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85721\Desktop\PNAS\Rebuttal\版本\投\字数缩\"/>
    </mc:Choice>
  </mc:AlternateContent>
  <xr:revisionPtr revIDLastSave="0" documentId="13_ncr:1_{4657C579-23AD-4DBE-9C64-53618838C54E}" xr6:coauthVersionLast="47" xr6:coauthVersionMax="47" xr10:uidLastSave="{00000000-0000-0000-0000-000000000000}"/>
  <bookViews>
    <workbookView xWindow="15" yWindow="15" windowWidth="19185" windowHeight="11265" firstSheet="40" activeTab="42" xr2:uid="{00000000-000D-0000-FFFF-FFFF00000000}"/>
  </bookViews>
  <sheets>
    <sheet name="Fig. 1B" sheetId="1" r:id="rId1"/>
    <sheet name="Fig. 1C" sheetId="2" r:id="rId2"/>
    <sheet name="Fig. 1D" sheetId="3" r:id="rId3"/>
    <sheet name="Fig. 1E" sheetId="4" r:id="rId4"/>
    <sheet name="Fig. 1F" sheetId="5" r:id="rId5"/>
    <sheet name="Fig. 2B" sheetId="6" r:id="rId6"/>
    <sheet name="Fig. 2D" sheetId="7" r:id="rId7"/>
    <sheet name="Fig. 2G" sheetId="9" r:id="rId8"/>
    <sheet name="Fig. 3C-D" sheetId="10" r:id="rId9"/>
    <sheet name="Fig. 3J" sheetId="11" r:id="rId10"/>
    <sheet name="Fig. 4B" sheetId="12" r:id="rId11"/>
    <sheet name="Fig. 4G-H" sheetId="13" r:id="rId12"/>
    <sheet name="Fig. 4I-J" sheetId="14" r:id="rId13"/>
    <sheet name="Fig. 5B" sheetId="15" r:id="rId14"/>
    <sheet name="Fig. 5D and 5F" sheetId="16" r:id="rId15"/>
    <sheet name="Fig. 5E and 5G" sheetId="17" r:id="rId16"/>
    <sheet name="Fig. 5I" sheetId="18" r:id="rId17"/>
    <sheet name="Fig. 6B" sheetId="19" r:id="rId18"/>
    <sheet name="Fig. 6D-E" sheetId="20" r:id="rId19"/>
    <sheet name="Fig. 6G" sheetId="21" r:id="rId20"/>
    <sheet name="Fig. S2A-C" sheetId="22" r:id="rId21"/>
    <sheet name="Fig. S2D" sheetId="23" r:id="rId22"/>
    <sheet name="Fig. S4E" sheetId="24" r:id="rId23"/>
    <sheet name="Fig. S4H" sheetId="25" r:id="rId24"/>
    <sheet name="Fig. S5B" sheetId="26" r:id="rId25"/>
    <sheet name="Fig. S5C" sheetId="27" r:id="rId26"/>
    <sheet name="Fig. S6B" sheetId="28" r:id="rId27"/>
    <sheet name="Fig. S6D" sheetId="29" r:id="rId28"/>
    <sheet name="Fig. S8" sheetId="8" r:id="rId29"/>
    <sheet name="Fig. S9A" sheetId="30" r:id="rId30"/>
    <sheet name="Fig. S9B" sheetId="31" r:id="rId31"/>
    <sheet name="Fig. S10" sheetId="41" r:id="rId32"/>
    <sheet name="Fig. S13D" sheetId="32" r:id="rId33"/>
    <sheet name="Fig. S15B" sheetId="34" r:id="rId34"/>
    <sheet name="Fig. S15C" sheetId="35" r:id="rId35"/>
    <sheet name="Fig. S16B" sheetId="36" r:id="rId36"/>
    <sheet name="Fig. S16D" sheetId="37" r:id="rId37"/>
    <sheet name="Fig. S18" sheetId="38" r:id="rId38"/>
    <sheet name="Fig. S19" sheetId="39" r:id="rId39"/>
    <sheet name="Fig. S20" sheetId="42" r:id="rId40"/>
    <sheet name="Fig. S21B-C" sheetId="43" r:id="rId41"/>
    <sheet name="Fig. S23" sheetId="40" r:id="rId42"/>
    <sheet name="Fig. S24" sheetId="44" r:id="rId4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M82" i="40" l="1"/>
  <c r="K82" i="40"/>
  <c r="I82" i="40"/>
  <c r="G82" i="40"/>
  <c r="E82" i="40"/>
  <c r="C82" i="40"/>
  <c r="M73" i="40"/>
  <c r="K73" i="40"/>
  <c r="I73" i="40"/>
  <c r="G73" i="40"/>
  <c r="E73" i="40"/>
  <c r="C73" i="40"/>
  <c r="M64" i="40"/>
  <c r="K64" i="40"/>
  <c r="I64" i="40"/>
  <c r="G64" i="40"/>
  <c r="E64" i="40"/>
  <c r="C64" i="40"/>
  <c r="M55" i="40"/>
  <c r="K55" i="40"/>
  <c r="I55" i="40"/>
  <c r="G55" i="40"/>
  <c r="E55" i="40"/>
  <c r="C55" i="40"/>
  <c r="M46" i="40"/>
  <c r="K46" i="40"/>
  <c r="I46" i="40"/>
  <c r="G46" i="40"/>
  <c r="E46" i="40"/>
  <c r="C46" i="40"/>
  <c r="M37" i="40"/>
  <c r="K37" i="40"/>
  <c r="I37" i="40"/>
  <c r="G37" i="40"/>
  <c r="E37" i="40"/>
  <c r="C37" i="40"/>
  <c r="M28" i="40"/>
  <c r="K28" i="40"/>
  <c r="I28" i="40"/>
  <c r="G28" i="40"/>
  <c r="E28" i="40"/>
  <c r="C28" i="40"/>
  <c r="M19" i="40"/>
  <c r="K19" i="40"/>
  <c r="I19" i="40"/>
  <c r="G19" i="40"/>
  <c r="E19" i="40"/>
  <c r="C19" i="40"/>
  <c r="M10" i="40" l="1"/>
  <c r="K10" i="40"/>
  <c r="I10" i="40"/>
  <c r="G10" i="40"/>
  <c r="E10" i="40"/>
  <c r="C10" i="40"/>
  <c r="M82" i="39"/>
  <c r="K82" i="39"/>
  <c r="I82" i="39"/>
  <c r="G82" i="39"/>
  <c r="E82" i="39"/>
  <c r="C82" i="39"/>
  <c r="M73" i="39"/>
  <c r="K73" i="39"/>
  <c r="I73" i="39"/>
  <c r="G73" i="39"/>
  <c r="E73" i="39"/>
  <c r="C73" i="39"/>
  <c r="M64" i="39"/>
  <c r="K64" i="39"/>
  <c r="I64" i="39"/>
  <c r="G64" i="39"/>
  <c r="E64" i="39"/>
  <c r="C64" i="39"/>
  <c r="M55" i="39"/>
  <c r="K55" i="39"/>
  <c r="I55" i="39"/>
  <c r="G55" i="39"/>
  <c r="E55" i="39"/>
  <c r="C55" i="39"/>
  <c r="M46" i="39"/>
  <c r="K46" i="39"/>
  <c r="I46" i="39"/>
  <c r="G46" i="39"/>
  <c r="E46" i="39"/>
  <c r="C46" i="39"/>
  <c r="M37" i="39"/>
  <c r="K37" i="39"/>
  <c r="I37" i="39"/>
  <c r="G37" i="39"/>
  <c r="E37" i="39"/>
  <c r="C37" i="39"/>
  <c r="M10" i="39"/>
  <c r="K10" i="39"/>
  <c r="K28" i="39"/>
  <c r="E19" i="39"/>
  <c r="M19" i="39"/>
  <c r="K19" i="39"/>
  <c r="I19" i="39"/>
  <c r="G19" i="39"/>
  <c r="C10" i="39" l="1"/>
  <c r="E10" i="39"/>
  <c r="G10" i="39"/>
  <c r="I10" i="39"/>
  <c r="I28" i="39"/>
  <c r="E28" i="39"/>
  <c r="G28" i="39"/>
  <c r="C28" i="39"/>
  <c r="M28" i="39"/>
  <c r="C19" i="39"/>
  <c r="M82" i="38"/>
  <c r="K82" i="38"/>
  <c r="I82" i="38"/>
  <c r="G82" i="38"/>
  <c r="E82" i="38"/>
  <c r="C82" i="38"/>
  <c r="M73" i="38"/>
  <c r="K73" i="38"/>
  <c r="I73" i="38"/>
  <c r="G73" i="38"/>
  <c r="E73" i="38"/>
  <c r="C73" i="38"/>
  <c r="M64" i="38"/>
  <c r="K64" i="38"/>
  <c r="I64" i="38"/>
  <c r="G64" i="38"/>
  <c r="E64" i="38"/>
  <c r="C64" i="38"/>
  <c r="M55" i="38"/>
  <c r="K55" i="38"/>
  <c r="I55" i="38"/>
  <c r="G55" i="38"/>
  <c r="E55" i="38"/>
  <c r="C55" i="38"/>
  <c r="M46" i="38"/>
  <c r="K46" i="38"/>
  <c r="I46" i="38"/>
  <c r="G46" i="38"/>
  <c r="E46" i="38"/>
  <c r="C46" i="38"/>
  <c r="M37" i="38"/>
  <c r="K37" i="38"/>
  <c r="I37" i="38"/>
  <c r="G37" i="38"/>
  <c r="E37" i="38"/>
  <c r="C37" i="38"/>
  <c r="M28" i="38"/>
  <c r="K28" i="38"/>
  <c r="I28" i="38"/>
  <c r="G28" i="38"/>
  <c r="E28" i="38"/>
  <c r="C28" i="38"/>
  <c r="M19" i="38"/>
  <c r="K19" i="38"/>
  <c r="I19" i="38"/>
  <c r="G19" i="38"/>
  <c r="E19" i="38"/>
  <c r="C19" i="38"/>
  <c r="M10" i="38"/>
  <c r="K10" i="38"/>
  <c r="I10" i="38"/>
  <c r="G10" i="38"/>
  <c r="E10" i="38"/>
  <c r="C10" i="38"/>
</calcChain>
</file>

<file path=xl/sharedStrings.xml><?xml version="1.0" encoding="utf-8"?>
<sst xmlns="http://schemas.openxmlformats.org/spreadsheetml/2006/main" count="1060" uniqueCount="171">
  <si>
    <t>CP-ICG</t>
    <phoneticPr fontId="1" type="noConversion"/>
  </si>
  <si>
    <t>TTP-ICG</t>
    <phoneticPr fontId="1" type="noConversion"/>
  </si>
  <si>
    <t>Group</t>
    <phoneticPr fontId="1" type="noConversion"/>
  </si>
  <si>
    <t>Time point (h)</t>
    <phoneticPr fontId="1" type="noConversion"/>
  </si>
  <si>
    <t>MFI</t>
    <phoneticPr fontId="1" type="noConversion"/>
  </si>
  <si>
    <t>MDA-MB-231-Luc-NC</t>
    <phoneticPr fontId="1" type="noConversion"/>
  </si>
  <si>
    <t>MDA-MB-231-Luc-TROP2</t>
    <phoneticPr fontId="1" type="noConversion"/>
  </si>
  <si>
    <t>MDA-MB-231-Luc-NC+MDA-MB-231-Luc-TROP2</t>
    <phoneticPr fontId="1" type="noConversion"/>
  </si>
  <si>
    <t>PBS</t>
    <phoneticPr fontId="1" type="noConversion"/>
  </si>
  <si>
    <t>TTP-ICG+Blcoking</t>
    <phoneticPr fontId="1" type="noConversion"/>
  </si>
  <si>
    <t>4T1-Luc-NC</t>
    <phoneticPr fontId="1" type="noConversion"/>
  </si>
  <si>
    <t>4T1-Luc-TROP2</t>
    <phoneticPr fontId="1" type="noConversion"/>
  </si>
  <si>
    <t>4T1-Luc-NC+4T1-Luc-TROP2</t>
    <phoneticPr fontId="1" type="noConversion"/>
  </si>
  <si>
    <t>CP-ICG</t>
  </si>
  <si>
    <t>TNR</t>
    <phoneticPr fontId="1" type="noConversion"/>
  </si>
  <si>
    <t>4T1-Luc-NC</t>
  </si>
  <si>
    <t>4T1-Luc-Trop2</t>
  </si>
  <si>
    <t>Group</t>
  </si>
  <si>
    <t>MFI</t>
  </si>
  <si>
    <t>Heart</t>
  </si>
  <si>
    <t>Liver</t>
  </si>
  <si>
    <t>Spleen</t>
  </si>
  <si>
    <t>Lung</t>
  </si>
  <si>
    <t>Kidney</t>
  </si>
  <si>
    <t>Brain</t>
  </si>
  <si>
    <t>Gut</t>
  </si>
  <si>
    <t>Skin</t>
  </si>
  <si>
    <t>Muscle</t>
  </si>
  <si>
    <t>Tumor</t>
  </si>
  <si>
    <t>Organs</t>
    <phoneticPr fontId="1" type="noConversion"/>
  </si>
  <si>
    <t>Time point (min)</t>
    <phoneticPr fontId="1" type="noConversion"/>
  </si>
  <si>
    <t>Normal</t>
  </si>
  <si>
    <t>normal</t>
  </si>
  <si>
    <t>WT</t>
  </si>
  <si>
    <t>NIR-II</t>
  </si>
  <si>
    <t>Date of death</t>
  </si>
  <si>
    <t>TTP-ICG</t>
  </si>
  <si>
    <t>Time point (h)</t>
  </si>
  <si>
    <t>PoNLN</t>
  </si>
  <si>
    <t>PoNLN</t>
    <phoneticPr fontId="1" type="noConversion"/>
  </si>
  <si>
    <t>PoMLN</t>
  </si>
  <si>
    <t>PoMLN</t>
    <phoneticPr fontId="1" type="noConversion"/>
  </si>
  <si>
    <t>SaNLN</t>
    <phoneticPr fontId="1" type="noConversion"/>
  </si>
  <si>
    <t>SaMLN</t>
    <phoneticPr fontId="1" type="noConversion"/>
  </si>
  <si>
    <t>Breast cancer</t>
  </si>
  <si>
    <t>Fibroadenoma</t>
    <phoneticPr fontId="1" type="noConversion"/>
  </si>
  <si>
    <t>Distance (pixel)</t>
    <phoneticPr fontId="1" type="noConversion"/>
  </si>
  <si>
    <t>FI</t>
    <phoneticPr fontId="1" type="noConversion"/>
  </si>
  <si>
    <t>MLN (NC)</t>
  </si>
  <si>
    <t>MLN (TROP2)</t>
  </si>
  <si>
    <t>NLN</t>
    <phoneticPr fontId="1" type="noConversion"/>
  </si>
  <si>
    <t>MLN</t>
    <phoneticPr fontId="1" type="noConversion"/>
  </si>
  <si>
    <t>Absorption (a.u)</t>
    <phoneticPr fontId="1" type="noConversion"/>
  </si>
  <si>
    <t>Wavelength (nm)</t>
    <phoneticPr fontId="1" type="noConversion"/>
  </si>
  <si>
    <t>ICG</t>
  </si>
  <si>
    <t>ICG</t>
    <phoneticPr fontId="1" type="noConversion"/>
  </si>
  <si>
    <t>NIR-I emission (a.u.)</t>
    <phoneticPr fontId="1" type="noConversion"/>
  </si>
  <si>
    <t>NIR-II emission  (a.u.)</t>
    <phoneticPr fontId="1" type="noConversion"/>
  </si>
  <si>
    <t>TTP</t>
  </si>
  <si>
    <t>Time (min)</t>
    <phoneticPr fontId="1" type="noConversion"/>
  </si>
  <si>
    <t>TTP-ICG (unpurified)</t>
    <phoneticPr fontId="1" type="noConversion"/>
  </si>
  <si>
    <t>TTP-ICG (purified)</t>
    <phoneticPr fontId="1" type="noConversion"/>
  </si>
  <si>
    <t>MCF-7-shNC</t>
    <phoneticPr fontId="1" type="noConversion"/>
  </si>
  <si>
    <t>MCF-7-shTROP2</t>
    <phoneticPr fontId="1" type="noConversion"/>
  </si>
  <si>
    <t>MCF-7-shNC+MCF-7-shTROP2</t>
    <phoneticPr fontId="1" type="noConversion"/>
  </si>
  <si>
    <t>MDA-MB-231-Luc-GFP (Q1)</t>
    <phoneticPr fontId="1" type="noConversion"/>
  </si>
  <si>
    <t>MDA-MB-231-Luc-Trop2 (Q3)</t>
    <phoneticPr fontId="1" type="noConversion"/>
  </si>
  <si>
    <t>50 nM</t>
  </si>
  <si>
    <t>100 nM</t>
  </si>
  <si>
    <t>200 nM</t>
  </si>
  <si>
    <t>400 nM</t>
  </si>
  <si>
    <t>800 nM</t>
  </si>
  <si>
    <t>Triton X-100</t>
  </si>
  <si>
    <t>0 nm</t>
    <phoneticPr fontId="1" type="noConversion"/>
  </si>
  <si>
    <t>Hemolysis rate (%)</t>
    <phoneticPr fontId="1" type="noConversion"/>
  </si>
  <si>
    <t>MCF-7</t>
  </si>
  <si>
    <t>MDA-MB-231-Luc</t>
    <phoneticPr fontId="1" type="noConversion"/>
  </si>
  <si>
    <t>Concentration (nM)</t>
    <phoneticPr fontId="1" type="noConversion"/>
  </si>
  <si>
    <t>Cell viability (%)</t>
    <phoneticPr fontId="1" type="noConversion"/>
  </si>
  <si>
    <t>MCF-10A</t>
    <phoneticPr fontId="1" type="noConversion"/>
  </si>
  <si>
    <t>MDA-MB-231-
Luc-NC</t>
  </si>
  <si>
    <t>MDA-MB-231-
Luc-Trop2</t>
  </si>
  <si>
    <t>PBS</t>
  </si>
  <si>
    <t>1 d</t>
  </si>
  <si>
    <t>7 d</t>
  </si>
  <si>
    <t>28 d</t>
  </si>
  <si>
    <t>WBC</t>
  </si>
  <si>
    <t>Lymphocyte</t>
  </si>
  <si>
    <t>Monocyte</t>
  </si>
  <si>
    <t>Granulocyte</t>
  </si>
  <si>
    <t>RBC</t>
  </si>
  <si>
    <t>PLT</t>
  </si>
  <si>
    <t>Blood routine index</t>
    <phoneticPr fontId="1" type="noConversion"/>
  </si>
  <si>
    <t>Value</t>
    <phoneticPr fontId="1" type="noConversion"/>
  </si>
  <si>
    <r>
      <t xml:space="preserve">Value </t>
    </r>
    <r>
      <rPr>
        <sz val="10"/>
        <rFont val="宋体"/>
        <family val="2"/>
        <charset val="134"/>
      </rPr>
      <t>（</t>
    </r>
    <r>
      <rPr>
        <sz val="10"/>
        <rFont val="Times New Roman"/>
        <family val="1"/>
      </rPr>
      <t>1 × 10</t>
    </r>
    <r>
      <rPr>
        <vertAlign val="superscript"/>
        <sz val="10"/>
        <rFont val="Times New Roman"/>
        <family val="1"/>
      </rPr>
      <t>9</t>
    </r>
    <r>
      <rPr>
        <sz val="10"/>
        <rFont val="Times New Roman"/>
        <family val="1"/>
      </rPr>
      <t>/L</t>
    </r>
    <r>
      <rPr>
        <sz val="10"/>
        <rFont val="宋体"/>
        <family val="2"/>
        <charset val="134"/>
      </rPr>
      <t>）</t>
    </r>
    <phoneticPr fontId="1" type="noConversion"/>
  </si>
  <si>
    <t>ALT
(U/L)</t>
  </si>
  <si>
    <t>AST
(U/L)</t>
  </si>
  <si>
    <t>ALP
(U/L)</t>
  </si>
  <si>
    <t>BUN
(mg/dl)</t>
  </si>
  <si>
    <t>CREA
(μmol/L)</t>
  </si>
  <si>
    <t xml:space="preserve"> Blood biochemistry index</t>
    <phoneticPr fontId="1" type="noConversion"/>
  </si>
  <si>
    <t>The number of deaths</t>
  </si>
  <si>
    <t>3 min-5 μg/mL</t>
    <phoneticPr fontId="1" type="noConversion"/>
  </si>
  <si>
    <t>Exposure time (ms)</t>
    <phoneticPr fontId="1" type="noConversion"/>
  </si>
  <si>
    <t>Normal</t>
    <phoneticPr fontId="1" type="noConversion"/>
  </si>
  <si>
    <t>Tumor</t>
    <phoneticPr fontId="1" type="noConversion"/>
  </si>
  <si>
    <t>3 min-10 μg/mL</t>
    <phoneticPr fontId="1" type="noConversion"/>
  </si>
  <si>
    <t>3 min-20 μg/mL</t>
    <phoneticPr fontId="1" type="noConversion"/>
  </si>
  <si>
    <t>5 min-5 μg/mL</t>
    <phoneticPr fontId="1" type="noConversion"/>
  </si>
  <si>
    <t>5 min-10 μg/mL</t>
    <phoneticPr fontId="1" type="noConversion"/>
  </si>
  <si>
    <t>Tissue</t>
    <phoneticPr fontId="1" type="noConversion"/>
  </si>
  <si>
    <t>5 min-20 μg/mL</t>
    <phoneticPr fontId="1" type="noConversion"/>
  </si>
  <si>
    <t>10 min-5 μg/mL</t>
    <phoneticPr fontId="1" type="noConversion"/>
  </si>
  <si>
    <t>10 min-10 μg/mL</t>
    <phoneticPr fontId="1" type="noConversion"/>
  </si>
  <si>
    <t>10 min-20 μg/mL</t>
    <phoneticPr fontId="1" type="noConversion"/>
  </si>
  <si>
    <t>TROP2-High 
(n = 15)</t>
    <phoneticPr fontId="1" type="noConversion"/>
  </si>
  <si>
    <t>TROP2-Moderate 
(n = 25)</t>
    <phoneticPr fontId="1" type="noConversion"/>
  </si>
  <si>
    <t>NO.</t>
    <phoneticPr fontId="1" type="noConversion"/>
  </si>
  <si>
    <t>Molecular subtype</t>
    <phoneticPr fontId="1" type="noConversion"/>
  </si>
  <si>
    <t>H-Score</t>
    <phoneticPr fontId="1" type="noConversion"/>
  </si>
  <si>
    <t>HR+/HER-</t>
    <phoneticPr fontId="1" type="noConversion"/>
  </si>
  <si>
    <t>HER2+</t>
    <phoneticPr fontId="1" type="noConversion"/>
  </si>
  <si>
    <t>TNBC</t>
    <phoneticPr fontId="1" type="noConversion"/>
  </si>
  <si>
    <t>DCIS</t>
    <phoneticPr fontId="1" type="noConversion"/>
  </si>
  <si>
    <t>Metastasis/Not</t>
    <phoneticPr fontId="1" type="noConversion"/>
  </si>
  <si>
    <t>NLN</t>
  </si>
  <si>
    <t>MLN</t>
  </si>
  <si>
    <t>M/N Ratio</t>
  </si>
  <si>
    <t>Fig. 1B:  Mean fluorescence intensity (MFI) of MDA-MB-231-Luc-TROP2 cells measured by Flow cytometry (FCM) at different time points after CP-ICG/TTP-ICG incubation. (n = 3 per group)</t>
    <phoneticPr fontId="1" type="noConversion"/>
  </si>
  <si>
    <t>Fig. 1C: Cellular MFIs measured by FCM after incubating TTP-ICG with MDA-MB-231-Luc-NC, MDA-MB-231-Luc-TROP2, and a 1:1 mixture of both cell lines. (n = 3 per group)</t>
    <phoneticPr fontId="1" type="noConversion"/>
  </si>
  <si>
    <t>Fig. 1D: MFI of MDA-MB-231-Luc-TROP2 cells measured by FCM after 8-hour incubation with PBS, TTP-ICG, or TTP-ICG pre-blocked with 40-fold excess TTP. (n = 3 per group)</t>
    <phoneticPr fontId="1" type="noConversion"/>
  </si>
  <si>
    <t>Fig. 1E:Cellular MFIs measured by FCM after incubating TTP-ICG with 4T1-Luc-NC, 4T1-Luc-TROP2, and a 1:1 mixture of both cell lines.  (n = 3 per group)</t>
    <phoneticPr fontId="1" type="noConversion"/>
  </si>
  <si>
    <t>Fig. 1F: MFI of 4T1-Luc-TROP2 cells measured by FCM after 8-hour incubation with PBS, TTP-ICG, or TTP-ICG pre-blocked with 40-fold excess TTP. (n = 3 per group)</t>
    <phoneticPr fontId="1" type="noConversion"/>
  </si>
  <si>
    <t>Fig. 2B: Tumor-to-normal ratio (TNR, B) analysis after intravenous injection of CP-ICG/TTP-ICG in 4T1-Luc-TROP2 subcutaneous tumor model. (n = 4 per group)</t>
    <phoneticPr fontId="1" type="noConversion"/>
  </si>
  <si>
    <t>Fig. 2D: Tumor NIR-II MFI analysis at 48 h post-injection of TTP-ICG in bilateral tumor model of 4T1-Luc-NC and 4T1-Luc-TROP2. (n = 4 per group)</t>
    <phoneticPr fontId="1" type="noConversion"/>
  </si>
  <si>
    <t>Fig. 2G: Decay curve of blood MFI after TTP-ICG intravenous administration.  (n = 4)</t>
    <phoneticPr fontId="1" type="noConversion"/>
  </si>
  <si>
    <t>Fig. 3C-D: Fluorescence quantification (C), ROC curve (D) of ex vivo mammary gland tissues according to the pathology results. (n = 40 per group)</t>
    <phoneticPr fontId="1" type="noConversion"/>
  </si>
  <si>
    <t>Fig. 3J: Survival after tumor resection in the 4T1-Luc-TROP2 muscle-infiltrating model. (n = 7 per group)</t>
    <phoneticPr fontId="1" type="noConversion"/>
  </si>
  <si>
    <t>Fig. 4B: NIR-II MFI analysis of bilateral popliteal LNs (PoLNs) after subcutaneous injection of CP-ICG/TTP-ICG via bilateral foot pads in 4T1-Luc-TROP2 bilateral PoLNs metastasis model. (n = 4 per group)</t>
    <phoneticPr fontId="1" type="noConversion"/>
  </si>
  <si>
    <t>Fig. 4G-H: NIR-II MFI analysis (G) and ROC (H) of non-metastatic PoLNs (PoNLNs) and PoMLNs.  (n = 17 per group)</t>
    <phoneticPr fontId="1" type="noConversion"/>
  </si>
  <si>
    <t>Fig. 4I-J: NIR-II MFI analysis (I) and ROC (J) of non-metastatic SaLNs (SaNLNs, n = 23) and SaMLNs (n = 11) .</t>
    <phoneticPr fontId="1" type="noConversion"/>
  </si>
  <si>
    <t>Fig. 5B: MFI analysis of normal mammary gland, 4T1-Luc-NC and 4T1-Luc-TROP2 tumors from mice model after RIIM. (n = 4 per group)</t>
    <phoneticPr fontId="1" type="noConversion"/>
  </si>
  <si>
    <t>Fig. 5D and 5F: MFI analysis and ROC curve of normal mammary gland and BC tissues from patients after RIIM. (n = 42 per group)</t>
    <phoneticPr fontId="1" type="noConversion"/>
  </si>
  <si>
    <t xml:space="preserve">Fig. 5E and 5G: MFI analysis and ROC curve of fibroadenoma (n = 18) and BC (n = 42) tissues from patients after RIIM. </t>
    <phoneticPr fontId="1" type="noConversion"/>
  </si>
  <si>
    <t>Fig. 5I: The fluorescent intensity (FI) under the line of interest in Fig. 5H.</t>
    <phoneticPr fontId="1" type="noConversion"/>
  </si>
  <si>
    <t>Fig. 6B:  MFI analysis of NLN, 4T1-Luc-NC MLN and 4T1-Luc-TROP2 MLN tissues from mice model after RIIM. (n = 4 per group)</t>
    <phoneticPr fontId="1" type="noConversion"/>
  </si>
  <si>
    <t>Fig. 6D-E: The MFI analysis and ROC curve of NLNs (n = 49) and MLNs (n = 22) tissues from patients after RIIM.</t>
    <phoneticPr fontId="1" type="noConversion"/>
  </si>
  <si>
    <t>Fig. 6G: The fluorescent intensity (FI) under the line of interest in Fig. 6F.</t>
    <phoneticPr fontId="1" type="noConversion"/>
  </si>
  <si>
    <t xml:space="preserve">Fig. S2A-C: Absorption spectra (A), NIR-I emission spectra (B), and NIR-II emission spectra (C) of ICG and TTP-ICG. </t>
    <phoneticPr fontId="1" type="noConversion"/>
  </si>
  <si>
    <t>Fig. S2D: High performance liquid chromatography (HPLC) results of TTP, ICG-NHS, unpurified TTP-ICG and purified TTP-ICG.</t>
    <phoneticPr fontId="1" type="noConversion"/>
  </si>
  <si>
    <t>Fig. S4E: MFI of cells measured by FCM after incubating TTP-ICG with MCF-7-shNC cells, MCF-7-shTROP2 cells, or a 1:1 mixture of both cell lines. (n = 3 per group)</t>
    <phoneticPr fontId="1" type="noConversion"/>
  </si>
  <si>
    <t>Fig. S4H: Comparison of MFI in Q1 and Q3 populations in the mixed system incubated with TTP-ICG. (n = 3 per group)</t>
    <phoneticPr fontId="1" type="noConversion"/>
  </si>
  <si>
    <t>Fig. S5B: Hemolysis assay of TTP-ICG. (n = 3 per group)</t>
    <phoneticPr fontId="1" type="noConversion"/>
  </si>
  <si>
    <t>Fig. S5C: CCK8 assay of TTP-ICG on MDA-MB-231-Luc cells, MCF-7 cells, and MCF-10A cells. (n = 5 per group)</t>
    <phoneticPr fontId="1" type="noConversion"/>
  </si>
  <si>
    <t>Fig. S6B: TNRs analysis after injection of CP-ICG and TTP-ICG in MDA-MB-231-Luc-TROP2. (n = 4 per group)</t>
    <phoneticPr fontId="1" type="noConversion"/>
  </si>
  <si>
    <t>Fig. S6D: NIR-II MFI analysis at 48 h post-injection of TTP-ICG in bilateral tumor model of MDA-MB-231-Luc-NC and MDA-MB-231-Luc-TROP2. (n = 4 per group)</t>
    <phoneticPr fontId="1" type="noConversion"/>
  </si>
  <si>
    <t>Fig. S8: NIR-II MFI analysis for biodistribution of TTP-ICG at 48 h post-injection in 4T1-Luc-TROP2 subcutaneous tumor model. (n = 4)</t>
    <phoneticPr fontId="1" type="noConversion"/>
  </si>
  <si>
    <t>Fig. S9A: Blood routine results of BALB/c mice at 1, 7, and 28 days after intravenous injection of TTP-ICG, as well as an equivalent volume of PBS. (n = 5 per group)</t>
    <phoneticPr fontId="1" type="noConversion"/>
  </si>
  <si>
    <t>Fig. S9B: Blood biochemistry results of BALB/c mice at 1, 7, and 28 days after intravenous injection of TTP-ICG, as well as an equivalent volume of PBS. (n = 5 per group)</t>
    <phoneticPr fontId="1" type="noConversion"/>
  </si>
  <si>
    <t>Fig. S10: TNR analysis of tumors with different TROP2 expression (TROP2-Moderate, H-Score 100-200; TROP2-High H-Score 200-300) in MMTV-PyVT mouse model. (**** P &lt; 0.0001, mean ± SD)</t>
    <phoneticPr fontId="1" type="noConversion"/>
  </si>
  <si>
    <t>Fig. S13D: survival after tumor resection in the MDA-MB-231-Luc-TROP2 tumor-invasion model. (n =7 per group)</t>
    <phoneticPr fontId="1" type="noConversion"/>
  </si>
  <si>
    <t>Fig. S15B: NIR-II MFI analysis of PoLNs after subcutaneous injection of CP-ICG or TTP-ICG via bilateral foot pads in MDA-MB-231-Luc-TROP2 bilateral PoLNs metastasis model. (n = 4 per group)</t>
    <phoneticPr fontId="1" type="noConversion"/>
  </si>
  <si>
    <t>Fig. S15C: NIR-II MFI analysis of bilateral PoLNs from Figure 4C at 12 h post subcutaneous injection of TTP-ICG in bilateral PoLNs metastasis model with 4T1-Luc-NC and 4T1-Luc-TROP2. (n = 4 per group)</t>
    <phoneticPr fontId="1" type="noConversion"/>
  </si>
  <si>
    <t>Fig. S16B: NIR-II MFI analysis of non-metastatic PoLNs (PoNLNs) and metastatic PoLNs (PoMLNs) after subcutaneous injection of TTP-ICG via bilateral foot pads in 4T1-Luc-TROP2  unilateral PoLN metastasis model. (n = 4 per group)</t>
    <phoneticPr fontId="1" type="noConversion"/>
  </si>
  <si>
    <t>Fig. S16D: NIR-II MFI analysis of non-metastatic PoLNs (PoNLNs) and metastatic PoLNs (PoMLNs) after subcutaneous injection of TTP-ICG via bilateral foot pads in MDA-MB-231-Luc-TROP2 unilateral PoLN metastasis model. (n = 4 per group)</t>
    <phoneticPr fontId="1" type="noConversion"/>
  </si>
  <si>
    <t>Fig. S18: NIR-II images and TNR analysis of normal mammary and 4T1-Luc-TROP2 cancer tissues after RIIM. (n = 4 per group)</t>
    <phoneticPr fontId="1" type="noConversion"/>
  </si>
  <si>
    <t>Fig. S19: NIR-II images and TNR analysis of patients’ normal mammary and breast cancer tissues after RIIM. (n = 4 per group)</t>
    <phoneticPr fontId="1" type="noConversion"/>
  </si>
  <si>
    <t>Fig. S20: Correlation analysis of the MFI and the expression of TROP2 in BC tissues determined by RIIM. (A) H-Score (TROP2) and MFI of normal mammary gland and BC tissues treated by RIIM. (B) Linear regression analysis of H-Score (TROP2) and MFI. (n = 42, **** P &lt; 0.0001, mean ± SD)</t>
    <phoneticPr fontId="1" type="noConversion"/>
  </si>
  <si>
    <t>Fig. S21B-C: (B) TROP2 expression levels of normal mammary gland and BC samples with different subtypes. (C) MFI of normal mammary gland and BC samples with different subtypes detected with RIIM. (*P &lt; 0.05, **** P &lt; 0.0001, mean ± SD)</t>
    <phoneticPr fontId="1" type="noConversion"/>
  </si>
  <si>
    <t>Fig. S23: NIR-II images and M/N Ratio analysis of NLN LNs and 4T1-Luc-TROP2 metastatic LNs tissues after RIIM. (n = 4 per group)</t>
    <phoneticPr fontId="1" type="noConversion"/>
  </si>
  <si>
    <r>
      <t>Fig. S24: Correlation analysis of the MFI and the expression of TROP2 in lymph nodes determined by RIIM.</t>
    </r>
    <r>
      <rPr>
        <sz val="10"/>
        <color theme="1"/>
        <rFont val="Times New Roman"/>
        <family val="1"/>
      </rPr>
      <t xml:space="preserve">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name val="宋体"/>
      <family val="2"/>
      <charset val="134"/>
    </font>
    <font>
      <sz val="11"/>
      <name val="Times New Roman"/>
      <family val="1"/>
    </font>
    <font>
      <sz val="10"/>
      <color theme="1"/>
      <name val="等线"/>
      <family val="2"/>
      <scheme val="minor"/>
    </font>
    <font>
      <sz val="12"/>
      <color rgb="FF05073B"/>
      <name val="Times New Roman"/>
      <family val="1"/>
    </font>
    <font>
      <vertAlign val="superscript"/>
      <sz val="10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>
      <alignment vertical="center"/>
    </xf>
  </cellStyleXfs>
  <cellXfs count="77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0" fillId="0" borderId="0" xfId="0" applyAlignme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0" xfId="0" applyFont="1"/>
    <xf numFmtId="0" fontId="5" fillId="0" borderId="0" xfId="0" applyFont="1" applyAlignment="1"/>
    <xf numFmtId="0" fontId="4" fillId="0" borderId="0" xfId="0" applyFont="1" applyAlignment="1"/>
    <xf numFmtId="0" fontId="3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/>
    <xf numFmtId="0" fontId="9" fillId="0" borderId="0" xfId="0" applyFont="1" applyAlignment="1">
      <alignment horizontal="center" vertical="center"/>
    </xf>
    <xf numFmtId="0" fontId="9" fillId="0" borderId="0" xfId="0" applyFont="1"/>
    <xf numFmtId="0" fontId="7" fillId="0" borderId="0" xfId="0" applyFont="1" applyAlignment="1">
      <alignment horizontal="center" vertical="center"/>
    </xf>
    <xf numFmtId="0" fontId="10" fillId="0" borderId="0" xfId="0" applyFont="1"/>
    <xf numFmtId="0" fontId="7" fillId="0" borderId="0" xfId="1" applyFont="1" applyAlignment="1">
      <alignment horizontal="center" vertical="center"/>
    </xf>
    <xf numFmtId="0" fontId="2" fillId="0" borderId="0" xfId="0" applyFont="1" applyAlignment="1">
      <alignment horizontal="left" vertical="center" indent="1"/>
    </xf>
    <xf numFmtId="0" fontId="3" fillId="0" borderId="0" xfId="0" applyFont="1" applyAlignment="1">
      <alignment horizontal="left" vertical="center" indent="1"/>
    </xf>
    <xf numFmtId="0" fontId="7" fillId="0" borderId="0" xfId="0" applyFont="1"/>
    <xf numFmtId="0" fontId="7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0" xfId="0" applyFont="1"/>
    <xf numFmtId="0" fontId="2" fillId="0" borderId="0" xfId="0" applyFont="1"/>
    <xf numFmtId="0" fontId="7" fillId="0" borderId="0" xfId="0" applyFont="1" applyAlignment="1">
      <alignment horizontal="center" vertical="center"/>
    </xf>
    <xf numFmtId="0" fontId="3" fillId="0" borderId="0" xfId="0" applyFont="1" applyFill="1"/>
    <xf numFmtId="0" fontId="7" fillId="0" borderId="0" xfId="0" applyFont="1" applyFill="1" applyAlignment="1">
      <alignment horizontal="center" vertical="center"/>
    </xf>
    <xf numFmtId="0" fontId="2" fillId="0" borderId="0" xfId="0" applyFont="1" applyFill="1"/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3" fillId="0" borderId="0" xfId="0" applyFont="1"/>
    <xf numFmtId="0" fontId="15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 wrapText="1"/>
    </xf>
    <xf numFmtId="0" fontId="13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</cellXfs>
  <cellStyles count="2">
    <cellStyle name="常规" xfId="0" builtinId="0"/>
    <cellStyle name="常规 2" xfId="1" xr:uid="{EB449391-7DD3-46C2-BACA-8A55D9FC3B5A}"/>
  </cellStyles>
  <dxfs count="17">
    <dxf>
      <fill>
        <patternFill patternType="solid">
          <fgColor theme="4" tint="0.79998168889431442"/>
          <bgColor theme="4" tint="0.79998168889431442"/>
        </patternFill>
      </fill>
      <border>
        <bottom style="thin">
          <color theme="4" tint="0.39997558519241921"/>
        </bottom>
      </border>
    </dxf>
    <dxf>
      <font>
        <b/>
      </font>
      <fill>
        <patternFill patternType="solid">
          <fgColor theme="4" tint="0.79998168889431442"/>
          <bgColor theme="4" tint="0.79998168889431442"/>
        </patternFill>
      </fill>
      <border>
        <bottom style="thin">
          <color theme="4" tint="0.39997558519241921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21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42"/>
          <bgColor theme="4" tint="0.79998168889431442"/>
        </patternFill>
      </fill>
    </dxf>
    <dxf>
      <fill>
        <patternFill patternType="solid">
          <fgColor theme="4" tint="0.79998168889431442"/>
          <bgColor theme="4" tint="0.79998168889431442"/>
        </patternFill>
      </fill>
    </dxf>
    <dxf>
      <font>
        <b/>
        <color theme="1"/>
      </font>
      <fill>
        <patternFill patternType="solid">
          <fgColor theme="4" tint="0.79998168889431442"/>
          <bgColor theme="4" tint="0.79998168889431442"/>
        </patternFill>
      </fill>
      <border>
        <top style="thin">
          <color theme="4" tint="0.39997558519241921"/>
        </top>
        <bottom style="thin">
          <color theme="4" tint="0.39997558519241921"/>
        </bottom>
      </border>
    </dxf>
    <dxf>
      <font>
        <b/>
        <color theme="1"/>
      </font>
      <fill>
        <patternFill patternType="solid">
          <fgColor theme="4" tint="0.79998168889431442"/>
          <bgColor theme="4" tint="0.79998168889431442"/>
        </patternFill>
      </fill>
      <border>
        <bottom style="thin">
          <color theme="4" tint="0.39997558519241921"/>
        </bottom>
      </border>
    </dxf>
    <dxf>
      <fill>
        <patternFill patternType="solid">
          <fgColor theme="4" tint="0.79998168889431442"/>
          <bgColor theme="4" tint="0.79998168889431442"/>
        </patternFill>
      </fill>
    </dxf>
    <dxf>
      <fill>
        <patternFill patternType="solid">
          <fgColor theme="4" tint="0.79998168889431442"/>
          <bgColor theme="4" tint="0.79998168889431442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21"/>
        </horizontal>
      </border>
    </dxf>
  </dxfs>
  <tableStyles count="2" defaultTableStyle="TableStyleMedium2" defaultPivotStyle="PivotStyleLight16">
    <tableStyle name="TableStylePreset3_Accent1" pivot="0" count="7" xr9:uid="{0164473A-D593-422B-A359-C16F78C3FEA5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97ACE736-1A77-420E-91D7-1F571E10322C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"/>
  <sheetViews>
    <sheetView zoomScale="115" zoomScaleNormal="115" workbookViewId="0">
      <selection activeCell="B7" sqref="B7:G7"/>
    </sheetView>
  </sheetViews>
  <sheetFormatPr defaultColWidth="9" defaultRowHeight="13.9" x14ac:dyDescent="0.4"/>
  <cols>
    <col min="1" max="1" width="10.86328125" style="4" customWidth="1"/>
    <col min="2" max="16384" width="9" style="4"/>
  </cols>
  <sheetData>
    <row r="1" spans="1:7" s="51" customFormat="1" ht="13.5" x14ac:dyDescent="0.35">
      <c r="A1" s="51" t="s">
        <v>128</v>
      </c>
    </row>
    <row r="2" spans="1:7" x14ac:dyDescent="0.4">
      <c r="A2" s="4" t="s">
        <v>2</v>
      </c>
      <c r="B2" s="62" t="s">
        <v>0</v>
      </c>
      <c r="C2" s="62"/>
      <c r="D2" s="62"/>
      <c r="E2" s="62"/>
      <c r="F2" s="62"/>
      <c r="G2" s="62"/>
    </row>
    <row r="3" spans="1:7" x14ac:dyDescent="0.4">
      <c r="A3" s="3" t="s">
        <v>3</v>
      </c>
      <c r="B3" s="3">
        <v>0</v>
      </c>
      <c r="C3" s="3">
        <v>1</v>
      </c>
      <c r="D3" s="3">
        <v>2</v>
      </c>
      <c r="E3" s="3">
        <v>4</v>
      </c>
      <c r="F3" s="3">
        <v>8</v>
      </c>
      <c r="G3" s="3">
        <v>12</v>
      </c>
    </row>
    <row r="4" spans="1:7" x14ac:dyDescent="0.4">
      <c r="A4" s="61" t="s">
        <v>4</v>
      </c>
      <c r="B4" s="3">
        <v>1526</v>
      </c>
      <c r="C4" s="3">
        <v>3876</v>
      </c>
      <c r="D4" s="3">
        <v>6340</v>
      </c>
      <c r="E4" s="3">
        <v>12842</v>
      </c>
      <c r="F4" s="3">
        <v>17952</v>
      </c>
      <c r="G4" s="3">
        <v>21235</v>
      </c>
    </row>
    <row r="5" spans="1:7" x14ac:dyDescent="0.4">
      <c r="A5" s="61"/>
      <c r="B5" s="3">
        <v>1521</v>
      </c>
      <c r="C5" s="3">
        <v>4087</v>
      </c>
      <c r="D5" s="3">
        <v>6163</v>
      </c>
      <c r="E5" s="3">
        <v>12410</v>
      </c>
      <c r="F5" s="3">
        <v>18211</v>
      </c>
      <c r="G5" s="3">
        <v>21099</v>
      </c>
    </row>
    <row r="6" spans="1:7" x14ac:dyDescent="0.4">
      <c r="A6" s="61"/>
      <c r="B6" s="3">
        <v>1532</v>
      </c>
      <c r="C6" s="3">
        <v>4088</v>
      </c>
      <c r="D6" s="3">
        <v>6520</v>
      </c>
      <c r="E6" s="3">
        <v>12356</v>
      </c>
      <c r="F6" s="3">
        <v>18459</v>
      </c>
      <c r="G6" s="3">
        <v>21044</v>
      </c>
    </row>
    <row r="7" spans="1:7" x14ac:dyDescent="0.4">
      <c r="A7" s="4" t="s">
        <v>2</v>
      </c>
      <c r="B7" s="62" t="s">
        <v>1</v>
      </c>
      <c r="C7" s="62"/>
      <c r="D7" s="62"/>
      <c r="E7" s="62"/>
      <c r="F7" s="62"/>
      <c r="G7" s="62"/>
    </row>
    <row r="8" spans="1:7" x14ac:dyDescent="0.4">
      <c r="A8" s="3" t="s">
        <v>3</v>
      </c>
      <c r="B8" s="3">
        <v>0</v>
      </c>
      <c r="C8" s="3">
        <v>1</v>
      </c>
      <c r="D8" s="3">
        <v>2</v>
      </c>
      <c r="E8" s="3">
        <v>4</v>
      </c>
      <c r="F8" s="3">
        <v>8</v>
      </c>
      <c r="G8" s="3">
        <v>12</v>
      </c>
    </row>
    <row r="9" spans="1:7" x14ac:dyDescent="0.4">
      <c r="A9" s="61" t="s">
        <v>4</v>
      </c>
      <c r="B9" s="3">
        <v>1547</v>
      </c>
      <c r="C9" s="3">
        <v>10554</v>
      </c>
      <c r="D9" s="3">
        <v>16379</v>
      </c>
      <c r="E9" s="3">
        <v>32165</v>
      </c>
      <c r="F9" s="3">
        <v>51641</v>
      </c>
      <c r="G9" s="3">
        <v>63188</v>
      </c>
    </row>
    <row r="10" spans="1:7" x14ac:dyDescent="0.4">
      <c r="A10" s="61"/>
      <c r="B10" s="3">
        <v>1522</v>
      </c>
      <c r="C10" s="3">
        <v>10823</v>
      </c>
      <c r="D10" s="3">
        <v>16628</v>
      </c>
      <c r="E10" s="3">
        <v>31847</v>
      </c>
      <c r="F10" s="3">
        <v>52800</v>
      </c>
      <c r="G10" s="3">
        <v>64782</v>
      </c>
    </row>
    <row r="11" spans="1:7" x14ac:dyDescent="0.4">
      <c r="A11" s="61"/>
      <c r="B11" s="3">
        <v>1523</v>
      </c>
      <c r="C11" s="3">
        <v>10429</v>
      </c>
      <c r="D11" s="3">
        <v>17017</v>
      </c>
      <c r="E11" s="3">
        <v>32772</v>
      </c>
      <c r="F11" s="3">
        <v>52813</v>
      </c>
      <c r="G11" s="3">
        <v>64081</v>
      </c>
    </row>
    <row r="12" spans="1:7" x14ac:dyDescent="0.4">
      <c r="B12" s="3"/>
      <c r="C12" s="3"/>
      <c r="D12" s="3"/>
    </row>
    <row r="13" spans="1:7" x14ac:dyDescent="0.4">
      <c r="B13" s="3"/>
      <c r="C13" s="3"/>
      <c r="D13" s="3"/>
    </row>
  </sheetData>
  <mergeCells count="4">
    <mergeCell ref="A4:A6"/>
    <mergeCell ref="B2:G2"/>
    <mergeCell ref="A9:A11"/>
    <mergeCell ref="B7:G7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B3474-C3A7-4F64-99E7-BC4AF22ED45D}">
  <dimension ref="A1:D22"/>
  <sheetViews>
    <sheetView workbookViewId="0">
      <selection sqref="A1:XFD1"/>
    </sheetView>
  </sheetViews>
  <sheetFormatPr defaultColWidth="9" defaultRowHeight="13.9" x14ac:dyDescent="0.4"/>
  <cols>
    <col min="1" max="1" width="13" style="1" customWidth="1"/>
    <col min="2" max="3" width="15.86328125" style="1" customWidth="1"/>
    <col min="4" max="16384" width="9" style="1"/>
  </cols>
  <sheetData>
    <row r="1" spans="1:4" s="63" customFormat="1" ht="13.5" x14ac:dyDescent="0.35">
      <c r="A1" s="63" t="s">
        <v>137</v>
      </c>
    </row>
    <row r="3" spans="1:4" x14ac:dyDescent="0.4">
      <c r="A3" s="10" t="s">
        <v>2</v>
      </c>
      <c r="B3" s="61" t="s">
        <v>33</v>
      </c>
      <c r="C3" s="61"/>
    </row>
    <row r="4" spans="1:4" x14ac:dyDescent="0.4">
      <c r="A4" s="10"/>
      <c r="B4" s="4" t="s">
        <v>35</v>
      </c>
      <c r="C4" s="4" t="s">
        <v>101</v>
      </c>
    </row>
    <row r="5" spans="1:4" x14ac:dyDescent="0.4">
      <c r="A5" s="8"/>
      <c r="B5" s="10">
        <v>25</v>
      </c>
      <c r="C5" s="10">
        <v>1</v>
      </c>
      <c r="D5" s="2"/>
    </row>
    <row r="6" spans="1:4" x14ac:dyDescent="0.4">
      <c r="A6" s="8"/>
      <c r="B6" s="10">
        <v>31</v>
      </c>
      <c r="C6" s="10">
        <v>1</v>
      </c>
      <c r="D6" s="2"/>
    </row>
    <row r="7" spans="1:4" x14ac:dyDescent="0.4">
      <c r="A7" s="8"/>
      <c r="B7" s="10">
        <v>34</v>
      </c>
      <c r="C7" s="10">
        <v>1</v>
      </c>
      <c r="D7" s="2"/>
    </row>
    <row r="8" spans="1:4" x14ac:dyDescent="0.4">
      <c r="A8" s="8"/>
      <c r="B8" s="10">
        <v>39</v>
      </c>
      <c r="C8" s="10">
        <v>1</v>
      </c>
      <c r="D8" s="2"/>
    </row>
    <row r="9" spans="1:4" x14ac:dyDescent="0.4">
      <c r="A9" s="8"/>
      <c r="B9" s="10">
        <v>40</v>
      </c>
      <c r="C9" s="10">
        <v>1</v>
      </c>
      <c r="D9" s="2"/>
    </row>
    <row r="10" spans="1:4" x14ac:dyDescent="0.4">
      <c r="A10" s="8"/>
      <c r="B10" s="10">
        <v>45</v>
      </c>
      <c r="C10" s="10">
        <v>0</v>
      </c>
    </row>
    <row r="11" spans="1:4" x14ac:dyDescent="0.4">
      <c r="A11" s="8"/>
      <c r="B11" s="10">
        <v>45</v>
      </c>
      <c r="C11" s="10">
        <v>0</v>
      </c>
    </row>
    <row r="12" spans="1:4" x14ac:dyDescent="0.4">
      <c r="A12" s="9"/>
      <c r="B12" s="10"/>
      <c r="C12" s="10"/>
    </row>
    <row r="13" spans="1:4" x14ac:dyDescent="0.4">
      <c r="A13" s="9"/>
      <c r="B13" s="9"/>
      <c r="C13" s="9"/>
    </row>
    <row r="14" spans="1:4" x14ac:dyDescent="0.4">
      <c r="A14" s="10" t="s">
        <v>2</v>
      </c>
      <c r="B14" s="61" t="s">
        <v>34</v>
      </c>
      <c r="C14" s="61"/>
    </row>
    <row r="15" spans="1:4" x14ac:dyDescent="0.4">
      <c r="A15" s="10"/>
      <c r="B15" s="4" t="s">
        <v>35</v>
      </c>
      <c r="C15" s="4" t="s">
        <v>101</v>
      </c>
    </row>
    <row r="16" spans="1:4" x14ac:dyDescent="0.4">
      <c r="A16" s="8"/>
      <c r="B16" s="10">
        <v>45</v>
      </c>
      <c r="C16" s="10">
        <v>0</v>
      </c>
    </row>
    <row r="17" spans="1:3" x14ac:dyDescent="0.4">
      <c r="A17" s="8"/>
      <c r="B17" s="10">
        <v>45</v>
      </c>
      <c r="C17" s="10">
        <v>0</v>
      </c>
    </row>
    <row r="18" spans="1:3" x14ac:dyDescent="0.4">
      <c r="A18" s="8"/>
      <c r="B18" s="10">
        <v>45</v>
      </c>
      <c r="C18" s="10">
        <v>0</v>
      </c>
    </row>
    <row r="19" spans="1:3" x14ac:dyDescent="0.4">
      <c r="A19" s="8"/>
      <c r="B19" s="10">
        <v>45</v>
      </c>
      <c r="C19" s="10">
        <v>0</v>
      </c>
    </row>
    <row r="20" spans="1:3" x14ac:dyDescent="0.4">
      <c r="A20" s="8"/>
      <c r="B20" s="10">
        <v>45</v>
      </c>
      <c r="C20" s="10">
        <v>0</v>
      </c>
    </row>
    <row r="21" spans="1:3" x14ac:dyDescent="0.4">
      <c r="A21" s="8"/>
      <c r="B21" s="10">
        <v>45</v>
      </c>
      <c r="C21" s="10">
        <v>0</v>
      </c>
    </row>
    <row r="22" spans="1:3" x14ac:dyDescent="0.4">
      <c r="A22" s="8"/>
      <c r="B22" s="10">
        <v>45</v>
      </c>
      <c r="C22" s="10">
        <v>0</v>
      </c>
    </row>
  </sheetData>
  <mergeCells count="3">
    <mergeCell ref="A1:XFD1"/>
    <mergeCell ref="B3:C3"/>
    <mergeCell ref="B14:C14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BB171-7355-414D-A668-C6F8FAA9E42F}">
  <dimension ref="A1:M21"/>
  <sheetViews>
    <sheetView workbookViewId="0">
      <selection sqref="A1:XFD1"/>
    </sheetView>
  </sheetViews>
  <sheetFormatPr defaultColWidth="9" defaultRowHeight="13.9" x14ac:dyDescent="0.4"/>
  <cols>
    <col min="1" max="1" width="13.59765625" style="1" customWidth="1"/>
    <col min="2" max="16384" width="9" style="1"/>
  </cols>
  <sheetData>
    <row r="1" spans="1:13" s="66" customFormat="1" ht="13.5" x14ac:dyDescent="0.4">
      <c r="A1" s="66" t="s">
        <v>138</v>
      </c>
    </row>
    <row r="2" spans="1:13" s="15" customFormat="1" x14ac:dyDescent="0.4"/>
    <row r="3" spans="1:13" s="15" customFormat="1" x14ac:dyDescent="0.4"/>
    <row r="4" spans="1:13" s="15" customFormat="1" x14ac:dyDescent="0.4">
      <c r="A4" s="10" t="s">
        <v>2</v>
      </c>
      <c r="B4" s="61" t="s">
        <v>13</v>
      </c>
      <c r="C4" s="61"/>
      <c r="D4" s="61"/>
      <c r="E4" s="61"/>
      <c r="F4" s="61"/>
      <c r="H4" s="18"/>
      <c r="I4" s="18"/>
      <c r="J4" s="18"/>
    </row>
    <row r="5" spans="1:13" s="15" customFormat="1" x14ac:dyDescent="0.4">
      <c r="A5" s="10" t="s">
        <v>3</v>
      </c>
      <c r="B5" s="10">
        <v>1</v>
      </c>
      <c r="C5" s="10">
        <v>2</v>
      </c>
      <c r="D5" s="10">
        <v>4</v>
      </c>
      <c r="E5" s="10">
        <v>8</v>
      </c>
      <c r="F5" s="10">
        <v>12</v>
      </c>
      <c r="G5" s="18"/>
      <c r="H5" s="18"/>
      <c r="I5" s="18"/>
      <c r="J5" s="18"/>
    </row>
    <row r="6" spans="1:13" s="15" customFormat="1" x14ac:dyDescent="0.4">
      <c r="A6" s="61" t="s">
        <v>4</v>
      </c>
      <c r="B6" s="10">
        <v>95.42</v>
      </c>
      <c r="C6" s="10">
        <v>87.63</v>
      </c>
      <c r="D6" s="10">
        <v>58.09</v>
      </c>
      <c r="E6" s="10">
        <v>35.92</v>
      </c>
      <c r="F6" s="10">
        <v>24.58</v>
      </c>
      <c r="G6" s="18"/>
      <c r="H6" s="18"/>
      <c r="I6" s="18"/>
      <c r="J6" s="18"/>
      <c r="K6" s="18"/>
      <c r="L6" s="18"/>
      <c r="M6" s="18"/>
    </row>
    <row r="7" spans="1:13" s="15" customFormat="1" x14ac:dyDescent="0.4">
      <c r="A7" s="61"/>
      <c r="B7" s="10">
        <v>92.61</v>
      </c>
      <c r="C7" s="10">
        <v>66.930000000000007</v>
      </c>
      <c r="D7" s="10">
        <v>51.13</v>
      </c>
      <c r="E7" s="10">
        <v>41.77</v>
      </c>
      <c r="F7" s="10">
        <v>24.05</v>
      </c>
      <c r="G7" s="18"/>
      <c r="H7" s="18"/>
      <c r="I7" s="18"/>
      <c r="J7" s="18"/>
      <c r="K7" s="18"/>
      <c r="L7" s="18"/>
      <c r="M7" s="18"/>
    </row>
    <row r="8" spans="1:13" s="15" customFormat="1" x14ac:dyDescent="0.4">
      <c r="A8" s="61"/>
      <c r="B8" s="10">
        <v>85.36</v>
      </c>
      <c r="C8" s="10">
        <v>79.25</v>
      </c>
      <c r="D8" s="10">
        <v>48.6</v>
      </c>
      <c r="E8" s="10">
        <v>35.92</v>
      </c>
      <c r="F8" s="10">
        <v>24.58</v>
      </c>
      <c r="G8" s="18"/>
      <c r="H8" s="18"/>
      <c r="I8" s="18"/>
      <c r="J8" s="18"/>
      <c r="K8" s="18"/>
      <c r="L8" s="18"/>
      <c r="M8" s="18"/>
    </row>
    <row r="9" spans="1:13" s="15" customFormat="1" x14ac:dyDescent="0.4">
      <c r="A9" s="61"/>
      <c r="B9" s="10">
        <v>55.79</v>
      </c>
      <c r="C9" s="10">
        <v>75.27</v>
      </c>
      <c r="D9" s="10">
        <v>52.32</v>
      </c>
      <c r="E9" s="10">
        <v>33.409999999999997</v>
      </c>
      <c r="F9" s="10">
        <v>17.53</v>
      </c>
      <c r="G9" s="18"/>
      <c r="H9" s="18"/>
      <c r="I9" s="18"/>
      <c r="J9" s="18"/>
      <c r="K9" s="18"/>
      <c r="L9" s="18"/>
      <c r="M9" s="18"/>
    </row>
    <row r="10" spans="1:13" s="15" customFormat="1" x14ac:dyDescent="0.4">
      <c r="A10" s="9"/>
      <c r="B10" s="9"/>
      <c r="C10" s="9"/>
      <c r="D10" s="9"/>
      <c r="E10" s="9"/>
      <c r="F10" s="9"/>
    </row>
    <row r="11" spans="1:13" s="15" customFormat="1" x14ac:dyDescent="0.4">
      <c r="A11" s="9"/>
      <c r="B11" s="9"/>
      <c r="C11" s="9"/>
      <c r="D11" s="9"/>
      <c r="E11" s="9"/>
      <c r="F11" s="9"/>
    </row>
    <row r="12" spans="1:13" s="15" customFormat="1" x14ac:dyDescent="0.4">
      <c r="A12" s="9"/>
      <c r="B12" s="9"/>
      <c r="C12" s="9"/>
      <c r="D12" s="9"/>
      <c r="E12" s="9"/>
      <c r="F12" s="9"/>
    </row>
    <row r="13" spans="1:13" s="15" customFormat="1" x14ac:dyDescent="0.4">
      <c r="A13" s="10" t="s">
        <v>2</v>
      </c>
      <c r="B13" s="61" t="s">
        <v>36</v>
      </c>
      <c r="C13" s="61"/>
      <c r="D13" s="61"/>
      <c r="E13" s="61"/>
      <c r="F13" s="61"/>
    </row>
    <row r="14" spans="1:13" s="15" customFormat="1" x14ac:dyDescent="0.4">
      <c r="A14" s="10" t="s">
        <v>3</v>
      </c>
      <c r="B14" s="10">
        <v>1</v>
      </c>
      <c r="C14" s="10">
        <v>2</v>
      </c>
      <c r="D14" s="10">
        <v>4</v>
      </c>
      <c r="E14" s="10">
        <v>8</v>
      </c>
      <c r="F14" s="10">
        <v>12</v>
      </c>
    </row>
    <row r="15" spans="1:13" s="15" customFormat="1" x14ac:dyDescent="0.4">
      <c r="A15" s="65" t="s">
        <v>4</v>
      </c>
      <c r="B15" s="10">
        <v>95.86</v>
      </c>
      <c r="C15" s="10">
        <v>92.87</v>
      </c>
      <c r="D15" s="10">
        <v>88.64</v>
      </c>
      <c r="E15" s="10">
        <v>55.34</v>
      </c>
      <c r="F15" s="10">
        <v>44.2</v>
      </c>
      <c r="I15" s="18"/>
      <c r="J15" s="18"/>
      <c r="K15" s="18"/>
      <c r="L15" s="18"/>
      <c r="M15" s="18"/>
    </row>
    <row r="16" spans="1:13" s="15" customFormat="1" x14ac:dyDescent="0.4">
      <c r="A16" s="65"/>
      <c r="B16" s="10">
        <v>89.14</v>
      </c>
      <c r="C16" s="10">
        <v>83.3</v>
      </c>
      <c r="D16" s="10">
        <v>83.67</v>
      </c>
      <c r="E16" s="10">
        <v>59.03</v>
      </c>
      <c r="F16" s="10">
        <v>49.12</v>
      </c>
      <c r="G16" s="18"/>
      <c r="H16" s="18"/>
      <c r="I16" s="18"/>
      <c r="J16" s="18"/>
      <c r="K16" s="18"/>
      <c r="L16" s="18"/>
      <c r="M16" s="18"/>
    </row>
    <row r="17" spans="1:13" s="15" customFormat="1" x14ac:dyDescent="0.4">
      <c r="A17" s="65"/>
      <c r="B17" s="10">
        <v>83.14</v>
      </c>
      <c r="C17" s="10">
        <v>61.61</v>
      </c>
      <c r="D17" s="10">
        <v>71.08</v>
      </c>
      <c r="E17" s="10">
        <v>55.34</v>
      </c>
      <c r="F17" s="10">
        <v>43.46</v>
      </c>
      <c r="G17" s="18"/>
      <c r="H17" s="18"/>
      <c r="I17" s="18"/>
      <c r="J17" s="18"/>
      <c r="K17" s="18"/>
      <c r="L17" s="18"/>
      <c r="M17" s="18"/>
    </row>
    <row r="18" spans="1:13" s="15" customFormat="1" x14ac:dyDescent="0.4">
      <c r="A18" s="65"/>
      <c r="B18" s="10">
        <v>68.52</v>
      </c>
      <c r="C18" s="10">
        <v>93.99</v>
      </c>
      <c r="D18" s="10">
        <v>87.52</v>
      </c>
      <c r="E18" s="10">
        <v>62.21</v>
      </c>
      <c r="F18" s="10">
        <v>41.24</v>
      </c>
      <c r="G18" s="18"/>
      <c r="H18" s="18"/>
      <c r="I18" s="18"/>
      <c r="J18" s="18"/>
      <c r="K18" s="18"/>
      <c r="L18" s="18"/>
      <c r="M18" s="18"/>
    </row>
    <row r="19" spans="1:13" s="15" customFormat="1" x14ac:dyDescent="0.4">
      <c r="A19" s="9"/>
      <c r="B19" s="10"/>
      <c r="C19" s="10"/>
      <c r="D19" s="10"/>
      <c r="E19" s="10"/>
      <c r="F19" s="10"/>
      <c r="G19" s="18"/>
      <c r="H19" s="18"/>
      <c r="I19" s="18"/>
    </row>
    <row r="20" spans="1:13" s="15" customFormat="1" x14ac:dyDescent="0.4">
      <c r="B20" s="18"/>
      <c r="C20" s="18"/>
      <c r="D20" s="18"/>
      <c r="E20" s="18"/>
      <c r="F20" s="18"/>
      <c r="G20" s="18"/>
      <c r="H20" s="18"/>
      <c r="I20" s="18"/>
    </row>
    <row r="21" spans="1:13" s="15" customFormat="1" x14ac:dyDescent="0.4"/>
  </sheetData>
  <mergeCells count="5">
    <mergeCell ref="A1:XFD1"/>
    <mergeCell ref="B4:F4"/>
    <mergeCell ref="A6:A9"/>
    <mergeCell ref="A15:A18"/>
    <mergeCell ref="B13:F13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843BA-5404-42ED-AA62-B18B8288A4A6}">
  <dimension ref="A1:AI41"/>
  <sheetViews>
    <sheetView zoomScale="85" zoomScaleNormal="85" workbookViewId="0">
      <selection sqref="A1:XFD1"/>
    </sheetView>
  </sheetViews>
  <sheetFormatPr defaultColWidth="9" defaultRowHeight="13.9" x14ac:dyDescent="0.4"/>
  <cols>
    <col min="1" max="16384" width="9" style="15"/>
  </cols>
  <sheetData>
    <row r="1" spans="1:35" s="67" customFormat="1" x14ac:dyDescent="0.4">
      <c r="A1" s="66" t="s">
        <v>139</v>
      </c>
    </row>
    <row r="3" spans="1:35" x14ac:dyDescent="0.4">
      <c r="A3" s="25" t="s">
        <v>2</v>
      </c>
      <c r="B3" s="3" t="s">
        <v>39</v>
      </c>
      <c r="C3" s="3" t="s">
        <v>41</v>
      </c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</row>
    <row r="4" spans="1:35" x14ac:dyDescent="0.4">
      <c r="A4" s="68" t="s">
        <v>4</v>
      </c>
      <c r="B4" s="25">
        <v>40.479999999999997</v>
      </c>
      <c r="C4" s="25">
        <v>36.880000000000003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</row>
    <row r="5" spans="1:35" x14ac:dyDescent="0.4">
      <c r="A5" s="68"/>
      <c r="B5" s="25">
        <v>45.64</v>
      </c>
      <c r="C5" s="25">
        <v>21.53</v>
      </c>
    </row>
    <row r="6" spans="1:35" x14ac:dyDescent="0.4">
      <c r="A6" s="68"/>
      <c r="B6" s="25">
        <v>39.82</v>
      </c>
      <c r="C6" s="25">
        <v>59.29</v>
      </c>
    </row>
    <row r="7" spans="1:35" x14ac:dyDescent="0.4">
      <c r="A7" s="68"/>
      <c r="B7" s="25">
        <v>36.840000000000003</v>
      </c>
      <c r="C7" s="25">
        <v>69.040000000000006</v>
      </c>
    </row>
    <row r="8" spans="1:35" x14ac:dyDescent="0.4">
      <c r="A8" s="68"/>
      <c r="B8" s="25">
        <v>13.43</v>
      </c>
      <c r="C8" s="25">
        <v>84.3</v>
      </c>
    </row>
    <row r="9" spans="1:35" x14ac:dyDescent="0.4">
      <c r="A9" s="68"/>
      <c r="B9" s="25">
        <v>6.28</v>
      </c>
      <c r="C9" s="25">
        <v>87.32</v>
      </c>
    </row>
    <row r="10" spans="1:35" x14ac:dyDescent="0.4">
      <c r="A10" s="68"/>
      <c r="B10" s="25">
        <v>27.87</v>
      </c>
      <c r="C10" s="25">
        <v>82.84</v>
      </c>
    </row>
    <row r="11" spans="1:35" x14ac:dyDescent="0.4">
      <c r="A11" s="68"/>
      <c r="B11" s="25">
        <v>14.53</v>
      </c>
      <c r="C11" s="25">
        <v>89.95</v>
      </c>
    </row>
    <row r="12" spans="1:35" x14ac:dyDescent="0.4">
      <c r="A12" s="68"/>
      <c r="B12" s="25">
        <v>33.72</v>
      </c>
      <c r="C12" s="25">
        <v>88.23</v>
      </c>
    </row>
    <row r="13" spans="1:35" x14ac:dyDescent="0.4">
      <c r="A13" s="68"/>
      <c r="B13" s="25">
        <v>10.49</v>
      </c>
      <c r="C13" s="25">
        <v>90.91</v>
      </c>
    </row>
    <row r="14" spans="1:35" x14ac:dyDescent="0.4">
      <c r="A14" s="68"/>
      <c r="B14" s="25">
        <v>30.12</v>
      </c>
      <c r="C14" s="25">
        <v>96.15</v>
      </c>
    </row>
    <row r="15" spans="1:35" x14ac:dyDescent="0.4">
      <c r="A15" s="68"/>
      <c r="B15" s="25">
        <v>33.06</v>
      </c>
      <c r="C15" s="25">
        <v>94.6</v>
      </c>
    </row>
    <row r="16" spans="1:35" x14ac:dyDescent="0.4">
      <c r="A16" s="68"/>
      <c r="B16" s="25">
        <v>19.93</v>
      </c>
      <c r="C16" s="25">
        <v>42.13</v>
      </c>
    </row>
    <row r="17" spans="1:3" x14ac:dyDescent="0.4">
      <c r="A17" s="68"/>
      <c r="B17" s="25">
        <v>14.5</v>
      </c>
      <c r="C17" s="25">
        <v>66.28</v>
      </c>
    </row>
    <row r="18" spans="1:3" x14ac:dyDescent="0.4">
      <c r="A18" s="68"/>
      <c r="B18" s="25">
        <v>16.260000000000002</v>
      </c>
      <c r="C18" s="25">
        <v>56.75</v>
      </c>
    </row>
    <row r="19" spans="1:3" x14ac:dyDescent="0.4">
      <c r="A19" s="68"/>
      <c r="B19" s="25">
        <v>24.84</v>
      </c>
      <c r="C19" s="25">
        <v>43.97</v>
      </c>
    </row>
    <row r="20" spans="1:3" x14ac:dyDescent="0.4">
      <c r="A20" s="68"/>
      <c r="B20" s="25">
        <v>14.77</v>
      </c>
      <c r="C20" s="25">
        <v>81.569999999999993</v>
      </c>
    </row>
    <row r="21" spans="1:3" x14ac:dyDescent="0.4">
      <c r="B21" s="2"/>
    </row>
    <row r="22" spans="1:3" x14ac:dyDescent="0.4">
      <c r="B22" s="2"/>
    </row>
    <row r="23" spans="1:3" x14ac:dyDescent="0.4">
      <c r="B23" s="2"/>
    </row>
    <row r="24" spans="1:3" x14ac:dyDescent="0.4">
      <c r="B24" s="2"/>
    </row>
    <row r="25" spans="1:3" x14ac:dyDescent="0.4">
      <c r="B25" s="2"/>
    </row>
    <row r="26" spans="1:3" x14ac:dyDescent="0.4">
      <c r="B26" s="2"/>
    </row>
    <row r="27" spans="1:3" x14ac:dyDescent="0.4">
      <c r="B27" s="2"/>
    </row>
    <row r="28" spans="1:3" x14ac:dyDescent="0.4">
      <c r="B28" s="2"/>
    </row>
    <row r="29" spans="1:3" x14ac:dyDescent="0.4">
      <c r="B29" s="2"/>
    </row>
    <row r="30" spans="1:3" x14ac:dyDescent="0.4">
      <c r="B30" s="2"/>
    </row>
    <row r="31" spans="1:3" x14ac:dyDescent="0.4">
      <c r="B31" s="2"/>
    </row>
    <row r="32" spans="1:3" x14ac:dyDescent="0.4">
      <c r="B32" s="2"/>
    </row>
    <row r="33" spans="2:2" x14ac:dyDescent="0.4">
      <c r="B33" s="2"/>
    </row>
    <row r="34" spans="2:2" x14ac:dyDescent="0.4">
      <c r="B34" s="2"/>
    </row>
    <row r="35" spans="2:2" x14ac:dyDescent="0.4">
      <c r="B35" s="2"/>
    </row>
    <row r="36" spans="2:2" x14ac:dyDescent="0.4">
      <c r="B36" s="2"/>
    </row>
    <row r="37" spans="2:2" x14ac:dyDescent="0.4">
      <c r="B37" s="2"/>
    </row>
    <row r="38" spans="2:2" x14ac:dyDescent="0.4">
      <c r="B38" s="2"/>
    </row>
    <row r="39" spans="2:2" x14ac:dyDescent="0.4">
      <c r="B39" s="2"/>
    </row>
    <row r="40" spans="2:2" x14ac:dyDescent="0.4">
      <c r="B40" s="2"/>
    </row>
    <row r="41" spans="2:2" x14ac:dyDescent="0.4">
      <c r="B41" s="2"/>
    </row>
  </sheetData>
  <mergeCells count="2">
    <mergeCell ref="A1:XFD1"/>
    <mergeCell ref="A4:A20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497AE-F296-42BD-97E8-0B2F5BA71312}">
  <dimension ref="A1:AA26"/>
  <sheetViews>
    <sheetView zoomScale="70" zoomScaleNormal="70" workbookViewId="0">
      <selection activeCell="D7" sqref="D7"/>
    </sheetView>
  </sheetViews>
  <sheetFormatPr defaultColWidth="9" defaultRowHeight="13.9" x14ac:dyDescent="0.4"/>
  <cols>
    <col min="1" max="16384" width="9" style="1"/>
  </cols>
  <sheetData>
    <row r="1" spans="1:27" s="66" customFormat="1" ht="13.5" x14ac:dyDescent="0.4">
      <c r="A1" s="66" t="s">
        <v>140</v>
      </c>
    </row>
    <row r="3" spans="1:27" x14ac:dyDescent="0.4">
      <c r="A3" s="25" t="s">
        <v>2</v>
      </c>
      <c r="B3" s="25" t="s">
        <v>42</v>
      </c>
      <c r="C3" s="25" t="s">
        <v>43</v>
      </c>
    </row>
    <row r="4" spans="1:27" x14ac:dyDescent="0.4">
      <c r="A4" s="68" t="s">
        <v>4</v>
      </c>
      <c r="B4" s="25">
        <v>31.75</v>
      </c>
      <c r="C4" s="25">
        <v>71.87</v>
      </c>
    </row>
    <row r="5" spans="1:27" x14ac:dyDescent="0.4">
      <c r="A5" s="68"/>
      <c r="B5" s="25">
        <v>44.85</v>
      </c>
      <c r="C5" s="25">
        <v>86.33</v>
      </c>
    </row>
    <row r="6" spans="1:27" x14ac:dyDescent="0.4">
      <c r="A6" s="68"/>
      <c r="B6" s="25">
        <v>21.95</v>
      </c>
      <c r="C6" s="25">
        <v>53.29</v>
      </c>
    </row>
    <row r="7" spans="1:27" x14ac:dyDescent="0.4">
      <c r="A7" s="68"/>
      <c r="B7" s="25">
        <v>35.869999999999997</v>
      </c>
      <c r="C7" s="25">
        <v>50.72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 spans="1:27" x14ac:dyDescent="0.4">
      <c r="A8" s="68"/>
      <c r="B8" s="25">
        <v>22.01</v>
      </c>
      <c r="C8" s="25">
        <v>81.11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x14ac:dyDescent="0.4">
      <c r="A9" s="68"/>
      <c r="B9" s="25">
        <v>17.68</v>
      </c>
      <c r="C9" s="25">
        <v>43.59</v>
      </c>
    </row>
    <row r="10" spans="1:27" x14ac:dyDescent="0.4">
      <c r="A10" s="68"/>
      <c r="B10" s="25">
        <v>20.02</v>
      </c>
      <c r="C10" s="25">
        <v>51.98</v>
      </c>
    </row>
    <row r="11" spans="1:27" x14ac:dyDescent="0.4">
      <c r="A11" s="68"/>
      <c r="B11" s="25">
        <v>17.47</v>
      </c>
      <c r="C11" s="25">
        <v>62.59</v>
      </c>
    </row>
    <row r="12" spans="1:27" x14ac:dyDescent="0.4">
      <c r="A12" s="68"/>
      <c r="B12" s="25">
        <v>34.81</v>
      </c>
      <c r="C12" s="25">
        <v>72</v>
      </c>
    </row>
    <row r="13" spans="1:27" x14ac:dyDescent="0.4">
      <c r="A13" s="68"/>
      <c r="B13" s="25">
        <v>22.65</v>
      </c>
      <c r="C13" s="25">
        <v>54.81</v>
      </c>
    </row>
    <row r="14" spans="1:27" x14ac:dyDescent="0.4">
      <c r="A14" s="68"/>
      <c r="B14" s="25">
        <v>27.64</v>
      </c>
      <c r="C14" s="25">
        <v>72.88</v>
      </c>
    </row>
    <row r="15" spans="1:27" x14ac:dyDescent="0.4">
      <c r="A15" s="68"/>
      <c r="B15" s="25">
        <v>24.2</v>
      </c>
      <c r="C15" s="25"/>
    </row>
    <row r="16" spans="1:27" x14ac:dyDescent="0.4">
      <c r="A16" s="68"/>
      <c r="B16" s="25">
        <v>15.3</v>
      </c>
      <c r="C16" s="25"/>
    </row>
    <row r="17" spans="1:3" x14ac:dyDescent="0.4">
      <c r="A17" s="68"/>
      <c r="B17" s="25">
        <v>17.829999999999998</v>
      </c>
      <c r="C17" s="25"/>
    </row>
    <row r="18" spans="1:3" x14ac:dyDescent="0.4">
      <c r="A18" s="68"/>
      <c r="B18" s="25">
        <v>20.66</v>
      </c>
      <c r="C18" s="25"/>
    </row>
    <row r="19" spans="1:3" x14ac:dyDescent="0.4">
      <c r="A19" s="68"/>
      <c r="B19" s="25">
        <v>29.44</v>
      </c>
      <c r="C19" s="25"/>
    </row>
    <row r="20" spans="1:3" x14ac:dyDescent="0.4">
      <c r="A20" s="68"/>
      <c r="B20" s="25">
        <v>23.94</v>
      </c>
      <c r="C20" s="25"/>
    </row>
    <row r="21" spans="1:3" x14ac:dyDescent="0.4">
      <c r="A21" s="68"/>
      <c r="B21" s="25">
        <v>33.72</v>
      </c>
      <c r="C21" s="25"/>
    </row>
    <row r="22" spans="1:3" x14ac:dyDescent="0.4">
      <c r="A22" s="68"/>
      <c r="B22" s="25">
        <v>34.57</v>
      </c>
      <c r="C22" s="25"/>
    </row>
    <row r="23" spans="1:3" x14ac:dyDescent="0.4">
      <c r="A23" s="68"/>
      <c r="B23" s="25">
        <v>37.590000000000003</v>
      </c>
      <c r="C23" s="25"/>
    </row>
    <row r="24" spans="1:3" x14ac:dyDescent="0.4">
      <c r="A24" s="68"/>
      <c r="B24" s="25">
        <v>42.44</v>
      </c>
      <c r="C24" s="25"/>
    </row>
    <row r="25" spans="1:3" x14ac:dyDescent="0.4">
      <c r="A25" s="68"/>
      <c r="B25" s="25">
        <v>57.56</v>
      </c>
      <c r="C25" s="25"/>
    </row>
    <row r="26" spans="1:3" x14ac:dyDescent="0.4">
      <c r="A26" s="68"/>
      <c r="B26" s="25">
        <v>64.3</v>
      </c>
      <c r="C26" s="25"/>
    </row>
  </sheetData>
  <mergeCells count="2">
    <mergeCell ref="A1:XFD1"/>
    <mergeCell ref="A4:A26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4F467-A095-4899-8E28-E36FC4A06B74}">
  <dimension ref="A1:M7"/>
  <sheetViews>
    <sheetView workbookViewId="0">
      <selection sqref="A1:XFD1"/>
    </sheetView>
  </sheetViews>
  <sheetFormatPr defaultColWidth="9" defaultRowHeight="13.9" x14ac:dyDescent="0.4"/>
  <cols>
    <col min="1" max="4" width="14.86328125" style="1" customWidth="1"/>
    <col min="5" max="16384" width="9" style="1"/>
  </cols>
  <sheetData>
    <row r="1" spans="1:13" s="66" customFormat="1" ht="13.5" x14ac:dyDescent="0.4">
      <c r="A1" s="66" t="s">
        <v>141</v>
      </c>
    </row>
    <row r="3" spans="1:13" x14ac:dyDescent="0.4">
      <c r="A3" s="9" t="s">
        <v>2</v>
      </c>
      <c r="B3" s="10" t="s">
        <v>31</v>
      </c>
      <c r="C3" s="10" t="s">
        <v>15</v>
      </c>
      <c r="D3" s="10" t="s">
        <v>11</v>
      </c>
      <c r="E3" s="18"/>
      <c r="G3" s="18"/>
      <c r="H3" s="18"/>
      <c r="I3" s="18"/>
      <c r="K3" s="18"/>
      <c r="L3" s="18"/>
      <c r="M3" s="18"/>
    </row>
    <row r="4" spans="1:13" x14ac:dyDescent="0.4">
      <c r="A4" s="65" t="s">
        <v>4</v>
      </c>
      <c r="B4" s="10">
        <v>19.736999999999998</v>
      </c>
      <c r="C4" s="10">
        <v>40.664999999999999</v>
      </c>
      <c r="D4" s="10">
        <v>70.221999999999994</v>
      </c>
      <c r="E4" s="2"/>
      <c r="F4" s="2"/>
      <c r="G4" s="2"/>
      <c r="H4" s="2"/>
      <c r="I4" s="2"/>
      <c r="J4" s="2"/>
      <c r="K4" s="2"/>
      <c r="L4" s="2"/>
      <c r="M4" s="2"/>
    </row>
    <row r="5" spans="1:13" x14ac:dyDescent="0.4">
      <c r="A5" s="65"/>
      <c r="B5" s="10">
        <v>19.443999999999999</v>
      </c>
      <c r="C5" s="10">
        <v>60.655000000000001</v>
      </c>
      <c r="D5" s="10">
        <v>85.085999999999999</v>
      </c>
    </row>
    <row r="6" spans="1:13" x14ac:dyDescent="0.4">
      <c r="A6" s="65"/>
      <c r="B6" s="10">
        <v>35.909999999999997</v>
      </c>
      <c r="C6" s="10">
        <v>63.572000000000003</v>
      </c>
      <c r="D6" s="10">
        <v>89.33</v>
      </c>
    </row>
    <row r="7" spans="1:13" x14ac:dyDescent="0.4">
      <c r="A7" s="65"/>
      <c r="B7" s="10">
        <v>30.507000000000001</v>
      </c>
      <c r="C7" s="10">
        <v>50.606000000000002</v>
      </c>
      <c r="D7" s="10">
        <v>71.438999999999993</v>
      </c>
    </row>
  </sheetData>
  <mergeCells count="2">
    <mergeCell ref="A1:XFD1"/>
    <mergeCell ref="A4:A7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C6893-86BC-409D-BF22-98C7684482FF}">
  <dimension ref="A1:C45"/>
  <sheetViews>
    <sheetView workbookViewId="0">
      <selection sqref="A1:XFD1"/>
    </sheetView>
  </sheetViews>
  <sheetFormatPr defaultColWidth="9" defaultRowHeight="13.9" x14ac:dyDescent="0.4"/>
  <cols>
    <col min="1" max="3" width="16.1328125" style="15" customWidth="1"/>
    <col min="4" max="16384" width="9" style="15"/>
  </cols>
  <sheetData>
    <row r="1" spans="1:3" s="67" customFormat="1" x14ac:dyDescent="0.4">
      <c r="A1" s="66" t="s">
        <v>142</v>
      </c>
    </row>
    <row r="3" spans="1:3" x14ac:dyDescent="0.4">
      <c r="A3" s="9" t="s">
        <v>2</v>
      </c>
      <c r="B3" s="10" t="s">
        <v>31</v>
      </c>
      <c r="C3" s="10" t="s">
        <v>44</v>
      </c>
    </row>
    <row r="4" spans="1:3" x14ac:dyDescent="0.4">
      <c r="A4" s="65" t="s">
        <v>4</v>
      </c>
      <c r="B4" s="10">
        <v>36.332999999999998</v>
      </c>
      <c r="C4" s="10">
        <v>85.373000000000005</v>
      </c>
    </row>
    <row r="5" spans="1:3" x14ac:dyDescent="0.4">
      <c r="A5" s="65"/>
      <c r="B5" s="10">
        <v>32.043999999999997</v>
      </c>
      <c r="C5" s="10">
        <v>115.92700000000001</v>
      </c>
    </row>
    <row r="6" spans="1:3" x14ac:dyDescent="0.4">
      <c r="A6" s="65"/>
      <c r="B6" s="10">
        <v>26.416</v>
      </c>
      <c r="C6" s="10">
        <v>78.102000000000004</v>
      </c>
    </row>
    <row r="7" spans="1:3" x14ac:dyDescent="0.4">
      <c r="A7" s="65"/>
      <c r="B7" s="10">
        <v>18.542999999999999</v>
      </c>
      <c r="C7" s="10">
        <v>81.472999999999999</v>
      </c>
    </row>
    <row r="8" spans="1:3" x14ac:dyDescent="0.4">
      <c r="A8" s="65"/>
      <c r="B8" s="10">
        <v>37.832999999999998</v>
      </c>
      <c r="C8" s="10">
        <v>64.834000000000003</v>
      </c>
    </row>
    <row r="9" spans="1:3" x14ac:dyDescent="0.4">
      <c r="A9" s="65"/>
      <c r="B9" s="10">
        <v>35.341000000000001</v>
      </c>
      <c r="C9" s="10">
        <v>81.668999999999997</v>
      </c>
    </row>
    <row r="10" spans="1:3" x14ac:dyDescent="0.4">
      <c r="A10" s="65"/>
      <c r="B10" s="10">
        <v>28.18</v>
      </c>
      <c r="C10" s="10">
        <v>90.822000000000003</v>
      </c>
    </row>
    <row r="11" spans="1:3" x14ac:dyDescent="0.4">
      <c r="A11" s="65"/>
      <c r="B11" s="10">
        <v>27.742000000000001</v>
      </c>
      <c r="C11" s="10">
        <v>89.787000000000006</v>
      </c>
    </row>
    <row r="12" spans="1:3" x14ac:dyDescent="0.4">
      <c r="A12" s="65"/>
      <c r="B12" s="10">
        <v>54.904000000000003</v>
      </c>
      <c r="C12" s="10">
        <v>129.64500000000001</v>
      </c>
    </row>
    <row r="13" spans="1:3" x14ac:dyDescent="0.4">
      <c r="A13" s="65"/>
      <c r="B13" s="10">
        <v>47.692999999999998</v>
      </c>
      <c r="C13" s="10">
        <v>68.704999999999998</v>
      </c>
    </row>
    <row r="14" spans="1:3" x14ac:dyDescent="0.4">
      <c r="A14" s="65"/>
      <c r="B14" s="10">
        <v>54.481999999999999</v>
      </c>
      <c r="C14" s="10">
        <v>69.748999999999995</v>
      </c>
    </row>
    <row r="15" spans="1:3" x14ac:dyDescent="0.4">
      <c r="A15" s="65"/>
      <c r="B15" s="10">
        <v>42.51</v>
      </c>
      <c r="C15" s="10">
        <v>41.862000000000002</v>
      </c>
    </row>
    <row r="16" spans="1:3" x14ac:dyDescent="0.4">
      <c r="A16" s="65"/>
      <c r="B16" s="10">
        <v>41.287999999999997</v>
      </c>
      <c r="C16" s="10">
        <v>96.186000000000007</v>
      </c>
    </row>
    <row r="17" spans="1:3" x14ac:dyDescent="0.4">
      <c r="A17" s="65"/>
      <c r="B17" s="10">
        <v>42.781999999999996</v>
      </c>
      <c r="C17" s="10">
        <v>67.453000000000003</v>
      </c>
    </row>
    <row r="18" spans="1:3" x14ac:dyDescent="0.4">
      <c r="A18" s="65"/>
      <c r="B18" s="10">
        <v>41.991</v>
      </c>
      <c r="C18" s="10">
        <v>62.198</v>
      </c>
    </row>
    <row r="19" spans="1:3" x14ac:dyDescent="0.4">
      <c r="A19" s="65"/>
      <c r="B19" s="10">
        <v>32.895000000000003</v>
      </c>
      <c r="C19" s="10">
        <v>39.548000000000002</v>
      </c>
    </row>
    <row r="20" spans="1:3" x14ac:dyDescent="0.4">
      <c r="A20" s="65"/>
      <c r="B20" s="10">
        <v>31.702000000000002</v>
      </c>
      <c r="C20" s="10">
        <v>63.853000000000002</v>
      </c>
    </row>
    <row r="21" spans="1:3" x14ac:dyDescent="0.4">
      <c r="A21" s="65"/>
      <c r="B21" s="10">
        <v>42.335999999999999</v>
      </c>
      <c r="C21" s="10">
        <v>48.201000000000001</v>
      </c>
    </row>
    <row r="22" spans="1:3" x14ac:dyDescent="0.4">
      <c r="A22" s="65"/>
      <c r="B22" s="10">
        <v>26.704999999999998</v>
      </c>
      <c r="C22" s="10">
        <v>48.136000000000003</v>
      </c>
    </row>
    <row r="23" spans="1:3" x14ac:dyDescent="0.4">
      <c r="A23" s="65"/>
      <c r="B23" s="10">
        <v>33.43</v>
      </c>
      <c r="C23" s="10">
        <v>39.110999999999997</v>
      </c>
    </row>
    <row r="24" spans="1:3" x14ac:dyDescent="0.4">
      <c r="A24" s="65"/>
      <c r="B24" s="10">
        <v>25.754000000000001</v>
      </c>
      <c r="C24" s="10">
        <v>64.147000000000006</v>
      </c>
    </row>
    <row r="25" spans="1:3" x14ac:dyDescent="0.4">
      <c r="A25" s="65"/>
      <c r="B25" s="10">
        <v>45.317</v>
      </c>
      <c r="C25" s="10">
        <v>84.296000000000006</v>
      </c>
    </row>
    <row r="26" spans="1:3" x14ac:dyDescent="0.4">
      <c r="A26" s="65"/>
      <c r="B26" s="10">
        <v>35.712000000000003</v>
      </c>
      <c r="C26" s="10">
        <v>90.968000000000004</v>
      </c>
    </row>
    <row r="27" spans="1:3" x14ac:dyDescent="0.4">
      <c r="A27" s="65"/>
      <c r="B27" s="10">
        <v>34.968000000000004</v>
      </c>
      <c r="C27" s="10">
        <v>64.533000000000001</v>
      </c>
    </row>
    <row r="28" spans="1:3" x14ac:dyDescent="0.4">
      <c r="A28" s="65"/>
      <c r="B28" s="10">
        <v>32.755000000000003</v>
      </c>
      <c r="C28" s="10">
        <v>42.305999999999997</v>
      </c>
    </row>
    <row r="29" spans="1:3" x14ac:dyDescent="0.4">
      <c r="A29" s="65"/>
      <c r="B29" s="10">
        <v>49.271999999999998</v>
      </c>
      <c r="C29" s="10">
        <v>62.030999999999999</v>
      </c>
    </row>
    <row r="30" spans="1:3" x14ac:dyDescent="0.4">
      <c r="A30" s="65"/>
      <c r="B30" s="10">
        <v>44.170999999999999</v>
      </c>
      <c r="C30" s="10">
        <v>131.922</v>
      </c>
    </row>
    <row r="31" spans="1:3" x14ac:dyDescent="0.4">
      <c r="A31" s="65"/>
      <c r="B31" s="10">
        <v>34.241</v>
      </c>
      <c r="C31" s="10">
        <v>63.593000000000004</v>
      </c>
    </row>
    <row r="32" spans="1:3" x14ac:dyDescent="0.4">
      <c r="A32" s="65"/>
      <c r="B32" s="10">
        <v>36.328000000000003</v>
      </c>
      <c r="C32" s="10">
        <v>75.114000000000004</v>
      </c>
    </row>
    <row r="33" spans="1:3" x14ac:dyDescent="0.4">
      <c r="A33" s="65"/>
      <c r="B33" s="10">
        <v>37.999000000000002</v>
      </c>
      <c r="C33" s="10">
        <v>60.401000000000003</v>
      </c>
    </row>
    <row r="34" spans="1:3" x14ac:dyDescent="0.4">
      <c r="A34" s="65"/>
      <c r="B34" s="10">
        <v>46.598999999999997</v>
      </c>
      <c r="C34" s="10">
        <v>88.673000000000002</v>
      </c>
    </row>
    <row r="35" spans="1:3" x14ac:dyDescent="0.4">
      <c r="A35" s="65"/>
      <c r="B35" s="10">
        <v>16.364000000000001</v>
      </c>
      <c r="C35" s="10">
        <v>38.121000000000002</v>
      </c>
    </row>
    <row r="36" spans="1:3" x14ac:dyDescent="0.4">
      <c r="A36" s="65"/>
      <c r="B36" s="10">
        <v>20.869</v>
      </c>
      <c r="C36" s="10">
        <v>68.445999999999998</v>
      </c>
    </row>
    <row r="37" spans="1:3" x14ac:dyDescent="0.4">
      <c r="A37" s="65"/>
      <c r="B37" s="10">
        <v>11.4</v>
      </c>
      <c r="C37" s="10">
        <v>87.213999999999999</v>
      </c>
    </row>
    <row r="38" spans="1:3" x14ac:dyDescent="0.4">
      <c r="A38" s="65"/>
      <c r="B38" s="10">
        <v>51.362000000000002</v>
      </c>
      <c r="C38" s="10">
        <v>84.016999999999996</v>
      </c>
    </row>
    <row r="39" spans="1:3" x14ac:dyDescent="0.4">
      <c r="A39" s="65"/>
      <c r="B39" s="10">
        <v>69.471999999999994</v>
      </c>
      <c r="C39" s="10">
        <v>123.378</v>
      </c>
    </row>
    <row r="40" spans="1:3" x14ac:dyDescent="0.4">
      <c r="A40" s="65"/>
      <c r="B40" s="10">
        <v>59.845999999999997</v>
      </c>
      <c r="C40" s="10">
        <v>72.718000000000004</v>
      </c>
    </row>
    <row r="41" spans="1:3" x14ac:dyDescent="0.4">
      <c r="A41" s="65"/>
      <c r="B41" s="10">
        <v>42.38</v>
      </c>
      <c r="C41" s="10">
        <v>63.728999999999999</v>
      </c>
    </row>
    <row r="42" spans="1:3" x14ac:dyDescent="0.4">
      <c r="A42" s="65"/>
      <c r="B42" s="10">
        <v>44.162999999999997</v>
      </c>
      <c r="C42" s="10">
        <v>64.971999999999994</v>
      </c>
    </row>
    <row r="43" spans="1:3" x14ac:dyDescent="0.4">
      <c r="A43" s="65"/>
      <c r="B43" s="10">
        <v>59.128999999999998</v>
      </c>
      <c r="C43" s="10">
        <v>90.17</v>
      </c>
    </row>
    <row r="44" spans="1:3" x14ac:dyDescent="0.4">
      <c r="A44" s="65"/>
      <c r="B44" s="10">
        <v>64.576999999999998</v>
      </c>
      <c r="C44" s="10">
        <v>97.783000000000001</v>
      </c>
    </row>
    <row r="45" spans="1:3" x14ac:dyDescent="0.4">
      <c r="A45" s="65"/>
      <c r="B45" s="10">
        <v>77.099000000000004</v>
      </c>
      <c r="C45" s="10">
        <v>44.624000000000002</v>
      </c>
    </row>
  </sheetData>
  <mergeCells count="2">
    <mergeCell ref="A1:XFD1"/>
    <mergeCell ref="A4:A45"/>
  </mergeCells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AC93D-FC69-4D31-8536-9B650D4E3422}">
  <dimension ref="A1:V45"/>
  <sheetViews>
    <sheetView workbookViewId="0">
      <selection sqref="A1:XFD1"/>
    </sheetView>
  </sheetViews>
  <sheetFormatPr defaultColWidth="9" defaultRowHeight="13.9" x14ac:dyDescent="0.4"/>
  <cols>
    <col min="1" max="3" width="16.1328125" style="1" customWidth="1"/>
    <col min="4" max="16384" width="9" style="1"/>
  </cols>
  <sheetData>
    <row r="1" spans="1:3" s="63" customFormat="1" ht="13.5" x14ac:dyDescent="0.35">
      <c r="A1" s="63" t="s">
        <v>143</v>
      </c>
    </row>
    <row r="3" spans="1:3" x14ac:dyDescent="0.4">
      <c r="A3" s="9" t="s">
        <v>2</v>
      </c>
      <c r="B3" s="10" t="s">
        <v>45</v>
      </c>
      <c r="C3" s="10" t="s">
        <v>44</v>
      </c>
    </row>
    <row r="4" spans="1:3" x14ac:dyDescent="0.4">
      <c r="A4" s="65" t="s">
        <v>4</v>
      </c>
      <c r="B4" s="10">
        <v>40.305999999999997</v>
      </c>
      <c r="C4" s="10">
        <v>85.373000000000005</v>
      </c>
    </row>
    <row r="5" spans="1:3" x14ac:dyDescent="0.4">
      <c r="A5" s="65"/>
      <c r="B5" s="10">
        <v>32.313000000000002</v>
      </c>
      <c r="C5" s="10">
        <v>115.92700000000001</v>
      </c>
    </row>
    <row r="6" spans="1:3" x14ac:dyDescent="0.4">
      <c r="A6" s="65"/>
      <c r="B6" s="10">
        <v>33.661999999999999</v>
      </c>
      <c r="C6" s="10">
        <v>78.102000000000004</v>
      </c>
    </row>
    <row r="7" spans="1:3" x14ac:dyDescent="0.4">
      <c r="A7" s="65"/>
      <c r="B7" s="10">
        <v>18.812000000000001</v>
      </c>
      <c r="C7" s="10">
        <v>81.472999999999999</v>
      </c>
    </row>
    <row r="8" spans="1:3" x14ac:dyDescent="0.4">
      <c r="A8" s="65"/>
      <c r="B8" s="10">
        <v>20.545999999999999</v>
      </c>
      <c r="C8" s="10">
        <v>64.834000000000003</v>
      </c>
    </row>
    <row r="9" spans="1:3" x14ac:dyDescent="0.4">
      <c r="A9" s="65"/>
      <c r="B9" s="10">
        <v>23.425000000000001</v>
      </c>
      <c r="C9" s="10">
        <v>81.668999999999997</v>
      </c>
    </row>
    <row r="10" spans="1:3" x14ac:dyDescent="0.4">
      <c r="A10" s="65"/>
      <c r="B10" s="10">
        <v>23.016999999999999</v>
      </c>
      <c r="C10" s="10">
        <v>90.822000000000003</v>
      </c>
    </row>
    <row r="11" spans="1:3" x14ac:dyDescent="0.4">
      <c r="A11" s="65"/>
      <c r="B11" s="10">
        <v>24.855</v>
      </c>
      <c r="C11" s="10">
        <v>89.787000000000006</v>
      </c>
    </row>
    <row r="12" spans="1:3" x14ac:dyDescent="0.4">
      <c r="A12" s="65"/>
      <c r="B12" s="10">
        <v>26.776</v>
      </c>
      <c r="C12" s="10">
        <v>129.64500000000001</v>
      </c>
    </row>
    <row r="13" spans="1:3" x14ac:dyDescent="0.4">
      <c r="A13" s="65"/>
      <c r="B13" s="10">
        <v>38.234999999999999</v>
      </c>
      <c r="C13" s="10">
        <v>68.704999999999998</v>
      </c>
    </row>
    <row r="14" spans="1:3" x14ac:dyDescent="0.4">
      <c r="A14" s="65"/>
      <c r="B14" s="10">
        <v>16.422000000000001</v>
      </c>
      <c r="C14" s="10">
        <v>69.748999999999995</v>
      </c>
    </row>
    <row r="15" spans="1:3" x14ac:dyDescent="0.4">
      <c r="A15" s="65"/>
      <c r="B15" s="10">
        <v>36.267000000000003</v>
      </c>
      <c r="C15" s="10">
        <v>41.862000000000002</v>
      </c>
    </row>
    <row r="16" spans="1:3" x14ac:dyDescent="0.4">
      <c r="A16" s="65"/>
      <c r="B16" s="10">
        <v>20.957000000000001</v>
      </c>
      <c r="C16" s="10">
        <v>96.186000000000007</v>
      </c>
    </row>
    <row r="17" spans="1:3" x14ac:dyDescent="0.4">
      <c r="A17" s="65"/>
      <c r="B17" s="10">
        <v>45.718000000000004</v>
      </c>
      <c r="C17" s="10">
        <v>67.453000000000003</v>
      </c>
    </row>
    <row r="18" spans="1:3" x14ac:dyDescent="0.4">
      <c r="A18" s="65"/>
      <c r="B18" s="10">
        <v>40.067999999999998</v>
      </c>
      <c r="C18" s="10">
        <v>62.198</v>
      </c>
    </row>
    <row r="19" spans="1:3" x14ac:dyDescent="0.4">
      <c r="A19" s="65"/>
      <c r="B19" s="10">
        <v>41.44</v>
      </c>
      <c r="C19" s="10">
        <v>39.548000000000002</v>
      </c>
    </row>
    <row r="20" spans="1:3" x14ac:dyDescent="0.4">
      <c r="A20" s="65"/>
      <c r="B20" s="10">
        <v>36.313000000000002</v>
      </c>
      <c r="C20" s="10">
        <v>63.853000000000002</v>
      </c>
    </row>
    <row r="21" spans="1:3" x14ac:dyDescent="0.4">
      <c r="A21" s="65"/>
      <c r="B21" s="10">
        <v>54.421999999999997</v>
      </c>
      <c r="C21" s="10">
        <v>48.201000000000001</v>
      </c>
    </row>
    <row r="22" spans="1:3" x14ac:dyDescent="0.4">
      <c r="A22" s="65"/>
      <c r="B22" s="10"/>
      <c r="C22" s="10">
        <v>48.136000000000003</v>
      </c>
    </row>
    <row r="23" spans="1:3" x14ac:dyDescent="0.4">
      <c r="A23" s="65"/>
      <c r="B23" s="10"/>
      <c r="C23" s="10">
        <v>39.110999999999997</v>
      </c>
    </row>
    <row r="24" spans="1:3" x14ac:dyDescent="0.4">
      <c r="A24" s="65"/>
      <c r="B24" s="10"/>
      <c r="C24" s="10">
        <v>64.147000000000006</v>
      </c>
    </row>
    <row r="25" spans="1:3" x14ac:dyDescent="0.4">
      <c r="A25" s="65"/>
      <c r="B25" s="10"/>
      <c r="C25" s="10">
        <v>84.296000000000006</v>
      </c>
    </row>
    <row r="26" spans="1:3" x14ac:dyDescent="0.4">
      <c r="A26" s="65"/>
      <c r="B26" s="10"/>
      <c r="C26" s="10">
        <v>90.968000000000004</v>
      </c>
    </row>
    <row r="27" spans="1:3" x14ac:dyDescent="0.4">
      <c r="A27" s="65"/>
      <c r="B27" s="10"/>
      <c r="C27" s="10">
        <v>64.533000000000001</v>
      </c>
    </row>
    <row r="28" spans="1:3" x14ac:dyDescent="0.4">
      <c r="A28" s="65"/>
      <c r="B28" s="10"/>
      <c r="C28" s="10">
        <v>42.305999999999997</v>
      </c>
    </row>
    <row r="29" spans="1:3" x14ac:dyDescent="0.4">
      <c r="A29" s="65"/>
      <c r="B29" s="10"/>
      <c r="C29" s="10">
        <v>62.030999999999999</v>
      </c>
    </row>
    <row r="30" spans="1:3" x14ac:dyDescent="0.4">
      <c r="A30" s="65"/>
      <c r="B30" s="10"/>
      <c r="C30" s="10">
        <v>131.922</v>
      </c>
    </row>
    <row r="31" spans="1:3" x14ac:dyDescent="0.4">
      <c r="A31" s="65"/>
      <c r="B31" s="10"/>
      <c r="C31" s="10">
        <v>63.593000000000004</v>
      </c>
    </row>
    <row r="32" spans="1:3" x14ac:dyDescent="0.4">
      <c r="A32" s="65"/>
      <c r="B32" s="10"/>
      <c r="C32" s="10">
        <v>75.114000000000004</v>
      </c>
    </row>
    <row r="33" spans="1:22" x14ac:dyDescent="0.4">
      <c r="A33" s="65"/>
      <c r="B33" s="10"/>
      <c r="C33" s="10">
        <v>60.401000000000003</v>
      </c>
    </row>
    <row r="34" spans="1:22" x14ac:dyDescent="0.4">
      <c r="A34" s="65"/>
      <c r="B34" s="10"/>
      <c r="C34" s="10">
        <v>88.673000000000002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 spans="1:22" x14ac:dyDescent="0.4">
      <c r="A35" s="65"/>
      <c r="B35" s="10"/>
      <c r="C35" s="10">
        <v>38.121000000000002</v>
      </c>
    </row>
    <row r="36" spans="1:22" x14ac:dyDescent="0.4">
      <c r="A36" s="65"/>
      <c r="B36" s="10"/>
      <c r="C36" s="10">
        <v>68.445999999999998</v>
      </c>
    </row>
    <row r="37" spans="1:22" x14ac:dyDescent="0.4">
      <c r="A37" s="65"/>
      <c r="B37" s="10"/>
      <c r="C37" s="10">
        <v>87.213999999999999</v>
      </c>
    </row>
    <row r="38" spans="1:22" x14ac:dyDescent="0.4">
      <c r="A38" s="65"/>
      <c r="B38" s="10"/>
      <c r="C38" s="10">
        <v>84.016999999999996</v>
      </c>
    </row>
    <row r="39" spans="1:22" x14ac:dyDescent="0.4">
      <c r="A39" s="65"/>
      <c r="B39" s="10"/>
      <c r="C39" s="10">
        <v>123.378</v>
      </c>
    </row>
    <row r="40" spans="1:22" x14ac:dyDescent="0.4">
      <c r="A40" s="65"/>
      <c r="B40" s="10"/>
      <c r="C40" s="10">
        <v>72.718000000000004</v>
      </c>
    </row>
    <row r="41" spans="1:22" x14ac:dyDescent="0.4">
      <c r="A41" s="65"/>
      <c r="B41" s="10"/>
      <c r="C41" s="10">
        <v>63.728999999999999</v>
      </c>
    </row>
    <row r="42" spans="1:22" x14ac:dyDescent="0.4">
      <c r="A42" s="65"/>
      <c r="B42" s="10"/>
      <c r="C42" s="10">
        <v>64.971999999999994</v>
      </c>
    </row>
    <row r="43" spans="1:22" x14ac:dyDescent="0.4">
      <c r="A43" s="65"/>
      <c r="B43" s="10"/>
      <c r="C43" s="10">
        <v>90.17</v>
      </c>
    </row>
    <row r="44" spans="1:22" x14ac:dyDescent="0.4">
      <c r="A44" s="65"/>
      <c r="B44" s="10"/>
      <c r="C44" s="10">
        <v>97.783000000000001</v>
      </c>
    </row>
    <row r="45" spans="1:22" x14ac:dyDescent="0.4">
      <c r="A45" s="65"/>
      <c r="B45" s="10"/>
      <c r="C45" s="10">
        <v>44.624000000000002</v>
      </c>
    </row>
  </sheetData>
  <mergeCells count="2">
    <mergeCell ref="A1:XFD1"/>
    <mergeCell ref="A4:A45"/>
  </mergeCells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369DB-D85A-4CA2-A470-A58FDD718423}">
  <dimension ref="A1:B41"/>
  <sheetViews>
    <sheetView workbookViewId="0">
      <selection sqref="A1:XFD1"/>
    </sheetView>
  </sheetViews>
  <sheetFormatPr defaultColWidth="9" defaultRowHeight="13.9" x14ac:dyDescent="0.4"/>
  <cols>
    <col min="1" max="2" width="15.265625" style="1" customWidth="1"/>
    <col min="3" max="16384" width="9" style="1"/>
  </cols>
  <sheetData>
    <row r="1" spans="1:2" s="66" customFormat="1" ht="13.5" x14ac:dyDescent="0.4">
      <c r="A1" s="66" t="s">
        <v>144</v>
      </c>
    </row>
    <row r="3" spans="1:2" x14ac:dyDescent="0.4">
      <c r="A3" s="9" t="s">
        <v>46</v>
      </c>
      <c r="B3" s="9" t="s">
        <v>47</v>
      </c>
    </row>
    <row r="4" spans="1:2" x14ac:dyDescent="0.4">
      <c r="A4" s="10">
        <v>0</v>
      </c>
      <c r="B4" s="10">
        <v>61.34854</v>
      </c>
    </row>
    <row r="5" spans="1:2" x14ac:dyDescent="0.4">
      <c r="A5" s="10">
        <v>1</v>
      </c>
      <c r="B5" s="10">
        <v>62.228540000000002</v>
      </c>
    </row>
    <row r="6" spans="1:2" x14ac:dyDescent="0.4">
      <c r="A6" s="10">
        <v>2</v>
      </c>
      <c r="B6" s="10">
        <v>62.228540000000002</v>
      </c>
    </row>
    <row r="7" spans="1:2" x14ac:dyDescent="0.4">
      <c r="A7" s="10">
        <v>3</v>
      </c>
      <c r="B7" s="10">
        <v>60.84854</v>
      </c>
    </row>
    <row r="8" spans="1:2" x14ac:dyDescent="0.4">
      <c r="A8" s="10">
        <v>4</v>
      </c>
      <c r="B8" s="10">
        <v>58.338540000000002</v>
      </c>
    </row>
    <row r="9" spans="1:2" x14ac:dyDescent="0.4">
      <c r="A9" s="10">
        <v>5</v>
      </c>
      <c r="B9" s="10">
        <v>60.048540000000003</v>
      </c>
    </row>
    <row r="10" spans="1:2" x14ac:dyDescent="0.4">
      <c r="A10" s="10">
        <v>6</v>
      </c>
      <c r="B10" s="10">
        <v>58.328540000000004</v>
      </c>
    </row>
    <row r="11" spans="1:2" x14ac:dyDescent="0.4">
      <c r="A11" s="10">
        <v>7</v>
      </c>
      <c r="B11" s="10">
        <v>60.138540000000006</v>
      </c>
    </row>
    <row r="12" spans="1:2" x14ac:dyDescent="0.4">
      <c r="A12" s="10">
        <v>8</v>
      </c>
      <c r="B12" s="10">
        <v>62.548540000000003</v>
      </c>
    </row>
    <row r="13" spans="1:2" x14ac:dyDescent="0.4">
      <c r="A13" s="10">
        <v>9</v>
      </c>
      <c r="B13" s="10">
        <v>70.378540000000001</v>
      </c>
    </row>
    <row r="14" spans="1:2" x14ac:dyDescent="0.4">
      <c r="A14" s="10">
        <v>10</v>
      </c>
      <c r="B14" s="10">
        <v>93.698539999999994</v>
      </c>
    </row>
    <row r="15" spans="1:2" x14ac:dyDescent="0.4">
      <c r="A15" s="10">
        <v>11</v>
      </c>
      <c r="B15" s="10">
        <v>97.958539999999999</v>
      </c>
    </row>
    <row r="16" spans="1:2" x14ac:dyDescent="0.4">
      <c r="A16" s="10">
        <v>12</v>
      </c>
      <c r="B16" s="10">
        <v>113.6285</v>
      </c>
    </row>
    <row r="17" spans="1:2" x14ac:dyDescent="0.4">
      <c r="A17" s="10">
        <v>13</v>
      </c>
      <c r="B17" s="10">
        <v>113.6285</v>
      </c>
    </row>
    <row r="18" spans="1:2" x14ac:dyDescent="0.4">
      <c r="A18" s="10">
        <v>14</v>
      </c>
      <c r="B18" s="10">
        <v>111.6285</v>
      </c>
    </row>
    <row r="19" spans="1:2" x14ac:dyDescent="0.4">
      <c r="A19" s="10">
        <v>15</v>
      </c>
      <c r="B19" s="10">
        <v>102.38850000000001</v>
      </c>
    </row>
    <row r="20" spans="1:2" x14ac:dyDescent="0.4">
      <c r="A20" s="10">
        <v>16</v>
      </c>
      <c r="B20" s="10">
        <v>94.298539999999988</v>
      </c>
    </row>
    <row r="21" spans="1:2" x14ac:dyDescent="0.4">
      <c r="A21" s="10">
        <v>17</v>
      </c>
      <c r="B21" s="10">
        <v>94.298539999999988</v>
      </c>
    </row>
    <row r="22" spans="1:2" x14ac:dyDescent="0.4">
      <c r="A22" s="10">
        <v>18</v>
      </c>
      <c r="B22" s="10">
        <v>101.99850000000001</v>
      </c>
    </row>
    <row r="23" spans="1:2" x14ac:dyDescent="0.4">
      <c r="A23" s="10">
        <v>19</v>
      </c>
      <c r="B23" s="10">
        <v>99.798539999999988</v>
      </c>
    </row>
    <row r="24" spans="1:2" x14ac:dyDescent="0.4">
      <c r="A24" s="10">
        <v>20</v>
      </c>
      <c r="B24" s="10">
        <v>85.918539999999993</v>
      </c>
    </row>
    <row r="25" spans="1:2" x14ac:dyDescent="0.4">
      <c r="A25" s="10">
        <v>21</v>
      </c>
      <c r="B25" s="10">
        <v>85.918539999999993</v>
      </c>
    </row>
    <row r="26" spans="1:2" x14ac:dyDescent="0.4">
      <c r="A26" s="10">
        <v>22</v>
      </c>
      <c r="B26" s="10">
        <v>79.538539999999998</v>
      </c>
    </row>
    <row r="27" spans="1:2" x14ac:dyDescent="0.4">
      <c r="A27" s="10">
        <v>23</v>
      </c>
      <c r="B27" s="10">
        <v>99.698539999999994</v>
      </c>
    </row>
    <row r="28" spans="1:2" x14ac:dyDescent="0.4">
      <c r="A28" s="10">
        <v>24</v>
      </c>
      <c r="B28" s="10">
        <v>99.818539999999999</v>
      </c>
    </row>
    <row r="29" spans="1:2" x14ac:dyDescent="0.4">
      <c r="A29" s="10">
        <v>25</v>
      </c>
      <c r="B29" s="10">
        <v>98.108539999999991</v>
      </c>
    </row>
    <row r="30" spans="1:2" x14ac:dyDescent="0.4">
      <c r="A30" s="10">
        <v>26</v>
      </c>
      <c r="B30" s="10">
        <v>104.5485</v>
      </c>
    </row>
    <row r="31" spans="1:2" x14ac:dyDescent="0.4">
      <c r="A31" s="10">
        <v>27</v>
      </c>
      <c r="B31" s="10">
        <v>113.6285</v>
      </c>
    </row>
    <row r="32" spans="1:2" x14ac:dyDescent="0.4">
      <c r="A32" s="10">
        <v>28</v>
      </c>
      <c r="B32" s="10">
        <v>102.2985</v>
      </c>
    </row>
    <row r="33" spans="1:2" x14ac:dyDescent="0.4">
      <c r="A33" s="10">
        <v>29</v>
      </c>
      <c r="B33" s="10">
        <v>79.998540000000006</v>
      </c>
    </row>
    <row r="34" spans="1:2" x14ac:dyDescent="0.4">
      <c r="A34" s="10">
        <v>30</v>
      </c>
      <c r="B34" s="10">
        <v>80.268540000000002</v>
      </c>
    </row>
    <row r="35" spans="1:2" x14ac:dyDescent="0.4">
      <c r="A35" s="10">
        <v>31</v>
      </c>
      <c r="B35" s="10">
        <v>71.398539999999997</v>
      </c>
    </row>
    <row r="36" spans="1:2" x14ac:dyDescent="0.4">
      <c r="A36" s="10">
        <v>32</v>
      </c>
      <c r="B36" s="10">
        <v>73.858540000000005</v>
      </c>
    </row>
    <row r="37" spans="1:2" x14ac:dyDescent="0.4">
      <c r="A37" s="10">
        <v>33</v>
      </c>
      <c r="B37" s="10">
        <v>68.268540000000002</v>
      </c>
    </row>
    <row r="38" spans="1:2" x14ac:dyDescent="0.4">
      <c r="A38" s="10">
        <v>34</v>
      </c>
      <c r="B38" s="10">
        <v>67.058540000000008</v>
      </c>
    </row>
    <row r="39" spans="1:2" x14ac:dyDescent="0.4">
      <c r="A39" s="10">
        <v>35</v>
      </c>
      <c r="B39" s="10">
        <v>63.448540000000001</v>
      </c>
    </row>
    <row r="40" spans="1:2" x14ac:dyDescent="0.4">
      <c r="A40" s="10">
        <v>36</v>
      </c>
      <c r="B40" s="10">
        <v>63.448540000000001</v>
      </c>
    </row>
    <row r="41" spans="1:2" x14ac:dyDescent="0.4">
      <c r="A41" s="10">
        <v>37</v>
      </c>
      <c r="B41" s="10">
        <v>65.768540000000002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2AB03-D7FD-4547-878E-1D9667E19E87}">
  <dimension ref="A1:L7"/>
  <sheetViews>
    <sheetView workbookViewId="0">
      <selection sqref="A1:XFD1"/>
    </sheetView>
  </sheetViews>
  <sheetFormatPr defaultColWidth="9" defaultRowHeight="13.9" x14ac:dyDescent="0.4"/>
  <cols>
    <col min="1" max="4" width="17.73046875" style="1" customWidth="1"/>
    <col min="5" max="16384" width="9" style="1"/>
  </cols>
  <sheetData>
    <row r="1" spans="1:12" s="64" customFormat="1" x14ac:dyDescent="0.4">
      <c r="A1" s="63" t="s">
        <v>145</v>
      </c>
    </row>
    <row r="3" spans="1:12" x14ac:dyDescent="0.4">
      <c r="A3" s="9" t="s">
        <v>2</v>
      </c>
      <c r="B3" s="23" t="s">
        <v>50</v>
      </c>
      <c r="C3" s="23" t="s">
        <v>48</v>
      </c>
      <c r="D3" s="23" t="s">
        <v>49</v>
      </c>
      <c r="E3" s="9"/>
      <c r="F3" s="14"/>
      <c r="G3" s="14"/>
      <c r="H3" s="14"/>
      <c r="J3" s="14"/>
      <c r="K3" s="14"/>
      <c r="L3" s="14"/>
    </row>
    <row r="4" spans="1:12" x14ac:dyDescent="0.4">
      <c r="A4" s="69" t="s">
        <v>4</v>
      </c>
      <c r="B4" s="23">
        <v>33.448</v>
      </c>
      <c r="C4" s="23">
        <v>31.504000000000001</v>
      </c>
      <c r="D4" s="23">
        <v>90.251000000000005</v>
      </c>
      <c r="E4" s="10"/>
      <c r="F4" s="2"/>
      <c r="G4" s="2"/>
      <c r="H4" s="2"/>
      <c r="I4" s="2"/>
      <c r="J4" s="2"/>
      <c r="K4" s="2"/>
      <c r="L4" s="2"/>
    </row>
    <row r="5" spans="1:12" x14ac:dyDescent="0.4">
      <c r="A5" s="69"/>
      <c r="B5" s="23">
        <v>28.81</v>
      </c>
      <c r="C5" s="23">
        <v>33.518999999999998</v>
      </c>
      <c r="D5" s="23">
        <v>84.748000000000005</v>
      </c>
      <c r="E5" s="9"/>
    </row>
    <row r="6" spans="1:12" x14ac:dyDescent="0.4">
      <c r="A6" s="69"/>
      <c r="B6" s="23">
        <v>24.277000000000001</v>
      </c>
      <c r="C6" s="23">
        <v>50.851999999999997</v>
      </c>
      <c r="D6" s="23">
        <v>87.778999999999996</v>
      </c>
      <c r="E6" s="9"/>
    </row>
    <row r="7" spans="1:12" x14ac:dyDescent="0.4">
      <c r="A7" s="69"/>
      <c r="B7" s="23">
        <v>32.374000000000002</v>
      </c>
      <c r="C7" s="23">
        <v>63.216999999999999</v>
      </c>
      <c r="D7" s="23">
        <v>96.114000000000004</v>
      </c>
      <c r="E7" s="9"/>
    </row>
  </sheetData>
  <mergeCells count="2">
    <mergeCell ref="A1:XFD1"/>
    <mergeCell ref="A4:A7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4D186-A4FD-42F2-845C-F5131FE0420B}">
  <dimension ref="A1:AB53"/>
  <sheetViews>
    <sheetView zoomScaleNormal="100" workbookViewId="0">
      <selection sqref="A1:XFD1"/>
    </sheetView>
  </sheetViews>
  <sheetFormatPr defaultColWidth="9" defaultRowHeight="13.9" x14ac:dyDescent="0.4"/>
  <cols>
    <col min="1" max="16384" width="9" style="15"/>
  </cols>
  <sheetData>
    <row r="1" spans="1:28" s="67" customFormat="1" x14ac:dyDescent="0.4">
      <c r="A1" s="66" t="s">
        <v>146</v>
      </c>
    </row>
    <row r="4" spans="1:28" x14ac:dyDescent="0.4">
      <c r="A4" s="25" t="s">
        <v>2</v>
      </c>
      <c r="B4" s="25" t="s">
        <v>50</v>
      </c>
      <c r="C4" s="25" t="s">
        <v>51</v>
      </c>
    </row>
    <row r="5" spans="1:28" x14ac:dyDescent="0.4">
      <c r="A5" s="68" t="s">
        <v>4</v>
      </c>
      <c r="B5" s="3">
        <v>42.817999999999998</v>
      </c>
      <c r="C5" s="3">
        <v>97.186999999999998</v>
      </c>
    </row>
    <row r="6" spans="1:28" x14ac:dyDescent="0.4">
      <c r="A6" s="68"/>
      <c r="B6" s="3">
        <v>30.402000000000001</v>
      </c>
      <c r="C6" s="3">
        <v>88.635000000000005</v>
      </c>
    </row>
    <row r="7" spans="1:28" x14ac:dyDescent="0.4">
      <c r="A7" s="68"/>
      <c r="B7" s="3">
        <v>19.581</v>
      </c>
      <c r="C7" s="3">
        <v>118.84699999999999</v>
      </c>
    </row>
    <row r="8" spans="1:28" x14ac:dyDescent="0.4">
      <c r="A8" s="68"/>
      <c r="B8" s="3">
        <v>38.299999999999997</v>
      </c>
      <c r="C8" s="3">
        <v>96.912000000000006</v>
      </c>
    </row>
    <row r="9" spans="1:28" x14ac:dyDescent="0.4">
      <c r="A9" s="68"/>
      <c r="B9" s="3">
        <v>15.685</v>
      </c>
      <c r="C9" s="3">
        <v>109.492</v>
      </c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  <c r="AA9" s="24"/>
      <c r="AB9" s="24"/>
    </row>
    <row r="10" spans="1:28" x14ac:dyDescent="0.4">
      <c r="A10" s="68"/>
      <c r="B10" s="3">
        <v>12.351000000000001</v>
      </c>
      <c r="C10" s="3">
        <v>121.309</v>
      </c>
    </row>
    <row r="11" spans="1:28" x14ac:dyDescent="0.4">
      <c r="A11" s="68"/>
      <c r="B11" s="3">
        <v>29.617000000000001</v>
      </c>
      <c r="C11" s="3">
        <v>60.795000000000002</v>
      </c>
    </row>
    <row r="12" spans="1:28" x14ac:dyDescent="0.4">
      <c r="A12" s="68"/>
      <c r="B12" s="3">
        <v>18.456</v>
      </c>
      <c r="C12" s="3">
        <v>78.09</v>
      </c>
    </row>
    <row r="13" spans="1:28" x14ac:dyDescent="0.4">
      <c r="A13" s="68"/>
      <c r="B13" s="3">
        <v>50.591000000000001</v>
      </c>
      <c r="C13" s="3">
        <v>96.778999999999996</v>
      </c>
    </row>
    <row r="14" spans="1:28" x14ac:dyDescent="0.4">
      <c r="A14" s="68"/>
      <c r="B14" s="3">
        <v>48.454999999999998</v>
      </c>
      <c r="C14" s="3">
        <v>97.697999999999993</v>
      </c>
    </row>
    <row r="15" spans="1:28" x14ac:dyDescent="0.4">
      <c r="A15" s="68"/>
      <c r="B15" s="3">
        <v>47.201999999999998</v>
      </c>
      <c r="C15" s="3">
        <v>89.828999999999994</v>
      </c>
    </row>
    <row r="16" spans="1:28" x14ac:dyDescent="0.4">
      <c r="A16" s="68"/>
      <c r="B16" s="3">
        <v>50.966000000000001</v>
      </c>
      <c r="C16" s="3">
        <v>65.855999999999995</v>
      </c>
    </row>
    <row r="17" spans="1:3" x14ac:dyDescent="0.4">
      <c r="A17" s="68"/>
      <c r="B17" s="3">
        <v>48.319000000000003</v>
      </c>
      <c r="C17" s="3">
        <v>82.186000000000007</v>
      </c>
    </row>
    <row r="18" spans="1:3" x14ac:dyDescent="0.4">
      <c r="A18" s="68"/>
      <c r="B18" s="3">
        <v>21.908000000000001</v>
      </c>
      <c r="C18" s="3">
        <v>177.00299999999999</v>
      </c>
    </row>
    <row r="19" spans="1:3" x14ac:dyDescent="0.4">
      <c r="A19" s="68"/>
      <c r="B19" s="3">
        <v>29.332999999999998</v>
      </c>
      <c r="C19" s="3">
        <v>75.344999999999999</v>
      </c>
    </row>
    <row r="20" spans="1:3" x14ac:dyDescent="0.4">
      <c r="A20" s="68"/>
      <c r="B20" s="3">
        <v>41.835999999999999</v>
      </c>
      <c r="C20" s="3">
        <v>117.58199999999999</v>
      </c>
    </row>
    <row r="21" spans="1:3" x14ac:dyDescent="0.4">
      <c r="A21" s="68"/>
      <c r="B21" s="3">
        <v>10.103999999999999</v>
      </c>
      <c r="C21" s="3">
        <v>59.174999999999997</v>
      </c>
    </row>
    <row r="22" spans="1:3" x14ac:dyDescent="0.4">
      <c r="A22" s="68"/>
      <c r="B22" s="3">
        <v>9.5879999999999992</v>
      </c>
      <c r="C22" s="3">
        <v>51.628</v>
      </c>
    </row>
    <row r="23" spans="1:3" x14ac:dyDescent="0.4">
      <c r="A23" s="68"/>
      <c r="B23" s="3">
        <v>32.972000000000001</v>
      </c>
      <c r="C23" s="3">
        <v>61.847000000000001</v>
      </c>
    </row>
    <row r="24" spans="1:3" x14ac:dyDescent="0.4">
      <c r="A24" s="68"/>
      <c r="B24" s="3">
        <v>59.097000000000001</v>
      </c>
      <c r="C24" s="3">
        <v>49.524000000000001</v>
      </c>
    </row>
    <row r="25" spans="1:3" x14ac:dyDescent="0.4">
      <c r="A25" s="68"/>
      <c r="B25" s="3">
        <v>47.557000000000002</v>
      </c>
      <c r="C25" s="3">
        <v>57.518000000000001</v>
      </c>
    </row>
    <row r="26" spans="1:3" x14ac:dyDescent="0.4">
      <c r="A26" s="68"/>
      <c r="B26" s="3">
        <v>79.100999999999999</v>
      </c>
      <c r="C26" s="3">
        <v>49.633000000000003</v>
      </c>
    </row>
    <row r="27" spans="1:3" x14ac:dyDescent="0.4">
      <c r="A27" s="68"/>
      <c r="B27" s="3">
        <v>47.872999999999998</v>
      </c>
      <c r="C27" s="25"/>
    </row>
    <row r="28" spans="1:3" x14ac:dyDescent="0.4">
      <c r="A28" s="68"/>
      <c r="B28" s="3">
        <v>51.6</v>
      </c>
      <c r="C28" s="25"/>
    </row>
    <row r="29" spans="1:3" x14ac:dyDescent="0.4">
      <c r="A29" s="68"/>
      <c r="B29" s="3">
        <v>59.959000000000003</v>
      </c>
      <c r="C29" s="25"/>
    </row>
    <row r="30" spans="1:3" x14ac:dyDescent="0.4">
      <c r="A30" s="68"/>
      <c r="B30" s="3">
        <v>62.36</v>
      </c>
      <c r="C30" s="25"/>
    </row>
    <row r="31" spans="1:3" x14ac:dyDescent="0.4">
      <c r="A31" s="68"/>
      <c r="B31" s="3">
        <v>75.075999999999993</v>
      </c>
      <c r="C31" s="25"/>
    </row>
    <row r="32" spans="1:3" x14ac:dyDescent="0.4">
      <c r="A32" s="68"/>
      <c r="B32" s="3">
        <v>34.228000000000002</v>
      </c>
      <c r="C32" s="25"/>
    </row>
    <row r="33" spans="1:3" x14ac:dyDescent="0.4">
      <c r="A33" s="68"/>
      <c r="B33" s="3">
        <v>54.384</v>
      </c>
      <c r="C33" s="25"/>
    </row>
    <row r="34" spans="1:3" x14ac:dyDescent="0.4">
      <c r="A34" s="68"/>
      <c r="B34" s="3">
        <v>32.484999999999999</v>
      </c>
      <c r="C34" s="25"/>
    </row>
    <row r="35" spans="1:3" x14ac:dyDescent="0.4">
      <c r="A35" s="68"/>
      <c r="B35" s="3">
        <v>23.902000000000001</v>
      </c>
      <c r="C35" s="25"/>
    </row>
    <row r="36" spans="1:3" x14ac:dyDescent="0.4">
      <c r="A36" s="68"/>
      <c r="B36" s="3">
        <v>58.142000000000003</v>
      </c>
      <c r="C36" s="25"/>
    </row>
    <row r="37" spans="1:3" x14ac:dyDescent="0.4">
      <c r="A37" s="68"/>
      <c r="B37" s="3">
        <v>61.154000000000003</v>
      </c>
      <c r="C37" s="25"/>
    </row>
    <row r="38" spans="1:3" x14ac:dyDescent="0.4">
      <c r="A38" s="68"/>
      <c r="B38" s="3">
        <v>55.676000000000002</v>
      </c>
      <c r="C38" s="25"/>
    </row>
    <row r="39" spans="1:3" x14ac:dyDescent="0.4">
      <c r="A39" s="68"/>
      <c r="B39" s="3">
        <v>49.527000000000001</v>
      </c>
      <c r="C39" s="25"/>
    </row>
    <row r="40" spans="1:3" x14ac:dyDescent="0.4">
      <c r="A40" s="68"/>
      <c r="B40" s="3">
        <v>34.204999999999998</v>
      </c>
      <c r="C40" s="25"/>
    </row>
    <row r="41" spans="1:3" x14ac:dyDescent="0.4">
      <c r="A41" s="68"/>
      <c r="B41" s="3">
        <v>36.82</v>
      </c>
      <c r="C41" s="25"/>
    </row>
    <row r="42" spans="1:3" x14ac:dyDescent="0.4">
      <c r="A42" s="68"/>
      <c r="B42" s="3">
        <v>29.222999999999999</v>
      </c>
      <c r="C42" s="25"/>
    </row>
    <row r="43" spans="1:3" x14ac:dyDescent="0.4">
      <c r="A43" s="68"/>
      <c r="B43" s="3">
        <v>62.616999999999997</v>
      </c>
      <c r="C43" s="25"/>
    </row>
    <row r="44" spans="1:3" x14ac:dyDescent="0.4">
      <c r="A44" s="68"/>
      <c r="B44" s="3">
        <v>34.93</v>
      </c>
      <c r="C44" s="25"/>
    </row>
    <row r="45" spans="1:3" x14ac:dyDescent="0.4">
      <c r="A45" s="68"/>
      <c r="B45" s="3">
        <v>58.405000000000001</v>
      </c>
      <c r="C45" s="25"/>
    </row>
    <row r="46" spans="1:3" x14ac:dyDescent="0.4">
      <c r="A46" s="68"/>
      <c r="B46" s="3">
        <v>12.132999999999999</v>
      </c>
      <c r="C46" s="25"/>
    </row>
    <row r="47" spans="1:3" x14ac:dyDescent="0.4">
      <c r="A47" s="68"/>
      <c r="B47" s="3">
        <v>18.024999999999999</v>
      </c>
      <c r="C47" s="25"/>
    </row>
    <row r="48" spans="1:3" x14ac:dyDescent="0.4">
      <c r="A48" s="68"/>
      <c r="B48" s="3">
        <v>15.089</v>
      </c>
      <c r="C48" s="25"/>
    </row>
    <row r="49" spans="1:3" x14ac:dyDescent="0.4">
      <c r="A49" s="68"/>
      <c r="B49" s="3">
        <v>50.54</v>
      </c>
      <c r="C49" s="25"/>
    </row>
    <row r="50" spans="1:3" x14ac:dyDescent="0.4">
      <c r="A50" s="68"/>
      <c r="B50" s="3">
        <v>18.388000000000002</v>
      </c>
      <c r="C50" s="25"/>
    </row>
    <row r="51" spans="1:3" x14ac:dyDescent="0.4">
      <c r="A51" s="68"/>
      <c r="B51" s="3">
        <v>45.628</v>
      </c>
      <c r="C51" s="25"/>
    </row>
    <row r="52" spans="1:3" x14ac:dyDescent="0.4">
      <c r="A52" s="68"/>
      <c r="B52" s="3">
        <v>51.643999999999998</v>
      </c>
      <c r="C52" s="25"/>
    </row>
    <row r="53" spans="1:3" x14ac:dyDescent="0.4">
      <c r="A53" s="68"/>
      <c r="B53" s="3">
        <v>55.881</v>
      </c>
      <c r="C53" s="25"/>
    </row>
  </sheetData>
  <mergeCells count="2">
    <mergeCell ref="A1:XFD1"/>
    <mergeCell ref="A5:A5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FC670-8C8D-4410-BCF1-4DC5A45DACBC}">
  <dimension ref="A1:J6"/>
  <sheetViews>
    <sheetView zoomScale="175" zoomScaleNormal="175" workbookViewId="0">
      <selection activeCell="A13" sqref="A13"/>
    </sheetView>
  </sheetViews>
  <sheetFormatPr defaultColWidth="9" defaultRowHeight="13.9" x14ac:dyDescent="0.4"/>
  <cols>
    <col min="1" max="4" width="27" style="1" customWidth="1"/>
    <col min="5" max="16384" width="9" style="1"/>
  </cols>
  <sheetData>
    <row r="1" spans="1:10" s="64" customFormat="1" x14ac:dyDescent="0.4">
      <c r="A1" s="63" t="s">
        <v>129</v>
      </c>
    </row>
    <row r="3" spans="1:10" ht="35.25" customHeight="1" x14ac:dyDescent="0.4">
      <c r="A3" s="7" t="s">
        <v>2</v>
      </c>
      <c r="B3" s="7" t="s">
        <v>5</v>
      </c>
      <c r="C3" s="7" t="s">
        <v>6</v>
      </c>
      <c r="D3" s="8" t="s">
        <v>7</v>
      </c>
      <c r="E3" s="4"/>
      <c r="F3" s="4"/>
      <c r="G3" s="5"/>
      <c r="I3" s="5"/>
      <c r="J3" s="5"/>
    </row>
    <row r="4" spans="1:10" x14ac:dyDescent="0.4">
      <c r="A4" s="65" t="s">
        <v>4</v>
      </c>
      <c r="B4" s="10">
        <v>7045</v>
      </c>
      <c r="C4" s="10">
        <v>45161</v>
      </c>
      <c r="D4" s="10">
        <v>25744</v>
      </c>
      <c r="E4" s="3"/>
      <c r="F4" s="3"/>
      <c r="G4" s="2"/>
      <c r="H4" s="2"/>
      <c r="I4" s="2"/>
      <c r="J4" s="2"/>
    </row>
    <row r="5" spans="1:10" x14ac:dyDescent="0.4">
      <c r="A5" s="65"/>
      <c r="B5" s="10">
        <v>7342</v>
      </c>
      <c r="C5" s="10">
        <v>45051</v>
      </c>
      <c r="D5" s="10">
        <v>25455</v>
      </c>
      <c r="E5" s="4"/>
      <c r="F5" s="4"/>
    </row>
    <row r="6" spans="1:10" x14ac:dyDescent="0.4">
      <c r="A6" s="65"/>
      <c r="B6" s="10">
        <v>7035</v>
      </c>
      <c r="C6" s="10">
        <v>44948</v>
      </c>
      <c r="D6" s="10">
        <v>26054</v>
      </c>
      <c r="E6" s="4"/>
      <c r="F6" s="4"/>
    </row>
  </sheetData>
  <mergeCells count="2">
    <mergeCell ref="A1:XFD1"/>
    <mergeCell ref="A4:A6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2F9CE-7DE4-41F0-8F1B-65764E2E365F}">
  <dimension ref="A1:B226"/>
  <sheetViews>
    <sheetView workbookViewId="0">
      <selection sqref="A1:XFD1"/>
    </sheetView>
  </sheetViews>
  <sheetFormatPr defaultColWidth="9" defaultRowHeight="13.9" x14ac:dyDescent="0.4"/>
  <cols>
    <col min="1" max="2" width="13.73046875" style="1" customWidth="1"/>
    <col min="3" max="16384" width="9" style="1"/>
  </cols>
  <sheetData>
    <row r="1" spans="1:2" s="66" customFormat="1" ht="13.5" x14ac:dyDescent="0.4">
      <c r="A1" s="66" t="s">
        <v>147</v>
      </c>
    </row>
    <row r="4" spans="1:2" x14ac:dyDescent="0.4">
      <c r="A4" s="25" t="s">
        <v>46</v>
      </c>
      <c r="B4" s="25" t="s">
        <v>47</v>
      </c>
    </row>
    <row r="5" spans="1:2" x14ac:dyDescent="0.4">
      <c r="A5" s="10">
        <v>0</v>
      </c>
      <c r="B5" s="10">
        <v>58</v>
      </c>
    </row>
    <row r="6" spans="1:2" x14ac:dyDescent="0.4">
      <c r="A6" s="10">
        <v>1</v>
      </c>
      <c r="B6" s="10">
        <v>59</v>
      </c>
    </row>
    <row r="7" spans="1:2" x14ac:dyDescent="0.4">
      <c r="A7" s="10">
        <v>2</v>
      </c>
      <c r="B7" s="10">
        <v>59</v>
      </c>
    </row>
    <row r="8" spans="1:2" x14ac:dyDescent="0.4">
      <c r="A8" s="10">
        <v>3</v>
      </c>
      <c r="B8" s="10">
        <v>59</v>
      </c>
    </row>
    <row r="9" spans="1:2" x14ac:dyDescent="0.4">
      <c r="A9" s="10">
        <v>4</v>
      </c>
      <c r="B9" s="10">
        <v>59</v>
      </c>
    </row>
    <row r="10" spans="1:2" x14ac:dyDescent="0.4">
      <c r="A10" s="10">
        <v>5</v>
      </c>
      <c r="B10" s="10">
        <v>59</v>
      </c>
    </row>
    <row r="11" spans="1:2" x14ac:dyDescent="0.4">
      <c r="A11" s="10">
        <v>6</v>
      </c>
      <c r="B11" s="10">
        <v>59</v>
      </c>
    </row>
    <row r="12" spans="1:2" x14ac:dyDescent="0.4">
      <c r="A12" s="10">
        <v>7</v>
      </c>
      <c r="B12" s="10">
        <v>58</v>
      </c>
    </row>
    <row r="13" spans="1:2" x14ac:dyDescent="0.4">
      <c r="A13" s="10">
        <v>8</v>
      </c>
      <c r="B13" s="10">
        <v>57</v>
      </c>
    </row>
    <row r="14" spans="1:2" x14ac:dyDescent="0.4">
      <c r="A14" s="10">
        <v>9</v>
      </c>
      <c r="B14" s="10">
        <v>56</v>
      </c>
    </row>
    <row r="15" spans="1:2" x14ac:dyDescent="0.4">
      <c r="A15" s="10">
        <v>10</v>
      </c>
      <c r="B15" s="10">
        <v>56</v>
      </c>
    </row>
    <row r="16" spans="1:2" x14ac:dyDescent="0.4">
      <c r="A16" s="10">
        <v>11</v>
      </c>
      <c r="B16" s="10">
        <v>57</v>
      </c>
    </row>
    <row r="17" spans="1:2" x14ac:dyDescent="0.4">
      <c r="A17" s="10">
        <v>12</v>
      </c>
      <c r="B17" s="10">
        <v>58</v>
      </c>
    </row>
    <row r="18" spans="1:2" x14ac:dyDescent="0.4">
      <c r="A18" s="10">
        <v>13</v>
      </c>
      <c r="B18" s="10">
        <v>59</v>
      </c>
    </row>
    <row r="19" spans="1:2" x14ac:dyDescent="0.4">
      <c r="A19" s="10">
        <v>14</v>
      </c>
      <c r="B19" s="10">
        <v>59</v>
      </c>
    </row>
    <row r="20" spans="1:2" x14ac:dyDescent="0.4">
      <c r="A20" s="10">
        <v>15</v>
      </c>
      <c r="B20" s="10">
        <v>59</v>
      </c>
    </row>
    <row r="21" spans="1:2" x14ac:dyDescent="0.4">
      <c r="A21" s="10">
        <v>16</v>
      </c>
      <c r="B21" s="10">
        <v>59</v>
      </c>
    </row>
    <row r="22" spans="1:2" x14ac:dyDescent="0.4">
      <c r="A22" s="10">
        <v>17</v>
      </c>
      <c r="B22" s="10">
        <v>59</v>
      </c>
    </row>
    <row r="23" spans="1:2" x14ac:dyDescent="0.4">
      <c r="A23" s="10">
        <v>18</v>
      </c>
      <c r="B23" s="10">
        <v>59</v>
      </c>
    </row>
    <row r="24" spans="1:2" x14ac:dyDescent="0.4">
      <c r="A24" s="10">
        <v>19</v>
      </c>
      <c r="B24" s="10">
        <v>61</v>
      </c>
    </row>
    <row r="25" spans="1:2" x14ac:dyDescent="0.4">
      <c r="A25" s="10">
        <v>20</v>
      </c>
      <c r="B25" s="10">
        <v>62</v>
      </c>
    </row>
    <row r="26" spans="1:2" x14ac:dyDescent="0.4">
      <c r="A26" s="10">
        <v>21</v>
      </c>
      <c r="B26" s="10">
        <v>64</v>
      </c>
    </row>
    <row r="27" spans="1:2" x14ac:dyDescent="0.4">
      <c r="A27" s="10">
        <v>22</v>
      </c>
      <c r="B27" s="10">
        <v>65</v>
      </c>
    </row>
    <row r="28" spans="1:2" x14ac:dyDescent="0.4">
      <c r="A28" s="10">
        <v>23</v>
      </c>
      <c r="B28" s="10">
        <v>67</v>
      </c>
    </row>
    <row r="29" spans="1:2" x14ac:dyDescent="0.4">
      <c r="A29" s="10">
        <v>24</v>
      </c>
      <c r="B29" s="10">
        <v>70</v>
      </c>
    </row>
    <row r="30" spans="1:2" x14ac:dyDescent="0.4">
      <c r="A30" s="10">
        <v>25</v>
      </c>
      <c r="B30" s="10">
        <v>72</v>
      </c>
    </row>
    <row r="31" spans="1:2" x14ac:dyDescent="0.4">
      <c r="A31" s="10">
        <v>26</v>
      </c>
      <c r="B31" s="10">
        <v>72</v>
      </c>
    </row>
    <row r="32" spans="1:2" x14ac:dyDescent="0.4">
      <c r="A32" s="10">
        <v>27</v>
      </c>
      <c r="B32" s="10">
        <v>69</v>
      </c>
    </row>
    <row r="33" spans="1:2" x14ac:dyDescent="0.4">
      <c r="A33" s="10">
        <v>28</v>
      </c>
      <c r="B33" s="10">
        <v>66</v>
      </c>
    </row>
    <row r="34" spans="1:2" x14ac:dyDescent="0.4">
      <c r="A34" s="10">
        <v>29</v>
      </c>
      <c r="B34" s="10">
        <v>63</v>
      </c>
    </row>
    <row r="35" spans="1:2" x14ac:dyDescent="0.4">
      <c r="A35" s="10">
        <v>30</v>
      </c>
      <c r="B35" s="10">
        <v>63</v>
      </c>
    </row>
    <row r="36" spans="1:2" x14ac:dyDescent="0.4">
      <c r="A36" s="10">
        <v>31</v>
      </c>
      <c r="B36" s="10">
        <v>63</v>
      </c>
    </row>
    <row r="37" spans="1:2" x14ac:dyDescent="0.4">
      <c r="A37" s="10">
        <v>32</v>
      </c>
      <c r="B37" s="10">
        <v>63</v>
      </c>
    </row>
    <row r="38" spans="1:2" x14ac:dyDescent="0.4">
      <c r="A38" s="10">
        <v>33</v>
      </c>
      <c r="B38" s="10">
        <v>63</v>
      </c>
    </row>
    <row r="39" spans="1:2" x14ac:dyDescent="0.4">
      <c r="A39" s="10">
        <v>34</v>
      </c>
      <c r="B39" s="10">
        <v>64</v>
      </c>
    </row>
    <row r="40" spans="1:2" x14ac:dyDescent="0.4">
      <c r="A40" s="10">
        <v>35</v>
      </c>
      <c r="B40" s="10">
        <v>64</v>
      </c>
    </row>
    <row r="41" spans="1:2" x14ac:dyDescent="0.4">
      <c r="A41" s="10">
        <v>36</v>
      </c>
      <c r="B41" s="10">
        <v>66</v>
      </c>
    </row>
    <row r="42" spans="1:2" x14ac:dyDescent="0.4">
      <c r="A42" s="10">
        <v>37</v>
      </c>
      <c r="B42" s="10">
        <v>68</v>
      </c>
    </row>
    <row r="43" spans="1:2" x14ac:dyDescent="0.4">
      <c r="A43" s="10">
        <v>38</v>
      </c>
      <c r="B43" s="10">
        <v>70</v>
      </c>
    </row>
    <row r="44" spans="1:2" x14ac:dyDescent="0.4">
      <c r="A44" s="10">
        <v>39</v>
      </c>
      <c r="B44" s="10">
        <v>71</v>
      </c>
    </row>
    <row r="45" spans="1:2" x14ac:dyDescent="0.4">
      <c r="A45" s="10">
        <v>40</v>
      </c>
      <c r="B45" s="10">
        <v>75</v>
      </c>
    </row>
    <row r="46" spans="1:2" x14ac:dyDescent="0.4">
      <c r="A46" s="10">
        <v>41</v>
      </c>
      <c r="B46" s="10">
        <v>79</v>
      </c>
    </row>
    <row r="47" spans="1:2" x14ac:dyDescent="0.4">
      <c r="A47" s="10">
        <v>42</v>
      </c>
      <c r="B47" s="10">
        <v>82</v>
      </c>
    </row>
    <row r="48" spans="1:2" x14ac:dyDescent="0.4">
      <c r="A48" s="10">
        <v>43</v>
      </c>
      <c r="B48" s="10">
        <v>84</v>
      </c>
    </row>
    <row r="49" spans="1:2" x14ac:dyDescent="0.4">
      <c r="A49" s="10">
        <v>44</v>
      </c>
      <c r="B49" s="10">
        <v>85</v>
      </c>
    </row>
    <row r="50" spans="1:2" x14ac:dyDescent="0.4">
      <c r="A50" s="10">
        <v>45</v>
      </c>
      <c r="B50" s="10">
        <v>87</v>
      </c>
    </row>
    <row r="51" spans="1:2" x14ac:dyDescent="0.4">
      <c r="A51" s="10">
        <v>46</v>
      </c>
      <c r="B51" s="10">
        <v>88</v>
      </c>
    </row>
    <row r="52" spans="1:2" x14ac:dyDescent="0.4">
      <c r="A52" s="10">
        <v>47</v>
      </c>
      <c r="B52" s="10">
        <v>88</v>
      </c>
    </row>
    <row r="53" spans="1:2" x14ac:dyDescent="0.4">
      <c r="A53" s="10">
        <v>48</v>
      </c>
      <c r="B53" s="10">
        <v>87</v>
      </c>
    </row>
    <row r="54" spans="1:2" x14ac:dyDescent="0.4">
      <c r="A54" s="10">
        <v>49</v>
      </c>
      <c r="B54" s="10">
        <v>87</v>
      </c>
    </row>
    <row r="55" spans="1:2" x14ac:dyDescent="0.4">
      <c r="A55" s="10">
        <v>50</v>
      </c>
      <c r="B55" s="10">
        <v>85</v>
      </c>
    </row>
    <row r="56" spans="1:2" x14ac:dyDescent="0.4">
      <c r="A56" s="10">
        <v>51</v>
      </c>
      <c r="B56" s="10">
        <v>85</v>
      </c>
    </row>
    <row r="57" spans="1:2" x14ac:dyDescent="0.4">
      <c r="A57" s="10">
        <v>52</v>
      </c>
      <c r="B57" s="10">
        <v>85</v>
      </c>
    </row>
    <row r="58" spans="1:2" x14ac:dyDescent="0.4">
      <c r="A58" s="10">
        <v>53</v>
      </c>
      <c r="B58" s="10">
        <v>85</v>
      </c>
    </row>
    <row r="59" spans="1:2" x14ac:dyDescent="0.4">
      <c r="A59" s="10">
        <v>54</v>
      </c>
      <c r="B59" s="10">
        <v>85</v>
      </c>
    </row>
    <row r="60" spans="1:2" x14ac:dyDescent="0.4">
      <c r="A60" s="10">
        <v>55</v>
      </c>
      <c r="B60" s="10">
        <v>84</v>
      </c>
    </row>
    <row r="61" spans="1:2" x14ac:dyDescent="0.4">
      <c r="A61" s="10">
        <v>56</v>
      </c>
      <c r="B61" s="10">
        <v>83</v>
      </c>
    </row>
    <row r="62" spans="1:2" x14ac:dyDescent="0.4">
      <c r="A62" s="10">
        <v>57</v>
      </c>
      <c r="B62" s="10">
        <v>82</v>
      </c>
    </row>
    <row r="63" spans="1:2" x14ac:dyDescent="0.4">
      <c r="A63" s="10">
        <v>58</v>
      </c>
      <c r="B63" s="10">
        <v>81</v>
      </c>
    </row>
    <row r="64" spans="1:2" x14ac:dyDescent="0.4">
      <c r="A64" s="10">
        <v>59</v>
      </c>
      <c r="B64" s="10">
        <v>81</v>
      </c>
    </row>
    <row r="65" spans="1:2" x14ac:dyDescent="0.4">
      <c r="A65" s="10">
        <v>60</v>
      </c>
      <c r="B65" s="10">
        <v>82</v>
      </c>
    </row>
    <row r="66" spans="1:2" x14ac:dyDescent="0.4">
      <c r="A66" s="10">
        <v>61</v>
      </c>
      <c r="B66" s="10">
        <v>82</v>
      </c>
    </row>
    <row r="67" spans="1:2" x14ac:dyDescent="0.4">
      <c r="A67" s="10">
        <v>62</v>
      </c>
      <c r="B67" s="10">
        <v>83</v>
      </c>
    </row>
    <row r="68" spans="1:2" x14ac:dyDescent="0.4">
      <c r="A68" s="10">
        <v>63</v>
      </c>
      <c r="B68" s="10">
        <v>84</v>
      </c>
    </row>
    <row r="69" spans="1:2" x14ac:dyDescent="0.4">
      <c r="A69" s="10">
        <v>64</v>
      </c>
      <c r="B69" s="10">
        <v>84</v>
      </c>
    </row>
    <row r="70" spans="1:2" x14ac:dyDescent="0.4">
      <c r="A70" s="10">
        <v>65</v>
      </c>
      <c r="B70" s="10">
        <v>85</v>
      </c>
    </row>
    <row r="71" spans="1:2" x14ac:dyDescent="0.4">
      <c r="A71" s="10">
        <v>66</v>
      </c>
      <c r="B71" s="10">
        <v>85</v>
      </c>
    </row>
    <row r="72" spans="1:2" x14ac:dyDescent="0.4">
      <c r="A72" s="10">
        <v>67</v>
      </c>
      <c r="B72" s="10">
        <v>86</v>
      </c>
    </row>
    <row r="73" spans="1:2" x14ac:dyDescent="0.4">
      <c r="A73" s="10">
        <v>68</v>
      </c>
      <c r="B73" s="10">
        <v>86</v>
      </c>
    </row>
    <row r="74" spans="1:2" x14ac:dyDescent="0.4">
      <c r="A74" s="10">
        <v>69</v>
      </c>
      <c r="B74" s="10">
        <v>85</v>
      </c>
    </row>
    <row r="75" spans="1:2" x14ac:dyDescent="0.4">
      <c r="A75" s="10">
        <v>70</v>
      </c>
      <c r="B75" s="10">
        <v>85</v>
      </c>
    </row>
    <row r="76" spans="1:2" x14ac:dyDescent="0.4">
      <c r="A76" s="10">
        <v>71</v>
      </c>
      <c r="B76" s="10">
        <v>86</v>
      </c>
    </row>
    <row r="77" spans="1:2" x14ac:dyDescent="0.4">
      <c r="A77" s="10">
        <v>72</v>
      </c>
      <c r="B77" s="10">
        <v>87</v>
      </c>
    </row>
    <row r="78" spans="1:2" x14ac:dyDescent="0.4">
      <c r="A78" s="10">
        <v>73</v>
      </c>
      <c r="B78" s="10">
        <v>87</v>
      </c>
    </row>
    <row r="79" spans="1:2" x14ac:dyDescent="0.4">
      <c r="A79" s="10">
        <v>74</v>
      </c>
      <c r="B79" s="10">
        <v>88</v>
      </c>
    </row>
    <row r="80" spans="1:2" x14ac:dyDescent="0.4">
      <c r="A80" s="10">
        <v>75</v>
      </c>
      <c r="B80" s="10">
        <v>89</v>
      </c>
    </row>
    <row r="81" spans="1:2" x14ac:dyDescent="0.4">
      <c r="A81" s="10">
        <v>76</v>
      </c>
      <c r="B81" s="10">
        <v>89</v>
      </c>
    </row>
    <row r="82" spans="1:2" x14ac:dyDescent="0.4">
      <c r="A82" s="10">
        <v>77</v>
      </c>
      <c r="B82" s="10">
        <v>89</v>
      </c>
    </row>
    <row r="83" spans="1:2" x14ac:dyDescent="0.4">
      <c r="A83" s="10">
        <v>78</v>
      </c>
      <c r="B83" s="10">
        <v>89</v>
      </c>
    </row>
    <row r="84" spans="1:2" x14ac:dyDescent="0.4">
      <c r="A84" s="10">
        <v>79</v>
      </c>
      <c r="B84" s="10">
        <v>89</v>
      </c>
    </row>
    <row r="85" spans="1:2" x14ac:dyDescent="0.4">
      <c r="A85" s="10">
        <v>80</v>
      </c>
      <c r="B85" s="10">
        <v>89</v>
      </c>
    </row>
    <row r="86" spans="1:2" x14ac:dyDescent="0.4">
      <c r="A86" s="10">
        <v>81</v>
      </c>
      <c r="B86" s="10">
        <v>90</v>
      </c>
    </row>
    <row r="87" spans="1:2" x14ac:dyDescent="0.4">
      <c r="A87" s="10">
        <v>82</v>
      </c>
      <c r="B87" s="10">
        <v>90</v>
      </c>
    </row>
    <row r="88" spans="1:2" x14ac:dyDescent="0.4">
      <c r="A88" s="10">
        <v>83</v>
      </c>
      <c r="B88" s="10">
        <v>91</v>
      </c>
    </row>
    <row r="89" spans="1:2" x14ac:dyDescent="0.4">
      <c r="A89" s="10">
        <v>84</v>
      </c>
      <c r="B89" s="10">
        <v>91</v>
      </c>
    </row>
    <row r="90" spans="1:2" x14ac:dyDescent="0.4">
      <c r="A90" s="10">
        <v>85</v>
      </c>
      <c r="B90" s="10">
        <v>91</v>
      </c>
    </row>
    <row r="91" spans="1:2" x14ac:dyDescent="0.4">
      <c r="A91" s="10">
        <v>86</v>
      </c>
      <c r="B91" s="10">
        <v>91</v>
      </c>
    </row>
    <row r="92" spans="1:2" x14ac:dyDescent="0.4">
      <c r="A92" s="10">
        <v>87</v>
      </c>
      <c r="B92" s="10">
        <v>90</v>
      </c>
    </row>
    <row r="93" spans="1:2" x14ac:dyDescent="0.4">
      <c r="A93" s="10">
        <v>88</v>
      </c>
      <c r="B93" s="10">
        <v>90</v>
      </c>
    </row>
    <row r="94" spans="1:2" x14ac:dyDescent="0.4">
      <c r="A94" s="10">
        <v>89</v>
      </c>
      <c r="B94" s="10">
        <v>89</v>
      </c>
    </row>
    <row r="95" spans="1:2" x14ac:dyDescent="0.4">
      <c r="A95" s="10">
        <v>90</v>
      </c>
      <c r="B95" s="10">
        <v>89</v>
      </c>
    </row>
    <row r="96" spans="1:2" x14ac:dyDescent="0.4">
      <c r="A96" s="10">
        <v>91</v>
      </c>
      <c r="B96" s="10">
        <v>89</v>
      </c>
    </row>
    <row r="97" spans="1:2" x14ac:dyDescent="0.4">
      <c r="A97" s="10">
        <v>92</v>
      </c>
      <c r="B97" s="10">
        <v>89</v>
      </c>
    </row>
    <row r="98" spans="1:2" x14ac:dyDescent="0.4">
      <c r="A98" s="10">
        <v>93</v>
      </c>
      <c r="B98" s="10">
        <v>88</v>
      </c>
    </row>
    <row r="99" spans="1:2" x14ac:dyDescent="0.4">
      <c r="A99" s="10">
        <v>94</v>
      </c>
      <c r="B99" s="10">
        <v>87</v>
      </c>
    </row>
    <row r="100" spans="1:2" x14ac:dyDescent="0.4">
      <c r="A100" s="10">
        <v>95</v>
      </c>
      <c r="B100" s="10">
        <v>87</v>
      </c>
    </row>
    <row r="101" spans="1:2" x14ac:dyDescent="0.4">
      <c r="A101" s="10">
        <v>96</v>
      </c>
      <c r="B101" s="10">
        <v>87</v>
      </c>
    </row>
    <row r="102" spans="1:2" x14ac:dyDescent="0.4">
      <c r="A102" s="10">
        <v>97</v>
      </c>
      <c r="B102" s="10">
        <v>86</v>
      </c>
    </row>
    <row r="103" spans="1:2" x14ac:dyDescent="0.4">
      <c r="A103" s="10">
        <v>98</v>
      </c>
      <c r="B103" s="10">
        <v>86</v>
      </c>
    </row>
    <row r="104" spans="1:2" x14ac:dyDescent="0.4">
      <c r="A104" s="10">
        <v>99</v>
      </c>
      <c r="B104" s="10">
        <v>86</v>
      </c>
    </row>
    <row r="105" spans="1:2" x14ac:dyDescent="0.4">
      <c r="A105" s="10">
        <v>100</v>
      </c>
      <c r="B105" s="10">
        <v>86</v>
      </c>
    </row>
    <row r="106" spans="1:2" x14ac:dyDescent="0.4">
      <c r="A106" s="10">
        <v>101</v>
      </c>
      <c r="B106" s="10">
        <v>88</v>
      </c>
    </row>
    <row r="107" spans="1:2" x14ac:dyDescent="0.4">
      <c r="A107" s="10">
        <v>102</v>
      </c>
      <c r="B107" s="10">
        <v>87</v>
      </c>
    </row>
    <row r="108" spans="1:2" x14ac:dyDescent="0.4">
      <c r="A108" s="10">
        <v>103</v>
      </c>
      <c r="B108" s="10">
        <v>88</v>
      </c>
    </row>
    <row r="109" spans="1:2" x14ac:dyDescent="0.4">
      <c r="A109" s="10">
        <v>104</v>
      </c>
      <c r="B109" s="10">
        <v>88</v>
      </c>
    </row>
    <row r="110" spans="1:2" x14ac:dyDescent="0.4">
      <c r="A110" s="10">
        <v>105</v>
      </c>
      <c r="B110" s="10">
        <v>90</v>
      </c>
    </row>
    <row r="111" spans="1:2" x14ac:dyDescent="0.4">
      <c r="A111" s="10">
        <v>106</v>
      </c>
      <c r="B111" s="10">
        <v>91</v>
      </c>
    </row>
    <row r="112" spans="1:2" x14ac:dyDescent="0.4">
      <c r="A112" s="10">
        <v>107</v>
      </c>
      <c r="B112" s="10">
        <v>93</v>
      </c>
    </row>
    <row r="113" spans="1:2" x14ac:dyDescent="0.4">
      <c r="A113" s="10">
        <v>108</v>
      </c>
      <c r="B113" s="10">
        <v>95</v>
      </c>
    </row>
    <row r="114" spans="1:2" x14ac:dyDescent="0.4">
      <c r="A114" s="10">
        <v>109</v>
      </c>
      <c r="B114" s="10">
        <v>96</v>
      </c>
    </row>
    <row r="115" spans="1:2" x14ac:dyDescent="0.4">
      <c r="A115" s="10">
        <v>110</v>
      </c>
      <c r="B115" s="10">
        <v>98</v>
      </c>
    </row>
    <row r="116" spans="1:2" x14ac:dyDescent="0.4">
      <c r="A116" s="10">
        <v>111</v>
      </c>
      <c r="B116" s="10">
        <v>100</v>
      </c>
    </row>
    <row r="117" spans="1:2" x14ac:dyDescent="0.4">
      <c r="A117" s="10">
        <v>112</v>
      </c>
      <c r="B117" s="10">
        <v>101</v>
      </c>
    </row>
    <row r="118" spans="1:2" x14ac:dyDescent="0.4">
      <c r="A118" s="10">
        <v>113</v>
      </c>
      <c r="B118" s="10">
        <v>101</v>
      </c>
    </row>
    <row r="119" spans="1:2" x14ac:dyDescent="0.4">
      <c r="A119" s="10">
        <v>114</v>
      </c>
      <c r="B119" s="10">
        <v>102</v>
      </c>
    </row>
    <row r="120" spans="1:2" x14ac:dyDescent="0.4">
      <c r="A120" s="10">
        <v>115</v>
      </c>
      <c r="B120" s="10">
        <v>104</v>
      </c>
    </row>
    <row r="121" spans="1:2" x14ac:dyDescent="0.4">
      <c r="A121" s="10">
        <v>116</v>
      </c>
      <c r="B121" s="10">
        <v>107</v>
      </c>
    </row>
    <row r="122" spans="1:2" x14ac:dyDescent="0.4">
      <c r="A122" s="10">
        <v>117</v>
      </c>
      <c r="B122" s="10">
        <v>108</v>
      </c>
    </row>
    <row r="123" spans="1:2" x14ac:dyDescent="0.4">
      <c r="A123" s="10">
        <v>118</v>
      </c>
      <c r="B123" s="10">
        <v>111</v>
      </c>
    </row>
    <row r="124" spans="1:2" x14ac:dyDescent="0.4">
      <c r="A124" s="10">
        <v>119</v>
      </c>
      <c r="B124" s="10">
        <v>113</v>
      </c>
    </row>
    <row r="125" spans="1:2" x14ac:dyDescent="0.4">
      <c r="A125" s="10">
        <v>120</v>
      </c>
      <c r="B125" s="10">
        <v>113</v>
      </c>
    </row>
    <row r="126" spans="1:2" x14ac:dyDescent="0.4">
      <c r="A126" s="10">
        <v>121</v>
      </c>
      <c r="B126" s="10">
        <v>116</v>
      </c>
    </row>
    <row r="127" spans="1:2" x14ac:dyDescent="0.4">
      <c r="A127" s="10">
        <v>122</v>
      </c>
      <c r="B127" s="10">
        <v>116</v>
      </c>
    </row>
    <row r="128" spans="1:2" x14ac:dyDescent="0.4">
      <c r="A128" s="10">
        <v>123</v>
      </c>
      <c r="B128" s="10">
        <v>116</v>
      </c>
    </row>
    <row r="129" spans="1:2" x14ac:dyDescent="0.4">
      <c r="A129" s="10">
        <v>124</v>
      </c>
      <c r="B129" s="10">
        <v>116</v>
      </c>
    </row>
    <row r="130" spans="1:2" x14ac:dyDescent="0.4">
      <c r="A130" s="10">
        <v>125</v>
      </c>
      <c r="B130" s="10">
        <v>116</v>
      </c>
    </row>
    <row r="131" spans="1:2" x14ac:dyDescent="0.4">
      <c r="A131" s="10">
        <v>126</v>
      </c>
      <c r="B131" s="10">
        <v>116</v>
      </c>
    </row>
    <row r="132" spans="1:2" x14ac:dyDescent="0.4">
      <c r="A132" s="10">
        <v>127</v>
      </c>
      <c r="B132" s="10">
        <v>117</v>
      </c>
    </row>
    <row r="133" spans="1:2" x14ac:dyDescent="0.4">
      <c r="A133" s="10">
        <v>128</v>
      </c>
      <c r="B133" s="10">
        <v>120</v>
      </c>
    </row>
    <row r="134" spans="1:2" x14ac:dyDescent="0.4">
      <c r="A134" s="10">
        <v>129</v>
      </c>
      <c r="B134" s="10">
        <v>122</v>
      </c>
    </row>
    <row r="135" spans="1:2" x14ac:dyDescent="0.4">
      <c r="A135" s="10">
        <v>130</v>
      </c>
      <c r="B135" s="10">
        <v>125</v>
      </c>
    </row>
    <row r="136" spans="1:2" x14ac:dyDescent="0.4">
      <c r="A136" s="10">
        <v>131</v>
      </c>
      <c r="B136" s="10">
        <v>126</v>
      </c>
    </row>
    <row r="137" spans="1:2" x14ac:dyDescent="0.4">
      <c r="A137" s="10">
        <v>132</v>
      </c>
      <c r="B137" s="10">
        <v>127</v>
      </c>
    </row>
    <row r="138" spans="1:2" x14ac:dyDescent="0.4">
      <c r="A138" s="10">
        <v>133</v>
      </c>
      <c r="B138" s="10">
        <v>128</v>
      </c>
    </row>
    <row r="139" spans="1:2" x14ac:dyDescent="0.4">
      <c r="A139" s="10">
        <v>134</v>
      </c>
      <c r="B139" s="10">
        <v>130</v>
      </c>
    </row>
    <row r="140" spans="1:2" x14ac:dyDescent="0.4">
      <c r="A140" s="10">
        <v>135</v>
      </c>
      <c r="B140" s="10">
        <v>129</v>
      </c>
    </row>
    <row r="141" spans="1:2" x14ac:dyDescent="0.4">
      <c r="A141" s="10">
        <v>136</v>
      </c>
      <c r="B141" s="10">
        <v>126</v>
      </c>
    </row>
    <row r="142" spans="1:2" x14ac:dyDescent="0.4">
      <c r="A142" s="10">
        <v>137</v>
      </c>
      <c r="B142" s="10">
        <v>122</v>
      </c>
    </row>
    <row r="143" spans="1:2" x14ac:dyDescent="0.4">
      <c r="A143" s="10">
        <v>138</v>
      </c>
      <c r="B143" s="10">
        <v>119</v>
      </c>
    </row>
    <row r="144" spans="1:2" x14ac:dyDescent="0.4">
      <c r="A144" s="10">
        <v>139</v>
      </c>
      <c r="B144" s="10">
        <v>117</v>
      </c>
    </row>
    <row r="145" spans="1:2" x14ac:dyDescent="0.4">
      <c r="A145" s="10">
        <v>140</v>
      </c>
      <c r="B145" s="10">
        <v>118</v>
      </c>
    </row>
    <row r="146" spans="1:2" x14ac:dyDescent="0.4">
      <c r="A146" s="10">
        <v>141</v>
      </c>
      <c r="B146" s="10">
        <v>119</v>
      </c>
    </row>
    <row r="147" spans="1:2" x14ac:dyDescent="0.4">
      <c r="A147" s="10">
        <v>142</v>
      </c>
      <c r="B147" s="10">
        <v>119</v>
      </c>
    </row>
    <row r="148" spans="1:2" x14ac:dyDescent="0.4">
      <c r="A148" s="10">
        <v>143</v>
      </c>
      <c r="B148" s="10">
        <v>121</v>
      </c>
    </row>
    <row r="149" spans="1:2" x14ac:dyDescent="0.4">
      <c r="A149" s="10">
        <v>144</v>
      </c>
      <c r="B149" s="10">
        <v>124</v>
      </c>
    </row>
    <row r="150" spans="1:2" x14ac:dyDescent="0.4">
      <c r="A150" s="10">
        <v>145</v>
      </c>
      <c r="B150" s="10">
        <v>127</v>
      </c>
    </row>
    <row r="151" spans="1:2" x14ac:dyDescent="0.4">
      <c r="A151" s="10">
        <v>146</v>
      </c>
      <c r="B151" s="10">
        <v>129</v>
      </c>
    </row>
    <row r="152" spans="1:2" x14ac:dyDescent="0.4">
      <c r="A152" s="10">
        <v>147</v>
      </c>
      <c r="B152" s="10">
        <v>131</v>
      </c>
    </row>
    <row r="153" spans="1:2" x14ac:dyDescent="0.4">
      <c r="A153" s="10">
        <v>148</v>
      </c>
      <c r="B153" s="10">
        <v>133</v>
      </c>
    </row>
    <row r="154" spans="1:2" x14ac:dyDescent="0.4">
      <c r="A154" s="10">
        <v>149</v>
      </c>
      <c r="B154" s="10">
        <v>134</v>
      </c>
    </row>
    <row r="155" spans="1:2" x14ac:dyDescent="0.4">
      <c r="A155" s="10">
        <v>150</v>
      </c>
      <c r="B155" s="10">
        <v>136</v>
      </c>
    </row>
    <row r="156" spans="1:2" x14ac:dyDescent="0.4">
      <c r="A156" s="10">
        <v>151</v>
      </c>
      <c r="B156" s="10">
        <v>136</v>
      </c>
    </row>
    <row r="157" spans="1:2" x14ac:dyDescent="0.4">
      <c r="A157" s="10">
        <v>152</v>
      </c>
      <c r="B157" s="10">
        <v>136</v>
      </c>
    </row>
    <row r="158" spans="1:2" x14ac:dyDescent="0.4">
      <c r="A158" s="10">
        <v>153</v>
      </c>
      <c r="B158" s="10">
        <v>136</v>
      </c>
    </row>
    <row r="159" spans="1:2" x14ac:dyDescent="0.4">
      <c r="A159" s="10">
        <v>154</v>
      </c>
      <c r="B159" s="10">
        <v>136</v>
      </c>
    </row>
    <row r="160" spans="1:2" x14ac:dyDescent="0.4">
      <c r="A160" s="10">
        <v>155</v>
      </c>
      <c r="B160" s="10">
        <v>136</v>
      </c>
    </row>
    <row r="161" spans="1:2" x14ac:dyDescent="0.4">
      <c r="A161" s="10">
        <v>156</v>
      </c>
      <c r="B161" s="10">
        <v>136</v>
      </c>
    </row>
    <row r="162" spans="1:2" x14ac:dyDescent="0.4">
      <c r="A162" s="10">
        <v>157</v>
      </c>
      <c r="B162" s="10">
        <v>136</v>
      </c>
    </row>
    <row r="163" spans="1:2" x14ac:dyDescent="0.4">
      <c r="A163" s="10">
        <v>158</v>
      </c>
      <c r="B163" s="10">
        <v>137</v>
      </c>
    </row>
    <row r="164" spans="1:2" x14ac:dyDescent="0.4">
      <c r="A164" s="10">
        <v>159</v>
      </c>
      <c r="B164" s="10">
        <v>138</v>
      </c>
    </row>
    <row r="165" spans="1:2" x14ac:dyDescent="0.4">
      <c r="A165" s="10">
        <v>160</v>
      </c>
      <c r="B165" s="10">
        <v>140</v>
      </c>
    </row>
    <row r="166" spans="1:2" x14ac:dyDescent="0.4">
      <c r="A166" s="10">
        <v>161</v>
      </c>
      <c r="B166" s="10">
        <v>142</v>
      </c>
    </row>
    <row r="167" spans="1:2" x14ac:dyDescent="0.4">
      <c r="A167" s="10">
        <v>162</v>
      </c>
      <c r="B167" s="10">
        <v>143</v>
      </c>
    </row>
    <row r="168" spans="1:2" x14ac:dyDescent="0.4">
      <c r="A168" s="10">
        <v>163</v>
      </c>
      <c r="B168" s="10">
        <v>145</v>
      </c>
    </row>
    <row r="169" spans="1:2" x14ac:dyDescent="0.4">
      <c r="A169" s="10">
        <v>164</v>
      </c>
      <c r="B169" s="10">
        <v>147</v>
      </c>
    </row>
    <row r="170" spans="1:2" x14ac:dyDescent="0.4">
      <c r="A170" s="10">
        <v>165</v>
      </c>
      <c r="B170" s="10">
        <v>149</v>
      </c>
    </row>
    <row r="171" spans="1:2" x14ac:dyDescent="0.4">
      <c r="A171" s="10">
        <v>166</v>
      </c>
      <c r="B171" s="10">
        <v>151</v>
      </c>
    </row>
    <row r="172" spans="1:2" x14ac:dyDescent="0.4">
      <c r="A172" s="10">
        <v>167</v>
      </c>
      <c r="B172" s="10">
        <v>152</v>
      </c>
    </row>
    <row r="173" spans="1:2" x14ac:dyDescent="0.4">
      <c r="A173" s="10">
        <v>168</v>
      </c>
      <c r="B173" s="10">
        <v>153</v>
      </c>
    </row>
    <row r="174" spans="1:2" x14ac:dyDescent="0.4">
      <c r="A174" s="10">
        <v>169</v>
      </c>
      <c r="B174" s="10">
        <v>155</v>
      </c>
    </row>
    <row r="175" spans="1:2" x14ac:dyDescent="0.4">
      <c r="A175" s="10">
        <v>170</v>
      </c>
      <c r="B175" s="10">
        <v>156</v>
      </c>
    </row>
    <row r="176" spans="1:2" x14ac:dyDescent="0.4">
      <c r="A176" s="10">
        <v>171</v>
      </c>
      <c r="B176" s="10">
        <v>157</v>
      </c>
    </row>
    <row r="177" spans="1:2" x14ac:dyDescent="0.4">
      <c r="A177" s="10">
        <v>172</v>
      </c>
      <c r="B177" s="10">
        <v>157</v>
      </c>
    </row>
    <row r="178" spans="1:2" x14ac:dyDescent="0.4">
      <c r="A178" s="10">
        <v>173</v>
      </c>
      <c r="B178" s="10">
        <v>157</v>
      </c>
    </row>
    <row r="179" spans="1:2" x14ac:dyDescent="0.4">
      <c r="A179" s="10">
        <v>174</v>
      </c>
      <c r="B179" s="10">
        <v>157</v>
      </c>
    </row>
    <row r="180" spans="1:2" x14ac:dyDescent="0.4">
      <c r="A180" s="10">
        <v>175</v>
      </c>
      <c r="B180" s="10">
        <v>158</v>
      </c>
    </row>
    <row r="181" spans="1:2" x14ac:dyDescent="0.4">
      <c r="A181" s="10">
        <v>176</v>
      </c>
      <c r="B181" s="10">
        <v>158</v>
      </c>
    </row>
    <row r="182" spans="1:2" x14ac:dyDescent="0.4">
      <c r="A182" s="10">
        <v>177</v>
      </c>
      <c r="B182" s="10">
        <v>159</v>
      </c>
    </row>
    <row r="183" spans="1:2" x14ac:dyDescent="0.4">
      <c r="A183" s="10">
        <v>178</v>
      </c>
      <c r="B183" s="10">
        <v>159</v>
      </c>
    </row>
    <row r="184" spans="1:2" x14ac:dyDescent="0.4">
      <c r="A184" s="10">
        <v>179</v>
      </c>
      <c r="B184" s="10">
        <v>159</v>
      </c>
    </row>
    <row r="185" spans="1:2" x14ac:dyDescent="0.4">
      <c r="A185" s="10">
        <v>180</v>
      </c>
      <c r="B185" s="10">
        <v>159</v>
      </c>
    </row>
    <row r="186" spans="1:2" x14ac:dyDescent="0.4">
      <c r="A186" s="10">
        <v>181</v>
      </c>
      <c r="B186" s="10">
        <v>159</v>
      </c>
    </row>
    <row r="187" spans="1:2" x14ac:dyDescent="0.4">
      <c r="A187" s="10">
        <v>182</v>
      </c>
      <c r="B187" s="10">
        <v>160</v>
      </c>
    </row>
    <row r="188" spans="1:2" x14ac:dyDescent="0.4">
      <c r="A188" s="10">
        <v>183</v>
      </c>
      <c r="B188" s="10">
        <v>160</v>
      </c>
    </row>
    <row r="189" spans="1:2" x14ac:dyDescent="0.4">
      <c r="A189" s="10">
        <v>184</v>
      </c>
      <c r="B189" s="10">
        <v>161</v>
      </c>
    </row>
    <row r="190" spans="1:2" x14ac:dyDescent="0.4">
      <c r="A190" s="10">
        <v>185</v>
      </c>
      <c r="B190" s="10">
        <v>161</v>
      </c>
    </row>
    <row r="191" spans="1:2" x14ac:dyDescent="0.4">
      <c r="A191" s="10">
        <v>186</v>
      </c>
      <c r="B191" s="10">
        <v>161</v>
      </c>
    </row>
    <row r="192" spans="1:2" x14ac:dyDescent="0.4">
      <c r="A192" s="10">
        <v>187</v>
      </c>
      <c r="B192" s="10">
        <v>161</v>
      </c>
    </row>
    <row r="193" spans="1:2" x14ac:dyDescent="0.4">
      <c r="A193" s="10">
        <v>188</v>
      </c>
      <c r="B193" s="10">
        <v>161</v>
      </c>
    </row>
    <row r="194" spans="1:2" x14ac:dyDescent="0.4">
      <c r="A194" s="10">
        <v>189</v>
      </c>
      <c r="B194" s="10">
        <v>159</v>
      </c>
    </row>
    <row r="195" spans="1:2" x14ac:dyDescent="0.4">
      <c r="A195" s="10">
        <v>190</v>
      </c>
      <c r="B195" s="10">
        <v>158</v>
      </c>
    </row>
    <row r="196" spans="1:2" x14ac:dyDescent="0.4">
      <c r="A196" s="10">
        <v>191</v>
      </c>
      <c r="B196" s="10">
        <v>158</v>
      </c>
    </row>
    <row r="197" spans="1:2" x14ac:dyDescent="0.4">
      <c r="A197" s="10">
        <v>192</v>
      </c>
      <c r="B197" s="10">
        <v>157</v>
      </c>
    </row>
    <row r="198" spans="1:2" x14ac:dyDescent="0.4">
      <c r="A198" s="10">
        <v>193</v>
      </c>
      <c r="B198" s="10">
        <v>157</v>
      </c>
    </row>
    <row r="199" spans="1:2" x14ac:dyDescent="0.4">
      <c r="A199" s="10">
        <v>194</v>
      </c>
      <c r="B199" s="10">
        <v>157</v>
      </c>
    </row>
    <row r="200" spans="1:2" x14ac:dyDescent="0.4">
      <c r="A200" s="10">
        <v>195</v>
      </c>
      <c r="B200" s="10">
        <v>156</v>
      </c>
    </row>
    <row r="201" spans="1:2" x14ac:dyDescent="0.4">
      <c r="A201" s="10">
        <v>196</v>
      </c>
      <c r="B201" s="10">
        <v>156</v>
      </c>
    </row>
    <row r="202" spans="1:2" x14ac:dyDescent="0.4">
      <c r="A202" s="10">
        <v>197</v>
      </c>
      <c r="B202" s="10">
        <v>156</v>
      </c>
    </row>
    <row r="203" spans="1:2" x14ac:dyDescent="0.4">
      <c r="A203" s="10">
        <v>198</v>
      </c>
      <c r="B203" s="10">
        <v>156</v>
      </c>
    </row>
    <row r="204" spans="1:2" x14ac:dyDescent="0.4">
      <c r="A204" s="10">
        <v>199</v>
      </c>
      <c r="B204" s="10">
        <v>156</v>
      </c>
    </row>
    <row r="205" spans="1:2" x14ac:dyDescent="0.4">
      <c r="A205" s="10">
        <v>200</v>
      </c>
      <c r="B205" s="10">
        <v>156</v>
      </c>
    </row>
    <row r="206" spans="1:2" x14ac:dyDescent="0.4">
      <c r="A206" s="10">
        <v>201</v>
      </c>
      <c r="B206" s="10">
        <v>157</v>
      </c>
    </row>
    <row r="207" spans="1:2" x14ac:dyDescent="0.4">
      <c r="A207" s="10">
        <v>202</v>
      </c>
      <c r="B207" s="10">
        <v>157</v>
      </c>
    </row>
    <row r="208" spans="1:2" x14ac:dyDescent="0.4">
      <c r="A208" s="10">
        <v>203</v>
      </c>
      <c r="B208" s="10">
        <v>158</v>
      </c>
    </row>
    <row r="209" spans="1:2" x14ac:dyDescent="0.4">
      <c r="A209" s="10">
        <v>204</v>
      </c>
      <c r="B209" s="10">
        <v>159</v>
      </c>
    </row>
    <row r="210" spans="1:2" x14ac:dyDescent="0.4">
      <c r="A210" s="10">
        <v>205</v>
      </c>
      <c r="B210" s="10">
        <v>160</v>
      </c>
    </row>
    <row r="211" spans="1:2" x14ac:dyDescent="0.4">
      <c r="A211" s="10">
        <v>206</v>
      </c>
      <c r="B211" s="10">
        <v>161</v>
      </c>
    </row>
    <row r="212" spans="1:2" x14ac:dyDescent="0.4">
      <c r="A212" s="10">
        <v>207</v>
      </c>
      <c r="B212" s="10">
        <v>162</v>
      </c>
    </row>
    <row r="213" spans="1:2" x14ac:dyDescent="0.4">
      <c r="A213" s="10">
        <v>208</v>
      </c>
      <c r="B213" s="10">
        <v>163</v>
      </c>
    </row>
    <row r="214" spans="1:2" x14ac:dyDescent="0.4">
      <c r="A214" s="10">
        <v>209</v>
      </c>
      <c r="B214" s="10">
        <v>163</v>
      </c>
    </row>
    <row r="215" spans="1:2" x14ac:dyDescent="0.4">
      <c r="A215" s="10">
        <v>210</v>
      </c>
      <c r="B215" s="10">
        <v>163</v>
      </c>
    </row>
    <row r="216" spans="1:2" x14ac:dyDescent="0.4">
      <c r="A216" s="10">
        <v>211</v>
      </c>
      <c r="B216" s="10">
        <v>163</v>
      </c>
    </row>
    <row r="217" spans="1:2" x14ac:dyDescent="0.4">
      <c r="A217" s="10">
        <v>212</v>
      </c>
      <c r="B217" s="10">
        <v>166</v>
      </c>
    </row>
    <row r="218" spans="1:2" x14ac:dyDescent="0.4">
      <c r="A218" s="10">
        <v>213</v>
      </c>
      <c r="B218" s="10">
        <v>171</v>
      </c>
    </row>
    <row r="219" spans="1:2" x14ac:dyDescent="0.4">
      <c r="A219" s="10">
        <v>214</v>
      </c>
      <c r="B219" s="10">
        <v>176</v>
      </c>
    </row>
    <row r="220" spans="1:2" x14ac:dyDescent="0.4">
      <c r="A220" s="10">
        <v>215</v>
      </c>
      <c r="B220" s="10">
        <v>181</v>
      </c>
    </row>
    <row r="221" spans="1:2" x14ac:dyDescent="0.4">
      <c r="A221" s="10">
        <v>216</v>
      </c>
      <c r="B221" s="10">
        <v>184</v>
      </c>
    </row>
    <row r="222" spans="1:2" x14ac:dyDescent="0.4">
      <c r="A222" s="10">
        <v>217</v>
      </c>
      <c r="B222" s="10">
        <v>187</v>
      </c>
    </row>
    <row r="223" spans="1:2" x14ac:dyDescent="0.4">
      <c r="A223" s="10">
        <v>218</v>
      </c>
      <c r="B223" s="10">
        <v>188</v>
      </c>
    </row>
    <row r="224" spans="1:2" x14ac:dyDescent="0.4">
      <c r="A224" s="10">
        <v>219</v>
      </c>
      <c r="B224" s="10">
        <v>190</v>
      </c>
    </row>
    <row r="225" spans="1:2" x14ac:dyDescent="0.4">
      <c r="A225" s="10">
        <v>220</v>
      </c>
      <c r="B225" s="10">
        <v>192</v>
      </c>
    </row>
    <row r="226" spans="1:2" x14ac:dyDescent="0.4">
      <c r="A226" s="10">
        <v>221</v>
      </c>
      <c r="B226" s="10">
        <v>192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31874-78AA-4E9D-B3DC-2372A16FE7A9}">
  <dimension ref="A1:Y663"/>
  <sheetViews>
    <sheetView zoomScaleNormal="100" workbookViewId="0"/>
  </sheetViews>
  <sheetFormatPr defaultColWidth="9" defaultRowHeight="12.75" x14ac:dyDescent="0.35"/>
  <cols>
    <col min="1" max="11" width="16.46484375" style="26" customWidth="1"/>
    <col min="12" max="16384" width="9" style="26"/>
  </cols>
  <sheetData>
    <row r="1" spans="1:25" ht="13.5" x14ac:dyDescent="0.35">
      <c r="A1" s="22" t="s">
        <v>148</v>
      </c>
    </row>
    <row r="4" spans="1:25" ht="14.25" customHeight="1" x14ac:dyDescent="0.35">
      <c r="A4" s="25"/>
      <c r="B4" s="70" t="s">
        <v>52</v>
      </c>
      <c r="C4" s="70"/>
      <c r="D4" s="25"/>
      <c r="E4" s="25"/>
      <c r="F4" s="27" t="s">
        <v>56</v>
      </c>
      <c r="G4" s="27"/>
      <c r="H4" s="25"/>
      <c r="I4" s="25"/>
      <c r="J4" s="25" t="s">
        <v>57</v>
      </c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</row>
    <row r="5" spans="1:25" ht="13.15" x14ac:dyDescent="0.35">
      <c r="A5" s="25" t="s">
        <v>53</v>
      </c>
      <c r="B5" s="25" t="s">
        <v>55</v>
      </c>
      <c r="C5" s="25" t="s">
        <v>1</v>
      </c>
      <c r="D5" s="25"/>
      <c r="E5" s="25" t="s">
        <v>53</v>
      </c>
      <c r="F5" s="25" t="s">
        <v>55</v>
      </c>
      <c r="G5" s="25" t="s">
        <v>1</v>
      </c>
      <c r="H5" s="25"/>
      <c r="I5" s="25" t="s">
        <v>53</v>
      </c>
      <c r="J5" s="25" t="s">
        <v>55</v>
      </c>
      <c r="K5" s="25" t="s">
        <v>1</v>
      </c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</row>
    <row r="6" spans="1:25" ht="13.15" x14ac:dyDescent="0.35">
      <c r="A6" s="10">
        <v>500.98489999999998</v>
      </c>
      <c r="B6" s="10">
        <v>0.13755264921158</v>
      </c>
      <c r="C6" s="10">
        <v>0.55903107952022002</v>
      </c>
      <c r="D6" s="25"/>
      <c r="E6" s="10">
        <v>750</v>
      </c>
      <c r="F6" s="10">
        <v>1.4581809738595299</v>
      </c>
      <c r="G6" s="10">
        <v>1.42644682328982</v>
      </c>
      <c r="H6" s="25"/>
      <c r="I6" s="10">
        <v>1000</v>
      </c>
      <c r="J6" s="10">
        <v>0.66694736842105296</v>
      </c>
      <c r="K6" s="10">
        <v>0.81842105263157905</v>
      </c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</row>
    <row r="7" spans="1:25" ht="13.15" x14ac:dyDescent="0.35">
      <c r="A7" s="10">
        <v>502.0086</v>
      </c>
      <c r="B7" s="10">
        <v>0.135436655324401</v>
      </c>
      <c r="C7" s="10">
        <v>0.55403879240843701</v>
      </c>
      <c r="D7" s="25"/>
      <c r="E7" s="10">
        <v>750.98</v>
      </c>
      <c r="F7" s="10">
        <v>1.53364548574934</v>
      </c>
      <c r="G7" s="10">
        <v>1.37563686349837</v>
      </c>
      <c r="H7" s="25"/>
      <c r="I7" s="10">
        <v>1001</v>
      </c>
      <c r="J7" s="10">
        <v>0.66447368421052599</v>
      </c>
      <c r="K7" s="10">
        <v>0.81505263157894703</v>
      </c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</row>
    <row r="8" spans="1:25" ht="13.15" x14ac:dyDescent="0.35">
      <c r="A8" s="10">
        <v>502.9941</v>
      </c>
      <c r="B8" s="10">
        <v>0.13343051414893001</v>
      </c>
      <c r="C8" s="10">
        <v>0.54884874300583097</v>
      </c>
      <c r="D8" s="25"/>
      <c r="E8" s="10">
        <v>751.97</v>
      </c>
      <c r="F8" s="10">
        <v>1.6104902754194399</v>
      </c>
      <c r="G8" s="10">
        <v>1.3178830481622401</v>
      </c>
      <c r="H8" s="25"/>
      <c r="I8" s="10">
        <v>1002</v>
      </c>
      <c r="J8" s="10">
        <v>0.66178947368421004</v>
      </c>
      <c r="K8" s="10">
        <v>0.81131578947368399</v>
      </c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</row>
    <row r="9" spans="1:25" ht="13.15" x14ac:dyDescent="0.35">
      <c r="A9" s="10">
        <v>504.0172</v>
      </c>
      <c r="B9" s="10">
        <v>0.131729600519813</v>
      </c>
      <c r="C9" s="10">
        <v>0.54389862191121197</v>
      </c>
      <c r="D9" s="25"/>
      <c r="E9" s="10">
        <v>752.95</v>
      </c>
      <c r="F9" s="10">
        <v>1.7012570495853201</v>
      </c>
      <c r="G9" s="10">
        <v>1.3143633699072099</v>
      </c>
      <c r="H9" s="25"/>
      <c r="I9" s="10">
        <v>1003</v>
      </c>
      <c r="J9" s="10">
        <v>0.65852631578947396</v>
      </c>
      <c r="K9" s="10">
        <v>0.80705263157894702</v>
      </c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</row>
    <row r="10" spans="1:25" ht="13.15" x14ac:dyDescent="0.35">
      <c r="A10" s="10">
        <v>505.00229999999999</v>
      </c>
      <c r="B10" s="10">
        <v>0.130346941312077</v>
      </c>
      <c r="C10" s="10">
        <v>0.53932156913067297</v>
      </c>
      <c r="D10" s="25"/>
      <c r="E10" s="10">
        <v>753.94</v>
      </c>
      <c r="F10" s="10">
        <v>1.7623852466877701</v>
      </c>
      <c r="G10" s="10">
        <v>1.30304019551969</v>
      </c>
      <c r="H10" s="25"/>
      <c r="I10" s="10">
        <v>1004</v>
      </c>
      <c r="J10" s="10">
        <v>0.65500000000000003</v>
      </c>
      <c r="K10" s="10">
        <v>0.80242105263157903</v>
      </c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</row>
    <row r="11" spans="1:25" ht="13.15" x14ac:dyDescent="0.35">
      <c r="A11" s="10">
        <v>505.98719999999997</v>
      </c>
      <c r="B11" s="10">
        <v>0.12964136551973099</v>
      </c>
      <c r="C11" s="10">
        <v>0.53547199450775895</v>
      </c>
      <c r="D11" s="25"/>
      <c r="E11" s="10">
        <v>755.07</v>
      </c>
      <c r="F11" s="10">
        <v>1.85176007849097</v>
      </c>
      <c r="G11" s="10">
        <v>1.29274192731509</v>
      </c>
      <c r="H11" s="25"/>
      <c r="I11" s="10">
        <v>1005</v>
      </c>
      <c r="J11" s="10">
        <v>0.65126315789473699</v>
      </c>
      <c r="K11" s="10">
        <v>0.797684210526316</v>
      </c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</row>
    <row r="12" spans="1:25" ht="13.15" x14ac:dyDescent="0.35">
      <c r="A12" s="10">
        <v>507.00970000000001</v>
      </c>
      <c r="B12" s="10">
        <v>0.12917753344868801</v>
      </c>
      <c r="C12" s="10">
        <v>0.53156034664927798</v>
      </c>
      <c r="D12" s="25"/>
      <c r="E12" s="10">
        <v>756.05</v>
      </c>
      <c r="F12" s="10">
        <v>1.9029935693484699</v>
      </c>
      <c r="G12" s="10">
        <v>1.3041416991272201</v>
      </c>
      <c r="H12" s="25"/>
      <c r="I12" s="10">
        <v>1006</v>
      </c>
      <c r="J12" s="10">
        <v>0.64700000000000002</v>
      </c>
      <c r="K12" s="10">
        <v>0.79231578947368397</v>
      </c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</row>
    <row r="13" spans="1:25" ht="13.15" x14ac:dyDescent="0.35">
      <c r="A13" s="10">
        <v>507.9941</v>
      </c>
      <c r="B13" s="10">
        <v>0.12875754514101301</v>
      </c>
      <c r="C13" s="10">
        <v>0.527656430932533</v>
      </c>
      <c r="D13" s="25"/>
      <c r="E13" s="10">
        <v>757.04</v>
      </c>
      <c r="F13" s="10">
        <v>1.9990491562375301</v>
      </c>
      <c r="G13" s="10">
        <v>1.3169294392158699</v>
      </c>
      <c r="H13" s="25"/>
      <c r="I13" s="10">
        <v>1007</v>
      </c>
      <c r="J13" s="10">
        <v>0.64252631578947395</v>
      </c>
      <c r="K13" s="10">
        <v>0.78652631578947396</v>
      </c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</row>
    <row r="14" spans="1:25" ht="13.15" x14ac:dyDescent="0.35">
      <c r="A14" s="10">
        <v>509.0163</v>
      </c>
      <c r="B14" s="10">
        <v>0.12856618981892801</v>
      </c>
      <c r="C14" s="10">
        <v>0.523749038557345</v>
      </c>
      <c r="D14" s="25"/>
      <c r="E14" s="10">
        <v>758.02</v>
      </c>
      <c r="F14" s="10">
        <v>2.1074021722835901</v>
      </c>
      <c r="G14" s="10">
        <v>1.3127428368529699</v>
      </c>
      <c r="H14" s="25"/>
      <c r="I14" s="10">
        <v>1008</v>
      </c>
      <c r="J14" s="10">
        <v>0.63778947368421002</v>
      </c>
      <c r="K14" s="10">
        <v>0.78031578947368396</v>
      </c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</row>
    <row r="15" spans="1:25" ht="13.15" x14ac:dyDescent="0.35">
      <c r="A15" s="10">
        <v>510.00029999999998</v>
      </c>
      <c r="B15" s="10">
        <v>0.128280304480337</v>
      </c>
      <c r="C15" s="10">
        <v>0.51949605872452198</v>
      </c>
      <c r="D15" s="25"/>
      <c r="E15" s="10">
        <v>759.01</v>
      </c>
      <c r="F15" s="10">
        <v>2.1960878252146698</v>
      </c>
      <c r="G15" s="10">
        <v>1.3134481722677001</v>
      </c>
      <c r="H15" s="25"/>
      <c r="I15" s="10">
        <v>1009</v>
      </c>
      <c r="J15" s="10">
        <v>0.63247368421052597</v>
      </c>
      <c r="K15" s="10">
        <v>0.77368421052631597</v>
      </c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</row>
    <row r="16" spans="1:25" ht="13.15" x14ac:dyDescent="0.35">
      <c r="A16" s="10">
        <v>510.98410000000001</v>
      </c>
      <c r="B16" s="10">
        <v>0.12798595596388099</v>
      </c>
      <c r="C16" s="10">
        <v>0.514789164200678</v>
      </c>
      <c r="D16" s="25"/>
      <c r="E16" s="10">
        <v>760</v>
      </c>
      <c r="F16" s="10">
        <v>2.3602289139972901</v>
      </c>
      <c r="G16" s="10">
        <v>1.3342397392141001</v>
      </c>
      <c r="H16" s="25"/>
      <c r="I16" s="10">
        <v>1010</v>
      </c>
      <c r="J16" s="10">
        <v>0.62705263157894697</v>
      </c>
      <c r="K16" s="10">
        <v>0.766631578947368</v>
      </c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</row>
    <row r="17" spans="1:25" ht="13.15" x14ac:dyDescent="0.35">
      <c r="A17" s="10">
        <v>512.00559999999996</v>
      </c>
      <c r="B17" s="10">
        <v>0.12778599042109301</v>
      </c>
      <c r="C17" s="10">
        <v>0.51012287242826293</v>
      </c>
      <c r="D17" s="25"/>
      <c r="E17" s="10">
        <v>760.97</v>
      </c>
      <c r="F17" s="10">
        <v>2.5023335701890099</v>
      </c>
      <c r="G17" s="10">
        <v>1.36558233270594</v>
      </c>
      <c r="H17" s="25"/>
      <c r="I17" s="10">
        <v>1011</v>
      </c>
      <c r="J17" s="10">
        <v>0.62136842105263201</v>
      </c>
      <c r="K17" s="10">
        <v>0.759421052631579</v>
      </c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</row>
    <row r="18" spans="1:25" ht="13.15" x14ac:dyDescent="0.35">
      <c r="A18" s="10">
        <v>512.98889999999994</v>
      </c>
      <c r="B18" s="10">
        <v>0.127593171220341</v>
      </c>
      <c r="C18" s="10">
        <v>0.50583153520632707</v>
      </c>
      <c r="D18" s="25"/>
      <c r="E18" s="10">
        <v>761.94</v>
      </c>
      <c r="F18" s="10">
        <v>2.6221687848281801</v>
      </c>
      <c r="G18" s="10">
        <v>1.4604933472891</v>
      </c>
      <c r="H18" s="25"/>
      <c r="I18" s="10">
        <v>1012</v>
      </c>
      <c r="J18" s="10">
        <v>0.61515789473684201</v>
      </c>
      <c r="K18" s="10">
        <v>0.75189473684210495</v>
      </c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</row>
    <row r="19" spans="1:25" ht="13.15" x14ac:dyDescent="0.35">
      <c r="A19" s="10">
        <v>514.00990000000002</v>
      </c>
      <c r="B19" s="10">
        <v>0.12782612831050399</v>
      </c>
      <c r="C19" s="10">
        <v>0.50232758009566403</v>
      </c>
      <c r="D19" s="25"/>
      <c r="E19" s="10">
        <v>763.05</v>
      </c>
      <c r="F19" s="10">
        <v>2.8031202939634698</v>
      </c>
      <c r="G19" s="10">
        <v>1.5356381944694399</v>
      </c>
      <c r="H19" s="25"/>
      <c r="I19" s="10">
        <v>1013</v>
      </c>
      <c r="J19" s="10">
        <v>0.60926315789473695</v>
      </c>
      <c r="K19" s="10">
        <v>0.74447368421052595</v>
      </c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</row>
    <row r="20" spans="1:25" ht="13.15" x14ac:dyDescent="0.35">
      <c r="A20" s="10">
        <v>514.99289999999996</v>
      </c>
      <c r="B20" s="10">
        <v>0.12846610637050898</v>
      </c>
      <c r="C20" s="10">
        <v>0.49876366461950994</v>
      </c>
      <c r="D20" s="25"/>
      <c r="E20" s="10">
        <v>764.02</v>
      </c>
      <c r="F20" s="10">
        <v>2.9794999087046001</v>
      </c>
      <c r="G20" s="10">
        <v>1.6494542572974003</v>
      </c>
      <c r="H20" s="25"/>
      <c r="I20" s="10">
        <v>1014</v>
      </c>
      <c r="J20" s="10">
        <v>0.60305263157894695</v>
      </c>
      <c r="K20" s="10">
        <v>0.73689473684210505</v>
      </c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</row>
    <row r="21" spans="1:25" ht="13.15" x14ac:dyDescent="0.35">
      <c r="A21" s="10">
        <v>516.01340000000005</v>
      </c>
      <c r="B21" s="10">
        <v>0.12925064425437599</v>
      </c>
      <c r="C21" s="10">
        <v>0.49597194952361801</v>
      </c>
      <c r="D21" s="25"/>
      <c r="E21" s="10">
        <v>765</v>
      </c>
      <c r="F21" s="10">
        <v>3.2149616973286399</v>
      </c>
      <c r="G21" s="10">
        <v>1.76104064864099</v>
      </c>
      <c r="H21" s="25"/>
      <c r="I21" s="10">
        <v>1015</v>
      </c>
      <c r="J21" s="10">
        <v>0.59689473684210503</v>
      </c>
      <c r="K21" s="10">
        <v>0.72921052631578998</v>
      </c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</row>
    <row r="22" spans="1:25" ht="13.15" x14ac:dyDescent="0.35">
      <c r="A22" s="10">
        <v>516.99599999999998</v>
      </c>
      <c r="B22" s="10">
        <v>0.130367431112479</v>
      </c>
      <c r="C22" s="10">
        <v>0.49389787658148798</v>
      </c>
      <c r="D22" s="25"/>
      <c r="E22" s="10">
        <v>765.97</v>
      </c>
      <c r="F22" s="10">
        <v>3.4123545629957901</v>
      </c>
      <c r="G22" s="10">
        <v>1.87480912937307</v>
      </c>
      <c r="H22" s="25"/>
      <c r="I22" s="10">
        <v>1016</v>
      </c>
      <c r="J22" s="10">
        <v>0.590947368421053</v>
      </c>
      <c r="K22" s="10">
        <v>0.72163157894736796</v>
      </c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</row>
    <row r="23" spans="1:25" ht="13.15" x14ac:dyDescent="0.35">
      <c r="A23" s="10">
        <v>518.01610000000005</v>
      </c>
      <c r="B23" s="10">
        <v>0.13158218211388001</v>
      </c>
      <c r="C23" s="10">
        <v>0.49192934119649601</v>
      </c>
      <c r="D23" s="25"/>
      <c r="E23" s="10">
        <v>766.94</v>
      </c>
      <c r="F23" s="10">
        <v>3.5694408881724797</v>
      </c>
      <c r="G23" s="10">
        <v>2.0295610918447502</v>
      </c>
      <c r="H23" s="25"/>
      <c r="I23" s="10">
        <v>1017</v>
      </c>
      <c r="J23" s="10">
        <v>0.58484210526315805</v>
      </c>
      <c r="K23" s="10">
        <v>0.71389473684210503</v>
      </c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</row>
    <row r="24" spans="1:25" ht="13.15" x14ac:dyDescent="0.35">
      <c r="A24" s="10">
        <v>518.9982</v>
      </c>
      <c r="B24" s="10">
        <v>0.13247061738006999</v>
      </c>
      <c r="C24" s="10">
        <v>0.48923381131355903</v>
      </c>
      <c r="D24" s="25"/>
      <c r="E24" s="10">
        <v>768.05</v>
      </c>
      <c r="F24" s="10">
        <v>3.8141263263985699</v>
      </c>
      <c r="G24" s="10">
        <v>2.1859129053606998</v>
      </c>
      <c r="H24" s="25"/>
      <c r="I24" s="10">
        <v>1018</v>
      </c>
      <c r="J24" s="10">
        <v>0.57863157894736805</v>
      </c>
      <c r="K24" s="10">
        <v>0.70605263157894704</v>
      </c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</row>
    <row r="25" spans="1:25" ht="13.15" x14ac:dyDescent="0.35">
      <c r="A25" s="10">
        <v>520.01779999999997</v>
      </c>
      <c r="B25" s="10">
        <v>0.133293864580043</v>
      </c>
      <c r="C25" s="10">
        <v>0.48623524732715201</v>
      </c>
      <c r="D25" s="25"/>
      <c r="E25" s="10">
        <v>769.02</v>
      </c>
      <c r="F25" s="10">
        <v>4.0670860324097902</v>
      </c>
      <c r="G25" s="10">
        <v>2.3543232525305799</v>
      </c>
      <c r="H25" s="25"/>
      <c r="I25" s="10">
        <v>1019</v>
      </c>
      <c r="J25" s="10">
        <v>0.57242105263157905</v>
      </c>
      <c r="K25" s="10">
        <v>0.69821052631578995</v>
      </c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</row>
    <row r="26" spans="1:25" ht="13.15" x14ac:dyDescent="0.35">
      <c r="A26" s="10">
        <v>520.99950000000001</v>
      </c>
      <c r="B26" s="10">
        <v>0.13406513679566801</v>
      </c>
      <c r="C26" s="10">
        <v>0.48302708290889096</v>
      </c>
      <c r="D26" s="25"/>
      <c r="E26" s="10">
        <v>770</v>
      </c>
      <c r="F26" s="10">
        <v>4.2489104647594802</v>
      </c>
      <c r="G26" s="10">
        <v>2.5462392598757999</v>
      </c>
      <c r="H26" s="25"/>
      <c r="I26" s="10">
        <v>1020</v>
      </c>
      <c r="J26" s="10">
        <v>0.56605263157894703</v>
      </c>
      <c r="K26" s="10">
        <v>0.69042105263157905</v>
      </c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</row>
    <row r="27" spans="1:25" ht="13.15" x14ac:dyDescent="0.35">
      <c r="A27" s="10">
        <v>522.01869999999997</v>
      </c>
      <c r="B27" s="10">
        <v>0.134986416491225</v>
      </c>
      <c r="C27" s="10">
        <v>0.47978667525587404</v>
      </c>
      <c r="D27" s="25"/>
      <c r="E27" s="10">
        <v>770.95</v>
      </c>
      <c r="F27" s="10">
        <v>4.4837294227300903</v>
      </c>
      <c r="G27" s="10">
        <v>2.6875306028030304</v>
      </c>
      <c r="H27" s="25"/>
      <c r="I27" s="10">
        <v>1021</v>
      </c>
      <c r="J27" s="10">
        <v>0.55978947368421095</v>
      </c>
      <c r="K27" s="10">
        <v>0.68273684210526298</v>
      </c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</row>
    <row r="28" spans="1:25" ht="13.15" x14ac:dyDescent="0.35">
      <c r="A28" s="10">
        <v>522.99990000000003</v>
      </c>
      <c r="B28" s="10">
        <v>0.136029424123251</v>
      </c>
      <c r="C28" s="10">
        <v>0.47622934766667402</v>
      </c>
      <c r="D28" s="25"/>
      <c r="E28" s="10">
        <v>772.05</v>
      </c>
      <c r="F28" s="10">
        <v>4.7230297569381197</v>
      </c>
      <c r="G28" s="10">
        <v>2.8507067508169799</v>
      </c>
      <c r="H28" s="25"/>
      <c r="I28" s="10">
        <v>1022</v>
      </c>
      <c r="J28" s="10">
        <v>0.55357894736842095</v>
      </c>
      <c r="K28" s="10">
        <v>0.67494736842105296</v>
      </c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</row>
    <row r="29" spans="1:25" ht="13.15" x14ac:dyDescent="0.35">
      <c r="A29" s="10">
        <v>524.01869999999997</v>
      </c>
      <c r="B29" s="10">
        <v>0.13741528044044699</v>
      </c>
      <c r="C29" s="10">
        <v>0.47270198469525504</v>
      </c>
      <c r="D29" s="25"/>
      <c r="E29" s="10">
        <v>773.01</v>
      </c>
      <c r="F29" s="10">
        <v>4.9773440974909002</v>
      </c>
      <c r="G29" s="10">
        <v>3.0734460028235402</v>
      </c>
      <c r="H29" s="25"/>
      <c r="I29" s="10">
        <v>1023</v>
      </c>
      <c r="J29" s="10">
        <v>0.54726315789473701</v>
      </c>
      <c r="K29" s="10">
        <v>0.66715789473684195</v>
      </c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</row>
    <row r="30" spans="1:25" ht="13.15" x14ac:dyDescent="0.35">
      <c r="A30" s="10">
        <v>524.99950000000001</v>
      </c>
      <c r="B30" s="10">
        <v>0.13910009180820601</v>
      </c>
      <c r="C30" s="10">
        <v>0.46961603571227595</v>
      </c>
      <c r="D30" s="25"/>
      <c r="E30" s="10">
        <v>773.97</v>
      </c>
      <c r="F30" s="10">
        <v>5.2207173983388699</v>
      </c>
      <c r="G30" s="10">
        <v>3.26802955441714</v>
      </c>
      <c r="H30" s="25"/>
      <c r="I30" s="10">
        <v>1024</v>
      </c>
      <c r="J30" s="10">
        <v>0.54094736842105295</v>
      </c>
      <c r="K30" s="10">
        <v>0.65931578947368397</v>
      </c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</row>
    <row r="31" spans="1:25" ht="13.15" x14ac:dyDescent="0.35">
      <c r="A31" s="10">
        <v>526.01779999999997</v>
      </c>
      <c r="B31" s="10">
        <v>0.14076659293681199</v>
      </c>
      <c r="C31" s="10">
        <v>0.46597758331140204</v>
      </c>
      <c r="D31" s="25"/>
      <c r="E31" s="10">
        <v>775.06</v>
      </c>
      <c r="F31" s="10">
        <v>5.4653133727808898</v>
      </c>
      <c r="G31" s="10">
        <v>3.4665907331533901</v>
      </c>
      <c r="H31" s="25"/>
      <c r="I31" s="10">
        <v>1025</v>
      </c>
      <c r="J31" s="10">
        <v>0.53489473684210498</v>
      </c>
      <c r="K31" s="10">
        <v>0.65136842105263204</v>
      </c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</row>
    <row r="32" spans="1:25" ht="13.15" x14ac:dyDescent="0.35">
      <c r="A32" s="10">
        <v>526.9982</v>
      </c>
      <c r="B32" s="10">
        <v>0.142240850127069</v>
      </c>
      <c r="C32" s="10">
        <v>0.46175935416521297</v>
      </c>
      <c r="D32" s="25"/>
      <c r="E32" s="10">
        <v>776.02</v>
      </c>
      <c r="F32" s="10">
        <v>5.7497947122861399</v>
      </c>
      <c r="G32" s="10">
        <v>3.66175462662614</v>
      </c>
      <c r="H32" s="25"/>
      <c r="I32" s="10">
        <v>1026</v>
      </c>
      <c r="J32" s="10">
        <v>0.52873684210526295</v>
      </c>
      <c r="K32" s="10">
        <v>0.64378947368421002</v>
      </c>
      <c r="L32" s="25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</row>
    <row r="33" spans="1:25" ht="13.15" x14ac:dyDescent="0.35">
      <c r="A33" s="10">
        <v>528.01610000000005</v>
      </c>
      <c r="B33" s="10">
        <v>0.143404487498974</v>
      </c>
      <c r="C33" s="10">
        <v>0.457031355674413</v>
      </c>
      <c r="D33" s="25"/>
      <c r="E33" s="10">
        <v>776.98</v>
      </c>
      <c r="F33" s="10">
        <v>6.0095338906916602</v>
      </c>
      <c r="G33" s="10">
        <v>3.9070301160594001</v>
      </c>
      <c r="H33" s="25"/>
      <c r="I33" s="10">
        <v>1027</v>
      </c>
      <c r="J33" s="10">
        <v>0.52268421052631597</v>
      </c>
      <c r="K33" s="10">
        <v>0.636210526315789</v>
      </c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</row>
    <row r="34" spans="1:25" ht="13.15" x14ac:dyDescent="0.35">
      <c r="A34" s="10">
        <v>528.99599999999998</v>
      </c>
      <c r="B34" s="10">
        <v>0.14482313684901998</v>
      </c>
      <c r="C34" s="10">
        <v>0.45231053178743996</v>
      </c>
      <c r="D34" s="25"/>
      <c r="E34" s="10">
        <v>777.94</v>
      </c>
      <c r="F34" s="10">
        <v>6.2759192308878493</v>
      </c>
      <c r="G34" s="10">
        <v>4.1473475794454497</v>
      </c>
      <c r="H34" s="25"/>
      <c r="I34" s="10">
        <v>1028</v>
      </c>
      <c r="J34" s="10">
        <v>0.51657894736842103</v>
      </c>
      <c r="K34" s="10">
        <v>0.62852631578947404</v>
      </c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</row>
    <row r="35" spans="1:25" ht="13.15" x14ac:dyDescent="0.35">
      <c r="A35" s="10">
        <v>530.01340000000005</v>
      </c>
      <c r="B35" s="10">
        <v>0.146326294844079</v>
      </c>
      <c r="C35" s="10">
        <v>0.44783919504226799</v>
      </c>
      <c r="D35" s="25"/>
      <c r="E35" s="10">
        <v>779.04</v>
      </c>
      <c r="F35" s="10">
        <v>6.5354973063059605</v>
      </c>
      <c r="G35" s="10">
        <v>4.4183435839960499</v>
      </c>
      <c r="H35" s="25"/>
      <c r="I35" s="10">
        <v>1029</v>
      </c>
      <c r="J35" s="10">
        <v>0.51057894736842102</v>
      </c>
      <c r="K35" s="10">
        <v>0.62105263157894697</v>
      </c>
      <c r="L35" s="25"/>
      <c r="M35" s="25"/>
      <c r="N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</row>
    <row r="36" spans="1:25" ht="13.15" x14ac:dyDescent="0.35">
      <c r="A36" s="10">
        <v>530.99289999999996</v>
      </c>
      <c r="B36" s="10">
        <v>0.14812375349992199</v>
      </c>
      <c r="C36" s="10">
        <v>0.44356188636409799</v>
      </c>
      <c r="D36" s="25"/>
      <c r="E36" s="10">
        <v>780</v>
      </c>
      <c r="F36" s="10">
        <v>6.8263620078559697</v>
      </c>
      <c r="G36" s="10">
        <v>4.6501165064087404</v>
      </c>
      <c r="H36" s="25"/>
      <c r="I36" s="10">
        <v>1030</v>
      </c>
      <c r="J36" s="10">
        <v>0.50442105263157899</v>
      </c>
      <c r="K36" s="10">
        <v>0.613578947368421</v>
      </c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</row>
    <row r="37" spans="1:25" ht="13.15" x14ac:dyDescent="0.35">
      <c r="A37" s="10">
        <v>532.00980000000004</v>
      </c>
      <c r="B37" s="10">
        <v>0.149785839862069</v>
      </c>
      <c r="C37" s="10">
        <v>0.438918293583903</v>
      </c>
      <c r="D37" s="25"/>
      <c r="E37" s="10">
        <v>780.97</v>
      </c>
      <c r="F37" s="10">
        <v>7.1012107469186203</v>
      </c>
      <c r="G37" s="10">
        <v>4.9090818961122604</v>
      </c>
      <c r="H37" s="25"/>
      <c r="I37" s="10">
        <v>1031</v>
      </c>
      <c r="J37" s="10">
        <v>0.49852631578947398</v>
      </c>
      <c r="K37" s="10">
        <v>0.60647368421052605</v>
      </c>
      <c r="L37" s="25"/>
      <c r="M37" s="25"/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</row>
    <row r="38" spans="1:25" ht="13.15" x14ac:dyDescent="0.35">
      <c r="A38" s="10">
        <v>532.98879999999997</v>
      </c>
      <c r="B38" s="10">
        <v>0.15182889267696098</v>
      </c>
      <c r="C38" s="10">
        <v>0.43475341407824802</v>
      </c>
      <c r="D38" s="25"/>
      <c r="E38" s="10">
        <v>781.94</v>
      </c>
      <c r="F38" s="10">
        <v>7.3784656512077404</v>
      </c>
      <c r="G38" s="10">
        <v>5.1878388891302496</v>
      </c>
      <c r="H38" s="25"/>
      <c r="I38" s="10">
        <v>1032</v>
      </c>
      <c r="J38" s="10">
        <v>0.49273684210526297</v>
      </c>
      <c r="K38" s="10">
        <v>0.59936842105263199</v>
      </c>
      <c r="L38" s="25"/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</row>
    <row r="39" spans="1:25" ht="13.15" x14ac:dyDescent="0.35">
      <c r="A39" s="10">
        <v>534.00530000000003</v>
      </c>
      <c r="B39" s="10">
        <v>0.154213081778904</v>
      </c>
      <c r="C39" s="10">
        <v>0.431216896067047</v>
      </c>
      <c r="D39" s="25"/>
      <c r="E39" s="10">
        <v>783.05</v>
      </c>
      <c r="F39" s="10">
        <v>7.63565860437064</v>
      </c>
      <c r="G39" s="10">
        <v>5.48560154676957</v>
      </c>
      <c r="H39" s="25"/>
      <c r="I39" s="10">
        <v>1033</v>
      </c>
      <c r="J39" s="10">
        <v>0.48710526315789499</v>
      </c>
      <c r="K39" s="10">
        <v>0.59199999999999997</v>
      </c>
      <c r="L39" s="25"/>
      <c r="M39" s="25"/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  <c r="Y39" s="25"/>
    </row>
    <row r="40" spans="1:25" ht="13.15" x14ac:dyDescent="0.35">
      <c r="A40" s="10">
        <v>534.98389999999995</v>
      </c>
      <c r="B40" s="10">
        <v>0.15692488253168099</v>
      </c>
      <c r="C40" s="10">
        <v>0.42822981666863996</v>
      </c>
      <c r="D40" s="25"/>
      <c r="E40" s="10">
        <v>784.02</v>
      </c>
      <c r="F40" s="10">
        <v>7.8964969399923106</v>
      </c>
      <c r="G40" s="10">
        <v>5.7117433772193902</v>
      </c>
      <c r="H40" s="25"/>
      <c r="I40" s="10">
        <v>1034</v>
      </c>
      <c r="J40" s="10">
        <v>0.481368421052632</v>
      </c>
      <c r="K40" s="10">
        <v>0.58484210526315805</v>
      </c>
      <c r="L40" s="25"/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</row>
    <row r="41" spans="1:25" ht="13.15" x14ac:dyDescent="0.35">
      <c r="A41" s="10">
        <v>536</v>
      </c>
      <c r="B41" s="10">
        <v>0.15950476010919601</v>
      </c>
      <c r="C41" s="10">
        <v>0.42516844901137002</v>
      </c>
      <c r="D41" s="25"/>
      <c r="E41" s="10">
        <v>785</v>
      </c>
      <c r="F41" s="10">
        <v>8.1277716645067706</v>
      </c>
      <c r="G41" s="10">
        <v>6.0031070410125205</v>
      </c>
      <c r="H41" s="25"/>
      <c r="I41" s="10">
        <v>1035</v>
      </c>
      <c r="J41" s="10">
        <v>0.47547368421052599</v>
      </c>
      <c r="K41" s="10">
        <v>0.577526315789474</v>
      </c>
      <c r="L41" s="25"/>
      <c r="M41" s="25"/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</row>
    <row r="42" spans="1:25" ht="13.15" x14ac:dyDescent="0.35">
      <c r="A42" s="10">
        <v>537.01570000000004</v>
      </c>
      <c r="B42" s="10">
        <v>0.161930706054388</v>
      </c>
      <c r="C42" s="10">
        <v>0.42214481834773698</v>
      </c>
      <c r="D42" s="25"/>
      <c r="E42" s="10">
        <v>785.97</v>
      </c>
      <c r="F42" s="10">
        <v>8.3812713765354196</v>
      </c>
      <c r="G42" s="10">
        <v>6.3119186768989701</v>
      </c>
      <c r="H42" s="25"/>
      <c r="I42" s="10">
        <v>1036</v>
      </c>
      <c r="J42" s="10">
        <v>0.46984210526315801</v>
      </c>
      <c r="K42" s="10">
        <v>0.57036842105263197</v>
      </c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</row>
    <row r="43" spans="1:25" ht="13.15" x14ac:dyDescent="0.35">
      <c r="A43" s="10">
        <v>537.99369999999999</v>
      </c>
      <c r="B43" s="10">
        <v>0.16449586113603298</v>
      </c>
      <c r="C43" s="10">
        <v>0.419616622510392</v>
      </c>
      <c r="D43" s="25"/>
      <c r="E43" s="10">
        <v>786.94</v>
      </c>
      <c r="F43" s="10">
        <v>8.6192984585935708</v>
      </c>
      <c r="G43" s="10">
        <v>6.6239348015541593</v>
      </c>
      <c r="H43" s="25"/>
      <c r="I43" s="10">
        <v>1037</v>
      </c>
      <c r="J43" s="10">
        <v>0.46426315789473699</v>
      </c>
      <c r="K43" s="10">
        <v>0.56363157894736804</v>
      </c>
      <c r="L43" s="25"/>
      <c r="M43" s="25"/>
      <c r="N43" s="25"/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5"/>
    </row>
    <row r="44" spans="1:25" ht="13.15" x14ac:dyDescent="0.35">
      <c r="A44" s="10">
        <v>539.00900000000001</v>
      </c>
      <c r="B44" s="10">
        <v>0.16688584979788298</v>
      </c>
      <c r="C44" s="10">
        <v>0.41744739501335304</v>
      </c>
      <c r="D44" s="25"/>
      <c r="E44" s="10">
        <v>788.05</v>
      </c>
      <c r="F44" s="10">
        <v>8.8853492253110495</v>
      </c>
      <c r="G44" s="10">
        <v>6.9154377275834706</v>
      </c>
      <c r="H44" s="25"/>
      <c r="I44" s="10">
        <v>1038</v>
      </c>
      <c r="J44" s="10">
        <v>0.45878947368421003</v>
      </c>
      <c r="K44" s="10">
        <v>0.55673684210526297</v>
      </c>
      <c r="L44" s="25"/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</row>
    <row r="45" spans="1:25" ht="13.15" x14ac:dyDescent="0.35">
      <c r="A45" s="10">
        <v>539.98649999999998</v>
      </c>
      <c r="B45" s="10">
        <v>0.16943144131370402</v>
      </c>
      <c r="C45" s="10">
        <v>0.41560735864037601</v>
      </c>
      <c r="D45" s="25"/>
      <c r="E45" s="10">
        <v>789.02</v>
      </c>
      <c r="F45" s="10">
        <v>9.1235849973737011</v>
      </c>
      <c r="G45" s="10">
        <v>7.2199921833087704</v>
      </c>
      <c r="H45" s="25"/>
      <c r="I45" s="10">
        <v>1039</v>
      </c>
      <c r="J45" s="10">
        <v>0.453421052631579</v>
      </c>
      <c r="K45" s="10">
        <v>0.55000000000000004</v>
      </c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</row>
    <row r="46" spans="1:25" ht="13.15" x14ac:dyDescent="0.35">
      <c r="A46" s="10">
        <v>541.00130000000001</v>
      </c>
      <c r="B46" s="10">
        <v>0.17216979362089099</v>
      </c>
      <c r="C46" s="10">
        <v>0.41430724559237997</v>
      </c>
      <c r="D46" s="25"/>
      <c r="E46" s="10">
        <v>790</v>
      </c>
      <c r="F46" s="10">
        <v>9.3509650677964</v>
      </c>
      <c r="G46" s="10">
        <v>7.4987922915086598</v>
      </c>
      <c r="H46" s="25"/>
      <c r="I46" s="10">
        <v>1040</v>
      </c>
      <c r="J46" s="10">
        <v>0.44805263157894698</v>
      </c>
      <c r="K46" s="10">
        <v>0.543263157894737</v>
      </c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</row>
    <row r="47" spans="1:25" ht="13.15" x14ac:dyDescent="0.35">
      <c r="A47" s="10">
        <v>542.01599999999996</v>
      </c>
      <c r="B47" s="10">
        <v>0.17512514544194802</v>
      </c>
      <c r="C47" s="10">
        <v>0.41341632084318797</v>
      </c>
      <c r="D47" s="25"/>
      <c r="E47" s="10">
        <v>790.95</v>
      </c>
      <c r="F47" s="10">
        <v>9.55775668957018</v>
      </c>
      <c r="G47" s="10">
        <v>7.7795694391061501</v>
      </c>
      <c r="H47" s="25"/>
      <c r="I47" s="10">
        <v>1041</v>
      </c>
      <c r="J47" s="10">
        <v>0.44263157894736799</v>
      </c>
      <c r="K47" s="10">
        <v>0.53657894736842104</v>
      </c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</row>
    <row r="48" spans="1:25" ht="13.15" x14ac:dyDescent="0.35">
      <c r="A48" s="10">
        <v>542.99270000000001</v>
      </c>
      <c r="B48" s="10">
        <v>0.17810236032386298</v>
      </c>
      <c r="C48" s="10">
        <v>0.41280666332835197</v>
      </c>
      <c r="D48" s="25"/>
      <c r="E48" s="10">
        <v>792.05</v>
      </c>
      <c r="F48" s="10">
        <v>9.7309782793493689</v>
      </c>
      <c r="G48" s="10">
        <v>8.0519546679729501</v>
      </c>
      <c r="H48" s="25"/>
      <c r="I48" s="10">
        <v>1042</v>
      </c>
      <c r="J48" s="10">
        <v>0.43763157894736798</v>
      </c>
      <c r="K48" s="10">
        <v>0.53015789473684205</v>
      </c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</row>
    <row r="49" spans="1:25" ht="13.15" x14ac:dyDescent="0.35">
      <c r="A49" s="10">
        <v>544.00689999999997</v>
      </c>
      <c r="B49" s="10">
        <v>0.18139560007664798</v>
      </c>
      <c r="C49" s="10">
        <v>0.41316828038094999</v>
      </c>
      <c r="D49" s="25"/>
      <c r="E49" s="10">
        <v>793.01</v>
      </c>
      <c r="F49" s="10">
        <v>9.9109695635187904</v>
      </c>
      <c r="G49" s="10">
        <v>8.3181702207974997</v>
      </c>
      <c r="H49" s="25"/>
      <c r="I49" s="10">
        <v>1043</v>
      </c>
      <c r="J49" s="10">
        <v>0.43242105263157898</v>
      </c>
      <c r="K49" s="10">
        <v>0.52352631578947395</v>
      </c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</row>
    <row r="50" spans="1:25" ht="13.15" x14ac:dyDescent="0.35">
      <c r="A50" s="10">
        <v>544.98320000000001</v>
      </c>
      <c r="B50" s="10">
        <v>0.18470948998153799</v>
      </c>
      <c r="C50" s="10">
        <v>0.41398784338907002</v>
      </c>
      <c r="D50" s="25"/>
      <c r="E50" s="10">
        <v>793.97</v>
      </c>
      <c r="F50" s="10">
        <v>10.091531339737401</v>
      </c>
      <c r="G50" s="10">
        <v>8.5701679096473597</v>
      </c>
      <c r="H50" s="25"/>
      <c r="I50" s="10">
        <v>1044</v>
      </c>
      <c r="J50" s="10">
        <v>0.42721052631578899</v>
      </c>
      <c r="K50" s="10">
        <v>0.51726315789473698</v>
      </c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</row>
    <row r="51" spans="1:25" ht="13.15" x14ac:dyDescent="0.35">
      <c r="A51" s="10">
        <v>545.99689999999998</v>
      </c>
      <c r="B51" s="10">
        <v>0.187899557681593</v>
      </c>
      <c r="C51" s="10">
        <v>0.41496252546081697</v>
      </c>
      <c r="D51" s="25"/>
      <c r="E51" s="10">
        <v>795.06</v>
      </c>
      <c r="F51" s="10">
        <v>10.232524937634</v>
      </c>
      <c r="G51" s="10">
        <v>8.8008990004348409</v>
      </c>
      <c r="H51" s="25"/>
      <c r="I51" s="10">
        <v>1045</v>
      </c>
      <c r="J51" s="10">
        <v>0.42215789473684201</v>
      </c>
      <c r="K51" s="10">
        <v>0.51094736842105304</v>
      </c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</row>
    <row r="52" spans="1:25" ht="13.15" x14ac:dyDescent="0.35">
      <c r="A52" s="10">
        <v>547.0104</v>
      </c>
      <c r="B52" s="10">
        <v>0.19048072665774698</v>
      </c>
      <c r="C52" s="10">
        <v>0.41542009961043797</v>
      </c>
      <c r="D52" s="25"/>
      <c r="E52" s="10">
        <v>796.02</v>
      </c>
      <c r="F52" s="10">
        <v>10.3286244217665</v>
      </c>
      <c r="G52" s="10">
        <v>8.9934049294387499</v>
      </c>
      <c r="H52" s="25"/>
      <c r="I52" s="10">
        <v>1046</v>
      </c>
      <c r="J52" s="10">
        <v>0.41699999999999998</v>
      </c>
      <c r="K52" s="10">
        <v>0.50463157894736799</v>
      </c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</row>
    <row r="53" spans="1:25" ht="13.15" x14ac:dyDescent="0.35">
      <c r="A53" s="10">
        <v>547.98599999999999</v>
      </c>
      <c r="B53" s="10">
        <v>0.19298013878012998</v>
      </c>
      <c r="C53" s="10">
        <v>0.41661518153905097</v>
      </c>
      <c r="D53" s="25"/>
      <c r="E53" s="10">
        <v>796.98</v>
      </c>
      <c r="F53" s="10">
        <v>10.4488306019036</v>
      </c>
      <c r="G53" s="10">
        <v>9.2102414299654498</v>
      </c>
      <c r="H53" s="25"/>
      <c r="I53" s="10">
        <v>1047</v>
      </c>
      <c r="J53" s="10">
        <v>0.41236842105263199</v>
      </c>
      <c r="K53" s="10">
        <v>0.49863157894736798</v>
      </c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</row>
    <row r="54" spans="1:25" ht="13.15" x14ac:dyDescent="0.35">
      <c r="A54" s="10">
        <v>548.99900000000002</v>
      </c>
      <c r="B54" s="10">
        <v>0.19524979393788</v>
      </c>
      <c r="C54" s="10">
        <v>0.41819536220907999</v>
      </c>
      <c r="D54" s="25"/>
      <c r="E54" s="10">
        <v>797.94</v>
      </c>
      <c r="F54" s="10">
        <v>10.554871922608601</v>
      </c>
      <c r="G54" s="10">
        <v>9.4150136141334198</v>
      </c>
      <c r="H54" s="25"/>
      <c r="I54" s="10">
        <v>1048</v>
      </c>
      <c r="J54" s="10">
        <v>0.40731578947368402</v>
      </c>
      <c r="K54" s="10">
        <v>0.49247368421052601</v>
      </c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</row>
    <row r="55" spans="1:25" ht="13.15" x14ac:dyDescent="0.35">
      <c r="A55" s="10">
        <v>550.01170000000002</v>
      </c>
      <c r="B55" s="10">
        <v>0.19733408040550099</v>
      </c>
      <c r="C55" s="10">
        <v>0.420651926335468</v>
      </c>
      <c r="D55" s="25"/>
      <c r="E55" s="10">
        <v>799.04</v>
      </c>
      <c r="F55" s="10">
        <v>10.643708021198</v>
      </c>
      <c r="G55" s="10">
        <v>9.5699233071481</v>
      </c>
      <c r="H55" s="25"/>
      <c r="I55" s="10">
        <v>1049</v>
      </c>
      <c r="J55" s="10">
        <v>0.40268421052631598</v>
      </c>
      <c r="K55" s="10">
        <v>0.486473684210526</v>
      </c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</row>
    <row r="56" spans="1:25" ht="13.15" x14ac:dyDescent="0.35">
      <c r="A56" s="10">
        <v>550.98680000000002</v>
      </c>
      <c r="B56" s="10">
        <v>0.19954309619546901</v>
      </c>
      <c r="C56" s="10">
        <v>0.42395731904017797</v>
      </c>
      <c r="D56" s="25"/>
      <c r="E56" s="10">
        <v>800</v>
      </c>
      <c r="F56" s="10">
        <v>10.7326642650455</v>
      </c>
      <c r="G56" s="10">
        <v>9.7314458329084506</v>
      </c>
      <c r="H56" s="25"/>
      <c r="I56" s="10">
        <v>1050</v>
      </c>
      <c r="J56" s="10">
        <v>0.39810526315789502</v>
      </c>
      <c r="K56" s="10">
        <v>0.480473684210526</v>
      </c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</row>
    <row r="57" spans="1:25" ht="13.15" x14ac:dyDescent="0.35">
      <c r="A57" s="10">
        <v>551.99890000000005</v>
      </c>
      <c r="B57" s="10">
        <v>0.20142744190224601</v>
      </c>
      <c r="C57" s="10">
        <v>0.42812644764232699</v>
      </c>
      <c r="D57" s="25"/>
      <c r="E57" s="10">
        <v>800.95</v>
      </c>
      <c r="F57" s="10">
        <v>10.7914792934457</v>
      </c>
      <c r="G57" s="10">
        <v>9.8554558921672193</v>
      </c>
      <c r="H57" s="25"/>
      <c r="I57" s="10">
        <v>1051</v>
      </c>
      <c r="J57" s="10">
        <v>0.39315789473684198</v>
      </c>
      <c r="K57" s="10">
        <v>0.47436842105263199</v>
      </c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</row>
    <row r="58" spans="1:25" ht="13.15" x14ac:dyDescent="0.35">
      <c r="A58" s="10">
        <v>553.01099999999997</v>
      </c>
      <c r="B58" s="10">
        <v>0.203000071477097</v>
      </c>
      <c r="C58" s="10">
        <v>0.43260332724835698</v>
      </c>
      <c r="D58" s="25"/>
      <c r="E58" s="10">
        <v>802.05</v>
      </c>
      <c r="F58" s="10">
        <v>10.854047068616499</v>
      </c>
      <c r="G58" s="10">
        <v>10.0091231812965</v>
      </c>
      <c r="H58" s="25"/>
      <c r="I58" s="10">
        <v>1052</v>
      </c>
      <c r="J58" s="10">
        <v>0.38847368421052603</v>
      </c>
      <c r="K58" s="10">
        <v>0.46868421052631598</v>
      </c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</row>
    <row r="59" spans="1:25" ht="13.15" x14ac:dyDescent="0.35">
      <c r="A59" s="10">
        <v>553.98530000000005</v>
      </c>
      <c r="B59" s="10">
        <v>0.20491833139687401</v>
      </c>
      <c r="C59" s="10">
        <v>0.43826803017777499</v>
      </c>
      <c r="D59" s="25"/>
      <c r="E59" s="10">
        <v>803.01</v>
      </c>
      <c r="F59" s="10">
        <v>10.866081267943299</v>
      </c>
      <c r="G59" s="10">
        <v>10.1190964224108</v>
      </c>
      <c r="H59" s="25"/>
      <c r="I59" s="10">
        <v>1053</v>
      </c>
      <c r="J59" s="10">
        <v>0.38373684210526299</v>
      </c>
      <c r="K59" s="10">
        <v>0.462947368421053</v>
      </c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</row>
    <row r="60" spans="1:25" ht="13.15" x14ac:dyDescent="0.35">
      <c r="A60" s="10">
        <v>554.99680000000001</v>
      </c>
      <c r="B60" s="10">
        <v>0.20675979347291201</v>
      </c>
      <c r="C60" s="10">
        <v>0.44345110779890795</v>
      </c>
      <c r="D60" s="25"/>
      <c r="E60" s="10">
        <v>803.97</v>
      </c>
      <c r="F60" s="10">
        <v>10.853142405010599</v>
      </c>
      <c r="G60" s="10">
        <v>10.226489501724199</v>
      </c>
      <c r="H60" s="25"/>
      <c r="I60" s="10">
        <v>1054</v>
      </c>
      <c r="J60" s="10">
        <v>0.379210526315789</v>
      </c>
      <c r="K60" s="10">
        <v>0.45747368421052598</v>
      </c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</row>
    <row r="61" spans="1:25" ht="13.15" x14ac:dyDescent="0.35">
      <c r="A61" s="10">
        <v>556.00810000000001</v>
      </c>
      <c r="B61" s="10">
        <v>0.20846205392040401</v>
      </c>
      <c r="C61" s="10">
        <v>0.44953251009912903</v>
      </c>
      <c r="D61" s="25"/>
      <c r="E61" s="10">
        <v>805.06</v>
      </c>
      <c r="F61" s="10">
        <v>10.855039241666999</v>
      </c>
      <c r="G61" s="10">
        <v>10.3429589770035</v>
      </c>
      <c r="H61" s="25"/>
      <c r="I61" s="10">
        <v>1055</v>
      </c>
      <c r="J61" s="10">
        <v>0.37478947368421101</v>
      </c>
      <c r="K61" s="10">
        <v>0.45200000000000001</v>
      </c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</row>
    <row r="62" spans="1:25" ht="13.15" x14ac:dyDescent="0.35">
      <c r="A62" s="10">
        <v>556.98159999999996</v>
      </c>
      <c r="B62" s="10">
        <v>0.21033013000897799</v>
      </c>
      <c r="C62" s="10">
        <v>0.45554895394994599</v>
      </c>
      <c r="D62" s="25"/>
      <c r="E62" s="10">
        <v>806.02</v>
      </c>
      <c r="F62" s="10">
        <v>10.8368322582127</v>
      </c>
      <c r="G62" s="10">
        <v>10.4139947016637</v>
      </c>
      <c r="H62" s="25"/>
      <c r="I62" s="10">
        <v>1056</v>
      </c>
      <c r="J62" s="10">
        <v>0.37010526315789499</v>
      </c>
      <c r="K62" s="10">
        <v>0.44615789473684198</v>
      </c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</row>
    <row r="63" spans="1:25" ht="13.15" x14ac:dyDescent="0.35">
      <c r="A63" s="10">
        <v>557.99249999999995</v>
      </c>
      <c r="B63" s="10">
        <v>0.21145244813331898</v>
      </c>
      <c r="C63" s="10">
        <v>0.46072419167968498</v>
      </c>
      <c r="D63" s="25"/>
      <c r="E63" s="10">
        <v>806.98</v>
      </c>
      <c r="F63" s="10">
        <v>10.795055352433199</v>
      </c>
      <c r="G63" s="10">
        <v>10.460216634894399</v>
      </c>
      <c r="H63" s="25"/>
      <c r="I63" s="10">
        <v>1057</v>
      </c>
      <c r="J63" s="10">
        <v>0.365789473684211</v>
      </c>
      <c r="K63" s="10">
        <v>0.44068421052631601</v>
      </c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</row>
    <row r="64" spans="1:25" ht="13.15" x14ac:dyDescent="0.35">
      <c r="A64" s="10">
        <v>559.00300000000004</v>
      </c>
      <c r="B64" s="10">
        <v>0.21238024010370501</v>
      </c>
      <c r="C64" s="10">
        <v>0.46519078920428802</v>
      </c>
      <c r="D64" s="25"/>
      <c r="E64" s="10">
        <v>807.94</v>
      </c>
      <c r="F64" s="10">
        <v>10.7447082476054</v>
      </c>
      <c r="G64" s="10">
        <v>10.462502200093001</v>
      </c>
      <c r="H64" s="25"/>
      <c r="I64" s="10">
        <v>1058</v>
      </c>
      <c r="J64" s="10">
        <v>0.36131578947368398</v>
      </c>
      <c r="K64" s="10">
        <v>0.43505263157894702</v>
      </c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</row>
    <row r="65" spans="1:25" ht="13.15" x14ac:dyDescent="0.35">
      <c r="A65" s="10">
        <v>560.01329999999996</v>
      </c>
      <c r="B65" s="10">
        <v>0.21382944843845503</v>
      </c>
      <c r="C65" s="10">
        <v>0.47013153666118601</v>
      </c>
      <c r="D65" s="25"/>
      <c r="E65" s="10">
        <v>809.04</v>
      </c>
      <c r="F65" s="10">
        <v>10.6457093292459</v>
      </c>
      <c r="G65" s="10">
        <v>10.464106017396499</v>
      </c>
      <c r="H65" s="25"/>
      <c r="I65" s="10">
        <v>1059</v>
      </c>
      <c r="J65" s="10">
        <v>0.35673684210526302</v>
      </c>
      <c r="K65" s="10">
        <v>0.42931578947368398</v>
      </c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</row>
    <row r="66" spans="1:25" ht="13.15" x14ac:dyDescent="0.35">
      <c r="A66" s="10">
        <v>560.98599999999999</v>
      </c>
      <c r="B66" s="10">
        <v>0.21486680264295899</v>
      </c>
      <c r="C66" s="10">
        <v>0.47541400433120001</v>
      </c>
      <c r="D66" s="25"/>
      <c r="E66" s="10">
        <v>810</v>
      </c>
      <c r="F66" s="10">
        <v>10.560752970382499</v>
      </c>
      <c r="G66" s="10">
        <v>10.4621917740812</v>
      </c>
      <c r="H66" s="25"/>
      <c r="I66" s="10">
        <v>1060</v>
      </c>
      <c r="J66" s="10">
        <v>0.35263157894736802</v>
      </c>
      <c r="K66" s="10">
        <v>0.42426315789473701</v>
      </c>
      <c r="L66" s="25"/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</row>
    <row r="67" spans="1:25" ht="13.15" x14ac:dyDescent="0.35">
      <c r="A67" s="10">
        <v>561.99580000000003</v>
      </c>
      <c r="B67" s="10">
        <v>0.21601347172757701</v>
      </c>
      <c r="C67" s="10">
        <v>0.48081494493003302</v>
      </c>
      <c r="D67" s="25"/>
      <c r="E67" s="10">
        <v>810.94</v>
      </c>
      <c r="F67" s="10">
        <v>10.432698104211699</v>
      </c>
      <c r="G67" s="10">
        <v>10.4463998630142</v>
      </c>
      <c r="H67" s="25"/>
      <c r="I67" s="10">
        <v>1061</v>
      </c>
      <c r="J67" s="10">
        <v>0.34810526315789497</v>
      </c>
      <c r="K67" s="10">
        <v>0.41889473684210499</v>
      </c>
      <c r="L67" s="25"/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</row>
    <row r="68" spans="1:25" ht="13.15" x14ac:dyDescent="0.35">
      <c r="A68" s="10">
        <v>563.00540000000001</v>
      </c>
      <c r="B68" s="10">
        <v>0.21710819230700501</v>
      </c>
      <c r="C68" s="10">
        <v>0.48643737929722797</v>
      </c>
      <c r="D68" s="25"/>
      <c r="E68" s="10">
        <v>812.02</v>
      </c>
      <c r="F68" s="10">
        <v>10.279153344298599</v>
      </c>
      <c r="G68" s="10">
        <v>10.378608542940501</v>
      </c>
      <c r="H68" s="25"/>
      <c r="I68" s="10">
        <v>1062</v>
      </c>
      <c r="J68" s="10">
        <v>0.343842105263158</v>
      </c>
      <c r="K68" s="10">
        <v>0.41357894736842099</v>
      </c>
      <c r="L68" s="25"/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</row>
    <row r="69" spans="1:25" ht="13.15" x14ac:dyDescent="0.35">
      <c r="A69" s="10">
        <v>564.01480000000004</v>
      </c>
      <c r="B69" s="10">
        <v>0.21828308527399101</v>
      </c>
      <c r="C69" s="10">
        <v>0.49221336399348303</v>
      </c>
      <c r="D69" s="25"/>
      <c r="E69" s="10">
        <v>812.97</v>
      </c>
      <c r="F69" s="10">
        <v>10.1321932331615</v>
      </c>
      <c r="G69" s="10">
        <v>10.340407240260999</v>
      </c>
      <c r="H69" s="25"/>
      <c r="I69" s="10">
        <v>1063</v>
      </c>
      <c r="J69" s="10">
        <v>0.33957894736842098</v>
      </c>
      <c r="K69" s="10">
        <v>0.40836842105263199</v>
      </c>
      <c r="L69" s="25"/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</row>
    <row r="70" spans="1:25" ht="13.15" x14ac:dyDescent="0.35">
      <c r="A70" s="10">
        <v>564.98649999999998</v>
      </c>
      <c r="B70" s="10">
        <v>0.21899357348951098</v>
      </c>
      <c r="C70" s="10">
        <v>0.49761193547024302</v>
      </c>
      <c r="D70" s="25"/>
      <c r="E70" s="10">
        <v>814.05</v>
      </c>
      <c r="F70" s="10">
        <v>9.9700349022269403</v>
      </c>
      <c r="G70" s="10">
        <v>10.273989903538801</v>
      </c>
      <c r="H70" s="25"/>
      <c r="I70" s="10">
        <v>1064</v>
      </c>
      <c r="J70" s="10">
        <v>0.33526315789473699</v>
      </c>
      <c r="K70" s="10">
        <v>0.402947368421053</v>
      </c>
      <c r="L70" s="25"/>
      <c r="M70" s="25"/>
      <c r="N70" s="25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</row>
    <row r="71" spans="1:25" ht="13.15" x14ac:dyDescent="0.35">
      <c r="A71" s="10">
        <v>565.99530000000004</v>
      </c>
      <c r="B71" s="10">
        <v>0.219470760799476</v>
      </c>
      <c r="C71" s="10">
        <v>0.50251425263396499</v>
      </c>
      <c r="D71" s="25"/>
      <c r="E71" s="10">
        <v>815</v>
      </c>
      <c r="F71" s="10">
        <v>9.7711830911126594</v>
      </c>
      <c r="G71" s="10">
        <v>10.1558137665254</v>
      </c>
      <c r="H71" s="25"/>
      <c r="I71" s="10">
        <v>1065</v>
      </c>
      <c r="J71" s="10">
        <v>0.33115789473684198</v>
      </c>
      <c r="K71" s="10">
        <v>0.397736842105263</v>
      </c>
      <c r="L71" s="25"/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</row>
    <row r="72" spans="1:25" ht="13.15" x14ac:dyDescent="0.35">
      <c r="A72" s="10">
        <v>567.00379999999996</v>
      </c>
      <c r="B72" s="10">
        <v>0.22008782381349701</v>
      </c>
      <c r="C72" s="10">
        <v>0.50754217680776392</v>
      </c>
      <c r="D72" s="25"/>
      <c r="E72" s="10">
        <v>815.94</v>
      </c>
      <c r="F72" s="10">
        <v>9.5535026397674301</v>
      </c>
      <c r="G72" s="10">
        <v>10.0296820521468</v>
      </c>
      <c r="H72" s="25"/>
      <c r="I72" s="10">
        <v>1066</v>
      </c>
      <c r="J72" s="10">
        <v>0.32689473684210502</v>
      </c>
      <c r="K72" s="10">
        <v>0.39247368421052597</v>
      </c>
      <c r="L72" s="25"/>
      <c r="M72" s="25"/>
      <c r="N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</row>
    <row r="73" spans="1:25" ht="13.15" x14ac:dyDescent="0.35">
      <c r="A73" s="10">
        <v>568.01229999999998</v>
      </c>
      <c r="B73" s="10">
        <v>0.220910865439812</v>
      </c>
      <c r="C73" s="10">
        <v>0.51290831330674003</v>
      </c>
      <c r="D73" s="25"/>
      <c r="E73" s="10">
        <v>817.02</v>
      </c>
      <c r="F73" s="10">
        <v>9.3598989923113507</v>
      </c>
      <c r="G73" s="10">
        <v>9.8951236418178503</v>
      </c>
      <c r="H73" s="25"/>
      <c r="I73" s="10">
        <v>1067</v>
      </c>
      <c r="J73" s="10">
        <v>0.32289473684210501</v>
      </c>
      <c r="K73" s="10">
        <v>0.38736842105263197</v>
      </c>
      <c r="L73" s="25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</row>
    <row r="74" spans="1:25" ht="13.15" x14ac:dyDescent="0.35">
      <c r="A74" s="10">
        <v>568.98299999999995</v>
      </c>
      <c r="B74" s="10">
        <v>0.22197172449253702</v>
      </c>
      <c r="C74" s="10">
        <v>0.51831777189639505</v>
      </c>
      <c r="D74" s="25"/>
      <c r="E74" s="10">
        <v>817.97</v>
      </c>
      <c r="F74" s="10">
        <v>9.1571607509910802</v>
      </c>
      <c r="G74" s="10">
        <v>9.7401213628336709</v>
      </c>
      <c r="H74" s="25"/>
      <c r="I74" s="10">
        <v>1068</v>
      </c>
      <c r="J74" s="10">
        <v>0.31868421052631601</v>
      </c>
      <c r="K74" s="10">
        <v>0.38215789473684197</v>
      </c>
      <c r="L74" s="25"/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</row>
    <row r="75" spans="1:25" ht="13.15" x14ac:dyDescent="0.35">
      <c r="A75" s="10">
        <v>569.99090000000001</v>
      </c>
      <c r="B75" s="10">
        <v>0.22276461207626197</v>
      </c>
      <c r="C75" s="10">
        <v>0.522174290737627</v>
      </c>
      <c r="D75" s="25"/>
      <c r="E75" s="10">
        <v>819.05</v>
      </c>
      <c r="F75" s="10">
        <v>8.9257634576195102</v>
      </c>
      <c r="G75" s="10">
        <v>9.56028971726405</v>
      </c>
      <c r="H75" s="25"/>
      <c r="I75" s="10">
        <v>1069</v>
      </c>
      <c r="J75" s="10">
        <v>0.31431578947368399</v>
      </c>
      <c r="K75" s="10">
        <v>0.37684210526315798</v>
      </c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</row>
    <row r="76" spans="1:25" ht="13.15" x14ac:dyDescent="0.35">
      <c r="A76" s="10">
        <v>570.99850000000004</v>
      </c>
      <c r="B76" s="10">
        <v>0.22386121889880098</v>
      </c>
      <c r="C76" s="10">
        <v>0.52519455771761303</v>
      </c>
      <c r="D76" s="25"/>
      <c r="E76" s="10">
        <v>820</v>
      </c>
      <c r="F76" s="10">
        <v>8.6882343158532187</v>
      </c>
      <c r="G76" s="10">
        <v>9.4256313649684405</v>
      </c>
      <c r="H76" s="25"/>
      <c r="I76" s="10">
        <v>1070</v>
      </c>
      <c r="J76" s="10">
        <v>0.31031578947368399</v>
      </c>
      <c r="K76" s="10">
        <v>0.371894736842105</v>
      </c>
      <c r="L76" s="25"/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</row>
    <row r="77" spans="1:25" ht="13.15" x14ac:dyDescent="0.35">
      <c r="A77" s="10">
        <v>572.0059</v>
      </c>
      <c r="B77" s="10">
        <v>0.22489059165838501</v>
      </c>
      <c r="C77" s="10">
        <v>0.52781180308289</v>
      </c>
      <c r="D77" s="25"/>
      <c r="E77" s="10">
        <v>820.94</v>
      </c>
      <c r="F77" s="10">
        <v>8.4273847238132209</v>
      </c>
      <c r="G77" s="10">
        <v>9.2314858964968902</v>
      </c>
      <c r="H77" s="25"/>
      <c r="I77" s="10">
        <v>1071</v>
      </c>
      <c r="J77" s="10">
        <v>0.30605263157894702</v>
      </c>
      <c r="K77" s="10">
        <v>0.366684210526316</v>
      </c>
      <c r="L77" s="25"/>
      <c r="M77" s="25"/>
      <c r="N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</row>
    <row r="78" spans="1:25" ht="13.15" x14ac:dyDescent="0.35">
      <c r="A78" s="10">
        <v>573.01289999999995</v>
      </c>
      <c r="B78" s="10">
        <v>0.22691526283098701</v>
      </c>
      <c r="C78" s="10">
        <v>0.53088829266116599</v>
      </c>
      <c r="D78" s="25"/>
      <c r="E78" s="10">
        <v>822.02</v>
      </c>
      <c r="F78" s="10">
        <v>8.1702567574465199</v>
      </c>
      <c r="G78" s="10">
        <v>9.0137401641530399</v>
      </c>
      <c r="H78" s="25"/>
      <c r="I78" s="10">
        <v>1072</v>
      </c>
      <c r="J78" s="10">
        <v>0.30199999999999999</v>
      </c>
      <c r="K78" s="10">
        <v>0.36152631578947397</v>
      </c>
      <c r="L78" s="25"/>
      <c r="M78" s="25"/>
      <c r="N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</row>
    <row r="79" spans="1:25" ht="13.15" x14ac:dyDescent="0.35">
      <c r="A79" s="10">
        <v>573.98249999999996</v>
      </c>
      <c r="B79" s="10">
        <v>0.22932695659873498</v>
      </c>
      <c r="C79" s="10">
        <v>0.53333625958487996</v>
      </c>
      <c r="D79" s="25"/>
      <c r="E79" s="10">
        <v>822.97</v>
      </c>
      <c r="F79" s="10">
        <v>7.9094326660005194</v>
      </c>
      <c r="G79" s="10">
        <v>8.7690836442950602</v>
      </c>
      <c r="H79" s="25"/>
      <c r="I79" s="10">
        <v>1073</v>
      </c>
      <c r="J79" s="10">
        <v>0.29789473684210499</v>
      </c>
      <c r="K79" s="10">
        <v>0.35621052631578898</v>
      </c>
      <c r="L79" s="25"/>
      <c r="M79" s="25"/>
      <c r="N79" s="25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5"/>
    </row>
    <row r="80" spans="1:25" ht="13.15" x14ac:dyDescent="0.35">
      <c r="A80" s="10">
        <v>574.98910000000001</v>
      </c>
      <c r="B80" s="10">
        <v>0.232028349301307</v>
      </c>
      <c r="C80" s="10">
        <v>0.53495185953606905</v>
      </c>
      <c r="D80" s="25"/>
      <c r="E80" s="10">
        <v>824.05</v>
      </c>
      <c r="F80" s="10">
        <v>7.6309387317231199</v>
      </c>
      <c r="G80" s="10">
        <v>8.498693646376541</v>
      </c>
      <c r="H80" s="25"/>
      <c r="I80" s="10">
        <v>1074</v>
      </c>
      <c r="J80" s="10">
        <v>0.29384210526315802</v>
      </c>
      <c r="K80" s="10">
        <v>0.35089473684210498</v>
      </c>
      <c r="L80" s="25"/>
      <c r="M80" s="25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</row>
    <row r="81" spans="1:25" ht="13.15" x14ac:dyDescent="0.35">
      <c r="A81" s="10">
        <v>575.99549999999999</v>
      </c>
      <c r="B81" s="10">
        <v>0.23509994016800501</v>
      </c>
      <c r="C81" s="10">
        <v>0.53579201084517802</v>
      </c>
      <c r="D81" s="25"/>
      <c r="E81" s="10">
        <v>825</v>
      </c>
      <c r="F81" s="10">
        <v>7.3025281602543597</v>
      </c>
      <c r="G81" s="10">
        <v>8.2574075092980195</v>
      </c>
      <c r="H81" s="25"/>
      <c r="I81" s="10">
        <v>1075</v>
      </c>
      <c r="J81" s="10">
        <v>0.28973684210526301</v>
      </c>
      <c r="K81" s="10">
        <v>0.34584210526315801</v>
      </c>
      <c r="L81" s="25"/>
      <c r="M81" s="25"/>
      <c r="N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</row>
    <row r="82" spans="1:25" ht="13.15" x14ac:dyDescent="0.35">
      <c r="A82" s="10">
        <v>577.00160000000005</v>
      </c>
      <c r="B82" s="10">
        <v>0.23839304441974002</v>
      </c>
      <c r="C82" s="10">
        <v>0.53617956997870397</v>
      </c>
      <c r="D82" s="25"/>
      <c r="E82" s="10">
        <v>825.94</v>
      </c>
      <c r="F82" s="10">
        <v>7.0196570965986691</v>
      </c>
      <c r="G82" s="10">
        <v>8.02130652397849</v>
      </c>
      <c r="H82" s="25"/>
      <c r="I82" s="10">
        <v>1076</v>
      </c>
      <c r="J82" s="10">
        <v>0.28531578947368402</v>
      </c>
      <c r="K82" s="10">
        <v>0.34047368421052598</v>
      </c>
      <c r="L82" s="25"/>
      <c r="M82" s="25"/>
      <c r="N82" s="25"/>
      <c r="O82" s="25"/>
      <c r="P82" s="25"/>
      <c r="Q82" s="25"/>
      <c r="R82" s="25"/>
      <c r="S82" s="25"/>
      <c r="T82" s="25"/>
      <c r="U82" s="25"/>
      <c r="V82" s="25"/>
      <c r="W82" s="25"/>
      <c r="X82" s="25"/>
      <c r="Y82" s="25"/>
    </row>
    <row r="83" spans="1:25" ht="13.15" x14ac:dyDescent="0.35">
      <c r="A83" s="10">
        <v>578.00739999999996</v>
      </c>
      <c r="B83" s="10">
        <v>0.24200820153346797</v>
      </c>
      <c r="C83" s="10">
        <v>0.53635057100369699</v>
      </c>
      <c r="D83" s="25"/>
      <c r="E83" s="10">
        <v>827.02</v>
      </c>
      <c r="F83" s="10">
        <v>6.7099002809060098</v>
      </c>
      <c r="G83" s="10">
        <v>7.7290908113097299</v>
      </c>
      <c r="H83" s="25"/>
      <c r="I83" s="10">
        <v>1077</v>
      </c>
      <c r="J83" s="10">
        <v>0.28110526315789502</v>
      </c>
      <c r="K83" s="10">
        <v>0.33542105263157901</v>
      </c>
      <c r="L83" s="25"/>
      <c r="M83" s="25"/>
      <c r="N83" s="25"/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5"/>
    </row>
    <row r="84" spans="1:25" ht="13.15" x14ac:dyDescent="0.35">
      <c r="A84" s="10">
        <v>579.01310000000001</v>
      </c>
      <c r="B84" s="10">
        <v>0.245975682042853</v>
      </c>
      <c r="C84" s="10">
        <v>0.53624111686494602</v>
      </c>
      <c r="D84" s="25"/>
      <c r="E84" s="10">
        <v>827.97</v>
      </c>
      <c r="F84" s="10">
        <v>6.3927388848417204</v>
      </c>
      <c r="G84" s="10">
        <v>7.4567997690116199</v>
      </c>
      <c r="H84" s="25"/>
      <c r="I84" s="10">
        <v>1078</v>
      </c>
      <c r="J84" s="10">
        <v>0.27678947368421097</v>
      </c>
      <c r="K84" s="10">
        <v>0.33036842105263198</v>
      </c>
      <c r="L84" s="25"/>
      <c r="M84" s="25"/>
      <c r="N84" s="25"/>
      <c r="O84" s="25"/>
      <c r="P84" s="25"/>
      <c r="Q84" s="25"/>
      <c r="R84" s="25"/>
      <c r="S84" s="25"/>
      <c r="T84" s="25"/>
      <c r="U84" s="25"/>
      <c r="V84" s="25"/>
      <c r="W84" s="25"/>
      <c r="X84" s="25"/>
      <c r="Y84" s="25"/>
    </row>
    <row r="85" spans="1:25" ht="13.15" x14ac:dyDescent="0.35">
      <c r="A85" s="10">
        <v>580.01840000000004</v>
      </c>
      <c r="B85" s="10">
        <v>0.25085794903798997</v>
      </c>
      <c r="C85" s="10">
        <v>0.53516295344107601</v>
      </c>
      <c r="D85" s="25"/>
      <c r="E85" s="10">
        <v>829.05</v>
      </c>
      <c r="F85" s="10">
        <v>6.1159316734202793</v>
      </c>
      <c r="G85" s="10">
        <v>7.1408061869262394</v>
      </c>
      <c r="H85" s="25"/>
      <c r="I85" s="10">
        <v>1079</v>
      </c>
      <c r="J85" s="10">
        <v>0.27242105263157901</v>
      </c>
      <c r="K85" s="10">
        <v>0.32484210526315799</v>
      </c>
      <c r="L85" s="25"/>
      <c r="M85" s="25"/>
      <c r="N85" s="25"/>
      <c r="O85" s="25"/>
      <c r="P85" s="25"/>
      <c r="Q85" s="25"/>
      <c r="R85" s="25"/>
      <c r="S85" s="25"/>
      <c r="T85" s="25"/>
      <c r="U85" s="25"/>
      <c r="V85" s="25"/>
      <c r="W85" s="25"/>
      <c r="X85" s="25"/>
      <c r="Y85" s="25"/>
    </row>
    <row r="86" spans="1:25" ht="13.15" x14ac:dyDescent="0.35">
      <c r="A86" s="10">
        <v>580.98630000000003</v>
      </c>
      <c r="B86" s="10">
        <v>0.25625512149957003</v>
      </c>
      <c r="C86" s="10">
        <v>0.53349188902290501</v>
      </c>
      <c r="D86" s="25"/>
      <c r="E86" s="10">
        <v>830</v>
      </c>
      <c r="F86" s="10">
        <v>5.8076568172563201</v>
      </c>
      <c r="G86" s="10">
        <v>6.8792560847964399</v>
      </c>
      <c r="H86" s="25"/>
      <c r="I86" s="10">
        <v>1080</v>
      </c>
      <c r="J86" s="10">
        <v>0.26810526315789501</v>
      </c>
      <c r="K86" s="10">
        <v>0.31947368421052602</v>
      </c>
      <c r="L86" s="25"/>
      <c r="M86" s="25"/>
      <c r="N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</row>
    <row r="87" spans="1:25" ht="13.15" x14ac:dyDescent="0.35">
      <c r="A87" s="10">
        <v>581.99109999999996</v>
      </c>
      <c r="B87" s="10">
        <v>0.26231424448228802</v>
      </c>
      <c r="C87" s="10">
        <v>0.53120657824779305</v>
      </c>
      <c r="D87" s="25"/>
      <c r="E87" s="10">
        <v>830.94</v>
      </c>
      <c r="F87" s="10">
        <v>5.5442296433496701</v>
      </c>
      <c r="G87" s="10">
        <v>6.5694569462243804</v>
      </c>
      <c r="H87" s="25"/>
      <c r="I87" s="10">
        <v>1081</v>
      </c>
      <c r="J87" s="10">
        <v>0.26368421052631602</v>
      </c>
      <c r="K87" s="10">
        <v>0.314105263157895</v>
      </c>
      <c r="L87" s="25"/>
      <c r="M87" s="25"/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</row>
    <row r="88" spans="1:25" ht="13.15" x14ac:dyDescent="0.35">
      <c r="A88" s="10">
        <v>582.99570000000006</v>
      </c>
      <c r="B88" s="10">
        <v>0.26926598157736298</v>
      </c>
      <c r="C88" s="10">
        <v>0.52868054899032602</v>
      </c>
      <c r="D88" s="25"/>
      <c r="E88" s="10">
        <v>832.02</v>
      </c>
      <c r="F88" s="10">
        <v>5.2385692876977696</v>
      </c>
      <c r="G88" s="10">
        <v>6.2936280445448904</v>
      </c>
      <c r="H88" s="25"/>
      <c r="I88" s="10">
        <v>1082</v>
      </c>
      <c r="J88" s="10">
        <v>0.259315789473684</v>
      </c>
      <c r="K88" s="10">
        <v>0.308789473684211</v>
      </c>
      <c r="L88" s="25"/>
      <c r="M88" s="25"/>
      <c r="N88" s="25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5"/>
    </row>
    <row r="89" spans="1:25" ht="13.15" x14ac:dyDescent="0.35">
      <c r="A89" s="10">
        <v>584</v>
      </c>
      <c r="B89" s="10">
        <v>0.27675646096203199</v>
      </c>
      <c r="C89" s="10">
        <v>0.52552163111561601</v>
      </c>
      <c r="D89" s="25"/>
      <c r="E89" s="10">
        <v>832.97</v>
      </c>
      <c r="F89" s="10">
        <v>4.9347860814577107</v>
      </c>
      <c r="G89" s="10">
        <v>6.0341733081658395</v>
      </c>
      <c r="H89" s="25"/>
      <c r="I89" s="10">
        <v>1083</v>
      </c>
      <c r="J89" s="10">
        <v>0.25478947368421101</v>
      </c>
      <c r="K89" s="10">
        <v>0.30342105263157898</v>
      </c>
      <c r="L89" s="25"/>
      <c r="M89" s="25"/>
      <c r="N89" s="25"/>
      <c r="O89" s="25"/>
      <c r="P89" s="25"/>
      <c r="Q89" s="25"/>
      <c r="R89" s="25"/>
      <c r="S89" s="25"/>
      <c r="T89" s="25"/>
      <c r="U89" s="25"/>
      <c r="V89" s="25"/>
      <c r="W89" s="25"/>
      <c r="X89" s="25"/>
      <c r="Y89" s="25"/>
    </row>
    <row r="90" spans="1:25" ht="13.15" x14ac:dyDescent="0.35">
      <c r="A90" s="10">
        <v>585.00419999999997</v>
      </c>
      <c r="B90" s="10">
        <v>0.28523481751707702</v>
      </c>
      <c r="C90" s="10">
        <v>0.52236292122988504</v>
      </c>
      <c r="D90" s="25"/>
      <c r="E90" s="10">
        <v>834.05</v>
      </c>
      <c r="F90" s="10">
        <v>4.6355147145196396</v>
      </c>
      <c r="G90" s="10">
        <v>5.7253270932269995</v>
      </c>
      <c r="H90" s="25"/>
      <c r="I90" s="10">
        <v>1084</v>
      </c>
      <c r="J90" s="10">
        <v>0.25005263157894703</v>
      </c>
      <c r="K90" s="10">
        <v>0.29794736842105302</v>
      </c>
      <c r="L90" s="25"/>
      <c r="M90" s="25"/>
      <c r="N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</row>
    <row r="91" spans="1:25" ht="13.15" x14ac:dyDescent="0.35">
      <c r="A91" s="10">
        <v>586.00789999999995</v>
      </c>
      <c r="B91" s="10">
        <v>0.29436669615671701</v>
      </c>
      <c r="C91" s="10">
        <v>0.51829609375570396</v>
      </c>
      <c r="D91" s="25"/>
      <c r="E91" s="10">
        <v>835</v>
      </c>
      <c r="F91" s="10">
        <v>4.3798523497945201</v>
      </c>
      <c r="G91" s="10">
        <v>5.4387041711066901</v>
      </c>
      <c r="H91" s="25"/>
      <c r="I91" s="10">
        <v>1085</v>
      </c>
      <c r="J91" s="10">
        <v>0.24542105263157901</v>
      </c>
      <c r="K91" s="10">
        <v>0.29252631578947402</v>
      </c>
      <c r="L91" s="25"/>
      <c r="M91" s="25"/>
      <c r="N91" s="25"/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5"/>
    </row>
    <row r="92" spans="1:25" ht="13.15" x14ac:dyDescent="0.35">
      <c r="A92" s="10">
        <v>587.01149999999996</v>
      </c>
      <c r="B92" s="10">
        <v>0.30420497719398398</v>
      </c>
      <c r="C92" s="10">
        <v>0.51369490319317301</v>
      </c>
      <c r="D92" s="25"/>
      <c r="E92" s="10">
        <v>835.94</v>
      </c>
      <c r="F92" s="10">
        <v>4.1047039168750503</v>
      </c>
      <c r="G92" s="10">
        <v>5.1548784251222797</v>
      </c>
      <c r="H92" s="25"/>
      <c r="I92" s="10">
        <v>1086</v>
      </c>
      <c r="J92" s="10">
        <v>0.240736842105263</v>
      </c>
      <c r="K92" s="10">
        <v>0.28689473684210498</v>
      </c>
      <c r="L92" s="25"/>
      <c r="M92" s="25"/>
      <c r="N92" s="25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</row>
    <row r="93" spans="1:25" ht="13.15" x14ac:dyDescent="0.35">
      <c r="A93" s="10">
        <v>588.01480000000004</v>
      </c>
      <c r="B93" s="10">
        <v>0.31482856386795599</v>
      </c>
      <c r="C93" s="10">
        <v>0.50946886608059894</v>
      </c>
      <c r="D93" s="25"/>
      <c r="E93" s="10">
        <v>837.02</v>
      </c>
      <c r="F93" s="10">
        <v>3.88918965609709</v>
      </c>
      <c r="G93" s="10">
        <v>4.8659916323411698</v>
      </c>
      <c r="H93" s="25"/>
      <c r="I93" s="10">
        <v>1087</v>
      </c>
      <c r="J93" s="10">
        <v>0.23626315789473701</v>
      </c>
      <c r="K93" s="10">
        <v>0.28147368421052599</v>
      </c>
      <c r="L93" s="25"/>
      <c r="M93" s="25"/>
      <c r="N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</row>
    <row r="94" spans="1:25" ht="13.15" x14ac:dyDescent="0.35">
      <c r="A94" s="10">
        <v>589.01790000000005</v>
      </c>
      <c r="B94" s="10">
        <v>0.32685335705459795</v>
      </c>
      <c r="C94" s="10">
        <v>0.50516819324416995</v>
      </c>
      <c r="D94" s="25"/>
      <c r="E94" s="10">
        <v>837.97</v>
      </c>
      <c r="F94" s="10">
        <v>3.6475333831375103</v>
      </c>
      <c r="G94" s="10">
        <v>4.57821057275084</v>
      </c>
      <c r="H94" s="25"/>
      <c r="I94" s="10">
        <v>1088</v>
      </c>
      <c r="J94" s="10">
        <v>0.23173684210526299</v>
      </c>
      <c r="K94" s="10">
        <v>0.275947368421053</v>
      </c>
      <c r="L94" s="25"/>
      <c r="M94" s="25"/>
      <c r="N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</row>
    <row r="95" spans="1:25" ht="13.15" x14ac:dyDescent="0.35">
      <c r="A95" s="10">
        <v>589.98350000000005</v>
      </c>
      <c r="B95" s="10">
        <v>0.34045429219911394</v>
      </c>
      <c r="C95" s="10">
        <v>0.50149016574568295</v>
      </c>
      <c r="D95" s="25"/>
      <c r="E95" s="10">
        <v>839.05</v>
      </c>
      <c r="F95" s="10">
        <v>3.4091555499164898</v>
      </c>
      <c r="G95" s="10">
        <v>4.3300576383981699</v>
      </c>
      <c r="H95" s="25"/>
      <c r="I95" s="10">
        <v>1089</v>
      </c>
      <c r="J95" s="10">
        <v>0.227157894736842</v>
      </c>
      <c r="K95" s="10">
        <v>0.27031578947368401</v>
      </c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</row>
    <row r="96" spans="1:25" ht="13.15" x14ac:dyDescent="0.35">
      <c r="A96" s="10">
        <v>590.98609999999996</v>
      </c>
      <c r="B96" s="10">
        <v>0.35538099667971601</v>
      </c>
      <c r="C96" s="10">
        <v>0.49846994376940201</v>
      </c>
      <c r="D96" s="25"/>
      <c r="E96" s="10">
        <v>840</v>
      </c>
      <c r="F96" s="10">
        <v>3.2147517528976501</v>
      </c>
      <c r="G96" s="10">
        <v>4.0954032435482901</v>
      </c>
      <c r="H96" s="25"/>
      <c r="I96" s="10">
        <v>1090</v>
      </c>
      <c r="J96" s="10">
        <v>0.22278947368421101</v>
      </c>
      <c r="K96" s="10">
        <v>0.26484210526315799</v>
      </c>
      <c r="L96" s="25"/>
      <c r="M96" s="25"/>
      <c r="N96" s="25"/>
      <c r="O96" s="25"/>
      <c r="P96" s="25"/>
      <c r="Q96" s="25"/>
      <c r="R96" s="25"/>
      <c r="S96" s="25"/>
      <c r="T96" s="25"/>
      <c r="U96" s="25"/>
      <c r="V96" s="25"/>
      <c r="W96" s="25"/>
      <c r="X96" s="25"/>
      <c r="Y96" s="25"/>
    </row>
    <row r="97" spans="1:25" ht="13.15" x14ac:dyDescent="0.35">
      <c r="A97" s="10">
        <v>591.98829999999998</v>
      </c>
      <c r="B97" s="10">
        <v>0.37107940894798297</v>
      </c>
      <c r="C97" s="10">
        <v>0.49583775843176198</v>
      </c>
      <c r="D97" s="25"/>
      <c r="E97" s="10">
        <v>840.94</v>
      </c>
      <c r="F97" s="10">
        <v>2.9664349998347599</v>
      </c>
      <c r="G97" s="10">
        <v>3.8612339327393697</v>
      </c>
      <c r="H97" s="25"/>
      <c r="I97" s="10">
        <v>1091</v>
      </c>
      <c r="J97" s="10">
        <v>0.21826315789473699</v>
      </c>
      <c r="K97" s="10">
        <v>0.25947368421052602</v>
      </c>
      <c r="L97" s="25"/>
      <c r="M97" s="25"/>
      <c r="N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</row>
    <row r="98" spans="1:25" ht="13.15" x14ac:dyDescent="0.35">
      <c r="A98" s="10">
        <v>592.99040000000002</v>
      </c>
      <c r="B98" s="10">
        <v>0.38845417524297499</v>
      </c>
      <c r="C98" s="10">
        <v>0.49407177039391098</v>
      </c>
      <c r="D98" s="25"/>
      <c r="E98" s="10">
        <v>842.02</v>
      </c>
      <c r="F98" s="10">
        <v>2.7467263977234699</v>
      </c>
      <c r="G98" s="10">
        <v>3.6322974915345903</v>
      </c>
      <c r="H98" s="25"/>
      <c r="I98" s="10">
        <v>1092</v>
      </c>
      <c r="J98" s="10">
        <v>0.213947368421053</v>
      </c>
      <c r="K98" s="10">
        <v>0.25426315789473702</v>
      </c>
      <c r="L98" s="25"/>
      <c r="M98" s="25"/>
      <c r="N98" s="25"/>
      <c r="O98" s="25"/>
      <c r="P98" s="25"/>
      <c r="Q98" s="25"/>
      <c r="R98" s="25"/>
      <c r="S98" s="25"/>
      <c r="T98" s="25"/>
      <c r="U98" s="25"/>
      <c r="V98" s="25"/>
      <c r="W98" s="25"/>
      <c r="X98" s="25"/>
      <c r="Y98" s="25"/>
    </row>
    <row r="99" spans="1:25" ht="13.15" x14ac:dyDescent="0.35">
      <c r="A99" s="10">
        <v>593.99210000000005</v>
      </c>
      <c r="B99" s="10">
        <v>0.40762592161231298</v>
      </c>
      <c r="C99" s="10">
        <v>0.49316192344476101</v>
      </c>
      <c r="D99" s="25"/>
      <c r="E99" s="10">
        <v>842.97</v>
      </c>
      <c r="F99" s="10">
        <v>2.5748103821261301</v>
      </c>
      <c r="G99" s="10">
        <v>3.36591227793659</v>
      </c>
      <c r="H99" s="25"/>
      <c r="I99" s="10">
        <v>1093</v>
      </c>
      <c r="J99" s="10">
        <v>0.209526315789474</v>
      </c>
      <c r="K99" s="10">
        <v>0.249052631578947</v>
      </c>
      <c r="L99" s="25"/>
      <c r="M99" s="25"/>
      <c r="N99" s="25"/>
      <c r="O99" s="25"/>
      <c r="P99" s="25"/>
      <c r="Q99" s="25"/>
      <c r="R99" s="25"/>
      <c r="S99" s="25"/>
      <c r="T99" s="25"/>
      <c r="U99" s="25"/>
      <c r="V99" s="25"/>
      <c r="W99" s="25"/>
      <c r="X99" s="25"/>
      <c r="Y99" s="25"/>
    </row>
    <row r="100" spans="1:25" ht="13.15" x14ac:dyDescent="0.35">
      <c r="A100" s="10">
        <v>594.99360000000001</v>
      </c>
      <c r="B100" s="10">
        <v>0.42787228422937301</v>
      </c>
      <c r="C100" s="10">
        <v>0.491857808574658</v>
      </c>
      <c r="D100" s="25"/>
      <c r="E100" s="10">
        <v>844.05</v>
      </c>
      <c r="F100" s="10">
        <v>2.3631538917493402</v>
      </c>
      <c r="G100" s="10">
        <v>3.1360696255546801</v>
      </c>
      <c r="H100" s="25"/>
      <c r="I100" s="10">
        <v>1094</v>
      </c>
      <c r="J100" s="10">
        <v>0.205526315789474</v>
      </c>
      <c r="K100" s="10">
        <v>0.243947368421053</v>
      </c>
      <c r="L100" s="25"/>
      <c r="M100" s="25"/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</row>
    <row r="101" spans="1:25" ht="13.15" x14ac:dyDescent="0.35">
      <c r="A101" s="10">
        <v>595.99490000000003</v>
      </c>
      <c r="B101" s="10">
        <v>0.44888136959620506</v>
      </c>
      <c r="C101" s="10">
        <v>0.49006475855924203</v>
      </c>
      <c r="D101" s="25"/>
      <c r="E101" s="10">
        <v>845</v>
      </c>
      <c r="F101" s="10">
        <v>2.1747743945141602</v>
      </c>
      <c r="G101" s="10">
        <v>2.88538764396545</v>
      </c>
      <c r="H101" s="25"/>
      <c r="I101" s="10">
        <v>1095</v>
      </c>
      <c r="J101" s="10">
        <v>0.201526315789474</v>
      </c>
      <c r="K101" s="10">
        <v>0.23926315789473701</v>
      </c>
      <c r="L101" s="25"/>
      <c r="M101" s="25"/>
      <c r="N101" s="25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5"/>
    </row>
    <row r="102" spans="1:25" ht="13.15" x14ac:dyDescent="0.35">
      <c r="A102" s="10">
        <v>596.99580000000003</v>
      </c>
      <c r="B102" s="10">
        <v>0.47049062260367303</v>
      </c>
      <c r="C102" s="10">
        <v>0.48762083537638901</v>
      </c>
      <c r="D102" s="25"/>
      <c r="E102" s="10">
        <v>845.94</v>
      </c>
      <c r="F102" s="10">
        <v>1.94718600148828</v>
      </c>
      <c r="G102" s="10">
        <v>2.6500193929419398</v>
      </c>
      <c r="H102" s="25"/>
      <c r="I102" s="10">
        <v>1096</v>
      </c>
      <c r="J102" s="10">
        <v>0.19768421052631599</v>
      </c>
      <c r="K102" s="10">
        <v>0.234526315789474</v>
      </c>
      <c r="L102" s="25"/>
      <c r="M102" s="25"/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</row>
    <row r="103" spans="1:25" ht="13.15" x14ac:dyDescent="0.35">
      <c r="A103" s="10">
        <v>597.99649999999997</v>
      </c>
      <c r="B103" s="10">
        <v>0.49292065203617502</v>
      </c>
      <c r="C103" s="10">
        <v>0.48432269076684098</v>
      </c>
      <c r="D103" s="25"/>
      <c r="E103" s="10">
        <v>847.02</v>
      </c>
      <c r="F103" s="10">
        <v>1.77085392495434</v>
      </c>
      <c r="G103" s="10">
        <v>2.43451017941956</v>
      </c>
      <c r="H103" s="25"/>
      <c r="I103" s="10">
        <v>1097</v>
      </c>
      <c r="J103" s="10">
        <v>0.19394736842105301</v>
      </c>
      <c r="K103" s="10">
        <v>0.22973684210526299</v>
      </c>
      <c r="L103" s="25"/>
      <c r="M103" s="25"/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</row>
    <row r="104" spans="1:25" ht="13.15" x14ac:dyDescent="0.35">
      <c r="A104" s="10">
        <v>598.99689999999998</v>
      </c>
      <c r="B104" s="10">
        <v>0.51595157830685701</v>
      </c>
      <c r="C104" s="10">
        <v>0.48073859712274097</v>
      </c>
      <c r="D104" s="25"/>
      <c r="E104" s="10">
        <v>847.97</v>
      </c>
      <c r="F104" s="10">
        <v>1.65349704485824</v>
      </c>
      <c r="G104" s="10">
        <v>2.1931782039070398</v>
      </c>
      <c r="H104" s="25"/>
      <c r="I104" s="10">
        <v>1098</v>
      </c>
      <c r="J104" s="10">
        <v>0.19031578947368399</v>
      </c>
      <c r="K104" s="10">
        <v>0.225368421052632</v>
      </c>
      <c r="L104" s="25"/>
      <c r="M104" s="25"/>
      <c r="N104" s="25"/>
      <c r="O104" s="25"/>
      <c r="P104" s="25"/>
      <c r="Q104" s="25"/>
      <c r="R104" s="25"/>
      <c r="S104" s="25"/>
      <c r="T104" s="25"/>
      <c r="U104" s="25"/>
      <c r="V104" s="25"/>
      <c r="W104" s="25"/>
      <c r="X104" s="25"/>
      <c r="Y104" s="25"/>
    </row>
    <row r="105" spans="1:25" ht="13.15" x14ac:dyDescent="0.35">
      <c r="A105" s="10">
        <v>599.99710000000005</v>
      </c>
      <c r="B105" s="10">
        <v>0.54005992168694494</v>
      </c>
      <c r="C105" s="10">
        <v>0.47692687271530698</v>
      </c>
      <c r="D105" s="25"/>
      <c r="E105" s="10">
        <v>849.05</v>
      </c>
      <c r="F105" s="10">
        <v>1.4641339122386001</v>
      </c>
      <c r="G105" s="10">
        <v>1.9713730599960999</v>
      </c>
      <c r="H105" s="25"/>
      <c r="I105" s="10">
        <v>1099</v>
      </c>
      <c r="J105" s="10">
        <v>0.186842105263158</v>
      </c>
      <c r="K105" s="10">
        <v>0.221105263157895</v>
      </c>
      <c r="L105" s="25"/>
      <c r="M105" s="25"/>
      <c r="N105" s="25"/>
      <c r="O105" s="25"/>
      <c r="P105" s="25"/>
      <c r="Q105" s="25"/>
      <c r="R105" s="25"/>
      <c r="S105" s="25"/>
      <c r="T105" s="25"/>
      <c r="U105" s="25"/>
      <c r="V105" s="25"/>
      <c r="W105" s="25"/>
      <c r="X105" s="25"/>
      <c r="Y105" s="25"/>
    </row>
    <row r="106" spans="1:25" ht="13.15" x14ac:dyDescent="0.35">
      <c r="A106" s="10">
        <v>600.99710000000005</v>
      </c>
      <c r="B106" s="10">
        <v>0.56506465224268898</v>
      </c>
      <c r="C106" s="10">
        <v>0.47315418700331502</v>
      </c>
      <c r="D106" s="25"/>
      <c r="E106" s="10">
        <v>850</v>
      </c>
      <c r="F106" s="10">
        <v>1.28109232302057</v>
      </c>
      <c r="G106" s="10">
        <v>1.75924010025083</v>
      </c>
      <c r="H106" s="25"/>
      <c r="I106" s="10">
        <v>1100</v>
      </c>
      <c r="J106" s="10">
        <v>0.18352631578947401</v>
      </c>
      <c r="K106" s="10">
        <v>0.217</v>
      </c>
      <c r="L106" s="25"/>
      <c r="M106" s="25"/>
      <c r="N106" s="25"/>
      <c r="O106" s="25"/>
      <c r="P106" s="25"/>
      <c r="Q106" s="25"/>
      <c r="R106" s="25"/>
      <c r="S106" s="25"/>
      <c r="T106" s="25"/>
      <c r="U106" s="25"/>
      <c r="V106" s="25"/>
      <c r="W106" s="25"/>
      <c r="X106" s="25"/>
      <c r="Y106" s="25"/>
    </row>
    <row r="107" spans="1:25" ht="13.15" x14ac:dyDescent="0.35">
      <c r="A107" s="10">
        <v>601.99670000000003</v>
      </c>
      <c r="B107" s="10">
        <v>0.59068794601100905</v>
      </c>
      <c r="C107" s="10">
        <v>0.46939936862592202</v>
      </c>
      <c r="D107" s="25"/>
      <c r="E107" s="10">
        <v>851.06</v>
      </c>
      <c r="F107" s="10">
        <v>1.1942445189439499</v>
      </c>
      <c r="G107" s="10">
        <v>1.5375679951176999</v>
      </c>
      <c r="H107" s="25"/>
      <c r="I107" s="10">
        <v>1101</v>
      </c>
      <c r="J107" s="10">
        <v>0.18026315789473699</v>
      </c>
      <c r="K107" s="10">
        <v>0.21299999999999999</v>
      </c>
      <c r="L107" s="25"/>
      <c r="M107" s="25"/>
      <c r="N107" s="25"/>
      <c r="O107" s="25"/>
      <c r="P107" s="25"/>
      <c r="Q107" s="25"/>
      <c r="R107" s="25"/>
      <c r="S107" s="25"/>
      <c r="T107" s="25"/>
      <c r="U107" s="25"/>
      <c r="V107" s="25"/>
      <c r="W107" s="25"/>
      <c r="X107" s="25"/>
      <c r="Y107" s="25"/>
    </row>
    <row r="108" spans="1:25" ht="13.15" x14ac:dyDescent="0.35">
      <c r="A108" s="10">
        <v>602.99609999999996</v>
      </c>
      <c r="B108" s="10">
        <v>0.61735654056610401</v>
      </c>
      <c r="C108" s="10">
        <v>0.46547356134931206</v>
      </c>
      <c r="D108" s="25"/>
      <c r="E108" s="10">
        <v>852</v>
      </c>
      <c r="F108" s="10">
        <v>1.0716335794460199</v>
      </c>
      <c r="G108" s="10">
        <v>1.3818459118157</v>
      </c>
      <c r="H108" s="25"/>
      <c r="I108" s="10">
        <v>1102</v>
      </c>
      <c r="J108" s="10">
        <v>0.17726315789473701</v>
      </c>
      <c r="K108" s="10">
        <v>0.20910526315789499</v>
      </c>
      <c r="L108" s="25"/>
      <c r="M108" s="25"/>
      <c r="N108" s="25"/>
      <c r="O108" s="25"/>
      <c r="P108" s="25"/>
      <c r="Q108" s="25"/>
      <c r="R108" s="25"/>
      <c r="S108" s="25"/>
      <c r="T108" s="25"/>
      <c r="U108" s="25"/>
      <c r="V108" s="25"/>
      <c r="W108" s="25"/>
      <c r="X108" s="25"/>
      <c r="Y108" s="25"/>
    </row>
    <row r="109" spans="1:25" ht="13.15" x14ac:dyDescent="0.35">
      <c r="A109" s="10">
        <v>603.99530000000004</v>
      </c>
      <c r="B109" s="10">
        <v>0.64515443046495802</v>
      </c>
      <c r="C109" s="10">
        <v>0.46126111250344703</v>
      </c>
      <c r="D109" s="25"/>
      <c r="E109" s="10">
        <v>853.06</v>
      </c>
      <c r="F109" s="10">
        <v>0.95794878524010108</v>
      </c>
      <c r="G109" s="10">
        <v>1.23591761563034</v>
      </c>
      <c r="H109" s="25"/>
      <c r="I109" s="10">
        <v>1103</v>
      </c>
      <c r="J109" s="10">
        <v>0.174631578947368</v>
      </c>
      <c r="K109" s="10">
        <v>0.205684210526316</v>
      </c>
      <c r="L109" s="25"/>
      <c r="M109" s="25"/>
      <c r="N109" s="25"/>
      <c r="O109" s="25"/>
      <c r="P109" s="25"/>
      <c r="Q109" s="25"/>
      <c r="R109" s="25"/>
      <c r="S109" s="25"/>
      <c r="T109" s="25"/>
      <c r="U109" s="25"/>
      <c r="V109" s="25"/>
      <c r="W109" s="25"/>
      <c r="X109" s="25"/>
      <c r="Y109" s="25"/>
    </row>
    <row r="110" spans="1:25" ht="13.15" x14ac:dyDescent="0.35">
      <c r="A110" s="10">
        <v>604.9941</v>
      </c>
      <c r="B110" s="10">
        <v>0.67404735766398494</v>
      </c>
      <c r="C110" s="10">
        <v>0.457795816584668</v>
      </c>
      <c r="D110" s="25"/>
      <c r="E110" s="10">
        <v>854</v>
      </c>
      <c r="F110" s="10">
        <v>0.84725346542474012</v>
      </c>
      <c r="G110" s="10">
        <v>1.05164215901002</v>
      </c>
      <c r="H110" s="25"/>
      <c r="I110" s="10">
        <v>1104</v>
      </c>
      <c r="J110" s="10">
        <v>0.17194736842105299</v>
      </c>
      <c r="K110" s="10">
        <v>0.20215789473684201</v>
      </c>
      <c r="L110" s="25"/>
      <c r="M110" s="25"/>
      <c r="N110" s="25"/>
      <c r="O110" s="25"/>
      <c r="P110" s="25"/>
      <c r="Q110" s="25"/>
      <c r="R110" s="25"/>
      <c r="S110" s="25"/>
      <c r="T110" s="25"/>
      <c r="U110" s="25"/>
      <c r="V110" s="25"/>
      <c r="W110" s="25"/>
      <c r="X110" s="25"/>
      <c r="Y110" s="25"/>
    </row>
    <row r="111" spans="1:25" ht="13.15" x14ac:dyDescent="0.35">
      <c r="A111" s="10">
        <v>605.99270000000001</v>
      </c>
      <c r="B111" s="10">
        <v>0.70365621112022703</v>
      </c>
      <c r="C111" s="10">
        <v>0.45400888634546999</v>
      </c>
      <c r="D111" s="25"/>
      <c r="E111" s="10">
        <v>855.06</v>
      </c>
      <c r="F111" s="10">
        <v>0.75980801333042103</v>
      </c>
      <c r="G111" s="10">
        <v>0.91138777577805996</v>
      </c>
      <c r="H111" s="25"/>
      <c r="I111" s="10">
        <v>1105</v>
      </c>
      <c r="J111" s="10">
        <v>0.169578947368421</v>
      </c>
      <c r="K111" s="10">
        <v>0.19915789473684201</v>
      </c>
      <c r="L111" s="25"/>
      <c r="M111" s="25"/>
      <c r="N111" s="25"/>
      <c r="O111" s="25"/>
      <c r="P111" s="25"/>
      <c r="Q111" s="25"/>
      <c r="R111" s="25"/>
      <c r="S111" s="25"/>
      <c r="T111" s="25"/>
      <c r="U111" s="25"/>
      <c r="V111" s="25"/>
      <c r="W111" s="25"/>
      <c r="X111" s="25"/>
      <c r="Y111" s="25"/>
    </row>
    <row r="112" spans="1:25" ht="13.15" x14ac:dyDescent="0.35">
      <c r="A112" s="10">
        <v>606.99109999999996</v>
      </c>
      <c r="B112" s="10">
        <v>0.73494032207368709</v>
      </c>
      <c r="C112" s="10">
        <v>0.45005624725638005</v>
      </c>
      <c r="D112" s="25"/>
      <c r="E112" s="10">
        <v>856</v>
      </c>
      <c r="F112" s="10">
        <v>0.68745001365512404</v>
      </c>
      <c r="G112" s="10">
        <v>0.78688699630777803</v>
      </c>
      <c r="H112" s="25"/>
      <c r="I112" s="10">
        <v>1106</v>
      </c>
      <c r="J112" s="10">
        <v>0.16694736842105301</v>
      </c>
      <c r="K112" s="10">
        <v>0.196157894736842</v>
      </c>
      <c r="L112" s="25"/>
      <c r="M112" s="25"/>
      <c r="N112" s="25"/>
      <c r="O112" s="25"/>
      <c r="P112" s="25"/>
      <c r="Q112" s="25"/>
      <c r="R112" s="25"/>
      <c r="S112" s="25"/>
      <c r="T112" s="25"/>
      <c r="U112" s="25"/>
      <c r="V112" s="25"/>
      <c r="W112" s="25"/>
      <c r="X112" s="25"/>
      <c r="Y112" s="25"/>
    </row>
    <row r="113" spans="1:25" ht="13.15" x14ac:dyDescent="0.35">
      <c r="A113" s="10">
        <v>607.98910000000001</v>
      </c>
      <c r="B113" s="10">
        <v>0.76701797914179304</v>
      </c>
      <c r="C113" s="10">
        <v>0.44506628321860198</v>
      </c>
      <c r="D113" s="25"/>
      <c r="E113" s="10">
        <v>857.06</v>
      </c>
      <c r="F113" s="10">
        <v>0.583692119924487</v>
      </c>
      <c r="G113" s="10">
        <v>0.69030897435528504</v>
      </c>
      <c r="H113" s="25"/>
      <c r="I113" s="10">
        <v>1107</v>
      </c>
      <c r="J113" s="10">
        <v>0.16473684210526299</v>
      </c>
      <c r="K113" s="10">
        <v>0.193315789473684</v>
      </c>
      <c r="L113" s="25"/>
      <c r="M113" s="25"/>
      <c r="N113" s="25"/>
      <c r="O113" s="25"/>
      <c r="P113" s="25"/>
      <c r="Q113" s="25"/>
      <c r="R113" s="25"/>
      <c r="S113" s="25"/>
      <c r="T113" s="25"/>
      <c r="U113" s="25"/>
      <c r="V113" s="25"/>
      <c r="W113" s="25"/>
      <c r="X113" s="25"/>
      <c r="Y113" s="25"/>
    </row>
    <row r="114" spans="1:25" ht="13.15" x14ac:dyDescent="0.35">
      <c r="A114" s="10">
        <v>608.98689999999999</v>
      </c>
      <c r="B114" s="10">
        <v>0.79958799658457103</v>
      </c>
      <c r="C114" s="10">
        <v>0.43980572807948598</v>
      </c>
      <c r="D114" s="25"/>
      <c r="E114" s="10">
        <v>858</v>
      </c>
      <c r="F114" s="10">
        <v>0.518785410642712</v>
      </c>
      <c r="G114" s="10">
        <v>0.56025635478647096</v>
      </c>
      <c r="H114" s="25"/>
      <c r="I114" s="10">
        <v>1108</v>
      </c>
      <c r="J114" s="10">
        <v>0.16263157894736799</v>
      </c>
      <c r="K114" s="10">
        <v>0.19068421052631601</v>
      </c>
      <c r="L114" s="25"/>
      <c r="M114" s="25"/>
      <c r="N114" s="25"/>
      <c r="O114" s="25"/>
      <c r="P114" s="25"/>
      <c r="Q114" s="25"/>
      <c r="R114" s="25"/>
      <c r="S114" s="25"/>
      <c r="T114" s="25"/>
      <c r="U114" s="25"/>
      <c r="V114" s="25"/>
      <c r="W114" s="25"/>
      <c r="X114" s="25"/>
      <c r="Y114" s="25"/>
    </row>
    <row r="115" spans="1:25" ht="13.15" x14ac:dyDescent="0.35">
      <c r="A115" s="10">
        <v>609.98440000000005</v>
      </c>
      <c r="B115" s="10">
        <v>0.83297260912718296</v>
      </c>
      <c r="C115" s="10">
        <v>0.43439526583494398</v>
      </c>
      <c r="D115" s="25"/>
      <c r="E115" s="10">
        <v>859.06</v>
      </c>
      <c r="F115" s="10">
        <v>0.45685114750815004</v>
      </c>
      <c r="G115" s="10">
        <v>0.45854135239280297</v>
      </c>
      <c r="H115" s="25"/>
      <c r="I115" s="10">
        <v>1109</v>
      </c>
      <c r="J115" s="10">
        <v>0.16089473684210501</v>
      </c>
      <c r="K115" s="10">
        <v>0.18836842105263199</v>
      </c>
      <c r="L115" s="25"/>
      <c r="M115" s="25"/>
      <c r="N115" s="25"/>
      <c r="O115" s="25"/>
      <c r="P115" s="25"/>
      <c r="Q115" s="25"/>
      <c r="R115" s="25"/>
      <c r="S115" s="25"/>
      <c r="T115" s="25"/>
      <c r="U115" s="25"/>
      <c r="V115" s="25"/>
      <c r="W115" s="25"/>
      <c r="X115" s="25"/>
      <c r="Y115" s="25"/>
    </row>
    <row r="116" spans="1:25" ht="13.15" x14ac:dyDescent="0.35">
      <c r="A116" s="10">
        <v>610.98170000000005</v>
      </c>
      <c r="B116" s="10">
        <v>0.86818721309320801</v>
      </c>
      <c r="C116" s="10">
        <v>0.43097542544462603</v>
      </c>
      <c r="D116" s="25"/>
      <c r="E116" s="10">
        <v>860</v>
      </c>
      <c r="F116" s="10">
        <v>0.40909120593769799</v>
      </c>
      <c r="G116" s="10">
        <v>0.33947506636153302</v>
      </c>
      <c r="H116" s="25"/>
      <c r="I116" s="10">
        <v>1110</v>
      </c>
      <c r="J116" s="10">
        <v>0.159</v>
      </c>
      <c r="K116" s="10">
        <v>0.185842105263158</v>
      </c>
      <c r="L116" s="25"/>
      <c r="M116" s="25"/>
      <c r="N116" s="25"/>
      <c r="O116" s="25"/>
      <c r="P116" s="25"/>
      <c r="Q116" s="25"/>
      <c r="R116" s="25"/>
      <c r="S116" s="25"/>
      <c r="T116" s="25"/>
      <c r="U116" s="25"/>
      <c r="V116" s="25"/>
      <c r="W116" s="25"/>
      <c r="X116" s="25"/>
      <c r="Y116" s="25"/>
    </row>
    <row r="117" spans="1:25" ht="13.15" x14ac:dyDescent="0.35">
      <c r="A117" s="10">
        <v>612.01559999999995</v>
      </c>
      <c r="B117" s="10">
        <v>0.90382240725716201</v>
      </c>
      <c r="C117" s="10">
        <v>0.42734442246855497</v>
      </c>
      <c r="D117" s="25"/>
      <c r="E117" s="10">
        <v>861.06</v>
      </c>
      <c r="F117" s="10">
        <v>0.33560738554467001</v>
      </c>
      <c r="G117" s="10">
        <v>0.27686166017903902</v>
      </c>
      <c r="H117" s="25"/>
      <c r="I117" s="10">
        <v>1111</v>
      </c>
      <c r="J117" s="10">
        <v>0.157052631578947</v>
      </c>
      <c r="K117" s="10">
        <v>0.18352631578947401</v>
      </c>
      <c r="L117" s="25"/>
      <c r="M117" s="25"/>
      <c r="N117" s="25"/>
      <c r="O117" s="25"/>
      <c r="P117" s="25"/>
      <c r="Q117" s="25"/>
      <c r="R117" s="25"/>
      <c r="S117" s="25"/>
      <c r="T117" s="25"/>
      <c r="U117" s="25"/>
      <c r="V117" s="25"/>
      <c r="W117" s="25"/>
      <c r="X117" s="25"/>
      <c r="Y117" s="25"/>
    </row>
    <row r="118" spans="1:25" ht="13.15" x14ac:dyDescent="0.35">
      <c r="A118" s="10">
        <v>613.01229999999998</v>
      </c>
      <c r="B118" s="10">
        <v>0.94034751567506192</v>
      </c>
      <c r="C118" s="10">
        <v>0.42489247691383902</v>
      </c>
      <c r="D118" s="25"/>
      <c r="E118" s="10">
        <v>862</v>
      </c>
      <c r="F118" s="10">
        <v>0.28105388169324896</v>
      </c>
      <c r="G118" s="10">
        <v>0.20533631556759899</v>
      </c>
      <c r="H118" s="25"/>
      <c r="I118" s="10">
        <v>1112</v>
      </c>
      <c r="J118" s="10">
        <v>0.15557894736842101</v>
      </c>
      <c r="K118" s="10">
        <v>0.18157894736842101</v>
      </c>
      <c r="L118" s="25"/>
      <c r="M118" s="25"/>
      <c r="N118" s="25"/>
      <c r="O118" s="25"/>
      <c r="P118" s="25"/>
      <c r="Q118" s="25"/>
      <c r="R118" s="25"/>
      <c r="S118" s="25"/>
      <c r="T118" s="25"/>
      <c r="U118" s="25"/>
      <c r="V118" s="25"/>
      <c r="W118" s="25"/>
      <c r="X118" s="25"/>
      <c r="Y118" s="25"/>
    </row>
    <row r="119" spans="1:25" ht="13.15" x14ac:dyDescent="0.35">
      <c r="A119" s="10">
        <v>614.00869999999998</v>
      </c>
      <c r="B119" s="10">
        <v>0.97704454787871808</v>
      </c>
      <c r="C119" s="10">
        <v>0.42349670373214099</v>
      </c>
      <c r="D119" s="25"/>
      <c r="E119" s="10">
        <v>863.06</v>
      </c>
      <c r="F119" s="10">
        <v>0.22630668872700102</v>
      </c>
      <c r="G119" s="10">
        <v>0.12874696172609298</v>
      </c>
      <c r="H119" s="25"/>
      <c r="I119" s="10">
        <v>1113</v>
      </c>
      <c r="J119" s="10">
        <v>0.15373684210526301</v>
      </c>
      <c r="K119" s="10">
        <v>0.17942105263157901</v>
      </c>
      <c r="L119" s="25"/>
      <c r="M119" s="25"/>
      <c r="N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  <c r="Y119" s="25"/>
    </row>
    <row r="120" spans="1:25" ht="13.15" x14ac:dyDescent="0.35">
      <c r="A120" s="10">
        <v>615.00490000000002</v>
      </c>
      <c r="B120" s="10">
        <v>1.01435027577229</v>
      </c>
      <c r="C120" s="10">
        <v>0.42286593271779499</v>
      </c>
      <c r="D120" s="25"/>
      <c r="E120" s="10">
        <v>864</v>
      </c>
      <c r="F120" s="10">
        <v>0.19331846831955898</v>
      </c>
      <c r="G120" s="10">
        <v>4.4557659141701997E-2</v>
      </c>
      <c r="H120" s="25"/>
      <c r="I120" s="10">
        <v>1114</v>
      </c>
      <c r="J120" s="10">
        <v>0.15231578947368399</v>
      </c>
      <c r="K120" s="10">
        <v>0.17742105263157901</v>
      </c>
      <c r="L120" s="25"/>
      <c r="M120" s="25"/>
      <c r="N120" s="25"/>
      <c r="O120" s="25"/>
      <c r="P120" s="25"/>
      <c r="Q120" s="25"/>
      <c r="R120" s="25"/>
      <c r="S120" s="25"/>
      <c r="T120" s="25"/>
      <c r="U120" s="25"/>
      <c r="V120" s="25"/>
      <c r="W120" s="25"/>
      <c r="X120" s="25"/>
      <c r="Y120" s="25"/>
    </row>
    <row r="121" spans="1:25" ht="13.15" x14ac:dyDescent="0.35">
      <c r="A121" s="10">
        <v>616.00080000000003</v>
      </c>
      <c r="B121" s="10">
        <v>1.0518594663220999</v>
      </c>
      <c r="C121" s="10">
        <v>0.42402073169467303</v>
      </c>
      <c r="D121" s="25"/>
      <c r="E121" s="10">
        <v>865.06</v>
      </c>
      <c r="F121" s="10">
        <v>0.15766431281489199</v>
      </c>
      <c r="G121" s="10">
        <v>4.6746902320724301E-2</v>
      </c>
      <c r="H121" s="25"/>
      <c r="I121" s="10">
        <v>1115</v>
      </c>
      <c r="J121" s="10">
        <v>0.150684210526316</v>
      </c>
      <c r="K121" s="10">
        <v>0.17531578947368401</v>
      </c>
      <c r="L121" s="25"/>
      <c r="M121" s="25"/>
      <c r="N121" s="25"/>
      <c r="O121" s="25"/>
      <c r="P121" s="25"/>
      <c r="Q121" s="25"/>
      <c r="R121" s="25"/>
      <c r="S121" s="25"/>
      <c r="T121" s="25"/>
      <c r="U121" s="25"/>
      <c r="V121" s="25"/>
      <c r="W121" s="25"/>
      <c r="X121" s="25"/>
      <c r="Y121" s="25"/>
    </row>
    <row r="122" spans="1:25" ht="13.15" x14ac:dyDescent="0.35">
      <c r="A122" s="10">
        <v>616.99649999999997</v>
      </c>
      <c r="B122" s="10">
        <v>1.0898428289987701</v>
      </c>
      <c r="C122" s="10">
        <v>0.425419290158427</v>
      </c>
      <c r="D122" s="25"/>
      <c r="E122" s="10">
        <v>866</v>
      </c>
      <c r="F122" s="10">
        <v>0.15245135287794701</v>
      </c>
      <c r="G122" s="10">
        <v>-1.6043075812814899E-3</v>
      </c>
      <c r="H122" s="25"/>
      <c r="I122" s="10">
        <v>1116</v>
      </c>
      <c r="J122" s="10">
        <v>0.14936842105263201</v>
      </c>
      <c r="K122" s="10">
        <v>0.17378947368420999</v>
      </c>
      <c r="L122" s="25"/>
      <c r="M122" s="25"/>
      <c r="N122" s="25"/>
      <c r="O122" s="25"/>
      <c r="P122" s="25"/>
      <c r="Q122" s="25"/>
      <c r="R122" s="25"/>
      <c r="S122" s="25"/>
      <c r="T122" s="25"/>
      <c r="U122" s="25"/>
      <c r="V122" s="25"/>
      <c r="W122" s="25"/>
      <c r="X122" s="25"/>
      <c r="Y122" s="25"/>
    </row>
    <row r="123" spans="1:25" ht="13.15" x14ac:dyDescent="0.35">
      <c r="A123" s="10">
        <v>617.99180000000001</v>
      </c>
      <c r="B123" s="10">
        <v>1.1283000919593</v>
      </c>
      <c r="C123" s="10">
        <v>0.427524124364833</v>
      </c>
      <c r="D123" s="25"/>
      <c r="E123" s="10">
        <v>867.06</v>
      </c>
      <c r="F123" s="10">
        <v>0.12429133076872401</v>
      </c>
      <c r="G123" s="10">
        <v>-5.9793441215594698E-2</v>
      </c>
      <c r="H123" s="25"/>
      <c r="I123" s="10">
        <v>1117</v>
      </c>
      <c r="J123" s="10">
        <v>0.147789473684211</v>
      </c>
      <c r="K123" s="10">
        <v>0.17184210526315799</v>
      </c>
      <c r="L123" s="25"/>
      <c r="M123" s="25"/>
      <c r="N123" s="25"/>
      <c r="O123" s="25"/>
      <c r="P123" s="25"/>
      <c r="Q123" s="25"/>
      <c r="R123" s="25"/>
      <c r="S123" s="25"/>
      <c r="T123" s="25"/>
      <c r="U123" s="25"/>
      <c r="V123" s="25"/>
      <c r="W123" s="25"/>
      <c r="X123" s="25"/>
      <c r="Y123" s="25"/>
    </row>
    <row r="124" spans="1:25" ht="13.15" x14ac:dyDescent="0.35">
      <c r="A124" s="10">
        <v>618.98689999999999</v>
      </c>
      <c r="B124" s="10">
        <v>1.1672841504790701</v>
      </c>
      <c r="C124" s="10">
        <v>0.43066196679198099</v>
      </c>
      <c r="D124" s="25"/>
      <c r="E124" s="10">
        <v>868</v>
      </c>
      <c r="F124" s="10">
        <v>0.108022349608015</v>
      </c>
      <c r="G124" s="10">
        <v>-0.11651761196324599</v>
      </c>
      <c r="H124" s="25"/>
      <c r="I124" s="10">
        <v>1118</v>
      </c>
      <c r="J124" s="10">
        <v>0.146526315789474</v>
      </c>
      <c r="K124" s="10">
        <v>0.17021052631578901</v>
      </c>
      <c r="L124" s="25"/>
      <c r="M124" s="25"/>
      <c r="N124" s="25"/>
      <c r="O124" s="25"/>
      <c r="P124" s="25"/>
      <c r="Q124" s="25"/>
      <c r="R124" s="25"/>
      <c r="S124" s="25"/>
      <c r="T124" s="25"/>
      <c r="U124" s="25"/>
      <c r="V124" s="25"/>
      <c r="W124" s="25"/>
      <c r="X124" s="25"/>
      <c r="Y124" s="25"/>
    </row>
    <row r="125" spans="1:25" ht="13.15" x14ac:dyDescent="0.35">
      <c r="A125" s="10">
        <v>619.98180000000002</v>
      </c>
      <c r="B125" s="10">
        <v>1.20718750339184</v>
      </c>
      <c r="C125" s="10">
        <v>0.43526514670975003</v>
      </c>
      <c r="D125" s="25"/>
      <c r="E125" s="10">
        <v>869.06</v>
      </c>
      <c r="F125" s="10">
        <v>5.6580896771079303E-2</v>
      </c>
      <c r="G125" s="10">
        <v>-0.14839772884011398</v>
      </c>
      <c r="H125" s="25"/>
      <c r="I125" s="10">
        <v>1119</v>
      </c>
      <c r="J125" s="10">
        <v>0.14515789473684201</v>
      </c>
      <c r="K125" s="10">
        <v>0.168473684210526</v>
      </c>
      <c r="L125" s="25"/>
      <c r="M125" s="25"/>
      <c r="N125" s="25"/>
      <c r="O125" s="25"/>
      <c r="P125" s="25"/>
      <c r="Q125" s="25"/>
      <c r="R125" s="25"/>
      <c r="S125" s="25"/>
      <c r="T125" s="25"/>
      <c r="U125" s="25"/>
      <c r="V125" s="25"/>
      <c r="W125" s="25"/>
      <c r="X125" s="25"/>
      <c r="Y125" s="25"/>
    </row>
    <row r="126" spans="1:25" ht="13.15" x14ac:dyDescent="0.35">
      <c r="A126" s="10">
        <v>621.01310000000001</v>
      </c>
      <c r="B126" s="10">
        <v>1.2472600016932101</v>
      </c>
      <c r="C126" s="10">
        <v>0.44146044536553197</v>
      </c>
      <c r="D126" s="25"/>
      <c r="E126" s="10">
        <v>870</v>
      </c>
      <c r="F126" s="10">
        <v>2.2886484131739999E-2</v>
      </c>
      <c r="G126" s="10">
        <v>-0.19021791222870701</v>
      </c>
      <c r="H126" s="25"/>
      <c r="I126" s="10">
        <v>1120</v>
      </c>
      <c r="J126" s="10">
        <v>0.14410526315789501</v>
      </c>
      <c r="K126" s="10">
        <v>0.16705263157894701</v>
      </c>
      <c r="L126" s="25"/>
      <c r="M126" s="25"/>
      <c r="N126" s="25"/>
      <c r="O126" s="25"/>
      <c r="P126" s="25"/>
      <c r="Q126" s="25"/>
      <c r="R126" s="25"/>
      <c r="S126" s="25"/>
      <c r="T126" s="25"/>
      <c r="U126" s="25"/>
      <c r="V126" s="25"/>
      <c r="W126" s="25"/>
      <c r="X126" s="25"/>
      <c r="Y126" s="25"/>
    </row>
    <row r="127" spans="1:25" ht="13.15" x14ac:dyDescent="0.35">
      <c r="A127" s="10">
        <v>622.00739999999996</v>
      </c>
      <c r="B127" s="10">
        <v>1.28820721190117</v>
      </c>
      <c r="C127" s="10">
        <v>0.44949408453502304</v>
      </c>
      <c r="D127" s="25"/>
      <c r="E127" s="10">
        <v>871.05</v>
      </c>
      <c r="F127" s="10">
        <v>-1.0184676297530299E-2</v>
      </c>
      <c r="G127" s="10">
        <v>-0.20417223445108901</v>
      </c>
      <c r="H127" s="25"/>
      <c r="I127" s="10">
        <v>1121</v>
      </c>
      <c r="J127" s="10">
        <v>0.14305263157894699</v>
      </c>
      <c r="K127" s="10">
        <v>0.16573684210526299</v>
      </c>
      <c r="L127" s="25"/>
      <c r="M127" s="25"/>
      <c r="N127" s="25"/>
      <c r="O127" s="25"/>
      <c r="P127" s="25"/>
      <c r="Q127" s="25"/>
      <c r="R127" s="25"/>
      <c r="S127" s="25"/>
      <c r="T127" s="25"/>
      <c r="U127" s="25"/>
      <c r="V127" s="25"/>
      <c r="W127" s="25"/>
      <c r="X127" s="25"/>
      <c r="Y127" s="25"/>
    </row>
    <row r="128" spans="1:25" ht="13.15" x14ac:dyDescent="0.35">
      <c r="A128" s="10">
        <v>623.00139999999999</v>
      </c>
      <c r="B128" s="10">
        <v>1.3301674358204099</v>
      </c>
      <c r="C128" s="10">
        <v>0.45878867652267002</v>
      </c>
      <c r="D128" s="25"/>
      <c r="E128" s="10">
        <v>871.97</v>
      </c>
      <c r="F128" s="10">
        <v>-3.3646834503909602E-2</v>
      </c>
      <c r="G128" s="10">
        <v>-0.21830138269714799</v>
      </c>
      <c r="H128" s="25"/>
      <c r="I128" s="10">
        <v>1122</v>
      </c>
      <c r="J128" s="10">
        <v>0.141631578947368</v>
      </c>
      <c r="K128" s="10">
        <v>0.16400000000000001</v>
      </c>
      <c r="L128" s="25"/>
      <c r="M128" s="25"/>
      <c r="N128" s="25"/>
      <c r="O128" s="25"/>
      <c r="P128" s="25"/>
      <c r="Q128" s="25"/>
      <c r="R128" s="25"/>
      <c r="S128" s="25"/>
      <c r="T128" s="25"/>
      <c r="U128" s="25"/>
      <c r="V128" s="25"/>
      <c r="W128" s="25"/>
      <c r="X128" s="25"/>
      <c r="Y128" s="25"/>
    </row>
    <row r="129" spans="1:25" ht="13.15" x14ac:dyDescent="0.35">
      <c r="A129" s="10">
        <v>623.99509999999998</v>
      </c>
      <c r="B129" s="10">
        <v>1.37260264412297</v>
      </c>
      <c r="C129" s="10">
        <v>0.47014596180277402</v>
      </c>
      <c r="D129" s="25"/>
      <c r="E129" s="10">
        <v>873.02</v>
      </c>
      <c r="F129" s="10">
        <v>-3.6907491185277301E-2</v>
      </c>
      <c r="G129" s="10">
        <v>-0.24205141279042999</v>
      </c>
      <c r="H129" s="25"/>
      <c r="I129" s="10">
        <v>1123</v>
      </c>
      <c r="J129" s="10">
        <v>0.140578947368421</v>
      </c>
      <c r="K129" s="10">
        <v>0.16273684210526301</v>
      </c>
      <c r="L129" s="25"/>
      <c r="M129" s="25"/>
      <c r="N129" s="25"/>
      <c r="O129" s="25"/>
      <c r="P129" s="25"/>
      <c r="Q129" s="25"/>
      <c r="R129" s="25"/>
      <c r="S129" s="25"/>
      <c r="T129" s="25"/>
      <c r="U129" s="25"/>
      <c r="V129" s="25"/>
      <c r="W129" s="25"/>
      <c r="X129" s="25"/>
      <c r="Y129" s="25"/>
    </row>
    <row r="130" spans="1:25" ht="13.15" x14ac:dyDescent="0.35">
      <c r="A130" s="10">
        <v>624.98850000000004</v>
      </c>
      <c r="B130" s="10">
        <v>1.4153637029786401</v>
      </c>
      <c r="C130" s="10">
        <v>0.48401224755332994</v>
      </c>
      <c r="D130" s="25"/>
      <c r="E130" s="10">
        <v>873.94</v>
      </c>
      <c r="F130" s="10">
        <v>-5.8919932084779601E-2</v>
      </c>
      <c r="G130" s="10">
        <v>-0.28283713335034999</v>
      </c>
      <c r="H130" s="25"/>
      <c r="I130" s="10">
        <v>1124</v>
      </c>
      <c r="J130" s="10">
        <v>0.13915789473684201</v>
      </c>
      <c r="K130" s="10">
        <v>0.161052631578947</v>
      </c>
      <c r="L130" s="25"/>
      <c r="M130" s="25"/>
      <c r="N130" s="25"/>
      <c r="O130" s="25"/>
      <c r="P130" s="25"/>
      <c r="Q130" s="25"/>
      <c r="R130" s="25"/>
      <c r="S130" s="25"/>
      <c r="T130" s="25"/>
      <c r="U130" s="25"/>
      <c r="V130" s="25"/>
      <c r="W130" s="25"/>
      <c r="X130" s="25"/>
      <c r="Y130" s="25"/>
    </row>
    <row r="131" spans="1:25" ht="13.15" x14ac:dyDescent="0.35">
      <c r="A131" s="10">
        <v>625.98170000000005</v>
      </c>
      <c r="B131" s="10">
        <v>1.4577241682973299</v>
      </c>
      <c r="C131" s="10">
        <v>0.49847786057631899</v>
      </c>
      <c r="D131" s="25"/>
      <c r="E131" s="10">
        <v>875</v>
      </c>
      <c r="F131" s="10">
        <v>-7.9271019172723597E-2</v>
      </c>
      <c r="G131" s="10">
        <v>-0.291020161930167</v>
      </c>
      <c r="H131" s="25"/>
      <c r="I131" s="10">
        <v>1125</v>
      </c>
      <c r="J131" s="10">
        <v>0.138263157894737</v>
      </c>
      <c r="K131" s="10">
        <v>0.15968421052631601</v>
      </c>
      <c r="L131" s="25"/>
      <c r="M131" s="25"/>
      <c r="N131" s="25"/>
      <c r="O131" s="25"/>
      <c r="P131" s="25"/>
      <c r="Q131" s="25"/>
      <c r="R131" s="25"/>
      <c r="S131" s="25"/>
      <c r="T131" s="25"/>
      <c r="U131" s="25"/>
      <c r="V131" s="25"/>
      <c r="W131" s="25"/>
      <c r="X131" s="25"/>
      <c r="Y131" s="25"/>
    </row>
    <row r="132" spans="1:25" ht="13.15" x14ac:dyDescent="0.35">
      <c r="A132" s="10">
        <v>627.01139999999998</v>
      </c>
      <c r="B132" s="10">
        <v>1.50066584178178</v>
      </c>
      <c r="C132" s="10">
        <v>0.51491535797483201</v>
      </c>
      <c r="D132" s="25"/>
      <c r="E132" s="10">
        <v>876.05</v>
      </c>
      <c r="F132" s="10">
        <v>-6.1924273143543297E-2</v>
      </c>
      <c r="G132" s="10">
        <v>-0.3071796208841</v>
      </c>
      <c r="H132" s="25"/>
      <c r="I132" s="10">
        <v>1126</v>
      </c>
      <c r="J132" s="10">
        <v>0.13705263157894701</v>
      </c>
      <c r="K132" s="10">
        <v>0.15831578947368399</v>
      </c>
      <c r="L132" s="25"/>
      <c r="M132" s="25"/>
      <c r="N132" s="25"/>
      <c r="O132" s="25"/>
      <c r="P132" s="25"/>
      <c r="Q132" s="25"/>
      <c r="R132" s="25"/>
      <c r="S132" s="25"/>
      <c r="T132" s="25"/>
      <c r="U132" s="25"/>
      <c r="V132" s="25"/>
      <c r="W132" s="25"/>
      <c r="X132" s="25"/>
      <c r="Y132" s="25"/>
    </row>
    <row r="133" spans="1:25" ht="13.15" x14ac:dyDescent="0.35">
      <c r="A133" s="10">
        <v>628.00390000000004</v>
      </c>
      <c r="B133" s="10">
        <v>1.5447875885638802</v>
      </c>
      <c r="C133" s="10">
        <v>0.53428621174680202</v>
      </c>
      <c r="D133" s="25"/>
      <c r="E133" s="10">
        <v>876.97</v>
      </c>
      <c r="F133" s="10">
        <v>-2.68258075109651E-2</v>
      </c>
      <c r="G133" s="10">
        <v>-0.29428833325329801</v>
      </c>
      <c r="H133" s="25"/>
      <c r="I133" s="10">
        <v>1127</v>
      </c>
      <c r="J133" s="10">
        <v>0.13584210526315799</v>
      </c>
      <c r="K133" s="10">
        <v>0.156894736842105</v>
      </c>
      <c r="L133" s="25"/>
      <c r="M133" s="25"/>
      <c r="N133" s="25"/>
      <c r="O133" s="25"/>
      <c r="P133" s="25"/>
      <c r="Q133" s="25"/>
      <c r="R133" s="25"/>
      <c r="S133" s="25"/>
      <c r="T133" s="25"/>
      <c r="U133" s="25"/>
      <c r="V133" s="25"/>
      <c r="W133" s="25"/>
      <c r="X133" s="25"/>
      <c r="Y133" s="25"/>
    </row>
    <row r="134" spans="1:25" ht="13.15" x14ac:dyDescent="0.35">
      <c r="A134" s="10">
        <v>628.99630000000002</v>
      </c>
      <c r="B134" s="10">
        <v>1.5901492249493199</v>
      </c>
      <c r="C134" s="10">
        <v>0.55621067194460705</v>
      </c>
      <c r="D134" s="25"/>
      <c r="E134" s="10">
        <v>878.02</v>
      </c>
      <c r="F134" s="10">
        <v>-2.9722489190589802E-2</v>
      </c>
      <c r="G134" s="10">
        <v>-0.31210456300364997</v>
      </c>
      <c r="H134" s="25"/>
      <c r="I134" s="10">
        <v>1128</v>
      </c>
      <c r="J134" s="10">
        <v>0.134315789473684</v>
      </c>
      <c r="K134" s="10">
        <v>0.15536842105263199</v>
      </c>
      <c r="L134" s="25"/>
      <c r="M134" s="25"/>
      <c r="N134" s="25"/>
      <c r="O134" s="25"/>
      <c r="P134" s="25"/>
      <c r="Q134" s="25"/>
      <c r="R134" s="25"/>
      <c r="S134" s="25"/>
      <c r="T134" s="25"/>
      <c r="U134" s="25"/>
      <c r="V134" s="25"/>
      <c r="W134" s="25"/>
      <c r="X134" s="25"/>
      <c r="Y134" s="25"/>
    </row>
    <row r="135" spans="1:25" ht="13.15" x14ac:dyDescent="0.35">
      <c r="A135" s="10">
        <v>629.98829999999998</v>
      </c>
      <c r="B135" s="10">
        <v>1.63567523866916</v>
      </c>
      <c r="C135" s="10">
        <v>0.58069734880647905</v>
      </c>
      <c r="D135" s="25"/>
      <c r="E135" s="10">
        <v>878.94</v>
      </c>
      <c r="F135" s="10">
        <v>-3.8689581633570204E-2</v>
      </c>
      <c r="G135" s="10">
        <v>-0.32269763701052401</v>
      </c>
      <c r="H135" s="25"/>
      <c r="I135" s="10">
        <v>1129</v>
      </c>
      <c r="J135" s="10">
        <v>0.133315789473684</v>
      </c>
      <c r="K135" s="10">
        <v>0.15415789473684199</v>
      </c>
      <c r="L135" s="25"/>
      <c r="M135" s="25"/>
      <c r="N135" s="25"/>
      <c r="O135" s="25"/>
      <c r="P135" s="25"/>
      <c r="Q135" s="25"/>
      <c r="R135" s="25"/>
      <c r="S135" s="25"/>
      <c r="T135" s="25"/>
      <c r="U135" s="25"/>
      <c r="V135" s="25"/>
      <c r="W135" s="25"/>
      <c r="X135" s="25"/>
      <c r="Y135" s="25"/>
    </row>
    <row r="136" spans="1:25" ht="13.15" x14ac:dyDescent="0.35">
      <c r="A136" s="10">
        <v>631.01679999999999</v>
      </c>
      <c r="B136" s="10">
        <v>1.6815431930835301</v>
      </c>
      <c r="C136" s="10">
        <v>0.60672915883342604</v>
      </c>
      <c r="D136" s="25"/>
      <c r="E136" s="10">
        <v>880</v>
      </c>
      <c r="F136" s="10">
        <v>-2.9505264602193597E-2</v>
      </c>
      <c r="G136" s="10">
        <v>-0.30669743443603598</v>
      </c>
      <c r="H136" s="25"/>
      <c r="I136" s="10">
        <v>1130</v>
      </c>
      <c r="J136" s="10">
        <v>0.132263157894737</v>
      </c>
      <c r="K136" s="10">
        <v>0.152947368421053</v>
      </c>
      <c r="L136" s="25"/>
      <c r="M136" s="25"/>
      <c r="N136" s="25"/>
      <c r="O136" s="25"/>
      <c r="P136" s="25"/>
      <c r="Q136" s="25"/>
      <c r="R136" s="25"/>
      <c r="S136" s="25"/>
      <c r="T136" s="25"/>
      <c r="U136" s="25"/>
      <c r="V136" s="25"/>
      <c r="W136" s="25"/>
      <c r="X136" s="25"/>
      <c r="Y136" s="25"/>
    </row>
    <row r="137" spans="1:25" ht="13.15" x14ac:dyDescent="0.35">
      <c r="A137" s="10">
        <v>632.00840000000005</v>
      </c>
      <c r="B137" s="10">
        <v>1.7273650345378999</v>
      </c>
      <c r="C137" s="10">
        <v>0.63435809336199611</v>
      </c>
      <c r="D137" s="25"/>
      <c r="E137" s="10">
        <v>881.05</v>
      </c>
      <c r="F137" s="10">
        <v>-3.86054203907744E-2</v>
      </c>
      <c r="G137" s="10">
        <v>-0.31729441535949099</v>
      </c>
      <c r="H137" s="25"/>
      <c r="I137" s="10">
        <v>1131</v>
      </c>
      <c r="J137" s="10">
        <v>0.13100000000000001</v>
      </c>
      <c r="K137" s="10">
        <v>0.15152631578947401</v>
      </c>
      <c r="L137" s="25"/>
      <c r="M137" s="25"/>
      <c r="N137" s="25"/>
      <c r="O137" s="25"/>
      <c r="P137" s="25"/>
      <c r="Q137" s="25"/>
      <c r="R137" s="25"/>
      <c r="S137" s="25"/>
      <c r="T137" s="25"/>
      <c r="U137" s="25"/>
      <c r="V137" s="25"/>
      <c r="W137" s="25"/>
      <c r="X137" s="25"/>
      <c r="Y137" s="25"/>
    </row>
    <row r="138" spans="1:25" ht="13.15" x14ac:dyDescent="0.35">
      <c r="A138" s="10">
        <v>632.99950000000001</v>
      </c>
      <c r="B138" s="10">
        <v>1.7738624958037998</v>
      </c>
      <c r="C138" s="10">
        <v>0.66326151142930601</v>
      </c>
      <c r="D138" s="25"/>
      <c r="E138" s="10">
        <v>881.97</v>
      </c>
      <c r="F138" s="10">
        <v>-2.9297214645024598E-2</v>
      </c>
      <c r="G138" s="10">
        <v>-0.29658758102998101</v>
      </c>
      <c r="H138" s="25"/>
      <c r="I138" s="10">
        <v>1132</v>
      </c>
      <c r="J138" s="10">
        <v>0.12989473684210501</v>
      </c>
      <c r="K138" s="10">
        <v>0.15021052631578899</v>
      </c>
      <c r="L138" s="25"/>
      <c r="M138" s="25"/>
      <c r="N138" s="25"/>
      <c r="O138" s="25"/>
      <c r="P138" s="25"/>
      <c r="Q138" s="25"/>
      <c r="R138" s="25"/>
      <c r="S138" s="25"/>
      <c r="T138" s="25"/>
      <c r="U138" s="25"/>
      <c r="V138" s="25"/>
      <c r="W138" s="25"/>
      <c r="X138" s="25"/>
      <c r="Y138" s="25"/>
    </row>
    <row r="139" spans="1:25" ht="13.15" x14ac:dyDescent="0.35">
      <c r="A139" s="10">
        <v>633.9905</v>
      </c>
      <c r="B139" s="10">
        <v>1.81970407981269</v>
      </c>
      <c r="C139" s="10">
        <v>0.69253931445310901</v>
      </c>
      <c r="D139" s="25"/>
      <c r="E139" s="10">
        <v>883.02</v>
      </c>
      <c r="F139" s="10">
        <v>-4.6158881261617504E-2</v>
      </c>
      <c r="G139" s="10">
        <v>-0.31909352618251102</v>
      </c>
      <c r="H139" s="25"/>
      <c r="I139" s="10">
        <v>1133</v>
      </c>
      <c r="J139" s="10">
        <v>0.12878947368421101</v>
      </c>
      <c r="K139" s="10">
        <v>0.148736842105263</v>
      </c>
      <c r="L139" s="25"/>
      <c r="M139" s="25"/>
      <c r="N139" s="25"/>
      <c r="O139" s="25"/>
      <c r="P139" s="25"/>
      <c r="Q139" s="25"/>
      <c r="R139" s="25"/>
      <c r="S139" s="25"/>
      <c r="T139" s="25"/>
      <c r="U139" s="25"/>
      <c r="V139" s="25"/>
      <c r="W139" s="25"/>
      <c r="X139" s="25"/>
      <c r="Y139" s="25"/>
    </row>
    <row r="140" spans="1:25" ht="13.15" x14ac:dyDescent="0.35">
      <c r="A140" s="10">
        <v>635.01779999999997</v>
      </c>
      <c r="B140" s="10">
        <v>1.8648283280603999</v>
      </c>
      <c r="C140" s="10">
        <v>0.72235918546607292</v>
      </c>
      <c r="D140" s="25"/>
      <c r="E140" s="10">
        <v>883.94</v>
      </c>
      <c r="F140" s="10">
        <v>-4.8930238700703198E-2</v>
      </c>
      <c r="G140" s="10">
        <v>-0.31241791029949301</v>
      </c>
      <c r="H140" s="25"/>
      <c r="I140" s="10">
        <v>1134</v>
      </c>
      <c r="J140" s="10">
        <v>0.12778947368421101</v>
      </c>
      <c r="K140" s="10">
        <v>0.147578947368421</v>
      </c>
      <c r="L140" s="25"/>
      <c r="M140" s="25"/>
      <c r="N140" s="25"/>
      <c r="O140" s="25"/>
      <c r="P140" s="25"/>
      <c r="Q140" s="25"/>
      <c r="R140" s="25"/>
      <c r="S140" s="25"/>
      <c r="T140" s="25"/>
      <c r="U140" s="25"/>
      <c r="V140" s="25"/>
      <c r="W140" s="25"/>
      <c r="X140" s="25"/>
      <c r="Y140" s="25"/>
    </row>
    <row r="141" spans="1:25" ht="13.15" x14ac:dyDescent="0.35">
      <c r="A141" s="10">
        <v>636.00819999999999</v>
      </c>
      <c r="B141" s="10">
        <v>1.9090401285846401</v>
      </c>
      <c r="C141" s="10">
        <v>0.75204331127636093</v>
      </c>
      <c r="D141" s="25"/>
      <c r="E141" s="10">
        <v>885</v>
      </c>
      <c r="F141" s="10">
        <v>-4.8990935657457102E-2</v>
      </c>
      <c r="G141" s="10">
        <v>-0.31230068562194002</v>
      </c>
      <c r="H141" s="25"/>
      <c r="I141" s="10">
        <v>1135</v>
      </c>
      <c r="J141" s="10">
        <v>0.12647368421052599</v>
      </c>
      <c r="K141" s="10">
        <v>0.14610526315789499</v>
      </c>
      <c r="L141" s="25"/>
      <c r="M141" s="25"/>
      <c r="N141" s="25"/>
      <c r="O141" s="25"/>
      <c r="P141" s="25"/>
      <c r="Q141" s="25"/>
      <c r="R141" s="25"/>
      <c r="S141" s="25"/>
      <c r="T141" s="25"/>
      <c r="U141" s="25"/>
      <c r="V141" s="25"/>
      <c r="W141" s="25"/>
      <c r="X141" s="25"/>
      <c r="Y141" s="25"/>
    </row>
    <row r="142" spans="1:25" ht="13.15" x14ac:dyDescent="0.35">
      <c r="A142" s="10">
        <v>636.9982</v>
      </c>
      <c r="B142" s="10">
        <v>1.9527748875741799</v>
      </c>
      <c r="C142" s="10">
        <v>0.78243157213605596</v>
      </c>
      <c r="D142" s="25"/>
      <c r="E142" s="10">
        <v>886.05</v>
      </c>
      <c r="F142" s="10">
        <v>-5.9413249798799292E-2</v>
      </c>
      <c r="G142" s="10">
        <v>-0.325553606627216</v>
      </c>
      <c r="H142" s="25"/>
      <c r="I142" s="10">
        <v>1136</v>
      </c>
      <c r="J142" s="10">
        <v>0.12573684210526301</v>
      </c>
      <c r="K142" s="10">
        <v>0.14510526315789499</v>
      </c>
      <c r="L142" s="25"/>
      <c r="M142" s="25"/>
      <c r="N142" s="25"/>
      <c r="O142" s="25"/>
      <c r="P142" s="25"/>
      <c r="Q142" s="25"/>
      <c r="R142" s="25"/>
      <c r="S142" s="25"/>
      <c r="T142" s="25"/>
      <c r="U142" s="25"/>
      <c r="V142" s="25"/>
      <c r="W142" s="25"/>
      <c r="X142" s="25"/>
      <c r="Y142" s="25"/>
    </row>
    <row r="143" spans="1:25" ht="13.15" x14ac:dyDescent="0.35">
      <c r="A143" s="10">
        <v>637.98810000000003</v>
      </c>
      <c r="B143" s="10">
        <v>1.99677326903581</v>
      </c>
      <c r="C143" s="10">
        <v>0.81383879646693702</v>
      </c>
      <c r="D143" s="25"/>
      <c r="E143" s="10">
        <v>886.97</v>
      </c>
      <c r="F143" s="10">
        <v>-8.1752397602930807E-2</v>
      </c>
      <c r="G143" s="10">
        <v>-0.31501152319751502</v>
      </c>
      <c r="H143" s="25"/>
      <c r="I143" s="10">
        <v>1137</v>
      </c>
      <c r="J143" s="10">
        <v>0.124631578947368</v>
      </c>
      <c r="K143" s="10">
        <v>0.14384210526315799</v>
      </c>
      <c r="L143" s="25"/>
      <c r="M143" s="25"/>
      <c r="N143" s="25"/>
      <c r="O143" s="25"/>
      <c r="P143" s="25"/>
      <c r="Q143" s="25"/>
      <c r="R143" s="25"/>
      <c r="S143" s="25"/>
      <c r="T143" s="25"/>
      <c r="U143" s="25"/>
      <c r="V143" s="25"/>
      <c r="W143" s="25"/>
      <c r="X143" s="25"/>
      <c r="Y143" s="25"/>
    </row>
    <row r="144" spans="1:25" ht="13.15" x14ac:dyDescent="0.35">
      <c r="A144" s="10">
        <v>639.01419999999996</v>
      </c>
      <c r="B144" s="10">
        <v>2.0401445721268798</v>
      </c>
      <c r="C144" s="10">
        <v>0.84628341283741304</v>
      </c>
      <c r="D144" s="25"/>
      <c r="E144" s="10">
        <v>888.02</v>
      </c>
      <c r="F144" s="10">
        <v>-9.3672684340822598E-2</v>
      </c>
      <c r="G144" s="10">
        <v>-0.31131666136777902</v>
      </c>
      <c r="H144" s="25"/>
      <c r="I144" s="10">
        <v>1138</v>
      </c>
      <c r="J144" s="10">
        <v>0.123789473684211</v>
      </c>
      <c r="K144" s="10">
        <v>0.14294736842105299</v>
      </c>
      <c r="L144" s="25"/>
      <c r="M144" s="25"/>
      <c r="N144" s="25"/>
      <c r="O144" s="25"/>
      <c r="P144" s="25"/>
      <c r="Q144" s="25"/>
      <c r="R144" s="25"/>
      <c r="S144" s="25"/>
      <c r="T144" s="25"/>
      <c r="U144" s="25"/>
      <c r="V144" s="25"/>
      <c r="W144" s="25"/>
      <c r="X144" s="25"/>
      <c r="Y144" s="25"/>
    </row>
    <row r="145" spans="1:25" ht="13.15" x14ac:dyDescent="0.35">
      <c r="A145" s="10">
        <v>640.00350000000003</v>
      </c>
      <c r="B145" s="10">
        <v>2.0837128407810699</v>
      </c>
      <c r="C145" s="10">
        <v>0.87897836029788801</v>
      </c>
      <c r="D145" s="25"/>
      <c r="E145" s="10">
        <v>888.94</v>
      </c>
      <c r="F145" s="10">
        <v>-9.7883791322777997E-2</v>
      </c>
      <c r="G145" s="10">
        <v>-0.28340596411062302</v>
      </c>
      <c r="H145" s="25"/>
      <c r="I145" s="10">
        <v>1139</v>
      </c>
      <c r="J145" s="10">
        <v>0.122526315789474</v>
      </c>
      <c r="K145" s="10">
        <v>0.141526315789474</v>
      </c>
      <c r="L145" s="25"/>
      <c r="M145" s="25"/>
      <c r="N145" s="25"/>
      <c r="O145" s="25"/>
      <c r="P145" s="25"/>
      <c r="Q145" s="25"/>
      <c r="R145" s="25"/>
      <c r="S145" s="25"/>
      <c r="T145" s="25"/>
      <c r="U145" s="25"/>
      <c r="V145" s="25"/>
      <c r="W145" s="25"/>
      <c r="X145" s="25"/>
      <c r="Y145" s="25"/>
    </row>
    <row r="146" spans="1:25" ht="13.15" x14ac:dyDescent="0.35">
      <c r="A146" s="10">
        <v>640.99239999999998</v>
      </c>
      <c r="B146" s="10">
        <v>2.1269627290795601</v>
      </c>
      <c r="C146" s="10">
        <v>0.912715257462135</v>
      </c>
      <c r="D146" s="25"/>
      <c r="E146" s="10">
        <v>890</v>
      </c>
      <c r="F146" s="10">
        <v>-9.66272652655564E-2</v>
      </c>
      <c r="G146" s="10">
        <v>-0.27662663403564303</v>
      </c>
      <c r="H146" s="25"/>
      <c r="I146" s="10">
        <v>1140</v>
      </c>
      <c r="J146" s="10">
        <v>0.12157894736842099</v>
      </c>
      <c r="K146" s="10">
        <v>0.14026315789473701</v>
      </c>
      <c r="L146" s="25"/>
      <c r="M146" s="25"/>
      <c r="N146" s="25"/>
      <c r="O146" s="25"/>
      <c r="P146" s="25"/>
      <c r="Q146" s="25"/>
      <c r="R146" s="25"/>
      <c r="S146" s="25"/>
      <c r="T146" s="25"/>
      <c r="U146" s="25"/>
      <c r="V146" s="25"/>
      <c r="W146" s="25"/>
      <c r="X146" s="25"/>
      <c r="Y146" s="25"/>
    </row>
    <row r="147" spans="1:25" ht="13.15" x14ac:dyDescent="0.35">
      <c r="A147" s="10">
        <v>642.01769999999999</v>
      </c>
      <c r="B147" s="10">
        <v>2.1692324890888899</v>
      </c>
      <c r="C147" s="10">
        <v>0.94709263649965303</v>
      </c>
      <c r="D147" s="25"/>
      <c r="E147" s="10">
        <v>891.05</v>
      </c>
      <c r="F147" s="10">
        <v>-0.109070169575232</v>
      </c>
      <c r="G147" s="10">
        <v>-0.27781783387804004</v>
      </c>
      <c r="H147" s="25"/>
      <c r="I147" s="10">
        <v>1141</v>
      </c>
      <c r="J147" s="10">
        <v>0.120684210526316</v>
      </c>
      <c r="K147" s="10">
        <v>0.13921052631578901</v>
      </c>
      <c r="L147" s="25"/>
      <c r="M147" s="25"/>
      <c r="N147" s="25"/>
      <c r="O147" s="25"/>
      <c r="P147" s="25"/>
      <c r="Q147" s="25"/>
      <c r="R147" s="25"/>
      <c r="S147" s="25"/>
      <c r="T147" s="25"/>
      <c r="U147" s="25"/>
      <c r="V147" s="25"/>
      <c r="W147" s="25"/>
      <c r="X147" s="25"/>
      <c r="Y147" s="25"/>
    </row>
    <row r="148" spans="1:25" ht="13.15" x14ac:dyDescent="0.35">
      <c r="A148" s="10">
        <v>643.00620000000004</v>
      </c>
      <c r="B148" s="10">
        <v>2.2111376876270401</v>
      </c>
      <c r="C148" s="10">
        <v>0.98221312616143996</v>
      </c>
      <c r="D148" s="25"/>
      <c r="E148" s="10">
        <v>891.97</v>
      </c>
      <c r="F148" s="10">
        <v>-0.12011240296060499</v>
      </c>
      <c r="G148" s="10">
        <v>-0.262315561783388</v>
      </c>
      <c r="H148" s="25"/>
      <c r="I148" s="10">
        <v>1142</v>
      </c>
      <c r="J148" s="10">
        <v>0.119736842105263</v>
      </c>
      <c r="K148" s="10">
        <v>0.13805263157894701</v>
      </c>
      <c r="L148" s="25"/>
      <c r="M148" s="25"/>
      <c r="N148" s="25"/>
      <c r="O148" s="25"/>
      <c r="P148" s="25"/>
      <c r="Q148" s="25"/>
      <c r="R148" s="25"/>
      <c r="S148" s="25"/>
      <c r="T148" s="25"/>
      <c r="U148" s="25"/>
      <c r="V148" s="25"/>
      <c r="W148" s="25"/>
      <c r="X148" s="25"/>
      <c r="Y148" s="25"/>
    </row>
    <row r="149" spans="1:25" ht="13.15" x14ac:dyDescent="0.35">
      <c r="A149" s="10">
        <v>643.99419999999998</v>
      </c>
      <c r="B149" s="10">
        <v>2.2523021134448</v>
      </c>
      <c r="C149" s="10">
        <v>1.01772817761668</v>
      </c>
      <c r="D149" s="25"/>
      <c r="E149" s="10">
        <v>893.02</v>
      </c>
      <c r="F149" s="10">
        <v>-0.12320893969163201</v>
      </c>
      <c r="G149" s="10">
        <v>-0.24904294083943501</v>
      </c>
      <c r="H149" s="25"/>
      <c r="I149" s="10">
        <v>1143</v>
      </c>
      <c r="J149" s="10">
        <v>0.118894736842105</v>
      </c>
      <c r="K149" s="10">
        <v>0.13700000000000001</v>
      </c>
      <c r="L149" s="25"/>
      <c r="M149" s="25"/>
      <c r="N149" s="25"/>
      <c r="O149" s="25"/>
      <c r="P149" s="25"/>
      <c r="Q149" s="25"/>
      <c r="R149" s="25"/>
      <c r="S149" s="25"/>
      <c r="T149" s="25"/>
      <c r="U149" s="25"/>
      <c r="V149" s="25"/>
      <c r="W149" s="25"/>
      <c r="X149" s="25"/>
      <c r="Y149" s="25"/>
    </row>
    <row r="150" spans="1:25" ht="13.15" x14ac:dyDescent="0.35">
      <c r="A150" s="10">
        <v>644.98199999999997</v>
      </c>
      <c r="B150" s="10">
        <v>2.2920589188451803</v>
      </c>
      <c r="C150" s="10">
        <v>1.05329658220391</v>
      </c>
      <c r="D150" s="25"/>
      <c r="E150" s="10">
        <v>893.94</v>
      </c>
      <c r="F150" s="10">
        <v>-0.13525797425581601</v>
      </c>
      <c r="G150" s="10">
        <v>-0.25987967866665201</v>
      </c>
      <c r="H150" s="25"/>
      <c r="I150" s="10">
        <v>1144</v>
      </c>
      <c r="J150" s="10">
        <v>0.117894736842105</v>
      </c>
      <c r="K150" s="10">
        <v>0.13578947368421099</v>
      </c>
      <c r="L150" s="25"/>
      <c r="M150" s="25"/>
      <c r="N150" s="25"/>
      <c r="O150" s="25"/>
      <c r="P150" s="25"/>
      <c r="Q150" s="25"/>
      <c r="R150" s="25"/>
      <c r="S150" s="25"/>
      <c r="T150" s="25"/>
      <c r="U150" s="25"/>
      <c r="V150" s="25"/>
      <c r="W150" s="25"/>
      <c r="X150" s="25"/>
      <c r="Y150" s="25"/>
    </row>
    <row r="151" spans="1:25" ht="13.15" x14ac:dyDescent="0.35">
      <c r="A151" s="10">
        <v>646.00620000000004</v>
      </c>
      <c r="B151" s="10">
        <v>2.33060326628167</v>
      </c>
      <c r="C151" s="10">
        <v>1.08845196113621</v>
      </c>
      <c r="D151" s="25"/>
      <c r="E151" s="10">
        <v>895</v>
      </c>
      <c r="F151" s="10">
        <v>-0.14732578640910202</v>
      </c>
      <c r="G151" s="10">
        <v>-0.26110594708861201</v>
      </c>
      <c r="H151" s="25"/>
      <c r="I151" s="10">
        <v>1145</v>
      </c>
      <c r="J151" s="10">
        <v>0.11700000000000001</v>
      </c>
      <c r="K151" s="10">
        <v>0.13473684210526299</v>
      </c>
      <c r="L151" s="25"/>
      <c r="M151" s="25"/>
      <c r="N151" s="25"/>
      <c r="O151" s="25"/>
      <c r="P151" s="25"/>
      <c r="Q151" s="25"/>
      <c r="R151" s="25"/>
      <c r="S151" s="25"/>
      <c r="T151" s="25"/>
      <c r="U151" s="25"/>
      <c r="V151" s="25"/>
      <c r="W151" s="25"/>
      <c r="X151" s="25"/>
      <c r="Y151" s="25"/>
    </row>
    <row r="152" spans="1:25" ht="13.15" x14ac:dyDescent="0.35">
      <c r="A152" s="10">
        <v>646.99329999999998</v>
      </c>
      <c r="B152" s="10">
        <v>2.3690156887399199</v>
      </c>
      <c r="C152" s="10">
        <v>1.1239958218122501</v>
      </c>
      <c r="D152" s="25"/>
      <c r="E152" s="10">
        <v>896.05</v>
      </c>
      <c r="F152" s="10">
        <v>-0.14310856345846601</v>
      </c>
      <c r="G152" s="10">
        <v>-0.25114308754022596</v>
      </c>
      <c r="H152" s="25"/>
      <c r="I152" s="10">
        <v>1146</v>
      </c>
      <c r="J152" s="10">
        <v>0.116315789473684</v>
      </c>
      <c r="K152" s="10">
        <v>0.13384210526315801</v>
      </c>
      <c r="L152" s="25"/>
      <c r="M152" s="25"/>
      <c r="N152" s="25"/>
      <c r="O152" s="25"/>
      <c r="P152" s="25"/>
      <c r="Q152" s="25"/>
      <c r="R152" s="25"/>
      <c r="S152" s="25"/>
      <c r="T152" s="25"/>
      <c r="U152" s="25"/>
      <c r="V152" s="25"/>
      <c r="W152" s="25"/>
      <c r="X152" s="25"/>
      <c r="Y152" s="25"/>
    </row>
    <row r="153" spans="1:25" ht="13.15" x14ac:dyDescent="0.35">
      <c r="A153" s="10">
        <v>648.01679999999999</v>
      </c>
      <c r="B153" s="10">
        <v>2.4062307504825702</v>
      </c>
      <c r="C153" s="10">
        <v>1.1606519650795502</v>
      </c>
      <c r="D153" s="25"/>
      <c r="E153" s="10">
        <v>896.97</v>
      </c>
      <c r="F153" s="10">
        <v>-0.15321487357458802</v>
      </c>
      <c r="G153" s="10">
        <v>-0.247992135408307</v>
      </c>
      <c r="H153" s="25"/>
      <c r="I153" s="10">
        <v>1147</v>
      </c>
      <c r="J153" s="10">
        <v>0.11547368421052601</v>
      </c>
      <c r="K153" s="10">
        <v>0.13284210526315801</v>
      </c>
      <c r="L153" s="25"/>
      <c r="M153" s="25"/>
      <c r="N153" s="25"/>
      <c r="O153" s="25"/>
      <c r="P153" s="25"/>
      <c r="Q153" s="25"/>
      <c r="R153" s="25"/>
      <c r="S153" s="25"/>
      <c r="T153" s="25"/>
      <c r="U153" s="25"/>
      <c r="V153" s="25"/>
      <c r="W153" s="25"/>
      <c r="X153" s="25"/>
      <c r="Y153" s="25"/>
    </row>
    <row r="154" spans="1:25" ht="13.15" x14ac:dyDescent="0.35">
      <c r="A154" s="10">
        <v>649.00350000000003</v>
      </c>
      <c r="B154" s="10">
        <v>2.4423565133722698</v>
      </c>
      <c r="C154" s="10">
        <v>1.1972455789365901</v>
      </c>
      <c r="D154" s="25"/>
      <c r="E154" s="10">
        <v>898.02</v>
      </c>
      <c r="F154" s="10">
        <v>-0.16650745459215599</v>
      </c>
      <c r="G154" s="10">
        <v>-0.24565526527916098</v>
      </c>
      <c r="H154" s="25"/>
      <c r="I154" s="10">
        <v>1148</v>
      </c>
      <c r="J154" s="10">
        <v>0.11447368421052601</v>
      </c>
      <c r="K154" s="10">
        <v>0.13178947368421101</v>
      </c>
      <c r="L154" s="25"/>
      <c r="M154" s="25"/>
      <c r="N154" s="25"/>
      <c r="O154" s="25"/>
      <c r="P154" s="25"/>
      <c r="Q154" s="25"/>
      <c r="R154" s="25"/>
      <c r="S154" s="25"/>
      <c r="T154" s="25"/>
      <c r="U154" s="25"/>
      <c r="V154" s="25"/>
      <c r="W154" s="25"/>
      <c r="X154" s="25"/>
      <c r="Y154" s="25"/>
    </row>
    <row r="155" spans="1:25" ht="13.15" x14ac:dyDescent="0.35">
      <c r="A155" s="10">
        <v>649.98990000000003</v>
      </c>
      <c r="B155" s="10">
        <v>2.4779153247980701</v>
      </c>
      <c r="C155" s="10">
        <v>1.2342946205198699</v>
      </c>
      <c r="D155" s="25"/>
      <c r="E155" s="10">
        <v>898.94</v>
      </c>
      <c r="F155" s="10">
        <v>-0.187122064860475</v>
      </c>
      <c r="G155" s="10">
        <v>-0.23334898004824298</v>
      </c>
      <c r="H155" s="25"/>
      <c r="I155" s="10">
        <v>1149</v>
      </c>
      <c r="J155" s="10">
        <v>0.11384210526315799</v>
      </c>
      <c r="K155" s="10">
        <v>0.13057894736842099</v>
      </c>
      <c r="L155" s="25"/>
      <c r="M155" s="25"/>
      <c r="N155" s="25"/>
      <c r="O155" s="25"/>
      <c r="P155" s="25"/>
      <c r="Q155" s="25"/>
      <c r="R155" s="25"/>
      <c r="S155" s="25"/>
      <c r="T155" s="25"/>
      <c r="U155" s="25"/>
      <c r="V155" s="25"/>
      <c r="W155" s="25"/>
      <c r="X155" s="25"/>
      <c r="Y155" s="25"/>
    </row>
    <row r="156" spans="1:25" ht="13.15" x14ac:dyDescent="0.35">
      <c r="A156" s="10">
        <v>651.01250000000005</v>
      </c>
      <c r="B156" s="10">
        <v>2.5125414647264099</v>
      </c>
      <c r="C156" s="10">
        <v>1.27141973403947</v>
      </c>
      <c r="D156" s="25"/>
      <c r="E156" s="10">
        <v>900</v>
      </c>
      <c r="F156" s="10">
        <v>-0.19789590405989602</v>
      </c>
      <c r="G156" s="10">
        <v>-0.23242874437267899</v>
      </c>
      <c r="H156" s="25"/>
      <c r="I156" s="10">
        <v>1150</v>
      </c>
      <c r="J156" s="10">
        <v>0.113105263157895</v>
      </c>
      <c r="K156" s="10">
        <v>0.12973684210526301</v>
      </c>
      <c r="L156" s="25"/>
      <c r="M156" s="25"/>
      <c r="N156" s="25"/>
      <c r="O156" s="25"/>
      <c r="P156" s="25"/>
      <c r="Q156" s="25"/>
      <c r="R156" s="25"/>
      <c r="S156" s="25"/>
      <c r="T156" s="25"/>
      <c r="U156" s="25"/>
      <c r="V156" s="25"/>
      <c r="W156" s="25"/>
      <c r="X156" s="25"/>
      <c r="Y156" s="25"/>
    </row>
    <row r="157" spans="1:25" ht="13.15" x14ac:dyDescent="0.35">
      <c r="A157" s="10">
        <v>651.99829999999997</v>
      </c>
      <c r="B157" s="10">
        <v>2.54551095420952</v>
      </c>
      <c r="C157" s="10">
        <v>1.3079572349039401</v>
      </c>
      <c r="D157" s="25"/>
      <c r="E157" s="25"/>
      <c r="F157" s="25"/>
      <c r="G157" s="25"/>
      <c r="H157" s="25"/>
      <c r="I157" s="10">
        <v>1151</v>
      </c>
      <c r="J157" s="10">
        <v>0.112263157894737</v>
      </c>
      <c r="K157" s="10">
        <v>0.12889473684210501</v>
      </c>
      <c r="L157" s="25"/>
      <c r="M157" s="25"/>
      <c r="N157" s="25"/>
      <c r="O157" s="25"/>
      <c r="P157" s="25"/>
      <c r="Q157" s="25"/>
      <c r="R157" s="25"/>
      <c r="S157" s="25"/>
      <c r="T157" s="25"/>
      <c r="U157" s="25"/>
      <c r="V157" s="25"/>
      <c r="W157" s="25"/>
      <c r="X157" s="25"/>
      <c r="Y157" s="25"/>
    </row>
    <row r="158" spans="1:25" ht="13.15" x14ac:dyDescent="0.35">
      <c r="A158" s="10">
        <v>652.9837</v>
      </c>
      <c r="B158" s="10">
        <v>2.57787296586323</v>
      </c>
      <c r="C158" s="10">
        <v>1.3452139278253199</v>
      </c>
      <c r="D158" s="25"/>
      <c r="E158" s="25"/>
      <c r="F158" s="25"/>
      <c r="G158" s="25"/>
      <c r="H158" s="25"/>
      <c r="I158" s="10">
        <v>1152</v>
      </c>
      <c r="J158" s="10">
        <v>0.111526315789474</v>
      </c>
      <c r="K158" s="10">
        <v>0.128105263157895</v>
      </c>
      <c r="L158" s="25"/>
      <c r="M158" s="25"/>
      <c r="N158" s="25"/>
      <c r="O158" s="25"/>
      <c r="P158" s="25"/>
      <c r="Q158" s="25"/>
      <c r="R158" s="25"/>
      <c r="S158" s="25"/>
      <c r="T158" s="25"/>
      <c r="U158" s="25"/>
      <c r="V158" s="25"/>
      <c r="W158" s="25"/>
      <c r="X158" s="25"/>
      <c r="Y158" s="25"/>
    </row>
    <row r="159" spans="1:25" ht="13.15" x14ac:dyDescent="0.35">
      <c r="A159" s="10">
        <v>654.00549999999998</v>
      </c>
      <c r="B159" s="10">
        <v>2.6094995775348502</v>
      </c>
      <c r="C159" s="10">
        <v>1.38209564570111</v>
      </c>
      <c r="D159" s="25"/>
      <c r="E159" s="25"/>
      <c r="F159" s="25"/>
      <c r="G159" s="25"/>
      <c r="H159" s="25"/>
      <c r="I159" s="10">
        <v>1153</v>
      </c>
      <c r="J159" s="10">
        <v>0.110684210526316</v>
      </c>
      <c r="K159" s="10">
        <v>0.127157894736842</v>
      </c>
      <c r="L159" s="25"/>
      <c r="M159" s="25"/>
      <c r="N159" s="25"/>
      <c r="O159" s="25"/>
      <c r="P159" s="25"/>
      <c r="Q159" s="25"/>
      <c r="R159" s="25"/>
      <c r="S159" s="25"/>
      <c r="T159" s="25"/>
      <c r="U159" s="25"/>
      <c r="V159" s="25"/>
      <c r="W159" s="25"/>
      <c r="X159" s="25"/>
      <c r="Y159" s="25"/>
    </row>
    <row r="160" spans="1:25" ht="13.15" x14ac:dyDescent="0.35">
      <c r="A160" s="10">
        <v>654.99040000000002</v>
      </c>
      <c r="B160" s="10">
        <v>2.6400458062135201</v>
      </c>
      <c r="C160" s="10">
        <v>1.41774249068086</v>
      </c>
      <c r="D160" s="25"/>
      <c r="E160" s="25"/>
      <c r="F160" s="25"/>
      <c r="G160" s="25"/>
      <c r="H160" s="25"/>
      <c r="I160" s="10">
        <v>1154</v>
      </c>
      <c r="J160" s="10">
        <v>0.110210526315789</v>
      </c>
      <c r="K160" s="10">
        <v>0.12636842105263199</v>
      </c>
      <c r="L160" s="25"/>
      <c r="M160" s="25"/>
      <c r="N160" s="25"/>
      <c r="O160" s="25"/>
      <c r="P160" s="25"/>
      <c r="Q160" s="25"/>
      <c r="R160" s="25"/>
      <c r="S160" s="25"/>
      <c r="T160" s="25"/>
      <c r="U160" s="25"/>
      <c r="V160" s="25"/>
      <c r="W160" s="25"/>
      <c r="X160" s="25"/>
      <c r="Y160" s="25"/>
    </row>
    <row r="161" spans="1:25" ht="13.15" x14ac:dyDescent="0.35">
      <c r="A161" s="10">
        <v>656.01149999999996</v>
      </c>
      <c r="B161" s="10">
        <v>2.6689786846920898</v>
      </c>
      <c r="C161" s="10">
        <v>1.4535041549193699</v>
      </c>
      <c r="D161" s="25"/>
      <c r="E161" s="25"/>
      <c r="F161" s="25"/>
      <c r="G161" s="25"/>
      <c r="H161" s="25"/>
      <c r="I161" s="10">
        <v>1155</v>
      </c>
      <c r="J161" s="10">
        <v>0.10926315789473701</v>
      </c>
      <c r="K161" s="10">
        <v>0.12542105263157899</v>
      </c>
      <c r="L161" s="25"/>
      <c r="M161" s="25"/>
      <c r="N161" s="25"/>
      <c r="O161" s="25"/>
      <c r="P161" s="25"/>
      <c r="Q161" s="25"/>
      <c r="R161" s="25"/>
      <c r="S161" s="25"/>
      <c r="T161" s="25"/>
      <c r="U161" s="25"/>
      <c r="V161" s="25"/>
      <c r="W161" s="25"/>
      <c r="X161" s="25"/>
      <c r="Y161" s="25"/>
    </row>
    <row r="162" spans="1:25" ht="13.15" x14ac:dyDescent="0.35">
      <c r="A162" s="10">
        <v>656.99580000000003</v>
      </c>
      <c r="B162" s="10">
        <v>2.6971662705079105</v>
      </c>
      <c r="C162" s="10">
        <v>1.48788000015873</v>
      </c>
      <c r="D162" s="25"/>
      <c r="E162" s="25"/>
      <c r="F162" s="25"/>
      <c r="G162" s="25"/>
      <c r="H162" s="25"/>
      <c r="I162" s="10">
        <v>1156</v>
      </c>
      <c r="J162" s="10">
        <v>0.108526315789474</v>
      </c>
      <c r="K162" s="10">
        <v>0.124526315789474</v>
      </c>
      <c r="L162" s="25"/>
      <c r="M162" s="25"/>
      <c r="N162" s="25"/>
      <c r="O162" s="25"/>
      <c r="P162" s="25"/>
      <c r="Q162" s="25"/>
      <c r="R162" s="25"/>
      <c r="S162" s="25"/>
      <c r="T162" s="25"/>
      <c r="U162" s="25"/>
      <c r="V162" s="25"/>
      <c r="W162" s="25"/>
      <c r="X162" s="25"/>
      <c r="Y162" s="25"/>
    </row>
    <row r="163" spans="1:25" ht="13.15" x14ac:dyDescent="0.35">
      <c r="A163" s="10">
        <v>658.0163</v>
      </c>
      <c r="B163" s="10">
        <v>2.7238479258511799</v>
      </c>
      <c r="C163" s="10">
        <v>1.5218078695566901</v>
      </c>
      <c r="D163" s="25"/>
      <c r="E163" s="25"/>
      <c r="F163" s="25"/>
      <c r="G163" s="25"/>
      <c r="H163" s="25"/>
      <c r="I163" s="10">
        <v>1157</v>
      </c>
      <c r="J163" s="10">
        <v>0.107789473684211</v>
      </c>
      <c r="K163" s="10">
        <v>0.123368421052632</v>
      </c>
      <c r="L163" s="25"/>
      <c r="M163" s="25"/>
      <c r="N163" s="25"/>
      <c r="O163" s="25"/>
      <c r="P163" s="25"/>
      <c r="Q163" s="25"/>
      <c r="R163" s="25"/>
      <c r="S163" s="25"/>
      <c r="T163" s="25"/>
      <c r="U163" s="25"/>
      <c r="V163" s="25"/>
      <c r="W163" s="25"/>
      <c r="X163" s="25"/>
      <c r="Y163" s="25"/>
    </row>
    <row r="164" spans="1:25" ht="13.15" x14ac:dyDescent="0.35">
      <c r="A164" s="10">
        <v>659.00009999999997</v>
      </c>
      <c r="B164" s="10">
        <v>2.7500095573939598</v>
      </c>
      <c r="C164" s="10">
        <v>1.5561118160739702</v>
      </c>
      <c r="D164" s="25"/>
      <c r="E164" s="25"/>
      <c r="F164" s="25"/>
      <c r="G164" s="25"/>
      <c r="H164" s="25"/>
      <c r="I164" s="10">
        <v>1158</v>
      </c>
      <c r="J164" s="10">
        <v>0.107263157894737</v>
      </c>
      <c r="K164" s="10">
        <v>0.12268421052631601</v>
      </c>
      <c r="L164" s="25"/>
      <c r="M164" s="25"/>
      <c r="N164" s="25"/>
      <c r="O164" s="25"/>
      <c r="P164" s="25"/>
      <c r="Q164" s="25"/>
      <c r="R164" s="25"/>
      <c r="S164" s="25"/>
      <c r="T164" s="25"/>
      <c r="U164" s="25"/>
      <c r="V164" s="25"/>
      <c r="W164" s="25"/>
      <c r="X164" s="25"/>
      <c r="Y164" s="25"/>
    </row>
    <row r="165" spans="1:25" ht="13.15" x14ac:dyDescent="0.35">
      <c r="A165" s="10">
        <v>659.98350000000005</v>
      </c>
      <c r="B165" s="10">
        <v>2.77623807431661</v>
      </c>
      <c r="C165" s="10">
        <v>1.5909181252336799</v>
      </c>
      <c r="D165" s="25"/>
      <c r="E165" s="25"/>
      <c r="F165" s="25"/>
      <c r="G165" s="25"/>
      <c r="H165" s="25"/>
      <c r="I165" s="10">
        <v>1159</v>
      </c>
      <c r="J165" s="10">
        <v>0.106357894736842</v>
      </c>
      <c r="K165" s="10">
        <v>0.121947368421053</v>
      </c>
      <c r="L165" s="25"/>
      <c r="M165" s="25"/>
      <c r="N165" s="25"/>
      <c r="O165" s="25"/>
      <c r="P165" s="25"/>
      <c r="Q165" s="25"/>
      <c r="R165" s="25"/>
      <c r="S165" s="25"/>
      <c r="T165" s="25"/>
      <c r="U165" s="25"/>
      <c r="V165" s="25"/>
      <c r="W165" s="25"/>
      <c r="X165" s="25"/>
      <c r="Y165" s="25"/>
    </row>
    <row r="166" spans="1:25" ht="13.15" x14ac:dyDescent="0.35">
      <c r="A166" s="10">
        <v>661.00310000000002</v>
      </c>
      <c r="B166" s="10">
        <v>2.8010192091224702</v>
      </c>
      <c r="C166" s="10">
        <v>1.62440334516721</v>
      </c>
      <c r="D166" s="25"/>
      <c r="E166" s="25"/>
      <c r="F166" s="25"/>
      <c r="G166" s="25"/>
      <c r="H166" s="25"/>
      <c r="I166" s="10">
        <v>1160</v>
      </c>
      <c r="J166" s="10">
        <v>0.10568421052631601</v>
      </c>
      <c r="K166" s="10">
        <v>0.12110526315789499</v>
      </c>
      <c r="L166" s="25"/>
      <c r="M166" s="25"/>
      <c r="N166" s="25"/>
      <c r="O166" s="25"/>
      <c r="P166" s="25"/>
      <c r="Q166" s="25"/>
      <c r="R166" s="25"/>
      <c r="S166" s="25"/>
      <c r="T166" s="25"/>
      <c r="U166" s="25"/>
      <c r="V166" s="25"/>
      <c r="W166" s="25"/>
      <c r="X166" s="25"/>
      <c r="Y166" s="25"/>
    </row>
    <row r="167" spans="1:25" ht="13.15" x14ac:dyDescent="0.35">
      <c r="A167" s="10">
        <v>661.98590000000002</v>
      </c>
      <c r="B167" s="10">
        <v>2.8260552943839699</v>
      </c>
      <c r="C167" s="10">
        <v>1.6568927056268901</v>
      </c>
      <c r="D167" s="25"/>
      <c r="E167" s="25"/>
      <c r="F167" s="25"/>
      <c r="G167" s="25"/>
      <c r="H167" s="25"/>
      <c r="I167" s="10">
        <v>1161</v>
      </c>
      <c r="J167" s="10">
        <v>0.10515789473684201</v>
      </c>
      <c r="K167" s="10">
        <v>0.120315789473684</v>
      </c>
      <c r="L167" s="25"/>
      <c r="M167" s="25"/>
      <c r="N167" s="25"/>
      <c r="O167" s="25"/>
      <c r="P167" s="25"/>
      <c r="Q167" s="25"/>
      <c r="R167" s="25"/>
      <c r="S167" s="25"/>
      <c r="T167" s="25"/>
      <c r="U167" s="25"/>
      <c r="V167" s="25"/>
      <c r="W167" s="25"/>
      <c r="X167" s="25"/>
      <c r="Y167" s="25"/>
    </row>
    <row r="168" spans="1:25" ht="13.15" x14ac:dyDescent="0.35">
      <c r="A168" s="10">
        <v>663.00480000000005</v>
      </c>
      <c r="B168" s="10">
        <v>2.8500044204815698</v>
      </c>
      <c r="C168" s="10">
        <v>1.6886927131287999</v>
      </c>
      <c r="D168" s="25"/>
      <c r="E168" s="25"/>
      <c r="F168" s="25"/>
      <c r="G168" s="25"/>
      <c r="H168" s="25"/>
      <c r="I168" s="10">
        <v>1162</v>
      </c>
      <c r="J168" s="10">
        <v>0.104410526315789</v>
      </c>
      <c r="K168" s="10">
        <v>0.119473684210526</v>
      </c>
      <c r="L168" s="25"/>
      <c r="M168" s="25"/>
      <c r="N168" s="25"/>
      <c r="O168" s="25"/>
      <c r="P168" s="25"/>
      <c r="Q168" s="25"/>
      <c r="R168" s="25"/>
      <c r="S168" s="25"/>
      <c r="T168" s="25"/>
      <c r="U168" s="25"/>
      <c r="V168" s="25"/>
      <c r="W168" s="25"/>
      <c r="X168" s="25"/>
      <c r="Y168" s="25"/>
    </row>
    <row r="169" spans="1:25" ht="13.15" x14ac:dyDescent="0.35">
      <c r="A169" s="10">
        <v>663.98720000000003</v>
      </c>
      <c r="B169" s="10">
        <v>2.8733819748640799</v>
      </c>
      <c r="C169" s="10">
        <v>1.72026295552826</v>
      </c>
      <c r="D169" s="25"/>
      <c r="E169" s="25"/>
      <c r="F169" s="25"/>
      <c r="G169" s="25"/>
      <c r="H169" s="25"/>
      <c r="I169" s="10">
        <v>1163</v>
      </c>
      <c r="J169" s="10">
        <v>0.103842105263158</v>
      </c>
      <c r="K169" s="10">
        <v>0.118842105263158</v>
      </c>
      <c r="L169" s="25"/>
      <c r="M169" s="25"/>
      <c r="N169" s="25"/>
      <c r="O169" s="25"/>
      <c r="P169" s="25"/>
      <c r="Q169" s="25"/>
      <c r="R169" s="25"/>
      <c r="S169" s="25"/>
      <c r="T169" s="25"/>
      <c r="U169" s="25"/>
      <c r="V169" s="25"/>
      <c r="W169" s="25"/>
      <c r="X169" s="25"/>
      <c r="Y169" s="25"/>
    </row>
    <row r="170" spans="1:25" ht="13.15" x14ac:dyDescent="0.35">
      <c r="A170" s="10">
        <v>665.00549999999998</v>
      </c>
      <c r="B170" s="10">
        <v>2.8961132791090098</v>
      </c>
      <c r="C170" s="10">
        <v>1.7503151892381099</v>
      </c>
      <c r="D170" s="25"/>
      <c r="E170" s="25"/>
      <c r="F170" s="25"/>
      <c r="G170" s="25"/>
      <c r="H170" s="25"/>
      <c r="I170" s="10">
        <v>1164</v>
      </c>
      <c r="J170" s="10">
        <v>0.103210526315789</v>
      </c>
      <c r="K170" s="10">
        <v>0.11799999999999999</v>
      </c>
      <c r="L170" s="25"/>
      <c r="M170" s="25"/>
      <c r="N170" s="25"/>
      <c r="O170" s="25"/>
      <c r="P170" s="25"/>
      <c r="Q170" s="25"/>
      <c r="R170" s="25"/>
      <c r="S170" s="25"/>
      <c r="T170" s="25"/>
      <c r="U170" s="25"/>
      <c r="V170" s="25"/>
      <c r="W170" s="25"/>
      <c r="X170" s="25"/>
      <c r="Y170" s="25"/>
    </row>
    <row r="171" spans="1:25" ht="13.15" x14ac:dyDescent="0.35">
      <c r="A171" s="10">
        <v>665.98720000000003</v>
      </c>
      <c r="B171" s="10">
        <v>2.91821115722054</v>
      </c>
      <c r="C171" s="10">
        <v>1.77866295891616</v>
      </c>
      <c r="D171" s="25"/>
      <c r="E171" s="25"/>
      <c r="F171" s="25"/>
      <c r="G171" s="25"/>
      <c r="H171" s="25"/>
      <c r="I171" s="10">
        <v>1165</v>
      </c>
      <c r="J171" s="10">
        <v>0.10258947368421099</v>
      </c>
      <c r="K171" s="10">
        <v>0.117210526315789</v>
      </c>
      <c r="L171" s="25"/>
      <c r="M171" s="25"/>
      <c r="N171" s="25"/>
      <c r="O171" s="25"/>
      <c r="P171" s="25"/>
      <c r="Q171" s="25"/>
      <c r="R171" s="25"/>
      <c r="S171" s="25"/>
      <c r="T171" s="25"/>
      <c r="U171" s="25"/>
      <c r="V171" s="25"/>
      <c r="W171" s="25"/>
      <c r="X171" s="25"/>
      <c r="Y171" s="25"/>
    </row>
    <row r="172" spans="1:25" ht="13.15" x14ac:dyDescent="0.35">
      <c r="A172" s="10">
        <v>667.00490000000002</v>
      </c>
      <c r="B172" s="10">
        <v>2.9404397011676497</v>
      </c>
      <c r="C172" s="10">
        <v>1.8073678107573099</v>
      </c>
      <c r="D172" s="25"/>
      <c r="E172" s="25"/>
      <c r="F172" s="25"/>
      <c r="G172" s="25"/>
      <c r="H172" s="25"/>
      <c r="I172" s="10">
        <v>1166</v>
      </c>
      <c r="J172" s="10">
        <v>0.101957894736842</v>
      </c>
      <c r="K172" s="10">
        <v>0.116315789473684</v>
      </c>
      <c r="L172" s="25"/>
      <c r="M172" s="25"/>
      <c r="N172" s="25"/>
      <c r="O172" s="25"/>
      <c r="P172" s="25"/>
      <c r="Q172" s="25"/>
      <c r="R172" s="25"/>
      <c r="S172" s="25"/>
      <c r="T172" s="25"/>
      <c r="U172" s="25"/>
      <c r="V172" s="25"/>
      <c r="W172" s="25"/>
      <c r="X172" s="25"/>
      <c r="Y172" s="25"/>
    </row>
    <row r="173" spans="1:25" ht="13.15" x14ac:dyDescent="0.35">
      <c r="A173" s="10">
        <v>667.98599999999999</v>
      </c>
      <c r="B173" s="10">
        <v>2.9621668577361597</v>
      </c>
      <c r="C173" s="10">
        <v>1.83512423079575</v>
      </c>
      <c r="D173" s="25"/>
      <c r="E173" s="25"/>
      <c r="F173" s="25"/>
      <c r="G173" s="25"/>
      <c r="H173" s="25"/>
      <c r="I173" s="10">
        <v>1167</v>
      </c>
      <c r="J173" s="10">
        <v>0.101494736842105</v>
      </c>
      <c r="K173" s="10">
        <v>0.115736842105263</v>
      </c>
      <c r="L173" s="25"/>
      <c r="M173" s="25"/>
      <c r="N173" s="25"/>
      <c r="O173" s="25"/>
      <c r="P173" s="25"/>
      <c r="Q173" s="25"/>
      <c r="R173" s="25"/>
      <c r="S173" s="25"/>
      <c r="T173" s="25"/>
      <c r="U173" s="25"/>
      <c r="V173" s="25"/>
      <c r="W173" s="25"/>
      <c r="X173" s="25"/>
      <c r="Y173" s="25"/>
    </row>
    <row r="174" spans="1:25" ht="13.15" x14ac:dyDescent="0.35">
      <c r="A174" s="10">
        <v>669.00310000000002</v>
      </c>
      <c r="B174" s="10">
        <v>2.9829117622724102</v>
      </c>
      <c r="C174" s="10">
        <v>1.8613947334627301</v>
      </c>
      <c r="D174" s="25"/>
      <c r="E174" s="25"/>
      <c r="F174" s="25"/>
      <c r="G174" s="25"/>
      <c r="H174" s="25"/>
      <c r="I174" s="10">
        <v>1168</v>
      </c>
      <c r="J174" s="10">
        <v>0.100642105263158</v>
      </c>
      <c r="K174" s="10">
        <v>0.115105263157895</v>
      </c>
      <c r="L174" s="25"/>
      <c r="M174" s="25"/>
      <c r="N174" s="25"/>
      <c r="O174" s="25"/>
      <c r="P174" s="25"/>
      <c r="Q174" s="25"/>
      <c r="R174" s="25"/>
      <c r="S174" s="25"/>
      <c r="T174" s="25"/>
      <c r="U174" s="25"/>
      <c r="V174" s="25"/>
      <c r="W174" s="25"/>
      <c r="X174" s="25"/>
      <c r="Y174" s="25"/>
    </row>
    <row r="175" spans="1:25" ht="13.15" x14ac:dyDescent="0.35">
      <c r="A175" s="10">
        <v>669.98350000000005</v>
      </c>
      <c r="B175" s="10">
        <v>3.0028567898203002</v>
      </c>
      <c r="C175" s="10">
        <v>1.88610261472552</v>
      </c>
      <c r="D175" s="25"/>
      <c r="E175" s="25"/>
      <c r="F175" s="25"/>
      <c r="G175" s="25"/>
      <c r="H175" s="25"/>
      <c r="I175" s="10">
        <v>1169</v>
      </c>
      <c r="J175" s="10">
        <v>0.100052631578947</v>
      </c>
      <c r="K175" s="10">
        <v>0.11436842105263199</v>
      </c>
      <c r="L175" s="25"/>
      <c r="M175" s="25"/>
      <c r="N175" s="25"/>
      <c r="O175" s="25"/>
      <c r="P175" s="25"/>
      <c r="Q175" s="25"/>
      <c r="R175" s="25"/>
      <c r="S175" s="25"/>
      <c r="T175" s="25"/>
      <c r="U175" s="25"/>
      <c r="V175" s="25"/>
      <c r="W175" s="25"/>
      <c r="X175" s="25"/>
      <c r="Y175" s="25"/>
    </row>
    <row r="176" spans="1:25" ht="13.15" x14ac:dyDescent="0.35">
      <c r="A176" s="10">
        <v>671.00009999999997</v>
      </c>
      <c r="B176" s="10">
        <v>3.0233733195671904</v>
      </c>
      <c r="C176" s="10">
        <v>1.91055404107412</v>
      </c>
      <c r="D176" s="25"/>
      <c r="E176" s="25"/>
      <c r="F176" s="25"/>
      <c r="G176" s="25"/>
      <c r="H176" s="25"/>
      <c r="I176" s="10">
        <v>1170</v>
      </c>
      <c r="J176" s="10">
        <v>9.9431578947368399E-2</v>
      </c>
      <c r="K176" s="10">
        <v>0.113578947368421</v>
      </c>
      <c r="L176" s="25"/>
      <c r="M176" s="25"/>
      <c r="N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/>
      <c r="Y176" s="25"/>
    </row>
    <row r="177" spans="1:25" ht="13.15" x14ac:dyDescent="0.35">
      <c r="A177" s="10">
        <v>672.01620000000003</v>
      </c>
      <c r="B177" s="10">
        <v>3.0431891626611201</v>
      </c>
      <c r="C177" s="10">
        <v>1.9349143860989502</v>
      </c>
      <c r="D177" s="25"/>
      <c r="E177" s="25"/>
      <c r="F177" s="25"/>
      <c r="G177" s="25"/>
      <c r="H177" s="25"/>
      <c r="I177" s="10">
        <v>1171</v>
      </c>
      <c r="J177" s="10">
        <v>9.8863157894736806E-2</v>
      </c>
      <c r="K177" s="10">
        <v>0.112947368421053</v>
      </c>
      <c r="L177" s="25"/>
      <c r="M177" s="25"/>
      <c r="N177" s="25"/>
      <c r="O177" s="25"/>
      <c r="P177" s="25"/>
      <c r="Q177" s="25"/>
      <c r="R177" s="25"/>
      <c r="S177" s="25"/>
      <c r="T177" s="25"/>
      <c r="U177" s="25"/>
      <c r="V177" s="25"/>
      <c r="W177" s="25"/>
      <c r="X177" s="25"/>
      <c r="Y177" s="25"/>
    </row>
    <row r="178" spans="1:25" ht="13.15" x14ac:dyDescent="0.35">
      <c r="A178" s="10">
        <v>672.99580000000003</v>
      </c>
      <c r="B178" s="10">
        <v>3.0622812517518101</v>
      </c>
      <c r="C178" s="10">
        <v>1.95844070080609</v>
      </c>
      <c r="D178" s="25"/>
      <c r="E178" s="25"/>
      <c r="F178" s="25"/>
      <c r="G178" s="25"/>
      <c r="H178" s="25"/>
      <c r="I178" s="10">
        <v>1172</v>
      </c>
      <c r="J178" s="10">
        <v>9.8284210526315793E-2</v>
      </c>
      <c r="K178" s="10">
        <v>0.112157894736842</v>
      </c>
      <c r="L178" s="25"/>
      <c r="M178" s="25"/>
      <c r="N178" s="25"/>
      <c r="O178" s="25"/>
      <c r="P178" s="25"/>
      <c r="Q178" s="25"/>
      <c r="R178" s="25"/>
      <c r="S178" s="25"/>
      <c r="T178" s="25"/>
      <c r="U178" s="25"/>
      <c r="V178" s="25"/>
      <c r="W178" s="25"/>
      <c r="X178" s="25"/>
      <c r="Y178" s="25"/>
    </row>
    <row r="179" spans="1:25" ht="13.15" x14ac:dyDescent="0.35">
      <c r="A179" s="10">
        <v>674.01139999999998</v>
      </c>
      <c r="B179" s="10">
        <v>3.0791937676633001</v>
      </c>
      <c r="C179" s="10">
        <v>1.9808423739646799</v>
      </c>
      <c r="D179" s="25"/>
      <c r="E179" s="25"/>
      <c r="F179" s="25"/>
      <c r="G179" s="25"/>
      <c r="H179" s="25"/>
      <c r="I179" s="10">
        <v>1173</v>
      </c>
      <c r="J179" s="10">
        <v>9.7442105263157899E-2</v>
      </c>
      <c r="K179" s="10">
        <v>0.111421052631579</v>
      </c>
      <c r="L179" s="25"/>
      <c r="M179" s="25"/>
      <c r="N179" s="25"/>
      <c r="O179" s="25"/>
      <c r="P179" s="25"/>
      <c r="Q179" s="25"/>
      <c r="R179" s="25"/>
      <c r="S179" s="25"/>
      <c r="T179" s="25"/>
      <c r="U179" s="25"/>
      <c r="V179" s="25"/>
      <c r="W179" s="25"/>
      <c r="X179" s="25"/>
      <c r="Y179" s="25"/>
    </row>
    <row r="180" spans="1:25" ht="13.15" x14ac:dyDescent="0.35">
      <c r="A180" s="10">
        <v>674.99030000000005</v>
      </c>
      <c r="B180" s="10">
        <v>3.0951349049166401</v>
      </c>
      <c r="C180" s="10">
        <v>2.00200697820065</v>
      </c>
      <c r="D180" s="25"/>
      <c r="E180" s="25"/>
      <c r="F180" s="25"/>
      <c r="G180" s="25"/>
      <c r="H180" s="25"/>
      <c r="I180" s="10">
        <v>1174</v>
      </c>
      <c r="J180" s="10">
        <v>9.6789473684210495E-2</v>
      </c>
      <c r="K180" s="10">
        <v>0.11084210526315801</v>
      </c>
      <c r="L180" s="25"/>
      <c r="M180" s="25"/>
      <c r="N180" s="25"/>
      <c r="O180" s="25"/>
      <c r="P180" s="25"/>
      <c r="Q180" s="25"/>
      <c r="R180" s="25"/>
      <c r="S180" s="25"/>
      <c r="T180" s="25"/>
      <c r="U180" s="25"/>
      <c r="V180" s="25"/>
      <c r="W180" s="25"/>
      <c r="X180" s="25"/>
      <c r="Y180" s="25"/>
    </row>
    <row r="181" spans="1:25" ht="13.15" x14ac:dyDescent="0.35">
      <c r="A181" s="10">
        <v>676.00519999999995</v>
      </c>
      <c r="B181" s="10">
        <v>3.1109602724038101</v>
      </c>
      <c r="C181" s="10">
        <v>2.0223569898249099</v>
      </c>
      <c r="D181" s="25"/>
      <c r="E181" s="25"/>
      <c r="F181" s="25"/>
      <c r="G181" s="25"/>
      <c r="H181" s="25"/>
      <c r="I181" s="10">
        <v>1175</v>
      </c>
      <c r="J181" s="10">
        <v>9.61789473684211E-2</v>
      </c>
      <c r="K181" s="10">
        <v>0.110052631578947</v>
      </c>
      <c r="L181" s="25"/>
      <c r="M181" s="25"/>
      <c r="N181" s="25"/>
      <c r="O181" s="25"/>
      <c r="P181" s="25"/>
      <c r="Q181" s="25"/>
      <c r="R181" s="25"/>
      <c r="S181" s="25"/>
      <c r="T181" s="25"/>
      <c r="U181" s="25"/>
      <c r="V181" s="25"/>
      <c r="W181" s="25"/>
      <c r="X181" s="25"/>
      <c r="Y181" s="25"/>
    </row>
    <row r="182" spans="1:25" ht="13.15" x14ac:dyDescent="0.35">
      <c r="A182" s="10">
        <v>676.98360000000002</v>
      </c>
      <c r="B182" s="10">
        <v>3.1263489410280498</v>
      </c>
      <c r="C182" s="10">
        <v>2.0425122064391901</v>
      </c>
      <c r="D182" s="25"/>
      <c r="E182" s="25"/>
      <c r="F182" s="25"/>
      <c r="G182" s="25"/>
      <c r="H182" s="25"/>
      <c r="I182" s="10">
        <v>1176</v>
      </c>
      <c r="J182" s="10">
        <v>9.5431578947368395E-2</v>
      </c>
      <c r="K182" s="10">
        <v>0.109473684210526</v>
      </c>
      <c r="L182" s="25"/>
      <c r="M182" s="25"/>
      <c r="N182" s="25"/>
      <c r="O182" s="25"/>
      <c r="P182" s="25"/>
      <c r="Q182" s="25"/>
      <c r="R182" s="25"/>
      <c r="S182" s="25"/>
      <c r="T182" s="25"/>
      <c r="U182" s="25"/>
      <c r="V182" s="25"/>
      <c r="W182" s="25"/>
      <c r="X182" s="25"/>
      <c r="Y182" s="25"/>
    </row>
    <row r="183" spans="1:25" ht="13.15" x14ac:dyDescent="0.35">
      <c r="A183" s="10">
        <v>677.99789999999996</v>
      </c>
      <c r="B183" s="10">
        <v>3.1413850147769202</v>
      </c>
      <c r="C183" s="10">
        <v>2.0625389643800398</v>
      </c>
      <c r="D183" s="25"/>
      <c r="E183" s="25"/>
      <c r="F183" s="25"/>
      <c r="G183" s="25"/>
      <c r="H183" s="25"/>
      <c r="I183" s="10">
        <v>1177</v>
      </c>
      <c r="J183" s="10">
        <v>9.4715789473684198E-2</v>
      </c>
      <c r="K183" s="10">
        <v>0.108631578947368</v>
      </c>
      <c r="L183" s="25"/>
      <c r="M183" s="25"/>
      <c r="N183" s="25"/>
      <c r="O183" s="25"/>
      <c r="P183" s="25"/>
      <c r="Q183" s="25"/>
      <c r="R183" s="25"/>
      <c r="S183" s="25"/>
      <c r="T183" s="25"/>
      <c r="U183" s="25"/>
      <c r="V183" s="25"/>
      <c r="W183" s="25"/>
      <c r="X183" s="25"/>
      <c r="Y183" s="25"/>
    </row>
    <row r="184" spans="1:25" ht="13.15" x14ac:dyDescent="0.35">
      <c r="A184" s="10">
        <v>679.01179999999999</v>
      </c>
      <c r="B184" s="10">
        <v>3.1559743632261101</v>
      </c>
      <c r="C184" s="10">
        <v>2.0815872635708099</v>
      </c>
      <c r="D184" s="25"/>
      <c r="E184" s="25"/>
      <c r="F184" s="25"/>
      <c r="G184" s="25"/>
      <c r="H184" s="25"/>
      <c r="I184" s="10">
        <v>1178</v>
      </c>
      <c r="J184" s="10">
        <v>9.4336842105263205E-2</v>
      </c>
      <c r="K184" s="10">
        <v>0.107947368421053</v>
      </c>
      <c r="L184" s="25"/>
      <c r="M184" s="25"/>
      <c r="N184" s="25"/>
      <c r="O184" s="25"/>
      <c r="P184" s="25"/>
      <c r="Q184" s="25"/>
      <c r="R184" s="25"/>
      <c r="S184" s="25"/>
      <c r="T184" s="25"/>
      <c r="U184" s="25"/>
      <c r="V184" s="25"/>
      <c r="W184" s="25"/>
      <c r="X184" s="25"/>
      <c r="Y184" s="25"/>
    </row>
    <row r="185" spans="1:25" ht="13.15" x14ac:dyDescent="0.35">
      <c r="A185" s="10">
        <v>679.98929999999996</v>
      </c>
      <c r="B185" s="10">
        <v>3.1699931312938903</v>
      </c>
      <c r="C185" s="10">
        <v>2.09985408033539</v>
      </c>
      <c r="D185" s="25"/>
      <c r="E185" s="25"/>
      <c r="F185" s="25"/>
      <c r="G185" s="25"/>
      <c r="H185" s="25"/>
      <c r="I185" s="10">
        <v>1179</v>
      </c>
      <c r="J185" s="10">
        <v>9.36842105263158E-2</v>
      </c>
      <c r="K185" s="10">
        <v>0.107263157894737</v>
      </c>
      <c r="L185" s="25"/>
      <c r="M185" s="25"/>
      <c r="N185" s="25"/>
      <c r="O185" s="25"/>
      <c r="P185" s="25"/>
      <c r="Q185" s="25"/>
      <c r="R185" s="25"/>
      <c r="S185" s="25"/>
      <c r="T185" s="25"/>
      <c r="U185" s="25"/>
      <c r="V185" s="25"/>
      <c r="W185" s="25"/>
      <c r="X185" s="25"/>
      <c r="Y185" s="25"/>
    </row>
    <row r="186" spans="1:25" ht="13.15" x14ac:dyDescent="0.35">
      <c r="A186" s="10">
        <v>681.00260000000003</v>
      </c>
      <c r="B186" s="10">
        <v>3.1829422700120902</v>
      </c>
      <c r="C186" s="10">
        <v>2.11756078097876</v>
      </c>
      <c r="D186" s="25"/>
      <c r="E186" s="25"/>
      <c r="F186" s="25"/>
      <c r="G186" s="25"/>
      <c r="H186" s="25"/>
      <c r="I186" s="10">
        <v>1180</v>
      </c>
      <c r="J186" s="10">
        <v>9.2884210526315805E-2</v>
      </c>
      <c r="K186" s="10">
        <v>0.106473684210526</v>
      </c>
      <c r="L186" s="25"/>
      <c r="M186" s="25"/>
      <c r="N186" s="25"/>
      <c r="O186" s="25"/>
      <c r="P186" s="25"/>
      <c r="Q186" s="25"/>
      <c r="R186" s="25"/>
      <c r="S186" s="25"/>
      <c r="T186" s="25"/>
      <c r="U186" s="25"/>
      <c r="V186" s="25"/>
      <c r="W186" s="25"/>
      <c r="X186" s="25"/>
      <c r="Y186" s="25"/>
    </row>
    <row r="187" spans="1:25" ht="13.15" x14ac:dyDescent="0.35">
      <c r="A187" s="10">
        <v>682.01559999999995</v>
      </c>
      <c r="B187" s="10">
        <v>3.1949109213683</v>
      </c>
      <c r="C187" s="10">
        <v>2.13565754015299</v>
      </c>
      <c r="D187" s="25"/>
      <c r="E187" s="25"/>
      <c r="F187" s="25"/>
      <c r="G187" s="25"/>
      <c r="H187" s="25"/>
      <c r="I187" s="10">
        <v>1181</v>
      </c>
      <c r="J187" s="10">
        <v>9.2442105263157895E-2</v>
      </c>
      <c r="K187" s="10">
        <v>0.105905263157895</v>
      </c>
      <c r="L187" s="25"/>
      <c r="M187" s="25"/>
      <c r="N187" s="25"/>
      <c r="O187" s="25"/>
      <c r="P187" s="25"/>
      <c r="Q187" s="25"/>
      <c r="R187" s="25"/>
      <c r="S187" s="25"/>
      <c r="T187" s="25"/>
      <c r="U187" s="25"/>
      <c r="V187" s="25"/>
      <c r="W187" s="25"/>
      <c r="X187" s="25"/>
      <c r="Y187" s="25"/>
    </row>
    <row r="188" spans="1:25" ht="13.15" x14ac:dyDescent="0.35">
      <c r="A188" s="10">
        <v>682.99220000000003</v>
      </c>
      <c r="B188" s="10">
        <v>3.2059998706855404</v>
      </c>
      <c r="C188" s="10">
        <v>2.15422636154263</v>
      </c>
      <c r="D188" s="25"/>
      <c r="E188" s="25"/>
      <c r="F188" s="25"/>
      <c r="G188" s="25"/>
      <c r="H188" s="25"/>
      <c r="I188" s="10">
        <v>1182</v>
      </c>
      <c r="J188" s="10">
        <v>9.19578947368421E-2</v>
      </c>
      <c r="K188" s="10">
        <v>0.10504210526315801</v>
      </c>
      <c r="L188" s="25"/>
      <c r="M188" s="25"/>
      <c r="N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  <c r="Y188" s="25"/>
    </row>
    <row r="189" spans="1:25" ht="13.15" x14ac:dyDescent="0.35">
      <c r="A189" s="10">
        <v>684.00459999999998</v>
      </c>
      <c r="B189" s="10">
        <v>3.2159773072090498</v>
      </c>
      <c r="C189" s="10">
        <v>2.1715802814637502</v>
      </c>
      <c r="D189" s="25"/>
      <c r="E189" s="25"/>
      <c r="F189" s="25"/>
      <c r="G189" s="25"/>
      <c r="H189" s="25"/>
      <c r="I189" s="10">
        <v>1183</v>
      </c>
      <c r="J189" s="10">
        <v>9.13263157894737E-2</v>
      </c>
      <c r="K189" s="10">
        <v>0.104389473684211</v>
      </c>
      <c r="L189" s="25"/>
      <c r="M189" s="25"/>
      <c r="N189" s="25"/>
      <c r="O189" s="25"/>
      <c r="P189" s="25"/>
      <c r="Q189" s="25"/>
      <c r="R189" s="25"/>
      <c r="S189" s="25"/>
      <c r="T189" s="25"/>
      <c r="U189" s="25"/>
      <c r="V189" s="25"/>
      <c r="W189" s="25"/>
      <c r="X189" s="25"/>
      <c r="Y189" s="25"/>
    </row>
    <row r="190" spans="1:25" ht="13.15" x14ac:dyDescent="0.35">
      <c r="A190" s="10">
        <v>685.01660000000004</v>
      </c>
      <c r="B190" s="10">
        <v>3.2252796063165401</v>
      </c>
      <c r="C190" s="10">
        <v>2.1889015046179998</v>
      </c>
      <c r="D190" s="25"/>
      <c r="E190" s="25"/>
      <c r="F190" s="25"/>
      <c r="G190" s="25"/>
      <c r="H190" s="25"/>
      <c r="I190" s="10">
        <v>1184</v>
      </c>
      <c r="J190" s="10">
        <v>9.0610526315789502E-2</v>
      </c>
      <c r="K190" s="10">
        <v>0.103663157894737</v>
      </c>
      <c r="L190" s="25"/>
      <c r="M190" s="25"/>
      <c r="N190" s="25"/>
      <c r="O190" s="25"/>
      <c r="P190" s="25"/>
      <c r="Q190" s="25"/>
      <c r="R190" s="25"/>
      <c r="S190" s="25"/>
      <c r="T190" s="25"/>
      <c r="U190" s="25"/>
      <c r="V190" s="25"/>
      <c r="W190" s="25"/>
      <c r="X190" s="25"/>
      <c r="Y190" s="25"/>
    </row>
    <row r="191" spans="1:25" ht="13.15" x14ac:dyDescent="0.35">
      <c r="A191" s="10">
        <v>685.99220000000003</v>
      </c>
      <c r="B191" s="10">
        <v>3.2337699146515901</v>
      </c>
      <c r="C191" s="10">
        <v>2.20571929142936</v>
      </c>
      <c r="D191" s="25"/>
      <c r="E191" s="25"/>
      <c r="F191" s="25"/>
      <c r="G191" s="25"/>
      <c r="H191" s="25"/>
      <c r="I191" s="10">
        <v>1185</v>
      </c>
      <c r="J191" s="10">
        <v>9.0126315789473693E-2</v>
      </c>
      <c r="K191" s="10">
        <v>0.103147368421053</v>
      </c>
      <c r="L191" s="25"/>
      <c r="M191" s="25"/>
      <c r="N191" s="25"/>
      <c r="O191" s="25"/>
      <c r="P191" s="25"/>
      <c r="Q191" s="25"/>
      <c r="R191" s="25"/>
      <c r="S191" s="25"/>
      <c r="T191" s="25"/>
      <c r="U191" s="25"/>
      <c r="V191" s="25"/>
      <c r="W191" s="25"/>
      <c r="X191" s="25"/>
      <c r="Y191" s="25"/>
    </row>
    <row r="192" spans="1:25" ht="13.15" x14ac:dyDescent="0.35">
      <c r="A192" s="10">
        <v>687.00369999999998</v>
      </c>
      <c r="B192" s="10">
        <v>3.2411979194643199</v>
      </c>
      <c r="C192" s="10">
        <v>2.2226403741657399</v>
      </c>
      <c r="D192" s="25"/>
      <c r="E192" s="25"/>
      <c r="F192" s="25"/>
      <c r="G192" s="25"/>
      <c r="H192" s="25"/>
      <c r="I192" s="10">
        <v>1186</v>
      </c>
      <c r="J192" s="10">
        <v>8.9621052631578907E-2</v>
      </c>
      <c r="K192" s="10">
        <v>0.102242105263158</v>
      </c>
      <c r="L192" s="25"/>
      <c r="M192" s="25"/>
      <c r="N192" s="25"/>
      <c r="O192" s="25"/>
      <c r="P192" s="25"/>
      <c r="Q192" s="25"/>
      <c r="R192" s="25"/>
      <c r="S192" s="25"/>
      <c r="T192" s="25"/>
      <c r="U192" s="25"/>
      <c r="V192" s="25"/>
      <c r="W192" s="25"/>
      <c r="X192" s="25"/>
      <c r="Y192" s="25"/>
    </row>
    <row r="193" spans="1:25" ht="13.15" x14ac:dyDescent="0.35">
      <c r="A193" s="10">
        <v>688.01469999999995</v>
      </c>
      <c r="B193" s="10">
        <v>3.2481643821935799</v>
      </c>
      <c r="C193" s="10">
        <v>2.2392377033481399</v>
      </c>
      <c r="D193" s="25"/>
      <c r="E193" s="25"/>
      <c r="F193" s="25"/>
      <c r="G193" s="25"/>
      <c r="H193" s="25"/>
      <c r="I193" s="10">
        <v>1187</v>
      </c>
      <c r="J193" s="10">
        <v>8.9073684210526305E-2</v>
      </c>
      <c r="K193" s="10">
        <v>0.101463157894737</v>
      </c>
      <c r="L193" s="25"/>
      <c r="M193" s="25"/>
      <c r="N193" s="25"/>
      <c r="O193" s="25"/>
      <c r="P193" s="25"/>
      <c r="Q193" s="25"/>
      <c r="R193" s="25"/>
      <c r="S193" s="25"/>
      <c r="T193" s="25"/>
      <c r="U193" s="25"/>
      <c r="V193" s="25"/>
      <c r="W193" s="25"/>
      <c r="X193" s="25"/>
      <c r="Y193" s="25"/>
    </row>
    <row r="194" spans="1:25" ht="13.15" x14ac:dyDescent="0.35">
      <c r="A194" s="10">
        <v>688.98940000000005</v>
      </c>
      <c r="B194" s="10">
        <v>3.2542650370470301</v>
      </c>
      <c r="C194" s="10">
        <v>2.25521474220188</v>
      </c>
      <c r="D194" s="25"/>
      <c r="E194" s="25"/>
      <c r="F194" s="25"/>
      <c r="G194" s="25"/>
      <c r="H194" s="25"/>
      <c r="I194" s="10">
        <v>1188</v>
      </c>
      <c r="J194" s="10">
        <v>8.84210526315789E-2</v>
      </c>
      <c r="K194" s="10">
        <v>0.100726315789474</v>
      </c>
      <c r="L194" s="25"/>
      <c r="M194" s="25"/>
      <c r="N194" s="25"/>
      <c r="O194" s="25"/>
      <c r="P194" s="25"/>
      <c r="Q194" s="25"/>
      <c r="R194" s="25"/>
      <c r="S194" s="25"/>
      <c r="T194" s="25"/>
      <c r="U194" s="25"/>
      <c r="V194" s="25"/>
      <c r="W194" s="25"/>
      <c r="X194" s="25"/>
      <c r="Y194" s="25"/>
    </row>
    <row r="195" spans="1:25" ht="13.15" x14ac:dyDescent="0.35">
      <c r="A195" s="10">
        <v>689.99990000000003</v>
      </c>
      <c r="B195" s="10">
        <v>3.2594864268000801</v>
      </c>
      <c r="C195" s="10">
        <v>2.2711365248805802</v>
      </c>
      <c r="D195" s="25"/>
      <c r="E195" s="25"/>
      <c r="F195" s="25"/>
      <c r="G195" s="25"/>
      <c r="H195" s="25"/>
      <c r="I195" s="10">
        <v>1189</v>
      </c>
      <c r="J195" s="10">
        <v>8.8042105263157894E-2</v>
      </c>
      <c r="K195" s="10">
        <v>0.100157894736842</v>
      </c>
      <c r="L195" s="25"/>
      <c r="M195" s="25"/>
      <c r="N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  <c r="Y195" s="25"/>
    </row>
    <row r="196" spans="1:25" ht="13.15" x14ac:dyDescent="0.35">
      <c r="A196" s="10">
        <v>691.01</v>
      </c>
      <c r="B196" s="10">
        <v>3.2640243666171398</v>
      </c>
      <c r="C196" s="10">
        <v>2.2878134330242301</v>
      </c>
      <c r="D196" s="25"/>
      <c r="E196" s="25"/>
      <c r="F196" s="25"/>
      <c r="G196" s="25"/>
      <c r="H196" s="25"/>
      <c r="I196" s="10">
        <v>1190</v>
      </c>
      <c r="J196" s="10">
        <v>8.7410526315789494E-2</v>
      </c>
      <c r="K196" s="10">
        <v>9.9505263157894694E-2</v>
      </c>
      <c r="L196" s="25"/>
      <c r="M196" s="25"/>
      <c r="N196" s="25"/>
      <c r="O196" s="25"/>
      <c r="P196" s="25"/>
      <c r="Q196" s="25"/>
      <c r="R196" s="25"/>
      <c r="S196" s="25"/>
      <c r="T196" s="25"/>
      <c r="U196" s="25"/>
      <c r="V196" s="25"/>
      <c r="W196" s="25"/>
      <c r="X196" s="25"/>
      <c r="Y196" s="25"/>
    </row>
    <row r="197" spans="1:25" ht="13.15" x14ac:dyDescent="0.35">
      <c r="A197" s="10">
        <v>691.98379999999997</v>
      </c>
      <c r="B197" s="10">
        <v>3.2673875601392099</v>
      </c>
      <c r="C197" s="10">
        <v>2.30378057430626</v>
      </c>
      <c r="D197" s="25"/>
      <c r="E197" s="25"/>
      <c r="F197" s="25"/>
      <c r="G197" s="25"/>
      <c r="H197" s="25"/>
      <c r="I197" s="10">
        <v>1191</v>
      </c>
      <c r="J197" s="10">
        <v>8.6800000000000002E-2</v>
      </c>
      <c r="K197" s="10">
        <v>9.8936842105263198E-2</v>
      </c>
      <c r="L197" s="25"/>
      <c r="M197" s="25"/>
      <c r="N197" s="25"/>
      <c r="O197" s="25"/>
      <c r="P197" s="25"/>
      <c r="Q197" s="25"/>
      <c r="R197" s="25"/>
      <c r="S197" s="25"/>
      <c r="T197" s="25"/>
      <c r="U197" s="25"/>
      <c r="V197" s="25"/>
      <c r="W197" s="25"/>
      <c r="X197" s="25"/>
      <c r="Y197" s="25"/>
    </row>
    <row r="198" spans="1:25" ht="13.15" x14ac:dyDescent="0.35">
      <c r="A198" s="10">
        <v>692.99329999999998</v>
      </c>
      <c r="B198" s="10">
        <v>3.2697364144434</v>
      </c>
      <c r="C198" s="10">
        <v>2.31927338251701</v>
      </c>
      <c r="D198" s="25"/>
      <c r="E198" s="25"/>
      <c r="F198" s="25"/>
      <c r="G198" s="25"/>
      <c r="H198" s="25"/>
      <c r="I198" s="10">
        <v>1192</v>
      </c>
      <c r="J198" s="10">
        <v>8.6484210526315802E-2</v>
      </c>
      <c r="K198" s="10">
        <v>9.8421052631578895E-2</v>
      </c>
      <c r="L198" s="25"/>
      <c r="M198" s="25"/>
      <c r="N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  <c r="Y198" s="25"/>
    </row>
    <row r="199" spans="1:25" ht="13.15" x14ac:dyDescent="0.35">
      <c r="A199" s="10">
        <v>694.00239999999997</v>
      </c>
      <c r="B199" s="10">
        <v>3.2708540906592098</v>
      </c>
      <c r="C199" s="10">
        <v>2.3340212926364003</v>
      </c>
      <c r="D199" s="25"/>
      <c r="E199" s="25"/>
      <c r="F199" s="25"/>
      <c r="G199" s="25"/>
      <c r="H199" s="25"/>
      <c r="I199" s="10">
        <v>1193</v>
      </c>
      <c r="J199" s="10">
        <v>8.5957894736842094E-2</v>
      </c>
      <c r="K199" s="10">
        <v>9.7652631578947394E-2</v>
      </c>
      <c r="L199" s="25"/>
      <c r="M199" s="25"/>
      <c r="N199" s="25"/>
      <c r="O199" s="25"/>
      <c r="P199" s="25"/>
      <c r="Q199" s="25"/>
      <c r="R199" s="25"/>
      <c r="S199" s="25"/>
      <c r="T199" s="25"/>
      <c r="U199" s="25"/>
      <c r="V199" s="25"/>
      <c r="W199" s="25"/>
      <c r="X199" s="25"/>
      <c r="Y199" s="25"/>
    </row>
    <row r="200" spans="1:25" ht="13.15" x14ac:dyDescent="0.35">
      <c r="A200" s="10">
        <v>695.01130000000001</v>
      </c>
      <c r="B200" s="10">
        <v>3.2713335813165703</v>
      </c>
      <c r="C200" s="10">
        <v>2.34894073903101</v>
      </c>
      <c r="D200" s="25"/>
      <c r="E200" s="25"/>
      <c r="F200" s="25"/>
      <c r="G200" s="25"/>
      <c r="H200" s="25"/>
      <c r="I200" s="10">
        <v>1194</v>
      </c>
      <c r="J200" s="10">
        <v>8.5578947368421102E-2</v>
      </c>
      <c r="K200" s="10">
        <v>9.7189473684210506E-2</v>
      </c>
      <c r="L200" s="25"/>
      <c r="M200" s="25"/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</row>
    <row r="201" spans="1:25" ht="13.15" x14ac:dyDescent="0.35">
      <c r="A201" s="10">
        <v>695.98379999999997</v>
      </c>
      <c r="B201" s="10">
        <v>3.2711892732994401</v>
      </c>
      <c r="C201" s="10">
        <v>2.36436624513951</v>
      </c>
      <c r="D201" s="25"/>
      <c r="E201" s="25"/>
      <c r="F201" s="25"/>
      <c r="G201" s="25"/>
      <c r="H201" s="25"/>
      <c r="I201" s="10">
        <v>1195</v>
      </c>
      <c r="J201" s="10">
        <v>8.5031578947368402E-2</v>
      </c>
      <c r="K201" s="10">
        <v>9.6484210526315797E-2</v>
      </c>
      <c r="L201" s="25"/>
      <c r="M201" s="25"/>
      <c r="N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  <c r="Y201" s="25"/>
    </row>
    <row r="202" spans="1:25" ht="13.15" x14ac:dyDescent="0.35">
      <c r="A202" s="10">
        <v>696.99189999999999</v>
      </c>
      <c r="B202" s="10">
        <v>3.2707258892282298</v>
      </c>
      <c r="C202" s="10">
        <v>2.3790542434717903</v>
      </c>
      <c r="D202" s="25"/>
      <c r="E202" s="25"/>
      <c r="F202" s="25"/>
      <c r="G202" s="25"/>
      <c r="H202" s="25"/>
      <c r="I202" s="10">
        <v>1196</v>
      </c>
      <c r="J202" s="10">
        <v>8.4652631578947396E-2</v>
      </c>
      <c r="K202" s="10">
        <v>9.6031578947368398E-2</v>
      </c>
      <c r="L202" s="25"/>
      <c r="M202" s="25"/>
      <c r="N202" s="25"/>
      <c r="O202" s="25"/>
      <c r="P202" s="25"/>
      <c r="Q202" s="25"/>
      <c r="R202" s="25"/>
      <c r="S202" s="25"/>
      <c r="T202" s="25"/>
      <c r="U202" s="25"/>
      <c r="V202" s="25"/>
      <c r="W202" s="25"/>
      <c r="X202" s="25"/>
      <c r="Y202" s="25"/>
    </row>
    <row r="203" spans="1:25" ht="13.15" x14ac:dyDescent="0.35">
      <c r="A203" s="10">
        <v>697.99980000000005</v>
      </c>
      <c r="B203" s="10">
        <v>3.27014123289179</v>
      </c>
      <c r="C203" s="10">
        <v>2.3945960804397801</v>
      </c>
      <c r="D203" s="25"/>
      <c r="E203" s="25"/>
      <c r="F203" s="25"/>
      <c r="G203" s="25"/>
      <c r="H203" s="25"/>
      <c r="I203" s="10">
        <v>1197</v>
      </c>
      <c r="J203" s="10">
        <v>8.3957894736842106E-2</v>
      </c>
      <c r="K203" s="10">
        <v>9.5326315789473703E-2</v>
      </c>
      <c r="L203" s="25"/>
      <c r="M203" s="25"/>
      <c r="N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  <c r="Y203" s="25"/>
    </row>
    <row r="204" spans="1:25" ht="13.15" x14ac:dyDescent="0.35">
      <c r="A204" s="10">
        <v>699.00739999999996</v>
      </c>
      <c r="B204" s="10">
        <v>3.2700065671814498</v>
      </c>
      <c r="C204" s="10">
        <v>2.4117179386096597</v>
      </c>
      <c r="D204" s="25"/>
      <c r="E204" s="25"/>
      <c r="F204" s="25"/>
      <c r="G204" s="25"/>
      <c r="H204" s="25"/>
      <c r="I204" s="10">
        <v>1198</v>
      </c>
      <c r="J204" s="10">
        <v>8.3768421052631603E-2</v>
      </c>
      <c r="K204" s="10">
        <v>9.4884210526315793E-2</v>
      </c>
      <c r="L204" s="25"/>
      <c r="M204" s="25"/>
      <c r="N204" s="25"/>
      <c r="O204" s="25"/>
      <c r="P204" s="25"/>
      <c r="Q204" s="25"/>
      <c r="R204" s="25"/>
      <c r="S204" s="25"/>
      <c r="T204" s="25"/>
      <c r="U204" s="25"/>
      <c r="V204" s="25"/>
      <c r="W204" s="25"/>
      <c r="X204" s="25"/>
      <c r="Y204" s="25"/>
    </row>
    <row r="205" spans="1:25" ht="13.15" x14ac:dyDescent="0.35">
      <c r="A205" s="10">
        <v>700.0145</v>
      </c>
      <c r="B205" s="10">
        <v>3.2693468609223704</v>
      </c>
      <c r="C205" s="10">
        <v>2.4293354904593101</v>
      </c>
      <c r="D205" s="25"/>
      <c r="E205" s="25"/>
      <c r="F205" s="25"/>
      <c r="G205" s="25"/>
      <c r="H205" s="25"/>
      <c r="I205" s="10">
        <v>1199</v>
      </c>
      <c r="J205" s="10">
        <v>8.3242105263157895E-2</v>
      </c>
      <c r="K205" s="10">
        <v>9.4421052631578906E-2</v>
      </c>
      <c r="L205" s="25"/>
      <c r="M205" s="25"/>
      <c r="N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  <c r="Y205" s="25"/>
    </row>
    <row r="206" spans="1:25" ht="13.15" x14ac:dyDescent="0.35">
      <c r="A206" s="10">
        <v>700.9855</v>
      </c>
      <c r="B206" s="10">
        <v>3.2674479669743</v>
      </c>
      <c r="C206" s="10">
        <v>2.4465899544215901</v>
      </c>
      <c r="D206" s="25"/>
      <c r="E206" s="25"/>
      <c r="F206" s="25"/>
      <c r="G206" s="25"/>
      <c r="H206" s="25"/>
      <c r="I206" s="10">
        <v>1200</v>
      </c>
      <c r="J206" s="10">
        <v>8.2505263157894707E-2</v>
      </c>
      <c r="K206" s="10">
        <v>9.4042105263157899E-2</v>
      </c>
      <c r="L206" s="25"/>
      <c r="M206" s="25"/>
      <c r="N206" s="25"/>
      <c r="O206" s="25"/>
      <c r="P206" s="25"/>
      <c r="Q206" s="25"/>
      <c r="R206" s="25"/>
      <c r="S206" s="25"/>
      <c r="T206" s="25"/>
      <c r="U206" s="25"/>
      <c r="V206" s="25"/>
      <c r="W206" s="25"/>
      <c r="X206" s="25"/>
      <c r="Y206" s="25"/>
    </row>
    <row r="207" spans="1:25" ht="13.15" x14ac:dyDescent="0.35">
      <c r="A207" s="10">
        <v>701.99199999999996</v>
      </c>
      <c r="B207" s="10">
        <v>3.2646001146601602</v>
      </c>
      <c r="C207" s="10">
        <v>2.4647283928914403</v>
      </c>
      <c r="D207" s="25"/>
      <c r="E207" s="25"/>
      <c r="F207" s="25"/>
      <c r="G207" s="25"/>
      <c r="H207" s="25"/>
      <c r="I207" s="10">
        <v>1201</v>
      </c>
      <c r="J207" s="10">
        <v>8.1894736842105298E-2</v>
      </c>
      <c r="K207" s="10">
        <v>9.3494736842105297E-2</v>
      </c>
      <c r="L207" s="25"/>
      <c r="M207" s="25"/>
      <c r="N207" s="25"/>
      <c r="O207" s="25"/>
      <c r="P207" s="25"/>
      <c r="Q207" s="25"/>
      <c r="R207" s="25"/>
      <c r="S207" s="25"/>
      <c r="T207" s="25"/>
      <c r="U207" s="25"/>
      <c r="V207" s="25"/>
      <c r="W207" s="25"/>
      <c r="X207" s="25"/>
      <c r="Y207" s="25"/>
    </row>
    <row r="208" spans="1:25" ht="13.15" x14ac:dyDescent="0.35">
      <c r="A208" s="10">
        <v>702.9982</v>
      </c>
      <c r="B208" s="10">
        <v>3.2615208511474196</v>
      </c>
      <c r="C208" s="10">
        <v>2.4837758162331198</v>
      </c>
      <c r="D208" s="25"/>
      <c r="E208" s="25"/>
      <c r="F208" s="25"/>
      <c r="G208" s="25"/>
      <c r="H208" s="25"/>
      <c r="I208" s="10">
        <v>1202</v>
      </c>
      <c r="J208" s="10">
        <v>8.1452631578947401E-2</v>
      </c>
      <c r="K208" s="10">
        <v>9.2926315789473704E-2</v>
      </c>
      <c r="L208" s="25"/>
      <c r="M208" s="25"/>
      <c r="N208" s="25"/>
      <c r="O208" s="25"/>
      <c r="P208" s="25"/>
      <c r="Q208" s="25"/>
      <c r="R208" s="25"/>
      <c r="S208" s="25"/>
      <c r="T208" s="25"/>
      <c r="U208" s="25"/>
      <c r="V208" s="25"/>
      <c r="W208" s="25"/>
      <c r="X208" s="25"/>
      <c r="Y208" s="25"/>
    </row>
    <row r="209" spans="1:25" ht="13.15" x14ac:dyDescent="0.35">
      <c r="A209" s="10">
        <v>704.00409999999999</v>
      </c>
      <c r="B209" s="10">
        <v>3.2573327581174398</v>
      </c>
      <c r="C209" s="10">
        <v>2.5018894471146602</v>
      </c>
      <c r="D209" s="25"/>
      <c r="E209" s="25"/>
      <c r="F209" s="25"/>
      <c r="G209" s="25"/>
      <c r="H209" s="25"/>
      <c r="I209" s="10">
        <v>1203</v>
      </c>
      <c r="J209" s="10">
        <v>8.0926315789473693E-2</v>
      </c>
      <c r="K209" s="10">
        <v>9.2210526315789507E-2</v>
      </c>
      <c r="L209" s="25"/>
      <c r="M209" s="25"/>
      <c r="N209" s="25"/>
      <c r="O209" s="25"/>
      <c r="P209" s="25"/>
      <c r="Q209" s="25"/>
      <c r="R209" s="25"/>
      <c r="S209" s="25"/>
      <c r="T209" s="25"/>
      <c r="U209" s="25"/>
      <c r="V209" s="25"/>
      <c r="W209" s="25"/>
      <c r="X209" s="25"/>
      <c r="Y209" s="25"/>
    </row>
    <row r="210" spans="1:25" ht="13.15" x14ac:dyDescent="0.35">
      <c r="A210" s="10">
        <v>705.00959999999998</v>
      </c>
      <c r="B210" s="10">
        <v>3.2515349568994703</v>
      </c>
      <c r="C210" s="10">
        <v>2.5203170324899897</v>
      </c>
      <c r="D210" s="25"/>
      <c r="E210" s="25"/>
      <c r="F210" s="25"/>
      <c r="G210" s="25"/>
      <c r="H210" s="25"/>
      <c r="I210" s="10">
        <v>1204</v>
      </c>
      <c r="J210" s="10">
        <v>8.03578947368421E-2</v>
      </c>
      <c r="K210" s="10">
        <v>9.1600000000000001E-2</v>
      </c>
      <c r="L210" s="25"/>
      <c r="M210" s="25"/>
      <c r="N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  <c r="Y210" s="25"/>
    </row>
    <row r="211" spans="1:25" ht="13.15" x14ac:dyDescent="0.35">
      <c r="A211" s="10">
        <v>706.01480000000004</v>
      </c>
      <c r="B211" s="10">
        <v>3.2438467141126899</v>
      </c>
      <c r="C211" s="10">
        <v>2.5395727362516003</v>
      </c>
      <c r="D211" s="25"/>
      <c r="E211" s="25"/>
      <c r="F211" s="25"/>
      <c r="G211" s="25"/>
      <c r="H211" s="25"/>
      <c r="I211" s="10">
        <v>1205</v>
      </c>
      <c r="J211" s="10">
        <v>7.9642105263157903E-2</v>
      </c>
      <c r="K211" s="10">
        <v>9.1263157894736893E-2</v>
      </c>
      <c r="L211" s="25"/>
      <c r="M211" s="25"/>
      <c r="N211" s="25"/>
      <c r="O211" s="25"/>
      <c r="P211" s="25"/>
      <c r="Q211" s="25"/>
      <c r="R211" s="25"/>
      <c r="S211" s="25"/>
      <c r="T211" s="25"/>
      <c r="U211" s="25"/>
      <c r="V211" s="25"/>
      <c r="W211" s="25"/>
      <c r="X211" s="25"/>
      <c r="Y211" s="25"/>
    </row>
    <row r="212" spans="1:25" ht="13.15" x14ac:dyDescent="0.35">
      <c r="A212" s="10">
        <v>706.98389999999995</v>
      </c>
      <c r="B212" s="10">
        <v>3.2358298205144997</v>
      </c>
      <c r="C212" s="10">
        <v>2.5593740072420501</v>
      </c>
      <c r="D212" s="25"/>
      <c r="E212" s="25"/>
      <c r="F212" s="25"/>
      <c r="G212" s="25"/>
      <c r="H212" s="25"/>
      <c r="I212" s="10">
        <v>1206</v>
      </c>
      <c r="J212" s="10">
        <v>7.9094736842105301E-2</v>
      </c>
      <c r="K212" s="10">
        <v>9.0778947368421001E-2</v>
      </c>
      <c r="L212" s="25"/>
      <c r="M212" s="25"/>
      <c r="N212" s="25"/>
      <c r="O212" s="25"/>
      <c r="P212" s="25"/>
      <c r="Q212" s="25"/>
      <c r="R212" s="25"/>
      <c r="S212" s="25"/>
      <c r="T212" s="25"/>
      <c r="U212" s="25"/>
      <c r="V212" s="25"/>
      <c r="W212" s="25"/>
      <c r="X212" s="25"/>
      <c r="Y212" s="25"/>
    </row>
    <row r="213" spans="1:25" ht="13.15" x14ac:dyDescent="0.35">
      <c r="A213" s="10">
        <v>707.98850000000004</v>
      </c>
      <c r="B213" s="10">
        <v>3.22621990659733</v>
      </c>
      <c r="C213" s="10">
        <v>2.57799610027564</v>
      </c>
      <c r="D213" s="25"/>
      <c r="E213" s="25"/>
      <c r="F213" s="25"/>
      <c r="G213" s="25"/>
      <c r="H213" s="25"/>
      <c r="I213" s="10">
        <v>1207</v>
      </c>
      <c r="J213" s="10">
        <v>7.8652631578947405E-2</v>
      </c>
      <c r="K213" s="10">
        <v>9.0378947368421003E-2</v>
      </c>
      <c r="L213" s="25"/>
      <c r="M213" s="25"/>
      <c r="N213" s="25"/>
      <c r="O213" s="25"/>
      <c r="P213" s="25"/>
      <c r="Q213" s="25"/>
      <c r="R213" s="25"/>
      <c r="S213" s="25"/>
      <c r="T213" s="25"/>
      <c r="U213" s="25"/>
      <c r="V213" s="25"/>
      <c r="W213" s="25"/>
      <c r="X213" s="25"/>
      <c r="Y213" s="25"/>
    </row>
    <row r="214" spans="1:25" ht="13.15" x14ac:dyDescent="0.35">
      <c r="A214" s="10">
        <v>708.99270000000001</v>
      </c>
      <c r="B214" s="10">
        <v>3.21619045991137</v>
      </c>
      <c r="C214" s="10">
        <v>2.5966059730960502</v>
      </c>
      <c r="D214" s="25"/>
      <c r="E214" s="25"/>
      <c r="F214" s="25"/>
      <c r="G214" s="25"/>
      <c r="H214" s="25"/>
      <c r="I214" s="10">
        <v>1208</v>
      </c>
      <c r="J214" s="10">
        <v>7.7978947368420995E-2</v>
      </c>
      <c r="K214" s="10">
        <v>8.9663157894736806E-2</v>
      </c>
      <c r="L214" s="25"/>
      <c r="M214" s="25"/>
      <c r="N214" s="25"/>
      <c r="O214" s="25"/>
      <c r="P214" s="25"/>
      <c r="Q214" s="25"/>
      <c r="R214" s="25"/>
      <c r="S214" s="25"/>
      <c r="T214" s="25"/>
      <c r="U214" s="25"/>
      <c r="V214" s="25"/>
      <c r="W214" s="25"/>
      <c r="X214" s="25"/>
      <c r="Y214" s="25"/>
    </row>
    <row r="215" spans="1:25" ht="13.15" x14ac:dyDescent="0.35">
      <c r="A215" s="10">
        <v>709.99649999999997</v>
      </c>
      <c r="B215" s="10">
        <v>3.20538267834575</v>
      </c>
      <c r="C215" s="10">
        <v>2.6143624564953201</v>
      </c>
      <c r="D215" s="25"/>
      <c r="E215" s="25"/>
      <c r="F215" s="25"/>
      <c r="G215" s="25"/>
      <c r="H215" s="25"/>
      <c r="I215" s="10">
        <v>1209</v>
      </c>
      <c r="J215" s="10">
        <v>7.7452631578947398E-2</v>
      </c>
      <c r="K215" s="10">
        <v>8.9178947368421094E-2</v>
      </c>
      <c r="L215" s="25"/>
      <c r="M215" s="25"/>
      <c r="N215" s="25"/>
      <c r="O215" s="25"/>
      <c r="P215" s="25"/>
      <c r="Q215" s="25"/>
      <c r="R215" s="25"/>
      <c r="S215" s="25"/>
      <c r="T215" s="25"/>
      <c r="U215" s="25"/>
      <c r="V215" s="25"/>
      <c r="W215" s="25"/>
      <c r="X215" s="25"/>
      <c r="Y215" s="25"/>
    </row>
    <row r="216" spans="1:25" ht="13.15" x14ac:dyDescent="0.35">
      <c r="A216" s="10">
        <v>711.00009999999997</v>
      </c>
      <c r="B216" s="10">
        <v>3.19428758823409</v>
      </c>
      <c r="C216" s="10">
        <v>2.6337655050775801</v>
      </c>
      <c r="D216" s="25"/>
      <c r="E216" s="25"/>
      <c r="F216" s="25"/>
      <c r="G216" s="25"/>
      <c r="H216" s="25"/>
      <c r="I216" s="10">
        <v>1210</v>
      </c>
      <c r="J216" s="10">
        <v>7.6947368421052598E-2</v>
      </c>
      <c r="K216" s="10">
        <v>8.8610526315789501E-2</v>
      </c>
      <c r="L216" s="25"/>
      <c r="M216" s="25"/>
      <c r="N216" s="25"/>
      <c r="O216" s="25"/>
      <c r="P216" s="25"/>
      <c r="Q216" s="25"/>
      <c r="R216" s="25"/>
      <c r="S216" s="25"/>
      <c r="T216" s="25"/>
      <c r="U216" s="25"/>
      <c r="V216" s="25"/>
      <c r="W216" s="25"/>
      <c r="X216" s="25"/>
      <c r="Y216" s="25"/>
    </row>
    <row r="217" spans="1:25" ht="13.15" x14ac:dyDescent="0.35">
      <c r="A217" s="10">
        <v>712.00340000000006</v>
      </c>
      <c r="B217" s="10">
        <v>3.1815352454368999</v>
      </c>
      <c r="C217" s="10">
        <v>2.6516703592141599</v>
      </c>
      <c r="D217" s="25"/>
      <c r="E217" s="25"/>
      <c r="F217" s="25"/>
      <c r="G217" s="25"/>
      <c r="H217" s="25"/>
      <c r="I217" s="10">
        <v>1211</v>
      </c>
      <c r="J217" s="10">
        <v>7.6463157894736802E-2</v>
      </c>
      <c r="K217" s="10">
        <v>8.8021052631579E-2</v>
      </c>
      <c r="L217" s="25"/>
      <c r="M217" s="25"/>
      <c r="N217" s="25"/>
      <c r="O217" s="25"/>
      <c r="P217" s="25"/>
      <c r="Q217" s="25"/>
      <c r="R217" s="25"/>
      <c r="S217" s="25"/>
      <c r="T217" s="25"/>
      <c r="U217" s="25"/>
      <c r="V217" s="25"/>
      <c r="W217" s="25"/>
      <c r="X217" s="25"/>
      <c r="Y217" s="25"/>
    </row>
    <row r="218" spans="1:25" ht="13.15" x14ac:dyDescent="0.35">
      <c r="A218" s="10">
        <v>713.00630000000001</v>
      </c>
      <c r="B218" s="10">
        <v>3.1684359660108203</v>
      </c>
      <c r="C218" s="10">
        <v>2.6697473847872697</v>
      </c>
      <c r="D218" s="25"/>
      <c r="E218" s="25"/>
      <c r="F218" s="25"/>
      <c r="G218" s="25"/>
      <c r="H218" s="25"/>
      <c r="I218" s="10">
        <v>1212</v>
      </c>
      <c r="J218" s="10">
        <v>7.6147368421052603E-2</v>
      </c>
      <c r="K218" s="10">
        <v>8.7578947368421006E-2</v>
      </c>
      <c r="L218" s="25"/>
      <c r="M218" s="25"/>
      <c r="N218" s="25"/>
      <c r="O218" s="25"/>
      <c r="P218" s="25"/>
      <c r="Q218" s="25"/>
      <c r="R218" s="25"/>
      <c r="S218" s="25"/>
      <c r="T218" s="25"/>
      <c r="U218" s="25"/>
      <c r="V218" s="25"/>
      <c r="W218" s="25"/>
      <c r="X218" s="25"/>
      <c r="Y218" s="25"/>
    </row>
    <row r="219" spans="1:25" ht="13.15" x14ac:dyDescent="0.35">
      <c r="A219" s="10">
        <v>714.00879999999995</v>
      </c>
      <c r="B219" s="10">
        <v>3.1554368568795499</v>
      </c>
      <c r="C219" s="10">
        <v>2.6861783680694002</v>
      </c>
      <c r="D219" s="25"/>
      <c r="E219" s="25"/>
      <c r="F219" s="25"/>
      <c r="G219" s="25"/>
      <c r="H219" s="25"/>
      <c r="I219" s="10">
        <v>1213</v>
      </c>
      <c r="J219" s="10">
        <v>7.5536842105263194E-2</v>
      </c>
      <c r="K219" s="10">
        <v>8.6926315789473699E-2</v>
      </c>
      <c r="L219" s="25"/>
      <c r="M219" s="25"/>
      <c r="N219" s="25"/>
      <c r="O219" s="25"/>
      <c r="P219" s="25"/>
      <c r="Q219" s="25"/>
      <c r="R219" s="25"/>
      <c r="S219" s="25"/>
      <c r="T219" s="25"/>
      <c r="U219" s="25"/>
      <c r="V219" s="25"/>
      <c r="W219" s="25"/>
      <c r="X219" s="25"/>
      <c r="Y219" s="25"/>
    </row>
    <row r="220" spans="1:25" ht="13.15" x14ac:dyDescent="0.35">
      <c r="A220" s="10">
        <v>715.01099999999997</v>
      </c>
      <c r="B220" s="10">
        <v>3.1428943810620602</v>
      </c>
      <c r="C220" s="10">
        <v>2.70037639876608</v>
      </c>
      <c r="D220" s="25"/>
      <c r="E220" s="25"/>
      <c r="F220" s="25"/>
      <c r="G220" s="25"/>
      <c r="H220" s="25"/>
      <c r="I220" s="10">
        <v>1214</v>
      </c>
      <c r="J220" s="10">
        <v>7.5052631578947399E-2</v>
      </c>
      <c r="K220" s="10">
        <v>8.6357894736842106E-2</v>
      </c>
      <c r="L220" s="25"/>
      <c r="M220" s="25"/>
      <c r="N220" s="25"/>
      <c r="O220" s="25"/>
      <c r="P220" s="25"/>
      <c r="Q220" s="25"/>
      <c r="R220" s="25"/>
      <c r="S220" s="25"/>
      <c r="T220" s="25"/>
      <c r="U220" s="25"/>
      <c r="V220" s="25"/>
      <c r="W220" s="25"/>
      <c r="X220" s="25"/>
      <c r="Y220" s="25"/>
    </row>
    <row r="221" spans="1:25" ht="13.15" x14ac:dyDescent="0.35">
      <c r="A221" s="10">
        <v>716.01289999999995</v>
      </c>
      <c r="B221" s="10">
        <v>3.1316214210792999</v>
      </c>
      <c r="C221" s="10">
        <v>2.7136936159110805</v>
      </c>
      <c r="D221" s="25"/>
      <c r="E221" s="25"/>
      <c r="F221" s="25"/>
      <c r="G221" s="25"/>
      <c r="H221" s="25"/>
      <c r="I221" s="10">
        <v>1215</v>
      </c>
      <c r="J221" s="10">
        <v>7.4463157894736801E-2</v>
      </c>
      <c r="K221" s="10">
        <v>8.5768421052631605E-2</v>
      </c>
      <c r="L221" s="25"/>
      <c r="M221" s="25"/>
      <c r="N221" s="25"/>
      <c r="O221" s="25"/>
      <c r="P221" s="25"/>
      <c r="Q221" s="25"/>
      <c r="R221" s="25"/>
      <c r="S221" s="25"/>
      <c r="T221" s="25"/>
      <c r="U221" s="25"/>
      <c r="V221" s="25"/>
      <c r="W221" s="25"/>
      <c r="X221" s="25"/>
      <c r="Y221" s="25"/>
    </row>
    <row r="222" spans="1:25" ht="13.15" x14ac:dyDescent="0.35">
      <c r="A222" s="10">
        <v>717.01440000000002</v>
      </c>
      <c r="B222" s="10">
        <v>3.1207271936874998</v>
      </c>
      <c r="C222" s="10">
        <v>2.7250003292703</v>
      </c>
      <c r="D222" s="25"/>
      <c r="E222" s="25"/>
      <c r="F222" s="25"/>
      <c r="G222" s="25"/>
      <c r="H222" s="25"/>
      <c r="I222" s="10">
        <v>1216</v>
      </c>
      <c r="J222" s="10">
        <v>7.4126315789473707E-2</v>
      </c>
      <c r="K222" s="10">
        <v>8.5073684210526301E-2</v>
      </c>
      <c r="L222" s="25"/>
      <c r="M222" s="25"/>
      <c r="N222" s="25"/>
      <c r="O222" s="25"/>
      <c r="P222" s="25"/>
      <c r="Q222" s="25"/>
      <c r="R222" s="25"/>
      <c r="S222" s="25"/>
      <c r="T222" s="25"/>
      <c r="U222" s="25"/>
      <c r="V222" s="25"/>
      <c r="W222" s="25"/>
      <c r="X222" s="25"/>
      <c r="Y222" s="25"/>
    </row>
    <row r="223" spans="1:25" ht="13.15" x14ac:dyDescent="0.35">
      <c r="A223" s="10">
        <v>718.01559999999995</v>
      </c>
      <c r="B223" s="10">
        <v>3.1091333689181502</v>
      </c>
      <c r="C223" s="10">
        <v>2.7348601768668503</v>
      </c>
      <c r="D223" s="25"/>
      <c r="E223" s="25"/>
      <c r="F223" s="25"/>
      <c r="G223" s="25"/>
      <c r="H223" s="25"/>
      <c r="I223" s="10">
        <v>1217</v>
      </c>
      <c r="J223" s="10">
        <v>7.3178947368420996E-2</v>
      </c>
      <c r="K223" s="10">
        <v>8.4315789473684205E-2</v>
      </c>
      <c r="L223" s="25"/>
      <c r="M223" s="25"/>
      <c r="N223" s="25"/>
      <c r="O223" s="25"/>
      <c r="P223" s="25"/>
      <c r="Q223" s="25"/>
      <c r="R223" s="25"/>
      <c r="S223" s="25"/>
      <c r="T223" s="25"/>
      <c r="U223" s="25"/>
      <c r="V223" s="25"/>
      <c r="W223" s="25"/>
      <c r="X223" s="25"/>
      <c r="Y223" s="25"/>
    </row>
    <row r="224" spans="1:25" ht="13.15" x14ac:dyDescent="0.35">
      <c r="A224" s="10">
        <v>719.01649999999995</v>
      </c>
      <c r="B224" s="10">
        <v>3.0980862752195599</v>
      </c>
      <c r="C224" s="10">
        <v>2.74264001459448</v>
      </c>
      <c r="D224" s="25"/>
      <c r="E224" s="25"/>
      <c r="F224" s="25"/>
      <c r="G224" s="25"/>
      <c r="H224" s="25"/>
      <c r="I224" s="10">
        <v>1218</v>
      </c>
      <c r="J224" s="10">
        <v>7.2589473684210495E-2</v>
      </c>
      <c r="K224" s="10">
        <v>8.3621052631578902E-2</v>
      </c>
      <c r="L224" s="25"/>
      <c r="M224" s="25"/>
      <c r="N224" s="25"/>
      <c r="O224" s="25"/>
      <c r="P224" s="25"/>
      <c r="Q224" s="25"/>
      <c r="R224" s="25"/>
      <c r="S224" s="25"/>
      <c r="T224" s="25"/>
      <c r="U224" s="25"/>
      <c r="V224" s="25"/>
      <c r="W224" s="25"/>
      <c r="X224" s="25"/>
      <c r="Y224" s="25"/>
    </row>
    <row r="225" spans="1:25" ht="13.15" x14ac:dyDescent="0.35">
      <c r="A225" s="10">
        <v>720.01700000000005</v>
      </c>
      <c r="B225" s="10">
        <v>3.08652320760056</v>
      </c>
      <c r="C225" s="10">
        <v>2.7491723283417704</v>
      </c>
      <c r="D225" s="25"/>
      <c r="E225" s="25"/>
      <c r="F225" s="25"/>
      <c r="G225" s="25"/>
      <c r="H225" s="25"/>
      <c r="I225" s="10">
        <v>1219</v>
      </c>
      <c r="J225" s="10">
        <v>7.21052631578947E-2</v>
      </c>
      <c r="K225" s="10">
        <v>8.2778947368421105E-2</v>
      </c>
      <c r="L225" s="25"/>
      <c r="M225" s="25"/>
      <c r="N225" s="25"/>
      <c r="O225" s="25"/>
      <c r="P225" s="25"/>
      <c r="Q225" s="25"/>
      <c r="R225" s="25"/>
      <c r="S225" s="25"/>
      <c r="T225" s="25"/>
      <c r="U225" s="25"/>
      <c r="V225" s="25"/>
      <c r="W225" s="25"/>
      <c r="X225" s="25"/>
      <c r="Y225" s="25"/>
    </row>
    <row r="226" spans="1:25" ht="13.15" x14ac:dyDescent="0.35">
      <c r="A226" s="10">
        <v>721.0172</v>
      </c>
      <c r="B226" s="10">
        <v>3.0744289477010502</v>
      </c>
      <c r="C226" s="10">
        <v>2.7536159262535698</v>
      </c>
      <c r="D226" s="25"/>
      <c r="E226" s="25"/>
      <c r="F226" s="25"/>
      <c r="G226" s="25"/>
      <c r="H226" s="25"/>
      <c r="I226" s="10">
        <v>1220</v>
      </c>
      <c r="J226" s="10">
        <v>7.1684210526315795E-2</v>
      </c>
      <c r="K226" s="10">
        <v>8.2357894736842102E-2</v>
      </c>
      <c r="L226" s="25"/>
      <c r="M226" s="25"/>
      <c r="N226" s="25"/>
      <c r="O226" s="25"/>
      <c r="P226" s="25"/>
      <c r="Q226" s="25"/>
      <c r="R226" s="25"/>
      <c r="S226" s="25"/>
      <c r="T226" s="25"/>
      <c r="U226" s="25"/>
      <c r="V226" s="25"/>
      <c r="W226" s="25"/>
      <c r="X226" s="25"/>
      <c r="Y226" s="25"/>
    </row>
    <row r="227" spans="1:25" ht="13.15" x14ac:dyDescent="0.35">
      <c r="A227" s="10">
        <v>722.01700000000005</v>
      </c>
      <c r="B227" s="10">
        <v>3.0625896855330197</v>
      </c>
      <c r="C227" s="10">
        <v>2.75742610831528</v>
      </c>
      <c r="D227" s="25"/>
      <c r="E227" s="25"/>
      <c r="F227" s="25"/>
      <c r="G227" s="25"/>
      <c r="H227" s="25"/>
      <c r="I227" s="10">
        <v>1221</v>
      </c>
      <c r="J227" s="10">
        <v>7.1073684210526303E-2</v>
      </c>
      <c r="K227" s="10">
        <v>8.1684210526315804E-2</v>
      </c>
      <c r="L227" s="25"/>
      <c r="M227" s="25"/>
      <c r="N227" s="25"/>
      <c r="O227" s="25"/>
      <c r="P227" s="25"/>
      <c r="Q227" s="25"/>
      <c r="R227" s="25"/>
      <c r="S227" s="25"/>
      <c r="T227" s="25"/>
      <c r="U227" s="25"/>
      <c r="V227" s="25"/>
      <c r="W227" s="25"/>
      <c r="X227" s="25"/>
      <c r="Y227" s="25"/>
    </row>
    <row r="228" spans="1:25" ht="13.15" x14ac:dyDescent="0.35">
      <c r="A228" s="10">
        <v>723.01649999999995</v>
      </c>
      <c r="B228" s="10">
        <v>3.0510067829279603</v>
      </c>
      <c r="C228" s="10">
        <v>2.7596744553595896</v>
      </c>
      <c r="D228" s="25"/>
      <c r="E228" s="25"/>
      <c r="F228" s="25"/>
      <c r="G228" s="25"/>
      <c r="H228" s="25"/>
      <c r="I228" s="10">
        <v>1222</v>
      </c>
      <c r="J228" s="10">
        <v>7.0463157894736894E-2</v>
      </c>
      <c r="K228" s="10">
        <v>8.1136842105263202E-2</v>
      </c>
      <c r="L228" s="25"/>
      <c r="M228" s="25"/>
      <c r="N228" s="25"/>
      <c r="O228" s="25"/>
      <c r="P228" s="25"/>
      <c r="Q228" s="25"/>
      <c r="R228" s="25"/>
      <c r="S228" s="25"/>
      <c r="T228" s="25"/>
      <c r="U228" s="25"/>
      <c r="V228" s="25"/>
      <c r="W228" s="25"/>
      <c r="X228" s="25"/>
      <c r="Y228" s="25"/>
    </row>
    <row r="229" spans="1:25" ht="13.15" x14ac:dyDescent="0.35">
      <c r="A229" s="10">
        <v>724.01570000000004</v>
      </c>
      <c r="B229" s="10">
        <v>3.03942123974754</v>
      </c>
      <c r="C229" s="10">
        <v>2.7598013721152399</v>
      </c>
      <c r="D229" s="25"/>
      <c r="E229" s="25"/>
      <c r="F229" s="25"/>
      <c r="G229" s="25"/>
      <c r="H229" s="25"/>
      <c r="I229" s="10">
        <v>1223</v>
      </c>
      <c r="J229" s="10">
        <v>7.0000000000000007E-2</v>
      </c>
      <c r="K229" s="10">
        <v>8.0589473684210503E-2</v>
      </c>
      <c r="L229" s="25"/>
      <c r="M229" s="25"/>
      <c r="N229" s="25"/>
      <c r="O229" s="25"/>
      <c r="P229" s="25"/>
      <c r="Q229" s="25"/>
      <c r="R229" s="25"/>
      <c r="S229" s="25"/>
      <c r="T229" s="25"/>
      <c r="U229" s="25"/>
      <c r="V229" s="25"/>
      <c r="W229" s="25"/>
      <c r="X229" s="25"/>
      <c r="Y229" s="25"/>
    </row>
    <row r="230" spans="1:25" ht="13.15" x14ac:dyDescent="0.35">
      <c r="A230" s="10">
        <v>725.0145</v>
      </c>
      <c r="B230" s="10">
        <v>3.0272185496120501</v>
      </c>
      <c r="C230" s="10">
        <v>2.7571043410704399</v>
      </c>
      <c r="D230" s="25"/>
      <c r="E230" s="25"/>
      <c r="F230" s="25"/>
      <c r="G230" s="25"/>
      <c r="H230" s="25"/>
      <c r="I230" s="10">
        <v>1224</v>
      </c>
      <c r="J230" s="10">
        <v>6.9515789473684197E-2</v>
      </c>
      <c r="K230" s="10">
        <v>7.9789473684210493E-2</v>
      </c>
      <c r="L230" s="25"/>
      <c r="M230" s="25"/>
      <c r="N230" s="25"/>
      <c r="O230" s="25"/>
      <c r="P230" s="25"/>
      <c r="Q230" s="25"/>
      <c r="R230" s="25"/>
      <c r="S230" s="25"/>
      <c r="T230" s="25"/>
      <c r="U230" s="25"/>
      <c r="V230" s="25"/>
      <c r="W230" s="25"/>
      <c r="X230" s="25"/>
      <c r="Y230" s="25"/>
    </row>
    <row r="231" spans="1:25" ht="13.15" x14ac:dyDescent="0.35">
      <c r="A231" s="10">
        <v>726.01289999999995</v>
      </c>
      <c r="B231" s="10">
        <v>3.01503688587868</v>
      </c>
      <c r="C231" s="10">
        <v>2.7521787453905997</v>
      </c>
      <c r="D231" s="25"/>
      <c r="E231" s="25"/>
      <c r="F231" s="25"/>
      <c r="G231" s="25"/>
      <c r="H231" s="25"/>
      <c r="I231" s="10">
        <v>1225</v>
      </c>
      <c r="J231" s="10">
        <v>6.9389473684210501E-2</v>
      </c>
      <c r="K231" s="10">
        <v>7.9347368421052597E-2</v>
      </c>
      <c r="L231" s="25"/>
      <c r="M231" s="25"/>
      <c r="N231" s="25"/>
      <c r="O231" s="25"/>
      <c r="P231" s="25"/>
      <c r="Q231" s="25"/>
      <c r="R231" s="25"/>
      <c r="S231" s="25"/>
      <c r="T231" s="25"/>
      <c r="U231" s="25"/>
      <c r="V231" s="25"/>
      <c r="W231" s="25"/>
      <c r="X231" s="25"/>
      <c r="Y231" s="25"/>
    </row>
    <row r="232" spans="1:25" ht="13.15" x14ac:dyDescent="0.35">
      <c r="A232" s="10">
        <v>727.01110000000006</v>
      </c>
      <c r="B232" s="10">
        <v>3.0052792707680096</v>
      </c>
      <c r="C232" s="10">
        <v>2.7470482690665499</v>
      </c>
      <c r="D232" s="25"/>
      <c r="E232" s="25"/>
      <c r="F232" s="25"/>
      <c r="G232" s="25"/>
      <c r="H232" s="25"/>
      <c r="I232" s="10">
        <v>1226</v>
      </c>
      <c r="J232" s="10">
        <v>6.8821052631578894E-2</v>
      </c>
      <c r="K232" s="10">
        <v>7.8421052631578905E-2</v>
      </c>
      <c r="L232" s="25"/>
      <c r="M232" s="25"/>
      <c r="N232" s="25"/>
      <c r="O232" s="25"/>
      <c r="P232" s="25"/>
      <c r="Q232" s="25"/>
      <c r="R232" s="25"/>
      <c r="S232" s="25"/>
      <c r="T232" s="25"/>
      <c r="U232" s="25"/>
      <c r="V232" s="25"/>
      <c r="W232" s="25"/>
      <c r="X232" s="25"/>
      <c r="Y232" s="25"/>
    </row>
    <row r="233" spans="1:25" ht="13.15" x14ac:dyDescent="0.35">
      <c r="A233" s="10">
        <v>728.00890000000004</v>
      </c>
      <c r="B233" s="10">
        <v>2.9966891794868999</v>
      </c>
      <c r="C233" s="10">
        <v>2.7393274116286399</v>
      </c>
      <c r="D233" s="25"/>
      <c r="E233" s="25"/>
      <c r="F233" s="25"/>
      <c r="G233" s="25"/>
      <c r="H233" s="25"/>
      <c r="I233" s="10">
        <v>1227</v>
      </c>
      <c r="J233" s="10">
        <v>6.8463157894736795E-2</v>
      </c>
      <c r="K233" s="10">
        <v>7.8063157894736807E-2</v>
      </c>
      <c r="L233" s="25"/>
      <c r="M233" s="25"/>
      <c r="N233" s="25"/>
      <c r="O233" s="25"/>
      <c r="P233" s="25"/>
      <c r="Q233" s="25"/>
      <c r="R233" s="25"/>
      <c r="S233" s="25"/>
      <c r="T233" s="25"/>
      <c r="U233" s="25"/>
      <c r="V233" s="25"/>
      <c r="W233" s="25"/>
      <c r="X233" s="25"/>
      <c r="Y233" s="25"/>
    </row>
    <row r="234" spans="1:25" ht="13.15" x14ac:dyDescent="0.35">
      <c r="A234" s="10">
        <v>729.00630000000001</v>
      </c>
      <c r="B234" s="10">
        <v>2.9872839824827402</v>
      </c>
      <c r="C234" s="10">
        <v>2.7294060675980703</v>
      </c>
      <c r="D234" s="25"/>
      <c r="E234" s="25"/>
      <c r="F234" s="25"/>
      <c r="G234" s="25"/>
      <c r="H234" s="25"/>
      <c r="I234" s="10">
        <v>1228</v>
      </c>
      <c r="J234" s="10">
        <v>6.7915789473684193E-2</v>
      </c>
      <c r="K234" s="10">
        <v>7.7221052631578899E-2</v>
      </c>
      <c r="L234" s="25"/>
      <c r="M234" s="25"/>
      <c r="N234" s="25"/>
      <c r="O234" s="25"/>
      <c r="P234" s="25"/>
      <c r="Q234" s="25"/>
      <c r="R234" s="25"/>
      <c r="S234" s="25"/>
      <c r="T234" s="25"/>
      <c r="U234" s="25"/>
      <c r="V234" s="25"/>
      <c r="W234" s="25"/>
      <c r="X234" s="25"/>
      <c r="Y234" s="25"/>
    </row>
    <row r="235" spans="1:25" ht="13.15" x14ac:dyDescent="0.35">
      <c r="A235" s="10">
        <v>730.00340000000006</v>
      </c>
      <c r="B235" s="10">
        <v>2.97926681588915</v>
      </c>
      <c r="C235" s="10">
        <v>2.71633411562898</v>
      </c>
      <c r="D235" s="25"/>
      <c r="E235" s="25"/>
      <c r="F235" s="25"/>
      <c r="G235" s="25"/>
      <c r="H235" s="25"/>
      <c r="I235" s="10">
        <v>1229</v>
      </c>
      <c r="J235" s="10">
        <v>6.7726315789473704E-2</v>
      </c>
      <c r="K235" s="10">
        <v>7.6757894736842094E-2</v>
      </c>
      <c r="L235" s="25"/>
      <c r="M235" s="25"/>
      <c r="N235" s="25"/>
      <c r="O235" s="25"/>
      <c r="P235" s="25"/>
      <c r="Q235" s="25"/>
      <c r="R235" s="25"/>
      <c r="S235" s="25"/>
      <c r="T235" s="25"/>
      <c r="U235" s="25"/>
      <c r="V235" s="25"/>
      <c r="W235" s="25"/>
      <c r="X235" s="25"/>
      <c r="Y235" s="25"/>
    </row>
    <row r="236" spans="1:25" ht="13.15" x14ac:dyDescent="0.35">
      <c r="A236" s="10">
        <v>731.00019999999995</v>
      </c>
      <c r="B236" s="10">
        <v>2.97152100428662</v>
      </c>
      <c r="C236" s="10">
        <v>2.70236372303376</v>
      </c>
      <c r="D236" s="25"/>
      <c r="E236" s="25"/>
      <c r="F236" s="25"/>
      <c r="G236" s="25"/>
      <c r="H236" s="25"/>
      <c r="I236" s="10">
        <v>1230</v>
      </c>
      <c r="J236" s="10">
        <v>6.7221052631578904E-2</v>
      </c>
      <c r="K236" s="10">
        <v>7.6105263157894704E-2</v>
      </c>
      <c r="L236" s="25"/>
      <c r="M236" s="25"/>
      <c r="N236" s="25"/>
      <c r="O236" s="25"/>
      <c r="P236" s="25"/>
      <c r="Q236" s="25"/>
      <c r="R236" s="25"/>
      <c r="S236" s="25"/>
      <c r="T236" s="25"/>
      <c r="U236" s="25"/>
      <c r="V236" s="25"/>
      <c r="W236" s="25"/>
      <c r="X236" s="25"/>
      <c r="Y236" s="25"/>
    </row>
    <row r="237" spans="1:25" ht="13.15" x14ac:dyDescent="0.35">
      <c r="A237" s="10">
        <v>731.99649999999997</v>
      </c>
      <c r="B237" s="10">
        <v>2.9635888282461096</v>
      </c>
      <c r="C237" s="10">
        <v>2.6867520761019899</v>
      </c>
      <c r="D237" s="25"/>
      <c r="E237" s="25"/>
      <c r="F237" s="25"/>
      <c r="G237" s="25"/>
      <c r="H237" s="25"/>
      <c r="I237" s="10">
        <v>1231</v>
      </c>
      <c r="J237" s="10">
        <v>6.6526315789473697E-2</v>
      </c>
      <c r="K237" s="10">
        <v>7.5263157894736907E-2</v>
      </c>
      <c r="L237" s="25"/>
      <c r="M237" s="25"/>
      <c r="N237" s="25"/>
      <c r="O237" s="25"/>
      <c r="P237" s="25"/>
      <c r="Q237" s="25"/>
      <c r="R237" s="25"/>
      <c r="S237" s="25"/>
      <c r="T237" s="25"/>
      <c r="U237" s="25"/>
      <c r="V237" s="25"/>
      <c r="W237" s="25"/>
      <c r="X237" s="25"/>
      <c r="Y237" s="25"/>
    </row>
    <row r="238" spans="1:25" ht="13.15" x14ac:dyDescent="0.35">
      <c r="A238" s="10">
        <v>732.99260000000004</v>
      </c>
      <c r="B238" s="10">
        <v>2.95542602048255</v>
      </c>
      <c r="C238" s="10">
        <v>2.6695655089417802</v>
      </c>
      <c r="D238" s="25"/>
      <c r="E238" s="25"/>
      <c r="F238" s="25"/>
      <c r="G238" s="25"/>
      <c r="H238" s="25"/>
      <c r="I238" s="10">
        <v>1232</v>
      </c>
      <c r="J238" s="10">
        <v>6.5936842105263099E-2</v>
      </c>
      <c r="K238" s="10">
        <v>7.4778947368421098E-2</v>
      </c>
      <c r="L238" s="25"/>
      <c r="M238" s="25"/>
      <c r="N238" s="25"/>
      <c r="O238" s="25"/>
      <c r="P238" s="25"/>
      <c r="Q238" s="25"/>
      <c r="R238" s="25"/>
      <c r="S238" s="25"/>
      <c r="T238" s="25"/>
      <c r="U238" s="25"/>
      <c r="V238" s="25"/>
      <c r="W238" s="25"/>
      <c r="X238" s="25"/>
      <c r="Y238" s="25"/>
    </row>
    <row r="239" spans="1:25" ht="13.15" x14ac:dyDescent="0.35">
      <c r="A239" s="10">
        <v>733.98829999999998</v>
      </c>
      <c r="B239" s="10">
        <v>2.9471803735143096</v>
      </c>
      <c r="C239" s="10">
        <v>2.6523731416508598</v>
      </c>
      <c r="D239" s="25"/>
      <c r="E239" s="25"/>
      <c r="F239" s="25"/>
      <c r="G239" s="25"/>
      <c r="H239" s="25"/>
      <c r="I239" s="10">
        <v>1233</v>
      </c>
      <c r="J239" s="10">
        <v>6.5473684210526295E-2</v>
      </c>
      <c r="K239" s="10">
        <v>7.4252631578947403E-2</v>
      </c>
      <c r="L239" s="25"/>
      <c r="M239" s="25"/>
      <c r="N239" s="25"/>
      <c r="O239" s="25"/>
      <c r="P239" s="25"/>
      <c r="Q239" s="25"/>
      <c r="R239" s="25"/>
      <c r="S239" s="25"/>
      <c r="T239" s="25"/>
      <c r="U239" s="25"/>
      <c r="V239" s="25"/>
      <c r="W239" s="25"/>
      <c r="X239" s="25"/>
      <c r="Y239" s="25"/>
    </row>
    <row r="240" spans="1:25" ht="13.15" x14ac:dyDescent="0.35">
      <c r="A240" s="10">
        <v>734.98360000000002</v>
      </c>
      <c r="B240" s="10">
        <v>2.9396528976805198</v>
      </c>
      <c r="C240" s="10">
        <v>2.6349856035840502</v>
      </c>
      <c r="D240" s="25"/>
      <c r="E240" s="25"/>
      <c r="F240" s="25"/>
      <c r="G240" s="25"/>
      <c r="H240" s="25"/>
      <c r="I240" s="10">
        <v>1234</v>
      </c>
      <c r="J240" s="10">
        <v>6.5052631578947404E-2</v>
      </c>
      <c r="K240" s="10">
        <v>7.3726315789473695E-2</v>
      </c>
      <c r="L240" s="25"/>
      <c r="M240" s="25"/>
      <c r="N240" s="25"/>
      <c r="O240" s="25"/>
      <c r="P240" s="25"/>
      <c r="Q240" s="25"/>
      <c r="R240" s="25"/>
      <c r="S240" s="25"/>
      <c r="T240" s="25"/>
      <c r="U240" s="25"/>
      <c r="V240" s="25"/>
      <c r="W240" s="25"/>
      <c r="X240" s="25"/>
      <c r="Y240" s="25"/>
    </row>
    <row r="241" spans="1:25" ht="13.15" x14ac:dyDescent="0.35">
      <c r="A241" s="10">
        <v>736.01430000000005</v>
      </c>
      <c r="B241" s="10">
        <v>2.9322764996427497</v>
      </c>
      <c r="C241" s="10">
        <v>2.6160776135793902</v>
      </c>
      <c r="D241" s="25"/>
      <c r="E241" s="25"/>
      <c r="F241" s="25"/>
      <c r="G241" s="25"/>
      <c r="H241" s="25"/>
      <c r="I241" s="10">
        <v>1235</v>
      </c>
      <c r="J241" s="10">
        <v>6.4294736842105293E-2</v>
      </c>
      <c r="K241" s="10">
        <v>7.3136842105263195E-2</v>
      </c>
      <c r="L241" s="25"/>
      <c r="M241" s="25"/>
      <c r="N241" s="25"/>
      <c r="O241" s="25"/>
      <c r="P241" s="25"/>
      <c r="Q241" s="25"/>
      <c r="R241" s="25"/>
      <c r="S241" s="25"/>
      <c r="T241" s="25"/>
      <c r="U241" s="25"/>
      <c r="V241" s="25"/>
      <c r="W241" s="25"/>
      <c r="X241" s="25"/>
      <c r="Y241" s="25"/>
    </row>
    <row r="242" spans="1:25" ht="13.15" x14ac:dyDescent="0.35">
      <c r="A242" s="10">
        <v>737.00890000000004</v>
      </c>
      <c r="B242" s="10">
        <v>2.92489016394667</v>
      </c>
      <c r="C242" s="10">
        <v>2.5972373048073001</v>
      </c>
      <c r="D242" s="25"/>
      <c r="E242" s="25"/>
      <c r="F242" s="25"/>
      <c r="G242" s="25"/>
      <c r="H242" s="25"/>
      <c r="I242" s="10">
        <v>1236</v>
      </c>
      <c r="J242" s="10">
        <v>6.4126315789473698E-2</v>
      </c>
      <c r="K242" s="10">
        <v>7.2800000000000004E-2</v>
      </c>
      <c r="L242" s="25"/>
      <c r="M242" s="25"/>
      <c r="N242" s="25"/>
      <c r="O242" s="25"/>
      <c r="P242" s="25"/>
      <c r="Q242" s="25"/>
      <c r="R242" s="25"/>
      <c r="S242" s="25"/>
      <c r="T242" s="25"/>
      <c r="U242" s="25"/>
      <c r="V242" s="25"/>
      <c r="W242" s="25"/>
      <c r="X242" s="25"/>
      <c r="Y242" s="25"/>
    </row>
    <row r="243" spans="1:25" ht="13.15" x14ac:dyDescent="0.35">
      <c r="A243" s="10">
        <v>738.00319999999999</v>
      </c>
      <c r="B243" s="10">
        <v>2.9180667947308701</v>
      </c>
      <c r="C243" s="10">
        <v>2.5800375274397402</v>
      </c>
      <c r="D243" s="25"/>
      <c r="E243" s="25"/>
      <c r="F243" s="25"/>
      <c r="G243" s="25"/>
      <c r="H243" s="25"/>
      <c r="I243" s="10">
        <v>1237</v>
      </c>
      <c r="J243" s="10">
        <v>6.3768421052631599E-2</v>
      </c>
      <c r="K243" s="10">
        <v>7.2231578947368397E-2</v>
      </c>
      <c r="L243" s="25"/>
      <c r="M243" s="25"/>
      <c r="N243" s="25"/>
      <c r="O243" s="25"/>
      <c r="P243" s="25"/>
      <c r="Q243" s="25"/>
      <c r="R243" s="25"/>
      <c r="S243" s="25"/>
      <c r="T243" s="25"/>
      <c r="U243" s="25"/>
      <c r="V243" s="25"/>
      <c r="W243" s="25"/>
      <c r="X243" s="25"/>
      <c r="Y243" s="25"/>
    </row>
    <row r="244" spans="1:25" ht="13.15" x14ac:dyDescent="0.35">
      <c r="A244" s="10">
        <v>738.99720000000002</v>
      </c>
      <c r="B244" s="10">
        <v>2.9112625950734801</v>
      </c>
      <c r="C244" s="10">
        <v>2.5627028542902202</v>
      </c>
      <c r="D244" s="25"/>
      <c r="E244" s="25"/>
      <c r="F244" s="25"/>
      <c r="G244" s="25"/>
      <c r="H244" s="25"/>
      <c r="I244" s="10">
        <v>1238</v>
      </c>
      <c r="J244" s="10">
        <v>6.3242105263157905E-2</v>
      </c>
      <c r="K244" s="10">
        <v>7.1747368421052601E-2</v>
      </c>
      <c r="L244" s="25"/>
      <c r="M244" s="25"/>
      <c r="N244" s="25"/>
      <c r="O244" s="25"/>
      <c r="P244" s="25"/>
      <c r="Q244" s="25"/>
      <c r="R244" s="25"/>
      <c r="S244" s="25"/>
      <c r="T244" s="25"/>
      <c r="U244" s="25"/>
      <c r="V244" s="25"/>
      <c r="W244" s="25"/>
      <c r="X244" s="25"/>
      <c r="Y244" s="25"/>
    </row>
    <row r="245" spans="1:25" ht="13.15" x14ac:dyDescent="0.35">
      <c r="A245" s="10">
        <v>739.99080000000004</v>
      </c>
      <c r="B245" s="10">
        <v>2.90410546596372</v>
      </c>
      <c r="C245" s="10">
        <v>2.5450937448793001</v>
      </c>
      <c r="D245" s="25"/>
      <c r="E245" s="25"/>
      <c r="F245" s="25"/>
      <c r="G245" s="25"/>
      <c r="H245" s="25"/>
      <c r="I245" s="10">
        <v>1239</v>
      </c>
      <c r="J245" s="10">
        <v>6.2442105263157903E-2</v>
      </c>
      <c r="K245" s="10">
        <v>7.1199999999999999E-2</v>
      </c>
      <c r="L245" s="25"/>
      <c r="M245" s="25"/>
      <c r="N245" s="25"/>
      <c r="O245" s="25"/>
      <c r="P245" s="25"/>
      <c r="Q245" s="25"/>
      <c r="R245" s="25"/>
      <c r="S245" s="25"/>
      <c r="T245" s="25"/>
      <c r="U245" s="25"/>
      <c r="V245" s="25"/>
      <c r="W245" s="25"/>
      <c r="X245" s="25"/>
      <c r="Y245" s="25"/>
    </row>
    <row r="246" spans="1:25" ht="13.15" x14ac:dyDescent="0.35">
      <c r="A246" s="10">
        <v>740.98410000000001</v>
      </c>
      <c r="B246" s="10">
        <v>2.8970699070313897</v>
      </c>
      <c r="C246" s="10">
        <v>2.5287416234009004</v>
      </c>
      <c r="D246" s="25"/>
      <c r="E246" s="25"/>
      <c r="F246" s="25"/>
      <c r="G246" s="25"/>
      <c r="H246" s="25"/>
      <c r="I246" s="10">
        <v>1240</v>
      </c>
      <c r="J246" s="10">
        <v>6.19368421052632E-2</v>
      </c>
      <c r="K246" s="10">
        <v>7.0736842105263195E-2</v>
      </c>
      <c r="L246" s="25"/>
      <c r="M246" s="25"/>
      <c r="N246" s="25"/>
      <c r="O246" s="25"/>
      <c r="P246" s="25"/>
      <c r="Q246" s="25"/>
      <c r="R246" s="25"/>
      <c r="S246" s="25"/>
      <c r="T246" s="25"/>
      <c r="U246" s="25"/>
      <c r="V246" s="25"/>
      <c r="W246" s="25"/>
      <c r="X246" s="25"/>
      <c r="Y246" s="25"/>
    </row>
    <row r="247" spans="1:25" ht="13.15" x14ac:dyDescent="0.35">
      <c r="A247" s="10">
        <v>742.01250000000005</v>
      </c>
      <c r="B247" s="10">
        <v>2.8899281852023702</v>
      </c>
      <c r="C247" s="10">
        <v>2.5141710465651199</v>
      </c>
      <c r="D247" s="25"/>
      <c r="E247" s="25"/>
      <c r="F247" s="25"/>
      <c r="G247" s="25"/>
      <c r="H247" s="25"/>
      <c r="I247" s="10">
        <v>1241</v>
      </c>
      <c r="J247" s="10">
        <v>6.1557894736842103E-2</v>
      </c>
      <c r="K247" s="10">
        <v>7.0273684210526294E-2</v>
      </c>
      <c r="L247" s="25"/>
      <c r="M247" s="25"/>
      <c r="N247" s="25"/>
      <c r="O247" s="25"/>
      <c r="P247" s="25"/>
      <c r="Q247" s="25"/>
      <c r="R247" s="25"/>
      <c r="S247" s="25"/>
      <c r="T247" s="25"/>
      <c r="U247" s="25"/>
      <c r="V247" s="25"/>
      <c r="W247" s="25"/>
      <c r="X247" s="25"/>
      <c r="Y247" s="25"/>
    </row>
    <row r="248" spans="1:25" ht="13.15" x14ac:dyDescent="0.35">
      <c r="A248" s="10">
        <v>743.005</v>
      </c>
      <c r="B248" s="10">
        <v>2.8840095224722999</v>
      </c>
      <c r="C248" s="10">
        <v>2.5012756188856802</v>
      </c>
      <c r="D248" s="25"/>
      <c r="E248" s="25"/>
      <c r="F248" s="25"/>
      <c r="G248" s="25"/>
      <c r="H248" s="25"/>
      <c r="I248" s="10">
        <v>1242</v>
      </c>
      <c r="J248" s="10">
        <v>6.11157894736842E-2</v>
      </c>
      <c r="K248" s="10">
        <v>6.9810526315789503E-2</v>
      </c>
      <c r="L248" s="25"/>
      <c r="M248" s="25"/>
      <c r="N248" s="25"/>
      <c r="O248" s="25"/>
      <c r="P248" s="25"/>
      <c r="Q248" s="25"/>
      <c r="R248" s="25"/>
      <c r="S248" s="25"/>
      <c r="T248" s="25"/>
      <c r="U248" s="25"/>
      <c r="V248" s="25"/>
      <c r="W248" s="25"/>
      <c r="X248" s="25"/>
      <c r="Y248" s="25"/>
    </row>
    <row r="249" spans="1:25" ht="13.15" x14ac:dyDescent="0.35">
      <c r="A249" s="10">
        <v>743.99710000000005</v>
      </c>
      <c r="B249" s="10">
        <v>2.8777281500063498</v>
      </c>
      <c r="C249" s="10">
        <v>2.4886027822048402</v>
      </c>
      <c r="D249" s="25"/>
      <c r="E249" s="25"/>
      <c r="F249" s="25"/>
      <c r="G249" s="25"/>
      <c r="H249" s="25"/>
      <c r="I249" s="10">
        <v>1243</v>
      </c>
      <c r="J249" s="10">
        <v>6.0694736842105301E-2</v>
      </c>
      <c r="K249" s="10">
        <v>6.9452631578947405E-2</v>
      </c>
      <c r="L249" s="25"/>
      <c r="M249" s="25"/>
      <c r="N249" s="25"/>
      <c r="O249" s="25"/>
      <c r="P249" s="25"/>
      <c r="Q249" s="25"/>
      <c r="R249" s="25"/>
      <c r="S249" s="25"/>
      <c r="T249" s="25"/>
      <c r="U249" s="25"/>
      <c r="V249" s="25"/>
      <c r="W249" s="25"/>
      <c r="X249" s="25"/>
      <c r="Y249" s="25"/>
    </row>
    <row r="250" spans="1:25" ht="13.15" x14ac:dyDescent="0.35">
      <c r="A250" s="10">
        <v>744.98900000000003</v>
      </c>
      <c r="B250" s="10">
        <v>2.8727973305198002</v>
      </c>
      <c r="C250" s="10">
        <v>2.4784997400506201</v>
      </c>
      <c r="D250" s="25"/>
      <c r="E250" s="25"/>
      <c r="F250" s="25"/>
      <c r="G250" s="25"/>
      <c r="H250" s="25"/>
      <c r="I250" s="10">
        <v>1244</v>
      </c>
      <c r="J250" s="10">
        <v>6.0021052631578899E-2</v>
      </c>
      <c r="K250" s="10">
        <v>6.8968421052631596E-2</v>
      </c>
      <c r="L250" s="25"/>
      <c r="M250" s="25"/>
      <c r="N250" s="25"/>
      <c r="O250" s="25"/>
      <c r="P250" s="25"/>
      <c r="Q250" s="25"/>
      <c r="R250" s="25"/>
      <c r="S250" s="25"/>
      <c r="T250" s="25"/>
      <c r="U250" s="25"/>
      <c r="V250" s="25"/>
      <c r="W250" s="25"/>
      <c r="X250" s="25"/>
      <c r="Y250" s="25"/>
    </row>
    <row r="251" spans="1:25" ht="13.15" x14ac:dyDescent="0.35">
      <c r="A251" s="10">
        <v>746.01589999999999</v>
      </c>
      <c r="B251" s="10">
        <v>2.8693649279760902</v>
      </c>
      <c r="C251" s="10">
        <v>2.4711102589160698</v>
      </c>
      <c r="D251" s="25"/>
      <c r="E251" s="25"/>
      <c r="F251" s="25"/>
      <c r="G251" s="25"/>
      <c r="H251" s="25"/>
      <c r="I251" s="10">
        <v>1245</v>
      </c>
      <c r="J251" s="10">
        <v>5.9578947368421099E-2</v>
      </c>
      <c r="K251" s="10">
        <v>6.8736842105263193E-2</v>
      </c>
      <c r="L251" s="25"/>
      <c r="M251" s="25"/>
      <c r="N251" s="25"/>
      <c r="O251" s="25"/>
      <c r="P251" s="25"/>
      <c r="Q251" s="25"/>
      <c r="R251" s="25"/>
      <c r="S251" s="25"/>
      <c r="T251" s="25"/>
      <c r="U251" s="25"/>
      <c r="V251" s="25"/>
      <c r="W251" s="25"/>
      <c r="X251" s="25"/>
      <c r="Y251" s="25"/>
    </row>
    <row r="252" spans="1:25" ht="13.15" x14ac:dyDescent="0.35">
      <c r="A252" s="10">
        <v>747.00710000000004</v>
      </c>
      <c r="B252" s="10">
        <v>2.8676949998625103</v>
      </c>
      <c r="C252" s="10">
        <v>2.4648637472448902</v>
      </c>
      <c r="D252" s="25"/>
      <c r="E252" s="25"/>
      <c r="F252" s="25"/>
      <c r="G252" s="25"/>
      <c r="H252" s="25"/>
      <c r="I252" s="10">
        <v>1246</v>
      </c>
      <c r="J252" s="10">
        <v>5.9178947368421102E-2</v>
      </c>
      <c r="K252" s="10">
        <v>6.8294736842105297E-2</v>
      </c>
      <c r="L252" s="25"/>
      <c r="M252" s="25"/>
      <c r="N252" s="25"/>
      <c r="O252" s="25"/>
      <c r="P252" s="25"/>
      <c r="Q252" s="25"/>
      <c r="R252" s="25"/>
      <c r="S252" s="25"/>
      <c r="T252" s="25"/>
      <c r="U252" s="25"/>
      <c r="V252" s="25"/>
      <c r="W252" s="25"/>
      <c r="X252" s="25"/>
      <c r="Y252" s="25"/>
    </row>
    <row r="253" spans="1:25" ht="13.15" x14ac:dyDescent="0.35">
      <c r="A253" s="10">
        <v>747.99789999999996</v>
      </c>
      <c r="B253" s="10">
        <v>2.86711382449597</v>
      </c>
      <c r="C253" s="10">
        <v>2.4596978753464498</v>
      </c>
      <c r="D253" s="25"/>
      <c r="E253" s="25"/>
      <c r="F253" s="25"/>
      <c r="G253" s="25"/>
      <c r="H253" s="25"/>
      <c r="I253" s="10">
        <v>1247</v>
      </c>
      <c r="J253" s="10">
        <v>5.8863157894736798E-2</v>
      </c>
      <c r="K253" s="10">
        <v>6.8084210526315803E-2</v>
      </c>
      <c r="L253" s="25"/>
      <c r="M253" s="25"/>
      <c r="N253" s="25"/>
      <c r="O253" s="25"/>
      <c r="P253" s="25"/>
      <c r="Q253" s="25"/>
      <c r="R253" s="25"/>
      <c r="S253" s="25"/>
      <c r="T253" s="25"/>
      <c r="U253" s="25"/>
      <c r="V253" s="25"/>
      <c r="W253" s="25"/>
      <c r="X253" s="25"/>
      <c r="Y253" s="25"/>
    </row>
    <row r="254" spans="1:25" ht="13.15" x14ac:dyDescent="0.35">
      <c r="A254" s="10">
        <v>748.98829999999998</v>
      </c>
      <c r="B254" s="10">
        <v>2.8691585412106102</v>
      </c>
      <c r="C254" s="10">
        <v>2.4558457742848301</v>
      </c>
      <c r="D254" s="25"/>
      <c r="E254" s="25"/>
      <c r="F254" s="25"/>
      <c r="G254" s="25"/>
      <c r="H254" s="25"/>
      <c r="I254" s="10">
        <v>1248</v>
      </c>
      <c r="J254" s="10">
        <v>5.8315789473684203E-2</v>
      </c>
      <c r="K254" s="10">
        <v>6.7705263157894699E-2</v>
      </c>
      <c r="L254" s="25"/>
      <c r="M254" s="25"/>
      <c r="N254" s="25"/>
      <c r="O254" s="25"/>
      <c r="P254" s="25"/>
      <c r="Q254" s="25"/>
      <c r="R254" s="25"/>
      <c r="S254" s="25"/>
      <c r="T254" s="25"/>
      <c r="U254" s="25"/>
      <c r="V254" s="25"/>
      <c r="W254" s="25"/>
      <c r="X254" s="25"/>
      <c r="Y254" s="25"/>
    </row>
    <row r="255" spans="1:25" ht="13.15" x14ac:dyDescent="0.35">
      <c r="A255" s="10">
        <v>750.01369999999997</v>
      </c>
      <c r="B255" s="10">
        <v>2.87283575435898</v>
      </c>
      <c r="C255" s="10">
        <v>2.4545434489270699</v>
      </c>
      <c r="D255" s="25"/>
      <c r="E255" s="25"/>
      <c r="F255" s="25"/>
      <c r="G255" s="25"/>
      <c r="H255" s="25"/>
      <c r="I255" s="10">
        <v>1249</v>
      </c>
      <c r="J255" s="10">
        <v>5.7873684210526299E-2</v>
      </c>
      <c r="K255" s="10">
        <v>6.7431578947368398E-2</v>
      </c>
      <c r="L255" s="25"/>
      <c r="M255" s="25"/>
      <c r="N255" s="25"/>
      <c r="O255" s="25"/>
      <c r="P255" s="25"/>
      <c r="Q255" s="25"/>
      <c r="R255" s="25"/>
      <c r="S255" s="25"/>
      <c r="T255" s="25"/>
      <c r="U255" s="25"/>
      <c r="V255" s="25"/>
      <c r="W255" s="25"/>
      <c r="X255" s="25"/>
      <c r="Y255" s="25"/>
    </row>
    <row r="256" spans="1:25" ht="13.15" x14ac:dyDescent="0.35">
      <c r="A256" s="10">
        <v>751.00340000000006</v>
      </c>
      <c r="B256" s="10">
        <v>2.8785714510386002</v>
      </c>
      <c r="C256" s="10">
        <v>2.45551517261055</v>
      </c>
      <c r="D256" s="25"/>
      <c r="E256" s="25"/>
      <c r="F256" s="25"/>
      <c r="G256" s="25"/>
      <c r="H256" s="25"/>
      <c r="I256" s="10">
        <v>1250</v>
      </c>
      <c r="J256" s="10">
        <v>5.7684210526315803E-2</v>
      </c>
      <c r="K256" s="10">
        <v>6.73473684210526E-2</v>
      </c>
      <c r="L256" s="25"/>
      <c r="M256" s="25"/>
      <c r="N256" s="25"/>
      <c r="O256" s="25"/>
      <c r="P256" s="25"/>
      <c r="Q256" s="25"/>
      <c r="R256" s="25"/>
      <c r="S256" s="25"/>
      <c r="T256" s="25"/>
      <c r="U256" s="25"/>
      <c r="V256" s="25"/>
      <c r="W256" s="25"/>
      <c r="X256" s="25"/>
      <c r="Y256" s="25"/>
    </row>
    <row r="257" spans="1:25" ht="13.15" x14ac:dyDescent="0.35">
      <c r="A257" s="10">
        <v>751.99270000000001</v>
      </c>
      <c r="B257" s="10">
        <v>2.8860913921857598</v>
      </c>
      <c r="C257" s="10">
        <v>2.4557650087805598</v>
      </c>
      <c r="D257" s="25"/>
      <c r="E257" s="25"/>
      <c r="F257" s="25"/>
      <c r="G257" s="25"/>
      <c r="H257" s="25"/>
      <c r="I257" s="25"/>
      <c r="J257" s="25"/>
      <c r="K257" s="25"/>
      <c r="L257" s="25"/>
      <c r="M257" s="25"/>
      <c r="N257" s="25"/>
      <c r="O257" s="25"/>
      <c r="P257" s="25"/>
      <c r="Q257" s="25"/>
      <c r="R257" s="25"/>
      <c r="S257" s="25"/>
      <c r="T257" s="25"/>
      <c r="U257" s="25"/>
      <c r="V257" s="25"/>
      <c r="W257" s="25"/>
      <c r="X257" s="25"/>
      <c r="Y257" s="25"/>
    </row>
    <row r="258" spans="1:25" ht="13.15" x14ac:dyDescent="0.35">
      <c r="A258" s="10">
        <v>753.01710000000003</v>
      </c>
      <c r="B258" s="10">
        <v>2.8956669179513002</v>
      </c>
      <c r="C258" s="10">
        <v>2.45669593229352</v>
      </c>
      <c r="D258" s="25"/>
      <c r="E258" s="25"/>
      <c r="F258" s="25"/>
      <c r="G258" s="25"/>
      <c r="H258" s="25"/>
      <c r="I258" s="25"/>
      <c r="J258" s="25"/>
      <c r="K258" s="25"/>
      <c r="L258" s="25"/>
      <c r="M258" s="25"/>
      <c r="N258" s="25"/>
      <c r="O258" s="25"/>
      <c r="P258" s="25"/>
      <c r="Q258" s="25"/>
      <c r="R258" s="25"/>
      <c r="S258" s="25"/>
      <c r="T258" s="25"/>
      <c r="U258" s="25"/>
      <c r="V258" s="25"/>
      <c r="W258" s="25"/>
      <c r="X258" s="25"/>
      <c r="Y258" s="25"/>
    </row>
    <row r="259" spans="1:25" ht="13.15" x14ac:dyDescent="0.35">
      <c r="A259" s="10">
        <v>754.00570000000005</v>
      </c>
      <c r="B259" s="10">
        <v>2.9065368407429699</v>
      </c>
      <c r="C259" s="10">
        <v>2.4567069413067397</v>
      </c>
      <c r="D259" s="25"/>
      <c r="E259" s="25"/>
      <c r="F259" s="25"/>
      <c r="G259" s="25"/>
      <c r="H259" s="25"/>
      <c r="I259" s="25"/>
      <c r="J259" s="25"/>
      <c r="K259" s="25"/>
      <c r="L259" s="25"/>
      <c r="M259" s="25"/>
      <c r="N259" s="25"/>
      <c r="O259" s="25"/>
      <c r="P259" s="25"/>
      <c r="Q259" s="25"/>
      <c r="R259" s="25"/>
      <c r="S259" s="25"/>
      <c r="T259" s="25"/>
      <c r="U259" s="25"/>
      <c r="V259" s="25"/>
      <c r="W259" s="25"/>
      <c r="X259" s="25"/>
      <c r="Y259" s="25"/>
    </row>
    <row r="260" spans="1:25" ht="13.15" x14ac:dyDescent="0.35">
      <c r="A260" s="10">
        <v>754.99400000000003</v>
      </c>
      <c r="B260" s="10">
        <v>2.9184683219090299</v>
      </c>
      <c r="C260" s="10">
        <v>2.4576229271292198</v>
      </c>
      <c r="D260" s="25"/>
      <c r="E260" s="25"/>
      <c r="F260" s="25"/>
      <c r="G260" s="25"/>
      <c r="H260" s="25"/>
      <c r="I260" s="25"/>
      <c r="J260" s="25"/>
      <c r="K260" s="25"/>
      <c r="L260" s="25"/>
      <c r="M260" s="25"/>
      <c r="N260" s="25"/>
      <c r="O260" s="25"/>
      <c r="P260" s="25"/>
      <c r="Q260" s="25"/>
      <c r="R260" s="25"/>
      <c r="S260" s="25"/>
      <c r="T260" s="25"/>
      <c r="U260" s="25"/>
      <c r="V260" s="25"/>
      <c r="W260" s="25"/>
      <c r="X260" s="25"/>
      <c r="Y260" s="25"/>
    </row>
    <row r="261" spans="1:25" ht="13.15" x14ac:dyDescent="0.35">
      <c r="A261" s="10">
        <v>756.0172</v>
      </c>
      <c r="B261" s="10">
        <v>2.9318838745474003</v>
      </c>
      <c r="C261" s="10">
        <v>2.4600756256318901</v>
      </c>
      <c r="D261" s="25"/>
      <c r="E261" s="25"/>
      <c r="F261" s="25"/>
      <c r="G261" s="25"/>
      <c r="H261" s="25"/>
      <c r="I261" s="25"/>
      <c r="J261" s="25"/>
      <c r="K261" s="25"/>
      <c r="L261" s="25"/>
      <c r="M261" s="25"/>
      <c r="N261" s="25"/>
      <c r="O261" s="25"/>
      <c r="P261" s="25"/>
      <c r="Q261" s="25"/>
      <c r="R261" s="25"/>
      <c r="S261" s="25"/>
      <c r="T261" s="25"/>
      <c r="U261" s="25"/>
      <c r="V261" s="25"/>
      <c r="W261" s="25"/>
      <c r="X261" s="25"/>
      <c r="Y261" s="25"/>
    </row>
    <row r="262" spans="1:25" ht="13.15" x14ac:dyDescent="0.35">
      <c r="A262" s="10">
        <v>757.00480000000005</v>
      </c>
      <c r="B262" s="10">
        <v>2.9463270812327802</v>
      </c>
      <c r="C262" s="10">
        <v>2.4631492499737999</v>
      </c>
      <c r="D262" s="25"/>
      <c r="E262" s="25"/>
      <c r="F262" s="25"/>
      <c r="G262" s="25"/>
      <c r="H262" s="25"/>
      <c r="I262" s="25"/>
      <c r="J262" s="25"/>
      <c r="K262" s="25"/>
      <c r="L262" s="25"/>
      <c r="M262" s="25"/>
      <c r="N262" s="25"/>
      <c r="O262" s="25"/>
      <c r="P262" s="25"/>
      <c r="Q262" s="25"/>
      <c r="R262" s="25"/>
      <c r="S262" s="25"/>
      <c r="T262" s="25"/>
      <c r="U262" s="25"/>
      <c r="V262" s="25"/>
      <c r="W262" s="25"/>
      <c r="X262" s="25"/>
      <c r="Y262" s="25"/>
    </row>
    <row r="263" spans="1:25" ht="13.15" x14ac:dyDescent="0.35">
      <c r="A263" s="10">
        <v>757.99189999999999</v>
      </c>
      <c r="B263" s="10">
        <v>2.9610955570119399</v>
      </c>
      <c r="C263" s="10">
        <v>2.46757039950952</v>
      </c>
      <c r="D263" s="25"/>
      <c r="E263" s="25"/>
      <c r="F263" s="25"/>
      <c r="G263" s="25"/>
      <c r="H263" s="25"/>
      <c r="I263" s="25"/>
      <c r="J263" s="25"/>
      <c r="K263" s="25"/>
      <c r="L263" s="25"/>
      <c r="M263" s="25"/>
      <c r="N263" s="25"/>
      <c r="O263" s="25"/>
      <c r="P263" s="25"/>
      <c r="Q263" s="25"/>
      <c r="R263" s="25"/>
      <c r="S263" s="25"/>
      <c r="T263" s="25"/>
      <c r="U263" s="25"/>
      <c r="V263" s="25"/>
      <c r="W263" s="25"/>
      <c r="X263" s="25"/>
      <c r="Y263" s="25"/>
    </row>
    <row r="264" spans="1:25" ht="13.15" x14ac:dyDescent="0.35">
      <c r="A264" s="10">
        <v>759.01390000000004</v>
      </c>
      <c r="B264" s="10">
        <v>2.9781984233966301</v>
      </c>
      <c r="C264" s="10">
        <v>2.47368028653618</v>
      </c>
      <c r="D264" s="25"/>
      <c r="E264" s="25"/>
      <c r="F264" s="25"/>
      <c r="G264" s="25"/>
      <c r="H264" s="25"/>
      <c r="I264" s="25"/>
      <c r="J264" s="25"/>
      <c r="K264" s="25"/>
      <c r="L264" s="25"/>
      <c r="M264" s="25"/>
      <c r="N264" s="25"/>
      <c r="O264" s="25"/>
      <c r="P264" s="25"/>
      <c r="Q264" s="25"/>
      <c r="R264" s="25"/>
      <c r="S264" s="25"/>
      <c r="T264" s="25"/>
      <c r="U264" s="25"/>
      <c r="V264" s="25"/>
      <c r="W264" s="25"/>
      <c r="X264" s="25"/>
      <c r="Y264" s="25"/>
    </row>
    <row r="265" spans="1:25" ht="13.15" x14ac:dyDescent="0.35">
      <c r="A265" s="10">
        <v>760.00040000000001</v>
      </c>
      <c r="B265" s="10">
        <v>2.99580972634238</v>
      </c>
      <c r="C265" s="10">
        <v>2.4823757654721303</v>
      </c>
      <c r="D265" s="25"/>
      <c r="E265" s="25"/>
      <c r="F265" s="25"/>
      <c r="G265" s="25"/>
      <c r="H265" s="25"/>
      <c r="I265" s="25"/>
      <c r="J265" s="25"/>
      <c r="K265" s="25"/>
      <c r="L265" s="25"/>
      <c r="M265" s="25"/>
      <c r="N265" s="25"/>
      <c r="O265" s="25"/>
      <c r="P265" s="25"/>
      <c r="Q265" s="25"/>
      <c r="R265" s="25"/>
      <c r="S265" s="25"/>
      <c r="T265" s="25"/>
      <c r="U265" s="25"/>
      <c r="V265" s="25"/>
      <c r="W265" s="25"/>
      <c r="X265" s="25"/>
      <c r="Y265" s="25"/>
    </row>
    <row r="266" spans="1:25" ht="13.15" x14ac:dyDescent="0.35">
      <c r="A266" s="10">
        <v>760.98649999999998</v>
      </c>
      <c r="B266" s="10">
        <v>3.0134094310329402</v>
      </c>
      <c r="C266" s="10">
        <v>2.49068124035754</v>
      </c>
      <c r="D266" s="25"/>
      <c r="E266" s="25"/>
      <c r="F266" s="25"/>
      <c r="G266" s="25"/>
      <c r="H266" s="25"/>
      <c r="I266" s="25"/>
      <c r="J266" s="25"/>
      <c r="K266" s="25"/>
      <c r="L266" s="25"/>
      <c r="M266" s="25"/>
      <c r="N266" s="25"/>
      <c r="O266" s="25"/>
      <c r="P266" s="25"/>
      <c r="Q266" s="25"/>
      <c r="R266" s="25"/>
      <c r="S266" s="25"/>
      <c r="T266" s="25"/>
      <c r="U266" s="25"/>
      <c r="V266" s="25"/>
      <c r="W266" s="25"/>
      <c r="X266" s="25"/>
      <c r="Y266" s="25"/>
    </row>
    <row r="267" spans="1:25" ht="13.15" x14ac:dyDescent="0.35">
      <c r="A267" s="10">
        <v>762.00739999999996</v>
      </c>
      <c r="B267" s="10">
        <v>3.0317160940751902</v>
      </c>
      <c r="C267" s="10">
        <v>2.50045467821574</v>
      </c>
      <c r="D267" s="25"/>
      <c r="E267" s="25"/>
      <c r="F267" s="25"/>
      <c r="G267" s="25"/>
      <c r="H267" s="25"/>
      <c r="I267" s="25"/>
      <c r="J267" s="25"/>
      <c r="K267" s="25"/>
      <c r="L267" s="25"/>
      <c r="M267" s="25"/>
      <c r="N267" s="25"/>
      <c r="O267" s="25"/>
      <c r="P267" s="25"/>
      <c r="Q267" s="25"/>
      <c r="R267" s="25"/>
      <c r="S267" s="25"/>
      <c r="T267" s="25"/>
      <c r="U267" s="25"/>
      <c r="V267" s="25"/>
      <c r="W267" s="25"/>
      <c r="X267" s="25"/>
      <c r="Y267" s="25"/>
    </row>
    <row r="268" spans="1:25" ht="13.15" x14ac:dyDescent="0.35">
      <c r="A268" s="10">
        <v>762.99279999999999</v>
      </c>
      <c r="B268" s="10">
        <v>3.0506304750172197</v>
      </c>
      <c r="C268" s="10">
        <v>2.5112810745757601</v>
      </c>
      <c r="D268" s="25"/>
      <c r="E268" s="25"/>
      <c r="F268" s="25"/>
      <c r="G268" s="25"/>
      <c r="H268" s="25"/>
      <c r="I268" s="25"/>
      <c r="J268" s="25"/>
      <c r="K268" s="25"/>
      <c r="L268" s="25"/>
      <c r="M268" s="25"/>
      <c r="N268" s="25"/>
      <c r="O268" s="25"/>
      <c r="P268" s="25"/>
      <c r="Q268" s="25"/>
      <c r="R268" s="25"/>
      <c r="S268" s="25"/>
      <c r="T268" s="25"/>
      <c r="U268" s="25"/>
      <c r="V268" s="25"/>
      <c r="W268" s="25"/>
      <c r="X268" s="25"/>
      <c r="Y268" s="25"/>
    </row>
    <row r="269" spans="1:25" ht="13.15" x14ac:dyDescent="0.35">
      <c r="A269" s="10">
        <v>764.01289999999995</v>
      </c>
      <c r="B269" s="10">
        <v>3.0700846162829096</v>
      </c>
      <c r="C269" s="10">
        <v>2.5225889219484898</v>
      </c>
      <c r="D269" s="25"/>
      <c r="E269" s="25"/>
      <c r="F269" s="25"/>
      <c r="G269" s="25"/>
      <c r="H269" s="25"/>
      <c r="I269" s="25"/>
      <c r="J269" s="25"/>
      <c r="K269" s="25"/>
      <c r="L269" s="25"/>
      <c r="M269" s="25"/>
      <c r="N269" s="25"/>
      <c r="O269" s="25"/>
      <c r="P269" s="25"/>
      <c r="Q269" s="25"/>
      <c r="R269" s="25"/>
      <c r="S269" s="25"/>
      <c r="T269" s="25"/>
      <c r="U269" s="25"/>
      <c r="V269" s="25"/>
      <c r="W269" s="25"/>
      <c r="X269" s="25"/>
      <c r="Y269" s="25"/>
    </row>
    <row r="270" spans="1:25" ht="13.15" x14ac:dyDescent="0.35">
      <c r="A270" s="10">
        <v>764.99760000000003</v>
      </c>
      <c r="B270" s="10">
        <v>3.0886678451212903</v>
      </c>
      <c r="C270" s="10">
        <v>2.5338146526908698</v>
      </c>
      <c r="D270" s="25"/>
      <c r="E270" s="25"/>
      <c r="F270" s="25"/>
      <c r="G270" s="25"/>
      <c r="H270" s="25"/>
      <c r="I270" s="25"/>
      <c r="J270" s="25"/>
      <c r="K270" s="25"/>
      <c r="L270" s="25"/>
      <c r="M270" s="25"/>
      <c r="N270" s="25"/>
      <c r="O270" s="25"/>
      <c r="P270" s="25"/>
      <c r="Q270" s="25"/>
      <c r="R270" s="25"/>
      <c r="S270" s="25"/>
      <c r="T270" s="25"/>
      <c r="U270" s="25"/>
      <c r="V270" s="25"/>
      <c r="W270" s="25"/>
      <c r="X270" s="25"/>
      <c r="Y270" s="25"/>
    </row>
    <row r="271" spans="1:25" ht="13.15" x14ac:dyDescent="0.35">
      <c r="A271" s="10">
        <v>766.01700000000005</v>
      </c>
      <c r="B271" s="10">
        <v>3.1076593642479899</v>
      </c>
      <c r="C271" s="10">
        <v>2.5463641709186002</v>
      </c>
      <c r="D271" s="25"/>
      <c r="E271" s="25"/>
      <c r="F271" s="25"/>
      <c r="G271" s="25"/>
      <c r="H271" s="25"/>
      <c r="I271" s="25"/>
      <c r="J271" s="25"/>
      <c r="K271" s="25"/>
      <c r="L271" s="25"/>
      <c r="M271" s="25"/>
      <c r="N271" s="25"/>
      <c r="O271" s="25"/>
      <c r="P271" s="25"/>
      <c r="Q271" s="25"/>
      <c r="R271" s="25"/>
      <c r="S271" s="25"/>
      <c r="T271" s="25"/>
      <c r="U271" s="25"/>
      <c r="V271" s="25"/>
      <c r="W271" s="25"/>
      <c r="X271" s="25"/>
      <c r="Y271" s="25"/>
    </row>
    <row r="272" spans="1:25" ht="13.15" x14ac:dyDescent="0.35">
      <c r="A272" s="10">
        <v>767.0009</v>
      </c>
      <c r="B272" s="10">
        <v>3.1268708903290401</v>
      </c>
      <c r="C272" s="10">
        <v>2.55899290604893</v>
      </c>
      <c r="D272" s="25"/>
      <c r="E272" s="25"/>
      <c r="F272" s="25"/>
      <c r="G272" s="25"/>
      <c r="H272" s="25"/>
      <c r="I272" s="25"/>
      <c r="J272" s="25"/>
      <c r="K272" s="25"/>
      <c r="L272" s="25"/>
      <c r="M272" s="25"/>
      <c r="N272" s="25"/>
      <c r="O272" s="25"/>
      <c r="P272" s="25"/>
      <c r="Q272" s="25"/>
      <c r="R272" s="25"/>
      <c r="S272" s="25"/>
      <c r="T272" s="25"/>
      <c r="U272" s="25"/>
      <c r="V272" s="25"/>
      <c r="W272" s="25"/>
      <c r="X272" s="25"/>
      <c r="Y272" s="25"/>
    </row>
    <row r="273" spans="1:25" ht="13.15" x14ac:dyDescent="0.35">
      <c r="A273" s="10">
        <v>767.98440000000005</v>
      </c>
      <c r="B273" s="10">
        <v>3.1435990499458599</v>
      </c>
      <c r="C273" s="10">
        <v>2.5706139253030003</v>
      </c>
      <c r="D273" s="25"/>
      <c r="E273" s="25"/>
      <c r="F273" s="25"/>
      <c r="G273" s="25"/>
      <c r="H273" s="25"/>
      <c r="I273" s="25"/>
      <c r="J273" s="25"/>
      <c r="K273" s="25"/>
      <c r="L273" s="25"/>
      <c r="M273" s="25"/>
      <c r="N273" s="25"/>
      <c r="O273" s="25"/>
      <c r="P273" s="25"/>
      <c r="Q273" s="25"/>
      <c r="R273" s="25"/>
      <c r="S273" s="25"/>
      <c r="T273" s="25"/>
      <c r="U273" s="25"/>
      <c r="V273" s="25"/>
      <c r="W273" s="25"/>
      <c r="X273" s="25"/>
      <c r="Y273" s="25"/>
    </row>
    <row r="274" spans="1:25" ht="13.15" x14ac:dyDescent="0.35">
      <c r="A274" s="10">
        <v>769.0027</v>
      </c>
      <c r="B274" s="10">
        <v>3.1592719207642501</v>
      </c>
      <c r="C274" s="10">
        <v>2.5824701194342197</v>
      </c>
      <c r="D274" s="25"/>
      <c r="E274" s="25"/>
      <c r="F274" s="25"/>
      <c r="G274" s="25"/>
      <c r="H274" s="25"/>
      <c r="I274" s="25"/>
      <c r="J274" s="25"/>
      <c r="K274" s="25"/>
      <c r="L274" s="25"/>
      <c r="M274" s="25"/>
      <c r="N274" s="25"/>
      <c r="O274" s="25"/>
      <c r="P274" s="25"/>
      <c r="Q274" s="25"/>
      <c r="R274" s="25"/>
      <c r="S274" s="25"/>
      <c r="T274" s="25"/>
      <c r="U274" s="25"/>
      <c r="V274" s="25"/>
      <c r="W274" s="25"/>
      <c r="X274" s="25"/>
      <c r="Y274" s="25"/>
    </row>
    <row r="275" spans="1:25" ht="13.15" x14ac:dyDescent="0.35">
      <c r="A275" s="10">
        <v>769.9855</v>
      </c>
      <c r="B275" s="10">
        <v>3.17420656003087</v>
      </c>
      <c r="C275" s="10">
        <v>2.5952154058513499</v>
      </c>
      <c r="D275" s="25"/>
      <c r="E275" s="25"/>
      <c r="F275" s="25"/>
      <c r="G275" s="25"/>
      <c r="H275" s="25"/>
      <c r="I275" s="25"/>
      <c r="J275" s="25"/>
      <c r="K275" s="25"/>
      <c r="L275" s="25"/>
      <c r="M275" s="25"/>
      <c r="N275" s="25"/>
      <c r="O275" s="25"/>
      <c r="P275" s="25"/>
      <c r="Q275" s="25"/>
      <c r="R275" s="25"/>
      <c r="S275" s="25"/>
      <c r="T275" s="25"/>
      <c r="U275" s="25"/>
      <c r="V275" s="25"/>
      <c r="W275" s="25"/>
      <c r="X275" s="25"/>
      <c r="Y275" s="25"/>
    </row>
    <row r="276" spans="1:25" ht="13.15" x14ac:dyDescent="0.35">
      <c r="A276" s="10">
        <v>771.00300000000004</v>
      </c>
      <c r="B276" s="10">
        <v>3.1862288936518701</v>
      </c>
      <c r="C276" s="10">
        <v>2.6100244908710399</v>
      </c>
      <c r="D276" s="25"/>
      <c r="E276" s="25"/>
      <c r="F276" s="25"/>
      <c r="G276" s="25"/>
      <c r="H276" s="25"/>
      <c r="I276" s="25"/>
      <c r="J276" s="25"/>
      <c r="K276" s="25"/>
      <c r="L276" s="25"/>
      <c r="M276" s="25"/>
      <c r="N276" s="25"/>
      <c r="O276" s="25"/>
      <c r="P276" s="25"/>
      <c r="Q276" s="25"/>
      <c r="R276" s="25"/>
      <c r="S276" s="25"/>
      <c r="T276" s="25"/>
      <c r="U276" s="25"/>
      <c r="V276" s="25"/>
      <c r="W276" s="25"/>
      <c r="X276" s="25"/>
      <c r="Y276" s="25"/>
    </row>
    <row r="277" spans="1:25" ht="13.15" x14ac:dyDescent="0.35">
      <c r="A277" s="10">
        <v>771.98509999999999</v>
      </c>
      <c r="B277" s="10">
        <v>3.19504745380863</v>
      </c>
      <c r="C277" s="10">
        <v>2.62630746653763</v>
      </c>
      <c r="D277" s="25"/>
      <c r="E277" s="25"/>
      <c r="F277" s="25"/>
      <c r="G277" s="25"/>
      <c r="H277" s="25"/>
      <c r="I277" s="25"/>
      <c r="J277" s="25"/>
      <c r="K277" s="25"/>
      <c r="L277" s="25"/>
      <c r="M277" s="25"/>
      <c r="N277" s="25"/>
      <c r="O277" s="25"/>
      <c r="P277" s="25"/>
      <c r="Q277" s="25"/>
      <c r="R277" s="25"/>
      <c r="S277" s="25"/>
      <c r="T277" s="25"/>
      <c r="U277" s="25"/>
      <c r="V277" s="25"/>
      <c r="W277" s="25"/>
      <c r="X277" s="25"/>
      <c r="Y277" s="25"/>
    </row>
    <row r="278" spans="1:25" ht="13.15" x14ac:dyDescent="0.35">
      <c r="A278" s="10">
        <v>773.0018</v>
      </c>
      <c r="B278" s="10">
        <v>3.2017103609014801</v>
      </c>
      <c r="C278" s="10">
        <v>2.6423219771350297</v>
      </c>
      <c r="D278" s="25"/>
      <c r="E278" s="25"/>
      <c r="F278" s="25"/>
      <c r="G278" s="25"/>
      <c r="H278" s="25"/>
      <c r="I278" s="25"/>
      <c r="J278" s="25"/>
      <c r="K278" s="25"/>
      <c r="L278" s="25"/>
      <c r="M278" s="25"/>
      <c r="N278" s="25"/>
      <c r="O278" s="25"/>
      <c r="P278" s="25"/>
      <c r="Q278" s="25"/>
      <c r="R278" s="25"/>
      <c r="S278" s="25"/>
      <c r="T278" s="25"/>
      <c r="U278" s="25"/>
      <c r="V278" s="25"/>
      <c r="W278" s="25"/>
      <c r="X278" s="25"/>
      <c r="Y278" s="25"/>
    </row>
    <row r="279" spans="1:25" ht="13.15" x14ac:dyDescent="0.35">
      <c r="A279" s="10">
        <v>773.98310000000004</v>
      </c>
      <c r="B279" s="10">
        <v>3.2071303297795</v>
      </c>
      <c r="C279" s="10">
        <v>2.6595148662595096</v>
      </c>
      <c r="D279" s="25"/>
      <c r="E279" s="25"/>
      <c r="F279" s="25"/>
      <c r="G279" s="25"/>
      <c r="H279" s="25"/>
      <c r="I279" s="25"/>
      <c r="J279" s="25"/>
      <c r="K279" s="25"/>
      <c r="L279" s="25"/>
      <c r="M279" s="25"/>
      <c r="N279" s="25"/>
      <c r="O279" s="25"/>
      <c r="P279" s="25"/>
      <c r="Q279" s="25"/>
      <c r="R279" s="25"/>
      <c r="S279" s="25"/>
      <c r="T279" s="25"/>
      <c r="U279" s="25"/>
      <c r="V279" s="25"/>
      <c r="W279" s="25"/>
      <c r="X279" s="25"/>
      <c r="Y279" s="25"/>
    </row>
    <row r="280" spans="1:25" ht="13.15" x14ac:dyDescent="0.35">
      <c r="A280" s="10">
        <v>774.9991</v>
      </c>
      <c r="B280" s="10">
        <v>3.2113276752284796</v>
      </c>
      <c r="C280" s="10">
        <v>2.67667602862582</v>
      </c>
      <c r="D280" s="25"/>
      <c r="E280" s="25"/>
      <c r="F280" s="25"/>
      <c r="G280" s="25"/>
      <c r="H280" s="25"/>
      <c r="I280" s="25"/>
      <c r="J280" s="25"/>
      <c r="K280" s="25"/>
      <c r="L280" s="25"/>
      <c r="M280" s="25"/>
      <c r="N280" s="25"/>
      <c r="O280" s="25"/>
      <c r="P280" s="25"/>
      <c r="Q280" s="25"/>
      <c r="R280" s="25"/>
      <c r="S280" s="25"/>
      <c r="T280" s="25"/>
      <c r="U280" s="25"/>
      <c r="V280" s="25"/>
      <c r="W280" s="25"/>
      <c r="X280" s="25"/>
      <c r="Y280" s="25"/>
    </row>
    <row r="281" spans="1:25" ht="13.15" x14ac:dyDescent="0.35">
      <c r="A281" s="10">
        <v>776.01459999999997</v>
      </c>
      <c r="B281" s="10">
        <v>3.2138388837913698</v>
      </c>
      <c r="C281" s="10">
        <v>2.6951416712682903</v>
      </c>
      <c r="D281" s="25"/>
      <c r="E281" s="25"/>
      <c r="F281" s="25"/>
      <c r="G281" s="25"/>
      <c r="H281" s="25"/>
      <c r="I281" s="25"/>
      <c r="J281" s="25"/>
      <c r="K281" s="25"/>
      <c r="L281" s="25"/>
      <c r="M281" s="25"/>
      <c r="N281" s="25"/>
      <c r="O281" s="25"/>
      <c r="P281" s="25"/>
      <c r="Q281" s="25"/>
      <c r="R281" s="25"/>
      <c r="S281" s="25"/>
      <c r="T281" s="25"/>
      <c r="U281" s="25"/>
      <c r="V281" s="25"/>
      <c r="W281" s="25"/>
      <c r="X281" s="25"/>
      <c r="Y281" s="25"/>
    </row>
    <row r="282" spans="1:25" ht="13.15" x14ac:dyDescent="0.35">
      <c r="A282" s="10">
        <v>776.99480000000005</v>
      </c>
      <c r="B282" s="10">
        <v>3.21426428162634</v>
      </c>
      <c r="C282" s="10">
        <v>2.7146809715652598</v>
      </c>
      <c r="D282" s="25"/>
      <c r="E282" s="25"/>
      <c r="F282" s="25"/>
      <c r="G282" s="25"/>
      <c r="H282" s="25"/>
      <c r="I282" s="25"/>
      <c r="J282" s="25"/>
      <c r="K282" s="25"/>
      <c r="L282" s="25"/>
      <c r="M282" s="25"/>
      <c r="N282" s="25"/>
      <c r="O282" s="25"/>
      <c r="P282" s="25"/>
      <c r="Q282" s="25"/>
      <c r="R282" s="25"/>
      <c r="S282" s="25"/>
      <c r="T282" s="25"/>
      <c r="U282" s="25"/>
      <c r="V282" s="25"/>
      <c r="W282" s="25"/>
      <c r="X282" s="25"/>
      <c r="Y282" s="25"/>
    </row>
    <row r="283" spans="1:25" ht="13.15" x14ac:dyDescent="0.35">
      <c r="A283" s="10">
        <v>778.00959999999998</v>
      </c>
      <c r="B283" s="10">
        <v>3.21292084986435</v>
      </c>
      <c r="C283" s="10">
        <v>2.7354914063850897</v>
      </c>
      <c r="D283" s="25"/>
      <c r="E283" s="25"/>
      <c r="F283" s="25"/>
      <c r="G283" s="25"/>
      <c r="H283" s="25"/>
      <c r="I283" s="25"/>
      <c r="J283" s="25"/>
      <c r="K283" s="25"/>
      <c r="L283" s="25"/>
      <c r="M283" s="25"/>
      <c r="N283" s="25"/>
      <c r="O283" s="25"/>
      <c r="P283" s="25"/>
      <c r="Q283" s="25"/>
      <c r="R283" s="25"/>
      <c r="S283" s="25"/>
      <c r="T283" s="25"/>
      <c r="U283" s="25"/>
      <c r="V283" s="25"/>
      <c r="W283" s="25"/>
      <c r="X283" s="25"/>
      <c r="Y283" s="25"/>
    </row>
    <row r="284" spans="1:25" ht="13.15" x14ac:dyDescent="0.35">
      <c r="A284" s="10">
        <v>778.98910000000001</v>
      </c>
      <c r="B284" s="10">
        <v>3.2100416203008901</v>
      </c>
      <c r="C284" s="10">
        <v>2.7563410677962703</v>
      </c>
      <c r="D284" s="25"/>
      <c r="E284" s="25"/>
      <c r="F284" s="25"/>
      <c r="G284" s="25"/>
      <c r="H284" s="25"/>
      <c r="I284" s="25"/>
      <c r="J284" s="25"/>
      <c r="K284" s="25"/>
      <c r="L284" s="25"/>
      <c r="M284" s="25"/>
      <c r="N284" s="25"/>
      <c r="O284" s="25"/>
      <c r="P284" s="25"/>
      <c r="Q284" s="25"/>
      <c r="R284" s="25"/>
      <c r="S284" s="25"/>
      <c r="T284" s="25"/>
      <c r="U284" s="25"/>
      <c r="V284" s="25"/>
      <c r="W284" s="25"/>
      <c r="X284" s="25"/>
      <c r="Y284" s="25"/>
    </row>
    <row r="285" spans="1:25" ht="13.15" x14ac:dyDescent="0.35">
      <c r="A285" s="10">
        <v>780.00310000000002</v>
      </c>
      <c r="B285" s="10">
        <v>3.2057564699497099</v>
      </c>
      <c r="C285" s="10">
        <v>2.7790867632466698</v>
      </c>
      <c r="D285" s="25"/>
      <c r="E285" s="25"/>
      <c r="F285" s="25"/>
      <c r="G285" s="25"/>
      <c r="H285" s="25"/>
      <c r="I285" s="25"/>
      <c r="J285" s="25"/>
      <c r="K285" s="25"/>
      <c r="L285" s="25"/>
      <c r="M285" s="25"/>
      <c r="N285" s="25"/>
      <c r="O285" s="25"/>
      <c r="P285" s="25"/>
      <c r="Q285" s="25"/>
      <c r="R285" s="25"/>
      <c r="S285" s="25"/>
      <c r="T285" s="25"/>
      <c r="U285" s="25"/>
      <c r="V285" s="25"/>
      <c r="W285" s="25"/>
      <c r="X285" s="25"/>
      <c r="Y285" s="25"/>
    </row>
    <row r="286" spans="1:25" ht="13.15" x14ac:dyDescent="0.35">
      <c r="A286" s="10">
        <v>781.01670000000001</v>
      </c>
      <c r="B286" s="10">
        <v>3.1999518221147798</v>
      </c>
      <c r="C286" s="10">
        <v>2.8024800472473999</v>
      </c>
      <c r="D286" s="25"/>
      <c r="E286" s="25"/>
      <c r="F286" s="25"/>
      <c r="G286" s="25"/>
      <c r="H286" s="25"/>
      <c r="I286" s="25"/>
      <c r="J286" s="25"/>
      <c r="K286" s="25"/>
      <c r="L286" s="25"/>
      <c r="M286" s="25"/>
      <c r="N286" s="25"/>
      <c r="O286" s="25"/>
      <c r="P286" s="25"/>
      <c r="Q286" s="25"/>
      <c r="R286" s="25"/>
      <c r="S286" s="25"/>
      <c r="T286" s="25"/>
      <c r="U286" s="25"/>
      <c r="V286" s="25"/>
      <c r="W286" s="25"/>
      <c r="X286" s="25"/>
      <c r="Y286" s="25"/>
    </row>
    <row r="287" spans="1:25" ht="13.15" x14ac:dyDescent="0.35">
      <c r="A287" s="10">
        <v>781.995</v>
      </c>
      <c r="B287" s="10">
        <v>3.1921026085855804</v>
      </c>
      <c r="C287" s="10">
        <v>2.8265183942182897</v>
      </c>
      <c r="D287" s="25"/>
      <c r="E287" s="25"/>
      <c r="F287" s="25"/>
      <c r="G287" s="25"/>
      <c r="H287" s="25"/>
      <c r="I287" s="25"/>
      <c r="J287" s="25"/>
      <c r="K287" s="25"/>
      <c r="L287" s="25"/>
      <c r="M287" s="25"/>
      <c r="N287" s="25"/>
      <c r="O287" s="25"/>
      <c r="P287" s="25"/>
      <c r="Q287" s="25"/>
      <c r="R287" s="25"/>
      <c r="S287" s="25"/>
      <c r="T287" s="25"/>
      <c r="U287" s="25"/>
      <c r="V287" s="25"/>
      <c r="W287" s="25"/>
      <c r="X287" s="25"/>
      <c r="Y287" s="25"/>
    </row>
    <row r="288" spans="1:25" ht="13.15" x14ac:dyDescent="0.35">
      <c r="A288" s="10">
        <v>783.00789999999995</v>
      </c>
      <c r="B288" s="10">
        <v>3.18208997444412</v>
      </c>
      <c r="C288" s="10">
        <v>2.8512593603166398</v>
      </c>
      <c r="D288" s="25"/>
      <c r="E288" s="25"/>
      <c r="F288" s="25"/>
      <c r="G288" s="25"/>
      <c r="H288" s="25"/>
      <c r="I288" s="25"/>
      <c r="J288" s="25"/>
      <c r="K288" s="25"/>
      <c r="L288" s="25"/>
      <c r="M288" s="25"/>
      <c r="N288" s="25"/>
      <c r="O288" s="25"/>
      <c r="P288" s="25"/>
      <c r="Q288" s="25"/>
      <c r="R288" s="25"/>
      <c r="S288" s="25"/>
      <c r="T288" s="25"/>
      <c r="U288" s="25"/>
      <c r="V288" s="25"/>
      <c r="W288" s="25"/>
      <c r="X288" s="25"/>
      <c r="Y288" s="25"/>
    </row>
    <row r="289" spans="1:25" ht="13.15" x14ac:dyDescent="0.35">
      <c r="A289" s="10">
        <v>783.98540000000003</v>
      </c>
      <c r="B289" s="10">
        <v>3.17021941740111</v>
      </c>
      <c r="C289" s="10">
        <v>2.8735976140224202</v>
      </c>
      <c r="D289" s="25"/>
      <c r="E289" s="25"/>
      <c r="F289" s="25"/>
      <c r="G289" s="25"/>
      <c r="H289" s="25"/>
      <c r="I289" s="25"/>
      <c r="J289" s="25"/>
      <c r="K289" s="25"/>
      <c r="L289" s="25"/>
      <c r="M289" s="25"/>
      <c r="N289" s="25"/>
      <c r="O289" s="25"/>
      <c r="P289" s="25"/>
      <c r="Q289" s="25"/>
      <c r="R289" s="25"/>
      <c r="S289" s="25"/>
      <c r="T289" s="25"/>
      <c r="U289" s="25"/>
      <c r="V289" s="25"/>
      <c r="W289" s="25"/>
      <c r="X289" s="25"/>
      <c r="Y289" s="25"/>
    </row>
    <row r="290" spans="1:25" ht="13.15" x14ac:dyDescent="0.35">
      <c r="A290" s="10">
        <v>784.99739999999997</v>
      </c>
      <c r="B290" s="10">
        <v>3.15666010467947</v>
      </c>
      <c r="C290" s="10">
        <v>2.8969240141935599</v>
      </c>
      <c r="D290" s="25"/>
      <c r="E290" s="25"/>
      <c r="F290" s="25"/>
      <c r="G290" s="25"/>
      <c r="H290" s="25"/>
      <c r="I290" s="25"/>
      <c r="J290" s="25"/>
      <c r="K290" s="25"/>
      <c r="L290" s="25"/>
      <c r="M290" s="25"/>
      <c r="N290" s="25"/>
      <c r="O290" s="25"/>
      <c r="P290" s="25"/>
      <c r="Q290" s="25"/>
      <c r="R290" s="25"/>
      <c r="S290" s="25"/>
      <c r="T290" s="25"/>
      <c r="U290" s="25"/>
      <c r="V290" s="25"/>
      <c r="W290" s="25"/>
      <c r="X290" s="25"/>
      <c r="Y290" s="25"/>
    </row>
    <row r="291" spans="1:25" ht="13.15" x14ac:dyDescent="0.35">
      <c r="A291" s="10">
        <v>786.00919999999996</v>
      </c>
      <c r="B291" s="10">
        <v>3.1409216745844897</v>
      </c>
      <c r="C291" s="10">
        <v>2.9208079286008299</v>
      </c>
      <c r="D291" s="25"/>
      <c r="E291" s="25"/>
      <c r="F291" s="25"/>
      <c r="G291" s="25"/>
      <c r="H291" s="25"/>
      <c r="I291" s="25"/>
      <c r="J291" s="25"/>
      <c r="K291" s="25"/>
      <c r="L291" s="25"/>
      <c r="M291" s="25"/>
      <c r="N291" s="25"/>
      <c r="O291" s="25"/>
      <c r="P291" s="25"/>
      <c r="Q291" s="25"/>
      <c r="R291" s="25"/>
      <c r="S291" s="25"/>
      <c r="T291" s="25"/>
      <c r="U291" s="25"/>
      <c r="V291" s="25"/>
      <c r="W291" s="25"/>
      <c r="X291" s="25"/>
      <c r="Y291" s="25"/>
    </row>
    <row r="292" spans="1:25" ht="13.15" x14ac:dyDescent="0.35">
      <c r="A292" s="10">
        <v>786.98569999999995</v>
      </c>
      <c r="B292" s="10">
        <v>3.1228161988472705</v>
      </c>
      <c r="C292" s="10">
        <v>2.94182240061365</v>
      </c>
      <c r="D292" s="25"/>
      <c r="E292" s="25"/>
      <c r="F292" s="25"/>
      <c r="G292" s="25"/>
      <c r="H292" s="25"/>
      <c r="I292" s="25"/>
      <c r="J292" s="25"/>
      <c r="K292" s="25"/>
      <c r="L292" s="25"/>
      <c r="M292" s="25"/>
      <c r="N292" s="25"/>
      <c r="O292" s="25"/>
      <c r="P292" s="25"/>
      <c r="Q292" s="25"/>
      <c r="R292" s="25"/>
      <c r="S292" s="25"/>
      <c r="T292" s="25"/>
      <c r="U292" s="25"/>
      <c r="V292" s="25"/>
      <c r="W292" s="25"/>
      <c r="X292" s="25"/>
      <c r="Y292" s="25"/>
    </row>
    <row r="293" spans="1:25" ht="13.15" x14ac:dyDescent="0.35">
      <c r="A293" s="10">
        <v>787.99649999999997</v>
      </c>
      <c r="B293" s="10">
        <v>3.1029056055200197</v>
      </c>
      <c r="C293" s="10">
        <v>2.9626815139202902</v>
      </c>
      <c r="D293" s="25"/>
      <c r="E293" s="25"/>
      <c r="F293" s="25"/>
      <c r="G293" s="25"/>
      <c r="H293" s="25"/>
      <c r="I293" s="25"/>
      <c r="J293" s="25"/>
      <c r="K293" s="25"/>
      <c r="L293" s="25"/>
      <c r="M293" s="25"/>
      <c r="N293" s="25"/>
      <c r="O293" s="25"/>
      <c r="P293" s="25"/>
      <c r="Q293" s="25"/>
      <c r="R293" s="25"/>
      <c r="S293" s="25"/>
      <c r="T293" s="25"/>
      <c r="U293" s="25"/>
      <c r="V293" s="25"/>
      <c r="W293" s="25"/>
      <c r="X293" s="25"/>
      <c r="Y293" s="25"/>
    </row>
    <row r="294" spans="1:25" ht="13.15" x14ac:dyDescent="0.35">
      <c r="A294" s="10">
        <v>789.00699999999995</v>
      </c>
      <c r="B294" s="10">
        <v>3.0818435158137802</v>
      </c>
      <c r="C294" s="10">
        <v>2.9839624566735101</v>
      </c>
      <c r="D294" s="25"/>
      <c r="E294" s="25"/>
      <c r="F294" s="25"/>
      <c r="G294" s="25"/>
      <c r="H294" s="25"/>
      <c r="I294" s="25"/>
      <c r="J294" s="25"/>
      <c r="K294" s="25"/>
      <c r="L294" s="25"/>
      <c r="M294" s="25"/>
      <c r="N294" s="25"/>
      <c r="O294" s="25"/>
      <c r="P294" s="25"/>
      <c r="Q294" s="25"/>
      <c r="R294" s="25"/>
      <c r="S294" s="25"/>
      <c r="T294" s="25"/>
      <c r="U294" s="25"/>
      <c r="V294" s="25"/>
      <c r="W294" s="25"/>
      <c r="X294" s="25"/>
      <c r="Y294" s="25"/>
    </row>
    <row r="295" spans="1:25" ht="13.15" x14ac:dyDescent="0.35">
      <c r="A295" s="10">
        <v>790.01700000000005</v>
      </c>
      <c r="B295" s="10">
        <v>3.0583005421638298</v>
      </c>
      <c r="C295" s="10">
        <v>3.0027259807413298</v>
      </c>
      <c r="D295" s="25"/>
      <c r="E295" s="25"/>
      <c r="F295" s="25"/>
      <c r="G295" s="25"/>
      <c r="H295" s="25"/>
      <c r="I295" s="25"/>
      <c r="J295" s="25"/>
      <c r="K295" s="25"/>
      <c r="L295" s="25"/>
      <c r="M295" s="25"/>
      <c r="N295" s="25"/>
      <c r="O295" s="25"/>
      <c r="P295" s="25"/>
      <c r="Q295" s="25"/>
      <c r="R295" s="25"/>
      <c r="S295" s="25"/>
      <c r="T295" s="25"/>
      <c r="U295" s="25"/>
      <c r="V295" s="25"/>
      <c r="W295" s="25"/>
      <c r="X295" s="25"/>
      <c r="Y295" s="25"/>
    </row>
    <row r="296" spans="1:25" ht="13.15" x14ac:dyDescent="0.35">
      <c r="A296" s="10">
        <v>790.99199999999996</v>
      </c>
      <c r="B296" s="10">
        <v>3.0317806111124801</v>
      </c>
      <c r="C296" s="10">
        <v>3.0188501089519097</v>
      </c>
      <c r="D296" s="25"/>
      <c r="E296" s="25"/>
      <c r="F296" s="25"/>
      <c r="G296" s="25"/>
      <c r="H296" s="25"/>
      <c r="I296" s="25"/>
      <c r="J296" s="25"/>
      <c r="K296" s="25"/>
      <c r="L296" s="25"/>
      <c r="M296" s="25"/>
      <c r="N296" s="25"/>
      <c r="O296" s="25"/>
      <c r="P296" s="25"/>
      <c r="Q296" s="25"/>
      <c r="R296" s="25"/>
      <c r="S296" s="25"/>
      <c r="T296" s="25"/>
      <c r="U296" s="25"/>
      <c r="V296" s="25"/>
      <c r="W296" s="25"/>
      <c r="X296" s="25"/>
      <c r="Y296" s="25"/>
    </row>
    <row r="297" spans="1:25" ht="13.15" x14ac:dyDescent="0.35">
      <c r="A297" s="10">
        <v>792.00120000000004</v>
      </c>
      <c r="B297" s="10">
        <v>3.0022926823154599</v>
      </c>
      <c r="C297" s="10">
        <v>3.0300005388155098</v>
      </c>
      <c r="D297" s="25"/>
      <c r="E297" s="25"/>
      <c r="F297" s="25"/>
      <c r="G297" s="25"/>
      <c r="H297" s="25"/>
      <c r="I297" s="25"/>
      <c r="J297" s="25"/>
      <c r="K297" s="25"/>
      <c r="L297" s="25"/>
      <c r="M297" s="25"/>
      <c r="N297" s="25"/>
      <c r="O297" s="25"/>
      <c r="P297" s="25"/>
      <c r="Q297" s="25"/>
      <c r="R297" s="25"/>
      <c r="S297" s="25"/>
      <c r="T297" s="25"/>
      <c r="U297" s="25"/>
      <c r="V297" s="25"/>
      <c r="W297" s="25"/>
      <c r="X297" s="25"/>
      <c r="Y297" s="25"/>
    </row>
    <row r="298" spans="1:25" ht="13.15" x14ac:dyDescent="0.35">
      <c r="A298" s="10">
        <v>793.01009999999997</v>
      </c>
      <c r="B298" s="10">
        <v>2.9716121797519701</v>
      </c>
      <c r="C298" s="10">
        <v>3.0383263361329997</v>
      </c>
      <c r="D298" s="25"/>
      <c r="E298" s="25"/>
      <c r="F298" s="25"/>
      <c r="G298" s="25"/>
      <c r="H298" s="25"/>
      <c r="I298" s="25"/>
      <c r="J298" s="25"/>
      <c r="K298" s="25"/>
      <c r="L298" s="25"/>
      <c r="M298" s="25"/>
      <c r="N298" s="25"/>
      <c r="O298" s="25"/>
      <c r="P298" s="25"/>
      <c r="Q298" s="25"/>
      <c r="R298" s="25"/>
      <c r="S298" s="25"/>
      <c r="T298" s="25"/>
      <c r="U298" s="25"/>
      <c r="V298" s="25"/>
      <c r="W298" s="25"/>
      <c r="X298" s="25"/>
      <c r="Y298" s="25"/>
    </row>
    <row r="299" spans="1:25" ht="13.15" x14ac:dyDescent="0.35">
      <c r="A299" s="10">
        <v>793.98379999999997</v>
      </c>
      <c r="B299" s="10">
        <v>2.93913492683863</v>
      </c>
      <c r="C299" s="10">
        <v>3.0444276694098398</v>
      </c>
      <c r="D299" s="25"/>
      <c r="E299" s="25"/>
      <c r="F299" s="25"/>
      <c r="G299" s="25"/>
      <c r="H299" s="25"/>
      <c r="I299" s="25"/>
      <c r="J299" s="25"/>
      <c r="K299" s="25"/>
      <c r="L299" s="25"/>
      <c r="M299" s="25"/>
      <c r="N299" s="25"/>
      <c r="O299" s="25"/>
      <c r="P299" s="25"/>
      <c r="Q299" s="25"/>
      <c r="R299" s="25"/>
      <c r="S299" s="25"/>
      <c r="T299" s="25"/>
      <c r="U299" s="25"/>
      <c r="V299" s="25"/>
      <c r="W299" s="25"/>
      <c r="X299" s="25"/>
      <c r="Y299" s="25"/>
    </row>
    <row r="300" spans="1:25" ht="13.15" x14ac:dyDescent="0.35">
      <c r="A300" s="10">
        <v>794.99199999999996</v>
      </c>
      <c r="B300" s="10">
        <v>2.9044840281678503</v>
      </c>
      <c r="C300" s="10">
        <v>3.0478882507105096</v>
      </c>
      <c r="D300" s="25"/>
      <c r="E300" s="25"/>
      <c r="F300" s="25"/>
      <c r="G300" s="25"/>
      <c r="H300" s="25"/>
      <c r="I300" s="25"/>
      <c r="J300" s="25"/>
      <c r="K300" s="25"/>
      <c r="L300" s="25"/>
      <c r="M300" s="25"/>
      <c r="N300" s="25"/>
      <c r="O300" s="25"/>
      <c r="P300" s="25"/>
      <c r="Q300" s="25"/>
      <c r="R300" s="25"/>
      <c r="S300" s="25"/>
      <c r="T300" s="25"/>
      <c r="U300" s="25"/>
      <c r="V300" s="25"/>
      <c r="W300" s="25"/>
      <c r="X300" s="25"/>
      <c r="Y300" s="25"/>
    </row>
    <row r="301" spans="1:25" ht="13.15" x14ac:dyDescent="0.35">
      <c r="A301" s="10">
        <v>795.99969999999996</v>
      </c>
      <c r="B301" s="10">
        <v>2.8668255698338103</v>
      </c>
      <c r="C301" s="10">
        <v>3.0465683076102898</v>
      </c>
      <c r="D301" s="25"/>
      <c r="E301" s="25"/>
      <c r="F301" s="25"/>
      <c r="G301" s="25"/>
      <c r="H301" s="25"/>
      <c r="I301" s="25"/>
      <c r="J301" s="25"/>
      <c r="K301" s="25"/>
      <c r="L301" s="25"/>
      <c r="M301" s="25"/>
      <c r="N301" s="25"/>
      <c r="O301" s="25"/>
      <c r="P301" s="25"/>
      <c r="Q301" s="25"/>
      <c r="R301" s="25"/>
      <c r="S301" s="25"/>
      <c r="T301" s="25"/>
      <c r="U301" s="25"/>
      <c r="V301" s="25"/>
      <c r="W301" s="25"/>
      <c r="X301" s="25"/>
      <c r="Y301" s="25"/>
    </row>
    <row r="302" spans="1:25" ht="13.15" x14ac:dyDescent="0.35">
      <c r="A302" s="10">
        <v>797.00699999999995</v>
      </c>
      <c r="B302" s="10">
        <v>2.82734299079257</v>
      </c>
      <c r="C302" s="10">
        <v>3.0420397754082202</v>
      </c>
      <c r="D302" s="25"/>
      <c r="E302" s="25"/>
      <c r="F302" s="25"/>
      <c r="G302" s="25"/>
      <c r="H302" s="25"/>
      <c r="I302" s="25"/>
      <c r="J302" s="25"/>
      <c r="K302" s="25"/>
      <c r="L302" s="25"/>
      <c r="M302" s="25"/>
      <c r="N302" s="25"/>
      <c r="O302" s="25"/>
      <c r="P302" s="25"/>
      <c r="Q302" s="25"/>
      <c r="R302" s="25"/>
      <c r="S302" s="25"/>
      <c r="T302" s="25"/>
      <c r="U302" s="25"/>
      <c r="V302" s="25"/>
      <c r="W302" s="25"/>
      <c r="X302" s="25"/>
      <c r="Y302" s="25"/>
    </row>
    <row r="303" spans="1:25" ht="13.15" x14ac:dyDescent="0.35">
      <c r="A303" s="10">
        <v>798.01390000000004</v>
      </c>
      <c r="B303" s="10">
        <v>2.7855322613016495</v>
      </c>
      <c r="C303" s="10">
        <v>3.0359052354115104</v>
      </c>
      <c r="D303" s="25"/>
      <c r="E303" s="25"/>
      <c r="F303" s="25"/>
      <c r="G303" s="25"/>
      <c r="H303" s="25"/>
      <c r="I303" s="25"/>
      <c r="J303" s="25"/>
      <c r="K303" s="25"/>
      <c r="L303" s="25"/>
      <c r="M303" s="25"/>
      <c r="N303" s="25"/>
      <c r="O303" s="25"/>
      <c r="P303" s="25"/>
      <c r="Q303" s="25"/>
      <c r="R303" s="25"/>
      <c r="S303" s="25"/>
      <c r="T303" s="25"/>
      <c r="U303" s="25"/>
      <c r="V303" s="25"/>
      <c r="W303" s="25"/>
      <c r="X303" s="25"/>
      <c r="Y303" s="25"/>
    </row>
    <row r="304" spans="1:25" ht="13.15" x14ac:dyDescent="0.35">
      <c r="A304" s="10">
        <v>798.98569999999995</v>
      </c>
      <c r="B304" s="10">
        <v>2.7411922396604798</v>
      </c>
      <c r="C304" s="10">
        <v>3.0274086160394198</v>
      </c>
      <c r="D304" s="25"/>
      <c r="E304" s="25"/>
      <c r="F304" s="25"/>
      <c r="G304" s="25"/>
      <c r="H304" s="25"/>
      <c r="I304" s="25"/>
      <c r="J304" s="25"/>
      <c r="K304" s="25"/>
      <c r="L304" s="25"/>
      <c r="M304" s="25"/>
      <c r="N304" s="25"/>
      <c r="O304" s="25"/>
      <c r="P304" s="25"/>
      <c r="Q304" s="25"/>
      <c r="R304" s="25"/>
      <c r="S304" s="25"/>
      <c r="T304" s="25"/>
      <c r="U304" s="25"/>
      <c r="V304" s="25"/>
      <c r="W304" s="25"/>
      <c r="X304" s="25"/>
      <c r="Y304" s="25"/>
    </row>
    <row r="305" spans="1:25" ht="13.15" x14ac:dyDescent="0.35">
      <c r="A305" s="10">
        <v>799.99189999999999</v>
      </c>
      <c r="B305" s="10">
        <v>2.6939107219928498</v>
      </c>
      <c r="C305" s="10">
        <v>3.0162910336695496</v>
      </c>
      <c r="D305" s="25"/>
      <c r="E305" s="25"/>
      <c r="F305" s="25"/>
      <c r="G305" s="25"/>
      <c r="H305" s="25"/>
      <c r="I305" s="25"/>
      <c r="J305" s="25"/>
      <c r="K305" s="25"/>
      <c r="L305" s="25"/>
      <c r="M305" s="25"/>
      <c r="N305" s="25"/>
      <c r="O305" s="25"/>
      <c r="P305" s="25"/>
      <c r="Q305" s="25"/>
      <c r="R305" s="25"/>
      <c r="S305" s="25"/>
      <c r="T305" s="25"/>
      <c r="U305" s="25"/>
      <c r="V305" s="25"/>
      <c r="W305" s="25"/>
      <c r="X305" s="25"/>
      <c r="Y305" s="25"/>
    </row>
    <row r="306" spans="1:25" ht="13.15" x14ac:dyDescent="0.35">
      <c r="A306" s="10">
        <v>800.99760000000003</v>
      </c>
      <c r="B306" s="10">
        <v>2.6448801676434801</v>
      </c>
      <c r="C306" s="10">
        <v>3.0002637662618499</v>
      </c>
      <c r="D306" s="25"/>
      <c r="E306" s="25"/>
      <c r="F306" s="25"/>
      <c r="G306" s="25"/>
      <c r="H306" s="25"/>
      <c r="I306" s="25"/>
      <c r="J306" s="25"/>
      <c r="K306" s="25"/>
      <c r="L306" s="25"/>
      <c r="M306" s="25"/>
      <c r="N306" s="25"/>
      <c r="O306" s="25"/>
      <c r="P306" s="25"/>
      <c r="Q306" s="25"/>
      <c r="R306" s="25"/>
      <c r="S306" s="25"/>
      <c r="T306" s="25"/>
      <c r="U306" s="25"/>
      <c r="V306" s="25"/>
      <c r="W306" s="25"/>
      <c r="X306" s="25"/>
      <c r="Y306" s="25"/>
    </row>
    <row r="307" spans="1:25" ht="13.15" x14ac:dyDescent="0.35">
      <c r="A307" s="10">
        <v>802.0027</v>
      </c>
      <c r="B307" s="10">
        <v>2.5940374075737398</v>
      </c>
      <c r="C307" s="10">
        <v>2.9820699112087299</v>
      </c>
      <c r="D307" s="25"/>
      <c r="E307" s="25"/>
      <c r="F307" s="25"/>
      <c r="G307" s="25"/>
      <c r="H307" s="25"/>
      <c r="I307" s="25"/>
      <c r="J307" s="25"/>
      <c r="K307" s="25"/>
      <c r="L307" s="25"/>
      <c r="M307" s="25"/>
      <c r="N307" s="25"/>
      <c r="O307" s="25"/>
      <c r="P307" s="25"/>
      <c r="Q307" s="25"/>
      <c r="R307" s="25"/>
      <c r="S307" s="25"/>
      <c r="T307" s="25"/>
      <c r="U307" s="25"/>
      <c r="V307" s="25"/>
      <c r="W307" s="25"/>
      <c r="X307" s="25"/>
      <c r="Y307" s="25"/>
    </row>
    <row r="308" spans="1:25" ht="13.15" x14ac:dyDescent="0.35">
      <c r="A308" s="10">
        <v>803.0077</v>
      </c>
      <c r="B308" s="10">
        <v>2.5424955894284902</v>
      </c>
      <c r="C308" s="10">
        <v>2.9603228213311201</v>
      </c>
      <c r="D308" s="25"/>
      <c r="E308" s="25"/>
      <c r="F308" s="25"/>
      <c r="G308" s="25"/>
      <c r="H308" s="25"/>
      <c r="I308" s="25"/>
      <c r="J308" s="25"/>
      <c r="K308" s="25"/>
      <c r="L308" s="25"/>
      <c r="M308" s="25"/>
      <c r="N308" s="25"/>
      <c r="O308" s="25"/>
      <c r="P308" s="25"/>
      <c r="Q308" s="25"/>
      <c r="R308" s="25"/>
      <c r="S308" s="25"/>
      <c r="T308" s="25"/>
      <c r="U308" s="25"/>
      <c r="V308" s="25"/>
      <c r="W308" s="25"/>
      <c r="X308" s="25"/>
      <c r="Y308" s="25"/>
    </row>
    <row r="309" spans="1:25" ht="13.15" x14ac:dyDescent="0.35">
      <c r="A309" s="10">
        <v>804.01210000000003</v>
      </c>
      <c r="B309" s="10">
        <v>2.4894029068032602</v>
      </c>
      <c r="C309" s="10">
        <v>2.9355265654187104</v>
      </c>
      <c r="D309" s="25"/>
      <c r="E309" s="25"/>
      <c r="F309" s="25"/>
      <c r="G309" s="25"/>
      <c r="H309" s="25"/>
      <c r="I309" s="25"/>
      <c r="J309" s="25"/>
      <c r="K309" s="25"/>
      <c r="L309" s="25"/>
      <c r="M309" s="25"/>
      <c r="N309" s="25"/>
      <c r="O309" s="25"/>
      <c r="P309" s="25"/>
      <c r="Q309" s="25"/>
      <c r="R309" s="25"/>
      <c r="S309" s="25"/>
      <c r="T309" s="25"/>
      <c r="U309" s="25"/>
      <c r="V309" s="25"/>
      <c r="W309" s="25"/>
      <c r="X309" s="25"/>
      <c r="Y309" s="25"/>
    </row>
    <row r="310" spans="1:25" ht="13.15" x14ac:dyDescent="0.35">
      <c r="A310" s="10">
        <v>805.0163</v>
      </c>
      <c r="B310" s="10">
        <v>2.4350709195309199</v>
      </c>
      <c r="C310" s="10">
        <v>2.9072993810691301</v>
      </c>
      <c r="D310" s="25"/>
      <c r="E310" s="25"/>
      <c r="F310" s="25"/>
      <c r="G310" s="25"/>
      <c r="H310" s="25"/>
      <c r="I310" s="25"/>
      <c r="J310" s="25"/>
      <c r="K310" s="25"/>
      <c r="L310" s="25"/>
      <c r="M310" s="25"/>
      <c r="N310" s="25"/>
      <c r="O310" s="25"/>
      <c r="P310" s="25"/>
      <c r="Q310" s="25"/>
      <c r="R310" s="25"/>
      <c r="S310" s="25"/>
      <c r="T310" s="25"/>
      <c r="U310" s="25"/>
      <c r="V310" s="25"/>
      <c r="W310" s="25"/>
      <c r="X310" s="25"/>
      <c r="Y310" s="25"/>
    </row>
    <row r="311" spans="1:25" ht="13.15" x14ac:dyDescent="0.35">
      <c r="A311" s="10">
        <v>805.98530000000005</v>
      </c>
      <c r="B311" s="10">
        <v>2.3807448780487999</v>
      </c>
      <c r="C311" s="10">
        <v>2.8745748993331102</v>
      </c>
      <c r="D311" s="25"/>
      <c r="E311" s="25"/>
      <c r="F311" s="25"/>
      <c r="G311" s="25"/>
      <c r="H311" s="25"/>
      <c r="I311" s="25"/>
      <c r="J311" s="25"/>
      <c r="K311" s="25"/>
      <c r="L311" s="25"/>
      <c r="M311" s="25"/>
      <c r="N311" s="25"/>
      <c r="O311" s="25"/>
      <c r="P311" s="25"/>
      <c r="Q311" s="25"/>
      <c r="R311" s="25"/>
      <c r="S311" s="25"/>
      <c r="T311" s="25"/>
      <c r="U311" s="25"/>
      <c r="V311" s="25"/>
      <c r="W311" s="25"/>
      <c r="X311" s="25"/>
      <c r="Y311" s="25"/>
    </row>
    <row r="312" spans="1:25" ht="13.15" x14ac:dyDescent="0.35">
      <c r="A312" s="10">
        <v>806.98860000000002</v>
      </c>
      <c r="B312" s="10">
        <v>2.3262420935170498</v>
      </c>
      <c r="C312" s="10">
        <v>2.8374868318206197</v>
      </c>
      <c r="D312" s="25"/>
      <c r="E312" s="25"/>
      <c r="F312" s="25"/>
      <c r="G312" s="25"/>
      <c r="H312" s="25"/>
      <c r="I312" s="25"/>
      <c r="J312" s="25"/>
      <c r="K312" s="25"/>
      <c r="L312" s="25"/>
      <c r="M312" s="25"/>
      <c r="N312" s="25"/>
      <c r="O312" s="25"/>
      <c r="P312" s="25"/>
      <c r="Q312" s="25"/>
      <c r="R312" s="25"/>
      <c r="S312" s="25"/>
      <c r="T312" s="25"/>
      <c r="U312" s="25"/>
      <c r="V312" s="25"/>
      <c r="W312" s="25"/>
      <c r="X312" s="25"/>
      <c r="Y312" s="25"/>
    </row>
    <row r="313" spans="1:25" ht="13.15" x14ac:dyDescent="0.35">
      <c r="A313" s="10">
        <v>807.9914</v>
      </c>
      <c r="B313" s="10">
        <v>2.2708735702613301</v>
      </c>
      <c r="C313" s="10">
        <v>2.7981196379456801</v>
      </c>
      <c r="D313" s="25"/>
      <c r="E313" s="25"/>
      <c r="F313" s="25"/>
      <c r="G313" s="25"/>
      <c r="H313" s="25"/>
      <c r="I313" s="25"/>
      <c r="J313" s="25"/>
      <c r="K313" s="25"/>
      <c r="L313" s="25"/>
      <c r="M313" s="25"/>
      <c r="N313" s="25"/>
      <c r="O313" s="25"/>
      <c r="P313" s="25"/>
      <c r="Q313" s="25"/>
      <c r="R313" s="25"/>
      <c r="S313" s="25"/>
      <c r="T313" s="25"/>
      <c r="U313" s="25"/>
      <c r="V313" s="25"/>
      <c r="W313" s="25"/>
      <c r="X313" s="25"/>
      <c r="Y313" s="25"/>
    </row>
    <row r="314" spans="1:25" ht="13.15" x14ac:dyDescent="0.35">
      <c r="A314" s="10">
        <v>808.99390000000005</v>
      </c>
      <c r="B314" s="10">
        <v>2.2147356413769099</v>
      </c>
      <c r="C314" s="10">
        <v>2.7574030758070398</v>
      </c>
      <c r="D314" s="25"/>
      <c r="E314" s="25"/>
      <c r="F314" s="25"/>
      <c r="G314" s="25"/>
      <c r="H314" s="25"/>
      <c r="I314" s="25"/>
      <c r="J314" s="25"/>
      <c r="K314" s="25"/>
      <c r="L314" s="25"/>
      <c r="M314" s="25"/>
      <c r="N314" s="25"/>
      <c r="O314" s="25"/>
      <c r="P314" s="25"/>
      <c r="Q314" s="25"/>
      <c r="R314" s="25"/>
      <c r="S314" s="25"/>
      <c r="T314" s="25"/>
      <c r="U314" s="25"/>
      <c r="V314" s="25"/>
      <c r="W314" s="25"/>
      <c r="X314" s="25"/>
      <c r="Y314" s="25"/>
    </row>
    <row r="315" spans="1:25" ht="13.15" x14ac:dyDescent="0.35">
      <c r="A315" s="10">
        <v>809.99590000000001</v>
      </c>
      <c r="B315" s="10">
        <v>2.1571908657621899</v>
      </c>
      <c r="C315" s="10">
        <v>2.7155825266055498</v>
      </c>
      <c r="D315" s="25"/>
      <c r="E315" s="25"/>
      <c r="F315" s="25"/>
      <c r="G315" s="25"/>
      <c r="H315" s="25"/>
      <c r="I315" s="25"/>
      <c r="J315" s="25"/>
      <c r="K315" s="25"/>
      <c r="L315" s="25"/>
      <c r="M315" s="25"/>
      <c r="N315" s="25"/>
      <c r="O315" s="25"/>
      <c r="P315" s="25"/>
      <c r="Q315" s="25"/>
      <c r="R315" s="25"/>
      <c r="S315" s="25"/>
      <c r="T315" s="25"/>
      <c r="U315" s="25"/>
      <c r="V315" s="25"/>
      <c r="W315" s="25"/>
      <c r="X315" s="25"/>
      <c r="Y315" s="25"/>
    </row>
    <row r="316" spans="1:25" ht="13.15" x14ac:dyDescent="0.35">
      <c r="A316" s="10">
        <v>810.99760000000003</v>
      </c>
      <c r="B316" s="10">
        <v>2.0998630534120899</v>
      </c>
      <c r="C316" s="10">
        <v>2.6729305878719201</v>
      </c>
      <c r="D316" s="25"/>
      <c r="E316" s="25"/>
      <c r="F316" s="25"/>
      <c r="G316" s="25"/>
      <c r="H316" s="25"/>
      <c r="I316" s="25"/>
      <c r="J316" s="25"/>
      <c r="K316" s="25"/>
      <c r="L316" s="25"/>
      <c r="M316" s="25"/>
      <c r="N316" s="25"/>
      <c r="O316" s="25"/>
      <c r="P316" s="25"/>
      <c r="Q316" s="25"/>
      <c r="R316" s="25"/>
      <c r="S316" s="25"/>
      <c r="T316" s="25"/>
      <c r="U316" s="25"/>
      <c r="V316" s="25"/>
      <c r="W316" s="25"/>
      <c r="X316" s="25"/>
      <c r="Y316" s="25"/>
    </row>
    <row r="317" spans="1:25" ht="13.15" x14ac:dyDescent="0.35">
      <c r="A317" s="10">
        <v>811.99879999999996</v>
      </c>
      <c r="B317" s="10">
        <v>2.0421723275580899</v>
      </c>
      <c r="C317" s="10">
        <v>2.6272518837208199</v>
      </c>
      <c r="D317" s="25"/>
      <c r="E317" s="25"/>
      <c r="F317" s="25"/>
      <c r="G317" s="25"/>
      <c r="H317" s="25"/>
      <c r="I317" s="25"/>
      <c r="J317" s="25"/>
      <c r="K317" s="25"/>
      <c r="L317" s="25"/>
      <c r="M317" s="25"/>
      <c r="N317" s="25"/>
      <c r="O317" s="25"/>
      <c r="P317" s="25"/>
      <c r="Q317" s="25"/>
      <c r="R317" s="25"/>
      <c r="S317" s="25"/>
      <c r="T317" s="25"/>
      <c r="U317" s="25"/>
      <c r="V317" s="25"/>
      <c r="W317" s="25"/>
      <c r="X317" s="25"/>
      <c r="Y317" s="25"/>
    </row>
    <row r="318" spans="1:25" ht="13.15" x14ac:dyDescent="0.35">
      <c r="A318" s="10">
        <v>812.99959999999999</v>
      </c>
      <c r="B318" s="10">
        <v>1.9855416612988199</v>
      </c>
      <c r="C318" s="10">
        <v>2.5790516348814401</v>
      </c>
      <c r="D318" s="25"/>
      <c r="E318" s="25"/>
      <c r="F318" s="25"/>
      <c r="G318" s="25"/>
      <c r="H318" s="25"/>
      <c r="I318" s="25"/>
      <c r="J318" s="25"/>
      <c r="K318" s="25"/>
      <c r="L318" s="25"/>
      <c r="M318" s="25"/>
      <c r="N318" s="25"/>
      <c r="O318" s="25"/>
      <c r="P318" s="25"/>
      <c r="Q318" s="25"/>
      <c r="R318" s="25"/>
      <c r="S318" s="25"/>
      <c r="T318" s="25"/>
      <c r="U318" s="25"/>
      <c r="V318" s="25"/>
      <c r="W318" s="25"/>
      <c r="X318" s="25"/>
      <c r="Y318" s="25"/>
    </row>
    <row r="319" spans="1:25" ht="13.15" x14ac:dyDescent="0.35">
      <c r="A319" s="10">
        <v>814</v>
      </c>
      <c r="B319" s="10">
        <v>1.9291703870284698</v>
      </c>
      <c r="C319" s="10">
        <v>2.5291929450337305</v>
      </c>
      <c r="D319" s="25"/>
      <c r="E319" s="25"/>
      <c r="F319" s="25"/>
      <c r="G319" s="25"/>
      <c r="H319" s="25"/>
      <c r="I319" s="25"/>
      <c r="J319" s="25"/>
      <c r="K319" s="25"/>
      <c r="L319" s="25"/>
      <c r="M319" s="25"/>
      <c r="N319" s="25"/>
      <c r="O319" s="25"/>
      <c r="P319" s="25"/>
      <c r="Q319" s="25"/>
      <c r="R319" s="25"/>
      <c r="S319" s="25"/>
      <c r="T319" s="25"/>
      <c r="U319" s="25"/>
      <c r="V319" s="25"/>
      <c r="W319" s="25"/>
      <c r="X319" s="25"/>
      <c r="Y319" s="25"/>
    </row>
    <row r="320" spans="1:25" ht="13.15" x14ac:dyDescent="0.35">
      <c r="A320" s="10">
        <v>815</v>
      </c>
      <c r="B320" s="10">
        <v>1.8721216098223501</v>
      </c>
      <c r="C320" s="10">
        <v>2.47734660910176</v>
      </c>
      <c r="D320" s="25"/>
      <c r="E320" s="25"/>
      <c r="F320" s="25"/>
      <c r="G320" s="25"/>
      <c r="H320" s="25"/>
      <c r="I320" s="25"/>
      <c r="J320" s="25"/>
      <c r="K320" s="25"/>
      <c r="L320" s="25"/>
      <c r="M320" s="25"/>
      <c r="N320" s="25"/>
      <c r="O320" s="25"/>
      <c r="P320" s="25"/>
      <c r="Q320" s="25"/>
      <c r="R320" s="25"/>
      <c r="S320" s="25"/>
      <c r="T320" s="25"/>
      <c r="U320" s="25"/>
      <c r="V320" s="25"/>
      <c r="W320" s="25"/>
      <c r="X320" s="25"/>
      <c r="Y320" s="25"/>
    </row>
    <row r="321" spans="1:25" ht="13.15" x14ac:dyDescent="0.35">
      <c r="A321" s="10">
        <v>815.99950000000001</v>
      </c>
      <c r="B321" s="10">
        <v>1.8159823589120099</v>
      </c>
      <c r="C321" s="10">
        <v>2.4252059650529301</v>
      </c>
      <c r="D321" s="25"/>
      <c r="E321" s="25"/>
      <c r="F321" s="25"/>
      <c r="G321" s="25"/>
      <c r="H321" s="25"/>
      <c r="I321" s="25"/>
      <c r="J321" s="25"/>
      <c r="K321" s="25"/>
      <c r="L321" s="25"/>
      <c r="M321" s="25"/>
      <c r="N321" s="25"/>
      <c r="O321" s="25"/>
      <c r="P321" s="25"/>
      <c r="Q321" s="25"/>
      <c r="R321" s="25"/>
      <c r="S321" s="25"/>
      <c r="T321" s="25"/>
      <c r="U321" s="25"/>
      <c r="V321" s="25"/>
      <c r="W321" s="25"/>
      <c r="X321" s="25"/>
      <c r="Y321" s="25"/>
    </row>
    <row r="322" spans="1:25" ht="13.15" x14ac:dyDescent="0.35">
      <c r="A322" s="10">
        <v>816.99869999999999</v>
      </c>
      <c r="B322" s="10">
        <v>1.75898644577723</v>
      </c>
      <c r="C322" s="10">
        <v>2.3704761057247801</v>
      </c>
      <c r="D322" s="25"/>
      <c r="E322" s="25"/>
      <c r="F322" s="25"/>
      <c r="G322" s="25"/>
      <c r="H322" s="25"/>
      <c r="I322" s="25"/>
      <c r="J322" s="25"/>
      <c r="K322" s="25"/>
      <c r="L322" s="25"/>
      <c r="M322" s="25"/>
      <c r="N322" s="25"/>
      <c r="O322" s="25"/>
      <c r="P322" s="25"/>
      <c r="Q322" s="25"/>
      <c r="R322" s="25"/>
      <c r="S322" s="25"/>
      <c r="T322" s="25"/>
      <c r="U322" s="25"/>
      <c r="V322" s="25"/>
      <c r="W322" s="25"/>
      <c r="X322" s="25"/>
      <c r="Y322" s="25"/>
    </row>
    <row r="323" spans="1:25" ht="13.15" x14ac:dyDescent="0.35">
      <c r="A323" s="10">
        <v>817.99749999999995</v>
      </c>
      <c r="B323" s="10">
        <v>1.7016671177519198</v>
      </c>
      <c r="C323" s="10">
        <v>2.3156631300380801</v>
      </c>
      <c r="D323" s="25"/>
      <c r="E323" s="25"/>
      <c r="F323" s="25"/>
      <c r="G323" s="25"/>
      <c r="H323" s="25"/>
      <c r="I323" s="25"/>
      <c r="J323" s="25"/>
      <c r="K323" s="25"/>
      <c r="L323" s="25"/>
      <c r="M323" s="25"/>
      <c r="N323" s="25"/>
      <c r="O323" s="25"/>
      <c r="P323" s="25"/>
      <c r="Q323" s="25"/>
      <c r="R323" s="25"/>
      <c r="S323" s="25"/>
      <c r="T323" s="25"/>
      <c r="U323" s="25"/>
      <c r="V323" s="25"/>
      <c r="W323" s="25"/>
      <c r="X323" s="25"/>
      <c r="Y323" s="25"/>
    </row>
    <row r="324" spans="1:25" ht="13.15" x14ac:dyDescent="0.35">
      <c r="A324" s="10">
        <v>818.99580000000003</v>
      </c>
      <c r="B324" s="10">
        <v>1.6457489109550201</v>
      </c>
      <c r="C324" s="10">
        <v>2.26016892401584</v>
      </c>
      <c r="D324" s="25"/>
      <c r="E324" s="25"/>
      <c r="F324" s="25"/>
      <c r="G324" s="25"/>
      <c r="H324" s="25"/>
      <c r="I324" s="25"/>
      <c r="J324" s="25"/>
      <c r="K324" s="25"/>
      <c r="L324" s="25"/>
      <c r="M324" s="25"/>
      <c r="N324" s="25"/>
      <c r="O324" s="25"/>
      <c r="P324" s="25"/>
      <c r="Q324" s="25"/>
      <c r="R324" s="25"/>
      <c r="S324" s="25"/>
      <c r="T324" s="25"/>
      <c r="U324" s="25"/>
      <c r="V324" s="25"/>
      <c r="W324" s="25"/>
      <c r="X324" s="25"/>
      <c r="Y324" s="25"/>
    </row>
    <row r="325" spans="1:25" ht="13.15" x14ac:dyDescent="0.35">
      <c r="A325" s="10">
        <v>819.99369999999999</v>
      </c>
      <c r="B325" s="10">
        <v>1.5896758306858301</v>
      </c>
      <c r="C325" s="10">
        <v>2.2048385532610801</v>
      </c>
      <c r="D325" s="25"/>
      <c r="E325" s="25"/>
      <c r="F325" s="25"/>
      <c r="G325" s="25"/>
      <c r="H325" s="25"/>
      <c r="I325" s="25"/>
      <c r="J325" s="25"/>
      <c r="K325" s="25"/>
      <c r="L325" s="25"/>
      <c r="M325" s="25"/>
      <c r="N325" s="25"/>
      <c r="O325" s="25"/>
      <c r="P325" s="25"/>
      <c r="Q325" s="25"/>
      <c r="R325" s="25"/>
      <c r="S325" s="25"/>
      <c r="T325" s="25"/>
      <c r="U325" s="25"/>
      <c r="V325" s="25"/>
      <c r="W325" s="25"/>
      <c r="X325" s="25"/>
      <c r="Y325" s="25"/>
    </row>
    <row r="326" spans="1:25" ht="13.15" x14ac:dyDescent="0.35">
      <c r="A326" s="10">
        <v>820.99130000000002</v>
      </c>
      <c r="B326" s="10">
        <v>1.5340884329473201</v>
      </c>
      <c r="C326" s="10">
        <v>2.1480076432996302</v>
      </c>
      <c r="D326" s="25"/>
      <c r="E326" s="25"/>
      <c r="F326" s="25"/>
      <c r="G326" s="25"/>
      <c r="H326" s="25"/>
      <c r="I326" s="25"/>
      <c r="J326" s="25"/>
      <c r="K326" s="25"/>
      <c r="L326" s="25"/>
      <c r="M326" s="25"/>
      <c r="N326" s="25"/>
      <c r="O326" s="25"/>
      <c r="P326" s="25"/>
      <c r="Q326" s="25"/>
      <c r="R326" s="25"/>
      <c r="S326" s="25"/>
      <c r="T326" s="25"/>
      <c r="U326" s="25"/>
      <c r="V326" s="25"/>
      <c r="W326" s="25"/>
      <c r="X326" s="25"/>
      <c r="Y326" s="25"/>
    </row>
    <row r="327" spans="1:25" ht="13.15" x14ac:dyDescent="0.35">
      <c r="A327" s="10">
        <v>821.98829999999998</v>
      </c>
      <c r="B327" s="10">
        <v>1.4789216177286801</v>
      </c>
      <c r="C327" s="10">
        <v>2.0921657812280898</v>
      </c>
      <c r="D327" s="25"/>
      <c r="E327" s="25"/>
      <c r="F327" s="25"/>
      <c r="G327" s="25"/>
      <c r="H327" s="25"/>
      <c r="I327" s="25"/>
      <c r="J327" s="25"/>
      <c r="K327" s="25"/>
      <c r="L327" s="25"/>
      <c r="M327" s="25"/>
      <c r="N327" s="25"/>
      <c r="O327" s="25"/>
      <c r="P327" s="25"/>
      <c r="Q327" s="25"/>
      <c r="R327" s="25"/>
      <c r="S327" s="25"/>
      <c r="T327" s="25"/>
      <c r="U327" s="25"/>
      <c r="V327" s="25"/>
      <c r="W327" s="25"/>
      <c r="X327" s="25"/>
      <c r="Y327" s="25"/>
    </row>
    <row r="328" spans="1:25" ht="13.15" x14ac:dyDescent="0.35">
      <c r="A328" s="10">
        <v>822.98490000000004</v>
      </c>
      <c r="B328" s="10">
        <v>1.4240031804838398</v>
      </c>
      <c r="C328" s="10">
        <v>2.0349334008076401</v>
      </c>
      <c r="D328" s="25"/>
      <c r="E328" s="25"/>
      <c r="F328" s="25"/>
      <c r="G328" s="25"/>
      <c r="H328" s="25"/>
      <c r="I328" s="25"/>
      <c r="J328" s="25"/>
      <c r="K328" s="25"/>
      <c r="L328" s="25"/>
      <c r="M328" s="25"/>
      <c r="N328" s="25"/>
      <c r="O328" s="25"/>
      <c r="P328" s="25"/>
      <c r="Q328" s="25"/>
      <c r="R328" s="25"/>
      <c r="S328" s="25"/>
      <c r="T328" s="25"/>
      <c r="U328" s="25"/>
      <c r="V328" s="25"/>
      <c r="W328" s="25"/>
      <c r="X328" s="25"/>
      <c r="Y328" s="25"/>
    </row>
    <row r="329" spans="1:25" ht="13.15" x14ac:dyDescent="0.35">
      <c r="A329" s="10">
        <v>824.01549999999997</v>
      </c>
      <c r="B329" s="10">
        <v>1.3700599339318</v>
      </c>
      <c r="C329" s="10">
        <v>1.97595947541757</v>
      </c>
      <c r="D329" s="25"/>
      <c r="E329" s="25"/>
      <c r="F329" s="25"/>
      <c r="G329" s="25"/>
      <c r="H329" s="25"/>
      <c r="I329" s="25"/>
      <c r="J329" s="25"/>
      <c r="K329" s="25"/>
      <c r="L329" s="25"/>
      <c r="M329" s="25"/>
      <c r="N329" s="25"/>
      <c r="O329" s="25"/>
      <c r="P329" s="25"/>
      <c r="Q329" s="25"/>
      <c r="R329" s="25"/>
      <c r="S329" s="25"/>
      <c r="T329" s="25"/>
      <c r="U329" s="25"/>
      <c r="V329" s="25"/>
      <c r="W329" s="25"/>
      <c r="X329" s="25"/>
      <c r="Y329" s="25"/>
    </row>
    <row r="330" spans="1:25" ht="13.15" x14ac:dyDescent="0.35">
      <c r="A330" s="10">
        <v>825.01139999999998</v>
      </c>
      <c r="B330" s="10">
        <v>1.3170845288370101</v>
      </c>
      <c r="C330" s="10">
        <v>1.9199297399512298</v>
      </c>
      <c r="D330" s="25"/>
      <c r="E330" s="25"/>
      <c r="F330" s="25"/>
      <c r="G330" s="25"/>
      <c r="H330" s="25"/>
      <c r="I330" s="25"/>
      <c r="J330" s="25"/>
      <c r="K330" s="25"/>
      <c r="L330" s="25"/>
      <c r="M330" s="25"/>
      <c r="N330" s="25"/>
      <c r="O330" s="25"/>
      <c r="P330" s="25"/>
      <c r="Q330" s="25"/>
      <c r="R330" s="25"/>
      <c r="S330" s="25"/>
      <c r="T330" s="25"/>
      <c r="U330" s="25"/>
      <c r="V330" s="25"/>
      <c r="W330" s="25"/>
      <c r="X330" s="25"/>
      <c r="Y330" s="25"/>
    </row>
    <row r="331" spans="1:25" ht="13.15" x14ac:dyDescent="0.35">
      <c r="A331" s="10">
        <v>826.0068</v>
      </c>
      <c r="B331" s="10">
        <v>1.26575914422639</v>
      </c>
      <c r="C331" s="10">
        <v>1.86586130717652</v>
      </c>
      <c r="D331" s="25"/>
      <c r="E331" s="25"/>
      <c r="F331" s="25"/>
      <c r="G331" s="25"/>
      <c r="H331" s="25"/>
      <c r="I331" s="25"/>
      <c r="J331" s="25"/>
      <c r="K331" s="25"/>
      <c r="L331" s="25"/>
      <c r="M331" s="25"/>
      <c r="N331" s="25"/>
      <c r="O331" s="25"/>
      <c r="P331" s="25"/>
      <c r="Q331" s="25"/>
      <c r="R331" s="25"/>
      <c r="S331" s="25"/>
      <c r="T331" s="25"/>
      <c r="U331" s="25"/>
      <c r="V331" s="25"/>
      <c r="W331" s="25"/>
      <c r="X331" s="25"/>
      <c r="Y331" s="25"/>
    </row>
    <row r="332" spans="1:25" ht="13.15" x14ac:dyDescent="0.35">
      <c r="A332" s="10">
        <v>827.0018</v>
      </c>
      <c r="B332" s="10">
        <v>1.2159172898213499</v>
      </c>
      <c r="C332" s="10">
        <v>1.81105140496465</v>
      </c>
      <c r="D332" s="25"/>
      <c r="E332" s="25"/>
      <c r="F332" s="25"/>
      <c r="G332" s="25"/>
      <c r="H332" s="25"/>
      <c r="I332" s="25"/>
      <c r="J332" s="25"/>
      <c r="K332" s="25"/>
      <c r="L332" s="25"/>
      <c r="M332" s="25"/>
      <c r="N332" s="25"/>
      <c r="O332" s="25"/>
      <c r="P332" s="25"/>
      <c r="Q332" s="25"/>
      <c r="R332" s="25"/>
      <c r="S332" s="25"/>
      <c r="T332" s="25"/>
      <c r="U332" s="25"/>
      <c r="V332" s="25"/>
      <c r="W332" s="25"/>
      <c r="X332" s="25"/>
      <c r="Y332" s="25"/>
    </row>
    <row r="333" spans="1:25" ht="13.15" x14ac:dyDescent="0.35">
      <c r="A333" s="10">
        <v>827.99630000000002</v>
      </c>
      <c r="B333" s="10">
        <v>1.1666190074565901</v>
      </c>
      <c r="C333" s="10">
        <v>1.7577233735172402</v>
      </c>
      <c r="D333" s="25"/>
      <c r="E333" s="25"/>
      <c r="F333" s="25"/>
      <c r="G333" s="25"/>
      <c r="H333" s="25"/>
      <c r="I333" s="25"/>
      <c r="J333" s="25"/>
      <c r="K333" s="25"/>
      <c r="L333" s="25"/>
      <c r="M333" s="25"/>
      <c r="N333" s="25"/>
      <c r="O333" s="25"/>
      <c r="P333" s="25"/>
      <c r="Q333" s="25"/>
      <c r="R333" s="25"/>
      <c r="S333" s="25"/>
      <c r="T333" s="25"/>
      <c r="U333" s="25"/>
      <c r="V333" s="25"/>
      <c r="W333" s="25"/>
      <c r="X333" s="25"/>
      <c r="Y333" s="25"/>
    </row>
    <row r="334" spans="1:25" ht="13.15" x14ac:dyDescent="0.35">
      <c r="A334" s="10">
        <v>828.99040000000002</v>
      </c>
      <c r="B334" s="10">
        <v>1.11835506340264</v>
      </c>
      <c r="C334" s="10">
        <v>1.7059327091479102</v>
      </c>
      <c r="D334" s="25"/>
      <c r="E334" s="25"/>
      <c r="F334" s="25"/>
      <c r="G334" s="25"/>
      <c r="H334" s="25"/>
      <c r="I334" s="25"/>
      <c r="J334" s="25"/>
      <c r="K334" s="25"/>
      <c r="L334" s="25"/>
      <c r="M334" s="25"/>
      <c r="N334" s="25"/>
      <c r="O334" s="25"/>
      <c r="P334" s="25"/>
      <c r="Q334" s="25"/>
      <c r="R334" s="25"/>
      <c r="S334" s="25"/>
      <c r="T334" s="25"/>
      <c r="U334" s="25"/>
      <c r="V334" s="25"/>
      <c r="W334" s="25"/>
      <c r="X334" s="25"/>
      <c r="Y334" s="25"/>
    </row>
    <row r="335" spans="1:25" ht="13.15" x14ac:dyDescent="0.35">
      <c r="A335" s="10">
        <v>829.98410000000001</v>
      </c>
      <c r="B335" s="10">
        <v>1.0712827871066299</v>
      </c>
      <c r="C335" s="10">
        <v>1.65349092589577</v>
      </c>
      <c r="D335" s="25"/>
      <c r="E335" s="25"/>
      <c r="F335" s="25"/>
      <c r="G335" s="25"/>
      <c r="H335" s="25"/>
      <c r="I335" s="25"/>
      <c r="J335" s="25"/>
      <c r="K335" s="25"/>
      <c r="L335" s="25"/>
      <c r="M335" s="25"/>
      <c r="N335" s="25"/>
      <c r="O335" s="25"/>
      <c r="P335" s="25"/>
      <c r="Q335" s="25"/>
      <c r="R335" s="25"/>
      <c r="S335" s="25"/>
      <c r="T335" s="25"/>
      <c r="U335" s="25"/>
      <c r="V335" s="25"/>
      <c r="W335" s="25"/>
      <c r="X335" s="25"/>
      <c r="Y335" s="25"/>
    </row>
    <row r="336" spans="1:25" ht="13.15" x14ac:dyDescent="0.35">
      <c r="A336" s="10">
        <v>831.01170000000002</v>
      </c>
      <c r="B336" s="10">
        <v>1.0241071385927301</v>
      </c>
      <c r="C336" s="10">
        <v>1.6033895331179</v>
      </c>
      <c r="D336" s="25"/>
      <c r="E336" s="25"/>
      <c r="F336" s="25"/>
      <c r="G336" s="25"/>
      <c r="H336" s="25"/>
      <c r="I336" s="25"/>
      <c r="J336" s="25"/>
      <c r="K336" s="25"/>
      <c r="L336" s="25"/>
      <c r="M336" s="25"/>
      <c r="N336" s="25"/>
      <c r="O336" s="25"/>
      <c r="P336" s="25"/>
      <c r="Q336" s="25"/>
      <c r="R336" s="25"/>
      <c r="S336" s="25"/>
      <c r="T336" s="25"/>
      <c r="U336" s="25"/>
      <c r="V336" s="25"/>
      <c r="W336" s="25"/>
      <c r="X336" s="25"/>
      <c r="Y336" s="25"/>
    </row>
    <row r="337" spans="1:25" ht="13.15" x14ac:dyDescent="0.35">
      <c r="A337" s="10">
        <v>832.00459999999998</v>
      </c>
      <c r="B337" s="10">
        <v>0.97918975373945893</v>
      </c>
      <c r="C337" s="10">
        <v>1.5531545080817299</v>
      </c>
      <c r="D337" s="25"/>
      <c r="E337" s="25"/>
      <c r="F337" s="25"/>
      <c r="G337" s="25"/>
      <c r="H337" s="25"/>
      <c r="I337" s="25"/>
      <c r="J337" s="25"/>
      <c r="K337" s="25"/>
      <c r="L337" s="25"/>
      <c r="M337" s="25"/>
      <c r="N337" s="25"/>
      <c r="O337" s="25"/>
      <c r="P337" s="25"/>
      <c r="Q337" s="25"/>
      <c r="R337" s="25"/>
      <c r="S337" s="25"/>
      <c r="T337" s="25"/>
      <c r="U337" s="25"/>
      <c r="V337" s="25"/>
      <c r="W337" s="25"/>
      <c r="X337" s="25"/>
      <c r="Y337" s="25"/>
    </row>
    <row r="338" spans="1:25" ht="13.15" x14ac:dyDescent="0.35">
      <c r="A338" s="10">
        <v>832.99710000000005</v>
      </c>
      <c r="B338" s="10">
        <v>0.93611076564757001</v>
      </c>
      <c r="C338" s="10">
        <v>1.50433007063479</v>
      </c>
      <c r="D338" s="25"/>
      <c r="E338" s="25"/>
      <c r="F338" s="25"/>
      <c r="G338" s="25"/>
      <c r="H338" s="25"/>
      <c r="I338" s="25"/>
      <c r="J338" s="25"/>
      <c r="K338" s="25"/>
      <c r="L338" s="25"/>
      <c r="M338" s="25"/>
      <c r="N338" s="25"/>
      <c r="O338" s="25"/>
      <c r="P338" s="25"/>
      <c r="Q338" s="25"/>
      <c r="R338" s="25"/>
      <c r="S338" s="25"/>
      <c r="T338" s="25"/>
      <c r="U338" s="25"/>
      <c r="V338" s="25"/>
      <c r="W338" s="25"/>
      <c r="X338" s="25"/>
      <c r="Y338" s="25"/>
    </row>
    <row r="339" spans="1:25" ht="13.15" x14ac:dyDescent="0.35">
      <c r="A339" s="10">
        <v>833.98910000000001</v>
      </c>
      <c r="B339" s="10">
        <v>0.89394683386524298</v>
      </c>
      <c r="C339" s="10">
        <v>1.45749338614238</v>
      </c>
      <c r="D339" s="25"/>
      <c r="E339" s="25"/>
      <c r="F339" s="25"/>
      <c r="G339" s="25"/>
      <c r="H339" s="25"/>
      <c r="I339" s="25"/>
      <c r="J339" s="25"/>
      <c r="K339" s="25"/>
      <c r="L339" s="25"/>
      <c r="M339" s="25"/>
      <c r="N339" s="25"/>
      <c r="O339" s="25"/>
      <c r="P339" s="25"/>
      <c r="Q339" s="25"/>
      <c r="R339" s="25"/>
      <c r="S339" s="25"/>
      <c r="T339" s="25"/>
      <c r="U339" s="25"/>
      <c r="V339" s="25"/>
      <c r="W339" s="25"/>
      <c r="X339" s="25"/>
      <c r="Y339" s="25"/>
    </row>
    <row r="340" spans="1:25" ht="13.15" x14ac:dyDescent="0.35">
      <c r="A340" s="10">
        <v>835.01480000000004</v>
      </c>
      <c r="B340" s="10">
        <v>0.85319910166139801</v>
      </c>
      <c r="C340" s="10">
        <v>1.41158259509954</v>
      </c>
      <c r="D340" s="25"/>
      <c r="E340" s="25"/>
      <c r="F340" s="25"/>
      <c r="G340" s="25"/>
      <c r="H340" s="25"/>
      <c r="I340" s="25"/>
      <c r="J340" s="25"/>
      <c r="K340" s="25"/>
      <c r="L340" s="25"/>
      <c r="M340" s="25"/>
      <c r="N340" s="25"/>
      <c r="O340" s="25"/>
      <c r="P340" s="25"/>
      <c r="Q340" s="25"/>
      <c r="R340" s="25"/>
      <c r="S340" s="25"/>
      <c r="T340" s="25"/>
      <c r="U340" s="25"/>
      <c r="V340" s="25"/>
      <c r="W340" s="25"/>
      <c r="X340" s="25"/>
      <c r="Y340" s="25"/>
    </row>
    <row r="341" spans="1:25" ht="13.15" x14ac:dyDescent="0.35">
      <c r="A341" s="10">
        <v>836.00599999999997</v>
      </c>
      <c r="B341" s="10">
        <v>0.813935662489087</v>
      </c>
      <c r="C341" s="10">
        <v>1.3672234104952898</v>
      </c>
      <c r="D341" s="25"/>
      <c r="E341" s="25"/>
      <c r="F341" s="25"/>
      <c r="G341" s="25"/>
      <c r="H341" s="25"/>
      <c r="I341" s="25"/>
      <c r="J341" s="25"/>
      <c r="K341" s="25"/>
      <c r="L341" s="25"/>
      <c r="M341" s="25"/>
      <c r="N341" s="25"/>
      <c r="O341" s="25"/>
      <c r="P341" s="25"/>
      <c r="Q341" s="25"/>
      <c r="R341" s="25"/>
      <c r="S341" s="25"/>
      <c r="T341" s="25"/>
      <c r="U341" s="25"/>
      <c r="V341" s="25"/>
      <c r="W341" s="25"/>
      <c r="X341" s="25"/>
      <c r="Y341" s="25"/>
    </row>
    <row r="342" spans="1:25" ht="13.15" x14ac:dyDescent="0.35">
      <c r="A342" s="10">
        <v>836.99680000000001</v>
      </c>
      <c r="B342" s="10">
        <v>0.77756230039769703</v>
      </c>
      <c r="C342" s="10">
        <v>1.32803188089645</v>
      </c>
      <c r="D342" s="25"/>
      <c r="E342" s="25"/>
      <c r="F342" s="25"/>
      <c r="G342" s="25"/>
      <c r="H342" s="25"/>
      <c r="I342" s="25"/>
      <c r="J342" s="25"/>
      <c r="K342" s="25"/>
      <c r="L342" s="25"/>
      <c r="M342" s="25"/>
      <c r="N342" s="25"/>
      <c r="O342" s="25"/>
      <c r="P342" s="25"/>
      <c r="Q342" s="25"/>
      <c r="R342" s="25"/>
      <c r="S342" s="25"/>
      <c r="T342" s="25"/>
      <c r="U342" s="25"/>
      <c r="V342" s="25"/>
      <c r="W342" s="25"/>
      <c r="X342" s="25"/>
      <c r="Y342" s="25"/>
    </row>
    <row r="343" spans="1:25" ht="13.15" x14ac:dyDescent="0.35">
      <c r="A343" s="10">
        <v>837.98710000000005</v>
      </c>
      <c r="B343" s="10">
        <v>0.74380182034065701</v>
      </c>
      <c r="C343" s="10">
        <v>1.2929689742757799</v>
      </c>
      <c r="D343" s="25"/>
      <c r="E343" s="25"/>
      <c r="F343" s="25"/>
      <c r="G343" s="25"/>
      <c r="H343" s="25"/>
      <c r="I343" s="25"/>
      <c r="J343" s="25"/>
      <c r="K343" s="25"/>
      <c r="L343" s="25"/>
      <c r="M343" s="25"/>
      <c r="N343" s="25"/>
      <c r="O343" s="25"/>
      <c r="P343" s="25"/>
      <c r="Q343" s="25"/>
      <c r="R343" s="25"/>
      <c r="S343" s="25"/>
      <c r="T343" s="25"/>
      <c r="U343" s="25"/>
      <c r="V343" s="25"/>
      <c r="W343" s="25"/>
      <c r="X343" s="25"/>
      <c r="Y343" s="25"/>
    </row>
    <row r="344" spans="1:25" ht="13.15" x14ac:dyDescent="0.35">
      <c r="A344" s="10">
        <v>839.01099999999997</v>
      </c>
      <c r="B344" s="10">
        <v>0.71201971048838097</v>
      </c>
      <c r="C344" s="10">
        <v>1.2589966412145601</v>
      </c>
      <c r="D344" s="25"/>
      <c r="E344" s="25"/>
      <c r="F344" s="25"/>
      <c r="G344" s="25"/>
      <c r="H344" s="25"/>
      <c r="I344" s="25"/>
      <c r="J344" s="25"/>
      <c r="K344" s="25"/>
      <c r="L344" s="25"/>
      <c r="M344" s="25"/>
      <c r="N344" s="25"/>
      <c r="O344" s="25"/>
      <c r="P344" s="25"/>
      <c r="Q344" s="25"/>
      <c r="R344" s="25"/>
      <c r="S344" s="25"/>
      <c r="T344" s="25"/>
      <c r="U344" s="25"/>
      <c r="V344" s="25"/>
      <c r="W344" s="25"/>
      <c r="X344" s="25"/>
      <c r="Y344" s="25"/>
    </row>
    <row r="345" spans="1:25" ht="13.15" x14ac:dyDescent="0.35">
      <c r="A345" s="10">
        <v>840.00049999999999</v>
      </c>
      <c r="B345" s="10">
        <v>0.68213143244131091</v>
      </c>
      <c r="C345" s="10">
        <v>1.2268773335472001</v>
      </c>
      <c r="D345" s="25"/>
      <c r="E345" s="25"/>
      <c r="F345" s="25"/>
      <c r="G345" s="25"/>
      <c r="H345" s="25"/>
      <c r="I345" s="25"/>
      <c r="J345" s="25"/>
      <c r="K345" s="25"/>
      <c r="L345" s="25"/>
      <c r="M345" s="25"/>
      <c r="N345" s="25"/>
      <c r="O345" s="25"/>
      <c r="P345" s="25"/>
      <c r="Q345" s="25"/>
      <c r="R345" s="25"/>
      <c r="S345" s="25"/>
      <c r="T345" s="25"/>
      <c r="U345" s="25"/>
      <c r="V345" s="25"/>
      <c r="W345" s="25"/>
      <c r="X345" s="25"/>
      <c r="Y345" s="25"/>
    </row>
    <row r="346" spans="1:25" ht="13.15" x14ac:dyDescent="0.35">
      <c r="A346" s="10">
        <v>840.9896</v>
      </c>
      <c r="B346" s="10">
        <v>0.65556097842335692</v>
      </c>
      <c r="C346" s="10">
        <v>1.1963746079762299</v>
      </c>
      <c r="D346" s="25"/>
      <c r="E346" s="25"/>
      <c r="F346" s="25"/>
      <c r="G346" s="25"/>
      <c r="H346" s="25"/>
      <c r="I346" s="25"/>
      <c r="J346" s="25"/>
      <c r="K346" s="25"/>
      <c r="L346" s="25"/>
      <c r="M346" s="25"/>
      <c r="N346" s="25"/>
      <c r="O346" s="25"/>
      <c r="P346" s="25"/>
      <c r="Q346" s="25"/>
      <c r="R346" s="25"/>
      <c r="S346" s="25"/>
      <c r="T346" s="25"/>
      <c r="U346" s="25"/>
      <c r="V346" s="25"/>
      <c r="W346" s="25"/>
      <c r="X346" s="25"/>
      <c r="Y346" s="25"/>
    </row>
    <row r="347" spans="1:25" ht="13.15" x14ac:dyDescent="0.35">
      <c r="A347" s="10">
        <v>842.01220000000001</v>
      </c>
      <c r="B347" s="10">
        <v>0.63146402411164093</v>
      </c>
      <c r="C347" s="10">
        <v>1.16814704994435</v>
      </c>
      <c r="D347" s="25"/>
      <c r="E347" s="25"/>
      <c r="F347" s="25"/>
      <c r="G347" s="25"/>
      <c r="H347" s="25"/>
      <c r="I347" s="25"/>
      <c r="J347" s="25"/>
      <c r="K347" s="25"/>
      <c r="L347" s="25"/>
      <c r="M347" s="25"/>
      <c r="N347" s="25"/>
      <c r="O347" s="25"/>
      <c r="P347" s="25"/>
      <c r="Q347" s="25"/>
      <c r="R347" s="25"/>
      <c r="S347" s="25"/>
      <c r="T347" s="25"/>
      <c r="U347" s="25"/>
      <c r="V347" s="25"/>
      <c r="W347" s="25"/>
      <c r="X347" s="25"/>
      <c r="Y347" s="25"/>
    </row>
    <row r="348" spans="1:25" ht="13.15" x14ac:dyDescent="0.35">
      <c r="A348" s="10">
        <v>843.00040000000001</v>
      </c>
      <c r="B348" s="10">
        <v>0.61046382407475197</v>
      </c>
      <c r="C348" s="10">
        <v>1.1403285251666</v>
      </c>
      <c r="D348" s="25"/>
      <c r="E348" s="25"/>
      <c r="F348" s="25"/>
      <c r="G348" s="25"/>
      <c r="H348" s="25"/>
      <c r="I348" s="25"/>
      <c r="J348" s="25"/>
      <c r="K348" s="25"/>
      <c r="L348" s="25"/>
      <c r="M348" s="25"/>
      <c r="N348" s="25"/>
      <c r="O348" s="25"/>
      <c r="P348" s="25"/>
      <c r="Q348" s="25"/>
      <c r="R348" s="25"/>
      <c r="S348" s="25"/>
      <c r="T348" s="25"/>
      <c r="U348" s="25"/>
      <c r="V348" s="25"/>
      <c r="W348" s="25"/>
      <c r="X348" s="25"/>
      <c r="Y348" s="25"/>
    </row>
    <row r="349" spans="1:25" ht="13.15" x14ac:dyDescent="0.35">
      <c r="A349" s="10">
        <v>843.98810000000003</v>
      </c>
      <c r="B349" s="10">
        <v>0.59103396032003197</v>
      </c>
      <c r="C349" s="10">
        <v>1.11329765803202</v>
      </c>
      <c r="D349" s="25"/>
      <c r="E349" s="25"/>
      <c r="F349" s="25"/>
      <c r="G349" s="25"/>
      <c r="H349" s="25"/>
      <c r="I349" s="25"/>
      <c r="J349" s="25"/>
      <c r="K349" s="25"/>
      <c r="L349" s="25"/>
      <c r="M349" s="25"/>
      <c r="N349" s="25"/>
      <c r="O349" s="25"/>
      <c r="P349" s="25"/>
      <c r="Q349" s="25"/>
      <c r="R349" s="25"/>
      <c r="S349" s="25"/>
      <c r="T349" s="25"/>
      <c r="U349" s="25"/>
      <c r="V349" s="25"/>
      <c r="W349" s="25"/>
      <c r="X349" s="25"/>
      <c r="Y349" s="25"/>
    </row>
    <row r="350" spans="1:25" ht="13.15" x14ac:dyDescent="0.35">
      <c r="A350" s="10">
        <v>845.00940000000003</v>
      </c>
      <c r="B350" s="10">
        <v>0.57405902657335706</v>
      </c>
      <c r="C350" s="10">
        <v>1.08745345137315</v>
      </c>
      <c r="D350" s="25"/>
      <c r="E350" s="25"/>
      <c r="F350" s="25"/>
      <c r="G350" s="25"/>
      <c r="H350" s="25"/>
      <c r="I350" s="25"/>
      <c r="J350" s="25"/>
      <c r="K350" s="25"/>
      <c r="L350" s="25"/>
      <c r="M350" s="25"/>
      <c r="N350" s="25"/>
      <c r="O350" s="25"/>
      <c r="P350" s="25"/>
      <c r="Q350" s="25"/>
      <c r="R350" s="25"/>
      <c r="S350" s="25"/>
      <c r="T350" s="25"/>
      <c r="U350" s="25"/>
      <c r="V350" s="25"/>
      <c r="W350" s="25"/>
      <c r="X350" s="25"/>
      <c r="Y350" s="25"/>
    </row>
    <row r="351" spans="1:25" ht="13.15" x14ac:dyDescent="0.35">
      <c r="A351" s="10">
        <v>845.99630000000002</v>
      </c>
      <c r="B351" s="10">
        <v>0.55815371245081902</v>
      </c>
      <c r="C351" s="10">
        <v>1.0615365096788101</v>
      </c>
      <c r="D351" s="25"/>
      <c r="E351" s="25"/>
      <c r="F351" s="25"/>
      <c r="G351" s="25"/>
      <c r="H351" s="25"/>
      <c r="I351" s="25"/>
      <c r="J351" s="25"/>
      <c r="K351" s="25"/>
      <c r="L351" s="25"/>
      <c r="M351" s="25"/>
      <c r="N351" s="25"/>
      <c r="O351" s="25"/>
      <c r="P351" s="25"/>
      <c r="Q351" s="25"/>
      <c r="R351" s="25"/>
      <c r="S351" s="25"/>
      <c r="T351" s="25"/>
      <c r="U351" s="25"/>
      <c r="V351" s="25"/>
      <c r="W351" s="25"/>
      <c r="X351" s="25"/>
      <c r="Y351" s="25"/>
    </row>
    <row r="352" spans="1:25" ht="13.15" x14ac:dyDescent="0.35">
      <c r="A352" s="10">
        <v>847.01679999999999</v>
      </c>
      <c r="B352" s="10">
        <v>0.54288390377585194</v>
      </c>
      <c r="C352" s="10">
        <v>1.03579908725721</v>
      </c>
      <c r="D352" s="25"/>
      <c r="E352" s="25"/>
      <c r="F352" s="25"/>
      <c r="G352" s="25"/>
      <c r="H352" s="25"/>
      <c r="I352" s="25"/>
      <c r="J352" s="25"/>
      <c r="K352" s="25"/>
      <c r="L352" s="25"/>
      <c r="M352" s="25"/>
      <c r="N352" s="25"/>
      <c r="O352" s="25"/>
      <c r="P352" s="25"/>
      <c r="Q352" s="25"/>
      <c r="R352" s="25"/>
      <c r="S352" s="25"/>
      <c r="T352" s="25"/>
      <c r="U352" s="25"/>
      <c r="V352" s="25"/>
      <c r="W352" s="25"/>
      <c r="X352" s="25"/>
      <c r="Y352" s="25"/>
    </row>
    <row r="353" spans="1:25" ht="13.15" x14ac:dyDescent="0.35">
      <c r="A353" s="10">
        <v>848.0027</v>
      </c>
      <c r="B353" s="10">
        <v>0.52894751370333493</v>
      </c>
      <c r="C353" s="10">
        <v>1.01253124354305</v>
      </c>
      <c r="D353" s="25"/>
      <c r="E353" s="25"/>
      <c r="F353" s="25"/>
      <c r="G353" s="25"/>
      <c r="H353" s="25"/>
      <c r="I353" s="25"/>
      <c r="J353" s="25"/>
      <c r="K353" s="25"/>
      <c r="L353" s="25"/>
      <c r="M353" s="25"/>
      <c r="N353" s="25"/>
      <c r="O353" s="25"/>
      <c r="P353" s="25"/>
      <c r="Q353" s="25"/>
      <c r="R353" s="25"/>
      <c r="S353" s="25"/>
      <c r="T353" s="25"/>
      <c r="U353" s="25"/>
      <c r="V353" s="25"/>
      <c r="W353" s="25"/>
      <c r="X353" s="25"/>
      <c r="Y353" s="25"/>
    </row>
    <row r="354" spans="1:25" ht="13.15" x14ac:dyDescent="0.35">
      <c r="A354" s="10">
        <v>848.98829999999998</v>
      </c>
      <c r="B354" s="10">
        <v>0.51592921405495296</v>
      </c>
      <c r="C354" s="10">
        <v>0.99058246248876503</v>
      </c>
      <c r="D354" s="25"/>
      <c r="E354" s="25"/>
      <c r="F354" s="25"/>
      <c r="G354" s="25"/>
      <c r="H354" s="25"/>
      <c r="I354" s="25"/>
      <c r="J354" s="25"/>
      <c r="K354" s="25"/>
      <c r="L354" s="25"/>
      <c r="M354" s="25"/>
      <c r="N354" s="25"/>
      <c r="O354" s="25"/>
      <c r="P354" s="25"/>
      <c r="Q354" s="25"/>
      <c r="R354" s="25"/>
      <c r="S354" s="25"/>
      <c r="T354" s="25"/>
      <c r="U354" s="25"/>
      <c r="V354" s="25"/>
      <c r="W354" s="25"/>
      <c r="X354" s="25"/>
      <c r="Y354" s="25"/>
    </row>
    <row r="355" spans="1:25" ht="13.15" x14ac:dyDescent="0.35">
      <c r="A355" s="10">
        <v>850.00739999999996</v>
      </c>
      <c r="B355" s="10">
        <v>0.50350301259705799</v>
      </c>
      <c r="C355" s="10">
        <v>0.96832492950754601</v>
      </c>
      <c r="D355" s="25"/>
      <c r="E355" s="25"/>
      <c r="F355" s="25"/>
      <c r="G355" s="25"/>
      <c r="H355" s="25"/>
      <c r="I355" s="25"/>
      <c r="J355" s="25"/>
      <c r="K355" s="25"/>
      <c r="L355" s="25"/>
      <c r="M355" s="25"/>
      <c r="N355" s="25"/>
      <c r="O355" s="25"/>
      <c r="P355" s="25"/>
      <c r="Q355" s="25"/>
      <c r="R355" s="25"/>
      <c r="S355" s="25"/>
      <c r="T355" s="25"/>
      <c r="U355" s="25"/>
      <c r="V355" s="25"/>
      <c r="W355" s="25"/>
      <c r="X355" s="25"/>
      <c r="Y355" s="25"/>
    </row>
    <row r="356" spans="1:25" ht="13.15" x14ac:dyDescent="0.35">
      <c r="A356" s="10">
        <v>850.99210000000005</v>
      </c>
      <c r="B356" s="10">
        <v>0.491826684627095</v>
      </c>
      <c r="C356" s="10">
        <v>0.94521987658332096</v>
      </c>
      <c r="D356" s="25"/>
      <c r="E356" s="25"/>
      <c r="F356" s="25"/>
      <c r="G356" s="25"/>
      <c r="H356" s="25"/>
      <c r="I356" s="25"/>
      <c r="J356" s="25"/>
      <c r="K356" s="25"/>
      <c r="L356" s="25"/>
      <c r="M356" s="25"/>
      <c r="N356" s="25"/>
      <c r="O356" s="25"/>
      <c r="P356" s="25"/>
      <c r="Q356" s="25"/>
      <c r="R356" s="25"/>
      <c r="S356" s="25"/>
      <c r="T356" s="25"/>
      <c r="U356" s="25"/>
      <c r="V356" s="25"/>
      <c r="W356" s="25"/>
      <c r="X356" s="25"/>
      <c r="Y356" s="25"/>
    </row>
    <row r="357" spans="1:25" ht="13.15" x14ac:dyDescent="0.35">
      <c r="A357" s="10">
        <v>852.01020000000005</v>
      </c>
      <c r="B357" s="10">
        <v>0.47979480119715801</v>
      </c>
      <c r="C357" s="10">
        <v>0.92186526243005495</v>
      </c>
      <c r="D357" s="25"/>
      <c r="E357" s="25"/>
      <c r="F357" s="25"/>
      <c r="G357" s="25"/>
      <c r="H357" s="25"/>
      <c r="I357" s="25"/>
      <c r="J357" s="25"/>
      <c r="K357" s="25"/>
      <c r="L357" s="25"/>
      <c r="M357" s="25"/>
      <c r="N357" s="25"/>
      <c r="O357" s="25"/>
      <c r="P357" s="25"/>
      <c r="Q357" s="25"/>
      <c r="R357" s="25"/>
      <c r="S357" s="25"/>
      <c r="T357" s="25"/>
      <c r="U357" s="25"/>
      <c r="V357" s="25"/>
      <c r="W357" s="25"/>
      <c r="X357" s="25"/>
      <c r="Y357" s="25"/>
    </row>
    <row r="358" spans="1:25" ht="13.15" x14ac:dyDescent="0.35">
      <c r="A358" s="10">
        <v>852.99400000000003</v>
      </c>
      <c r="B358" s="10">
        <v>0.46761575342037004</v>
      </c>
      <c r="C358" s="10">
        <v>0.90020806385849994</v>
      </c>
      <c r="D358" s="25"/>
      <c r="E358" s="25"/>
      <c r="F358" s="25"/>
      <c r="G358" s="25"/>
      <c r="H358" s="25"/>
      <c r="I358" s="25"/>
      <c r="J358" s="25"/>
      <c r="K358" s="25"/>
      <c r="L358" s="25"/>
      <c r="M358" s="25"/>
      <c r="N358" s="25"/>
      <c r="O358" s="25"/>
      <c r="P358" s="25"/>
      <c r="Q358" s="25"/>
      <c r="R358" s="25"/>
      <c r="S358" s="25"/>
      <c r="T358" s="25"/>
      <c r="U358" s="25"/>
      <c r="V358" s="25"/>
      <c r="W358" s="25"/>
      <c r="X358" s="25"/>
      <c r="Y358" s="25"/>
    </row>
    <row r="359" spans="1:25" ht="13.15" x14ac:dyDescent="0.35">
      <c r="A359" s="10">
        <v>854.01139999999998</v>
      </c>
      <c r="B359" s="10">
        <v>0.45537908433215901</v>
      </c>
      <c r="C359" s="10">
        <v>0.88011443186566796</v>
      </c>
      <c r="D359" s="25"/>
      <c r="E359" s="25"/>
      <c r="F359" s="25"/>
      <c r="G359" s="25"/>
      <c r="H359" s="25"/>
      <c r="I359" s="25"/>
      <c r="J359" s="25"/>
      <c r="K359" s="25"/>
      <c r="L359" s="25"/>
      <c r="M359" s="25"/>
      <c r="N359" s="25"/>
      <c r="O359" s="25"/>
      <c r="P359" s="25"/>
      <c r="Q359" s="25"/>
      <c r="R359" s="25"/>
      <c r="S359" s="25"/>
      <c r="T359" s="25"/>
      <c r="U359" s="25"/>
      <c r="V359" s="25"/>
      <c r="W359" s="25"/>
      <c r="X359" s="25"/>
      <c r="Y359" s="25"/>
    </row>
    <row r="360" spans="1:25" ht="13.15" x14ac:dyDescent="0.35">
      <c r="A360" s="10">
        <v>854.99419999999998</v>
      </c>
      <c r="B360" s="10">
        <v>0.44237764941117003</v>
      </c>
      <c r="C360" s="10">
        <v>0.86026550895601506</v>
      </c>
      <c r="D360" s="25"/>
      <c r="E360" s="25"/>
      <c r="F360" s="25"/>
      <c r="G360" s="25"/>
      <c r="H360" s="25"/>
      <c r="I360" s="25"/>
      <c r="J360" s="25"/>
      <c r="K360" s="25"/>
      <c r="L360" s="25"/>
      <c r="M360" s="25"/>
      <c r="N360" s="25"/>
      <c r="O360" s="25"/>
      <c r="P360" s="25"/>
      <c r="Q360" s="25"/>
      <c r="R360" s="25"/>
      <c r="S360" s="25"/>
      <c r="T360" s="25"/>
      <c r="U360" s="25"/>
      <c r="V360" s="25"/>
      <c r="W360" s="25"/>
      <c r="X360" s="25"/>
      <c r="Y360" s="25"/>
    </row>
    <row r="361" spans="1:25" ht="13.15" x14ac:dyDescent="0.35">
      <c r="A361" s="10">
        <v>856.01059999999995</v>
      </c>
      <c r="B361" s="10">
        <v>0.43012195233051104</v>
      </c>
      <c r="C361" s="10">
        <v>0.84146470621217395</v>
      </c>
      <c r="D361" s="25"/>
      <c r="E361" s="25"/>
      <c r="F361" s="25"/>
      <c r="G361" s="25"/>
      <c r="H361" s="25"/>
      <c r="I361" s="25"/>
      <c r="J361" s="25"/>
      <c r="K361" s="25"/>
      <c r="L361" s="25"/>
      <c r="M361" s="25"/>
      <c r="N361" s="25"/>
      <c r="O361" s="25"/>
      <c r="P361" s="25"/>
      <c r="Q361" s="25"/>
      <c r="R361" s="25"/>
      <c r="S361" s="25"/>
      <c r="T361" s="25"/>
      <c r="U361" s="25"/>
      <c r="V361" s="25"/>
      <c r="W361" s="25"/>
      <c r="X361" s="25"/>
      <c r="Y361" s="25"/>
    </row>
    <row r="362" spans="1:25" ht="13.15" x14ac:dyDescent="0.35">
      <c r="A362" s="10">
        <v>856.99270000000001</v>
      </c>
      <c r="B362" s="10">
        <v>0.41768007192971696</v>
      </c>
      <c r="C362" s="10">
        <v>0.82250003228632695</v>
      </c>
      <c r="D362" s="25"/>
      <c r="E362" s="25"/>
      <c r="F362" s="25"/>
      <c r="G362" s="25"/>
      <c r="H362" s="25"/>
      <c r="I362" s="25"/>
      <c r="J362" s="25"/>
      <c r="K362" s="25"/>
      <c r="L362" s="25"/>
      <c r="M362" s="25"/>
      <c r="N362" s="25"/>
      <c r="O362" s="25"/>
      <c r="P362" s="25"/>
      <c r="Q362" s="25"/>
      <c r="R362" s="25"/>
      <c r="S362" s="25"/>
      <c r="T362" s="25"/>
      <c r="U362" s="25"/>
      <c r="V362" s="25"/>
      <c r="W362" s="25"/>
      <c r="X362" s="25"/>
      <c r="Y362" s="25"/>
    </row>
    <row r="363" spans="1:25" ht="13.15" x14ac:dyDescent="0.35">
      <c r="A363" s="10">
        <v>858.00810000000001</v>
      </c>
      <c r="B363" s="10">
        <v>0.405609083251395</v>
      </c>
      <c r="C363" s="10">
        <v>0.80376551133127694</v>
      </c>
      <c r="D363" s="25"/>
      <c r="E363" s="25"/>
      <c r="F363" s="25"/>
      <c r="G363" s="25"/>
      <c r="H363" s="25"/>
      <c r="I363" s="25"/>
      <c r="J363" s="25"/>
      <c r="K363" s="25"/>
      <c r="L363" s="25"/>
      <c r="M363" s="25"/>
      <c r="N363" s="25"/>
      <c r="O363" s="25"/>
      <c r="P363" s="25"/>
      <c r="Q363" s="25"/>
      <c r="R363" s="25"/>
      <c r="S363" s="25"/>
      <c r="T363" s="25"/>
      <c r="U363" s="25"/>
      <c r="V363" s="25"/>
      <c r="W363" s="25"/>
      <c r="X363" s="25"/>
      <c r="Y363" s="25"/>
    </row>
    <row r="364" spans="1:25" ht="13.15" x14ac:dyDescent="0.35">
      <c r="A364" s="10">
        <v>858.98929999999996</v>
      </c>
      <c r="B364" s="10">
        <v>0.39395680553506096</v>
      </c>
      <c r="C364" s="10">
        <v>0.78515389583975503</v>
      </c>
      <c r="D364" s="25"/>
      <c r="E364" s="25"/>
      <c r="F364" s="25"/>
      <c r="G364" s="25"/>
      <c r="H364" s="25"/>
      <c r="I364" s="25"/>
      <c r="J364" s="25"/>
      <c r="K364" s="25"/>
      <c r="L364" s="25"/>
      <c r="M364" s="25"/>
      <c r="N364" s="25"/>
      <c r="O364" s="25"/>
      <c r="P364" s="25"/>
      <c r="Q364" s="25"/>
      <c r="R364" s="25"/>
      <c r="S364" s="25"/>
      <c r="T364" s="25"/>
      <c r="U364" s="25"/>
      <c r="V364" s="25"/>
      <c r="W364" s="25"/>
      <c r="X364" s="25"/>
      <c r="Y364" s="25"/>
    </row>
    <row r="365" spans="1:25" ht="13.15" x14ac:dyDescent="0.35">
      <c r="A365" s="10">
        <v>860.00379999999996</v>
      </c>
      <c r="B365" s="10">
        <v>0.38105337698958403</v>
      </c>
      <c r="C365" s="10">
        <v>0.76582132919266899</v>
      </c>
      <c r="D365" s="25"/>
      <c r="E365" s="25"/>
      <c r="F365" s="25"/>
      <c r="G365" s="25"/>
      <c r="H365" s="25"/>
      <c r="I365" s="25"/>
      <c r="J365" s="25"/>
      <c r="K365" s="25"/>
      <c r="L365" s="25"/>
      <c r="M365" s="25"/>
      <c r="N365" s="25"/>
      <c r="O365" s="25"/>
      <c r="P365" s="25"/>
      <c r="Q365" s="25"/>
      <c r="R365" s="25"/>
      <c r="S365" s="25"/>
      <c r="T365" s="25"/>
      <c r="U365" s="25"/>
      <c r="V365" s="25"/>
      <c r="W365" s="25"/>
      <c r="X365" s="25"/>
      <c r="Y365" s="25"/>
    </row>
    <row r="366" spans="1:25" ht="13.15" x14ac:dyDescent="0.35">
      <c r="A366" s="10">
        <v>860.98410000000001</v>
      </c>
      <c r="B366" s="10">
        <v>0.36798746227146195</v>
      </c>
      <c r="C366" s="10">
        <v>0.74471364355732494</v>
      </c>
      <c r="D366" s="25"/>
      <c r="E366" s="25"/>
      <c r="F366" s="25"/>
      <c r="G366" s="25"/>
      <c r="H366" s="25"/>
      <c r="I366" s="25"/>
      <c r="J366" s="25"/>
      <c r="K366" s="25"/>
      <c r="L366" s="25"/>
      <c r="M366" s="25"/>
      <c r="N366" s="25"/>
      <c r="O366" s="25"/>
      <c r="P366" s="25"/>
      <c r="Q366" s="25"/>
      <c r="R366" s="25"/>
      <c r="S366" s="25"/>
      <c r="T366" s="25"/>
      <c r="U366" s="25"/>
      <c r="V366" s="25"/>
      <c r="W366" s="25"/>
      <c r="X366" s="25"/>
      <c r="Y366" s="25"/>
    </row>
    <row r="367" spans="1:25" ht="13.15" x14ac:dyDescent="0.35">
      <c r="A367" s="10">
        <v>861.99770000000001</v>
      </c>
      <c r="B367" s="10">
        <v>0.35415777709559398</v>
      </c>
      <c r="C367" s="10">
        <v>0.7231473915820299</v>
      </c>
      <c r="D367" s="25"/>
      <c r="E367" s="25"/>
      <c r="F367" s="25"/>
      <c r="G367" s="25"/>
      <c r="H367" s="25"/>
      <c r="I367" s="25"/>
      <c r="J367" s="25"/>
      <c r="K367" s="25"/>
      <c r="L367" s="25"/>
      <c r="M367" s="25"/>
      <c r="N367" s="25"/>
      <c r="O367" s="25"/>
      <c r="P367" s="25"/>
      <c r="Q367" s="25"/>
      <c r="R367" s="25"/>
      <c r="S367" s="25"/>
      <c r="T367" s="25"/>
      <c r="U367" s="25"/>
      <c r="V367" s="25"/>
      <c r="W367" s="25"/>
      <c r="X367" s="25"/>
      <c r="Y367" s="25"/>
    </row>
    <row r="368" spans="1:25" ht="13.15" x14ac:dyDescent="0.35">
      <c r="A368" s="10">
        <v>863.01080000000002</v>
      </c>
      <c r="B368" s="10">
        <v>0.33913978188516997</v>
      </c>
      <c r="C368" s="10">
        <v>0.70050726920668704</v>
      </c>
      <c r="D368" s="25"/>
      <c r="E368" s="25"/>
      <c r="F368" s="25"/>
      <c r="G368" s="25"/>
      <c r="H368" s="25"/>
      <c r="I368" s="25"/>
      <c r="J368" s="25"/>
      <c r="K368" s="25"/>
      <c r="L368" s="25"/>
      <c r="M368" s="25"/>
      <c r="N368" s="25"/>
      <c r="O368" s="25"/>
      <c r="P368" s="25"/>
      <c r="Q368" s="25"/>
      <c r="R368" s="25"/>
      <c r="S368" s="25"/>
      <c r="T368" s="25"/>
      <c r="U368" s="25"/>
      <c r="V368" s="25"/>
      <c r="W368" s="25"/>
      <c r="X368" s="25"/>
      <c r="Y368" s="25"/>
    </row>
    <row r="369" spans="1:25" ht="13.15" x14ac:dyDescent="0.35">
      <c r="A369" s="10">
        <v>863.98979999999995</v>
      </c>
      <c r="B369" s="10">
        <v>0.32354508088113904</v>
      </c>
      <c r="C369" s="10">
        <v>0.67944501503977295</v>
      </c>
      <c r="D369" s="25"/>
      <c r="E369" s="25"/>
      <c r="F369" s="25"/>
      <c r="G369" s="25"/>
      <c r="H369" s="25"/>
      <c r="I369" s="25"/>
      <c r="J369" s="25"/>
      <c r="K369" s="25"/>
      <c r="L369" s="25"/>
      <c r="M369" s="25"/>
      <c r="N369" s="25"/>
      <c r="O369" s="25"/>
      <c r="P369" s="25"/>
      <c r="Q369" s="25"/>
      <c r="R369" s="25"/>
      <c r="S369" s="25"/>
      <c r="T369" s="25"/>
      <c r="U369" s="25"/>
      <c r="V369" s="25"/>
      <c r="W369" s="25"/>
      <c r="X369" s="25"/>
      <c r="Y369" s="25"/>
    </row>
    <row r="370" spans="1:25" ht="13.15" x14ac:dyDescent="0.35">
      <c r="A370" s="10">
        <v>865.00199999999995</v>
      </c>
      <c r="B370" s="10">
        <v>0.30723473764360298</v>
      </c>
      <c r="C370" s="10">
        <v>0.65894877611910496</v>
      </c>
      <c r="D370" s="25"/>
      <c r="E370" s="25"/>
      <c r="F370" s="25"/>
      <c r="G370" s="25"/>
      <c r="H370" s="25"/>
      <c r="I370" s="25"/>
      <c r="J370" s="25"/>
      <c r="K370" s="25"/>
      <c r="L370" s="25"/>
      <c r="M370" s="25"/>
      <c r="N370" s="25"/>
      <c r="O370" s="25"/>
      <c r="P370" s="25"/>
      <c r="Q370" s="25"/>
      <c r="R370" s="25"/>
      <c r="S370" s="25"/>
      <c r="T370" s="25"/>
      <c r="U370" s="25"/>
      <c r="V370" s="25"/>
      <c r="W370" s="25"/>
      <c r="X370" s="25"/>
      <c r="Y370" s="25"/>
    </row>
    <row r="371" spans="1:25" ht="13.15" x14ac:dyDescent="0.35">
      <c r="A371" s="10">
        <v>866.01369999999997</v>
      </c>
      <c r="B371" s="10">
        <v>0.29105879530481998</v>
      </c>
      <c r="C371" s="10">
        <v>0.63802278453199612</v>
      </c>
      <c r="D371" s="25"/>
      <c r="E371" s="25"/>
      <c r="F371" s="25"/>
      <c r="G371" s="25"/>
      <c r="H371" s="25"/>
      <c r="I371" s="25"/>
      <c r="J371" s="25"/>
      <c r="K371" s="25"/>
      <c r="L371" s="25"/>
      <c r="M371" s="25"/>
      <c r="N371" s="25"/>
      <c r="O371" s="25"/>
      <c r="P371" s="25"/>
      <c r="Q371" s="25"/>
      <c r="R371" s="25"/>
      <c r="S371" s="25"/>
      <c r="T371" s="25"/>
      <c r="U371" s="25"/>
      <c r="V371" s="25"/>
      <c r="W371" s="25"/>
      <c r="X371" s="25"/>
      <c r="Y371" s="25"/>
    </row>
    <row r="372" spans="1:25" ht="13.15" x14ac:dyDescent="0.35">
      <c r="A372" s="10">
        <v>866.99130000000002</v>
      </c>
      <c r="B372" s="10">
        <v>0.27347604870745501</v>
      </c>
      <c r="C372" s="10">
        <v>0.61767766048893302</v>
      </c>
      <c r="D372" s="25"/>
      <c r="E372" s="25"/>
      <c r="F372" s="25"/>
      <c r="G372" s="25"/>
      <c r="H372" s="25"/>
      <c r="I372" s="25"/>
      <c r="J372" s="25"/>
      <c r="K372" s="25"/>
      <c r="L372" s="25"/>
      <c r="M372" s="25"/>
      <c r="N372" s="25"/>
      <c r="O372" s="25"/>
      <c r="P372" s="25"/>
      <c r="Q372" s="25"/>
      <c r="R372" s="25"/>
      <c r="S372" s="25"/>
      <c r="T372" s="25"/>
      <c r="U372" s="25"/>
      <c r="V372" s="25"/>
      <c r="W372" s="25"/>
      <c r="X372" s="25"/>
      <c r="Y372" s="25"/>
    </row>
    <row r="373" spans="1:25" ht="13.15" x14ac:dyDescent="0.35">
      <c r="A373" s="10">
        <v>868.00220000000002</v>
      </c>
      <c r="B373" s="10">
        <v>0.25521044148257699</v>
      </c>
      <c r="C373" s="10">
        <v>0.60046897800414301</v>
      </c>
      <c r="D373" s="25"/>
      <c r="E373" s="25"/>
      <c r="F373" s="25"/>
      <c r="G373" s="25"/>
      <c r="H373" s="25"/>
      <c r="I373" s="25"/>
      <c r="J373" s="25"/>
      <c r="K373" s="25"/>
      <c r="L373" s="25"/>
      <c r="M373" s="25"/>
      <c r="N373" s="25"/>
      <c r="O373" s="25"/>
      <c r="P373" s="25"/>
      <c r="Q373" s="25"/>
      <c r="R373" s="25"/>
      <c r="S373" s="25"/>
      <c r="T373" s="25"/>
      <c r="U373" s="25"/>
      <c r="V373" s="25"/>
      <c r="W373" s="25"/>
      <c r="X373" s="25"/>
      <c r="Y373" s="25"/>
    </row>
    <row r="374" spans="1:25" ht="13.15" x14ac:dyDescent="0.35">
      <c r="A374" s="10">
        <v>869.01250000000005</v>
      </c>
      <c r="B374" s="10">
        <v>0.23740750159354898</v>
      </c>
      <c r="C374" s="10">
        <v>0.584215186081953</v>
      </c>
      <c r="D374" s="25"/>
      <c r="E374" s="25"/>
      <c r="F374" s="25"/>
      <c r="G374" s="25"/>
      <c r="H374" s="25"/>
      <c r="I374" s="25"/>
      <c r="J374" s="25"/>
      <c r="K374" s="25"/>
      <c r="L374" s="25"/>
      <c r="M374" s="25"/>
      <c r="N374" s="25"/>
      <c r="O374" s="25"/>
      <c r="P374" s="25"/>
      <c r="Q374" s="25"/>
      <c r="R374" s="25"/>
      <c r="S374" s="25"/>
      <c r="T374" s="25"/>
      <c r="U374" s="25"/>
      <c r="V374" s="25"/>
      <c r="W374" s="25"/>
      <c r="X374" s="25"/>
      <c r="Y374" s="25"/>
    </row>
    <row r="375" spans="1:25" ht="13.15" x14ac:dyDescent="0.35">
      <c r="A375" s="10">
        <v>869.98869999999999</v>
      </c>
      <c r="B375" s="10">
        <v>0.219069413589843</v>
      </c>
      <c r="C375" s="10">
        <v>0.56818469296609297</v>
      </c>
      <c r="D375" s="25"/>
      <c r="E375" s="25"/>
      <c r="F375" s="25"/>
      <c r="G375" s="25"/>
      <c r="H375" s="25"/>
      <c r="I375" s="25"/>
      <c r="J375" s="25"/>
      <c r="K375" s="25"/>
      <c r="L375" s="25"/>
      <c r="M375" s="25"/>
      <c r="N375" s="25"/>
      <c r="O375" s="25"/>
      <c r="P375" s="25"/>
      <c r="Q375" s="25"/>
      <c r="R375" s="25"/>
      <c r="S375" s="25"/>
      <c r="T375" s="25"/>
      <c r="U375" s="25"/>
      <c r="V375" s="25"/>
      <c r="W375" s="25"/>
      <c r="X375" s="25"/>
      <c r="Y375" s="25"/>
    </row>
    <row r="376" spans="1:25" ht="13.15" x14ac:dyDescent="0.35">
      <c r="A376" s="10">
        <v>870.9982</v>
      </c>
      <c r="B376" s="10">
        <v>0.20005243734088501</v>
      </c>
      <c r="C376" s="10">
        <v>0.55270615855737104</v>
      </c>
      <c r="D376" s="25"/>
      <c r="E376" s="25"/>
      <c r="F376" s="25"/>
      <c r="G376" s="25"/>
      <c r="H376" s="25"/>
      <c r="I376" s="25"/>
      <c r="J376" s="25"/>
      <c r="K376" s="25"/>
      <c r="L376" s="25"/>
      <c r="M376" s="25"/>
      <c r="N376" s="25"/>
      <c r="O376" s="25"/>
      <c r="P376" s="25"/>
      <c r="Q376" s="25"/>
      <c r="R376" s="25"/>
      <c r="S376" s="25"/>
      <c r="T376" s="25"/>
      <c r="U376" s="25"/>
      <c r="V376" s="25"/>
      <c r="W376" s="25"/>
      <c r="X376" s="25"/>
      <c r="Y376" s="25"/>
    </row>
    <row r="377" spans="1:25" ht="13.15" x14ac:dyDescent="0.35">
      <c r="A377" s="10">
        <v>872.00710000000004</v>
      </c>
      <c r="B377" s="10">
        <v>0.18242494487856398</v>
      </c>
      <c r="C377" s="10">
        <v>0.53696905657157301</v>
      </c>
      <c r="D377" s="25"/>
      <c r="E377" s="25"/>
      <c r="F377" s="25"/>
      <c r="G377" s="25"/>
      <c r="H377" s="25"/>
      <c r="I377" s="25"/>
      <c r="J377" s="25"/>
      <c r="K377" s="25"/>
      <c r="L377" s="25"/>
      <c r="M377" s="25"/>
      <c r="N377" s="25"/>
      <c r="O377" s="25"/>
      <c r="P377" s="25"/>
      <c r="Q377" s="25"/>
      <c r="R377" s="25"/>
      <c r="S377" s="25"/>
      <c r="T377" s="25"/>
      <c r="U377" s="25"/>
      <c r="V377" s="25"/>
      <c r="W377" s="25"/>
      <c r="X377" s="25"/>
      <c r="Y377" s="25"/>
    </row>
    <row r="378" spans="1:25" ht="13.15" x14ac:dyDescent="0.35">
      <c r="A378" s="10">
        <v>873.01559999999995</v>
      </c>
      <c r="B378" s="10">
        <v>0.16513870255180502</v>
      </c>
      <c r="C378" s="10">
        <v>0.52094719181084403</v>
      </c>
      <c r="D378" s="25"/>
      <c r="E378" s="25"/>
      <c r="F378" s="25"/>
      <c r="G378" s="25"/>
      <c r="H378" s="25"/>
      <c r="I378" s="25"/>
      <c r="J378" s="25"/>
      <c r="K378" s="25"/>
      <c r="L378" s="25"/>
      <c r="M378" s="25"/>
      <c r="N378" s="25"/>
      <c r="O378" s="25"/>
      <c r="P378" s="25"/>
      <c r="Q378" s="25"/>
      <c r="R378" s="25"/>
      <c r="S378" s="25"/>
      <c r="T378" s="25"/>
      <c r="U378" s="25"/>
      <c r="V378" s="25"/>
      <c r="W378" s="25"/>
      <c r="X378" s="25"/>
      <c r="Y378" s="25"/>
    </row>
    <row r="379" spans="1:25" ht="13.15" x14ac:dyDescent="0.35">
      <c r="A379" s="10">
        <v>873.99009999999998</v>
      </c>
      <c r="B379" s="10">
        <v>0.148240712961241</v>
      </c>
      <c r="C379" s="10">
        <v>0.50513047241039699</v>
      </c>
      <c r="D379" s="25"/>
      <c r="E379" s="25"/>
      <c r="F379" s="25"/>
      <c r="G379" s="25"/>
      <c r="H379" s="25"/>
      <c r="I379" s="25"/>
      <c r="J379" s="25"/>
      <c r="K379" s="25"/>
      <c r="L379" s="25"/>
      <c r="M379" s="25"/>
      <c r="N379" s="25"/>
      <c r="O379" s="25"/>
      <c r="P379" s="25"/>
      <c r="Q379" s="25"/>
      <c r="R379" s="25"/>
      <c r="S379" s="25"/>
      <c r="T379" s="25"/>
      <c r="U379" s="25"/>
      <c r="V379" s="25"/>
      <c r="W379" s="25"/>
      <c r="X379" s="25"/>
      <c r="Y379" s="25"/>
    </row>
    <row r="380" spans="1:25" ht="13.15" x14ac:dyDescent="0.35">
      <c r="A380" s="10">
        <v>874.99760000000003</v>
      </c>
      <c r="B380" s="10">
        <v>0.13158555595596599</v>
      </c>
      <c r="C380" s="10">
        <v>0.48905985018392101</v>
      </c>
      <c r="D380" s="25"/>
      <c r="E380" s="25"/>
      <c r="F380" s="25"/>
      <c r="G380" s="25"/>
      <c r="H380" s="25"/>
      <c r="I380" s="25"/>
      <c r="J380" s="25"/>
      <c r="K380" s="25"/>
      <c r="L380" s="25"/>
      <c r="M380" s="25"/>
      <c r="N380" s="25"/>
      <c r="O380" s="25"/>
      <c r="P380" s="25"/>
      <c r="Q380" s="25"/>
      <c r="R380" s="25"/>
      <c r="S380" s="25"/>
      <c r="T380" s="25"/>
      <c r="U380" s="25"/>
      <c r="V380" s="25"/>
      <c r="W380" s="25"/>
      <c r="X380" s="25"/>
      <c r="Y380" s="25"/>
    </row>
    <row r="381" spans="1:25" ht="13.15" x14ac:dyDescent="0.35">
      <c r="A381" s="10">
        <v>876.00459999999998</v>
      </c>
      <c r="B381" s="10">
        <v>0.115753588057631</v>
      </c>
      <c r="C381" s="10">
        <v>0.474668785645529</v>
      </c>
      <c r="D381" s="25"/>
      <c r="E381" s="25"/>
      <c r="F381" s="25"/>
      <c r="G381" s="25"/>
      <c r="H381" s="25"/>
      <c r="I381" s="25"/>
      <c r="J381" s="25"/>
      <c r="K381" s="25"/>
      <c r="L381" s="25"/>
      <c r="M381" s="25"/>
      <c r="N381" s="25"/>
      <c r="O381" s="25"/>
      <c r="P381" s="25"/>
      <c r="Q381" s="25"/>
      <c r="R381" s="25"/>
      <c r="S381" s="25"/>
      <c r="T381" s="25"/>
      <c r="U381" s="25"/>
      <c r="V381" s="25"/>
      <c r="W381" s="25"/>
      <c r="X381" s="25"/>
      <c r="Y381" s="25"/>
    </row>
    <row r="382" spans="1:25" ht="13.15" x14ac:dyDescent="0.35">
      <c r="A382" s="10">
        <v>877.01120000000003</v>
      </c>
      <c r="B382" s="10">
        <v>0.10084333435069701</v>
      </c>
      <c r="C382" s="10">
        <v>0.460452135950421</v>
      </c>
      <c r="D382" s="25"/>
      <c r="E382" s="25"/>
      <c r="F382" s="25"/>
      <c r="G382" s="25"/>
      <c r="H382" s="25"/>
      <c r="I382" s="25"/>
      <c r="J382" s="25"/>
      <c r="K382" s="25"/>
      <c r="L382" s="25"/>
      <c r="M382" s="25"/>
      <c r="N382" s="25"/>
      <c r="O382" s="25"/>
      <c r="P382" s="25"/>
      <c r="Q382" s="25"/>
      <c r="R382" s="25"/>
      <c r="S382" s="25"/>
      <c r="T382" s="25"/>
      <c r="U382" s="25"/>
      <c r="V382" s="25"/>
      <c r="W382" s="25"/>
      <c r="X382" s="25"/>
      <c r="Y382" s="25"/>
    </row>
    <row r="383" spans="1:25" ht="13.15" x14ac:dyDescent="0.35">
      <c r="A383" s="10">
        <v>877.98389999999995</v>
      </c>
      <c r="B383" s="10">
        <v>8.6133158168657908E-2</v>
      </c>
      <c r="C383" s="10">
        <v>0.44685760664294299</v>
      </c>
      <c r="D383" s="25"/>
      <c r="E383" s="25"/>
      <c r="F383" s="25"/>
      <c r="G383" s="25"/>
      <c r="H383" s="25"/>
      <c r="I383" s="25"/>
      <c r="J383" s="25"/>
      <c r="K383" s="25"/>
      <c r="L383" s="25"/>
      <c r="M383" s="25"/>
      <c r="N383" s="25"/>
      <c r="O383" s="25"/>
      <c r="P383" s="25"/>
      <c r="Q383" s="25"/>
      <c r="R383" s="25"/>
      <c r="S383" s="25"/>
      <c r="T383" s="25"/>
      <c r="U383" s="25"/>
      <c r="V383" s="25"/>
      <c r="W383" s="25"/>
      <c r="X383" s="25"/>
      <c r="Y383" s="25"/>
    </row>
    <row r="384" spans="1:25" ht="13.15" x14ac:dyDescent="0.35">
      <c r="A384" s="10">
        <v>878.98950000000002</v>
      </c>
      <c r="B384" s="10">
        <v>7.1105420761661292E-2</v>
      </c>
      <c r="C384" s="10">
        <v>0.43189548097939801</v>
      </c>
      <c r="D384" s="25"/>
      <c r="E384" s="25"/>
      <c r="F384" s="25"/>
      <c r="G384" s="25"/>
      <c r="H384" s="25"/>
      <c r="I384" s="25"/>
      <c r="J384" s="25"/>
      <c r="K384" s="25"/>
      <c r="L384" s="25"/>
      <c r="M384" s="25"/>
      <c r="N384" s="25"/>
      <c r="O384" s="25"/>
      <c r="P384" s="25"/>
      <c r="Q384" s="25"/>
      <c r="R384" s="25"/>
      <c r="S384" s="25"/>
      <c r="T384" s="25"/>
      <c r="U384" s="25"/>
      <c r="V384" s="25"/>
      <c r="W384" s="25"/>
      <c r="X384" s="25"/>
      <c r="Y384" s="25"/>
    </row>
    <row r="385" spans="1:25" ht="13.15" x14ac:dyDescent="0.35">
      <c r="A385" s="10">
        <v>879.99480000000005</v>
      </c>
      <c r="B385" s="10">
        <v>5.6288576804967995E-2</v>
      </c>
      <c r="C385" s="10">
        <v>0.41698464205803598</v>
      </c>
      <c r="D385" s="25"/>
      <c r="E385" s="25"/>
      <c r="F385" s="25"/>
      <c r="G385" s="25"/>
      <c r="H385" s="25"/>
      <c r="I385" s="25"/>
      <c r="J385" s="25"/>
      <c r="K385" s="25"/>
      <c r="L385" s="25"/>
      <c r="M385" s="25"/>
      <c r="N385" s="25"/>
      <c r="O385" s="25"/>
      <c r="P385" s="25"/>
      <c r="Q385" s="25"/>
      <c r="R385" s="25"/>
      <c r="S385" s="25"/>
      <c r="T385" s="25"/>
      <c r="U385" s="25"/>
      <c r="V385" s="25"/>
      <c r="W385" s="25"/>
      <c r="X385" s="25"/>
      <c r="Y385" s="25"/>
    </row>
    <row r="386" spans="1:25" ht="13.15" x14ac:dyDescent="0.35">
      <c r="A386" s="10">
        <v>880.99940000000004</v>
      </c>
      <c r="B386" s="10">
        <v>4.2032435820149303E-2</v>
      </c>
      <c r="C386" s="10">
        <v>0.40136691149880799</v>
      </c>
      <c r="D386" s="25"/>
      <c r="E386" s="25"/>
      <c r="F386" s="25"/>
      <c r="G386" s="25"/>
      <c r="H386" s="25"/>
      <c r="I386" s="25"/>
      <c r="J386" s="25"/>
      <c r="K386" s="25"/>
      <c r="L386" s="25"/>
      <c r="M386" s="25"/>
      <c r="N386" s="25"/>
      <c r="O386" s="25"/>
      <c r="P386" s="25"/>
      <c r="Q386" s="25"/>
      <c r="R386" s="25"/>
      <c r="S386" s="25"/>
      <c r="T386" s="25"/>
      <c r="U386" s="25"/>
      <c r="V386" s="25"/>
      <c r="W386" s="25"/>
      <c r="X386" s="25"/>
      <c r="Y386" s="25"/>
    </row>
    <row r="387" spans="1:25" ht="13.15" x14ac:dyDescent="0.35">
      <c r="A387" s="10">
        <v>882.00369999999998</v>
      </c>
      <c r="B387" s="10">
        <v>2.67618061446343E-2</v>
      </c>
      <c r="C387" s="10">
        <v>0.38505011617431095</v>
      </c>
      <c r="D387" s="25"/>
      <c r="E387" s="25"/>
      <c r="F387" s="25"/>
      <c r="G387" s="25"/>
      <c r="H387" s="25"/>
      <c r="I387" s="25"/>
      <c r="J387" s="25"/>
      <c r="K387" s="25"/>
      <c r="L387" s="25"/>
      <c r="M387" s="25"/>
      <c r="N387" s="25"/>
      <c r="O387" s="25"/>
      <c r="P387" s="25"/>
      <c r="Q387" s="25"/>
      <c r="R387" s="25"/>
      <c r="S387" s="25"/>
      <c r="T387" s="25"/>
      <c r="U387" s="25"/>
      <c r="V387" s="25"/>
      <c r="W387" s="25"/>
      <c r="X387" s="25"/>
      <c r="Y387" s="25"/>
    </row>
    <row r="388" spans="1:25" ht="13.15" x14ac:dyDescent="0.35">
      <c r="A388" s="10">
        <v>883.00739999999996</v>
      </c>
      <c r="B388" s="10">
        <v>1.1349720863274701E-2</v>
      </c>
      <c r="C388" s="10">
        <v>0.36868660943725495</v>
      </c>
      <c r="D388" s="25"/>
      <c r="E388" s="25"/>
      <c r="F388" s="25"/>
      <c r="G388" s="25"/>
      <c r="H388" s="25"/>
      <c r="I388" s="25"/>
      <c r="J388" s="25"/>
      <c r="K388" s="25"/>
      <c r="L388" s="25"/>
      <c r="M388" s="25"/>
      <c r="N388" s="25"/>
      <c r="O388" s="25"/>
      <c r="P388" s="25"/>
      <c r="Q388" s="25"/>
      <c r="R388" s="25"/>
      <c r="S388" s="25"/>
      <c r="T388" s="25"/>
      <c r="U388" s="25"/>
      <c r="V388" s="25"/>
      <c r="W388" s="25"/>
      <c r="X388" s="25"/>
      <c r="Y388" s="25"/>
    </row>
    <row r="389" spans="1:25" ht="13.15" x14ac:dyDescent="0.35">
      <c r="A389" s="10">
        <v>884.01070000000004</v>
      </c>
      <c r="B389" s="10">
        <v>-3.6795361455227603E-3</v>
      </c>
      <c r="C389" s="10">
        <v>0.35089706446376101</v>
      </c>
      <c r="D389" s="25"/>
      <c r="E389" s="25"/>
      <c r="F389" s="25"/>
      <c r="G389" s="25"/>
      <c r="H389" s="25"/>
      <c r="I389" s="25"/>
      <c r="J389" s="25"/>
      <c r="K389" s="25"/>
      <c r="L389" s="25"/>
      <c r="M389" s="25"/>
      <c r="N389" s="25"/>
      <c r="O389" s="25"/>
      <c r="P389" s="25"/>
      <c r="Q389" s="25"/>
      <c r="R389" s="25"/>
      <c r="S389" s="25"/>
      <c r="T389" s="25"/>
      <c r="U389" s="25"/>
      <c r="V389" s="25"/>
      <c r="W389" s="25"/>
      <c r="X389" s="25"/>
      <c r="Y389" s="25"/>
    </row>
    <row r="390" spans="1:25" ht="13.15" x14ac:dyDescent="0.35">
      <c r="A390" s="10">
        <v>885.01350000000002</v>
      </c>
      <c r="B390" s="10">
        <v>-1.8188270982569598E-2</v>
      </c>
      <c r="C390" s="10">
        <v>0.33288025345966099</v>
      </c>
      <c r="D390" s="25"/>
      <c r="E390" s="25"/>
      <c r="F390" s="25"/>
      <c r="G390" s="25"/>
      <c r="H390" s="25"/>
      <c r="I390" s="25"/>
      <c r="J390" s="25"/>
      <c r="K390" s="25"/>
      <c r="L390" s="25"/>
      <c r="M390" s="25"/>
      <c r="N390" s="25"/>
      <c r="O390" s="25"/>
      <c r="P390" s="25"/>
      <c r="Q390" s="25"/>
      <c r="R390" s="25"/>
      <c r="S390" s="25"/>
      <c r="T390" s="25"/>
      <c r="U390" s="25"/>
      <c r="V390" s="25"/>
      <c r="W390" s="25"/>
      <c r="X390" s="25"/>
      <c r="Y390" s="25"/>
    </row>
    <row r="391" spans="1:25" ht="13.15" x14ac:dyDescent="0.35">
      <c r="A391" s="10">
        <v>886.01570000000004</v>
      </c>
      <c r="B391" s="10">
        <v>-3.2945616516901602E-2</v>
      </c>
      <c r="C391" s="10">
        <v>0.31303035773339699</v>
      </c>
      <c r="D391" s="25"/>
      <c r="E391" s="25"/>
      <c r="F391" s="25"/>
      <c r="G391" s="25"/>
      <c r="H391" s="25"/>
      <c r="I391" s="25"/>
      <c r="J391" s="25"/>
      <c r="K391" s="25"/>
      <c r="L391" s="25"/>
      <c r="M391" s="25"/>
      <c r="N391" s="25"/>
      <c r="O391" s="25"/>
      <c r="P391" s="25"/>
      <c r="Q391" s="25"/>
      <c r="R391" s="25"/>
      <c r="S391" s="25"/>
      <c r="T391" s="25"/>
      <c r="U391" s="25"/>
      <c r="V391" s="25"/>
      <c r="W391" s="25"/>
      <c r="X391" s="25"/>
      <c r="Y391" s="25"/>
    </row>
    <row r="392" spans="1:25" ht="13.15" x14ac:dyDescent="0.35">
      <c r="A392" s="10">
        <v>886.98429999999996</v>
      </c>
      <c r="B392" s="10">
        <v>-4.7181493454426501E-2</v>
      </c>
      <c r="C392" s="10">
        <v>0.293265975980046</v>
      </c>
      <c r="D392" s="25"/>
      <c r="E392" s="25"/>
      <c r="F392" s="25"/>
      <c r="G392" s="25"/>
      <c r="H392" s="25"/>
      <c r="I392" s="25"/>
      <c r="J392" s="25"/>
      <c r="K392" s="25"/>
      <c r="L392" s="25"/>
      <c r="M392" s="25"/>
      <c r="N392" s="25"/>
      <c r="O392" s="25"/>
      <c r="P392" s="25"/>
      <c r="Q392" s="25"/>
      <c r="R392" s="25"/>
      <c r="S392" s="25"/>
      <c r="T392" s="25"/>
      <c r="U392" s="25"/>
      <c r="V392" s="25"/>
      <c r="W392" s="25"/>
      <c r="X392" s="25"/>
      <c r="Y392" s="25"/>
    </row>
    <row r="393" spans="1:25" ht="13.15" x14ac:dyDescent="0.35">
      <c r="A393" s="10">
        <v>887.98569999999995</v>
      </c>
      <c r="B393" s="10">
        <v>-6.1322004048030204E-2</v>
      </c>
      <c r="C393" s="10">
        <v>0.27532524611908404</v>
      </c>
      <c r="D393" s="25"/>
      <c r="E393" s="25"/>
      <c r="F393" s="25"/>
      <c r="G393" s="25"/>
      <c r="H393" s="25"/>
      <c r="I393" s="25"/>
      <c r="J393" s="25"/>
      <c r="K393" s="25"/>
      <c r="L393" s="25"/>
      <c r="M393" s="25"/>
      <c r="N393" s="25"/>
      <c r="O393" s="25"/>
      <c r="P393" s="25"/>
      <c r="Q393" s="25"/>
      <c r="R393" s="25"/>
      <c r="S393" s="25"/>
      <c r="T393" s="25"/>
      <c r="U393" s="25"/>
      <c r="V393" s="25"/>
      <c r="W393" s="25"/>
      <c r="X393" s="25"/>
      <c r="Y393" s="25"/>
    </row>
    <row r="394" spans="1:25" ht="13.15" x14ac:dyDescent="0.35">
      <c r="A394" s="10">
        <v>888.98649999999998</v>
      </c>
      <c r="B394" s="10">
        <v>-7.5253130497325099E-2</v>
      </c>
      <c r="C394" s="10">
        <v>0.255885095925942</v>
      </c>
      <c r="D394" s="25"/>
      <c r="E394" s="25"/>
      <c r="F394" s="25"/>
      <c r="G394" s="25"/>
      <c r="H394" s="25"/>
      <c r="I394" s="25"/>
      <c r="J394" s="25"/>
      <c r="K394" s="25"/>
      <c r="L394" s="25"/>
      <c r="M394" s="25"/>
      <c r="N394" s="25"/>
      <c r="O394" s="25"/>
      <c r="P394" s="25"/>
      <c r="Q394" s="25"/>
      <c r="R394" s="25"/>
      <c r="S394" s="25"/>
      <c r="T394" s="25"/>
      <c r="U394" s="25"/>
      <c r="V394" s="25"/>
      <c r="W394" s="25"/>
      <c r="X394" s="25"/>
      <c r="Y394" s="25"/>
    </row>
    <row r="395" spans="1:25" ht="13.15" x14ac:dyDescent="0.35">
      <c r="A395" s="10">
        <v>889.98699999999997</v>
      </c>
      <c r="B395" s="10">
        <v>-9.1701134575743803E-2</v>
      </c>
      <c r="C395" s="10">
        <v>0.23311998355125599</v>
      </c>
      <c r="D395" s="25"/>
      <c r="E395" s="25"/>
      <c r="F395" s="25"/>
      <c r="G395" s="25"/>
      <c r="H395" s="25"/>
      <c r="I395" s="25"/>
      <c r="J395" s="25"/>
      <c r="K395" s="25"/>
      <c r="L395" s="25"/>
      <c r="M395" s="25"/>
      <c r="N395" s="25"/>
      <c r="O395" s="25"/>
      <c r="P395" s="25"/>
      <c r="Q395" s="25"/>
      <c r="R395" s="25"/>
      <c r="S395" s="25"/>
      <c r="T395" s="25"/>
      <c r="U395" s="25"/>
      <c r="V395" s="25"/>
      <c r="W395" s="25"/>
      <c r="X395" s="25"/>
      <c r="Y395" s="25"/>
    </row>
    <row r="396" spans="1:25" ht="13.15" x14ac:dyDescent="0.35">
      <c r="A396" s="10">
        <v>890.98689999999999</v>
      </c>
      <c r="B396" s="10">
        <v>-0.10753635215677401</v>
      </c>
      <c r="C396" s="10">
        <v>0.211765906613092</v>
      </c>
      <c r="D396" s="25"/>
      <c r="E396" s="25"/>
      <c r="F396" s="25"/>
      <c r="G396" s="25"/>
      <c r="H396" s="25"/>
      <c r="I396" s="25"/>
      <c r="J396" s="25"/>
      <c r="K396" s="25"/>
      <c r="L396" s="25"/>
      <c r="M396" s="25"/>
      <c r="N396" s="25"/>
      <c r="O396" s="25"/>
      <c r="P396" s="25"/>
      <c r="Q396" s="25"/>
      <c r="R396" s="25"/>
      <c r="S396" s="25"/>
      <c r="T396" s="25"/>
      <c r="U396" s="25"/>
      <c r="V396" s="25"/>
      <c r="W396" s="25"/>
      <c r="X396" s="25"/>
      <c r="Y396" s="25"/>
    </row>
    <row r="397" spans="1:25" ht="13.15" x14ac:dyDescent="0.35">
      <c r="A397" s="10">
        <v>891.98630000000003</v>
      </c>
      <c r="B397" s="10">
        <v>-0.12255318008945601</v>
      </c>
      <c r="C397" s="10">
        <v>0.19220384521787701</v>
      </c>
      <c r="D397" s="25"/>
      <c r="E397" s="25"/>
      <c r="F397" s="25"/>
      <c r="G397" s="25"/>
      <c r="H397" s="25"/>
      <c r="I397" s="25"/>
      <c r="J397" s="25"/>
      <c r="K397" s="25"/>
      <c r="L397" s="25"/>
      <c r="M397" s="25"/>
      <c r="N397" s="25"/>
      <c r="O397" s="25"/>
      <c r="P397" s="25"/>
      <c r="Q397" s="25"/>
      <c r="R397" s="25"/>
      <c r="S397" s="25"/>
      <c r="T397" s="25"/>
      <c r="U397" s="25"/>
      <c r="V397" s="25"/>
      <c r="W397" s="25"/>
      <c r="X397" s="25"/>
      <c r="Y397" s="25"/>
    </row>
    <row r="398" spans="1:25" ht="13.15" x14ac:dyDescent="0.35">
      <c r="A398" s="10">
        <v>892.98519999999996</v>
      </c>
      <c r="B398" s="10">
        <v>-0.13624838248257501</v>
      </c>
      <c r="C398" s="10">
        <v>0.17398644187432399</v>
      </c>
      <c r="D398" s="25"/>
      <c r="E398" s="25"/>
      <c r="F398" s="25"/>
      <c r="G398" s="25"/>
      <c r="H398" s="25"/>
      <c r="I398" s="25"/>
      <c r="J398" s="25"/>
      <c r="K398" s="25"/>
      <c r="L398" s="25"/>
      <c r="M398" s="25"/>
      <c r="N398" s="25"/>
      <c r="O398" s="25"/>
      <c r="P398" s="25"/>
      <c r="Q398" s="25"/>
      <c r="R398" s="25"/>
      <c r="S398" s="25"/>
      <c r="T398" s="25"/>
      <c r="U398" s="25"/>
      <c r="V398" s="25"/>
      <c r="W398" s="25"/>
      <c r="X398" s="25"/>
      <c r="Y398" s="25"/>
    </row>
    <row r="399" spans="1:25" ht="13.15" x14ac:dyDescent="0.35">
      <c r="A399" s="10">
        <v>893.9837</v>
      </c>
      <c r="B399" s="10">
        <v>-0.150187801890689</v>
      </c>
      <c r="C399" s="10">
        <v>0.15618973401834099</v>
      </c>
      <c r="D399" s="25"/>
      <c r="E399" s="25"/>
      <c r="F399" s="25"/>
      <c r="G399" s="25"/>
      <c r="H399" s="25"/>
      <c r="I399" s="25"/>
      <c r="J399" s="25"/>
      <c r="K399" s="25"/>
      <c r="L399" s="25"/>
      <c r="M399" s="25"/>
      <c r="N399" s="25"/>
      <c r="O399" s="25"/>
      <c r="P399" s="25"/>
      <c r="Q399" s="25"/>
      <c r="R399" s="25"/>
      <c r="S399" s="25"/>
      <c r="T399" s="25"/>
      <c r="U399" s="25"/>
      <c r="V399" s="25"/>
      <c r="W399" s="25"/>
      <c r="X399" s="25"/>
      <c r="Y399" s="25"/>
    </row>
    <row r="400" spans="1:25" ht="13.15" x14ac:dyDescent="0.35">
      <c r="A400" s="10">
        <v>895.01509999999996</v>
      </c>
      <c r="B400" s="10">
        <v>-0.16399911501495601</v>
      </c>
      <c r="C400" s="10">
        <v>0.137477089457366</v>
      </c>
      <c r="D400" s="25"/>
      <c r="E400" s="25"/>
      <c r="F400" s="25"/>
      <c r="G400" s="25"/>
      <c r="H400" s="25"/>
      <c r="I400" s="25"/>
      <c r="J400" s="25"/>
      <c r="K400" s="25"/>
      <c r="L400" s="25"/>
      <c r="M400" s="25"/>
      <c r="N400" s="25"/>
      <c r="O400" s="25"/>
      <c r="P400" s="25"/>
      <c r="Q400" s="25"/>
      <c r="R400" s="25"/>
      <c r="S400" s="25"/>
      <c r="T400" s="25"/>
      <c r="U400" s="25"/>
      <c r="V400" s="25"/>
      <c r="W400" s="25"/>
      <c r="X400" s="25"/>
      <c r="Y400" s="25"/>
    </row>
    <row r="401" spans="1:25" ht="13.15" x14ac:dyDescent="0.35">
      <c r="A401" s="10">
        <v>896.01260000000002</v>
      </c>
      <c r="B401" s="10">
        <v>-0.175954476782407</v>
      </c>
      <c r="C401" s="10">
        <v>0.12029665683233901</v>
      </c>
      <c r="D401" s="25"/>
      <c r="E401" s="25"/>
      <c r="F401" s="25"/>
      <c r="G401" s="25"/>
      <c r="H401" s="25"/>
      <c r="I401" s="25"/>
      <c r="J401" s="25"/>
      <c r="K401" s="25"/>
      <c r="L401" s="25"/>
      <c r="M401" s="25"/>
      <c r="N401" s="25"/>
      <c r="O401" s="25"/>
      <c r="P401" s="25"/>
      <c r="Q401" s="25"/>
      <c r="R401" s="25"/>
      <c r="S401" s="25"/>
      <c r="T401" s="25"/>
      <c r="U401" s="25"/>
      <c r="V401" s="25"/>
      <c r="W401" s="25"/>
      <c r="X401" s="25"/>
      <c r="Y401" s="25"/>
    </row>
    <row r="402" spans="1:25" ht="13.15" x14ac:dyDescent="0.35">
      <c r="A402" s="10">
        <v>897.0095</v>
      </c>
      <c r="B402" s="10">
        <v>-0.18691221859214099</v>
      </c>
      <c r="C402" s="10">
        <v>0.10530238446724099</v>
      </c>
      <c r="D402" s="25"/>
      <c r="E402" s="25"/>
      <c r="F402" s="25"/>
      <c r="G402" s="25"/>
      <c r="H402" s="25"/>
      <c r="I402" s="25"/>
      <c r="J402" s="25"/>
      <c r="K402" s="25"/>
      <c r="L402" s="25"/>
      <c r="M402" s="25"/>
      <c r="N402" s="25"/>
      <c r="O402" s="25"/>
      <c r="P402" s="25"/>
      <c r="Q402" s="25"/>
      <c r="R402" s="25"/>
      <c r="S402" s="25"/>
      <c r="T402" s="25"/>
      <c r="U402" s="25"/>
      <c r="V402" s="25"/>
      <c r="W402" s="25"/>
      <c r="X402" s="25"/>
      <c r="Y402" s="25"/>
    </row>
    <row r="403" spans="1:25" ht="13.15" x14ac:dyDescent="0.35">
      <c r="A403" s="10">
        <v>898.00599999999997</v>
      </c>
      <c r="B403" s="10">
        <v>-0.19749064924259499</v>
      </c>
      <c r="C403" s="10">
        <v>9.1225843599816003E-2</v>
      </c>
      <c r="D403" s="25"/>
      <c r="E403" s="25"/>
      <c r="F403" s="25"/>
      <c r="G403" s="25"/>
      <c r="H403" s="25"/>
      <c r="I403" s="25"/>
      <c r="J403" s="25"/>
      <c r="K403" s="25"/>
      <c r="L403" s="25"/>
      <c r="M403" s="25"/>
      <c r="N403" s="25"/>
      <c r="O403" s="25"/>
      <c r="P403" s="25"/>
      <c r="Q403" s="25"/>
      <c r="R403" s="25"/>
      <c r="S403" s="25"/>
      <c r="T403" s="25"/>
      <c r="U403" s="25"/>
      <c r="V403" s="25"/>
      <c r="W403" s="25"/>
      <c r="X403" s="25"/>
      <c r="Y403" s="25"/>
    </row>
    <row r="404" spans="1:25" ht="13.15" x14ac:dyDescent="0.35">
      <c r="A404" s="10">
        <v>899.00210000000004</v>
      </c>
      <c r="B404" s="10">
        <v>-0.20785956239346401</v>
      </c>
      <c r="C404" s="10">
        <v>7.87696787216699E-2</v>
      </c>
      <c r="D404" s="25"/>
      <c r="E404" s="25"/>
      <c r="F404" s="25"/>
      <c r="G404" s="25"/>
      <c r="H404" s="25"/>
      <c r="I404" s="25"/>
      <c r="J404" s="25"/>
      <c r="K404" s="25"/>
      <c r="L404" s="25"/>
      <c r="M404" s="25"/>
      <c r="N404" s="25"/>
      <c r="O404" s="25"/>
      <c r="P404" s="25"/>
      <c r="Q404" s="25"/>
      <c r="R404" s="25"/>
      <c r="S404" s="25"/>
      <c r="T404" s="25"/>
      <c r="U404" s="25"/>
      <c r="V404" s="25"/>
      <c r="W404" s="25"/>
      <c r="X404" s="25"/>
      <c r="Y404" s="25"/>
    </row>
    <row r="405" spans="1:25" ht="13.15" x14ac:dyDescent="0.35">
      <c r="A405" s="10">
        <v>899.99760000000003</v>
      </c>
      <c r="B405" s="10">
        <v>-0.21756061228468099</v>
      </c>
      <c r="C405" s="10">
        <v>6.5957358397531404E-2</v>
      </c>
      <c r="D405" s="25"/>
      <c r="E405" s="25"/>
      <c r="F405" s="25"/>
      <c r="G405" s="25"/>
      <c r="H405" s="25"/>
      <c r="I405" s="25"/>
      <c r="J405" s="25"/>
      <c r="K405" s="25"/>
      <c r="L405" s="25"/>
      <c r="M405" s="25"/>
      <c r="N405" s="25"/>
      <c r="O405" s="25"/>
      <c r="P405" s="25"/>
      <c r="Q405" s="25"/>
      <c r="R405" s="25"/>
      <c r="S405" s="25"/>
      <c r="T405" s="25"/>
      <c r="U405" s="25"/>
      <c r="V405" s="25"/>
      <c r="W405" s="25"/>
      <c r="X405" s="25"/>
      <c r="Y405" s="25"/>
    </row>
    <row r="406" spans="1:25" ht="13.15" x14ac:dyDescent="0.35">
      <c r="A406" s="10">
        <v>900.99260000000004</v>
      </c>
      <c r="B406" s="10">
        <v>-0.22677572328523798</v>
      </c>
      <c r="C406" s="10">
        <v>5.5564404522650601E-2</v>
      </c>
      <c r="D406" s="25"/>
      <c r="E406" s="25"/>
      <c r="F406" s="25"/>
      <c r="G406" s="25"/>
      <c r="H406" s="25"/>
      <c r="I406" s="25"/>
      <c r="J406" s="25"/>
      <c r="K406" s="25"/>
      <c r="L406" s="25"/>
      <c r="M406" s="25"/>
      <c r="N406" s="25"/>
      <c r="O406" s="25"/>
      <c r="P406" s="25"/>
      <c r="Q406" s="25"/>
      <c r="R406" s="25"/>
      <c r="S406" s="25"/>
      <c r="T406" s="25"/>
      <c r="U406" s="25"/>
      <c r="V406" s="25"/>
      <c r="W406" s="25"/>
      <c r="X406" s="25"/>
      <c r="Y406" s="25"/>
    </row>
    <row r="407" spans="1:25" ht="13.15" x14ac:dyDescent="0.35">
      <c r="A407" s="25"/>
      <c r="B407" s="25"/>
      <c r="C407" s="25"/>
      <c r="D407" s="25"/>
      <c r="E407" s="25"/>
      <c r="F407" s="25"/>
      <c r="G407" s="25"/>
      <c r="H407" s="25"/>
      <c r="I407" s="25"/>
      <c r="J407" s="25"/>
      <c r="K407" s="25"/>
      <c r="L407" s="25"/>
      <c r="M407" s="25"/>
      <c r="N407" s="25"/>
      <c r="O407" s="25"/>
      <c r="P407" s="25"/>
      <c r="Q407" s="25"/>
      <c r="R407" s="25"/>
      <c r="S407" s="25"/>
      <c r="T407" s="25"/>
      <c r="U407" s="25"/>
      <c r="V407" s="25"/>
      <c r="W407" s="25"/>
      <c r="X407" s="25"/>
      <c r="Y407" s="25"/>
    </row>
    <row r="408" spans="1:25" ht="13.15" x14ac:dyDescent="0.35">
      <c r="A408" s="25"/>
      <c r="B408" s="25"/>
      <c r="C408" s="25"/>
      <c r="D408" s="25"/>
      <c r="E408" s="25"/>
      <c r="F408" s="25"/>
      <c r="G408" s="25"/>
      <c r="H408" s="25"/>
      <c r="I408" s="25"/>
      <c r="J408" s="25"/>
      <c r="K408" s="25"/>
      <c r="L408" s="25"/>
      <c r="M408" s="25"/>
      <c r="N408" s="25"/>
      <c r="O408" s="25"/>
      <c r="P408" s="25"/>
      <c r="Q408" s="25"/>
      <c r="R408" s="25"/>
      <c r="S408" s="25"/>
      <c r="T408" s="25"/>
      <c r="U408" s="25"/>
      <c r="V408" s="25"/>
      <c r="W408" s="25"/>
      <c r="X408" s="25"/>
      <c r="Y408" s="25"/>
    </row>
    <row r="409" spans="1:25" ht="13.15" x14ac:dyDescent="0.35">
      <c r="A409" s="25"/>
      <c r="B409" s="25"/>
      <c r="C409" s="25"/>
      <c r="D409" s="25"/>
      <c r="E409" s="25"/>
      <c r="F409" s="25"/>
      <c r="G409" s="25"/>
      <c r="H409" s="25"/>
      <c r="I409" s="25"/>
      <c r="J409" s="25"/>
      <c r="K409" s="25"/>
      <c r="L409" s="25"/>
      <c r="M409" s="25"/>
      <c r="N409" s="25"/>
      <c r="O409" s="25"/>
      <c r="P409" s="25"/>
      <c r="Q409" s="25"/>
      <c r="R409" s="25"/>
      <c r="S409" s="25"/>
      <c r="T409" s="25"/>
      <c r="U409" s="25"/>
      <c r="V409" s="25"/>
      <c r="W409" s="25"/>
      <c r="X409" s="25"/>
      <c r="Y409" s="25"/>
    </row>
    <row r="410" spans="1:25" ht="13.15" x14ac:dyDescent="0.35">
      <c r="A410" s="25"/>
      <c r="B410" s="25"/>
      <c r="C410" s="25"/>
      <c r="D410" s="25"/>
      <c r="E410" s="25"/>
      <c r="F410" s="25"/>
      <c r="G410" s="25"/>
      <c r="H410" s="25"/>
      <c r="I410" s="25"/>
      <c r="J410" s="25"/>
      <c r="K410" s="25"/>
      <c r="L410" s="25"/>
      <c r="M410" s="25"/>
      <c r="N410" s="25"/>
      <c r="O410" s="25"/>
      <c r="P410" s="25"/>
      <c r="Q410" s="25"/>
      <c r="R410" s="25"/>
      <c r="S410" s="25"/>
      <c r="T410" s="25"/>
      <c r="U410" s="25"/>
      <c r="V410" s="25"/>
      <c r="W410" s="25"/>
      <c r="X410" s="25"/>
      <c r="Y410" s="25"/>
    </row>
    <row r="411" spans="1:25" ht="13.15" x14ac:dyDescent="0.35">
      <c r="A411" s="25"/>
      <c r="B411" s="25"/>
      <c r="C411" s="25"/>
      <c r="D411" s="25"/>
      <c r="E411" s="25"/>
      <c r="F411" s="25"/>
      <c r="G411" s="25"/>
      <c r="H411" s="25"/>
      <c r="I411" s="25"/>
      <c r="J411" s="25"/>
      <c r="K411" s="25"/>
      <c r="L411" s="25"/>
      <c r="M411" s="25"/>
      <c r="N411" s="25"/>
      <c r="O411" s="25"/>
      <c r="P411" s="25"/>
      <c r="Q411" s="25"/>
      <c r="R411" s="25"/>
      <c r="S411" s="25"/>
      <c r="T411" s="25"/>
      <c r="U411" s="25"/>
      <c r="V411" s="25"/>
      <c r="W411" s="25"/>
      <c r="X411" s="25"/>
      <c r="Y411" s="25"/>
    </row>
    <row r="412" spans="1:25" ht="13.15" x14ac:dyDescent="0.35">
      <c r="A412" s="25"/>
      <c r="B412" s="25"/>
      <c r="C412" s="25"/>
      <c r="D412" s="25"/>
      <c r="E412" s="25"/>
      <c r="F412" s="25"/>
      <c r="G412" s="25"/>
      <c r="H412" s="25"/>
      <c r="I412" s="25"/>
      <c r="J412" s="25"/>
      <c r="K412" s="25"/>
      <c r="L412" s="25"/>
      <c r="M412" s="25"/>
      <c r="N412" s="25"/>
      <c r="O412" s="25"/>
      <c r="P412" s="25"/>
      <c r="Q412" s="25"/>
      <c r="R412" s="25"/>
      <c r="S412" s="25"/>
      <c r="T412" s="25"/>
      <c r="U412" s="25"/>
      <c r="V412" s="25"/>
      <c r="W412" s="25"/>
      <c r="X412" s="25"/>
      <c r="Y412" s="25"/>
    </row>
    <row r="413" spans="1:25" ht="13.15" x14ac:dyDescent="0.35">
      <c r="A413" s="25"/>
      <c r="B413" s="25"/>
      <c r="C413" s="25"/>
      <c r="D413" s="25"/>
      <c r="E413" s="25"/>
      <c r="F413" s="25"/>
      <c r="G413" s="25"/>
      <c r="H413" s="25"/>
      <c r="I413" s="25"/>
      <c r="J413" s="25"/>
      <c r="K413" s="25"/>
      <c r="L413" s="25"/>
      <c r="M413" s="25"/>
      <c r="N413" s="25"/>
      <c r="O413" s="25"/>
      <c r="P413" s="25"/>
      <c r="Q413" s="25"/>
      <c r="R413" s="25"/>
      <c r="S413" s="25"/>
      <c r="T413" s="25"/>
      <c r="U413" s="25"/>
      <c r="V413" s="25"/>
      <c r="W413" s="25"/>
      <c r="X413" s="25"/>
      <c r="Y413" s="25"/>
    </row>
    <row r="414" spans="1:25" ht="13.15" x14ac:dyDescent="0.35">
      <c r="A414" s="25"/>
      <c r="B414" s="25"/>
      <c r="C414" s="25"/>
      <c r="D414" s="25"/>
      <c r="E414" s="25"/>
      <c r="F414" s="25"/>
      <c r="G414" s="25"/>
      <c r="H414" s="25"/>
      <c r="I414" s="25"/>
      <c r="J414" s="25"/>
      <c r="K414" s="25"/>
      <c r="L414" s="25"/>
      <c r="M414" s="25"/>
      <c r="N414" s="25"/>
      <c r="O414" s="25"/>
      <c r="P414" s="25"/>
      <c r="Q414" s="25"/>
      <c r="R414" s="25"/>
      <c r="S414" s="25"/>
      <c r="T414" s="25"/>
      <c r="U414" s="25"/>
      <c r="V414" s="25"/>
      <c r="W414" s="25"/>
      <c r="X414" s="25"/>
      <c r="Y414" s="25"/>
    </row>
    <row r="415" spans="1:25" ht="13.15" x14ac:dyDescent="0.35">
      <c r="A415" s="25"/>
      <c r="B415" s="25"/>
      <c r="C415" s="25"/>
      <c r="D415" s="25"/>
      <c r="E415" s="25"/>
      <c r="F415" s="25"/>
      <c r="G415" s="25"/>
      <c r="H415" s="25"/>
      <c r="I415" s="25"/>
      <c r="J415" s="25"/>
      <c r="K415" s="25"/>
      <c r="L415" s="25"/>
      <c r="M415" s="25"/>
      <c r="N415" s="25"/>
      <c r="O415" s="25"/>
      <c r="P415" s="25"/>
      <c r="Q415" s="25"/>
      <c r="R415" s="25"/>
      <c r="S415" s="25"/>
      <c r="T415" s="25"/>
      <c r="U415" s="25"/>
      <c r="V415" s="25"/>
      <c r="W415" s="25"/>
      <c r="X415" s="25"/>
      <c r="Y415" s="25"/>
    </row>
    <row r="416" spans="1:25" ht="13.15" x14ac:dyDescent="0.35">
      <c r="A416" s="25"/>
      <c r="B416" s="25"/>
      <c r="C416" s="25"/>
      <c r="D416" s="25"/>
      <c r="E416" s="25"/>
      <c r="F416" s="25"/>
      <c r="G416" s="25"/>
      <c r="H416" s="25"/>
      <c r="I416" s="25"/>
      <c r="J416" s="25"/>
      <c r="K416" s="25"/>
      <c r="L416" s="25"/>
      <c r="M416" s="25"/>
      <c r="N416" s="25"/>
      <c r="O416" s="25"/>
      <c r="P416" s="25"/>
      <c r="Q416" s="25"/>
      <c r="R416" s="25"/>
      <c r="S416" s="25"/>
      <c r="T416" s="25"/>
      <c r="U416" s="25"/>
      <c r="V416" s="25"/>
      <c r="W416" s="25"/>
      <c r="X416" s="25"/>
      <c r="Y416" s="25"/>
    </row>
    <row r="417" spans="1:25" ht="13.15" x14ac:dyDescent="0.35">
      <c r="A417" s="25"/>
      <c r="B417" s="25"/>
      <c r="C417" s="25"/>
      <c r="D417" s="25"/>
      <c r="E417" s="25"/>
      <c r="F417" s="25"/>
      <c r="G417" s="25"/>
      <c r="H417" s="25"/>
      <c r="I417" s="25"/>
      <c r="J417" s="25"/>
      <c r="K417" s="25"/>
      <c r="L417" s="25"/>
      <c r="M417" s="25"/>
      <c r="N417" s="25"/>
      <c r="O417" s="25"/>
      <c r="P417" s="25"/>
      <c r="Q417" s="25"/>
      <c r="R417" s="25"/>
      <c r="S417" s="25"/>
      <c r="T417" s="25"/>
      <c r="U417" s="25"/>
      <c r="V417" s="25"/>
      <c r="W417" s="25"/>
      <c r="X417" s="25"/>
      <c r="Y417" s="25"/>
    </row>
    <row r="418" spans="1:25" ht="13.15" x14ac:dyDescent="0.35">
      <c r="A418" s="25"/>
      <c r="B418" s="25"/>
      <c r="C418" s="25"/>
      <c r="D418" s="25"/>
      <c r="E418" s="25"/>
      <c r="F418" s="25"/>
      <c r="G418" s="25"/>
      <c r="H418" s="25"/>
      <c r="I418" s="25"/>
      <c r="J418" s="25"/>
      <c r="K418" s="25"/>
      <c r="L418" s="25"/>
      <c r="M418" s="25"/>
      <c r="N418" s="25"/>
      <c r="O418" s="25"/>
      <c r="P418" s="25"/>
      <c r="Q418" s="25"/>
      <c r="R418" s="25"/>
      <c r="S418" s="25"/>
      <c r="T418" s="25"/>
      <c r="U418" s="25"/>
      <c r="V418" s="25"/>
      <c r="W418" s="25"/>
      <c r="X418" s="25"/>
      <c r="Y418" s="25"/>
    </row>
    <row r="419" spans="1:25" ht="13.15" x14ac:dyDescent="0.35">
      <c r="A419" s="25"/>
      <c r="B419" s="25"/>
      <c r="C419" s="25"/>
      <c r="D419" s="25"/>
      <c r="E419" s="25"/>
      <c r="F419" s="25"/>
      <c r="G419" s="25"/>
      <c r="H419" s="25"/>
      <c r="I419" s="25"/>
      <c r="J419" s="25"/>
      <c r="K419" s="25"/>
      <c r="L419" s="25"/>
      <c r="M419" s="25"/>
      <c r="N419" s="25"/>
      <c r="O419" s="25"/>
      <c r="P419" s="25"/>
      <c r="Q419" s="25"/>
      <c r="R419" s="25"/>
      <c r="S419" s="25"/>
      <c r="T419" s="25"/>
      <c r="U419" s="25"/>
      <c r="V419" s="25"/>
      <c r="W419" s="25"/>
      <c r="X419" s="25"/>
      <c r="Y419" s="25"/>
    </row>
    <row r="420" spans="1:25" ht="13.15" x14ac:dyDescent="0.35">
      <c r="A420" s="25"/>
      <c r="B420" s="25"/>
      <c r="C420" s="25"/>
      <c r="D420" s="25"/>
      <c r="E420" s="25"/>
      <c r="F420" s="25"/>
      <c r="G420" s="25"/>
      <c r="H420" s="25"/>
      <c r="I420" s="25"/>
      <c r="J420" s="25"/>
      <c r="K420" s="25"/>
      <c r="L420" s="25"/>
      <c r="M420" s="25"/>
      <c r="N420" s="25"/>
      <c r="O420" s="25"/>
      <c r="P420" s="25"/>
      <c r="Q420" s="25"/>
      <c r="R420" s="25"/>
      <c r="S420" s="25"/>
      <c r="T420" s="25"/>
      <c r="U420" s="25"/>
      <c r="V420" s="25"/>
      <c r="W420" s="25"/>
      <c r="X420" s="25"/>
      <c r="Y420" s="25"/>
    </row>
    <row r="421" spans="1:25" ht="13.15" x14ac:dyDescent="0.35">
      <c r="A421" s="25"/>
      <c r="B421" s="25"/>
      <c r="C421" s="25"/>
      <c r="D421" s="25"/>
      <c r="E421" s="25"/>
      <c r="F421" s="25"/>
      <c r="G421" s="25"/>
      <c r="H421" s="25"/>
      <c r="I421" s="25"/>
      <c r="J421" s="25"/>
      <c r="K421" s="25"/>
      <c r="L421" s="25"/>
      <c r="M421" s="25"/>
      <c r="N421" s="25"/>
      <c r="O421" s="25"/>
      <c r="P421" s="25"/>
      <c r="Q421" s="25"/>
      <c r="R421" s="25"/>
      <c r="S421" s="25"/>
      <c r="T421" s="25"/>
      <c r="U421" s="25"/>
      <c r="V421" s="25"/>
      <c r="W421" s="25"/>
      <c r="X421" s="25"/>
      <c r="Y421" s="25"/>
    </row>
    <row r="422" spans="1:25" ht="13.15" x14ac:dyDescent="0.35">
      <c r="A422" s="25"/>
      <c r="B422" s="25"/>
      <c r="C422" s="25"/>
      <c r="D422" s="25"/>
      <c r="E422" s="25"/>
      <c r="F422" s="25"/>
      <c r="G422" s="25"/>
      <c r="H422" s="25"/>
      <c r="I422" s="25"/>
      <c r="J422" s="25"/>
      <c r="K422" s="25"/>
      <c r="L422" s="25"/>
      <c r="M422" s="25"/>
      <c r="N422" s="25"/>
      <c r="O422" s="25"/>
      <c r="P422" s="25"/>
      <c r="Q422" s="25"/>
      <c r="R422" s="25"/>
      <c r="S422" s="25"/>
      <c r="T422" s="25"/>
      <c r="U422" s="25"/>
      <c r="V422" s="25"/>
      <c r="W422" s="25"/>
      <c r="X422" s="25"/>
      <c r="Y422" s="25"/>
    </row>
    <row r="423" spans="1:25" ht="13.15" x14ac:dyDescent="0.35">
      <c r="A423" s="25"/>
      <c r="B423" s="25"/>
      <c r="C423" s="25"/>
      <c r="D423" s="25"/>
      <c r="E423" s="25"/>
      <c r="F423" s="25"/>
      <c r="G423" s="25"/>
      <c r="H423" s="25"/>
      <c r="I423" s="25"/>
      <c r="J423" s="25"/>
      <c r="K423" s="25"/>
      <c r="L423" s="25"/>
      <c r="M423" s="25"/>
      <c r="N423" s="25"/>
      <c r="O423" s="25"/>
      <c r="P423" s="25"/>
      <c r="Q423" s="25"/>
      <c r="R423" s="25"/>
      <c r="S423" s="25"/>
      <c r="T423" s="25"/>
      <c r="U423" s="25"/>
      <c r="V423" s="25"/>
      <c r="W423" s="25"/>
      <c r="X423" s="25"/>
      <c r="Y423" s="25"/>
    </row>
    <row r="424" spans="1:25" ht="13.15" x14ac:dyDescent="0.35">
      <c r="A424" s="25"/>
      <c r="B424" s="25"/>
      <c r="C424" s="25"/>
      <c r="D424" s="25"/>
      <c r="E424" s="25"/>
      <c r="F424" s="25"/>
      <c r="G424" s="25"/>
      <c r="H424" s="25"/>
      <c r="I424" s="25"/>
      <c r="J424" s="25"/>
      <c r="K424" s="25"/>
      <c r="L424" s="25"/>
      <c r="M424" s="25"/>
      <c r="N424" s="25"/>
      <c r="O424" s="25"/>
      <c r="P424" s="25"/>
      <c r="Q424" s="25"/>
      <c r="R424" s="25"/>
      <c r="S424" s="25"/>
      <c r="T424" s="25"/>
      <c r="U424" s="25"/>
      <c r="V424" s="25"/>
      <c r="W424" s="25"/>
      <c r="X424" s="25"/>
      <c r="Y424" s="25"/>
    </row>
    <row r="425" spans="1:25" ht="13.15" x14ac:dyDescent="0.35">
      <c r="A425" s="25"/>
      <c r="B425" s="25"/>
      <c r="C425" s="25"/>
      <c r="D425" s="25"/>
      <c r="E425" s="25"/>
      <c r="F425" s="25"/>
      <c r="G425" s="25"/>
      <c r="H425" s="25"/>
      <c r="I425" s="25"/>
      <c r="J425" s="25"/>
      <c r="K425" s="25"/>
      <c r="L425" s="25"/>
      <c r="M425" s="25"/>
      <c r="N425" s="25"/>
      <c r="O425" s="25"/>
      <c r="P425" s="25"/>
      <c r="Q425" s="25"/>
      <c r="R425" s="25"/>
      <c r="S425" s="25"/>
      <c r="T425" s="25"/>
      <c r="U425" s="25"/>
      <c r="V425" s="25"/>
      <c r="W425" s="25"/>
      <c r="X425" s="25"/>
      <c r="Y425" s="25"/>
    </row>
    <row r="426" spans="1:25" ht="13.15" x14ac:dyDescent="0.35">
      <c r="A426" s="25"/>
      <c r="B426" s="25"/>
      <c r="C426" s="25"/>
      <c r="D426" s="25"/>
      <c r="E426" s="25"/>
      <c r="F426" s="25"/>
      <c r="G426" s="25"/>
      <c r="H426" s="25"/>
      <c r="I426" s="25"/>
      <c r="J426" s="25"/>
      <c r="K426" s="25"/>
      <c r="L426" s="25"/>
      <c r="M426" s="25"/>
      <c r="N426" s="25"/>
      <c r="O426" s="25"/>
      <c r="P426" s="25"/>
      <c r="Q426" s="25"/>
      <c r="R426" s="25"/>
      <c r="S426" s="25"/>
      <c r="T426" s="25"/>
      <c r="U426" s="25"/>
      <c r="V426" s="25"/>
      <c r="W426" s="25"/>
      <c r="X426" s="25"/>
      <c r="Y426" s="25"/>
    </row>
    <row r="427" spans="1:25" ht="13.15" x14ac:dyDescent="0.35">
      <c r="A427" s="25"/>
      <c r="B427" s="25"/>
      <c r="C427" s="25"/>
      <c r="D427" s="25"/>
      <c r="E427" s="25"/>
      <c r="F427" s="25"/>
      <c r="G427" s="25"/>
      <c r="H427" s="25"/>
      <c r="I427" s="25"/>
      <c r="J427" s="25"/>
      <c r="K427" s="25"/>
      <c r="L427" s="25"/>
      <c r="M427" s="25"/>
      <c r="N427" s="25"/>
      <c r="O427" s="25"/>
      <c r="P427" s="25"/>
      <c r="Q427" s="25"/>
      <c r="R427" s="25"/>
      <c r="S427" s="25"/>
      <c r="T427" s="25"/>
      <c r="U427" s="25"/>
      <c r="V427" s="25"/>
      <c r="W427" s="25"/>
      <c r="X427" s="25"/>
      <c r="Y427" s="25"/>
    </row>
    <row r="428" spans="1:25" ht="13.15" x14ac:dyDescent="0.35">
      <c r="A428" s="25"/>
      <c r="B428" s="25"/>
      <c r="C428" s="25"/>
      <c r="D428" s="25"/>
      <c r="E428" s="25"/>
      <c r="F428" s="25"/>
      <c r="G428" s="25"/>
      <c r="H428" s="25"/>
      <c r="I428" s="25"/>
      <c r="J428" s="25"/>
      <c r="K428" s="25"/>
      <c r="L428" s="25"/>
      <c r="M428" s="25"/>
      <c r="N428" s="25"/>
      <c r="O428" s="25"/>
      <c r="P428" s="25"/>
      <c r="Q428" s="25"/>
      <c r="R428" s="25"/>
      <c r="S428" s="25"/>
      <c r="T428" s="25"/>
      <c r="U428" s="25"/>
      <c r="V428" s="25"/>
      <c r="W428" s="25"/>
      <c r="X428" s="25"/>
      <c r="Y428" s="25"/>
    </row>
    <row r="429" spans="1:25" ht="13.15" x14ac:dyDescent="0.35">
      <c r="A429" s="25"/>
      <c r="B429" s="25"/>
      <c r="C429" s="25"/>
      <c r="D429" s="25"/>
      <c r="E429" s="25"/>
      <c r="F429" s="25"/>
      <c r="G429" s="25"/>
      <c r="H429" s="25"/>
      <c r="I429" s="25"/>
      <c r="J429" s="25"/>
      <c r="K429" s="25"/>
      <c r="L429" s="25"/>
      <c r="M429" s="25"/>
      <c r="N429" s="25"/>
      <c r="O429" s="25"/>
      <c r="P429" s="25"/>
      <c r="Q429" s="25"/>
      <c r="R429" s="25"/>
      <c r="S429" s="25"/>
      <c r="T429" s="25"/>
      <c r="U429" s="25"/>
      <c r="V429" s="25"/>
      <c r="W429" s="25"/>
      <c r="X429" s="25"/>
      <c r="Y429" s="25"/>
    </row>
    <row r="430" spans="1:25" ht="13.15" x14ac:dyDescent="0.35">
      <c r="A430" s="25"/>
      <c r="B430" s="25"/>
      <c r="C430" s="25"/>
      <c r="D430" s="25"/>
      <c r="E430" s="25"/>
      <c r="F430" s="25"/>
      <c r="G430" s="25"/>
      <c r="H430" s="25"/>
      <c r="I430" s="25"/>
      <c r="J430" s="25"/>
      <c r="K430" s="25"/>
      <c r="L430" s="25"/>
      <c r="M430" s="25"/>
      <c r="N430" s="25"/>
      <c r="O430" s="25"/>
      <c r="P430" s="25"/>
      <c r="Q430" s="25"/>
      <c r="R430" s="25"/>
      <c r="S430" s="25"/>
      <c r="T430" s="25"/>
      <c r="U430" s="25"/>
      <c r="V430" s="25"/>
      <c r="W430" s="25"/>
      <c r="X430" s="25"/>
      <c r="Y430" s="25"/>
    </row>
    <row r="431" spans="1:25" ht="13.15" x14ac:dyDescent="0.35">
      <c r="A431" s="25"/>
      <c r="B431" s="25"/>
      <c r="C431" s="25"/>
      <c r="D431" s="25"/>
      <c r="E431" s="25"/>
      <c r="F431" s="25"/>
      <c r="G431" s="25"/>
      <c r="H431" s="25"/>
      <c r="I431" s="25"/>
      <c r="J431" s="25"/>
      <c r="K431" s="25"/>
      <c r="L431" s="25"/>
      <c r="M431" s="25"/>
      <c r="N431" s="25"/>
      <c r="O431" s="25"/>
      <c r="P431" s="25"/>
      <c r="Q431" s="25"/>
      <c r="R431" s="25"/>
      <c r="S431" s="25"/>
      <c r="T431" s="25"/>
      <c r="U431" s="25"/>
      <c r="V431" s="25"/>
      <c r="W431" s="25"/>
      <c r="X431" s="25"/>
      <c r="Y431" s="25"/>
    </row>
    <row r="432" spans="1:25" ht="13.15" x14ac:dyDescent="0.35">
      <c r="A432" s="25"/>
      <c r="B432" s="25"/>
      <c r="C432" s="25"/>
      <c r="D432" s="25"/>
      <c r="E432" s="25"/>
      <c r="F432" s="25"/>
      <c r="G432" s="25"/>
      <c r="H432" s="25"/>
      <c r="I432" s="25"/>
      <c r="J432" s="25"/>
      <c r="K432" s="25"/>
      <c r="L432" s="25"/>
      <c r="M432" s="25"/>
      <c r="N432" s="25"/>
      <c r="O432" s="25"/>
      <c r="P432" s="25"/>
      <c r="Q432" s="25"/>
      <c r="R432" s="25"/>
      <c r="S432" s="25"/>
      <c r="T432" s="25"/>
      <c r="U432" s="25"/>
      <c r="V432" s="25"/>
      <c r="W432" s="25"/>
      <c r="X432" s="25"/>
      <c r="Y432" s="25"/>
    </row>
    <row r="433" spans="1:25" ht="13.15" x14ac:dyDescent="0.35">
      <c r="A433" s="25"/>
      <c r="B433" s="25"/>
      <c r="C433" s="25"/>
      <c r="D433" s="25"/>
      <c r="E433" s="25"/>
      <c r="F433" s="25"/>
      <c r="G433" s="25"/>
      <c r="H433" s="25"/>
      <c r="I433" s="25"/>
      <c r="J433" s="25"/>
      <c r="K433" s="25"/>
      <c r="L433" s="25"/>
      <c r="M433" s="25"/>
      <c r="N433" s="25"/>
      <c r="O433" s="25"/>
      <c r="P433" s="25"/>
      <c r="Q433" s="25"/>
      <c r="R433" s="25"/>
      <c r="S433" s="25"/>
      <c r="T433" s="25"/>
      <c r="U433" s="25"/>
      <c r="V433" s="25"/>
      <c r="W433" s="25"/>
      <c r="X433" s="25"/>
      <c r="Y433" s="25"/>
    </row>
    <row r="434" spans="1:25" ht="13.15" x14ac:dyDescent="0.35">
      <c r="A434" s="25"/>
      <c r="B434" s="25"/>
      <c r="C434" s="25"/>
      <c r="D434" s="25"/>
      <c r="E434" s="25"/>
      <c r="F434" s="25"/>
      <c r="G434" s="25"/>
      <c r="H434" s="25"/>
      <c r="I434" s="25"/>
      <c r="J434" s="25"/>
      <c r="K434" s="25"/>
      <c r="L434" s="25"/>
      <c r="M434" s="25"/>
      <c r="N434" s="25"/>
      <c r="O434" s="25"/>
      <c r="P434" s="25"/>
      <c r="Q434" s="25"/>
      <c r="R434" s="25"/>
      <c r="S434" s="25"/>
      <c r="T434" s="25"/>
      <c r="U434" s="25"/>
      <c r="V434" s="25"/>
      <c r="W434" s="25"/>
      <c r="X434" s="25"/>
      <c r="Y434" s="25"/>
    </row>
    <row r="435" spans="1:25" ht="13.15" x14ac:dyDescent="0.35">
      <c r="A435" s="25"/>
      <c r="B435" s="25"/>
      <c r="C435" s="25"/>
      <c r="D435" s="25"/>
      <c r="E435" s="25"/>
      <c r="F435" s="25"/>
      <c r="G435" s="25"/>
      <c r="H435" s="25"/>
      <c r="I435" s="25"/>
      <c r="J435" s="25"/>
      <c r="K435" s="25"/>
      <c r="L435" s="25"/>
      <c r="M435" s="25"/>
      <c r="N435" s="25"/>
      <c r="O435" s="25"/>
      <c r="P435" s="25"/>
      <c r="Q435" s="25"/>
      <c r="R435" s="25"/>
      <c r="S435" s="25"/>
      <c r="T435" s="25"/>
      <c r="U435" s="25"/>
      <c r="V435" s="25"/>
      <c r="W435" s="25"/>
      <c r="X435" s="25"/>
      <c r="Y435" s="25"/>
    </row>
    <row r="436" spans="1:25" ht="13.15" x14ac:dyDescent="0.35">
      <c r="A436" s="25"/>
      <c r="B436" s="25"/>
      <c r="C436" s="25"/>
      <c r="D436" s="25"/>
      <c r="E436" s="25"/>
      <c r="F436" s="25"/>
      <c r="G436" s="25"/>
      <c r="H436" s="25"/>
      <c r="I436" s="25"/>
      <c r="J436" s="25"/>
      <c r="K436" s="25"/>
      <c r="L436" s="25"/>
      <c r="M436" s="25"/>
      <c r="N436" s="25"/>
      <c r="O436" s="25"/>
      <c r="P436" s="25"/>
      <c r="Q436" s="25"/>
      <c r="R436" s="25"/>
      <c r="S436" s="25"/>
      <c r="T436" s="25"/>
      <c r="U436" s="25"/>
      <c r="V436" s="25"/>
      <c r="W436" s="25"/>
      <c r="X436" s="25"/>
      <c r="Y436" s="25"/>
    </row>
    <row r="437" spans="1:25" ht="13.15" x14ac:dyDescent="0.35">
      <c r="A437" s="25"/>
      <c r="B437" s="25"/>
      <c r="C437" s="25"/>
      <c r="D437" s="25"/>
      <c r="E437" s="25"/>
      <c r="F437" s="25"/>
      <c r="G437" s="25"/>
      <c r="H437" s="25"/>
      <c r="I437" s="25"/>
      <c r="J437" s="25"/>
      <c r="K437" s="25"/>
      <c r="L437" s="25"/>
      <c r="M437" s="25"/>
      <c r="N437" s="25"/>
      <c r="O437" s="25"/>
      <c r="P437" s="25"/>
      <c r="Q437" s="25"/>
      <c r="R437" s="25"/>
      <c r="S437" s="25"/>
      <c r="T437" s="25"/>
      <c r="U437" s="25"/>
      <c r="V437" s="25"/>
      <c r="W437" s="25"/>
      <c r="X437" s="25"/>
      <c r="Y437" s="25"/>
    </row>
    <row r="438" spans="1:25" ht="13.15" x14ac:dyDescent="0.35">
      <c r="A438" s="25"/>
      <c r="B438" s="25"/>
      <c r="C438" s="25"/>
      <c r="D438" s="25"/>
      <c r="E438" s="25"/>
      <c r="F438" s="25"/>
      <c r="G438" s="25"/>
      <c r="H438" s="25"/>
      <c r="I438" s="25"/>
      <c r="J438" s="25"/>
      <c r="K438" s="25"/>
      <c r="L438" s="25"/>
      <c r="M438" s="25"/>
      <c r="N438" s="25"/>
      <c r="O438" s="25"/>
      <c r="P438" s="25"/>
      <c r="Q438" s="25"/>
      <c r="R438" s="25"/>
      <c r="S438" s="25"/>
      <c r="T438" s="25"/>
      <c r="U438" s="25"/>
      <c r="V438" s="25"/>
      <c r="W438" s="25"/>
      <c r="X438" s="25"/>
      <c r="Y438" s="25"/>
    </row>
    <row r="439" spans="1:25" ht="13.15" x14ac:dyDescent="0.35">
      <c r="A439" s="25"/>
      <c r="B439" s="25"/>
      <c r="C439" s="25"/>
      <c r="D439" s="25"/>
      <c r="E439" s="25"/>
      <c r="F439" s="25"/>
      <c r="G439" s="25"/>
      <c r="H439" s="25"/>
      <c r="I439" s="25"/>
      <c r="J439" s="25"/>
      <c r="K439" s="25"/>
      <c r="L439" s="25"/>
      <c r="M439" s="25"/>
      <c r="N439" s="25"/>
      <c r="O439" s="25"/>
      <c r="P439" s="25"/>
      <c r="Q439" s="25"/>
      <c r="R439" s="25"/>
      <c r="S439" s="25"/>
      <c r="T439" s="25"/>
      <c r="U439" s="25"/>
      <c r="V439" s="25"/>
      <c r="W439" s="25"/>
      <c r="X439" s="25"/>
      <c r="Y439" s="25"/>
    </row>
    <row r="440" spans="1:25" ht="13.15" x14ac:dyDescent="0.35">
      <c r="A440" s="25"/>
      <c r="B440" s="25"/>
      <c r="C440" s="25"/>
      <c r="D440" s="25"/>
      <c r="E440" s="25"/>
      <c r="F440" s="25"/>
      <c r="G440" s="25"/>
      <c r="H440" s="25"/>
      <c r="I440" s="25"/>
      <c r="J440" s="25"/>
      <c r="K440" s="25"/>
      <c r="L440" s="25"/>
      <c r="M440" s="25"/>
      <c r="N440" s="25"/>
      <c r="O440" s="25"/>
      <c r="P440" s="25"/>
      <c r="Q440" s="25"/>
      <c r="R440" s="25"/>
      <c r="S440" s="25"/>
      <c r="T440" s="25"/>
      <c r="U440" s="25"/>
      <c r="V440" s="25"/>
      <c r="W440" s="25"/>
      <c r="X440" s="25"/>
      <c r="Y440" s="25"/>
    </row>
    <row r="441" spans="1:25" ht="13.15" x14ac:dyDescent="0.35">
      <c r="A441" s="25"/>
      <c r="B441" s="25"/>
      <c r="C441" s="25"/>
      <c r="D441" s="25"/>
      <c r="E441" s="25"/>
      <c r="F441" s="25"/>
      <c r="G441" s="25"/>
      <c r="H441" s="25"/>
      <c r="I441" s="25"/>
      <c r="J441" s="25"/>
      <c r="K441" s="25"/>
      <c r="L441" s="25"/>
      <c r="M441" s="25"/>
      <c r="N441" s="25"/>
      <c r="O441" s="25"/>
      <c r="P441" s="25"/>
      <c r="Q441" s="25"/>
      <c r="R441" s="25"/>
      <c r="S441" s="25"/>
      <c r="T441" s="25"/>
      <c r="U441" s="25"/>
      <c r="V441" s="25"/>
      <c r="W441" s="25"/>
      <c r="X441" s="25"/>
      <c r="Y441" s="25"/>
    </row>
    <row r="442" spans="1:25" ht="13.15" x14ac:dyDescent="0.35">
      <c r="A442" s="25"/>
      <c r="B442" s="25"/>
      <c r="C442" s="25"/>
      <c r="D442" s="25"/>
      <c r="E442" s="25"/>
      <c r="F442" s="25"/>
      <c r="G442" s="25"/>
      <c r="H442" s="25"/>
      <c r="I442" s="25"/>
      <c r="J442" s="25"/>
      <c r="K442" s="25"/>
      <c r="L442" s="25"/>
      <c r="M442" s="25"/>
      <c r="N442" s="25"/>
      <c r="O442" s="25"/>
      <c r="P442" s="25"/>
      <c r="Q442" s="25"/>
      <c r="R442" s="25"/>
      <c r="S442" s="25"/>
      <c r="T442" s="25"/>
      <c r="U442" s="25"/>
      <c r="V442" s="25"/>
      <c r="W442" s="25"/>
      <c r="X442" s="25"/>
      <c r="Y442" s="25"/>
    </row>
    <row r="443" spans="1:25" ht="13.15" x14ac:dyDescent="0.35">
      <c r="A443" s="25"/>
      <c r="B443" s="25"/>
      <c r="C443" s="25"/>
      <c r="D443" s="25"/>
      <c r="E443" s="25"/>
      <c r="F443" s="25"/>
      <c r="G443" s="25"/>
      <c r="H443" s="25"/>
      <c r="I443" s="25"/>
      <c r="J443" s="25"/>
      <c r="K443" s="25"/>
      <c r="L443" s="25"/>
      <c r="M443" s="25"/>
      <c r="N443" s="25"/>
      <c r="O443" s="25"/>
      <c r="P443" s="25"/>
      <c r="Q443" s="25"/>
      <c r="R443" s="25"/>
      <c r="S443" s="25"/>
      <c r="T443" s="25"/>
      <c r="U443" s="25"/>
      <c r="V443" s="25"/>
      <c r="W443" s="25"/>
      <c r="X443" s="25"/>
      <c r="Y443" s="25"/>
    </row>
    <row r="444" spans="1:25" ht="13.15" x14ac:dyDescent="0.35">
      <c r="A444" s="25"/>
      <c r="B444" s="25"/>
      <c r="C444" s="25"/>
      <c r="D444" s="25"/>
      <c r="E444" s="25"/>
      <c r="F444" s="25"/>
      <c r="G444" s="25"/>
      <c r="H444" s="25"/>
      <c r="I444" s="25"/>
      <c r="J444" s="25"/>
      <c r="K444" s="25"/>
      <c r="L444" s="25"/>
      <c r="M444" s="25"/>
      <c r="N444" s="25"/>
      <c r="O444" s="25"/>
      <c r="P444" s="25"/>
      <c r="Q444" s="25"/>
      <c r="R444" s="25"/>
      <c r="S444" s="25"/>
      <c r="T444" s="25"/>
      <c r="U444" s="25"/>
      <c r="V444" s="25"/>
      <c r="W444" s="25"/>
      <c r="X444" s="25"/>
      <c r="Y444" s="25"/>
    </row>
    <row r="445" spans="1:25" ht="13.15" x14ac:dyDescent="0.35">
      <c r="A445" s="25"/>
      <c r="B445" s="25"/>
      <c r="C445" s="25"/>
      <c r="D445" s="25"/>
      <c r="E445" s="25"/>
      <c r="F445" s="25"/>
      <c r="G445" s="25"/>
      <c r="H445" s="25"/>
      <c r="I445" s="25"/>
      <c r="J445" s="25"/>
      <c r="K445" s="25"/>
      <c r="L445" s="25"/>
      <c r="M445" s="25"/>
      <c r="N445" s="25"/>
      <c r="O445" s="25"/>
      <c r="P445" s="25"/>
      <c r="Q445" s="25"/>
      <c r="R445" s="25"/>
      <c r="S445" s="25"/>
      <c r="T445" s="25"/>
      <c r="U445" s="25"/>
      <c r="V445" s="25"/>
      <c r="W445" s="25"/>
      <c r="X445" s="25"/>
      <c r="Y445" s="25"/>
    </row>
    <row r="446" spans="1:25" ht="13.15" x14ac:dyDescent="0.35">
      <c r="A446" s="25"/>
      <c r="B446" s="25"/>
      <c r="C446" s="25"/>
      <c r="D446" s="25"/>
      <c r="E446" s="25"/>
      <c r="F446" s="25"/>
      <c r="G446" s="25"/>
      <c r="H446" s="25"/>
      <c r="I446" s="25"/>
      <c r="J446" s="25"/>
      <c r="K446" s="25"/>
      <c r="L446" s="25"/>
      <c r="M446" s="25"/>
      <c r="N446" s="25"/>
      <c r="O446" s="25"/>
      <c r="P446" s="25"/>
      <c r="Q446" s="25"/>
      <c r="R446" s="25"/>
      <c r="S446" s="25"/>
      <c r="T446" s="25"/>
      <c r="U446" s="25"/>
      <c r="V446" s="25"/>
      <c r="W446" s="25"/>
      <c r="X446" s="25"/>
      <c r="Y446" s="25"/>
    </row>
    <row r="447" spans="1:25" ht="13.15" x14ac:dyDescent="0.35">
      <c r="A447" s="25"/>
      <c r="B447" s="25"/>
      <c r="C447" s="25"/>
      <c r="D447" s="25"/>
      <c r="E447" s="25"/>
      <c r="F447" s="25"/>
      <c r="G447" s="25"/>
      <c r="H447" s="25"/>
      <c r="I447" s="25"/>
      <c r="J447" s="25"/>
      <c r="K447" s="25"/>
      <c r="L447" s="25"/>
      <c r="M447" s="25"/>
      <c r="N447" s="25"/>
      <c r="O447" s="25"/>
      <c r="P447" s="25"/>
      <c r="Q447" s="25"/>
      <c r="R447" s="25"/>
      <c r="S447" s="25"/>
      <c r="T447" s="25"/>
      <c r="U447" s="25"/>
      <c r="V447" s="25"/>
      <c r="W447" s="25"/>
      <c r="X447" s="25"/>
      <c r="Y447" s="25"/>
    </row>
    <row r="448" spans="1:25" ht="13.15" x14ac:dyDescent="0.35">
      <c r="A448" s="25"/>
      <c r="B448" s="25"/>
      <c r="C448" s="25"/>
      <c r="D448" s="25"/>
      <c r="E448" s="25"/>
      <c r="F448" s="25"/>
      <c r="G448" s="25"/>
      <c r="H448" s="25"/>
      <c r="I448" s="25"/>
      <c r="J448" s="25"/>
      <c r="K448" s="25"/>
      <c r="L448" s="25"/>
      <c r="M448" s="25"/>
      <c r="N448" s="25"/>
      <c r="O448" s="25"/>
      <c r="P448" s="25"/>
      <c r="Q448" s="25"/>
      <c r="R448" s="25"/>
      <c r="S448" s="25"/>
      <c r="T448" s="25"/>
      <c r="U448" s="25"/>
      <c r="V448" s="25"/>
      <c r="W448" s="25"/>
      <c r="X448" s="25"/>
      <c r="Y448" s="25"/>
    </row>
    <row r="449" spans="1:25" ht="13.15" x14ac:dyDescent="0.35">
      <c r="A449" s="25"/>
      <c r="B449" s="25"/>
      <c r="C449" s="25"/>
      <c r="D449" s="25"/>
      <c r="E449" s="25"/>
      <c r="F449" s="25"/>
      <c r="G449" s="25"/>
      <c r="H449" s="25"/>
      <c r="I449" s="25"/>
      <c r="J449" s="25"/>
      <c r="K449" s="25"/>
      <c r="L449" s="25"/>
      <c r="M449" s="25"/>
      <c r="N449" s="25"/>
      <c r="O449" s="25"/>
      <c r="P449" s="25"/>
      <c r="Q449" s="25"/>
      <c r="R449" s="25"/>
      <c r="S449" s="25"/>
      <c r="T449" s="25"/>
      <c r="U449" s="25"/>
      <c r="V449" s="25"/>
      <c r="W449" s="25"/>
      <c r="X449" s="25"/>
      <c r="Y449" s="25"/>
    </row>
    <row r="450" spans="1:25" ht="13.15" x14ac:dyDescent="0.35">
      <c r="A450" s="25"/>
      <c r="B450" s="25"/>
      <c r="C450" s="25"/>
      <c r="D450" s="25"/>
      <c r="E450" s="25"/>
      <c r="F450" s="25"/>
      <c r="G450" s="25"/>
      <c r="H450" s="25"/>
      <c r="I450" s="25"/>
      <c r="J450" s="25"/>
      <c r="K450" s="25"/>
      <c r="L450" s="25"/>
      <c r="M450" s="25"/>
      <c r="N450" s="25"/>
      <c r="O450" s="25"/>
      <c r="P450" s="25"/>
      <c r="Q450" s="25"/>
      <c r="R450" s="25"/>
      <c r="S450" s="25"/>
      <c r="T450" s="25"/>
      <c r="U450" s="25"/>
      <c r="V450" s="25"/>
      <c r="W450" s="25"/>
      <c r="X450" s="25"/>
      <c r="Y450" s="25"/>
    </row>
    <row r="451" spans="1:25" ht="13.15" x14ac:dyDescent="0.35">
      <c r="A451" s="25"/>
      <c r="B451" s="25"/>
      <c r="C451" s="25"/>
      <c r="D451" s="25"/>
      <c r="E451" s="25"/>
      <c r="F451" s="25"/>
      <c r="G451" s="25"/>
      <c r="H451" s="25"/>
      <c r="I451" s="25"/>
      <c r="J451" s="25"/>
      <c r="K451" s="25"/>
      <c r="L451" s="25"/>
      <c r="M451" s="25"/>
      <c r="N451" s="25"/>
      <c r="O451" s="25"/>
      <c r="P451" s="25"/>
      <c r="Q451" s="25"/>
      <c r="R451" s="25"/>
      <c r="S451" s="25"/>
      <c r="T451" s="25"/>
      <c r="U451" s="25"/>
      <c r="V451" s="25"/>
      <c r="W451" s="25"/>
      <c r="X451" s="25"/>
      <c r="Y451" s="25"/>
    </row>
    <row r="452" spans="1:25" ht="13.15" x14ac:dyDescent="0.35">
      <c r="A452" s="25"/>
      <c r="B452" s="25"/>
      <c r="C452" s="25"/>
      <c r="D452" s="25"/>
      <c r="E452" s="25"/>
      <c r="F452" s="25"/>
      <c r="G452" s="25"/>
      <c r="H452" s="25"/>
      <c r="I452" s="25"/>
      <c r="J452" s="25"/>
      <c r="K452" s="25"/>
      <c r="L452" s="25"/>
      <c r="M452" s="25"/>
      <c r="N452" s="25"/>
      <c r="O452" s="25"/>
      <c r="P452" s="25"/>
      <c r="Q452" s="25"/>
      <c r="R452" s="25"/>
      <c r="S452" s="25"/>
      <c r="T452" s="25"/>
      <c r="U452" s="25"/>
      <c r="V452" s="25"/>
      <c r="W452" s="25"/>
      <c r="X452" s="25"/>
      <c r="Y452" s="25"/>
    </row>
    <row r="453" spans="1:25" ht="13.15" x14ac:dyDescent="0.35">
      <c r="A453" s="25"/>
      <c r="B453" s="25"/>
      <c r="C453" s="25"/>
      <c r="D453" s="25"/>
      <c r="E453" s="25"/>
      <c r="F453" s="25"/>
      <c r="G453" s="25"/>
      <c r="H453" s="25"/>
      <c r="I453" s="25"/>
      <c r="J453" s="25"/>
      <c r="K453" s="25"/>
      <c r="L453" s="25"/>
      <c r="M453" s="25"/>
      <c r="N453" s="25"/>
      <c r="O453" s="25"/>
      <c r="P453" s="25"/>
      <c r="Q453" s="25"/>
      <c r="R453" s="25"/>
      <c r="S453" s="25"/>
      <c r="T453" s="25"/>
      <c r="U453" s="25"/>
      <c r="V453" s="25"/>
      <c r="W453" s="25"/>
      <c r="X453" s="25"/>
      <c r="Y453" s="25"/>
    </row>
    <row r="454" spans="1:25" ht="13.15" x14ac:dyDescent="0.35">
      <c r="A454" s="25"/>
      <c r="B454" s="25"/>
      <c r="C454" s="25"/>
      <c r="D454" s="25"/>
      <c r="E454" s="25"/>
      <c r="F454" s="25"/>
      <c r="G454" s="25"/>
      <c r="H454" s="25"/>
      <c r="I454" s="25"/>
      <c r="J454" s="25"/>
      <c r="K454" s="25"/>
      <c r="L454" s="25"/>
      <c r="M454" s="25"/>
      <c r="N454" s="25"/>
      <c r="O454" s="25"/>
      <c r="P454" s="25"/>
      <c r="Q454" s="25"/>
      <c r="R454" s="25"/>
      <c r="S454" s="25"/>
      <c r="T454" s="25"/>
      <c r="U454" s="25"/>
      <c r="V454" s="25"/>
      <c r="W454" s="25"/>
      <c r="X454" s="25"/>
      <c r="Y454" s="25"/>
    </row>
    <row r="455" spans="1:25" ht="13.15" x14ac:dyDescent="0.35">
      <c r="A455" s="25"/>
      <c r="B455" s="25"/>
      <c r="C455" s="25"/>
      <c r="D455" s="25"/>
      <c r="E455" s="25"/>
      <c r="F455" s="25"/>
      <c r="G455" s="25"/>
      <c r="H455" s="25"/>
      <c r="I455" s="25"/>
      <c r="J455" s="25"/>
      <c r="K455" s="25"/>
      <c r="L455" s="25"/>
      <c r="M455" s="25"/>
      <c r="N455" s="25"/>
      <c r="O455" s="25"/>
      <c r="P455" s="25"/>
      <c r="Q455" s="25"/>
      <c r="R455" s="25"/>
      <c r="S455" s="25"/>
      <c r="T455" s="25"/>
      <c r="U455" s="25"/>
      <c r="V455" s="25"/>
      <c r="W455" s="25"/>
      <c r="X455" s="25"/>
      <c r="Y455" s="25"/>
    </row>
    <row r="456" spans="1:25" ht="13.15" x14ac:dyDescent="0.35">
      <c r="A456" s="25"/>
      <c r="B456" s="25"/>
      <c r="C456" s="25"/>
      <c r="D456" s="25"/>
      <c r="E456" s="25"/>
      <c r="F456" s="25"/>
      <c r="G456" s="25"/>
      <c r="H456" s="25"/>
      <c r="I456" s="25"/>
      <c r="J456" s="25"/>
      <c r="K456" s="25"/>
      <c r="L456" s="25"/>
      <c r="M456" s="25"/>
      <c r="N456" s="25"/>
      <c r="O456" s="25"/>
      <c r="P456" s="25"/>
      <c r="Q456" s="25"/>
      <c r="R456" s="25"/>
      <c r="S456" s="25"/>
      <c r="T456" s="25"/>
      <c r="U456" s="25"/>
      <c r="V456" s="25"/>
      <c r="W456" s="25"/>
      <c r="X456" s="25"/>
      <c r="Y456" s="25"/>
    </row>
    <row r="457" spans="1:25" ht="13.15" x14ac:dyDescent="0.35">
      <c r="A457" s="25"/>
      <c r="B457" s="25"/>
      <c r="C457" s="25"/>
      <c r="D457" s="25"/>
      <c r="E457" s="25"/>
      <c r="F457" s="25"/>
      <c r="G457" s="25"/>
      <c r="H457" s="25"/>
      <c r="I457" s="25"/>
      <c r="J457" s="25"/>
      <c r="K457" s="25"/>
      <c r="L457" s="25"/>
      <c r="M457" s="25"/>
      <c r="N457" s="25"/>
      <c r="O457" s="25"/>
      <c r="P457" s="25"/>
      <c r="Q457" s="25"/>
      <c r="R457" s="25"/>
      <c r="S457" s="25"/>
      <c r="T457" s="25"/>
      <c r="U457" s="25"/>
      <c r="V457" s="25"/>
      <c r="W457" s="25"/>
      <c r="X457" s="25"/>
      <c r="Y457" s="25"/>
    </row>
    <row r="458" spans="1:25" ht="13.15" x14ac:dyDescent="0.35">
      <c r="A458" s="25"/>
      <c r="B458" s="25"/>
      <c r="C458" s="25"/>
      <c r="D458" s="25"/>
      <c r="E458" s="25"/>
      <c r="F458" s="25"/>
      <c r="G458" s="25"/>
      <c r="H458" s="25"/>
      <c r="I458" s="25"/>
      <c r="J458" s="25"/>
      <c r="K458" s="25"/>
      <c r="L458" s="25"/>
      <c r="M458" s="25"/>
      <c r="N458" s="25"/>
      <c r="O458" s="25"/>
      <c r="P458" s="25"/>
      <c r="Q458" s="25"/>
      <c r="R458" s="25"/>
      <c r="S458" s="25"/>
      <c r="T458" s="25"/>
      <c r="U458" s="25"/>
      <c r="V458" s="25"/>
      <c r="W458" s="25"/>
      <c r="X458" s="25"/>
      <c r="Y458" s="25"/>
    </row>
    <row r="459" spans="1:25" ht="13.15" x14ac:dyDescent="0.35">
      <c r="A459" s="25"/>
      <c r="B459" s="25"/>
      <c r="C459" s="25"/>
      <c r="D459" s="25"/>
      <c r="E459" s="25"/>
      <c r="F459" s="25"/>
      <c r="G459" s="25"/>
      <c r="H459" s="25"/>
      <c r="I459" s="25"/>
      <c r="J459" s="25"/>
      <c r="K459" s="25"/>
      <c r="L459" s="25"/>
      <c r="M459" s="25"/>
      <c r="N459" s="25"/>
      <c r="O459" s="25"/>
      <c r="P459" s="25"/>
      <c r="Q459" s="25"/>
      <c r="R459" s="25"/>
      <c r="S459" s="25"/>
      <c r="T459" s="25"/>
      <c r="U459" s="25"/>
      <c r="V459" s="25"/>
      <c r="W459" s="25"/>
      <c r="X459" s="25"/>
      <c r="Y459" s="25"/>
    </row>
    <row r="460" spans="1:25" ht="13.15" x14ac:dyDescent="0.35">
      <c r="A460" s="25"/>
      <c r="B460" s="25"/>
      <c r="C460" s="25"/>
      <c r="D460" s="25"/>
      <c r="E460" s="25"/>
      <c r="F460" s="25"/>
      <c r="G460" s="25"/>
      <c r="H460" s="25"/>
      <c r="I460" s="25"/>
      <c r="J460" s="25"/>
      <c r="K460" s="25"/>
      <c r="L460" s="25"/>
      <c r="M460" s="25"/>
      <c r="N460" s="25"/>
      <c r="O460" s="25"/>
      <c r="P460" s="25"/>
      <c r="Q460" s="25"/>
      <c r="R460" s="25"/>
      <c r="S460" s="25"/>
      <c r="T460" s="25"/>
      <c r="U460" s="25"/>
      <c r="V460" s="25"/>
      <c r="W460" s="25"/>
      <c r="X460" s="25"/>
      <c r="Y460" s="25"/>
    </row>
    <row r="461" spans="1:25" ht="13.15" x14ac:dyDescent="0.35">
      <c r="A461" s="25"/>
      <c r="B461" s="25"/>
      <c r="C461" s="25"/>
      <c r="D461" s="25"/>
      <c r="E461" s="25"/>
      <c r="F461" s="25"/>
      <c r="G461" s="25"/>
      <c r="H461" s="25"/>
      <c r="I461" s="25"/>
      <c r="J461" s="25"/>
      <c r="K461" s="25"/>
      <c r="L461" s="25"/>
      <c r="M461" s="25"/>
      <c r="N461" s="25"/>
      <c r="O461" s="25"/>
      <c r="P461" s="25"/>
      <c r="Q461" s="25"/>
      <c r="R461" s="25"/>
      <c r="S461" s="25"/>
      <c r="T461" s="25"/>
      <c r="U461" s="25"/>
      <c r="V461" s="25"/>
      <c r="W461" s="25"/>
      <c r="X461" s="25"/>
      <c r="Y461" s="25"/>
    </row>
    <row r="462" spans="1:25" ht="13.15" x14ac:dyDescent="0.35">
      <c r="A462" s="25"/>
      <c r="B462" s="25"/>
      <c r="C462" s="25"/>
      <c r="D462" s="25"/>
      <c r="E462" s="25"/>
      <c r="F462" s="25"/>
      <c r="G462" s="25"/>
      <c r="H462" s="25"/>
      <c r="I462" s="25"/>
      <c r="J462" s="25"/>
      <c r="K462" s="25"/>
      <c r="L462" s="25"/>
      <c r="M462" s="25"/>
      <c r="N462" s="25"/>
      <c r="O462" s="25"/>
      <c r="P462" s="25"/>
      <c r="Q462" s="25"/>
      <c r="R462" s="25"/>
      <c r="S462" s="25"/>
      <c r="T462" s="25"/>
      <c r="U462" s="25"/>
      <c r="V462" s="25"/>
      <c r="W462" s="25"/>
      <c r="X462" s="25"/>
      <c r="Y462" s="25"/>
    </row>
    <row r="463" spans="1:25" ht="13.15" x14ac:dyDescent="0.35">
      <c r="A463" s="25"/>
      <c r="B463" s="25"/>
      <c r="C463" s="25"/>
      <c r="D463" s="25"/>
      <c r="E463" s="25"/>
      <c r="F463" s="25"/>
      <c r="G463" s="25"/>
      <c r="H463" s="25"/>
      <c r="I463" s="25"/>
      <c r="J463" s="25"/>
      <c r="K463" s="25"/>
      <c r="L463" s="25"/>
      <c r="M463" s="25"/>
      <c r="N463" s="25"/>
      <c r="O463" s="25"/>
      <c r="P463" s="25"/>
      <c r="Q463" s="25"/>
      <c r="R463" s="25"/>
      <c r="S463" s="25"/>
      <c r="T463" s="25"/>
      <c r="U463" s="25"/>
      <c r="V463" s="25"/>
      <c r="W463" s="25"/>
      <c r="X463" s="25"/>
      <c r="Y463" s="25"/>
    </row>
    <row r="464" spans="1:25" ht="13.15" x14ac:dyDescent="0.35">
      <c r="A464" s="25"/>
      <c r="B464" s="25"/>
      <c r="C464" s="25"/>
      <c r="D464" s="25"/>
      <c r="E464" s="25"/>
      <c r="F464" s="25"/>
      <c r="G464" s="25"/>
      <c r="H464" s="25"/>
      <c r="I464" s="25"/>
      <c r="J464" s="25"/>
      <c r="K464" s="25"/>
      <c r="L464" s="25"/>
      <c r="M464" s="25"/>
      <c r="N464" s="25"/>
      <c r="O464" s="25"/>
      <c r="P464" s="25"/>
      <c r="Q464" s="25"/>
      <c r="R464" s="25"/>
      <c r="S464" s="25"/>
      <c r="T464" s="25"/>
      <c r="U464" s="25"/>
      <c r="V464" s="25"/>
      <c r="W464" s="25"/>
      <c r="X464" s="25"/>
      <c r="Y464" s="25"/>
    </row>
    <row r="465" spans="1:25" ht="13.15" x14ac:dyDescent="0.35">
      <c r="A465" s="25"/>
      <c r="B465" s="25"/>
      <c r="C465" s="25"/>
      <c r="D465" s="25"/>
      <c r="E465" s="25"/>
      <c r="F465" s="25"/>
      <c r="G465" s="25"/>
      <c r="H465" s="25"/>
      <c r="I465" s="25"/>
      <c r="J465" s="25"/>
      <c r="K465" s="25"/>
      <c r="L465" s="25"/>
      <c r="M465" s="25"/>
      <c r="N465" s="25"/>
      <c r="O465" s="25"/>
      <c r="P465" s="25"/>
      <c r="Q465" s="25"/>
      <c r="R465" s="25"/>
      <c r="S465" s="25"/>
      <c r="T465" s="25"/>
      <c r="U465" s="25"/>
      <c r="V465" s="25"/>
      <c r="W465" s="25"/>
      <c r="X465" s="25"/>
      <c r="Y465" s="25"/>
    </row>
    <row r="466" spans="1:25" ht="13.15" x14ac:dyDescent="0.35">
      <c r="A466" s="25"/>
      <c r="B466" s="25"/>
      <c r="C466" s="25"/>
      <c r="D466" s="25"/>
      <c r="E466" s="25"/>
      <c r="F466" s="25"/>
      <c r="G466" s="25"/>
      <c r="H466" s="25"/>
      <c r="I466" s="25"/>
      <c r="J466" s="25"/>
      <c r="K466" s="25"/>
      <c r="L466" s="25"/>
      <c r="M466" s="25"/>
      <c r="N466" s="25"/>
      <c r="O466" s="25"/>
      <c r="P466" s="25"/>
      <c r="Q466" s="25"/>
      <c r="R466" s="25"/>
      <c r="S466" s="25"/>
      <c r="T466" s="25"/>
      <c r="U466" s="25"/>
      <c r="V466" s="25"/>
      <c r="W466" s="25"/>
      <c r="X466" s="25"/>
      <c r="Y466" s="25"/>
    </row>
    <row r="467" spans="1:25" ht="13.15" x14ac:dyDescent="0.35">
      <c r="A467" s="25"/>
      <c r="B467" s="25"/>
      <c r="C467" s="25"/>
      <c r="D467" s="25"/>
      <c r="E467" s="25"/>
      <c r="F467" s="25"/>
      <c r="G467" s="25"/>
      <c r="H467" s="25"/>
      <c r="I467" s="25"/>
      <c r="J467" s="25"/>
      <c r="K467" s="25"/>
      <c r="L467" s="25"/>
      <c r="M467" s="25"/>
      <c r="N467" s="25"/>
      <c r="O467" s="25"/>
      <c r="P467" s="25"/>
      <c r="Q467" s="25"/>
      <c r="R467" s="25"/>
      <c r="S467" s="25"/>
      <c r="T467" s="25"/>
      <c r="U467" s="25"/>
      <c r="V467" s="25"/>
      <c r="W467" s="25"/>
      <c r="X467" s="25"/>
      <c r="Y467" s="25"/>
    </row>
    <row r="468" spans="1:25" ht="13.15" x14ac:dyDescent="0.35">
      <c r="A468" s="25"/>
      <c r="B468" s="25"/>
      <c r="C468" s="25"/>
      <c r="D468" s="25"/>
      <c r="E468" s="25"/>
      <c r="F468" s="25"/>
      <c r="G468" s="25"/>
      <c r="H468" s="25"/>
      <c r="I468" s="25"/>
      <c r="J468" s="25"/>
      <c r="K468" s="25"/>
      <c r="L468" s="25"/>
      <c r="M468" s="25"/>
      <c r="N468" s="25"/>
      <c r="O468" s="25"/>
      <c r="P468" s="25"/>
      <c r="Q468" s="25"/>
      <c r="R468" s="25"/>
      <c r="S468" s="25"/>
      <c r="T468" s="25"/>
      <c r="U468" s="25"/>
      <c r="V468" s="25"/>
      <c r="W468" s="25"/>
      <c r="X468" s="25"/>
      <c r="Y468" s="25"/>
    </row>
    <row r="469" spans="1:25" ht="13.15" x14ac:dyDescent="0.35">
      <c r="A469" s="25"/>
      <c r="B469" s="25"/>
      <c r="C469" s="25"/>
      <c r="D469" s="25"/>
      <c r="E469" s="25"/>
      <c r="F469" s="25"/>
      <c r="G469" s="25"/>
      <c r="H469" s="25"/>
      <c r="I469" s="25"/>
      <c r="J469" s="25"/>
      <c r="K469" s="25"/>
      <c r="L469" s="25"/>
      <c r="M469" s="25"/>
      <c r="N469" s="25"/>
      <c r="O469" s="25"/>
      <c r="P469" s="25"/>
      <c r="Q469" s="25"/>
      <c r="R469" s="25"/>
      <c r="S469" s="25"/>
      <c r="T469" s="25"/>
      <c r="U469" s="25"/>
      <c r="V469" s="25"/>
      <c r="W469" s="25"/>
      <c r="X469" s="25"/>
      <c r="Y469" s="25"/>
    </row>
    <row r="470" spans="1:25" ht="13.15" x14ac:dyDescent="0.35">
      <c r="A470" s="25"/>
      <c r="B470" s="25"/>
      <c r="C470" s="25"/>
      <c r="D470" s="25"/>
      <c r="E470" s="25"/>
      <c r="F470" s="25"/>
      <c r="G470" s="25"/>
      <c r="H470" s="25"/>
      <c r="I470" s="25"/>
      <c r="J470" s="25"/>
      <c r="K470" s="25"/>
      <c r="L470" s="25"/>
      <c r="M470" s="25"/>
      <c r="N470" s="25"/>
      <c r="O470" s="25"/>
      <c r="P470" s="25"/>
      <c r="Q470" s="25"/>
      <c r="R470" s="25"/>
      <c r="S470" s="25"/>
      <c r="T470" s="25"/>
      <c r="U470" s="25"/>
      <c r="V470" s="25"/>
      <c r="W470" s="25"/>
      <c r="X470" s="25"/>
      <c r="Y470" s="25"/>
    </row>
    <row r="471" spans="1:25" ht="13.15" x14ac:dyDescent="0.35">
      <c r="A471" s="25"/>
      <c r="B471" s="25"/>
      <c r="C471" s="25"/>
      <c r="D471" s="25"/>
      <c r="E471" s="25"/>
      <c r="F471" s="25"/>
      <c r="G471" s="25"/>
      <c r="H471" s="25"/>
      <c r="I471" s="25"/>
      <c r="J471" s="25"/>
      <c r="K471" s="25"/>
      <c r="L471" s="25"/>
      <c r="M471" s="25"/>
      <c r="N471" s="25"/>
      <c r="O471" s="25"/>
      <c r="P471" s="25"/>
      <c r="Q471" s="25"/>
      <c r="R471" s="25"/>
      <c r="S471" s="25"/>
      <c r="T471" s="25"/>
      <c r="U471" s="25"/>
      <c r="V471" s="25"/>
      <c r="W471" s="25"/>
      <c r="X471" s="25"/>
      <c r="Y471" s="25"/>
    </row>
    <row r="472" spans="1:25" ht="13.15" x14ac:dyDescent="0.35">
      <c r="A472" s="25"/>
      <c r="B472" s="25"/>
      <c r="C472" s="25"/>
      <c r="D472" s="25"/>
      <c r="E472" s="25"/>
      <c r="F472" s="25"/>
      <c r="G472" s="25"/>
      <c r="H472" s="25"/>
      <c r="I472" s="25"/>
      <c r="J472" s="25"/>
      <c r="K472" s="25"/>
      <c r="L472" s="25"/>
      <c r="M472" s="25"/>
      <c r="N472" s="25"/>
      <c r="O472" s="25"/>
      <c r="P472" s="25"/>
      <c r="Q472" s="25"/>
      <c r="R472" s="25"/>
      <c r="S472" s="25"/>
      <c r="T472" s="25"/>
      <c r="U472" s="25"/>
      <c r="V472" s="25"/>
      <c r="W472" s="25"/>
      <c r="X472" s="25"/>
      <c r="Y472" s="25"/>
    </row>
    <row r="473" spans="1:25" ht="13.15" x14ac:dyDescent="0.35">
      <c r="A473" s="25"/>
      <c r="B473" s="25"/>
      <c r="C473" s="25"/>
      <c r="D473" s="25"/>
      <c r="E473" s="25"/>
      <c r="F473" s="25"/>
      <c r="G473" s="25"/>
      <c r="H473" s="25"/>
      <c r="I473" s="25"/>
      <c r="J473" s="25"/>
      <c r="K473" s="25"/>
      <c r="L473" s="25"/>
      <c r="M473" s="25"/>
      <c r="N473" s="25"/>
      <c r="O473" s="25"/>
      <c r="P473" s="25"/>
      <c r="Q473" s="25"/>
      <c r="R473" s="25"/>
      <c r="S473" s="25"/>
      <c r="T473" s="25"/>
      <c r="U473" s="25"/>
      <c r="V473" s="25"/>
      <c r="W473" s="25"/>
      <c r="X473" s="25"/>
      <c r="Y473" s="25"/>
    </row>
    <row r="474" spans="1:25" ht="13.15" x14ac:dyDescent="0.35">
      <c r="A474" s="25"/>
      <c r="B474" s="25"/>
      <c r="C474" s="25"/>
      <c r="D474" s="25"/>
      <c r="E474" s="25"/>
      <c r="F474" s="25"/>
      <c r="G474" s="25"/>
      <c r="H474" s="25"/>
      <c r="I474" s="25"/>
      <c r="J474" s="25"/>
      <c r="K474" s="25"/>
      <c r="L474" s="25"/>
      <c r="M474" s="25"/>
      <c r="N474" s="25"/>
      <c r="O474" s="25"/>
      <c r="P474" s="25"/>
      <c r="Q474" s="25"/>
      <c r="R474" s="25"/>
      <c r="S474" s="25"/>
      <c r="T474" s="25"/>
      <c r="U474" s="25"/>
      <c r="V474" s="25"/>
      <c r="W474" s="25"/>
      <c r="X474" s="25"/>
      <c r="Y474" s="25"/>
    </row>
    <row r="475" spans="1:25" ht="13.15" x14ac:dyDescent="0.35">
      <c r="A475" s="25"/>
      <c r="B475" s="25"/>
      <c r="C475" s="25"/>
      <c r="D475" s="25"/>
      <c r="E475" s="25"/>
      <c r="F475" s="25"/>
      <c r="G475" s="25"/>
      <c r="H475" s="25"/>
      <c r="I475" s="25"/>
      <c r="J475" s="25"/>
      <c r="K475" s="25"/>
      <c r="L475" s="25"/>
      <c r="M475" s="25"/>
      <c r="N475" s="25"/>
      <c r="O475" s="25"/>
      <c r="P475" s="25"/>
      <c r="Q475" s="25"/>
      <c r="R475" s="25"/>
      <c r="S475" s="25"/>
      <c r="T475" s="25"/>
      <c r="U475" s="25"/>
      <c r="V475" s="25"/>
      <c r="W475" s="25"/>
      <c r="X475" s="25"/>
      <c r="Y475" s="25"/>
    </row>
    <row r="476" spans="1:25" ht="13.15" x14ac:dyDescent="0.35">
      <c r="A476" s="25"/>
      <c r="B476" s="25"/>
      <c r="C476" s="25"/>
      <c r="D476" s="25"/>
      <c r="E476" s="25"/>
      <c r="F476" s="25"/>
      <c r="G476" s="25"/>
      <c r="H476" s="25"/>
      <c r="I476" s="25"/>
      <c r="J476" s="25"/>
      <c r="K476" s="25"/>
      <c r="L476" s="25"/>
      <c r="M476" s="25"/>
      <c r="N476" s="25"/>
      <c r="O476" s="25"/>
      <c r="P476" s="25"/>
      <c r="Q476" s="25"/>
      <c r="R476" s="25"/>
      <c r="S476" s="25"/>
      <c r="T476" s="25"/>
      <c r="U476" s="25"/>
      <c r="V476" s="25"/>
      <c r="W476" s="25"/>
      <c r="X476" s="25"/>
      <c r="Y476" s="25"/>
    </row>
    <row r="477" spans="1:25" ht="13.15" x14ac:dyDescent="0.35">
      <c r="A477" s="25"/>
      <c r="B477" s="25"/>
      <c r="C477" s="25"/>
      <c r="D477" s="25"/>
      <c r="E477" s="25"/>
      <c r="F477" s="25"/>
      <c r="G477" s="25"/>
      <c r="H477" s="25"/>
      <c r="I477" s="25"/>
      <c r="J477" s="25"/>
      <c r="K477" s="25"/>
      <c r="L477" s="25"/>
      <c r="M477" s="25"/>
      <c r="N477" s="25"/>
      <c r="O477" s="25"/>
      <c r="P477" s="25"/>
      <c r="Q477" s="25"/>
      <c r="R477" s="25"/>
      <c r="S477" s="25"/>
      <c r="T477" s="25"/>
      <c r="U477" s="25"/>
      <c r="V477" s="25"/>
      <c r="W477" s="25"/>
      <c r="X477" s="25"/>
      <c r="Y477" s="25"/>
    </row>
    <row r="478" spans="1:25" ht="13.15" x14ac:dyDescent="0.35">
      <c r="A478" s="25"/>
      <c r="B478" s="25"/>
      <c r="C478" s="25"/>
      <c r="D478" s="25"/>
      <c r="E478" s="25"/>
      <c r="F478" s="25"/>
      <c r="G478" s="25"/>
      <c r="H478" s="25"/>
      <c r="I478" s="25"/>
      <c r="J478" s="25"/>
      <c r="K478" s="25"/>
      <c r="L478" s="25"/>
      <c r="M478" s="25"/>
      <c r="N478" s="25"/>
      <c r="O478" s="25"/>
      <c r="P478" s="25"/>
      <c r="Q478" s="25"/>
      <c r="R478" s="25"/>
      <c r="S478" s="25"/>
      <c r="T478" s="25"/>
      <c r="U478" s="25"/>
      <c r="V478" s="25"/>
      <c r="W478" s="25"/>
      <c r="X478" s="25"/>
      <c r="Y478" s="25"/>
    </row>
    <row r="479" spans="1:25" ht="13.15" x14ac:dyDescent="0.35">
      <c r="A479" s="25"/>
      <c r="B479" s="25"/>
      <c r="C479" s="25"/>
      <c r="D479" s="25"/>
      <c r="E479" s="25"/>
      <c r="F479" s="25"/>
      <c r="G479" s="25"/>
      <c r="H479" s="25"/>
      <c r="I479" s="25"/>
      <c r="J479" s="25"/>
      <c r="K479" s="25"/>
      <c r="L479" s="25"/>
      <c r="M479" s="25"/>
      <c r="N479" s="25"/>
      <c r="O479" s="25"/>
      <c r="P479" s="25"/>
      <c r="Q479" s="25"/>
      <c r="R479" s="25"/>
      <c r="S479" s="25"/>
      <c r="T479" s="25"/>
      <c r="U479" s="25"/>
      <c r="V479" s="25"/>
      <c r="W479" s="25"/>
      <c r="X479" s="25"/>
      <c r="Y479" s="25"/>
    </row>
    <row r="480" spans="1:25" ht="13.15" x14ac:dyDescent="0.35">
      <c r="A480" s="25"/>
      <c r="B480" s="25"/>
      <c r="C480" s="25"/>
      <c r="D480" s="25"/>
      <c r="E480" s="25"/>
      <c r="F480" s="25"/>
      <c r="G480" s="25"/>
      <c r="H480" s="25"/>
      <c r="I480" s="25"/>
      <c r="J480" s="25"/>
      <c r="K480" s="25"/>
      <c r="L480" s="25"/>
      <c r="M480" s="25"/>
      <c r="N480" s="25"/>
      <c r="O480" s="25"/>
      <c r="P480" s="25"/>
      <c r="Q480" s="25"/>
      <c r="R480" s="25"/>
      <c r="S480" s="25"/>
      <c r="T480" s="25"/>
      <c r="U480" s="25"/>
      <c r="V480" s="25"/>
      <c r="W480" s="25"/>
      <c r="X480" s="25"/>
      <c r="Y480" s="25"/>
    </row>
    <row r="481" spans="1:25" ht="13.15" x14ac:dyDescent="0.35">
      <c r="A481" s="25"/>
      <c r="B481" s="25"/>
      <c r="C481" s="25"/>
      <c r="D481" s="25"/>
      <c r="E481" s="25"/>
      <c r="F481" s="25"/>
      <c r="G481" s="25"/>
      <c r="H481" s="25"/>
      <c r="I481" s="25"/>
      <c r="J481" s="25"/>
      <c r="K481" s="25"/>
      <c r="L481" s="25"/>
      <c r="M481" s="25"/>
      <c r="N481" s="25"/>
      <c r="O481" s="25"/>
      <c r="P481" s="25"/>
      <c r="Q481" s="25"/>
      <c r="R481" s="25"/>
      <c r="S481" s="25"/>
      <c r="T481" s="25"/>
      <c r="U481" s="25"/>
      <c r="V481" s="25"/>
      <c r="W481" s="25"/>
      <c r="X481" s="25"/>
      <c r="Y481" s="25"/>
    </row>
    <row r="482" spans="1:25" ht="13.15" x14ac:dyDescent="0.35">
      <c r="A482" s="25"/>
      <c r="B482" s="25"/>
      <c r="C482" s="25"/>
      <c r="D482" s="25"/>
      <c r="E482" s="25"/>
      <c r="F482" s="25"/>
      <c r="G482" s="25"/>
      <c r="H482" s="25"/>
      <c r="I482" s="25"/>
      <c r="J482" s="25"/>
      <c r="K482" s="25"/>
      <c r="L482" s="25"/>
      <c r="M482" s="25"/>
      <c r="N482" s="25"/>
      <c r="O482" s="25"/>
      <c r="P482" s="25"/>
      <c r="Q482" s="25"/>
      <c r="R482" s="25"/>
      <c r="S482" s="25"/>
      <c r="T482" s="25"/>
      <c r="U482" s="25"/>
      <c r="V482" s="25"/>
      <c r="W482" s="25"/>
      <c r="X482" s="25"/>
      <c r="Y482" s="25"/>
    </row>
    <row r="483" spans="1:25" ht="13.15" x14ac:dyDescent="0.35">
      <c r="A483" s="25"/>
      <c r="B483" s="25"/>
      <c r="C483" s="25"/>
      <c r="D483" s="25"/>
      <c r="E483" s="25"/>
      <c r="F483" s="25"/>
      <c r="G483" s="25"/>
      <c r="H483" s="25"/>
      <c r="I483" s="25"/>
      <c r="J483" s="25"/>
      <c r="K483" s="25"/>
      <c r="L483" s="25"/>
      <c r="M483" s="25"/>
      <c r="N483" s="25"/>
      <c r="O483" s="25"/>
      <c r="P483" s="25"/>
      <c r="Q483" s="25"/>
      <c r="R483" s="25"/>
      <c r="S483" s="25"/>
      <c r="T483" s="25"/>
      <c r="U483" s="25"/>
      <c r="V483" s="25"/>
      <c r="W483" s="25"/>
      <c r="X483" s="25"/>
      <c r="Y483" s="25"/>
    </row>
    <row r="484" spans="1:25" ht="13.15" x14ac:dyDescent="0.35">
      <c r="A484" s="25"/>
      <c r="B484" s="25"/>
      <c r="C484" s="25"/>
      <c r="D484" s="25"/>
      <c r="E484" s="25"/>
      <c r="F484" s="25"/>
      <c r="G484" s="25"/>
      <c r="H484" s="25"/>
      <c r="I484" s="25"/>
      <c r="J484" s="25"/>
      <c r="K484" s="25"/>
      <c r="L484" s="25"/>
      <c r="M484" s="25"/>
      <c r="N484" s="25"/>
      <c r="O484" s="25"/>
      <c r="P484" s="25"/>
      <c r="Q484" s="25"/>
      <c r="R484" s="25"/>
      <c r="S484" s="25"/>
      <c r="T484" s="25"/>
      <c r="U484" s="25"/>
      <c r="V484" s="25"/>
      <c r="W484" s="25"/>
      <c r="X484" s="25"/>
      <c r="Y484" s="25"/>
    </row>
    <row r="485" spans="1:25" ht="13.15" x14ac:dyDescent="0.35">
      <c r="A485" s="25"/>
      <c r="B485" s="25"/>
      <c r="C485" s="25"/>
      <c r="D485" s="25"/>
      <c r="E485" s="25"/>
      <c r="F485" s="25"/>
      <c r="G485" s="25"/>
      <c r="H485" s="25"/>
      <c r="I485" s="25"/>
      <c r="J485" s="25"/>
      <c r="K485" s="25"/>
      <c r="L485" s="25"/>
      <c r="M485" s="25"/>
      <c r="N485" s="25"/>
      <c r="O485" s="25"/>
      <c r="P485" s="25"/>
      <c r="Q485" s="25"/>
      <c r="R485" s="25"/>
      <c r="S485" s="25"/>
      <c r="T485" s="25"/>
      <c r="U485" s="25"/>
      <c r="V485" s="25"/>
      <c r="W485" s="25"/>
      <c r="X485" s="25"/>
      <c r="Y485" s="25"/>
    </row>
    <row r="486" spans="1:25" ht="13.15" x14ac:dyDescent="0.35">
      <c r="A486" s="25"/>
      <c r="B486" s="25"/>
      <c r="C486" s="25"/>
      <c r="D486" s="25"/>
      <c r="E486" s="25"/>
      <c r="F486" s="25"/>
      <c r="G486" s="25"/>
      <c r="H486" s="25"/>
      <c r="I486" s="25"/>
      <c r="J486" s="25"/>
      <c r="K486" s="25"/>
      <c r="L486" s="25"/>
      <c r="M486" s="25"/>
      <c r="N486" s="25"/>
      <c r="O486" s="25"/>
      <c r="P486" s="25"/>
      <c r="Q486" s="25"/>
      <c r="R486" s="25"/>
      <c r="S486" s="25"/>
      <c r="T486" s="25"/>
      <c r="U486" s="25"/>
      <c r="V486" s="25"/>
      <c r="W486" s="25"/>
      <c r="X486" s="25"/>
      <c r="Y486" s="25"/>
    </row>
    <row r="487" spans="1:25" ht="13.15" x14ac:dyDescent="0.35">
      <c r="A487" s="25"/>
      <c r="B487" s="25"/>
      <c r="C487" s="25"/>
      <c r="D487" s="25"/>
      <c r="E487" s="25"/>
      <c r="F487" s="25"/>
      <c r="G487" s="25"/>
      <c r="H487" s="25"/>
      <c r="I487" s="25"/>
      <c r="J487" s="25"/>
      <c r="K487" s="25"/>
      <c r="L487" s="25"/>
      <c r="M487" s="25"/>
      <c r="N487" s="25"/>
      <c r="O487" s="25"/>
      <c r="P487" s="25"/>
      <c r="Q487" s="25"/>
      <c r="R487" s="25"/>
      <c r="S487" s="25"/>
      <c r="T487" s="25"/>
      <c r="U487" s="25"/>
      <c r="V487" s="25"/>
      <c r="W487" s="25"/>
      <c r="X487" s="25"/>
      <c r="Y487" s="25"/>
    </row>
    <row r="488" spans="1:25" ht="13.15" x14ac:dyDescent="0.35">
      <c r="A488" s="25"/>
      <c r="B488" s="25"/>
      <c r="C488" s="25"/>
      <c r="D488" s="25"/>
      <c r="E488" s="25"/>
      <c r="F488" s="25"/>
      <c r="G488" s="25"/>
      <c r="H488" s="25"/>
      <c r="I488" s="25"/>
      <c r="J488" s="25"/>
      <c r="K488" s="25"/>
      <c r="L488" s="25"/>
      <c r="M488" s="25"/>
      <c r="N488" s="25"/>
      <c r="O488" s="25"/>
      <c r="P488" s="25"/>
      <c r="Q488" s="25"/>
      <c r="R488" s="25"/>
      <c r="S488" s="25"/>
      <c r="T488" s="25"/>
      <c r="U488" s="25"/>
      <c r="V488" s="25"/>
      <c r="W488" s="25"/>
      <c r="X488" s="25"/>
      <c r="Y488" s="25"/>
    </row>
    <row r="489" spans="1:25" ht="13.15" x14ac:dyDescent="0.35">
      <c r="A489" s="25"/>
      <c r="B489" s="25"/>
      <c r="C489" s="25"/>
      <c r="D489" s="25"/>
      <c r="E489" s="25"/>
      <c r="F489" s="25"/>
      <c r="G489" s="25"/>
      <c r="H489" s="25"/>
      <c r="I489" s="25"/>
      <c r="J489" s="25"/>
      <c r="K489" s="25"/>
      <c r="L489" s="25"/>
      <c r="M489" s="25"/>
      <c r="N489" s="25"/>
      <c r="O489" s="25"/>
      <c r="P489" s="25"/>
      <c r="Q489" s="25"/>
      <c r="R489" s="25"/>
      <c r="S489" s="25"/>
      <c r="T489" s="25"/>
      <c r="U489" s="25"/>
      <c r="V489" s="25"/>
      <c r="W489" s="25"/>
      <c r="X489" s="25"/>
      <c r="Y489" s="25"/>
    </row>
    <row r="490" spans="1:25" ht="13.15" x14ac:dyDescent="0.35">
      <c r="A490" s="25"/>
      <c r="B490" s="25"/>
      <c r="C490" s="25"/>
      <c r="D490" s="25"/>
      <c r="E490" s="25"/>
      <c r="F490" s="25"/>
      <c r="G490" s="25"/>
      <c r="H490" s="25"/>
      <c r="I490" s="25"/>
      <c r="J490" s="25"/>
      <c r="K490" s="25"/>
      <c r="L490" s="25"/>
      <c r="M490" s="25"/>
      <c r="N490" s="25"/>
      <c r="O490" s="25"/>
      <c r="P490" s="25"/>
      <c r="Q490" s="25"/>
      <c r="R490" s="25"/>
      <c r="S490" s="25"/>
      <c r="T490" s="25"/>
      <c r="U490" s="25"/>
      <c r="V490" s="25"/>
      <c r="W490" s="25"/>
      <c r="X490" s="25"/>
      <c r="Y490" s="25"/>
    </row>
    <row r="491" spans="1:25" ht="13.15" x14ac:dyDescent="0.35">
      <c r="A491" s="25"/>
      <c r="B491" s="25"/>
      <c r="C491" s="25"/>
      <c r="D491" s="25"/>
      <c r="E491" s="25"/>
      <c r="F491" s="25"/>
      <c r="G491" s="25"/>
      <c r="H491" s="25"/>
      <c r="I491" s="25"/>
      <c r="J491" s="25"/>
      <c r="K491" s="25"/>
      <c r="L491" s="25"/>
      <c r="M491" s="25"/>
      <c r="N491" s="25"/>
      <c r="O491" s="25"/>
      <c r="P491" s="25"/>
      <c r="Q491" s="25"/>
      <c r="R491" s="25"/>
      <c r="S491" s="25"/>
      <c r="T491" s="25"/>
      <c r="U491" s="25"/>
      <c r="V491" s="25"/>
      <c r="W491" s="25"/>
      <c r="X491" s="25"/>
      <c r="Y491" s="25"/>
    </row>
    <row r="492" spans="1:25" ht="13.15" x14ac:dyDescent="0.35">
      <c r="A492" s="25"/>
      <c r="B492" s="25"/>
      <c r="C492" s="25"/>
      <c r="D492" s="25"/>
      <c r="E492" s="25"/>
      <c r="F492" s="25"/>
      <c r="G492" s="25"/>
      <c r="H492" s="25"/>
      <c r="I492" s="25"/>
      <c r="J492" s="25"/>
      <c r="K492" s="25"/>
      <c r="L492" s="25"/>
      <c r="M492" s="25"/>
      <c r="N492" s="25"/>
      <c r="O492" s="25"/>
      <c r="P492" s="25"/>
      <c r="Q492" s="25"/>
      <c r="R492" s="25"/>
      <c r="S492" s="25"/>
      <c r="T492" s="25"/>
      <c r="U492" s="25"/>
      <c r="V492" s="25"/>
      <c r="W492" s="25"/>
      <c r="X492" s="25"/>
      <c r="Y492" s="25"/>
    </row>
    <row r="493" spans="1:25" ht="13.15" x14ac:dyDescent="0.35">
      <c r="A493" s="25"/>
      <c r="B493" s="25"/>
      <c r="C493" s="25"/>
      <c r="D493" s="25"/>
      <c r="E493" s="25"/>
      <c r="F493" s="25"/>
      <c r="G493" s="25"/>
      <c r="H493" s="25"/>
      <c r="I493" s="25"/>
      <c r="J493" s="25"/>
      <c r="K493" s="25"/>
      <c r="L493" s="25"/>
      <c r="M493" s="25"/>
      <c r="N493" s="25"/>
      <c r="O493" s="25"/>
      <c r="P493" s="25"/>
      <c r="Q493" s="25"/>
      <c r="R493" s="25"/>
      <c r="S493" s="25"/>
      <c r="T493" s="25"/>
      <c r="U493" s="25"/>
      <c r="V493" s="25"/>
      <c r="W493" s="25"/>
      <c r="X493" s="25"/>
      <c r="Y493" s="25"/>
    </row>
    <row r="494" spans="1:25" ht="13.15" x14ac:dyDescent="0.35">
      <c r="A494" s="25"/>
      <c r="B494" s="25"/>
      <c r="C494" s="25"/>
      <c r="D494" s="25"/>
      <c r="E494" s="25"/>
      <c r="F494" s="25"/>
      <c r="G494" s="25"/>
      <c r="H494" s="25"/>
      <c r="I494" s="25"/>
      <c r="J494" s="25"/>
      <c r="K494" s="25"/>
      <c r="L494" s="25"/>
      <c r="M494" s="25"/>
      <c r="N494" s="25"/>
      <c r="O494" s="25"/>
      <c r="P494" s="25"/>
      <c r="Q494" s="25"/>
      <c r="R494" s="25"/>
      <c r="S494" s="25"/>
      <c r="T494" s="25"/>
      <c r="U494" s="25"/>
      <c r="V494" s="25"/>
      <c r="W494" s="25"/>
      <c r="X494" s="25"/>
      <c r="Y494" s="25"/>
    </row>
    <row r="495" spans="1:25" ht="13.15" x14ac:dyDescent="0.35">
      <c r="A495" s="25"/>
      <c r="B495" s="25"/>
      <c r="C495" s="25"/>
      <c r="D495" s="25"/>
      <c r="E495" s="25"/>
      <c r="F495" s="25"/>
      <c r="G495" s="25"/>
      <c r="H495" s="25"/>
      <c r="I495" s="25"/>
      <c r="J495" s="25"/>
      <c r="K495" s="25"/>
      <c r="L495" s="25"/>
      <c r="M495" s="25"/>
      <c r="N495" s="25"/>
      <c r="O495" s="25"/>
      <c r="P495" s="25"/>
      <c r="Q495" s="25"/>
      <c r="R495" s="25"/>
      <c r="S495" s="25"/>
      <c r="T495" s="25"/>
      <c r="U495" s="25"/>
      <c r="V495" s="25"/>
      <c r="W495" s="25"/>
      <c r="X495" s="25"/>
      <c r="Y495" s="25"/>
    </row>
    <row r="496" spans="1:25" ht="13.15" x14ac:dyDescent="0.35">
      <c r="A496" s="25"/>
      <c r="B496" s="25"/>
      <c r="C496" s="25"/>
      <c r="D496" s="25"/>
      <c r="E496" s="25"/>
      <c r="F496" s="25"/>
      <c r="G496" s="25"/>
      <c r="H496" s="25"/>
      <c r="I496" s="25"/>
      <c r="J496" s="25"/>
      <c r="K496" s="25"/>
      <c r="L496" s="25"/>
      <c r="M496" s="25"/>
      <c r="N496" s="25"/>
      <c r="O496" s="25"/>
      <c r="P496" s="25"/>
      <c r="Q496" s="25"/>
      <c r="R496" s="25"/>
      <c r="S496" s="25"/>
      <c r="T496" s="25"/>
      <c r="U496" s="25"/>
      <c r="V496" s="25"/>
      <c r="W496" s="25"/>
      <c r="X496" s="25"/>
      <c r="Y496" s="25"/>
    </row>
    <row r="497" spans="1:25" ht="13.15" x14ac:dyDescent="0.35">
      <c r="A497" s="25"/>
      <c r="B497" s="25"/>
      <c r="C497" s="25"/>
      <c r="D497" s="25"/>
      <c r="E497" s="25"/>
      <c r="F497" s="25"/>
      <c r="G497" s="25"/>
      <c r="H497" s="25"/>
      <c r="I497" s="25"/>
      <c r="J497" s="25"/>
      <c r="K497" s="25"/>
      <c r="L497" s="25"/>
      <c r="M497" s="25"/>
      <c r="N497" s="25"/>
      <c r="O497" s="25"/>
      <c r="P497" s="25"/>
      <c r="Q497" s="25"/>
      <c r="R497" s="25"/>
      <c r="S497" s="25"/>
      <c r="T497" s="25"/>
      <c r="U497" s="25"/>
      <c r="V497" s="25"/>
      <c r="W497" s="25"/>
      <c r="X497" s="25"/>
      <c r="Y497" s="25"/>
    </row>
    <row r="498" spans="1:25" ht="13.15" x14ac:dyDescent="0.35">
      <c r="A498" s="25"/>
      <c r="B498" s="25"/>
      <c r="C498" s="25"/>
      <c r="D498" s="25"/>
      <c r="E498" s="25"/>
      <c r="F498" s="25"/>
      <c r="G498" s="25"/>
      <c r="H498" s="25"/>
      <c r="I498" s="25"/>
      <c r="J498" s="25"/>
      <c r="K498" s="25"/>
      <c r="L498" s="25"/>
      <c r="M498" s="25"/>
      <c r="N498" s="25"/>
      <c r="O498" s="25"/>
      <c r="P498" s="25"/>
      <c r="Q498" s="25"/>
      <c r="R498" s="25"/>
      <c r="S498" s="25"/>
      <c r="T498" s="25"/>
      <c r="U498" s="25"/>
      <c r="V498" s="25"/>
      <c r="W498" s="25"/>
      <c r="X498" s="25"/>
      <c r="Y498" s="25"/>
    </row>
    <row r="499" spans="1:25" ht="13.15" x14ac:dyDescent="0.35">
      <c r="A499" s="25"/>
      <c r="B499" s="25"/>
      <c r="C499" s="25"/>
      <c r="D499" s="25"/>
      <c r="E499" s="25"/>
      <c r="F499" s="25"/>
      <c r="G499" s="25"/>
      <c r="H499" s="25"/>
      <c r="I499" s="25"/>
      <c r="J499" s="25"/>
      <c r="K499" s="25"/>
      <c r="L499" s="25"/>
      <c r="M499" s="25"/>
      <c r="N499" s="25"/>
      <c r="O499" s="25"/>
      <c r="P499" s="25"/>
      <c r="Q499" s="25"/>
      <c r="R499" s="25"/>
      <c r="S499" s="25"/>
      <c r="T499" s="25"/>
      <c r="U499" s="25"/>
      <c r="V499" s="25"/>
      <c r="W499" s="25"/>
      <c r="X499" s="25"/>
      <c r="Y499" s="25"/>
    </row>
    <row r="500" spans="1:25" ht="13.15" x14ac:dyDescent="0.35">
      <c r="A500" s="25"/>
      <c r="B500" s="25"/>
      <c r="C500" s="25"/>
      <c r="D500" s="25"/>
      <c r="E500" s="25"/>
      <c r="F500" s="25"/>
      <c r="G500" s="25"/>
      <c r="H500" s="25"/>
      <c r="I500" s="25"/>
      <c r="J500" s="25"/>
      <c r="K500" s="25"/>
      <c r="L500" s="25"/>
      <c r="M500" s="25"/>
      <c r="N500" s="25"/>
      <c r="O500" s="25"/>
      <c r="P500" s="25"/>
      <c r="Q500" s="25"/>
      <c r="R500" s="25"/>
      <c r="S500" s="25"/>
      <c r="T500" s="25"/>
      <c r="U500" s="25"/>
      <c r="V500" s="25"/>
      <c r="W500" s="25"/>
      <c r="X500" s="25"/>
      <c r="Y500" s="25"/>
    </row>
    <row r="501" spans="1:25" ht="13.15" x14ac:dyDescent="0.35">
      <c r="A501" s="25"/>
      <c r="B501" s="25"/>
      <c r="C501" s="25"/>
      <c r="D501" s="25"/>
      <c r="E501" s="25"/>
      <c r="F501" s="25"/>
      <c r="G501" s="25"/>
      <c r="H501" s="25"/>
      <c r="I501" s="25"/>
      <c r="J501" s="25"/>
      <c r="K501" s="25"/>
      <c r="L501" s="25"/>
      <c r="M501" s="25"/>
      <c r="N501" s="25"/>
      <c r="O501" s="25"/>
      <c r="P501" s="25"/>
      <c r="Q501" s="25"/>
      <c r="R501" s="25"/>
      <c r="S501" s="25"/>
      <c r="T501" s="25"/>
      <c r="U501" s="25"/>
      <c r="V501" s="25"/>
      <c r="W501" s="25"/>
      <c r="X501" s="25"/>
      <c r="Y501" s="25"/>
    </row>
    <row r="502" spans="1:25" ht="13.15" x14ac:dyDescent="0.35">
      <c r="A502" s="25"/>
      <c r="B502" s="25"/>
      <c r="C502" s="25"/>
      <c r="D502" s="25"/>
      <c r="E502" s="25"/>
      <c r="F502" s="25"/>
      <c r="G502" s="25"/>
      <c r="H502" s="25"/>
      <c r="I502" s="25"/>
      <c r="J502" s="25"/>
      <c r="K502" s="25"/>
      <c r="L502" s="25"/>
      <c r="M502" s="25"/>
      <c r="N502" s="25"/>
      <c r="O502" s="25"/>
      <c r="P502" s="25"/>
      <c r="Q502" s="25"/>
      <c r="R502" s="25"/>
      <c r="S502" s="25"/>
      <c r="T502" s="25"/>
      <c r="U502" s="25"/>
      <c r="V502" s="25"/>
      <c r="W502" s="25"/>
      <c r="X502" s="25"/>
      <c r="Y502" s="25"/>
    </row>
    <row r="503" spans="1:25" ht="13.15" x14ac:dyDescent="0.35">
      <c r="A503" s="25"/>
      <c r="B503" s="25"/>
      <c r="C503" s="25"/>
      <c r="D503" s="25"/>
      <c r="E503" s="25"/>
      <c r="F503" s="25"/>
      <c r="G503" s="25"/>
      <c r="H503" s="25"/>
      <c r="I503" s="25"/>
      <c r="J503" s="25"/>
      <c r="K503" s="25"/>
      <c r="L503" s="25"/>
      <c r="M503" s="25"/>
      <c r="N503" s="25"/>
      <c r="O503" s="25"/>
      <c r="P503" s="25"/>
      <c r="Q503" s="25"/>
      <c r="R503" s="25"/>
      <c r="S503" s="25"/>
      <c r="T503" s="25"/>
      <c r="U503" s="25"/>
      <c r="V503" s="25"/>
      <c r="W503" s="25"/>
      <c r="X503" s="25"/>
      <c r="Y503" s="25"/>
    </row>
    <row r="504" spans="1:25" ht="13.15" x14ac:dyDescent="0.35">
      <c r="A504" s="25"/>
      <c r="B504" s="25"/>
      <c r="C504" s="25"/>
      <c r="D504" s="25"/>
      <c r="E504" s="25"/>
      <c r="F504" s="25"/>
      <c r="G504" s="25"/>
      <c r="H504" s="25"/>
      <c r="I504" s="25"/>
      <c r="J504" s="25"/>
      <c r="K504" s="25"/>
      <c r="L504" s="25"/>
      <c r="M504" s="25"/>
      <c r="N504" s="25"/>
      <c r="O504" s="25"/>
      <c r="P504" s="25"/>
      <c r="Q504" s="25"/>
      <c r="R504" s="25"/>
      <c r="S504" s="25"/>
      <c r="T504" s="25"/>
      <c r="U504" s="25"/>
      <c r="V504" s="25"/>
      <c r="W504" s="25"/>
      <c r="X504" s="25"/>
      <c r="Y504" s="25"/>
    </row>
    <row r="505" spans="1:25" ht="13.15" x14ac:dyDescent="0.35">
      <c r="A505" s="25"/>
      <c r="B505" s="25"/>
      <c r="C505" s="25"/>
      <c r="D505" s="25"/>
      <c r="E505" s="25"/>
      <c r="F505" s="25"/>
      <c r="G505" s="25"/>
      <c r="H505" s="25"/>
      <c r="I505" s="25"/>
      <c r="J505" s="25"/>
      <c r="K505" s="25"/>
      <c r="L505" s="25"/>
      <c r="M505" s="25"/>
      <c r="N505" s="25"/>
      <c r="O505" s="25"/>
      <c r="P505" s="25"/>
      <c r="Q505" s="25"/>
      <c r="R505" s="25"/>
      <c r="S505" s="25"/>
      <c r="T505" s="25"/>
      <c r="U505" s="25"/>
      <c r="V505" s="25"/>
      <c r="W505" s="25"/>
      <c r="X505" s="25"/>
      <c r="Y505" s="25"/>
    </row>
    <row r="506" spans="1:25" ht="13.15" x14ac:dyDescent="0.35">
      <c r="A506" s="25"/>
      <c r="B506" s="25"/>
      <c r="C506" s="25"/>
      <c r="D506" s="25"/>
      <c r="E506" s="25"/>
      <c r="F506" s="25"/>
      <c r="G506" s="25"/>
      <c r="H506" s="25"/>
      <c r="I506" s="25"/>
      <c r="J506" s="25"/>
      <c r="K506" s="25"/>
      <c r="L506" s="25"/>
      <c r="M506" s="25"/>
      <c r="N506" s="25"/>
      <c r="O506" s="25"/>
      <c r="P506" s="25"/>
      <c r="Q506" s="25"/>
      <c r="R506" s="25"/>
      <c r="S506" s="25"/>
      <c r="T506" s="25"/>
      <c r="U506" s="25"/>
      <c r="V506" s="25"/>
      <c r="W506" s="25"/>
      <c r="X506" s="25"/>
      <c r="Y506" s="25"/>
    </row>
    <row r="507" spans="1:25" ht="13.15" x14ac:dyDescent="0.35">
      <c r="A507" s="25"/>
      <c r="B507" s="25"/>
      <c r="C507" s="25"/>
      <c r="D507" s="25"/>
      <c r="E507" s="25"/>
      <c r="F507" s="25"/>
      <c r="G507" s="25"/>
      <c r="H507" s="25"/>
      <c r="I507" s="25"/>
      <c r="J507" s="25"/>
      <c r="K507" s="25"/>
      <c r="L507" s="25"/>
      <c r="M507" s="25"/>
      <c r="N507" s="25"/>
      <c r="O507" s="25"/>
      <c r="P507" s="25"/>
      <c r="Q507" s="25"/>
      <c r="R507" s="25"/>
      <c r="S507" s="25"/>
      <c r="T507" s="25"/>
      <c r="U507" s="25"/>
      <c r="V507" s="25"/>
      <c r="W507" s="25"/>
      <c r="X507" s="25"/>
      <c r="Y507" s="25"/>
    </row>
    <row r="508" spans="1:25" ht="13.15" x14ac:dyDescent="0.35">
      <c r="A508" s="25"/>
      <c r="B508" s="25"/>
      <c r="C508" s="25"/>
      <c r="D508" s="25"/>
      <c r="E508" s="25"/>
      <c r="F508" s="25"/>
      <c r="G508" s="25"/>
      <c r="H508" s="25"/>
      <c r="I508" s="25"/>
      <c r="J508" s="25"/>
      <c r="K508" s="25"/>
      <c r="L508" s="25"/>
      <c r="M508" s="25"/>
      <c r="N508" s="25"/>
      <c r="O508" s="25"/>
      <c r="P508" s="25"/>
      <c r="Q508" s="25"/>
      <c r="R508" s="25"/>
      <c r="S508" s="25"/>
      <c r="T508" s="25"/>
      <c r="U508" s="25"/>
      <c r="V508" s="25"/>
      <c r="W508" s="25"/>
      <c r="X508" s="25"/>
      <c r="Y508" s="25"/>
    </row>
    <row r="509" spans="1:25" ht="13.15" x14ac:dyDescent="0.35">
      <c r="A509" s="25"/>
      <c r="B509" s="25"/>
      <c r="C509" s="25"/>
      <c r="D509" s="25"/>
      <c r="E509" s="25"/>
      <c r="F509" s="25"/>
      <c r="G509" s="25"/>
      <c r="H509" s="25"/>
      <c r="I509" s="25"/>
      <c r="J509" s="25"/>
      <c r="K509" s="25"/>
      <c r="L509" s="25"/>
      <c r="M509" s="25"/>
      <c r="N509" s="25"/>
      <c r="O509" s="25"/>
      <c r="P509" s="25"/>
      <c r="Q509" s="25"/>
      <c r="R509" s="25"/>
      <c r="S509" s="25"/>
      <c r="T509" s="25"/>
      <c r="U509" s="25"/>
      <c r="V509" s="25"/>
      <c r="W509" s="25"/>
      <c r="X509" s="25"/>
      <c r="Y509" s="25"/>
    </row>
    <row r="510" spans="1:25" ht="13.15" x14ac:dyDescent="0.35">
      <c r="A510" s="25"/>
      <c r="B510" s="25"/>
      <c r="C510" s="25"/>
      <c r="D510" s="25"/>
      <c r="E510" s="25"/>
      <c r="F510" s="25"/>
      <c r="G510" s="25"/>
      <c r="H510" s="25"/>
      <c r="I510" s="25"/>
      <c r="J510" s="25"/>
      <c r="K510" s="25"/>
      <c r="L510" s="25"/>
      <c r="M510" s="25"/>
      <c r="N510" s="25"/>
      <c r="O510" s="25"/>
      <c r="P510" s="25"/>
      <c r="Q510" s="25"/>
      <c r="R510" s="25"/>
      <c r="S510" s="25"/>
      <c r="T510" s="25"/>
      <c r="U510" s="25"/>
      <c r="V510" s="25"/>
      <c r="W510" s="25"/>
      <c r="X510" s="25"/>
      <c r="Y510" s="25"/>
    </row>
    <row r="511" spans="1:25" ht="13.15" x14ac:dyDescent="0.35">
      <c r="A511" s="25"/>
      <c r="B511" s="25"/>
      <c r="C511" s="25"/>
      <c r="D511" s="25"/>
      <c r="E511" s="25"/>
      <c r="F511" s="25"/>
      <c r="G511" s="25"/>
      <c r="H511" s="25"/>
      <c r="I511" s="25"/>
      <c r="J511" s="25"/>
      <c r="K511" s="25"/>
      <c r="L511" s="25"/>
      <c r="M511" s="25"/>
      <c r="N511" s="25"/>
      <c r="O511" s="25"/>
      <c r="P511" s="25"/>
      <c r="Q511" s="25"/>
      <c r="R511" s="25"/>
      <c r="S511" s="25"/>
      <c r="T511" s="25"/>
      <c r="U511" s="25"/>
      <c r="V511" s="25"/>
      <c r="W511" s="25"/>
      <c r="X511" s="25"/>
      <c r="Y511" s="25"/>
    </row>
    <row r="512" spans="1:25" ht="13.15" x14ac:dyDescent="0.35">
      <c r="A512" s="25"/>
      <c r="B512" s="25"/>
      <c r="C512" s="25"/>
      <c r="D512" s="25"/>
      <c r="E512" s="25"/>
      <c r="F512" s="25"/>
      <c r="G512" s="25"/>
      <c r="H512" s="25"/>
      <c r="I512" s="25"/>
      <c r="J512" s="25"/>
      <c r="K512" s="25"/>
      <c r="L512" s="25"/>
      <c r="M512" s="25"/>
      <c r="N512" s="25"/>
      <c r="O512" s="25"/>
      <c r="P512" s="25"/>
      <c r="Q512" s="25"/>
      <c r="R512" s="25"/>
      <c r="S512" s="25"/>
      <c r="T512" s="25"/>
      <c r="U512" s="25"/>
      <c r="V512" s="25"/>
      <c r="W512" s="25"/>
      <c r="X512" s="25"/>
      <c r="Y512" s="25"/>
    </row>
    <row r="513" spans="1:25" ht="13.15" x14ac:dyDescent="0.35">
      <c r="A513" s="25"/>
      <c r="B513" s="25"/>
      <c r="C513" s="25"/>
      <c r="D513" s="25"/>
      <c r="E513" s="25"/>
      <c r="F513" s="25"/>
      <c r="G513" s="25"/>
      <c r="H513" s="25"/>
      <c r="I513" s="25"/>
      <c r="J513" s="25"/>
      <c r="K513" s="25"/>
      <c r="L513" s="25"/>
      <c r="M513" s="25"/>
      <c r="N513" s="25"/>
      <c r="O513" s="25"/>
      <c r="P513" s="25"/>
      <c r="Q513" s="25"/>
      <c r="R513" s="25"/>
      <c r="S513" s="25"/>
      <c r="T513" s="25"/>
      <c r="U513" s="25"/>
      <c r="V513" s="25"/>
      <c r="W513" s="25"/>
      <c r="X513" s="25"/>
      <c r="Y513" s="25"/>
    </row>
    <row r="514" spans="1:25" ht="13.15" x14ac:dyDescent="0.35">
      <c r="A514" s="25"/>
      <c r="B514" s="25"/>
      <c r="C514" s="25"/>
      <c r="D514" s="25"/>
      <c r="E514" s="25"/>
      <c r="F514" s="25"/>
      <c r="G514" s="25"/>
      <c r="H514" s="25"/>
      <c r="I514" s="25"/>
      <c r="J514" s="25"/>
      <c r="K514" s="25"/>
      <c r="L514" s="25"/>
      <c r="M514" s="25"/>
      <c r="N514" s="25"/>
      <c r="O514" s="25"/>
      <c r="P514" s="25"/>
      <c r="Q514" s="25"/>
      <c r="R514" s="25"/>
      <c r="S514" s="25"/>
      <c r="T514" s="25"/>
      <c r="U514" s="25"/>
      <c r="V514" s="25"/>
      <c r="W514" s="25"/>
      <c r="X514" s="25"/>
      <c r="Y514" s="25"/>
    </row>
    <row r="515" spans="1:25" ht="13.15" x14ac:dyDescent="0.35">
      <c r="A515" s="25"/>
      <c r="B515" s="25"/>
      <c r="C515" s="25"/>
      <c r="D515" s="25"/>
      <c r="E515" s="25"/>
      <c r="F515" s="25"/>
      <c r="G515" s="25"/>
      <c r="H515" s="25"/>
      <c r="I515" s="25"/>
      <c r="J515" s="25"/>
      <c r="K515" s="25"/>
      <c r="L515" s="25"/>
      <c r="M515" s="25"/>
      <c r="N515" s="25"/>
      <c r="O515" s="25"/>
      <c r="P515" s="25"/>
      <c r="Q515" s="25"/>
      <c r="R515" s="25"/>
      <c r="S515" s="25"/>
      <c r="T515" s="25"/>
      <c r="U515" s="25"/>
      <c r="V515" s="25"/>
      <c r="W515" s="25"/>
      <c r="X515" s="25"/>
      <c r="Y515" s="25"/>
    </row>
    <row r="516" spans="1:25" ht="13.15" x14ac:dyDescent="0.35">
      <c r="A516" s="25"/>
      <c r="B516" s="25"/>
      <c r="C516" s="25"/>
      <c r="D516" s="25"/>
      <c r="E516" s="25"/>
      <c r="F516" s="25"/>
      <c r="G516" s="25"/>
      <c r="H516" s="25"/>
      <c r="I516" s="25"/>
      <c r="J516" s="25"/>
      <c r="K516" s="25"/>
      <c r="L516" s="25"/>
      <c r="M516" s="25"/>
      <c r="N516" s="25"/>
      <c r="O516" s="25"/>
      <c r="P516" s="25"/>
      <c r="Q516" s="25"/>
      <c r="R516" s="25"/>
      <c r="S516" s="25"/>
      <c r="T516" s="25"/>
      <c r="U516" s="25"/>
      <c r="V516" s="25"/>
      <c r="W516" s="25"/>
      <c r="X516" s="25"/>
      <c r="Y516" s="25"/>
    </row>
    <row r="517" spans="1:25" ht="13.15" x14ac:dyDescent="0.35">
      <c r="A517" s="25"/>
      <c r="B517" s="25"/>
      <c r="C517" s="25"/>
      <c r="D517" s="25"/>
      <c r="E517" s="25"/>
      <c r="F517" s="25"/>
      <c r="G517" s="25"/>
      <c r="H517" s="25"/>
      <c r="I517" s="25"/>
      <c r="J517" s="25"/>
      <c r="K517" s="25"/>
      <c r="L517" s="25"/>
      <c r="M517" s="25"/>
      <c r="N517" s="25"/>
      <c r="O517" s="25"/>
      <c r="P517" s="25"/>
      <c r="Q517" s="25"/>
      <c r="R517" s="25"/>
      <c r="S517" s="25"/>
      <c r="T517" s="25"/>
      <c r="U517" s="25"/>
      <c r="V517" s="25"/>
      <c r="W517" s="25"/>
      <c r="X517" s="25"/>
      <c r="Y517" s="25"/>
    </row>
    <row r="518" spans="1:25" ht="13.15" x14ac:dyDescent="0.35">
      <c r="A518" s="25"/>
      <c r="B518" s="25"/>
      <c r="C518" s="25"/>
      <c r="D518" s="25"/>
      <c r="E518" s="25"/>
      <c r="F518" s="25"/>
      <c r="G518" s="25"/>
      <c r="H518" s="25"/>
      <c r="I518" s="25"/>
      <c r="J518" s="25"/>
      <c r="K518" s="25"/>
      <c r="L518" s="25"/>
      <c r="M518" s="25"/>
      <c r="N518" s="25"/>
      <c r="O518" s="25"/>
      <c r="P518" s="25"/>
      <c r="Q518" s="25"/>
      <c r="R518" s="25"/>
      <c r="S518" s="25"/>
      <c r="T518" s="25"/>
      <c r="U518" s="25"/>
      <c r="V518" s="25"/>
      <c r="W518" s="25"/>
      <c r="X518" s="25"/>
      <c r="Y518" s="25"/>
    </row>
    <row r="519" spans="1:25" ht="13.15" x14ac:dyDescent="0.35">
      <c r="A519" s="25"/>
      <c r="B519" s="25"/>
      <c r="C519" s="25"/>
      <c r="D519" s="25"/>
      <c r="E519" s="25"/>
      <c r="F519" s="25"/>
      <c r="G519" s="25"/>
      <c r="H519" s="25"/>
      <c r="I519" s="25"/>
      <c r="J519" s="25"/>
      <c r="K519" s="25"/>
      <c r="L519" s="25"/>
      <c r="M519" s="25"/>
      <c r="N519" s="25"/>
      <c r="O519" s="25"/>
      <c r="P519" s="25"/>
      <c r="Q519" s="25"/>
      <c r="R519" s="25"/>
      <c r="S519" s="25"/>
      <c r="T519" s="25"/>
      <c r="U519" s="25"/>
      <c r="V519" s="25"/>
      <c r="W519" s="25"/>
      <c r="X519" s="25"/>
      <c r="Y519" s="25"/>
    </row>
    <row r="520" spans="1:25" ht="13.15" x14ac:dyDescent="0.35">
      <c r="A520" s="25"/>
      <c r="B520" s="25"/>
      <c r="C520" s="25"/>
      <c r="D520" s="25"/>
      <c r="E520" s="25"/>
      <c r="F520" s="25"/>
      <c r="G520" s="25"/>
      <c r="H520" s="25"/>
      <c r="I520" s="25"/>
      <c r="J520" s="25"/>
      <c r="K520" s="25"/>
      <c r="L520" s="25"/>
      <c r="M520" s="25"/>
      <c r="N520" s="25"/>
      <c r="O520" s="25"/>
      <c r="P520" s="25"/>
      <c r="Q520" s="25"/>
      <c r="R520" s="25"/>
      <c r="S520" s="25"/>
      <c r="T520" s="25"/>
      <c r="U520" s="25"/>
      <c r="V520" s="25"/>
      <c r="W520" s="25"/>
      <c r="X520" s="25"/>
      <c r="Y520" s="25"/>
    </row>
    <row r="521" spans="1:25" ht="13.15" x14ac:dyDescent="0.35">
      <c r="A521" s="25"/>
      <c r="B521" s="25"/>
      <c r="C521" s="25"/>
      <c r="D521" s="25"/>
      <c r="E521" s="25"/>
      <c r="F521" s="25"/>
      <c r="G521" s="25"/>
      <c r="H521" s="25"/>
      <c r="I521" s="25"/>
      <c r="J521" s="25"/>
      <c r="K521" s="25"/>
      <c r="L521" s="25"/>
      <c r="M521" s="25"/>
      <c r="N521" s="25"/>
      <c r="O521" s="25"/>
      <c r="P521" s="25"/>
      <c r="Q521" s="25"/>
      <c r="R521" s="25"/>
      <c r="S521" s="25"/>
      <c r="T521" s="25"/>
      <c r="U521" s="25"/>
      <c r="V521" s="25"/>
      <c r="W521" s="25"/>
      <c r="X521" s="25"/>
      <c r="Y521" s="25"/>
    </row>
    <row r="522" spans="1:25" ht="13.15" x14ac:dyDescent="0.35">
      <c r="A522" s="25"/>
      <c r="B522" s="25"/>
      <c r="C522" s="25"/>
      <c r="D522" s="25"/>
      <c r="E522" s="25"/>
      <c r="F522" s="25"/>
      <c r="G522" s="25"/>
      <c r="H522" s="25"/>
      <c r="I522" s="25"/>
      <c r="J522" s="25"/>
      <c r="K522" s="25"/>
      <c r="L522" s="25"/>
      <c r="M522" s="25"/>
      <c r="N522" s="25"/>
      <c r="O522" s="25"/>
      <c r="P522" s="25"/>
      <c r="Q522" s="25"/>
      <c r="R522" s="25"/>
      <c r="S522" s="25"/>
      <c r="T522" s="25"/>
      <c r="U522" s="25"/>
      <c r="V522" s="25"/>
      <c r="W522" s="25"/>
      <c r="X522" s="25"/>
      <c r="Y522" s="25"/>
    </row>
    <row r="523" spans="1:25" ht="13.15" x14ac:dyDescent="0.35">
      <c r="A523" s="25"/>
      <c r="B523" s="25"/>
      <c r="C523" s="25"/>
      <c r="D523" s="25"/>
      <c r="E523" s="25"/>
      <c r="F523" s="25"/>
      <c r="G523" s="25"/>
      <c r="H523" s="25"/>
      <c r="I523" s="25"/>
      <c r="J523" s="25"/>
      <c r="K523" s="25"/>
      <c r="L523" s="25"/>
      <c r="M523" s="25"/>
      <c r="N523" s="25"/>
      <c r="O523" s="25"/>
      <c r="P523" s="25"/>
      <c r="Q523" s="25"/>
      <c r="R523" s="25"/>
      <c r="S523" s="25"/>
      <c r="T523" s="25"/>
      <c r="U523" s="25"/>
      <c r="V523" s="25"/>
      <c r="W523" s="25"/>
      <c r="X523" s="25"/>
      <c r="Y523" s="25"/>
    </row>
    <row r="524" spans="1:25" ht="13.15" x14ac:dyDescent="0.35">
      <c r="A524" s="25"/>
      <c r="B524" s="25"/>
      <c r="C524" s="25"/>
      <c r="D524" s="25"/>
      <c r="E524" s="25"/>
      <c r="F524" s="25"/>
      <c r="G524" s="25"/>
      <c r="H524" s="25"/>
      <c r="I524" s="25"/>
      <c r="J524" s="25"/>
      <c r="K524" s="25"/>
      <c r="L524" s="25"/>
      <c r="M524" s="25"/>
      <c r="N524" s="25"/>
      <c r="O524" s="25"/>
      <c r="P524" s="25"/>
      <c r="Q524" s="25"/>
      <c r="R524" s="25"/>
      <c r="S524" s="25"/>
      <c r="T524" s="25"/>
      <c r="U524" s="25"/>
      <c r="V524" s="25"/>
      <c r="W524" s="25"/>
      <c r="X524" s="25"/>
      <c r="Y524" s="25"/>
    </row>
    <row r="525" spans="1:25" ht="13.15" x14ac:dyDescent="0.35">
      <c r="A525" s="25"/>
      <c r="B525" s="25"/>
      <c r="C525" s="25"/>
      <c r="D525" s="25"/>
      <c r="E525" s="25"/>
      <c r="F525" s="25"/>
      <c r="G525" s="25"/>
      <c r="H525" s="25"/>
      <c r="I525" s="25"/>
      <c r="J525" s="25"/>
      <c r="K525" s="25"/>
      <c r="L525" s="25"/>
      <c r="M525" s="25"/>
      <c r="N525" s="25"/>
      <c r="O525" s="25"/>
      <c r="P525" s="25"/>
      <c r="Q525" s="25"/>
      <c r="R525" s="25"/>
      <c r="S525" s="25"/>
      <c r="T525" s="25"/>
      <c r="U525" s="25"/>
      <c r="V525" s="25"/>
      <c r="W525" s="25"/>
      <c r="X525" s="25"/>
      <c r="Y525" s="25"/>
    </row>
    <row r="526" spans="1:25" ht="13.15" x14ac:dyDescent="0.35">
      <c r="A526" s="25"/>
      <c r="B526" s="25"/>
      <c r="C526" s="25"/>
      <c r="D526" s="25"/>
      <c r="E526" s="25"/>
      <c r="F526" s="25"/>
      <c r="G526" s="25"/>
      <c r="H526" s="25"/>
      <c r="I526" s="25"/>
      <c r="J526" s="25"/>
      <c r="K526" s="25"/>
      <c r="L526" s="25"/>
      <c r="M526" s="25"/>
      <c r="N526" s="25"/>
      <c r="O526" s="25"/>
      <c r="P526" s="25"/>
      <c r="Q526" s="25"/>
      <c r="R526" s="25"/>
      <c r="S526" s="25"/>
      <c r="T526" s="25"/>
      <c r="U526" s="25"/>
      <c r="V526" s="25"/>
      <c r="W526" s="25"/>
      <c r="X526" s="25"/>
      <c r="Y526" s="25"/>
    </row>
    <row r="527" spans="1:25" ht="13.15" x14ac:dyDescent="0.35">
      <c r="A527" s="25"/>
      <c r="B527" s="25"/>
      <c r="C527" s="25"/>
      <c r="D527" s="25"/>
      <c r="E527" s="25"/>
      <c r="F527" s="25"/>
      <c r="G527" s="25"/>
      <c r="H527" s="25"/>
      <c r="I527" s="25"/>
      <c r="J527" s="25"/>
      <c r="K527" s="25"/>
      <c r="L527" s="25"/>
      <c r="M527" s="25"/>
      <c r="N527" s="25"/>
      <c r="O527" s="25"/>
      <c r="P527" s="25"/>
      <c r="Q527" s="25"/>
      <c r="R527" s="25"/>
      <c r="S527" s="25"/>
      <c r="T527" s="25"/>
      <c r="U527" s="25"/>
      <c r="V527" s="25"/>
      <c r="W527" s="25"/>
      <c r="X527" s="25"/>
      <c r="Y527" s="25"/>
    </row>
    <row r="528" spans="1:25" ht="13.15" x14ac:dyDescent="0.35">
      <c r="A528" s="25"/>
      <c r="B528" s="25"/>
      <c r="C528" s="25"/>
      <c r="D528" s="25"/>
      <c r="E528" s="25"/>
      <c r="F528" s="25"/>
      <c r="G528" s="25"/>
      <c r="H528" s="25"/>
      <c r="I528" s="25"/>
      <c r="J528" s="25"/>
      <c r="K528" s="25"/>
      <c r="L528" s="25"/>
      <c r="M528" s="25"/>
      <c r="N528" s="25"/>
      <c r="O528" s="25"/>
      <c r="P528" s="25"/>
      <c r="Q528" s="25"/>
      <c r="R528" s="25"/>
      <c r="S528" s="25"/>
      <c r="T528" s="25"/>
      <c r="U528" s="25"/>
      <c r="V528" s="25"/>
      <c r="W528" s="25"/>
      <c r="X528" s="25"/>
      <c r="Y528" s="25"/>
    </row>
    <row r="529" spans="1:25" ht="13.15" x14ac:dyDescent="0.35">
      <c r="A529" s="25"/>
      <c r="B529" s="25"/>
      <c r="C529" s="25"/>
      <c r="D529" s="25"/>
      <c r="E529" s="25"/>
      <c r="F529" s="25"/>
      <c r="G529" s="25"/>
      <c r="H529" s="25"/>
      <c r="I529" s="25"/>
      <c r="J529" s="25"/>
      <c r="K529" s="25"/>
      <c r="L529" s="25"/>
      <c r="M529" s="25"/>
      <c r="N529" s="25"/>
      <c r="O529" s="25"/>
      <c r="P529" s="25"/>
      <c r="Q529" s="25"/>
      <c r="R529" s="25"/>
      <c r="S529" s="25"/>
      <c r="T529" s="25"/>
      <c r="U529" s="25"/>
      <c r="V529" s="25"/>
      <c r="W529" s="25"/>
      <c r="X529" s="25"/>
      <c r="Y529" s="25"/>
    </row>
    <row r="530" spans="1:25" ht="13.15" x14ac:dyDescent="0.35">
      <c r="A530" s="25"/>
      <c r="B530" s="25"/>
      <c r="C530" s="25"/>
      <c r="D530" s="25"/>
      <c r="E530" s="25"/>
      <c r="F530" s="25"/>
      <c r="G530" s="25"/>
      <c r="H530" s="25"/>
      <c r="I530" s="25"/>
      <c r="J530" s="25"/>
      <c r="K530" s="25"/>
      <c r="L530" s="25"/>
      <c r="M530" s="25"/>
      <c r="N530" s="25"/>
      <c r="O530" s="25"/>
      <c r="P530" s="25"/>
      <c r="Q530" s="25"/>
      <c r="R530" s="25"/>
      <c r="S530" s="25"/>
      <c r="T530" s="25"/>
      <c r="U530" s="25"/>
      <c r="V530" s="25"/>
      <c r="W530" s="25"/>
      <c r="X530" s="25"/>
      <c r="Y530" s="25"/>
    </row>
    <row r="531" spans="1:25" ht="13.15" x14ac:dyDescent="0.35">
      <c r="A531" s="25"/>
      <c r="B531" s="25"/>
      <c r="C531" s="25"/>
      <c r="D531" s="25"/>
      <c r="E531" s="25"/>
      <c r="F531" s="25"/>
      <c r="G531" s="25"/>
      <c r="H531" s="25"/>
      <c r="I531" s="25"/>
      <c r="J531" s="25"/>
      <c r="K531" s="25"/>
      <c r="L531" s="25"/>
      <c r="M531" s="25"/>
      <c r="N531" s="25"/>
      <c r="O531" s="25"/>
      <c r="P531" s="25"/>
      <c r="Q531" s="25"/>
      <c r="R531" s="25"/>
      <c r="S531" s="25"/>
      <c r="T531" s="25"/>
      <c r="U531" s="25"/>
      <c r="V531" s="25"/>
      <c r="W531" s="25"/>
      <c r="X531" s="25"/>
      <c r="Y531" s="25"/>
    </row>
    <row r="532" spans="1:25" ht="13.15" x14ac:dyDescent="0.35">
      <c r="A532" s="25"/>
      <c r="B532" s="25"/>
      <c r="C532" s="25"/>
      <c r="D532" s="25"/>
      <c r="E532" s="25"/>
      <c r="F532" s="25"/>
      <c r="G532" s="25"/>
      <c r="H532" s="25"/>
      <c r="I532" s="25"/>
      <c r="J532" s="25"/>
      <c r="K532" s="25"/>
      <c r="L532" s="25"/>
      <c r="M532" s="25"/>
      <c r="N532" s="25"/>
      <c r="O532" s="25"/>
      <c r="P532" s="25"/>
      <c r="Q532" s="25"/>
      <c r="R532" s="25"/>
      <c r="S532" s="25"/>
      <c r="T532" s="25"/>
      <c r="U532" s="25"/>
      <c r="V532" s="25"/>
      <c r="W532" s="25"/>
      <c r="X532" s="25"/>
      <c r="Y532" s="25"/>
    </row>
    <row r="533" spans="1:25" ht="13.15" x14ac:dyDescent="0.35">
      <c r="A533" s="25"/>
      <c r="B533" s="25"/>
      <c r="C533" s="25"/>
      <c r="D533" s="25"/>
      <c r="E533" s="25"/>
      <c r="F533" s="25"/>
      <c r="G533" s="25"/>
      <c r="H533" s="25"/>
      <c r="I533" s="25"/>
      <c r="J533" s="25"/>
      <c r="K533" s="25"/>
      <c r="L533" s="25"/>
      <c r="M533" s="25"/>
      <c r="N533" s="25"/>
      <c r="O533" s="25"/>
      <c r="P533" s="25"/>
      <c r="Q533" s="25"/>
      <c r="R533" s="25"/>
      <c r="S533" s="25"/>
      <c r="T533" s="25"/>
      <c r="U533" s="25"/>
      <c r="V533" s="25"/>
      <c r="W533" s="25"/>
      <c r="X533" s="25"/>
      <c r="Y533" s="25"/>
    </row>
    <row r="534" spans="1:25" ht="13.15" x14ac:dyDescent="0.35">
      <c r="A534" s="25"/>
      <c r="B534" s="25"/>
      <c r="C534" s="25"/>
      <c r="D534" s="25"/>
      <c r="E534" s="25"/>
      <c r="F534" s="25"/>
      <c r="G534" s="25"/>
      <c r="H534" s="25"/>
      <c r="I534" s="25"/>
      <c r="J534" s="25"/>
      <c r="K534" s="25"/>
      <c r="L534" s="25"/>
      <c r="M534" s="25"/>
      <c r="N534" s="25"/>
      <c r="O534" s="25"/>
      <c r="P534" s="25"/>
      <c r="Q534" s="25"/>
      <c r="R534" s="25"/>
      <c r="S534" s="25"/>
      <c r="T534" s="25"/>
      <c r="U534" s="25"/>
      <c r="V534" s="25"/>
      <c r="W534" s="25"/>
      <c r="X534" s="25"/>
      <c r="Y534" s="25"/>
    </row>
    <row r="535" spans="1:25" ht="13.15" x14ac:dyDescent="0.35">
      <c r="A535" s="25"/>
      <c r="B535" s="25"/>
      <c r="C535" s="25"/>
      <c r="D535" s="25"/>
      <c r="E535" s="25"/>
      <c r="F535" s="25"/>
      <c r="G535" s="25"/>
      <c r="H535" s="25"/>
      <c r="I535" s="25"/>
      <c r="J535" s="25"/>
      <c r="K535" s="25"/>
      <c r="L535" s="25"/>
      <c r="M535" s="25"/>
      <c r="N535" s="25"/>
      <c r="O535" s="25"/>
      <c r="P535" s="25"/>
      <c r="Q535" s="25"/>
      <c r="R535" s="25"/>
      <c r="S535" s="25"/>
      <c r="T535" s="25"/>
      <c r="U535" s="25"/>
      <c r="V535" s="25"/>
      <c r="W535" s="25"/>
      <c r="X535" s="25"/>
      <c r="Y535" s="25"/>
    </row>
    <row r="536" spans="1:25" ht="13.15" x14ac:dyDescent="0.35">
      <c r="A536" s="25"/>
      <c r="B536" s="25"/>
      <c r="C536" s="25"/>
      <c r="D536" s="25"/>
      <c r="E536" s="25"/>
      <c r="F536" s="25"/>
      <c r="G536" s="25"/>
      <c r="H536" s="25"/>
      <c r="I536" s="25"/>
      <c r="J536" s="25"/>
      <c r="K536" s="25"/>
      <c r="L536" s="25"/>
      <c r="M536" s="25"/>
      <c r="N536" s="25"/>
      <c r="O536" s="25"/>
      <c r="P536" s="25"/>
      <c r="Q536" s="25"/>
      <c r="R536" s="25"/>
      <c r="S536" s="25"/>
      <c r="T536" s="25"/>
      <c r="U536" s="25"/>
      <c r="V536" s="25"/>
      <c r="W536" s="25"/>
      <c r="X536" s="25"/>
      <c r="Y536" s="25"/>
    </row>
    <row r="537" spans="1:25" ht="13.15" x14ac:dyDescent="0.35">
      <c r="A537" s="25"/>
      <c r="B537" s="25"/>
      <c r="C537" s="25"/>
      <c r="D537" s="25"/>
      <c r="E537" s="25"/>
      <c r="F537" s="25"/>
      <c r="G537" s="25"/>
      <c r="H537" s="25"/>
      <c r="I537" s="25"/>
      <c r="J537" s="25"/>
      <c r="K537" s="25"/>
      <c r="L537" s="25"/>
      <c r="M537" s="25"/>
      <c r="N537" s="25"/>
      <c r="O537" s="25"/>
      <c r="P537" s="25"/>
      <c r="Q537" s="25"/>
      <c r="R537" s="25"/>
      <c r="S537" s="25"/>
      <c r="T537" s="25"/>
      <c r="U537" s="25"/>
      <c r="V537" s="25"/>
      <c r="W537" s="25"/>
      <c r="X537" s="25"/>
      <c r="Y537" s="25"/>
    </row>
    <row r="538" spans="1:25" ht="13.15" x14ac:dyDescent="0.35">
      <c r="A538" s="25"/>
      <c r="B538" s="25"/>
      <c r="C538" s="25"/>
      <c r="D538" s="25"/>
      <c r="E538" s="25"/>
      <c r="F538" s="25"/>
      <c r="G538" s="25"/>
      <c r="H538" s="25"/>
      <c r="I538" s="25"/>
      <c r="J538" s="25"/>
      <c r="K538" s="25"/>
      <c r="L538" s="25"/>
      <c r="M538" s="25"/>
      <c r="N538" s="25"/>
      <c r="O538" s="25"/>
      <c r="P538" s="25"/>
      <c r="Q538" s="25"/>
      <c r="R538" s="25"/>
      <c r="S538" s="25"/>
      <c r="T538" s="25"/>
      <c r="U538" s="25"/>
      <c r="V538" s="25"/>
      <c r="W538" s="25"/>
      <c r="X538" s="25"/>
      <c r="Y538" s="25"/>
    </row>
    <row r="539" spans="1:25" ht="13.15" x14ac:dyDescent="0.35">
      <c r="A539" s="25"/>
      <c r="B539" s="25"/>
      <c r="C539" s="25"/>
      <c r="D539" s="25"/>
      <c r="E539" s="25"/>
      <c r="F539" s="25"/>
      <c r="G539" s="25"/>
      <c r="H539" s="25"/>
      <c r="I539" s="25"/>
      <c r="J539" s="25"/>
      <c r="K539" s="25"/>
      <c r="L539" s="25"/>
      <c r="M539" s="25"/>
      <c r="N539" s="25"/>
      <c r="O539" s="25"/>
      <c r="P539" s="25"/>
      <c r="Q539" s="25"/>
      <c r="R539" s="25"/>
      <c r="S539" s="25"/>
      <c r="T539" s="25"/>
      <c r="U539" s="25"/>
      <c r="V539" s="25"/>
      <c r="W539" s="25"/>
      <c r="X539" s="25"/>
      <c r="Y539" s="25"/>
    </row>
    <row r="540" spans="1:25" ht="13.15" x14ac:dyDescent="0.35">
      <c r="A540" s="25"/>
      <c r="B540" s="25"/>
      <c r="C540" s="25"/>
      <c r="D540" s="25"/>
      <c r="E540" s="25"/>
      <c r="F540" s="25"/>
      <c r="G540" s="25"/>
      <c r="H540" s="25"/>
      <c r="I540" s="25"/>
      <c r="J540" s="25"/>
      <c r="K540" s="25"/>
      <c r="L540" s="25"/>
      <c r="M540" s="25"/>
      <c r="N540" s="25"/>
      <c r="O540" s="25"/>
      <c r="P540" s="25"/>
      <c r="Q540" s="25"/>
      <c r="R540" s="25"/>
      <c r="S540" s="25"/>
      <c r="T540" s="25"/>
      <c r="U540" s="25"/>
      <c r="V540" s="25"/>
      <c r="W540" s="25"/>
      <c r="X540" s="25"/>
      <c r="Y540" s="25"/>
    </row>
    <row r="541" spans="1:25" ht="13.15" x14ac:dyDescent="0.35">
      <c r="A541" s="25"/>
      <c r="B541" s="25"/>
      <c r="C541" s="25"/>
      <c r="D541" s="25"/>
      <c r="E541" s="25"/>
      <c r="F541" s="25"/>
      <c r="G541" s="25"/>
      <c r="H541" s="25"/>
      <c r="I541" s="25"/>
      <c r="J541" s="25"/>
      <c r="K541" s="25"/>
      <c r="L541" s="25"/>
      <c r="M541" s="25"/>
      <c r="N541" s="25"/>
      <c r="O541" s="25"/>
      <c r="P541" s="25"/>
      <c r="Q541" s="25"/>
      <c r="R541" s="25"/>
      <c r="S541" s="25"/>
      <c r="T541" s="25"/>
      <c r="U541" s="25"/>
      <c r="V541" s="25"/>
      <c r="W541" s="25"/>
      <c r="X541" s="25"/>
      <c r="Y541" s="25"/>
    </row>
    <row r="542" spans="1:25" ht="13.15" x14ac:dyDescent="0.35">
      <c r="A542" s="25"/>
      <c r="B542" s="25"/>
      <c r="C542" s="25"/>
      <c r="D542" s="25"/>
      <c r="E542" s="25"/>
      <c r="F542" s="25"/>
      <c r="G542" s="25"/>
      <c r="H542" s="25"/>
      <c r="I542" s="25"/>
      <c r="J542" s="25"/>
      <c r="K542" s="25"/>
      <c r="L542" s="25"/>
      <c r="M542" s="25"/>
      <c r="N542" s="25"/>
      <c r="O542" s="25"/>
      <c r="P542" s="25"/>
      <c r="Q542" s="25"/>
      <c r="R542" s="25"/>
      <c r="S542" s="25"/>
      <c r="T542" s="25"/>
      <c r="U542" s="25"/>
      <c r="V542" s="25"/>
      <c r="W542" s="25"/>
      <c r="X542" s="25"/>
      <c r="Y542" s="25"/>
    </row>
    <row r="543" spans="1:25" ht="13.15" x14ac:dyDescent="0.35">
      <c r="A543" s="25"/>
      <c r="B543" s="25"/>
      <c r="C543" s="25"/>
      <c r="D543" s="25"/>
      <c r="E543" s="25"/>
      <c r="F543" s="25"/>
      <c r="G543" s="25"/>
      <c r="H543" s="25"/>
      <c r="I543" s="25"/>
      <c r="J543" s="25"/>
      <c r="K543" s="25"/>
      <c r="L543" s="25"/>
      <c r="M543" s="25"/>
      <c r="N543" s="25"/>
      <c r="O543" s="25"/>
      <c r="P543" s="25"/>
      <c r="Q543" s="25"/>
      <c r="R543" s="25"/>
      <c r="S543" s="25"/>
      <c r="T543" s="25"/>
      <c r="U543" s="25"/>
      <c r="V543" s="25"/>
      <c r="W543" s="25"/>
      <c r="X543" s="25"/>
      <c r="Y543" s="25"/>
    </row>
    <row r="544" spans="1:25" ht="13.15" x14ac:dyDescent="0.35">
      <c r="A544" s="25"/>
      <c r="B544" s="25"/>
      <c r="C544" s="25"/>
      <c r="D544" s="25"/>
      <c r="E544" s="25"/>
      <c r="F544" s="25"/>
      <c r="G544" s="25"/>
      <c r="H544" s="25"/>
      <c r="I544" s="25"/>
      <c r="J544" s="25"/>
      <c r="K544" s="25"/>
      <c r="L544" s="25"/>
      <c r="M544" s="25"/>
      <c r="N544" s="25"/>
      <c r="O544" s="25"/>
      <c r="P544" s="25"/>
      <c r="Q544" s="25"/>
      <c r="R544" s="25"/>
      <c r="S544" s="25"/>
      <c r="T544" s="25"/>
      <c r="U544" s="25"/>
      <c r="V544" s="25"/>
      <c r="W544" s="25"/>
      <c r="X544" s="25"/>
      <c r="Y544" s="25"/>
    </row>
    <row r="545" spans="1:25" ht="13.15" x14ac:dyDescent="0.35">
      <c r="A545" s="25"/>
      <c r="B545" s="25"/>
      <c r="C545" s="25"/>
      <c r="D545" s="25"/>
      <c r="E545" s="25"/>
      <c r="F545" s="25"/>
      <c r="G545" s="25"/>
      <c r="H545" s="25"/>
      <c r="I545" s="25"/>
      <c r="J545" s="25"/>
      <c r="K545" s="25"/>
      <c r="L545" s="25"/>
      <c r="M545" s="25"/>
      <c r="N545" s="25"/>
      <c r="O545" s="25"/>
      <c r="P545" s="25"/>
      <c r="Q545" s="25"/>
      <c r="R545" s="25"/>
      <c r="S545" s="25"/>
      <c r="T545" s="25"/>
      <c r="U545" s="25"/>
      <c r="V545" s="25"/>
      <c r="W545" s="25"/>
      <c r="X545" s="25"/>
      <c r="Y545" s="25"/>
    </row>
    <row r="546" spans="1:25" ht="13.15" x14ac:dyDescent="0.35">
      <c r="A546" s="25"/>
      <c r="B546" s="25"/>
      <c r="C546" s="25"/>
      <c r="D546" s="25"/>
      <c r="E546" s="25"/>
      <c r="F546" s="25"/>
      <c r="G546" s="25"/>
      <c r="H546" s="25"/>
      <c r="I546" s="25"/>
      <c r="J546" s="25"/>
      <c r="K546" s="25"/>
      <c r="L546" s="25"/>
      <c r="M546" s="25"/>
      <c r="N546" s="25"/>
      <c r="O546" s="25"/>
      <c r="P546" s="25"/>
      <c r="Q546" s="25"/>
      <c r="R546" s="25"/>
      <c r="S546" s="25"/>
      <c r="T546" s="25"/>
      <c r="U546" s="25"/>
      <c r="V546" s="25"/>
      <c r="W546" s="25"/>
      <c r="X546" s="25"/>
      <c r="Y546" s="25"/>
    </row>
    <row r="547" spans="1:25" ht="13.15" x14ac:dyDescent="0.35">
      <c r="A547" s="25"/>
      <c r="B547" s="25"/>
      <c r="C547" s="25"/>
      <c r="D547" s="25"/>
      <c r="E547" s="25"/>
      <c r="F547" s="25"/>
      <c r="G547" s="25"/>
      <c r="H547" s="25"/>
      <c r="I547" s="25"/>
      <c r="J547" s="25"/>
      <c r="K547" s="25"/>
      <c r="L547" s="25"/>
      <c r="M547" s="25"/>
      <c r="N547" s="25"/>
      <c r="O547" s="25"/>
      <c r="P547" s="25"/>
      <c r="Q547" s="25"/>
      <c r="R547" s="25"/>
      <c r="S547" s="25"/>
      <c r="T547" s="25"/>
      <c r="U547" s="25"/>
      <c r="V547" s="25"/>
      <c r="W547" s="25"/>
      <c r="X547" s="25"/>
      <c r="Y547" s="25"/>
    </row>
    <row r="548" spans="1:25" ht="13.15" x14ac:dyDescent="0.35">
      <c r="A548" s="25"/>
      <c r="B548" s="25"/>
      <c r="C548" s="25"/>
      <c r="D548" s="25"/>
      <c r="E548" s="25"/>
      <c r="F548" s="25"/>
      <c r="G548" s="25"/>
      <c r="H548" s="25"/>
      <c r="I548" s="25"/>
      <c r="J548" s="25"/>
      <c r="K548" s="25"/>
      <c r="L548" s="25"/>
      <c r="M548" s="25"/>
      <c r="N548" s="25"/>
      <c r="O548" s="25"/>
      <c r="P548" s="25"/>
      <c r="Q548" s="25"/>
      <c r="R548" s="25"/>
      <c r="S548" s="25"/>
      <c r="T548" s="25"/>
      <c r="U548" s="25"/>
      <c r="V548" s="25"/>
      <c r="W548" s="25"/>
      <c r="X548" s="25"/>
      <c r="Y548" s="25"/>
    </row>
    <row r="549" spans="1:25" ht="13.15" x14ac:dyDescent="0.35">
      <c r="A549" s="25"/>
      <c r="B549" s="25"/>
      <c r="C549" s="25"/>
      <c r="D549" s="25"/>
      <c r="E549" s="25"/>
      <c r="F549" s="25"/>
      <c r="G549" s="25"/>
      <c r="H549" s="25"/>
      <c r="I549" s="25"/>
      <c r="J549" s="25"/>
      <c r="K549" s="25"/>
      <c r="L549" s="25"/>
      <c r="M549" s="25"/>
      <c r="N549" s="25"/>
      <c r="O549" s="25"/>
      <c r="P549" s="25"/>
      <c r="Q549" s="25"/>
      <c r="R549" s="25"/>
      <c r="S549" s="25"/>
      <c r="T549" s="25"/>
      <c r="U549" s="25"/>
      <c r="V549" s="25"/>
      <c r="W549" s="25"/>
      <c r="X549" s="25"/>
      <c r="Y549" s="25"/>
    </row>
    <row r="550" spans="1:25" ht="13.15" x14ac:dyDescent="0.35">
      <c r="A550" s="25"/>
      <c r="B550" s="25"/>
      <c r="C550" s="25"/>
      <c r="D550" s="25"/>
      <c r="E550" s="25"/>
      <c r="F550" s="25"/>
      <c r="G550" s="25"/>
      <c r="H550" s="25"/>
      <c r="I550" s="25"/>
      <c r="J550" s="25"/>
      <c r="K550" s="25"/>
      <c r="L550" s="25"/>
      <c r="M550" s="25"/>
      <c r="N550" s="25"/>
      <c r="O550" s="25"/>
      <c r="P550" s="25"/>
      <c r="Q550" s="25"/>
      <c r="R550" s="25"/>
      <c r="S550" s="25"/>
      <c r="T550" s="25"/>
      <c r="U550" s="25"/>
      <c r="V550" s="25"/>
      <c r="W550" s="25"/>
      <c r="X550" s="25"/>
      <c r="Y550" s="25"/>
    </row>
    <row r="551" spans="1:25" ht="13.15" x14ac:dyDescent="0.35">
      <c r="A551" s="25"/>
      <c r="B551" s="25"/>
      <c r="C551" s="25"/>
      <c r="D551" s="25"/>
      <c r="E551" s="25"/>
      <c r="F551" s="25"/>
      <c r="G551" s="25"/>
      <c r="H551" s="25"/>
      <c r="I551" s="25"/>
      <c r="J551" s="25"/>
      <c r="K551" s="25"/>
      <c r="L551" s="25"/>
      <c r="M551" s="25"/>
      <c r="N551" s="25"/>
      <c r="O551" s="25"/>
      <c r="P551" s="25"/>
      <c r="Q551" s="25"/>
      <c r="R551" s="25"/>
      <c r="S551" s="25"/>
      <c r="T551" s="25"/>
      <c r="U551" s="25"/>
      <c r="V551" s="25"/>
      <c r="W551" s="25"/>
      <c r="X551" s="25"/>
      <c r="Y551" s="25"/>
    </row>
    <row r="552" spans="1:25" ht="13.15" x14ac:dyDescent="0.35">
      <c r="A552" s="25"/>
      <c r="B552" s="25"/>
      <c r="C552" s="25"/>
      <c r="D552" s="25"/>
      <c r="E552" s="25"/>
      <c r="F552" s="25"/>
      <c r="G552" s="25"/>
      <c r="H552" s="25"/>
      <c r="I552" s="25"/>
      <c r="J552" s="25"/>
      <c r="K552" s="25"/>
      <c r="L552" s="25"/>
      <c r="M552" s="25"/>
      <c r="N552" s="25"/>
      <c r="O552" s="25"/>
      <c r="P552" s="25"/>
      <c r="Q552" s="25"/>
      <c r="R552" s="25"/>
      <c r="S552" s="25"/>
      <c r="T552" s="25"/>
      <c r="U552" s="25"/>
      <c r="V552" s="25"/>
      <c r="W552" s="25"/>
      <c r="X552" s="25"/>
      <c r="Y552" s="25"/>
    </row>
    <row r="553" spans="1:25" ht="13.15" x14ac:dyDescent="0.35">
      <c r="A553" s="25"/>
      <c r="B553" s="25"/>
      <c r="C553" s="25"/>
      <c r="D553" s="25"/>
      <c r="E553" s="25"/>
      <c r="F553" s="25"/>
      <c r="G553" s="25"/>
      <c r="H553" s="25"/>
      <c r="I553" s="25"/>
      <c r="J553" s="25"/>
      <c r="K553" s="25"/>
      <c r="L553" s="25"/>
      <c r="M553" s="25"/>
      <c r="N553" s="25"/>
      <c r="O553" s="25"/>
      <c r="P553" s="25"/>
      <c r="Q553" s="25"/>
      <c r="R553" s="25"/>
      <c r="S553" s="25"/>
      <c r="T553" s="25"/>
      <c r="U553" s="25"/>
      <c r="V553" s="25"/>
      <c r="W553" s="25"/>
      <c r="X553" s="25"/>
      <c r="Y553" s="25"/>
    </row>
    <row r="554" spans="1:25" ht="13.15" x14ac:dyDescent="0.35">
      <c r="A554" s="25"/>
      <c r="B554" s="25"/>
      <c r="C554" s="25"/>
      <c r="D554" s="25"/>
      <c r="E554" s="25"/>
      <c r="F554" s="25"/>
      <c r="G554" s="25"/>
      <c r="H554" s="25"/>
      <c r="I554" s="25"/>
      <c r="J554" s="25"/>
      <c r="K554" s="25"/>
      <c r="L554" s="25"/>
      <c r="M554" s="25"/>
      <c r="N554" s="25"/>
      <c r="O554" s="25"/>
      <c r="P554" s="25"/>
      <c r="Q554" s="25"/>
      <c r="R554" s="25"/>
      <c r="S554" s="25"/>
      <c r="T554" s="25"/>
      <c r="U554" s="25"/>
      <c r="V554" s="25"/>
      <c r="W554" s="25"/>
      <c r="X554" s="25"/>
      <c r="Y554" s="25"/>
    </row>
    <row r="555" spans="1:25" ht="13.15" x14ac:dyDescent="0.35">
      <c r="A555" s="25"/>
      <c r="B555" s="25"/>
      <c r="C555" s="25"/>
      <c r="D555" s="25"/>
      <c r="E555" s="25"/>
      <c r="F555" s="25"/>
      <c r="G555" s="25"/>
      <c r="H555" s="25"/>
      <c r="I555" s="25"/>
      <c r="J555" s="25"/>
      <c r="K555" s="25"/>
      <c r="L555" s="25"/>
      <c r="M555" s="25"/>
      <c r="N555" s="25"/>
      <c r="O555" s="25"/>
      <c r="P555" s="25"/>
      <c r="Q555" s="25"/>
      <c r="R555" s="25"/>
      <c r="S555" s="25"/>
      <c r="T555" s="25"/>
      <c r="U555" s="25"/>
      <c r="V555" s="25"/>
      <c r="W555" s="25"/>
      <c r="X555" s="25"/>
      <c r="Y555" s="25"/>
    </row>
    <row r="556" spans="1:25" ht="13.15" x14ac:dyDescent="0.35">
      <c r="A556" s="25"/>
      <c r="B556" s="25"/>
      <c r="C556" s="25"/>
      <c r="D556" s="25"/>
      <c r="E556" s="25"/>
      <c r="F556" s="25"/>
      <c r="G556" s="25"/>
      <c r="H556" s="25"/>
      <c r="I556" s="25"/>
      <c r="J556" s="25"/>
      <c r="K556" s="25"/>
      <c r="L556" s="25"/>
      <c r="M556" s="25"/>
      <c r="N556" s="25"/>
      <c r="O556" s="25"/>
      <c r="P556" s="25"/>
      <c r="Q556" s="25"/>
      <c r="R556" s="25"/>
      <c r="S556" s="25"/>
      <c r="T556" s="25"/>
      <c r="U556" s="25"/>
      <c r="V556" s="25"/>
      <c r="W556" s="25"/>
      <c r="X556" s="25"/>
      <c r="Y556" s="25"/>
    </row>
    <row r="557" spans="1:25" ht="13.15" x14ac:dyDescent="0.35">
      <c r="A557" s="25"/>
      <c r="B557" s="25"/>
      <c r="C557" s="25"/>
      <c r="D557" s="25"/>
      <c r="E557" s="25"/>
      <c r="F557" s="25"/>
      <c r="G557" s="25"/>
      <c r="H557" s="25"/>
      <c r="I557" s="25"/>
      <c r="J557" s="25"/>
      <c r="K557" s="25"/>
      <c r="L557" s="25"/>
      <c r="M557" s="25"/>
      <c r="N557" s="25"/>
      <c r="O557" s="25"/>
      <c r="P557" s="25"/>
      <c r="Q557" s="25"/>
      <c r="R557" s="25"/>
      <c r="S557" s="25"/>
      <c r="T557" s="25"/>
      <c r="U557" s="25"/>
      <c r="V557" s="25"/>
      <c r="W557" s="25"/>
      <c r="X557" s="25"/>
      <c r="Y557" s="25"/>
    </row>
    <row r="558" spans="1:25" ht="13.15" x14ac:dyDescent="0.35">
      <c r="A558" s="25"/>
      <c r="B558" s="25"/>
      <c r="C558" s="25"/>
      <c r="D558" s="25"/>
      <c r="E558" s="25"/>
      <c r="F558" s="25"/>
      <c r="G558" s="25"/>
      <c r="H558" s="25"/>
      <c r="I558" s="25"/>
      <c r="J558" s="25"/>
      <c r="K558" s="25"/>
      <c r="L558" s="25"/>
      <c r="M558" s="25"/>
      <c r="N558" s="25"/>
      <c r="O558" s="25"/>
      <c r="P558" s="25"/>
      <c r="Q558" s="25"/>
      <c r="R558" s="25"/>
      <c r="S558" s="25"/>
      <c r="T558" s="25"/>
      <c r="U558" s="25"/>
      <c r="V558" s="25"/>
      <c r="W558" s="25"/>
      <c r="X558" s="25"/>
      <c r="Y558" s="25"/>
    </row>
    <row r="559" spans="1:25" ht="13.15" x14ac:dyDescent="0.35">
      <c r="A559" s="25"/>
      <c r="B559" s="25"/>
      <c r="C559" s="25"/>
      <c r="D559" s="25"/>
      <c r="E559" s="25"/>
      <c r="F559" s="25"/>
      <c r="G559" s="25"/>
      <c r="H559" s="25"/>
      <c r="I559" s="25"/>
      <c r="J559" s="25"/>
      <c r="K559" s="25"/>
      <c r="L559" s="25"/>
      <c r="M559" s="25"/>
      <c r="N559" s="25"/>
      <c r="O559" s="25"/>
      <c r="P559" s="25"/>
      <c r="Q559" s="25"/>
      <c r="R559" s="25"/>
      <c r="S559" s="25"/>
      <c r="T559" s="25"/>
      <c r="U559" s="25"/>
      <c r="V559" s="25"/>
      <c r="W559" s="25"/>
      <c r="X559" s="25"/>
      <c r="Y559" s="25"/>
    </row>
    <row r="560" spans="1:25" ht="13.15" x14ac:dyDescent="0.35">
      <c r="A560" s="25"/>
      <c r="B560" s="25"/>
      <c r="C560" s="25"/>
      <c r="D560" s="25"/>
      <c r="E560" s="25"/>
      <c r="F560" s="25"/>
      <c r="G560" s="25"/>
      <c r="H560" s="25"/>
      <c r="I560" s="25"/>
      <c r="J560" s="25"/>
      <c r="K560" s="25"/>
      <c r="L560" s="25"/>
      <c r="M560" s="25"/>
      <c r="N560" s="25"/>
      <c r="O560" s="25"/>
      <c r="P560" s="25"/>
      <c r="Q560" s="25"/>
      <c r="R560" s="25"/>
      <c r="S560" s="25"/>
      <c r="T560" s="25"/>
      <c r="U560" s="25"/>
      <c r="V560" s="25"/>
      <c r="W560" s="25"/>
      <c r="X560" s="25"/>
      <c r="Y560" s="25"/>
    </row>
    <row r="561" spans="1:25" ht="13.15" x14ac:dyDescent="0.35">
      <c r="A561" s="25"/>
      <c r="B561" s="25"/>
      <c r="C561" s="25"/>
      <c r="D561" s="25"/>
      <c r="E561" s="25"/>
      <c r="F561" s="25"/>
      <c r="G561" s="25"/>
      <c r="H561" s="25"/>
      <c r="I561" s="25"/>
      <c r="J561" s="25"/>
      <c r="K561" s="25"/>
      <c r="L561" s="25"/>
      <c r="M561" s="25"/>
      <c r="N561" s="25"/>
      <c r="O561" s="25"/>
      <c r="P561" s="25"/>
      <c r="Q561" s="25"/>
      <c r="R561" s="25"/>
      <c r="S561" s="25"/>
      <c r="T561" s="25"/>
      <c r="U561" s="25"/>
      <c r="V561" s="25"/>
      <c r="W561" s="25"/>
      <c r="X561" s="25"/>
      <c r="Y561" s="25"/>
    </row>
    <row r="562" spans="1:25" ht="13.15" x14ac:dyDescent="0.35">
      <c r="A562" s="25"/>
      <c r="B562" s="25"/>
      <c r="C562" s="25"/>
      <c r="D562" s="25"/>
      <c r="E562" s="25"/>
      <c r="F562" s="25"/>
      <c r="G562" s="25"/>
      <c r="H562" s="25"/>
      <c r="I562" s="25"/>
      <c r="J562" s="25"/>
      <c r="K562" s="25"/>
      <c r="L562" s="25"/>
      <c r="M562" s="25"/>
      <c r="N562" s="25"/>
      <c r="O562" s="25"/>
      <c r="P562" s="25"/>
      <c r="Q562" s="25"/>
      <c r="R562" s="25"/>
      <c r="S562" s="25"/>
      <c r="T562" s="25"/>
      <c r="U562" s="25"/>
      <c r="V562" s="25"/>
      <c r="W562" s="25"/>
      <c r="X562" s="25"/>
      <c r="Y562" s="25"/>
    </row>
    <row r="563" spans="1:25" ht="13.15" x14ac:dyDescent="0.35">
      <c r="A563" s="25"/>
      <c r="B563" s="25"/>
      <c r="C563" s="25"/>
      <c r="D563" s="25"/>
      <c r="E563" s="25"/>
      <c r="F563" s="25"/>
      <c r="G563" s="25"/>
      <c r="H563" s="25"/>
      <c r="I563" s="25"/>
      <c r="J563" s="25"/>
      <c r="K563" s="25"/>
      <c r="L563" s="25"/>
      <c r="M563" s="25"/>
      <c r="N563" s="25"/>
      <c r="O563" s="25"/>
      <c r="P563" s="25"/>
      <c r="Q563" s="25"/>
      <c r="R563" s="25"/>
      <c r="S563" s="25"/>
      <c r="T563" s="25"/>
      <c r="U563" s="25"/>
      <c r="V563" s="25"/>
      <c r="W563" s="25"/>
      <c r="X563" s="25"/>
      <c r="Y563" s="25"/>
    </row>
    <row r="564" spans="1:25" ht="13.15" x14ac:dyDescent="0.35">
      <c r="A564" s="25"/>
      <c r="B564" s="25"/>
      <c r="C564" s="25"/>
      <c r="D564" s="25"/>
      <c r="E564" s="25"/>
      <c r="F564" s="25"/>
      <c r="G564" s="25"/>
      <c r="H564" s="25"/>
      <c r="I564" s="25"/>
      <c r="J564" s="25"/>
      <c r="K564" s="25"/>
      <c r="L564" s="25"/>
      <c r="M564" s="25"/>
      <c r="N564" s="25"/>
      <c r="O564" s="25"/>
      <c r="P564" s="25"/>
      <c r="Q564" s="25"/>
      <c r="R564" s="25"/>
      <c r="S564" s="25"/>
      <c r="T564" s="25"/>
      <c r="U564" s="25"/>
      <c r="V564" s="25"/>
      <c r="W564" s="25"/>
      <c r="X564" s="25"/>
      <c r="Y564" s="25"/>
    </row>
    <row r="565" spans="1:25" ht="13.15" x14ac:dyDescent="0.35">
      <c r="A565" s="25"/>
      <c r="B565" s="25"/>
      <c r="C565" s="25"/>
      <c r="D565" s="25"/>
      <c r="E565" s="25"/>
      <c r="F565" s="25"/>
      <c r="G565" s="25"/>
      <c r="H565" s="25"/>
      <c r="I565" s="25"/>
      <c r="J565" s="25"/>
      <c r="K565" s="25"/>
      <c r="L565" s="25"/>
      <c r="M565" s="25"/>
      <c r="N565" s="25"/>
      <c r="O565" s="25"/>
      <c r="P565" s="25"/>
      <c r="Q565" s="25"/>
      <c r="R565" s="25"/>
      <c r="S565" s="25"/>
      <c r="T565" s="25"/>
      <c r="U565" s="25"/>
      <c r="V565" s="25"/>
      <c r="W565" s="25"/>
      <c r="X565" s="25"/>
      <c r="Y565" s="25"/>
    </row>
    <row r="566" spans="1:25" ht="13.15" x14ac:dyDescent="0.35">
      <c r="A566" s="25"/>
      <c r="B566" s="25"/>
      <c r="C566" s="25"/>
      <c r="D566" s="25"/>
      <c r="E566" s="25"/>
      <c r="F566" s="25"/>
      <c r="G566" s="25"/>
      <c r="H566" s="25"/>
      <c r="I566" s="25"/>
      <c r="J566" s="25"/>
      <c r="K566" s="25"/>
      <c r="L566" s="25"/>
      <c r="M566" s="25"/>
      <c r="N566" s="25"/>
      <c r="O566" s="25"/>
      <c r="P566" s="25"/>
      <c r="Q566" s="25"/>
      <c r="R566" s="25"/>
      <c r="S566" s="25"/>
      <c r="T566" s="25"/>
      <c r="U566" s="25"/>
      <c r="V566" s="25"/>
      <c r="W566" s="25"/>
      <c r="X566" s="25"/>
      <c r="Y566" s="25"/>
    </row>
    <row r="567" spans="1:25" ht="13.15" x14ac:dyDescent="0.35">
      <c r="A567" s="25"/>
      <c r="B567" s="25"/>
      <c r="C567" s="25"/>
      <c r="D567" s="25"/>
      <c r="E567" s="25"/>
      <c r="F567" s="25"/>
      <c r="G567" s="25"/>
      <c r="H567" s="25"/>
      <c r="I567" s="25"/>
      <c r="J567" s="25"/>
      <c r="K567" s="25"/>
      <c r="L567" s="25"/>
      <c r="M567" s="25"/>
      <c r="N567" s="25"/>
      <c r="O567" s="25"/>
      <c r="P567" s="25"/>
      <c r="Q567" s="25"/>
      <c r="R567" s="25"/>
      <c r="S567" s="25"/>
      <c r="T567" s="25"/>
      <c r="U567" s="25"/>
      <c r="V567" s="25"/>
      <c r="W567" s="25"/>
      <c r="X567" s="25"/>
      <c r="Y567" s="25"/>
    </row>
    <row r="568" spans="1:25" ht="13.15" x14ac:dyDescent="0.35">
      <c r="A568" s="25"/>
      <c r="B568" s="25"/>
      <c r="C568" s="25"/>
      <c r="D568" s="25"/>
      <c r="E568" s="25"/>
      <c r="F568" s="25"/>
      <c r="G568" s="25"/>
      <c r="H568" s="25"/>
      <c r="I568" s="25"/>
      <c r="J568" s="25"/>
      <c r="K568" s="25"/>
      <c r="L568" s="25"/>
      <c r="M568" s="25"/>
      <c r="N568" s="25"/>
      <c r="O568" s="25"/>
      <c r="P568" s="25"/>
      <c r="Q568" s="25"/>
      <c r="R568" s="25"/>
      <c r="S568" s="25"/>
      <c r="T568" s="25"/>
      <c r="U568" s="25"/>
      <c r="V568" s="25"/>
      <c r="W568" s="25"/>
      <c r="X568" s="25"/>
      <c r="Y568" s="25"/>
    </row>
    <row r="569" spans="1:25" ht="13.15" x14ac:dyDescent="0.35">
      <c r="A569" s="25"/>
      <c r="B569" s="25"/>
      <c r="C569" s="25"/>
      <c r="D569" s="25"/>
      <c r="E569" s="25"/>
      <c r="F569" s="25"/>
      <c r="G569" s="25"/>
      <c r="H569" s="25"/>
      <c r="I569" s="25"/>
      <c r="J569" s="25"/>
      <c r="K569" s="25"/>
      <c r="L569" s="25"/>
      <c r="M569" s="25"/>
      <c r="N569" s="25"/>
      <c r="O569" s="25"/>
      <c r="P569" s="25"/>
      <c r="Q569" s="25"/>
      <c r="R569" s="25"/>
      <c r="S569" s="25"/>
      <c r="T569" s="25"/>
      <c r="U569" s="25"/>
      <c r="V569" s="25"/>
      <c r="W569" s="25"/>
      <c r="X569" s="25"/>
      <c r="Y569" s="25"/>
    </row>
    <row r="570" spans="1:25" ht="13.15" x14ac:dyDescent="0.35">
      <c r="A570" s="25"/>
      <c r="B570" s="25"/>
      <c r="C570" s="25"/>
      <c r="D570" s="25"/>
      <c r="E570" s="25"/>
      <c r="F570" s="25"/>
      <c r="G570" s="25"/>
      <c r="H570" s="25"/>
      <c r="I570" s="25"/>
      <c r="J570" s="25"/>
      <c r="K570" s="25"/>
      <c r="L570" s="25"/>
      <c r="M570" s="25"/>
      <c r="N570" s="25"/>
      <c r="O570" s="25"/>
      <c r="P570" s="25"/>
      <c r="Q570" s="25"/>
      <c r="R570" s="25"/>
      <c r="S570" s="25"/>
      <c r="T570" s="25"/>
      <c r="U570" s="25"/>
      <c r="V570" s="25"/>
      <c r="W570" s="25"/>
      <c r="X570" s="25"/>
      <c r="Y570" s="25"/>
    </row>
    <row r="571" spans="1:25" ht="13.15" x14ac:dyDescent="0.35">
      <c r="A571" s="25"/>
      <c r="B571" s="25"/>
      <c r="C571" s="25"/>
      <c r="D571" s="25"/>
      <c r="E571" s="25"/>
      <c r="F571" s="25"/>
      <c r="G571" s="25"/>
      <c r="H571" s="25"/>
      <c r="I571" s="25"/>
      <c r="J571" s="25"/>
      <c r="K571" s="25"/>
      <c r="L571" s="25"/>
      <c r="M571" s="25"/>
      <c r="N571" s="25"/>
      <c r="O571" s="25"/>
      <c r="P571" s="25"/>
      <c r="Q571" s="25"/>
      <c r="R571" s="25"/>
      <c r="S571" s="25"/>
      <c r="T571" s="25"/>
      <c r="U571" s="25"/>
      <c r="V571" s="25"/>
      <c r="W571" s="25"/>
      <c r="X571" s="25"/>
      <c r="Y571" s="25"/>
    </row>
    <row r="572" spans="1:25" ht="13.15" x14ac:dyDescent="0.35">
      <c r="A572" s="25"/>
      <c r="B572" s="25"/>
      <c r="C572" s="25"/>
      <c r="D572" s="25"/>
      <c r="E572" s="25"/>
      <c r="F572" s="25"/>
      <c r="G572" s="25"/>
      <c r="H572" s="25"/>
      <c r="I572" s="25"/>
      <c r="J572" s="25"/>
      <c r="K572" s="25"/>
      <c r="L572" s="25"/>
      <c r="M572" s="25"/>
      <c r="N572" s="25"/>
      <c r="O572" s="25"/>
      <c r="P572" s="25"/>
      <c r="Q572" s="25"/>
      <c r="R572" s="25"/>
      <c r="S572" s="25"/>
      <c r="T572" s="25"/>
      <c r="U572" s="25"/>
      <c r="V572" s="25"/>
      <c r="W572" s="25"/>
      <c r="X572" s="25"/>
      <c r="Y572" s="25"/>
    </row>
    <row r="573" spans="1:25" ht="13.15" x14ac:dyDescent="0.35">
      <c r="A573" s="25"/>
      <c r="B573" s="25"/>
      <c r="C573" s="25"/>
      <c r="D573" s="25"/>
      <c r="E573" s="25"/>
      <c r="F573" s="25"/>
      <c r="G573" s="25"/>
      <c r="H573" s="25"/>
      <c r="I573" s="25"/>
      <c r="J573" s="25"/>
      <c r="K573" s="25"/>
      <c r="L573" s="25"/>
      <c r="M573" s="25"/>
      <c r="N573" s="25"/>
      <c r="O573" s="25"/>
      <c r="P573" s="25"/>
      <c r="Q573" s="25"/>
      <c r="R573" s="25"/>
      <c r="S573" s="25"/>
      <c r="T573" s="25"/>
      <c r="U573" s="25"/>
      <c r="V573" s="25"/>
      <c r="W573" s="25"/>
      <c r="X573" s="25"/>
      <c r="Y573" s="25"/>
    </row>
    <row r="574" spans="1:25" ht="13.15" x14ac:dyDescent="0.35">
      <c r="A574" s="25"/>
      <c r="B574" s="25"/>
      <c r="C574" s="25"/>
      <c r="D574" s="25"/>
      <c r="E574" s="25"/>
      <c r="F574" s="25"/>
      <c r="G574" s="25"/>
      <c r="H574" s="25"/>
      <c r="I574" s="25"/>
      <c r="J574" s="25"/>
      <c r="K574" s="25"/>
      <c r="L574" s="25"/>
      <c r="M574" s="25"/>
      <c r="N574" s="25"/>
      <c r="O574" s="25"/>
      <c r="P574" s="25"/>
      <c r="Q574" s="25"/>
      <c r="R574" s="25"/>
      <c r="S574" s="25"/>
      <c r="T574" s="25"/>
      <c r="U574" s="25"/>
      <c r="V574" s="25"/>
      <c r="W574" s="25"/>
      <c r="X574" s="25"/>
      <c r="Y574" s="25"/>
    </row>
    <row r="575" spans="1:25" ht="13.15" x14ac:dyDescent="0.35">
      <c r="A575" s="25"/>
      <c r="B575" s="25"/>
      <c r="C575" s="25"/>
      <c r="D575" s="25"/>
      <c r="E575" s="25"/>
      <c r="F575" s="25"/>
      <c r="G575" s="25"/>
      <c r="H575" s="25"/>
      <c r="I575" s="25"/>
      <c r="J575" s="25"/>
      <c r="K575" s="25"/>
      <c r="L575" s="25"/>
      <c r="M575" s="25"/>
      <c r="N575" s="25"/>
      <c r="O575" s="25"/>
      <c r="P575" s="25"/>
      <c r="Q575" s="25"/>
      <c r="R575" s="25"/>
      <c r="S575" s="25"/>
      <c r="T575" s="25"/>
      <c r="U575" s="25"/>
      <c r="V575" s="25"/>
      <c r="W575" s="25"/>
      <c r="X575" s="25"/>
      <c r="Y575" s="25"/>
    </row>
    <row r="576" spans="1:25" ht="13.15" x14ac:dyDescent="0.35">
      <c r="A576" s="25"/>
      <c r="B576" s="25"/>
      <c r="C576" s="25"/>
      <c r="D576" s="25"/>
      <c r="E576" s="25"/>
      <c r="F576" s="25"/>
      <c r="G576" s="25"/>
      <c r="H576" s="25"/>
      <c r="I576" s="25"/>
      <c r="J576" s="25"/>
      <c r="K576" s="25"/>
      <c r="L576" s="25"/>
      <c r="M576" s="25"/>
      <c r="N576" s="25"/>
      <c r="O576" s="25"/>
      <c r="P576" s="25"/>
      <c r="Q576" s="25"/>
      <c r="R576" s="25"/>
      <c r="S576" s="25"/>
      <c r="T576" s="25"/>
      <c r="U576" s="25"/>
      <c r="V576" s="25"/>
      <c r="W576" s="25"/>
      <c r="X576" s="25"/>
      <c r="Y576" s="25"/>
    </row>
    <row r="577" spans="1:25" ht="13.15" x14ac:dyDescent="0.35">
      <c r="A577" s="25"/>
      <c r="B577" s="25"/>
      <c r="C577" s="25"/>
      <c r="D577" s="25"/>
      <c r="E577" s="25"/>
      <c r="F577" s="25"/>
      <c r="G577" s="25"/>
      <c r="H577" s="25"/>
      <c r="I577" s="25"/>
      <c r="J577" s="25"/>
      <c r="K577" s="25"/>
      <c r="L577" s="25"/>
      <c r="M577" s="25"/>
      <c r="N577" s="25"/>
      <c r="O577" s="25"/>
      <c r="P577" s="25"/>
      <c r="Q577" s="25"/>
      <c r="R577" s="25"/>
      <c r="S577" s="25"/>
      <c r="T577" s="25"/>
      <c r="U577" s="25"/>
      <c r="V577" s="25"/>
      <c r="W577" s="25"/>
      <c r="X577" s="25"/>
      <c r="Y577" s="25"/>
    </row>
    <row r="578" spans="1:25" ht="13.15" x14ac:dyDescent="0.35">
      <c r="A578" s="25"/>
      <c r="B578" s="25"/>
      <c r="C578" s="25"/>
      <c r="D578" s="25"/>
      <c r="E578" s="25"/>
      <c r="F578" s="25"/>
      <c r="G578" s="25"/>
      <c r="H578" s="25"/>
      <c r="I578" s="25"/>
      <c r="J578" s="25"/>
      <c r="K578" s="25"/>
      <c r="L578" s="25"/>
      <c r="M578" s="25"/>
      <c r="N578" s="25"/>
      <c r="O578" s="25"/>
      <c r="P578" s="25"/>
      <c r="Q578" s="25"/>
      <c r="R578" s="25"/>
      <c r="S578" s="25"/>
      <c r="T578" s="25"/>
      <c r="U578" s="25"/>
      <c r="V578" s="25"/>
      <c r="W578" s="25"/>
      <c r="X578" s="25"/>
      <c r="Y578" s="25"/>
    </row>
    <row r="579" spans="1:25" ht="13.15" x14ac:dyDescent="0.35">
      <c r="A579" s="25"/>
      <c r="B579" s="25"/>
      <c r="C579" s="25"/>
      <c r="D579" s="25"/>
      <c r="E579" s="25"/>
      <c r="F579" s="25"/>
      <c r="G579" s="25"/>
      <c r="H579" s="25"/>
      <c r="I579" s="25"/>
      <c r="J579" s="25"/>
      <c r="K579" s="25"/>
      <c r="L579" s="25"/>
      <c r="M579" s="25"/>
      <c r="N579" s="25"/>
      <c r="O579" s="25"/>
      <c r="P579" s="25"/>
      <c r="Q579" s="25"/>
      <c r="R579" s="25"/>
      <c r="S579" s="25"/>
      <c r="T579" s="25"/>
      <c r="U579" s="25"/>
      <c r="V579" s="25"/>
      <c r="W579" s="25"/>
      <c r="X579" s="25"/>
      <c r="Y579" s="25"/>
    </row>
    <row r="580" spans="1:25" ht="13.15" x14ac:dyDescent="0.35">
      <c r="A580" s="25"/>
      <c r="B580" s="25"/>
      <c r="C580" s="25"/>
      <c r="D580" s="25"/>
      <c r="E580" s="25"/>
      <c r="F580" s="25"/>
      <c r="G580" s="25"/>
      <c r="H580" s="25"/>
      <c r="I580" s="25"/>
      <c r="J580" s="25"/>
      <c r="K580" s="25"/>
      <c r="L580" s="25"/>
      <c r="M580" s="25"/>
      <c r="N580" s="25"/>
      <c r="O580" s="25"/>
      <c r="P580" s="25"/>
      <c r="Q580" s="25"/>
      <c r="R580" s="25"/>
      <c r="S580" s="25"/>
      <c r="T580" s="25"/>
      <c r="U580" s="25"/>
      <c r="V580" s="25"/>
      <c r="W580" s="25"/>
      <c r="X580" s="25"/>
      <c r="Y580" s="25"/>
    </row>
    <row r="581" spans="1:25" ht="13.15" x14ac:dyDescent="0.35">
      <c r="A581" s="25"/>
      <c r="B581" s="25"/>
      <c r="C581" s="25"/>
      <c r="D581" s="25"/>
      <c r="E581" s="25"/>
      <c r="F581" s="25"/>
      <c r="G581" s="25"/>
      <c r="H581" s="25"/>
      <c r="I581" s="25"/>
      <c r="J581" s="25"/>
      <c r="K581" s="25"/>
      <c r="L581" s="25"/>
      <c r="M581" s="25"/>
      <c r="N581" s="25"/>
      <c r="O581" s="25"/>
      <c r="P581" s="25"/>
      <c r="Q581" s="25"/>
      <c r="R581" s="25"/>
      <c r="S581" s="25"/>
      <c r="T581" s="25"/>
      <c r="U581" s="25"/>
      <c r="V581" s="25"/>
      <c r="W581" s="25"/>
      <c r="X581" s="25"/>
      <c r="Y581" s="25"/>
    </row>
    <row r="582" spans="1:25" ht="13.15" x14ac:dyDescent="0.35">
      <c r="A582" s="25"/>
      <c r="B582" s="25"/>
      <c r="C582" s="25"/>
      <c r="D582" s="25"/>
      <c r="E582" s="25"/>
      <c r="F582" s="25"/>
      <c r="G582" s="25"/>
      <c r="H582" s="25"/>
      <c r="I582" s="25"/>
      <c r="J582" s="25"/>
      <c r="K582" s="25"/>
      <c r="L582" s="25"/>
      <c r="M582" s="25"/>
      <c r="N582" s="25"/>
      <c r="O582" s="25"/>
      <c r="P582" s="25"/>
      <c r="Q582" s="25"/>
      <c r="R582" s="25"/>
      <c r="S582" s="25"/>
      <c r="T582" s="25"/>
      <c r="U582" s="25"/>
      <c r="V582" s="25"/>
      <c r="W582" s="25"/>
      <c r="X582" s="25"/>
      <c r="Y582" s="25"/>
    </row>
    <row r="583" spans="1:25" ht="13.15" x14ac:dyDescent="0.35">
      <c r="A583" s="25"/>
      <c r="B583" s="25"/>
      <c r="C583" s="25"/>
      <c r="D583" s="25"/>
      <c r="E583" s="25"/>
      <c r="F583" s="25"/>
      <c r="G583" s="25"/>
      <c r="H583" s="25"/>
      <c r="I583" s="25"/>
      <c r="J583" s="25"/>
      <c r="K583" s="25"/>
      <c r="L583" s="25"/>
      <c r="M583" s="25"/>
      <c r="N583" s="25"/>
      <c r="O583" s="25"/>
      <c r="P583" s="25"/>
      <c r="Q583" s="25"/>
      <c r="R583" s="25"/>
      <c r="S583" s="25"/>
      <c r="T583" s="25"/>
      <c r="U583" s="25"/>
      <c r="V583" s="25"/>
      <c r="W583" s="25"/>
      <c r="X583" s="25"/>
      <c r="Y583" s="25"/>
    </row>
    <row r="584" spans="1:25" ht="13.15" x14ac:dyDescent="0.35">
      <c r="A584" s="25"/>
      <c r="B584" s="25"/>
      <c r="C584" s="25"/>
      <c r="D584" s="25"/>
      <c r="E584" s="25"/>
      <c r="F584" s="25"/>
      <c r="G584" s="25"/>
      <c r="H584" s="25"/>
      <c r="I584" s="25"/>
      <c r="J584" s="25"/>
      <c r="K584" s="25"/>
      <c r="L584" s="25"/>
      <c r="M584" s="25"/>
      <c r="N584" s="25"/>
      <c r="O584" s="25"/>
      <c r="P584" s="25"/>
      <c r="Q584" s="25"/>
      <c r="R584" s="25"/>
      <c r="S584" s="25"/>
      <c r="T584" s="25"/>
      <c r="U584" s="25"/>
      <c r="V584" s="25"/>
      <c r="W584" s="25"/>
      <c r="X584" s="25"/>
      <c r="Y584" s="25"/>
    </row>
    <row r="585" spans="1:25" ht="13.15" x14ac:dyDescent="0.35">
      <c r="A585" s="25"/>
      <c r="B585" s="25"/>
      <c r="C585" s="25"/>
      <c r="D585" s="25"/>
      <c r="E585" s="25"/>
      <c r="F585" s="25"/>
      <c r="G585" s="25"/>
      <c r="H585" s="25"/>
      <c r="I585" s="25"/>
      <c r="J585" s="25"/>
      <c r="K585" s="25"/>
      <c r="L585" s="25"/>
      <c r="M585" s="25"/>
      <c r="N585" s="25"/>
      <c r="O585" s="25"/>
      <c r="P585" s="25"/>
      <c r="Q585" s="25"/>
      <c r="R585" s="25"/>
      <c r="S585" s="25"/>
      <c r="T585" s="25"/>
      <c r="U585" s="25"/>
      <c r="V585" s="25"/>
      <c r="W585" s="25"/>
      <c r="X585" s="25"/>
      <c r="Y585" s="25"/>
    </row>
    <row r="586" spans="1:25" ht="13.15" x14ac:dyDescent="0.35">
      <c r="A586" s="25"/>
      <c r="B586" s="25"/>
      <c r="C586" s="25"/>
      <c r="D586" s="25"/>
      <c r="E586" s="25"/>
      <c r="F586" s="25"/>
      <c r="G586" s="25"/>
      <c r="H586" s="25"/>
      <c r="I586" s="25"/>
      <c r="J586" s="25"/>
      <c r="K586" s="25"/>
      <c r="L586" s="25"/>
      <c r="M586" s="25"/>
      <c r="N586" s="25"/>
      <c r="O586" s="25"/>
      <c r="P586" s="25"/>
      <c r="Q586" s="25"/>
      <c r="R586" s="25"/>
      <c r="S586" s="25"/>
      <c r="T586" s="25"/>
      <c r="U586" s="25"/>
      <c r="V586" s="25"/>
      <c r="W586" s="25"/>
      <c r="X586" s="25"/>
      <c r="Y586" s="25"/>
    </row>
    <row r="587" spans="1:25" ht="13.15" x14ac:dyDescent="0.35">
      <c r="A587" s="25"/>
      <c r="B587" s="25"/>
      <c r="C587" s="25"/>
      <c r="D587" s="25"/>
      <c r="E587" s="25"/>
      <c r="F587" s="25"/>
      <c r="G587" s="25"/>
      <c r="H587" s="25"/>
      <c r="I587" s="25"/>
      <c r="J587" s="25"/>
      <c r="K587" s="25"/>
      <c r="L587" s="25"/>
      <c r="M587" s="25"/>
      <c r="N587" s="25"/>
      <c r="O587" s="25"/>
      <c r="P587" s="25"/>
      <c r="Q587" s="25"/>
      <c r="R587" s="25"/>
      <c r="S587" s="25"/>
      <c r="T587" s="25"/>
      <c r="U587" s="25"/>
      <c r="V587" s="25"/>
      <c r="W587" s="25"/>
      <c r="X587" s="25"/>
      <c r="Y587" s="25"/>
    </row>
    <row r="588" spans="1:25" ht="13.15" x14ac:dyDescent="0.35">
      <c r="A588" s="25"/>
      <c r="B588" s="25"/>
      <c r="C588" s="25"/>
      <c r="D588" s="25"/>
      <c r="E588" s="25"/>
      <c r="F588" s="25"/>
      <c r="G588" s="25"/>
      <c r="H588" s="25"/>
      <c r="I588" s="25"/>
      <c r="J588" s="25"/>
      <c r="K588" s="25"/>
      <c r="L588" s="25"/>
      <c r="M588" s="25"/>
      <c r="N588" s="25"/>
      <c r="O588" s="25"/>
      <c r="P588" s="25"/>
      <c r="Q588" s="25"/>
      <c r="R588" s="25"/>
      <c r="S588" s="25"/>
      <c r="T588" s="25"/>
      <c r="U588" s="25"/>
      <c r="V588" s="25"/>
      <c r="W588" s="25"/>
      <c r="X588" s="25"/>
      <c r="Y588" s="25"/>
    </row>
    <row r="589" spans="1:25" ht="13.15" x14ac:dyDescent="0.35">
      <c r="A589" s="25"/>
      <c r="B589" s="25"/>
      <c r="C589" s="25"/>
      <c r="D589" s="25"/>
      <c r="E589" s="25"/>
      <c r="F589" s="25"/>
      <c r="G589" s="25"/>
      <c r="H589" s="25"/>
      <c r="I589" s="25"/>
      <c r="J589" s="25"/>
      <c r="K589" s="25"/>
      <c r="L589" s="25"/>
      <c r="M589" s="25"/>
      <c r="N589" s="25"/>
      <c r="O589" s="25"/>
      <c r="P589" s="25"/>
      <c r="Q589" s="25"/>
      <c r="R589" s="25"/>
      <c r="S589" s="25"/>
      <c r="T589" s="25"/>
      <c r="U589" s="25"/>
      <c r="V589" s="25"/>
      <c r="W589" s="25"/>
      <c r="X589" s="25"/>
      <c r="Y589" s="25"/>
    </row>
    <row r="590" spans="1:25" ht="13.15" x14ac:dyDescent="0.35">
      <c r="A590" s="25"/>
      <c r="B590" s="25"/>
      <c r="C590" s="25"/>
      <c r="D590" s="25"/>
      <c r="E590" s="25"/>
      <c r="F590" s="25"/>
      <c r="G590" s="25"/>
      <c r="H590" s="25"/>
      <c r="I590" s="25"/>
      <c r="J590" s="25"/>
      <c r="K590" s="25"/>
      <c r="L590" s="25"/>
      <c r="M590" s="25"/>
      <c r="N590" s="25"/>
      <c r="O590" s="25"/>
      <c r="P590" s="25"/>
      <c r="Q590" s="25"/>
      <c r="R590" s="25"/>
      <c r="S590" s="25"/>
      <c r="T590" s="25"/>
      <c r="U590" s="25"/>
      <c r="V590" s="25"/>
      <c r="W590" s="25"/>
      <c r="X590" s="25"/>
      <c r="Y590" s="25"/>
    </row>
    <row r="591" spans="1:25" ht="13.15" x14ac:dyDescent="0.35">
      <c r="A591" s="25"/>
      <c r="B591" s="25"/>
      <c r="C591" s="25"/>
      <c r="D591" s="25"/>
      <c r="E591" s="25"/>
      <c r="F591" s="25"/>
      <c r="G591" s="25"/>
      <c r="H591" s="25"/>
      <c r="I591" s="25"/>
      <c r="J591" s="25"/>
      <c r="K591" s="25"/>
      <c r="L591" s="25"/>
      <c r="M591" s="25"/>
      <c r="N591" s="25"/>
      <c r="O591" s="25"/>
      <c r="P591" s="25"/>
      <c r="Q591" s="25"/>
      <c r="R591" s="25"/>
      <c r="S591" s="25"/>
      <c r="T591" s="25"/>
      <c r="U591" s="25"/>
      <c r="V591" s="25"/>
      <c r="W591" s="25"/>
      <c r="X591" s="25"/>
      <c r="Y591" s="25"/>
    </row>
    <row r="592" spans="1:25" ht="13.15" x14ac:dyDescent="0.35">
      <c r="A592" s="25"/>
      <c r="B592" s="25"/>
      <c r="C592" s="25"/>
      <c r="D592" s="25"/>
      <c r="E592" s="25"/>
      <c r="F592" s="25"/>
      <c r="G592" s="25"/>
      <c r="H592" s="25"/>
      <c r="I592" s="25"/>
      <c r="J592" s="25"/>
      <c r="K592" s="25"/>
      <c r="L592" s="25"/>
      <c r="M592" s="25"/>
      <c r="N592" s="25"/>
      <c r="O592" s="25"/>
      <c r="P592" s="25"/>
      <c r="Q592" s="25"/>
      <c r="R592" s="25"/>
      <c r="S592" s="25"/>
      <c r="T592" s="25"/>
      <c r="U592" s="25"/>
      <c r="V592" s="25"/>
      <c r="W592" s="25"/>
      <c r="X592" s="25"/>
      <c r="Y592" s="25"/>
    </row>
    <row r="593" spans="1:25" ht="13.15" x14ac:dyDescent="0.35">
      <c r="A593" s="25"/>
      <c r="B593" s="25"/>
      <c r="C593" s="25"/>
      <c r="D593" s="25"/>
      <c r="E593" s="25"/>
      <c r="F593" s="25"/>
      <c r="G593" s="25"/>
      <c r="H593" s="25"/>
      <c r="I593" s="25"/>
      <c r="J593" s="25"/>
      <c r="K593" s="25"/>
      <c r="L593" s="25"/>
      <c r="M593" s="25"/>
      <c r="N593" s="25"/>
      <c r="O593" s="25"/>
      <c r="P593" s="25"/>
      <c r="Q593" s="25"/>
      <c r="R593" s="25"/>
      <c r="S593" s="25"/>
      <c r="T593" s="25"/>
      <c r="U593" s="25"/>
      <c r="V593" s="25"/>
      <c r="W593" s="25"/>
      <c r="X593" s="25"/>
      <c r="Y593" s="25"/>
    </row>
    <row r="594" spans="1:25" ht="13.15" x14ac:dyDescent="0.35">
      <c r="A594" s="25"/>
      <c r="B594" s="25"/>
      <c r="C594" s="25"/>
      <c r="D594" s="25"/>
      <c r="E594" s="25"/>
      <c r="F594" s="25"/>
      <c r="G594" s="25"/>
      <c r="H594" s="25"/>
      <c r="I594" s="25"/>
      <c r="J594" s="25"/>
      <c r="K594" s="25"/>
      <c r="L594" s="25"/>
      <c r="M594" s="25"/>
      <c r="N594" s="25"/>
      <c r="O594" s="25"/>
      <c r="P594" s="25"/>
      <c r="Q594" s="25"/>
      <c r="R594" s="25"/>
      <c r="S594" s="25"/>
      <c r="T594" s="25"/>
      <c r="U594" s="25"/>
      <c r="V594" s="25"/>
      <c r="W594" s="25"/>
      <c r="X594" s="25"/>
      <c r="Y594" s="25"/>
    </row>
    <row r="595" spans="1:25" ht="13.15" x14ac:dyDescent="0.35">
      <c r="A595" s="25"/>
      <c r="B595" s="25"/>
      <c r="C595" s="25"/>
      <c r="D595" s="25"/>
      <c r="E595" s="25"/>
      <c r="F595" s="25"/>
      <c r="G595" s="25"/>
      <c r="H595" s="25"/>
      <c r="I595" s="25"/>
      <c r="J595" s="25"/>
      <c r="K595" s="25"/>
      <c r="L595" s="25"/>
      <c r="M595" s="25"/>
      <c r="N595" s="25"/>
      <c r="O595" s="25"/>
      <c r="P595" s="25"/>
      <c r="Q595" s="25"/>
      <c r="R595" s="25"/>
      <c r="S595" s="25"/>
      <c r="T595" s="25"/>
      <c r="U595" s="25"/>
      <c r="V595" s="25"/>
      <c r="W595" s="25"/>
      <c r="X595" s="25"/>
      <c r="Y595" s="25"/>
    </row>
    <row r="596" spans="1:25" ht="13.15" x14ac:dyDescent="0.35">
      <c r="A596" s="25"/>
      <c r="B596" s="25"/>
      <c r="C596" s="25"/>
      <c r="D596" s="25"/>
      <c r="E596" s="25"/>
      <c r="F596" s="25"/>
      <c r="G596" s="25"/>
      <c r="H596" s="25"/>
      <c r="I596" s="25"/>
      <c r="J596" s="25"/>
      <c r="K596" s="25"/>
      <c r="L596" s="25"/>
      <c r="M596" s="25"/>
      <c r="N596" s="25"/>
      <c r="O596" s="25"/>
      <c r="P596" s="25"/>
      <c r="Q596" s="25"/>
      <c r="R596" s="25"/>
      <c r="S596" s="25"/>
      <c r="T596" s="25"/>
      <c r="U596" s="25"/>
      <c r="V596" s="25"/>
      <c r="W596" s="25"/>
      <c r="X596" s="25"/>
      <c r="Y596" s="25"/>
    </row>
    <row r="597" spans="1:25" ht="13.15" x14ac:dyDescent="0.35">
      <c r="A597" s="25"/>
      <c r="B597" s="25"/>
      <c r="C597" s="25"/>
      <c r="D597" s="25"/>
      <c r="E597" s="25"/>
      <c r="F597" s="25"/>
      <c r="G597" s="25"/>
      <c r="H597" s="25"/>
      <c r="I597" s="25"/>
      <c r="J597" s="25"/>
      <c r="K597" s="25"/>
      <c r="L597" s="25"/>
      <c r="M597" s="25"/>
      <c r="N597" s="25"/>
      <c r="O597" s="25"/>
      <c r="P597" s="25"/>
      <c r="Q597" s="25"/>
      <c r="R597" s="25"/>
      <c r="S597" s="25"/>
      <c r="T597" s="25"/>
      <c r="U597" s="25"/>
      <c r="V597" s="25"/>
      <c r="W597" s="25"/>
      <c r="X597" s="25"/>
      <c r="Y597" s="25"/>
    </row>
    <row r="598" spans="1:25" ht="13.15" x14ac:dyDescent="0.35">
      <c r="A598" s="25"/>
      <c r="B598" s="25"/>
      <c r="C598" s="25"/>
      <c r="D598" s="25"/>
      <c r="E598" s="25"/>
      <c r="F598" s="25"/>
      <c r="G598" s="25"/>
      <c r="H598" s="25"/>
      <c r="I598" s="25"/>
      <c r="J598" s="25"/>
      <c r="K598" s="25"/>
      <c r="L598" s="25"/>
      <c r="M598" s="25"/>
      <c r="N598" s="25"/>
      <c r="O598" s="25"/>
      <c r="P598" s="25"/>
      <c r="Q598" s="25"/>
      <c r="R598" s="25"/>
      <c r="S598" s="25"/>
      <c r="T598" s="25"/>
      <c r="U598" s="25"/>
      <c r="V598" s="25"/>
      <c r="W598" s="25"/>
      <c r="X598" s="25"/>
      <c r="Y598" s="25"/>
    </row>
    <row r="599" spans="1:25" ht="13.15" x14ac:dyDescent="0.35">
      <c r="A599" s="25"/>
      <c r="B599" s="25"/>
      <c r="C599" s="25"/>
      <c r="D599" s="25"/>
      <c r="E599" s="25"/>
      <c r="F599" s="25"/>
      <c r="G599" s="25"/>
      <c r="H599" s="25"/>
      <c r="I599" s="25"/>
      <c r="J599" s="25"/>
      <c r="K599" s="25"/>
      <c r="L599" s="25"/>
      <c r="M599" s="25"/>
      <c r="N599" s="25"/>
      <c r="O599" s="25"/>
      <c r="P599" s="25"/>
      <c r="Q599" s="25"/>
      <c r="R599" s="25"/>
      <c r="S599" s="25"/>
      <c r="T599" s="25"/>
      <c r="U599" s="25"/>
      <c r="V599" s="25"/>
      <c r="W599" s="25"/>
      <c r="X599" s="25"/>
      <c r="Y599" s="25"/>
    </row>
    <row r="600" spans="1:25" ht="13.15" x14ac:dyDescent="0.35">
      <c r="A600" s="25"/>
      <c r="B600" s="25"/>
      <c r="C600" s="25"/>
      <c r="D600" s="25"/>
      <c r="E600" s="25"/>
      <c r="F600" s="25"/>
      <c r="G600" s="25"/>
      <c r="H600" s="25"/>
      <c r="I600" s="25"/>
      <c r="J600" s="25"/>
      <c r="K600" s="25"/>
      <c r="L600" s="25"/>
      <c r="M600" s="25"/>
      <c r="N600" s="25"/>
      <c r="O600" s="25"/>
      <c r="P600" s="25"/>
      <c r="Q600" s="25"/>
      <c r="R600" s="25"/>
      <c r="S600" s="25"/>
      <c r="T600" s="25"/>
      <c r="U600" s="25"/>
      <c r="V600" s="25"/>
      <c r="W600" s="25"/>
      <c r="X600" s="25"/>
      <c r="Y600" s="25"/>
    </row>
    <row r="601" spans="1:25" ht="13.15" x14ac:dyDescent="0.35">
      <c r="A601" s="25"/>
      <c r="B601" s="25"/>
      <c r="C601" s="25"/>
      <c r="D601" s="25"/>
      <c r="E601" s="25"/>
      <c r="F601" s="25"/>
      <c r="G601" s="25"/>
      <c r="H601" s="25"/>
      <c r="I601" s="25"/>
      <c r="J601" s="25"/>
      <c r="K601" s="25"/>
      <c r="L601" s="25"/>
      <c r="M601" s="25"/>
      <c r="N601" s="25"/>
      <c r="O601" s="25"/>
      <c r="P601" s="25"/>
      <c r="Q601" s="25"/>
      <c r="R601" s="25"/>
      <c r="S601" s="25"/>
      <c r="T601" s="25"/>
      <c r="U601" s="25"/>
      <c r="V601" s="25"/>
      <c r="W601" s="25"/>
      <c r="X601" s="25"/>
      <c r="Y601" s="25"/>
    </row>
    <row r="602" spans="1:25" ht="13.15" x14ac:dyDescent="0.35">
      <c r="A602" s="25"/>
      <c r="B602" s="25"/>
      <c r="C602" s="25"/>
      <c r="D602" s="25"/>
      <c r="E602" s="25"/>
      <c r="F602" s="25"/>
      <c r="G602" s="25"/>
      <c r="H602" s="25"/>
      <c r="I602" s="25"/>
      <c r="J602" s="25"/>
      <c r="K602" s="25"/>
      <c r="L602" s="25"/>
      <c r="M602" s="25"/>
      <c r="N602" s="25"/>
      <c r="O602" s="25"/>
      <c r="P602" s="25"/>
      <c r="Q602" s="25"/>
      <c r="R602" s="25"/>
      <c r="S602" s="25"/>
      <c r="T602" s="25"/>
      <c r="U602" s="25"/>
      <c r="V602" s="25"/>
      <c r="W602" s="25"/>
      <c r="X602" s="25"/>
      <c r="Y602" s="25"/>
    </row>
    <row r="603" spans="1:25" ht="13.15" x14ac:dyDescent="0.35">
      <c r="A603" s="25"/>
      <c r="B603" s="25"/>
      <c r="C603" s="25"/>
      <c r="D603" s="25"/>
      <c r="E603" s="25"/>
      <c r="F603" s="25"/>
      <c r="G603" s="25"/>
      <c r="H603" s="25"/>
      <c r="I603" s="25"/>
      <c r="J603" s="25"/>
      <c r="K603" s="25"/>
      <c r="L603" s="25"/>
      <c r="M603" s="25"/>
      <c r="N603" s="25"/>
      <c r="O603" s="25"/>
      <c r="P603" s="25"/>
      <c r="Q603" s="25"/>
      <c r="R603" s="25"/>
      <c r="S603" s="25"/>
      <c r="T603" s="25"/>
      <c r="U603" s="25"/>
      <c r="V603" s="25"/>
      <c r="W603" s="25"/>
      <c r="X603" s="25"/>
      <c r="Y603" s="25"/>
    </row>
    <row r="604" spans="1:25" ht="13.15" x14ac:dyDescent="0.35">
      <c r="A604" s="25"/>
      <c r="B604" s="25"/>
      <c r="C604" s="25"/>
      <c r="D604" s="25"/>
      <c r="E604" s="25"/>
      <c r="F604" s="25"/>
      <c r="G604" s="25"/>
      <c r="H604" s="25"/>
      <c r="I604" s="25"/>
      <c r="J604" s="25"/>
      <c r="K604" s="25"/>
      <c r="L604" s="25"/>
      <c r="M604" s="25"/>
      <c r="N604" s="25"/>
      <c r="O604" s="25"/>
      <c r="P604" s="25"/>
      <c r="Q604" s="25"/>
      <c r="R604" s="25"/>
      <c r="S604" s="25"/>
      <c r="T604" s="25"/>
      <c r="U604" s="25"/>
      <c r="V604" s="25"/>
      <c r="W604" s="25"/>
      <c r="X604" s="25"/>
      <c r="Y604" s="25"/>
    </row>
    <row r="605" spans="1:25" ht="13.15" x14ac:dyDescent="0.35">
      <c r="A605" s="25"/>
      <c r="B605" s="25"/>
      <c r="C605" s="25"/>
      <c r="D605" s="25"/>
      <c r="E605" s="25"/>
      <c r="F605" s="25"/>
      <c r="G605" s="25"/>
      <c r="H605" s="25"/>
      <c r="I605" s="25"/>
      <c r="J605" s="25"/>
      <c r="K605" s="25"/>
      <c r="L605" s="25"/>
      <c r="M605" s="25"/>
      <c r="N605" s="25"/>
      <c r="O605" s="25"/>
      <c r="P605" s="25"/>
      <c r="Q605" s="25"/>
      <c r="R605" s="25"/>
      <c r="S605" s="25"/>
      <c r="T605" s="25"/>
      <c r="U605" s="25"/>
      <c r="V605" s="25"/>
      <c r="W605" s="25"/>
      <c r="X605" s="25"/>
      <c r="Y605" s="25"/>
    </row>
    <row r="606" spans="1:25" ht="13.15" x14ac:dyDescent="0.35">
      <c r="A606" s="25"/>
      <c r="B606" s="25"/>
      <c r="C606" s="25"/>
      <c r="D606" s="25"/>
      <c r="E606" s="25"/>
      <c r="F606" s="25"/>
      <c r="G606" s="25"/>
      <c r="H606" s="25"/>
      <c r="I606" s="25"/>
      <c r="J606" s="25"/>
      <c r="K606" s="25"/>
      <c r="L606" s="25"/>
      <c r="M606" s="25"/>
      <c r="N606" s="25"/>
      <c r="O606" s="25"/>
      <c r="P606" s="25"/>
      <c r="Q606" s="25"/>
      <c r="R606" s="25"/>
      <c r="S606" s="25"/>
      <c r="T606" s="25"/>
      <c r="U606" s="25"/>
      <c r="V606" s="25"/>
      <c r="W606" s="25"/>
      <c r="X606" s="25"/>
      <c r="Y606" s="25"/>
    </row>
    <row r="607" spans="1:25" ht="13.15" x14ac:dyDescent="0.35">
      <c r="A607" s="25"/>
      <c r="B607" s="25"/>
      <c r="C607" s="25"/>
      <c r="D607" s="25"/>
      <c r="E607" s="25"/>
      <c r="F607" s="25"/>
      <c r="G607" s="25"/>
      <c r="H607" s="25"/>
      <c r="I607" s="25"/>
      <c r="J607" s="25"/>
      <c r="K607" s="25"/>
      <c r="L607" s="25"/>
      <c r="M607" s="25"/>
      <c r="N607" s="25"/>
      <c r="O607" s="25"/>
      <c r="P607" s="25"/>
      <c r="Q607" s="25"/>
      <c r="R607" s="25"/>
      <c r="S607" s="25"/>
      <c r="T607" s="25"/>
      <c r="U607" s="25"/>
      <c r="V607" s="25"/>
      <c r="W607" s="25"/>
      <c r="X607" s="25"/>
      <c r="Y607" s="25"/>
    </row>
    <row r="608" spans="1:25" ht="13.15" x14ac:dyDescent="0.35">
      <c r="A608" s="25"/>
      <c r="B608" s="25"/>
      <c r="C608" s="25"/>
      <c r="D608" s="25"/>
      <c r="E608" s="25"/>
      <c r="F608" s="25"/>
      <c r="G608" s="25"/>
      <c r="H608" s="25"/>
      <c r="I608" s="25"/>
      <c r="J608" s="25"/>
      <c r="K608" s="25"/>
      <c r="L608" s="25"/>
      <c r="M608" s="25"/>
      <c r="N608" s="25"/>
      <c r="O608" s="25"/>
      <c r="P608" s="25"/>
      <c r="Q608" s="25"/>
      <c r="R608" s="25"/>
      <c r="S608" s="25"/>
      <c r="T608" s="25"/>
      <c r="U608" s="25"/>
      <c r="V608" s="25"/>
      <c r="W608" s="25"/>
      <c r="X608" s="25"/>
      <c r="Y608" s="25"/>
    </row>
    <row r="609" spans="1:25" ht="13.15" x14ac:dyDescent="0.35">
      <c r="A609" s="25"/>
      <c r="B609" s="25"/>
      <c r="C609" s="25"/>
      <c r="D609" s="25"/>
      <c r="E609" s="25"/>
      <c r="F609" s="25"/>
      <c r="G609" s="25"/>
      <c r="H609" s="25"/>
      <c r="I609" s="25"/>
      <c r="J609" s="25"/>
      <c r="K609" s="25"/>
      <c r="L609" s="25"/>
      <c r="M609" s="25"/>
      <c r="N609" s="25"/>
      <c r="O609" s="25"/>
      <c r="P609" s="25"/>
      <c r="Q609" s="25"/>
      <c r="R609" s="25"/>
      <c r="S609" s="25"/>
      <c r="T609" s="25"/>
      <c r="U609" s="25"/>
      <c r="V609" s="25"/>
      <c r="W609" s="25"/>
      <c r="X609" s="25"/>
      <c r="Y609" s="25"/>
    </row>
    <row r="610" spans="1:25" ht="13.15" x14ac:dyDescent="0.35">
      <c r="A610" s="25"/>
      <c r="B610" s="25"/>
      <c r="C610" s="25"/>
      <c r="D610" s="25"/>
      <c r="E610" s="25"/>
      <c r="F610" s="25"/>
      <c r="G610" s="25"/>
      <c r="H610" s="25"/>
      <c r="I610" s="25"/>
      <c r="J610" s="25"/>
      <c r="K610" s="25"/>
      <c r="L610" s="25"/>
      <c r="M610" s="25"/>
      <c r="N610" s="25"/>
      <c r="O610" s="25"/>
      <c r="P610" s="25"/>
      <c r="Q610" s="25"/>
      <c r="R610" s="25"/>
      <c r="S610" s="25"/>
      <c r="T610" s="25"/>
      <c r="U610" s="25"/>
      <c r="V610" s="25"/>
      <c r="W610" s="25"/>
      <c r="X610" s="25"/>
      <c r="Y610" s="25"/>
    </row>
    <row r="611" spans="1:25" ht="13.15" x14ac:dyDescent="0.35">
      <c r="A611" s="25"/>
      <c r="B611" s="25"/>
      <c r="C611" s="25"/>
      <c r="D611" s="25"/>
      <c r="E611" s="25"/>
      <c r="F611" s="25"/>
      <c r="G611" s="25"/>
      <c r="H611" s="25"/>
      <c r="I611" s="25"/>
      <c r="J611" s="25"/>
      <c r="K611" s="25"/>
      <c r="L611" s="25"/>
      <c r="M611" s="25"/>
      <c r="N611" s="25"/>
      <c r="O611" s="25"/>
      <c r="P611" s="25"/>
      <c r="Q611" s="25"/>
      <c r="R611" s="25"/>
      <c r="S611" s="25"/>
      <c r="T611" s="25"/>
      <c r="U611" s="25"/>
      <c r="V611" s="25"/>
      <c r="W611" s="25"/>
      <c r="X611" s="25"/>
      <c r="Y611" s="25"/>
    </row>
    <row r="612" spans="1:25" ht="13.15" x14ac:dyDescent="0.35">
      <c r="A612" s="25"/>
      <c r="B612" s="25"/>
      <c r="C612" s="25"/>
      <c r="D612" s="25"/>
      <c r="E612" s="25"/>
      <c r="F612" s="25"/>
      <c r="G612" s="25"/>
      <c r="H612" s="25"/>
      <c r="I612" s="25"/>
      <c r="J612" s="25"/>
      <c r="K612" s="25"/>
      <c r="L612" s="25"/>
      <c r="M612" s="25"/>
      <c r="N612" s="25"/>
      <c r="O612" s="25"/>
      <c r="P612" s="25"/>
      <c r="Q612" s="25"/>
      <c r="R612" s="25"/>
      <c r="S612" s="25"/>
      <c r="T612" s="25"/>
      <c r="U612" s="25"/>
      <c r="V612" s="25"/>
      <c r="W612" s="25"/>
      <c r="X612" s="25"/>
      <c r="Y612" s="25"/>
    </row>
    <row r="613" spans="1:25" ht="13.15" x14ac:dyDescent="0.35">
      <c r="A613" s="25"/>
      <c r="B613" s="25"/>
      <c r="C613" s="25"/>
      <c r="D613" s="25"/>
      <c r="E613" s="25"/>
      <c r="F613" s="25"/>
      <c r="G613" s="25"/>
      <c r="H613" s="25"/>
      <c r="I613" s="25"/>
      <c r="J613" s="25"/>
      <c r="K613" s="25"/>
      <c r="L613" s="25"/>
      <c r="M613" s="25"/>
      <c r="N613" s="25"/>
      <c r="O613" s="25"/>
      <c r="P613" s="25"/>
      <c r="Q613" s="25"/>
      <c r="R613" s="25"/>
      <c r="S613" s="25"/>
      <c r="T613" s="25"/>
      <c r="U613" s="25"/>
      <c r="V613" s="25"/>
      <c r="W613" s="25"/>
      <c r="X613" s="25"/>
      <c r="Y613" s="25"/>
    </row>
    <row r="614" spans="1:25" ht="13.15" x14ac:dyDescent="0.35">
      <c r="A614" s="25"/>
      <c r="B614" s="25"/>
      <c r="C614" s="25"/>
      <c r="D614" s="25"/>
      <c r="E614" s="25"/>
      <c r="F614" s="25"/>
      <c r="G614" s="25"/>
      <c r="H614" s="25"/>
      <c r="I614" s="25"/>
      <c r="J614" s="25"/>
      <c r="K614" s="25"/>
      <c r="L614" s="25"/>
      <c r="M614" s="25"/>
      <c r="N614" s="25"/>
      <c r="O614" s="25"/>
      <c r="P614" s="25"/>
      <c r="Q614" s="25"/>
      <c r="R614" s="25"/>
      <c r="S614" s="25"/>
      <c r="T614" s="25"/>
      <c r="U614" s="25"/>
      <c r="V614" s="25"/>
      <c r="W614" s="25"/>
      <c r="X614" s="25"/>
      <c r="Y614" s="25"/>
    </row>
    <row r="615" spans="1:25" ht="13.15" x14ac:dyDescent="0.35">
      <c r="A615" s="25"/>
      <c r="B615" s="25"/>
      <c r="C615" s="25"/>
      <c r="D615" s="25"/>
      <c r="E615" s="25"/>
      <c r="F615" s="25"/>
      <c r="G615" s="25"/>
      <c r="H615" s="25"/>
      <c r="I615" s="25"/>
      <c r="J615" s="25"/>
      <c r="K615" s="25"/>
      <c r="L615" s="25"/>
      <c r="M615" s="25"/>
      <c r="N615" s="25"/>
      <c r="O615" s="25"/>
      <c r="P615" s="25"/>
      <c r="Q615" s="25"/>
      <c r="R615" s="25"/>
      <c r="S615" s="25"/>
      <c r="T615" s="25"/>
      <c r="U615" s="25"/>
      <c r="V615" s="25"/>
      <c r="W615" s="25"/>
      <c r="X615" s="25"/>
      <c r="Y615" s="25"/>
    </row>
    <row r="616" spans="1:25" ht="13.15" x14ac:dyDescent="0.35">
      <c r="A616" s="25"/>
      <c r="B616" s="25"/>
      <c r="C616" s="25"/>
      <c r="D616" s="25"/>
      <c r="E616" s="25"/>
      <c r="F616" s="25"/>
      <c r="G616" s="25"/>
      <c r="H616" s="25"/>
      <c r="I616" s="25"/>
      <c r="J616" s="25"/>
      <c r="K616" s="25"/>
      <c r="L616" s="25"/>
      <c r="M616" s="25"/>
      <c r="N616" s="25"/>
      <c r="O616" s="25"/>
      <c r="P616" s="25"/>
      <c r="Q616" s="25"/>
      <c r="R616" s="25"/>
      <c r="S616" s="25"/>
      <c r="T616" s="25"/>
      <c r="U616" s="25"/>
      <c r="V616" s="25"/>
      <c r="W616" s="25"/>
      <c r="X616" s="25"/>
      <c r="Y616" s="25"/>
    </row>
    <row r="617" spans="1:25" ht="13.15" x14ac:dyDescent="0.35">
      <c r="A617" s="25"/>
      <c r="B617" s="25"/>
      <c r="C617" s="25"/>
      <c r="D617" s="25"/>
      <c r="E617" s="25"/>
      <c r="F617" s="25"/>
      <c r="G617" s="25"/>
      <c r="H617" s="25"/>
      <c r="I617" s="25"/>
      <c r="J617" s="25"/>
      <c r="K617" s="25"/>
      <c r="L617" s="25"/>
      <c r="M617" s="25"/>
      <c r="N617" s="25"/>
      <c r="O617" s="25"/>
      <c r="P617" s="25"/>
      <c r="Q617" s="25"/>
      <c r="R617" s="25"/>
      <c r="S617" s="25"/>
      <c r="T617" s="25"/>
      <c r="U617" s="25"/>
      <c r="V617" s="25"/>
      <c r="W617" s="25"/>
      <c r="X617" s="25"/>
      <c r="Y617" s="25"/>
    </row>
    <row r="618" spans="1:25" ht="13.15" x14ac:dyDescent="0.35">
      <c r="A618" s="25"/>
      <c r="B618" s="25"/>
      <c r="C618" s="25"/>
      <c r="D618" s="25"/>
      <c r="E618" s="25"/>
      <c r="F618" s="25"/>
      <c r="G618" s="25"/>
      <c r="H618" s="25"/>
      <c r="I618" s="25"/>
      <c r="J618" s="25"/>
      <c r="K618" s="25"/>
      <c r="L618" s="25"/>
      <c r="M618" s="25"/>
      <c r="N618" s="25"/>
      <c r="O618" s="25"/>
      <c r="P618" s="25"/>
      <c r="Q618" s="25"/>
      <c r="R618" s="25"/>
      <c r="S618" s="25"/>
      <c r="T618" s="25"/>
      <c r="U618" s="25"/>
      <c r="V618" s="25"/>
      <c r="W618" s="25"/>
      <c r="X618" s="25"/>
      <c r="Y618" s="25"/>
    </row>
    <row r="619" spans="1:25" ht="13.15" x14ac:dyDescent="0.35">
      <c r="A619" s="25"/>
      <c r="B619" s="25"/>
      <c r="C619" s="25"/>
      <c r="D619" s="25"/>
      <c r="E619" s="25"/>
      <c r="F619" s="25"/>
      <c r="G619" s="25"/>
      <c r="H619" s="25"/>
      <c r="I619" s="25"/>
      <c r="J619" s="25"/>
      <c r="K619" s="25"/>
      <c r="L619" s="25"/>
      <c r="M619" s="25"/>
      <c r="N619" s="25"/>
      <c r="O619" s="25"/>
      <c r="P619" s="25"/>
      <c r="Q619" s="25"/>
      <c r="R619" s="25"/>
      <c r="S619" s="25"/>
      <c r="T619" s="25"/>
      <c r="U619" s="25"/>
      <c r="V619" s="25"/>
      <c r="W619" s="25"/>
      <c r="X619" s="25"/>
      <c r="Y619" s="25"/>
    </row>
    <row r="620" spans="1:25" ht="13.15" x14ac:dyDescent="0.35">
      <c r="A620" s="25"/>
      <c r="B620" s="25"/>
      <c r="C620" s="25"/>
      <c r="D620" s="25"/>
      <c r="E620" s="25"/>
      <c r="F620" s="25"/>
      <c r="G620" s="25"/>
      <c r="H620" s="25"/>
      <c r="I620" s="25"/>
      <c r="J620" s="25"/>
      <c r="K620" s="25"/>
      <c r="L620" s="25"/>
      <c r="M620" s="25"/>
      <c r="N620" s="25"/>
      <c r="O620" s="25"/>
      <c r="P620" s="25"/>
      <c r="Q620" s="25"/>
      <c r="R620" s="25"/>
      <c r="S620" s="25"/>
      <c r="T620" s="25"/>
      <c r="U620" s="25"/>
      <c r="V620" s="25"/>
      <c r="W620" s="25"/>
      <c r="X620" s="25"/>
      <c r="Y620" s="25"/>
    </row>
    <row r="621" spans="1:25" ht="13.15" x14ac:dyDescent="0.35">
      <c r="A621" s="25"/>
      <c r="B621" s="25"/>
      <c r="C621" s="25"/>
      <c r="D621" s="25"/>
      <c r="E621" s="25"/>
      <c r="F621" s="25"/>
      <c r="G621" s="25"/>
      <c r="H621" s="25"/>
      <c r="I621" s="25"/>
      <c r="J621" s="25"/>
      <c r="K621" s="25"/>
      <c r="L621" s="25"/>
      <c r="M621" s="25"/>
      <c r="N621" s="25"/>
      <c r="O621" s="25"/>
      <c r="P621" s="25"/>
      <c r="Q621" s="25"/>
      <c r="R621" s="25"/>
      <c r="S621" s="25"/>
      <c r="T621" s="25"/>
      <c r="U621" s="25"/>
      <c r="V621" s="25"/>
      <c r="W621" s="25"/>
      <c r="X621" s="25"/>
      <c r="Y621" s="25"/>
    </row>
    <row r="622" spans="1:25" ht="13.15" x14ac:dyDescent="0.35">
      <c r="A622" s="25"/>
      <c r="B622" s="25"/>
      <c r="C622" s="25"/>
      <c r="D622" s="25"/>
      <c r="E622" s="25"/>
      <c r="F622" s="25"/>
      <c r="G622" s="25"/>
      <c r="H622" s="25"/>
      <c r="I622" s="25"/>
      <c r="J622" s="25"/>
      <c r="K622" s="25"/>
      <c r="L622" s="25"/>
      <c r="M622" s="25"/>
      <c r="N622" s="25"/>
      <c r="O622" s="25"/>
      <c r="P622" s="25"/>
      <c r="Q622" s="25"/>
      <c r="R622" s="25"/>
      <c r="S622" s="25"/>
      <c r="T622" s="25"/>
      <c r="U622" s="25"/>
      <c r="V622" s="25"/>
      <c r="W622" s="25"/>
      <c r="X622" s="25"/>
      <c r="Y622" s="25"/>
    </row>
    <row r="623" spans="1:25" ht="13.15" x14ac:dyDescent="0.35">
      <c r="A623" s="25"/>
      <c r="B623" s="25"/>
      <c r="C623" s="25"/>
      <c r="D623" s="25"/>
      <c r="E623" s="25"/>
      <c r="F623" s="25"/>
      <c r="G623" s="25"/>
      <c r="H623" s="25"/>
      <c r="I623" s="25"/>
      <c r="J623" s="25"/>
      <c r="K623" s="25"/>
      <c r="L623" s="25"/>
      <c r="M623" s="25"/>
      <c r="N623" s="25"/>
      <c r="O623" s="25"/>
      <c r="P623" s="25"/>
      <c r="Q623" s="25"/>
      <c r="R623" s="25"/>
      <c r="S623" s="25"/>
      <c r="T623" s="25"/>
      <c r="U623" s="25"/>
      <c r="V623" s="25"/>
      <c r="W623" s="25"/>
      <c r="X623" s="25"/>
      <c r="Y623" s="25"/>
    </row>
    <row r="624" spans="1:25" ht="13.15" x14ac:dyDescent="0.35">
      <c r="A624" s="25"/>
      <c r="B624" s="25"/>
      <c r="C624" s="25"/>
      <c r="D624" s="25"/>
      <c r="E624" s="25"/>
      <c r="F624" s="25"/>
      <c r="G624" s="25"/>
      <c r="H624" s="25"/>
      <c r="I624" s="25"/>
      <c r="J624" s="25"/>
      <c r="K624" s="25"/>
      <c r="L624" s="25"/>
      <c r="M624" s="25"/>
      <c r="N624" s="25"/>
      <c r="O624" s="25"/>
      <c r="P624" s="25"/>
      <c r="Q624" s="25"/>
      <c r="R624" s="25"/>
      <c r="S624" s="25"/>
      <c r="T624" s="25"/>
      <c r="U624" s="25"/>
      <c r="V624" s="25"/>
      <c r="W624" s="25"/>
      <c r="X624" s="25"/>
      <c r="Y624" s="25"/>
    </row>
    <row r="625" spans="1:25" ht="13.15" x14ac:dyDescent="0.35">
      <c r="A625" s="25"/>
      <c r="B625" s="25"/>
      <c r="C625" s="25"/>
      <c r="D625" s="25"/>
      <c r="E625" s="25"/>
      <c r="F625" s="25"/>
      <c r="G625" s="25"/>
      <c r="H625" s="25"/>
      <c r="I625" s="25"/>
      <c r="J625" s="25"/>
      <c r="K625" s="25"/>
      <c r="L625" s="25"/>
      <c r="M625" s="25"/>
      <c r="N625" s="25"/>
      <c r="O625" s="25"/>
      <c r="P625" s="25"/>
      <c r="Q625" s="25"/>
      <c r="R625" s="25"/>
      <c r="S625" s="25"/>
      <c r="T625" s="25"/>
      <c r="U625" s="25"/>
      <c r="V625" s="25"/>
      <c r="W625" s="25"/>
      <c r="X625" s="25"/>
      <c r="Y625" s="25"/>
    </row>
    <row r="626" spans="1:25" ht="13.15" x14ac:dyDescent="0.35">
      <c r="A626" s="25"/>
      <c r="B626" s="25"/>
      <c r="C626" s="25"/>
      <c r="D626" s="25"/>
      <c r="E626" s="25"/>
      <c r="F626" s="25"/>
      <c r="G626" s="25"/>
      <c r="H626" s="25"/>
      <c r="I626" s="25"/>
      <c r="J626" s="25"/>
      <c r="K626" s="25"/>
      <c r="L626" s="25"/>
      <c r="M626" s="25"/>
      <c r="N626" s="25"/>
      <c r="O626" s="25"/>
      <c r="P626" s="25"/>
      <c r="Q626" s="25"/>
      <c r="R626" s="25"/>
      <c r="S626" s="25"/>
      <c r="T626" s="25"/>
      <c r="U626" s="25"/>
      <c r="V626" s="25"/>
      <c r="W626" s="25"/>
      <c r="X626" s="25"/>
      <c r="Y626" s="25"/>
    </row>
    <row r="627" spans="1:25" ht="13.15" x14ac:dyDescent="0.35">
      <c r="A627" s="25"/>
      <c r="B627" s="25"/>
      <c r="C627" s="25"/>
      <c r="D627" s="25"/>
      <c r="E627" s="25"/>
      <c r="F627" s="25"/>
      <c r="G627" s="25"/>
      <c r="H627" s="25"/>
      <c r="I627" s="25"/>
      <c r="J627" s="25"/>
      <c r="K627" s="25"/>
      <c r="L627" s="25"/>
      <c r="M627" s="25"/>
      <c r="N627" s="25"/>
      <c r="O627" s="25"/>
      <c r="P627" s="25"/>
      <c r="Q627" s="25"/>
      <c r="R627" s="25"/>
      <c r="S627" s="25"/>
      <c r="T627" s="25"/>
      <c r="U627" s="25"/>
      <c r="V627" s="25"/>
      <c r="W627" s="25"/>
      <c r="X627" s="25"/>
      <c r="Y627" s="25"/>
    </row>
    <row r="628" spans="1:25" ht="13.15" x14ac:dyDescent="0.35">
      <c r="A628" s="25"/>
      <c r="B628" s="25"/>
      <c r="C628" s="25"/>
      <c r="D628" s="25"/>
      <c r="E628" s="25"/>
      <c r="F628" s="25"/>
      <c r="G628" s="25"/>
      <c r="H628" s="25"/>
      <c r="I628" s="25"/>
      <c r="J628" s="25"/>
      <c r="K628" s="25"/>
      <c r="L628" s="25"/>
      <c r="M628" s="25"/>
      <c r="N628" s="25"/>
      <c r="O628" s="25"/>
      <c r="P628" s="25"/>
      <c r="Q628" s="25"/>
      <c r="R628" s="25"/>
      <c r="S628" s="25"/>
      <c r="T628" s="25"/>
      <c r="U628" s="25"/>
      <c r="V628" s="25"/>
      <c r="W628" s="25"/>
      <c r="X628" s="25"/>
      <c r="Y628" s="25"/>
    </row>
    <row r="629" spans="1:25" ht="13.15" x14ac:dyDescent="0.35">
      <c r="A629" s="25"/>
      <c r="B629" s="25"/>
      <c r="C629" s="25"/>
      <c r="D629" s="25"/>
      <c r="E629" s="25"/>
      <c r="F629" s="25"/>
      <c r="G629" s="25"/>
      <c r="H629" s="25"/>
      <c r="I629" s="25"/>
      <c r="J629" s="25"/>
      <c r="K629" s="25"/>
      <c r="L629" s="25"/>
      <c r="M629" s="25"/>
      <c r="N629" s="25"/>
      <c r="O629" s="25"/>
      <c r="P629" s="25"/>
      <c r="Q629" s="25"/>
      <c r="R629" s="25"/>
      <c r="S629" s="25"/>
      <c r="T629" s="25"/>
      <c r="U629" s="25"/>
      <c r="V629" s="25"/>
      <c r="W629" s="25"/>
      <c r="X629" s="25"/>
      <c r="Y629" s="25"/>
    </row>
    <row r="630" spans="1:25" ht="13.15" x14ac:dyDescent="0.35">
      <c r="A630" s="25"/>
      <c r="B630" s="25"/>
      <c r="C630" s="25"/>
      <c r="D630" s="25"/>
      <c r="E630" s="25"/>
      <c r="F630" s="25"/>
      <c r="G630" s="25"/>
      <c r="H630" s="25"/>
      <c r="I630" s="25"/>
      <c r="J630" s="25"/>
      <c r="K630" s="25"/>
      <c r="L630" s="25"/>
      <c r="M630" s="25"/>
      <c r="N630" s="25"/>
      <c r="O630" s="25"/>
      <c r="P630" s="25"/>
      <c r="Q630" s="25"/>
      <c r="R630" s="25"/>
      <c r="S630" s="25"/>
      <c r="T630" s="25"/>
      <c r="U630" s="25"/>
      <c r="V630" s="25"/>
      <c r="W630" s="25"/>
      <c r="X630" s="25"/>
      <c r="Y630" s="25"/>
    </row>
    <row r="631" spans="1:25" ht="13.15" x14ac:dyDescent="0.35">
      <c r="A631" s="25"/>
      <c r="B631" s="25"/>
      <c r="C631" s="25"/>
      <c r="D631" s="25"/>
      <c r="E631" s="25"/>
      <c r="F631" s="25"/>
      <c r="G631" s="25"/>
      <c r="H631" s="25"/>
      <c r="I631" s="25"/>
      <c r="J631" s="25"/>
      <c r="K631" s="25"/>
      <c r="L631" s="25"/>
      <c r="M631" s="25"/>
      <c r="N631" s="25"/>
      <c r="O631" s="25"/>
      <c r="P631" s="25"/>
      <c r="Q631" s="25"/>
      <c r="R631" s="25"/>
      <c r="S631" s="25"/>
      <c r="T631" s="25"/>
      <c r="U631" s="25"/>
      <c r="V631" s="25"/>
      <c r="W631" s="25"/>
      <c r="X631" s="25"/>
      <c r="Y631" s="25"/>
    </row>
    <row r="632" spans="1:25" ht="13.15" x14ac:dyDescent="0.35">
      <c r="A632" s="25"/>
      <c r="B632" s="25"/>
      <c r="C632" s="25"/>
      <c r="D632" s="25"/>
      <c r="E632" s="25"/>
      <c r="F632" s="25"/>
      <c r="G632" s="25"/>
      <c r="H632" s="25"/>
      <c r="I632" s="25"/>
      <c r="J632" s="25"/>
      <c r="K632" s="25"/>
      <c r="L632" s="25"/>
      <c r="M632" s="25"/>
      <c r="N632" s="25"/>
      <c r="O632" s="25"/>
      <c r="P632" s="25"/>
      <c r="Q632" s="25"/>
      <c r="R632" s="25"/>
      <c r="S632" s="25"/>
      <c r="T632" s="25"/>
      <c r="U632" s="25"/>
      <c r="V632" s="25"/>
      <c r="W632" s="25"/>
      <c r="X632" s="25"/>
      <c r="Y632" s="25"/>
    </row>
    <row r="633" spans="1:25" ht="13.15" x14ac:dyDescent="0.35">
      <c r="A633" s="25"/>
      <c r="B633" s="25"/>
      <c r="C633" s="25"/>
      <c r="D633" s="25"/>
      <c r="E633" s="25"/>
      <c r="F633" s="25"/>
      <c r="G633" s="25"/>
      <c r="H633" s="25"/>
      <c r="I633" s="25"/>
      <c r="J633" s="25"/>
      <c r="K633" s="25"/>
      <c r="L633" s="25"/>
      <c r="M633" s="25"/>
      <c r="N633" s="25"/>
      <c r="O633" s="25"/>
      <c r="P633" s="25"/>
      <c r="Q633" s="25"/>
      <c r="R633" s="25"/>
      <c r="S633" s="25"/>
      <c r="T633" s="25"/>
      <c r="U633" s="25"/>
      <c r="V633" s="25"/>
      <c r="W633" s="25"/>
      <c r="X633" s="25"/>
      <c r="Y633" s="25"/>
    </row>
    <row r="634" spans="1:25" ht="13.15" x14ac:dyDescent="0.35">
      <c r="A634" s="25"/>
      <c r="B634" s="25"/>
      <c r="C634" s="25"/>
      <c r="D634" s="25"/>
      <c r="E634" s="25"/>
      <c r="F634" s="25"/>
      <c r="G634" s="25"/>
      <c r="H634" s="25"/>
      <c r="I634" s="25"/>
      <c r="J634" s="25"/>
      <c r="K634" s="25"/>
      <c r="L634" s="25"/>
      <c r="M634" s="25"/>
      <c r="N634" s="25"/>
      <c r="O634" s="25"/>
      <c r="P634" s="25"/>
      <c r="Q634" s="25"/>
      <c r="R634" s="25"/>
      <c r="S634" s="25"/>
      <c r="T634" s="25"/>
      <c r="U634" s="25"/>
      <c r="V634" s="25"/>
      <c r="W634" s="25"/>
      <c r="X634" s="25"/>
      <c r="Y634" s="25"/>
    </row>
    <row r="635" spans="1:25" ht="13.15" x14ac:dyDescent="0.35">
      <c r="A635" s="25"/>
      <c r="B635" s="25"/>
      <c r="C635" s="25"/>
      <c r="D635" s="25"/>
      <c r="E635" s="25"/>
      <c r="F635" s="25"/>
      <c r="G635" s="25"/>
      <c r="H635" s="25"/>
      <c r="I635" s="25"/>
      <c r="J635" s="25"/>
      <c r="K635" s="25"/>
      <c r="L635" s="25"/>
      <c r="M635" s="25"/>
      <c r="N635" s="25"/>
      <c r="O635" s="25"/>
      <c r="P635" s="25"/>
      <c r="Q635" s="25"/>
      <c r="R635" s="25"/>
      <c r="S635" s="25"/>
      <c r="T635" s="25"/>
      <c r="U635" s="25"/>
      <c r="V635" s="25"/>
      <c r="W635" s="25"/>
      <c r="X635" s="25"/>
      <c r="Y635" s="25"/>
    </row>
    <row r="636" spans="1:25" ht="13.15" x14ac:dyDescent="0.35">
      <c r="A636" s="25"/>
      <c r="B636" s="25"/>
      <c r="C636" s="25"/>
      <c r="D636" s="25"/>
      <c r="E636" s="25"/>
      <c r="F636" s="25"/>
      <c r="G636" s="25"/>
      <c r="H636" s="25"/>
      <c r="I636" s="25"/>
      <c r="J636" s="25"/>
      <c r="K636" s="25"/>
      <c r="L636" s="25"/>
      <c r="M636" s="25"/>
      <c r="N636" s="25"/>
      <c r="O636" s="25"/>
      <c r="P636" s="25"/>
      <c r="Q636" s="25"/>
      <c r="R636" s="25"/>
      <c r="S636" s="25"/>
      <c r="T636" s="25"/>
      <c r="U636" s="25"/>
      <c r="V636" s="25"/>
      <c r="W636" s="25"/>
      <c r="X636" s="25"/>
      <c r="Y636" s="25"/>
    </row>
    <row r="637" spans="1:25" ht="13.15" x14ac:dyDescent="0.35">
      <c r="A637" s="25"/>
      <c r="B637" s="25"/>
      <c r="C637" s="25"/>
      <c r="D637" s="25"/>
      <c r="E637" s="25"/>
      <c r="F637" s="25"/>
      <c r="G637" s="25"/>
      <c r="H637" s="25"/>
      <c r="I637" s="25"/>
      <c r="J637" s="25"/>
      <c r="K637" s="25"/>
      <c r="L637" s="25"/>
      <c r="M637" s="25"/>
      <c r="N637" s="25"/>
      <c r="O637" s="25"/>
      <c r="P637" s="25"/>
      <c r="Q637" s="25"/>
      <c r="R637" s="25"/>
      <c r="S637" s="25"/>
      <c r="T637" s="25"/>
      <c r="U637" s="25"/>
      <c r="V637" s="25"/>
      <c r="W637" s="25"/>
      <c r="X637" s="25"/>
      <c r="Y637" s="25"/>
    </row>
    <row r="638" spans="1:25" ht="13.15" x14ac:dyDescent="0.35">
      <c r="A638" s="25"/>
      <c r="B638" s="25"/>
      <c r="C638" s="25"/>
      <c r="D638" s="25"/>
      <c r="E638" s="25"/>
      <c r="F638" s="25"/>
      <c r="G638" s="25"/>
      <c r="H638" s="25"/>
      <c r="I638" s="25"/>
      <c r="J638" s="25"/>
      <c r="K638" s="25"/>
      <c r="L638" s="25"/>
      <c r="M638" s="25"/>
      <c r="N638" s="25"/>
      <c r="O638" s="25"/>
      <c r="P638" s="25"/>
      <c r="Q638" s="25"/>
      <c r="R638" s="25"/>
      <c r="S638" s="25"/>
      <c r="T638" s="25"/>
      <c r="U638" s="25"/>
      <c r="V638" s="25"/>
      <c r="W638" s="25"/>
      <c r="X638" s="25"/>
      <c r="Y638" s="25"/>
    </row>
    <row r="639" spans="1:25" ht="13.15" x14ac:dyDescent="0.35">
      <c r="A639" s="25"/>
      <c r="B639" s="25"/>
      <c r="C639" s="25"/>
      <c r="D639" s="25"/>
      <c r="E639" s="25"/>
      <c r="F639" s="25"/>
      <c r="G639" s="25"/>
      <c r="H639" s="25"/>
      <c r="I639" s="25"/>
      <c r="J639" s="25"/>
      <c r="K639" s="25"/>
      <c r="L639" s="25"/>
      <c r="M639" s="25"/>
      <c r="N639" s="25"/>
      <c r="O639" s="25"/>
      <c r="P639" s="25"/>
      <c r="Q639" s="25"/>
      <c r="R639" s="25"/>
      <c r="S639" s="25"/>
      <c r="T639" s="25"/>
      <c r="U639" s="25"/>
      <c r="V639" s="25"/>
      <c r="W639" s="25"/>
      <c r="X639" s="25"/>
      <c r="Y639" s="25"/>
    </row>
    <row r="640" spans="1:25" ht="13.15" x14ac:dyDescent="0.35">
      <c r="A640" s="25"/>
      <c r="B640" s="25"/>
      <c r="C640" s="25"/>
      <c r="D640" s="25"/>
      <c r="E640" s="25"/>
      <c r="F640" s="25"/>
      <c r="G640" s="25"/>
      <c r="H640" s="25"/>
      <c r="I640" s="25"/>
      <c r="J640" s="25"/>
      <c r="K640" s="25"/>
      <c r="L640" s="25"/>
      <c r="M640" s="25"/>
      <c r="N640" s="25"/>
      <c r="O640" s="25"/>
      <c r="P640" s="25"/>
      <c r="Q640" s="25"/>
      <c r="R640" s="25"/>
      <c r="S640" s="25"/>
      <c r="T640" s="25"/>
      <c r="U640" s="25"/>
      <c r="V640" s="25"/>
      <c r="W640" s="25"/>
      <c r="X640" s="25"/>
      <c r="Y640" s="25"/>
    </row>
    <row r="641" spans="1:25" ht="13.15" x14ac:dyDescent="0.35">
      <c r="A641" s="25"/>
      <c r="B641" s="25"/>
      <c r="C641" s="25"/>
      <c r="D641" s="25"/>
      <c r="E641" s="25"/>
      <c r="F641" s="25"/>
      <c r="G641" s="25"/>
      <c r="H641" s="25"/>
      <c r="I641" s="25"/>
      <c r="J641" s="25"/>
      <c r="K641" s="25"/>
      <c r="L641" s="25"/>
      <c r="M641" s="25"/>
      <c r="N641" s="25"/>
      <c r="O641" s="25"/>
      <c r="P641" s="25"/>
      <c r="Q641" s="25"/>
      <c r="R641" s="25"/>
      <c r="S641" s="25"/>
      <c r="T641" s="25"/>
      <c r="U641" s="25"/>
      <c r="V641" s="25"/>
      <c r="W641" s="25"/>
      <c r="X641" s="25"/>
      <c r="Y641" s="25"/>
    </row>
    <row r="642" spans="1:25" ht="13.15" x14ac:dyDescent="0.35">
      <c r="A642" s="25"/>
      <c r="B642" s="25"/>
      <c r="C642" s="25"/>
      <c r="D642" s="25"/>
      <c r="E642" s="25"/>
      <c r="F642" s="25"/>
      <c r="G642" s="25"/>
      <c r="H642" s="25"/>
      <c r="I642" s="25"/>
      <c r="J642" s="25"/>
      <c r="K642" s="25"/>
      <c r="L642" s="25"/>
      <c r="M642" s="25"/>
      <c r="N642" s="25"/>
      <c r="O642" s="25"/>
      <c r="P642" s="25"/>
      <c r="Q642" s="25"/>
      <c r="R642" s="25"/>
      <c r="S642" s="25"/>
      <c r="T642" s="25"/>
      <c r="U642" s="25"/>
      <c r="V642" s="25"/>
      <c r="W642" s="25"/>
      <c r="X642" s="25"/>
      <c r="Y642" s="25"/>
    </row>
    <row r="643" spans="1:25" ht="13.15" x14ac:dyDescent="0.35">
      <c r="A643" s="25"/>
      <c r="B643" s="25"/>
      <c r="C643" s="25"/>
      <c r="D643" s="25"/>
      <c r="E643" s="25"/>
      <c r="F643" s="25"/>
      <c r="G643" s="25"/>
      <c r="H643" s="25"/>
      <c r="I643" s="25"/>
      <c r="J643" s="25"/>
      <c r="K643" s="25"/>
      <c r="L643" s="25"/>
      <c r="M643" s="25"/>
      <c r="N643" s="25"/>
      <c r="O643" s="25"/>
      <c r="P643" s="25"/>
      <c r="Q643" s="25"/>
      <c r="R643" s="25"/>
      <c r="S643" s="25"/>
      <c r="T643" s="25"/>
      <c r="U643" s="25"/>
      <c r="V643" s="25"/>
      <c r="W643" s="25"/>
      <c r="X643" s="25"/>
      <c r="Y643" s="25"/>
    </row>
    <row r="644" spans="1:25" ht="13.15" x14ac:dyDescent="0.35">
      <c r="A644" s="25"/>
      <c r="B644" s="25"/>
      <c r="C644" s="25"/>
      <c r="D644" s="25"/>
      <c r="E644" s="25"/>
      <c r="F644" s="25"/>
      <c r="G644" s="25"/>
      <c r="H644" s="25"/>
      <c r="I644" s="25"/>
      <c r="J644" s="25"/>
      <c r="K644" s="25"/>
      <c r="L644" s="25"/>
      <c r="M644" s="25"/>
      <c r="N644" s="25"/>
      <c r="O644" s="25"/>
      <c r="P644" s="25"/>
      <c r="Q644" s="25"/>
      <c r="R644" s="25"/>
      <c r="S644" s="25"/>
      <c r="T644" s="25"/>
      <c r="U644" s="25"/>
      <c r="V644" s="25"/>
      <c r="W644" s="25"/>
      <c r="X644" s="25"/>
      <c r="Y644" s="25"/>
    </row>
    <row r="645" spans="1:25" ht="13.15" x14ac:dyDescent="0.35">
      <c r="A645" s="25"/>
      <c r="B645" s="25"/>
      <c r="C645" s="25"/>
      <c r="D645" s="25"/>
      <c r="E645" s="25"/>
      <c r="F645" s="25"/>
      <c r="G645" s="25"/>
      <c r="H645" s="25"/>
      <c r="I645" s="25"/>
      <c r="J645" s="25"/>
      <c r="K645" s="25"/>
      <c r="L645" s="25"/>
      <c r="M645" s="25"/>
      <c r="N645" s="25"/>
      <c r="O645" s="25"/>
      <c r="P645" s="25"/>
      <c r="Q645" s="25"/>
      <c r="R645" s="25"/>
      <c r="S645" s="25"/>
      <c r="T645" s="25"/>
      <c r="U645" s="25"/>
      <c r="V645" s="25"/>
      <c r="W645" s="25"/>
      <c r="X645" s="25"/>
      <c r="Y645" s="25"/>
    </row>
    <row r="646" spans="1:25" ht="13.15" x14ac:dyDescent="0.35">
      <c r="A646" s="25"/>
      <c r="B646" s="25"/>
      <c r="C646" s="25"/>
      <c r="D646" s="25"/>
      <c r="E646" s="25"/>
      <c r="F646" s="25"/>
      <c r="G646" s="25"/>
      <c r="H646" s="25"/>
      <c r="I646" s="25"/>
      <c r="J646" s="25"/>
      <c r="K646" s="25"/>
      <c r="L646" s="25"/>
      <c r="M646" s="25"/>
      <c r="N646" s="25"/>
      <c r="O646" s="25"/>
      <c r="P646" s="25"/>
      <c r="Q646" s="25"/>
      <c r="R646" s="25"/>
      <c r="S646" s="25"/>
      <c r="T646" s="25"/>
      <c r="U646" s="25"/>
      <c r="V646" s="25"/>
      <c r="W646" s="25"/>
      <c r="X646" s="25"/>
      <c r="Y646" s="25"/>
    </row>
    <row r="647" spans="1:25" ht="13.15" x14ac:dyDescent="0.35">
      <c r="A647" s="25"/>
      <c r="B647" s="25"/>
      <c r="C647" s="25"/>
      <c r="D647" s="25"/>
      <c r="E647" s="25"/>
      <c r="F647" s="25"/>
      <c r="G647" s="25"/>
      <c r="H647" s="25"/>
      <c r="I647" s="25"/>
      <c r="J647" s="25"/>
      <c r="K647" s="25"/>
      <c r="L647" s="25"/>
      <c r="M647" s="25"/>
      <c r="N647" s="25"/>
      <c r="O647" s="25"/>
      <c r="P647" s="25"/>
      <c r="Q647" s="25"/>
      <c r="R647" s="25"/>
      <c r="S647" s="25"/>
      <c r="T647" s="25"/>
      <c r="U647" s="25"/>
      <c r="V647" s="25"/>
      <c r="W647" s="25"/>
      <c r="X647" s="25"/>
      <c r="Y647" s="25"/>
    </row>
    <row r="648" spans="1:25" ht="13.15" x14ac:dyDescent="0.35">
      <c r="A648" s="25"/>
      <c r="B648" s="25"/>
      <c r="C648" s="25"/>
      <c r="D648" s="25"/>
      <c r="E648" s="25"/>
      <c r="F648" s="25"/>
      <c r="G648" s="25"/>
      <c r="H648" s="25"/>
      <c r="I648" s="25"/>
      <c r="J648" s="25"/>
      <c r="K648" s="25"/>
      <c r="L648" s="25"/>
      <c r="M648" s="25"/>
      <c r="N648" s="25"/>
      <c r="O648" s="25"/>
      <c r="P648" s="25"/>
      <c r="Q648" s="25"/>
      <c r="R648" s="25"/>
      <c r="S648" s="25"/>
      <c r="T648" s="25"/>
      <c r="U648" s="25"/>
      <c r="V648" s="25"/>
      <c r="W648" s="25"/>
      <c r="X648" s="25"/>
      <c r="Y648" s="25"/>
    </row>
    <row r="649" spans="1:25" ht="13.15" x14ac:dyDescent="0.35">
      <c r="A649" s="25"/>
      <c r="B649" s="25"/>
      <c r="C649" s="25"/>
      <c r="D649" s="25"/>
      <c r="E649" s="25"/>
      <c r="F649" s="25"/>
      <c r="G649" s="25"/>
      <c r="H649" s="25"/>
      <c r="I649" s="25"/>
      <c r="J649" s="25"/>
      <c r="K649" s="25"/>
      <c r="L649" s="25"/>
      <c r="M649" s="25"/>
      <c r="N649" s="25"/>
      <c r="O649" s="25"/>
      <c r="P649" s="25"/>
      <c r="Q649" s="25"/>
      <c r="R649" s="25"/>
      <c r="S649" s="25"/>
      <c r="T649" s="25"/>
      <c r="U649" s="25"/>
      <c r="V649" s="25"/>
      <c r="W649" s="25"/>
      <c r="X649" s="25"/>
      <c r="Y649" s="25"/>
    </row>
    <row r="650" spans="1:25" ht="13.15" x14ac:dyDescent="0.35">
      <c r="A650" s="25"/>
      <c r="B650" s="25"/>
      <c r="C650" s="25"/>
      <c r="D650" s="25"/>
      <c r="E650" s="25"/>
      <c r="F650" s="25"/>
      <c r="G650" s="25"/>
      <c r="H650" s="25"/>
      <c r="I650" s="25"/>
      <c r="J650" s="25"/>
      <c r="K650" s="25"/>
      <c r="L650" s="25"/>
      <c r="M650" s="25"/>
      <c r="N650" s="25"/>
      <c r="O650" s="25"/>
      <c r="P650" s="25"/>
      <c r="Q650" s="25"/>
      <c r="R650" s="25"/>
      <c r="S650" s="25"/>
      <c r="T650" s="25"/>
      <c r="U650" s="25"/>
      <c r="V650" s="25"/>
      <c r="W650" s="25"/>
      <c r="X650" s="25"/>
      <c r="Y650" s="25"/>
    </row>
    <row r="651" spans="1:25" ht="13.15" x14ac:dyDescent="0.35">
      <c r="A651" s="25"/>
      <c r="B651" s="25"/>
      <c r="C651" s="25"/>
      <c r="D651" s="25"/>
      <c r="E651" s="25"/>
      <c r="F651" s="25"/>
      <c r="G651" s="25"/>
      <c r="H651" s="25"/>
      <c r="I651" s="25"/>
      <c r="J651" s="25"/>
      <c r="K651" s="25"/>
      <c r="L651" s="25"/>
      <c r="M651" s="25"/>
      <c r="N651" s="25"/>
      <c r="O651" s="25"/>
      <c r="P651" s="25"/>
      <c r="Q651" s="25"/>
      <c r="R651" s="25"/>
      <c r="S651" s="25"/>
      <c r="T651" s="25"/>
      <c r="U651" s="25"/>
      <c r="V651" s="25"/>
      <c r="W651" s="25"/>
      <c r="X651" s="25"/>
      <c r="Y651" s="25"/>
    </row>
    <row r="652" spans="1:25" ht="13.15" x14ac:dyDescent="0.35">
      <c r="A652" s="25"/>
      <c r="B652" s="25"/>
      <c r="C652" s="25"/>
      <c r="D652" s="25"/>
      <c r="E652" s="25"/>
      <c r="F652" s="25"/>
      <c r="G652" s="25"/>
      <c r="H652" s="25"/>
      <c r="I652" s="25"/>
      <c r="J652" s="25"/>
      <c r="K652" s="25"/>
      <c r="L652" s="25"/>
      <c r="M652" s="25"/>
      <c r="N652" s="25"/>
      <c r="O652" s="25"/>
      <c r="P652" s="25"/>
      <c r="Q652" s="25"/>
      <c r="R652" s="25"/>
      <c r="S652" s="25"/>
      <c r="T652" s="25"/>
      <c r="U652" s="25"/>
      <c r="V652" s="25"/>
      <c r="W652" s="25"/>
      <c r="X652" s="25"/>
      <c r="Y652" s="25"/>
    </row>
    <row r="653" spans="1:25" ht="13.15" x14ac:dyDescent="0.35">
      <c r="A653" s="25"/>
      <c r="B653" s="25"/>
      <c r="C653" s="25"/>
      <c r="D653" s="25"/>
      <c r="E653" s="25"/>
      <c r="F653" s="25"/>
      <c r="G653" s="25"/>
      <c r="H653" s="25"/>
      <c r="I653" s="25"/>
      <c r="J653" s="25"/>
      <c r="K653" s="25"/>
      <c r="L653" s="25"/>
      <c r="M653" s="25"/>
      <c r="N653" s="25"/>
      <c r="O653" s="25"/>
      <c r="P653" s="25"/>
      <c r="Q653" s="25"/>
      <c r="R653" s="25"/>
      <c r="S653" s="25"/>
      <c r="T653" s="25"/>
      <c r="U653" s="25"/>
      <c r="V653" s="25"/>
      <c r="W653" s="25"/>
      <c r="X653" s="25"/>
      <c r="Y653" s="25"/>
    </row>
    <row r="654" spans="1:25" ht="13.15" x14ac:dyDescent="0.35">
      <c r="A654" s="25"/>
      <c r="B654" s="25"/>
      <c r="C654" s="25"/>
      <c r="D654" s="25"/>
      <c r="E654" s="25"/>
      <c r="F654" s="25"/>
      <c r="G654" s="25"/>
      <c r="H654" s="25"/>
      <c r="I654" s="25"/>
      <c r="J654" s="25"/>
      <c r="K654" s="25"/>
      <c r="L654" s="25"/>
      <c r="M654" s="25"/>
      <c r="N654" s="25"/>
      <c r="O654" s="25"/>
      <c r="P654" s="25"/>
      <c r="Q654" s="25"/>
      <c r="R654" s="25"/>
      <c r="S654" s="25"/>
      <c r="T654" s="25"/>
      <c r="U654" s="25"/>
      <c r="V654" s="25"/>
      <c r="W654" s="25"/>
      <c r="X654" s="25"/>
      <c r="Y654" s="25"/>
    </row>
    <row r="655" spans="1:25" ht="13.15" x14ac:dyDescent="0.35">
      <c r="A655" s="25"/>
      <c r="B655" s="25"/>
      <c r="C655" s="25"/>
      <c r="D655" s="25"/>
      <c r="E655" s="25"/>
      <c r="F655" s="25"/>
      <c r="G655" s="25"/>
      <c r="H655" s="25"/>
      <c r="I655" s="25"/>
      <c r="J655" s="25"/>
      <c r="K655" s="25"/>
      <c r="L655" s="25"/>
      <c r="M655" s="25"/>
      <c r="N655" s="25"/>
      <c r="O655" s="25"/>
      <c r="P655" s="25"/>
      <c r="Q655" s="25"/>
      <c r="R655" s="25"/>
      <c r="S655" s="25"/>
      <c r="T655" s="25"/>
      <c r="U655" s="25"/>
      <c r="V655" s="25"/>
      <c r="W655" s="25"/>
      <c r="X655" s="25"/>
      <c r="Y655" s="25"/>
    </row>
    <row r="656" spans="1:25" ht="13.15" x14ac:dyDescent="0.35">
      <c r="A656" s="25"/>
      <c r="B656" s="25"/>
      <c r="C656" s="25"/>
      <c r="D656" s="25"/>
      <c r="E656" s="25"/>
      <c r="F656" s="25"/>
      <c r="G656" s="25"/>
      <c r="H656" s="25"/>
      <c r="I656" s="25"/>
      <c r="J656" s="25"/>
      <c r="K656" s="25"/>
      <c r="L656" s="25"/>
      <c r="M656" s="25"/>
      <c r="N656" s="25"/>
      <c r="O656" s="25"/>
      <c r="P656" s="25"/>
      <c r="Q656" s="25"/>
      <c r="R656" s="25"/>
      <c r="S656" s="25"/>
      <c r="T656" s="25"/>
      <c r="U656" s="25"/>
      <c r="V656" s="25"/>
      <c r="W656" s="25"/>
      <c r="X656" s="25"/>
      <c r="Y656" s="25"/>
    </row>
    <row r="657" spans="1:25" ht="13.15" x14ac:dyDescent="0.35">
      <c r="A657" s="25"/>
      <c r="B657" s="25"/>
      <c r="C657" s="25"/>
      <c r="D657" s="25"/>
      <c r="E657" s="25"/>
      <c r="F657" s="25"/>
      <c r="G657" s="25"/>
      <c r="H657" s="25"/>
      <c r="I657" s="25"/>
      <c r="J657" s="25"/>
      <c r="K657" s="25"/>
      <c r="L657" s="25"/>
      <c r="M657" s="25"/>
      <c r="N657" s="25"/>
      <c r="O657" s="25"/>
      <c r="P657" s="25"/>
      <c r="Q657" s="25"/>
      <c r="R657" s="25"/>
      <c r="S657" s="25"/>
      <c r="T657" s="25"/>
      <c r="U657" s="25"/>
      <c r="V657" s="25"/>
      <c r="W657" s="25"/>
      <c r="X657" s="25"/>
      <c r="Y657" s="25"/>
    </row>
    <row r="658" spans="1:25" ht="13.15" x14ac:dyDescent="0.35">
      <c r="A658" s="25"/>
      <c r="B658" s="25"/>
      <c r="C658" s="25"/>
      <c r="D658" s="25"/>
      <c r="E658" s="25"/>
      <c r="F658" s="25"/>
      <c r="G658" s="25"/>
      <c r="H658" s="25"/>
      <c r="I658" s="25"/>
      <c r="J658" s="25"/>
      <c r="K658" s="25"/>
      <c r="L658" s="25"/>
      <c r="M658" s="25"/>
      <c r="N658" s="25"/>
      <c r="O658" s="25"/>
      <c r="P658" s="25"/>
      <c r="Q658" s="25"/>
      <c r="R658" s="25"/>
      <c r="S658" s="25"/>
      <c r="T658" s="25"/>
      <c r="U658" s="25"/>
      <c r="V658" s="25"/>
      <c r="W658" s="25"/>
      <c r="X658" s="25"/>
      <c r="Y658" s="25"/>
    </row>
    <row r="659" spans="1:25" ht="13.15" x14ac:dyDescent="0.35">
      <c r="A659" s="25"/>
      <c r="B659" s="25"/>
      <c r="C659" s="25"/>
      <c r="D659" s="25"/>
      <c r="E659" s="25"/>
      <c r="F659" s="25"/>
      <c r="G659" s="25"/>
      <c r="H659" s="25"/>
      <c r="I659" s="25"/>
      <c r="J659" s="25"/>
      <c r="K659" s="25"/>
      <c r="L659" s="25"/>
      <c r="M659" s="25"/>
      <c r="N659" s="25"/>
      <c r="O659" s="25"/>
      <c r="P659" s="25"/>
      <c r="Q659" s="25"/>
      <c r="R659" s="25"/>
      <c r="S659" s="25"/>
      <c r="T659" s="25"/>
      <c r="U659" s="25"/>
      <c r="V659" s="25"/>
      <c r="W659" s="25"/>
      <c r="X659" s="25"/>
      <c r="Y659" s="25"/>
    </row>
    <row r="660" spans="1:25" ht="13.15" x14ac:dyDescent="0.35">
      <c r="A660" s="25"/>
      <c r="B660" s="25"/>
      <c r="C660" s="25"/>
      <c r="D660" s="25"/>
      <c r="E660" s="25"/>
      <c r="F660" s="25"/>
      <c r="G660" s="25"/>
      <c r="H660" s="25"/>
      <c r="I660" s="25"/>
      <c r="J660" s="25"/>
      <c r="K660" s="25"/>
      <c r="L660" s="25"/>
      <c r="M660" s="25"/>
      <c r="N660" s="25"/>
      <c r="O660" s="25"/>
      <c r="P660" s="25"/>
      <c r="Q660" s="25"/>
      <c r="R660" s="25"/>
      <c r="S660" s="25"/>
      <c r="T660" s="25"/>
      <c r="U660" s="25"/>
      <c r="V660" s="25"/>
      <c r="W660" s="25"/>
      <c r="X660" s="25"/>
      <c r="Y660" s="25"/>
    </row>
    <row r="661" spans="1:25" ht="13.15" x14ac:dyDescent="0.35">
      <c r="A661" s="25"/>
      <c r="B661" s="25"/>
      <c r="C661" s="25"/>
      <c r="D661" s="25"/>
      <c r="E661" s="25"/>
      <c r="F661" s="25"/>
      <c r="G661" s="25"/>
      <c r="H661" s="25"/>
      <c r="I661" s="25"/>
      <c r="J661" s="25"/>
      <c r="K661" s="25"/>
      <c r="L661" s="25"/>
      <c r="M661" s="25"/>
      <c r="N661" s="25"/>
      <c r="O661" s="25"/>
      <c r="P661" s="25"/>
      <c r="Q661" s="25"/>
      <c r="R661" s="25"/>
      <c r="S661" s="25"/>
      <c r="T661" s="25"/>
      <c r="U661" s="25"/>
      <c r="V661" s="25"/>
      <c r="W661" s="25"/>
      <c r="X661" s="25"/>
      <c r="Y661" s="25"/>
    </row>
    <row r="662" spans="1:25" ht="13.15" x14ac:dyDescent="0.35">
      <c r="A662" s="25"/>
      <c r="B662" s="25"/>
      <c r="C662" s="25"/>
      <c r="D662" s="25"/>
      <c r="E662" s="25"/>
      <c r="F662" s="25"/>
      <c r="G662" s="25"/>
      <c r="H662" s="25"/>
      <c r="I662" s="25"/>
      <c r="J662" s="25"/>
      <c r="K662" s="25"/>
      <c r="L662" s="25"/>
      <c r="M662" s="25"/>
      <c r="N662" s="25"/>
      <c r="O662" s="25"/>
      <c r="P662" s="25"/>
      <c r="Q662" s="25"/>
      <c r="R662" s="25"/>
      <c r="S662" s="25"/>
      <c r="T662" s="25"/>
      <c r="U662" s="25"/>
      <c r="V662" s="25"/>
      <c r="W662" s="25"/>
      <c r="X662" s="25"/>
      <c r="Y662" s="25"/>
    </row>
    <row r="663" spans="1:25" ht="13.15" x14ac:dyDescent="0.35">
      <c r="A663" s="25"/>
      <c r="B663" s="25"/>
      <c r="C663" s="25"/>
      <c r="D663" s="25"/>
      <c r="E663" s="25"/>
      <c r="F663" s="25"/>
      <c r="G663" s="25"/>
      <c r="H663" s="25"/>
      <c r="I663" s="25"/>
      <c r="J663" s="25"/>
      <c r="K663" s="25"/>
      <c r="L663" s="25"/>
      <c r="M663" s="25"/>
      <c r="N663" s="25"/>
      <c r="O663" s="25"/>
      <c r="P663" s="25"/>
      <c r="Q663" s="25"/>
      <c r="R663" s="25"/>
      <c r="S663" s="25"/>
      <c r="T663" s="25"/>
      <c r="U663" s="25"/>
      <c r="V663" s="25"/>
      <c r="W663" s="25"/>
      <c r="X663" s="25"/>
      <c r="Y663" s="25"/>
    </row>
  </sheetData>
  <mergeCells count="1">
    <mergeCell ref="B4:C4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2F903-AFAA-4D86-B4FE-BDE1FFDAE768}">
  <dimension ref="A1:E3778"/>
  <sheetViews>
    <sheetView zoomScale="130" zoomScaleNormal="130" workbookViewId="0"/>
  </sheetViews>
  <sheetFormatPr defaultColWidth="9" defaultRowHeight="13.9" x14ac:dyDescent="0.4"/>
  <cols>
    <col min="1" max="1" width="15.46484375" style="20" customWidth="1"/>
    <col min="2" max="5" width="15" style="20" customWidth="1"/>
    <col min="6" max="16384" width="9" style="20"/>
  </cols>
  <sheetData>
    <row r="1" spans="1:5" s="21" customFormat="1" ht="13.5" customHeight="1" x14ac:dyDescent="0.4">
      <c r="A1" s="11" t="s">
        <v>149</v>
      </c>
    </row>
    <row r="3" spans="1:5" x14ac:dyDescent="0.4">
      <c r="A3" s="10" t="s">
        <v>59</v>
      </c>
      <c r="B3" s="10" t="s">
        <v>58</v>
      </c>
      <c r="C3" s="10" t="s">
        <v>54</v>
      </c>
      <c r="D3" s="10" t="s">
        <v>60</v>
      </c>
      <c r="E3" s="10" t="s">
        <v>61</v>
      </c>
    </row>
    <row r="4" spans="1:5" x14ac:dyDescent="0.4">
      <c r="A4" s="10">
        <v>0</v>
      </c>
      <c r="B4" s="10">
        <v>0</v>
      </c>
      <c r="C4" s="10">
        <v>0</v>
      </c>
      <c r="D4" s="10">
        <v>0</v>
      </c>
      <c r="E4" s="10">
        <v>0</v>
      </c>
    </row>
    <row r="5" spans="1:5" x14ac:dyDescent="0.4">
      <c r="A5" s="10">
        <v>1.0670000000000001E-2</v>
      </c>
      <c r="B5" s="10">
        <v>0</v>
      </c>
      <c r="C5" s="10">
        <v>0</v>
      </c>
      <c r="D5" s="10">
        <v>0</v>
      </c>
      <c r="E5" s="10">
        <v>0</v>
      </c>
    </row>
    <row r="6" spans="1:5" x14ac:dyDescent="0.4">
      <c r="A6" s="10">
        <v>2.1329999999999998E-2</v>
      </c>
      <c r="B6" s="10">
        <v>0</v>
      </c>
      <c r="C6" s="10">
        <v>0</v>
      </c>
      <c r="D6" s="10">
        <v>0</v>
      </c>
      <c r="E6" s="10">
        <v>0</v>
      </c>
    </row>
    <row r="7" spans="1:5" x14ac:dyDescent="0.4">
      <c r="A7" s="10">
        <v>3.2000000000000001E-2</v>
      </c>
      <c r="B7" s="10">
        <v>0</v>
      </c>
      <c r="C7" s="10">
        <v>0</v>
      </c>
      <c r="D7" s="10">
        <v>0</v>
      </c>
      <c r="E7" s="10">
        <v>0</v>
      </c>
    </row>
    <row r="8" spans="1:5" x14ac:dyDescent="0.4">
      <c r="A8" s="10">
        <v>4.267E-2</v>
      </c>
      <c r="B8" s="10">
        <v>0</v>
      </c>
      <c r="C8" s="10">
        <v>0</v>
      </c>
      <c r="D8" s="10">
        <v>0</v>
      </c>
      <c r="E8" s="10">
        <v>0</v>
      </c>
    </row>
    <row r="9" spans="1:5" x14ac:dyDescent="0.4">
      <c r="A9" s="10">
        <v>5.3330000000000002E-2</v>
      </c>
      <c r="B9" s="10">
        <v>0</v>
      </c>
      <c r="C9" s="10">
        <v>0</v>
      </c>
      <c r="D9" s="10">
        <v>0</v>
      </c>
      <c r="E9" s="10">
        <v>0</v>
      </c>
    </row>
    <row r="10" spans="1:5" x14ac:dyDescent="0.4">
      <c r="A10" s="10">
        <v>6.4000000000000001E-2</v>
      </c>
      <c r="B10" s="10">
        <v>0</v>
      </c>
      <c r="C10" s="10">
        <v>0</v>
      </c>
      <c r="D10" s="10">
        <v>0</v>
      </c>
      <c r="E10" s="10">
        <v>0</v>
      </c>
    </row>
    <row r="11" spans="1:5" x14ac:dyDescent="0.4">
      <c r="A11" s="10">
        <v>7.467E-2</v>
      </c>
      <c r="B11" s="10">
        <v>0</v>
      </c>
      <c r="C11" s="10">
        <v>0</v>
      </c>
      <c r="D11" s="10">
        <v>0</v>
      </c>
      <c r="E11" s="10">
        <v>0</v>
      </c>
    </row>
    <row r="12" spans="1:5" x14ac:dyDescent="0.4">
      <c r="A12" s="10">
        <v>8.5330000000000003E-2</v>
      </c>
      <c r="B12" s="10">
        <v>0</v>
      </c>
      <c r="C12" s="10">
        <v>0</v>
      </c>
      <c r="D12" s="10">
        <v>0</v>
      </c>
      <c r="E12" s="10">
        <v>0</v>
      </c>
    </row>
    <row r="13" spans="1:5" x14ac:dyDescent="0.4">
      <c r="A13" s="10">
        <v>9.6000000000000002E-2</v>
      </c>
      <c r="B13" s="10">
        <v>0</v>
      </c>
      <c r="C13" s="10">
        <v>0</v>
      </c>
      <c r="D13" s="10">
        <v>0</v>
      </c>
      <c r="E13" s="10">
        <v>0</v>
      </c>
    </row>
    <row r="14" spans="1:5" x14ac:dyDescent="0.4">
      <c r="A14" s="10">
        <v>0.10667</v>
      </c>
      <c r="B14" s="10">
        <v>0</v>
      </c>
      <c r="C14" s="10">
        <v>0</v>
      </c>
      <c r="D14" s="10">
        <v>0</v>
      </c>
      <c r="E14" s="10">
        <v>-82</v>
      </c>
    </row>
    <row r="15" spans="1:5" x14ac:dyDescent="0.4">
      <c r="A15" s="10">
        <v>0.11733</v>
      </c>
      <c r="B15" s="10">
        <v>7</v>
      </c>
      <c r="C15" s="10">
        <v>15</v>
      </c>
      <c r="D15" s="10">
        <v>0</v>
      </c>
      <c r="E15" s="10">
        <v>-181</v>
      </c>
    </row>
    <row r="16" spans="1:5" x14ac:dyDescent="0.4">
      <c r="A16" s="10">
        <v>0.128</v>
      </c>
      <c r="B16" s="10">
        <v>30</v>
      </c>
      <c r="C16" s="10">
        <v>24</v>
      </c>
      <c r="D16" s="10">
        <v>6</v>
      </c>
      <c r="E16" s="10">
        <v>-172</v>
      </c>
    </row>
    <row r="17" spans="1:5" x14ac:dyDescent="0.4">
      <c r="A17" s="10">
        <v>0.13866999999999999</v>
      </c>
      <c r="B17" s="10">
        <v>44</v>
      </c>
      <c r="C17" s="10">
        <v>36</v>
      </c>
      <c r="D17" s="10">
        <v>-5</v>
      </c>
      <c r="E17" s="10">
        <v>-147</v>
      </c>
    </row>
    <row r="18" spans="1:5" x14ac:dyDescent="0.4">
      <c r="A18" s="10">
        <v>0.14932999999999999</v>
      </c>
      <c r="B18" s="10">
        <v>23</v>
      </c>
      <c r="C18" s="10">
        <v>24</v>
      </c>
      <c r="D18" s="10">
        <v>17</v>
      </c>
      <c r="E18" s="10">
        <v>-147</v>
      </c>
    </row>
    <row r="19" spans="1:5" x14ac:dyDescent="0.4">
      <c r="A19" s="10">
        <v>0.16</v>
      </c>
      <c r="B19" s="10">
        <v>16</v>
      </c>
      <c r="C19" s="10">
        <v>17</v>
      </c>
      <c r="D19" s="10">
        <v>23</v>
      </c>
      <c r="E19" s="10">
        <v>-149</v>
      </c>
    </row>
    <row r="20" spans="1:5" x14ac:dyDescent="0.4">
      <c r="A20" s="10">
        <v>0.17066999999999999</v>
      </c>
      <c r="B20" s="10">
        <v>447</v>
      </c>
      <c r="C20" s="10">
        <v>22</v>
      </c>
      <c r="D20" s="10">
        <v>27</v>
      </c>
      <c r="E20" s="10">
        <v>-136</v>
      </c>
    </row>
    <row r="21" spans="1:5" x14ac:dyDescent="0.4">
      <c r="A21" s="10">
        <v>0.18132999999999999</v>
      </c>
      <c r="B21" s="10">
        <v>257</v>
      </c>
      <c r="C21" s="10">
        <v>10</v>
      </c>
      <c r="D21" s="10">
        <v>8</v>
      </c>
      <c r="E21" s="10">
        <v>-119</v>
      </c>
    </row>
    <row r="22" spans="1:5" x14ac:dyDescent="0.4">
      <c r="A22" s="10">
        <v>0.192</v>
      </c>
      <c r="B22" s="10">
        <v>111</v>
      </c>
      <c r="C22" s="10">
        <v>25</v>
      </c>
      <c r="D22" s="10">
        <v>21</v>
      </c>
      <c r="E22" s="10">
        <v>-111</v>
      </c>
    </row>
    <row r="23" spans="1:5" x14ac:dyDescent="0.4">
      <c r="A23" s="10">
        <v>0.20266999999999999</v>
      </c>
      <c r="B23" s="10">
        <v>57</v>
      </c>
      <c r="C23" s="10">
        <v>20</v>
      </c>
      <c r="D23" s="10">
        <v>21</v>
      </c>
      <c r="E23" s="10">
        <v>-93</v>
      </c>
    </row>
    <row r="24" spans="1:5" x14ac:dyDescent="0.4">
      <c r="A24" s="10">
        <v>0.21332999999999999</v>
      </c>
      <c r="B24" s="10">
        <v>43</v>
      </c>
      <c r="C24" s="10">
        <v>37</v>
      </c>
      <c r="D24" s="10">
        <v>26</v>
      </c>
      <c r="E24" s="10">
        <v>-71</v>
      </c>
    </row>
    <row r="25" spans="1:5" x14ac:dyDescent="0.4">
      <c r="A25" s="10">
        <v>0.224</v>
      </c>
      <c r="B25" s="10">
        <v>44</v>
      </c>
      <c r="C25" s="10">
        <v>23</v>
      </c>
      <c r="D25" s="10">
        <v>24</v>
      </c>
      <c r="E25" s="10">
        <v>-50</v>
      </c>
    </row>
    <row r="26" spans="1:5" x14ac:dyDescent="0.4">
      <c r="A26" s="10">
        <v>0.23466999999999999</v>
      </c>
      <c r="B26" s="10">
        <v>32</v>
      </c>
      <c r="C26" s="10">
        <v>19</v>
      </c>
      <c r="D26" s="10">
        <v>36</v>
      </c>
      <c r="E26" s="10">
        <v>-49</v>
      </c>
    </row>
    <row r="27" spans="1:5" x14ac:dyDescent="0.4">
      <c r="A27" s="10">
        <v>0.24532999999999999</v>
      </c>
      <c r="B27" s="10">
        <v>41</v>
      </c>
      <c r="C27" s="10">
        <v>19</v>
      </c>
      <c r="D27" s="10">
        <v>37</v>
      </c>
      <c r="E27" s="10">
        <v>-38</v>
      </c>
    </row>
    <row r="28" spans="1:5" x14ac:dyDescent="0.4">
      <c r="A28" s="10">
        <v>0.25600000000000001</v>
      </c>
      <c r="B28" s="10">
        <v>53</v>
      </c>
      <c r="C28" s="10">
        <v>26</v>
      </c>
      <c r="D28" s="10">
        <v>26</v>
      </c>
      <c r="E28" s="10">
        <v>-27</v>
      </c>
    </row>
    <row r="29" spans="1:5" x14ac:dyDescent="0.4">
      <c r="A29" s="10">
        <v>0.26667000000000002</v>
      </c>
      <c r="B29" s="10">
        <v>52</v>
      </c>
      <c r="C29" s="10">
        <v>12</v>
      </c>
      <c r="D29" s="10">
        <v>25</v>
      </c>
      <c r="E29" s="10">
        <v>-16</v>
      </c>
    </row>
    <row r="30" spans="1:5" x14ac:dyDescent="0.4">
      <c r="A30" s="10">
        <v>0.27733000000000002</v>
      </c>
      <c r="B30" s="10">
        <v>51</v>
      </c>
      <c r="C30" s="10">
        <v>21</v>
      </c>
      <c r="D30" s="10">
        <v>20</v>
      </c>
      <c r="E30" s="10">
        <v>4</v>
      </c>
    </row>
    <row r="31" spans="1:5" x14ac:dyDescent="0.4">
      <c r="A31" s="10">
        <v>0.28799999999999998</v>
      </c>
      <c r="B31" s="10">
        <v>46</v>
      </c>
      <c r="C31" s="10">
        <v>16</v>
      </c>
      <c r="D31" s="10">
        <v>42</v>
      </c>
      <c r="E31" s="10">
        <v>-6</v>
      </c>
    </row>
    <row r="32" spans="1:5" x14ac:dyDescent="0.4">
      <c r="A32" s="10">
        <v>0.29866999999999999</v>
      </c>
      <c r="B32" s="10">
        <v>48</v>
      </c>
      <c r="C32" s="10">
        <v>19</v>
      </c>
      <c r="D32" s="10">
        <v>28</v>
      </c>
      <c r="E32" s="10">
        <v>3</v>
      </c>
    </row>
    <row r="33" spans="1:5" x14ac:dyDescent="0.4">
      <c r="A33" s="10">
        <v>0.30932999999999999</v>
      </c>
      <c r="B33" s="10">
        <v>45</v>
      </c>
      <c r="C33" s="10">
        <v>27</v>
      </c>
      <c r="D33" s="10">
        <v>20</v>
      </c>
      <c r="E33" s="10">
        <v>13</v>
      </c>
    </row>
    <row r="34" spans="1:5" x14ac:dyDescent="0.4">
      <c r="A34" s="10">
        <v>0.32</v>
      </c>
      <c r="B34" s="10">
        <v>41</v>
      </c>
      <c r="C34" s="10">
        <v>30</v>
      </c>
      <c r="D34" s="10">
        <v>31</v>
      </c>
      <c r="E34" s="10">
        <v>13</v>
      </c>
    </row>
    <row r="35" spans="1:5" x14ac:dyDescent="0.4">
      <c r="A35" s="10">
        <v>0.33067000000000002</v>
      </c>
      <c r="B35" s="10">
        <v>41</v>
      </c>
      <c r="C35" s="10">
        <v>20</v>
      </c>
      <c r="D35" s="10">
        <v>22</v>
      </c>
      <c r="E35" s="10">
        <v>21</v>
      </c>
    </row>
    <row r="36" spans="1:5" x14ac:dyDescent="0.4">
      <c r="A36" s="10">
        <v>0.34133000000000002</v>
      </c>
      <c r="B36" s="10">
        <v>47</v>
      </c>
      <c r="C36" s="10">
        <v>23</v>
      </c>
      <c r="D36" s="10">
        <v>31</v>
      </c>
      <c r="E36" s="10">
        <v>15</v>
      </c>
    </row>
    <row r="37" spans="1:5" x14ac:dyDescent="0.4">
      <c r="A37" s="10">
        <v>0.35199999999999998</v>
      </c>
      <c r="B37" s="10">
        <v>50</v>
      </c>
      <c r="C37" s="10">
        <v>14</v>
      </c>
      <c r="D37" s="10">
        <v>31</v>
      </c>
      <c r="E37" s="10">
        <v>27</v>
      </c>
    </row>
    <row r="38" spans="1:5" x14ac:dyDescent="0.4">
      <c r="A38" s="10">
        <v>0.36266999999999999</v>
      </c>
      <c r="B38" s="10">
        <v>51</v>
      </c>
      <c r="C38" s="10">
        <v>14</v>
      </c>
      <c r="D38" s="10">
        <v>18</v>
      </c>
      <c r="E38" s="10">
        <v>32</v>
      </c>
    </row>
    <row r="39" spans="1:5" x14ac:dyDescent="0.4">
      <c r="A39" s="10">
        <v>0.37333</v>
      </c>
      <c r="B39" s="10">
        <v>50</v>
      </c>
      <c r="C39" s="10">
        <v>19</v>
      </c>
      <c r="D39" s="10">
        <v>26</v>
      </c>
      <c r="E39" s="10">
        <v>27</v>
      </c>
    </row>
    <row r="40" spans="1:5" x14ac:dyDescent="0.4">
      <c r="A40" s="10">
        <v>0.38400000000000001</v>
      </c>
      <c r="B40" s="10">
        <v>49</v>
      </c>
      <c r="C40" s="10">
        <v>22</v>
      </c>
      <c r="D40" s="10">
        <v>30</v>
      </c>
      <c r="E40" s="10">
        <v>15</v>
      </c>
    </row>
    <row r="41" spans="1:5" x14ac:dyDescent="0.4">
      <c r="A41" s="10">
        <v>0.39467000000000002</v>
      </c>
      <c r="B41" s="10">
        <v>53</v>
      </c>
      <c r="C41" s="10">
        <v>21</v>
      </c>
      <c r="D41" s="10">
        <v>40</v>
      </c>
      <c r="E41" s="10">
        <v>19</v>
      </c>
    </row>
    <row r="42" spans="1:5" x14ac:dyDescent="0.4">
      <c r="A42" s="10">
        <v>0.40533000000000002</v>
      </c>
      <c r="B42" s="10">
        <v>46</v>
      </c>
      <c r="C42" s="10">
        <v>10</v>
      </c>
      <c r="D42" s="10">
        <v>30</v>
      </c>
      <c r="E42" s="10">
        <v>35</v>
      </c>
    </row>
    <row r="43" spans="1:5" x14ac:dyDescent="0.4">
      <c r="A43" s="10">
        <v>0.41599999999999998</v>
      </c>
      <c r="B43" s="10">
        <v>50</v>
      </c>
      <c r="C43" s="10">
        <v>15</v>
      </c>
      <c r="D43" s="10">
        <v>34</v>
      </c>
      <c r="E43" s="10">
        <v>43</v>
      </c>
    </row>
    <row r="44" spans="1:5" x14ac:dyDescent="0.4">
      <c r="A44" s="10">
        <v>0.42666999999999999</v>
      </c>
      <c r="B44" s="10">
        <v>44</v>
      </c>
      <c r="C44" s="10">
        <v>21</v>
      </c>
      <c r="D44" s="10">
        <v>37</v>
      </c>
      <c r="E44" s="10">
        <v>47</v>
      </c>
    </row>
    <row r="45" spans="1:5" x14ac:dyDescent="0.4">
      <c r="A45" s="10">
        <v>0.43733</v>
      </c>
      <c r="B45" s="10">
        <v>64</v>
      </c>
      <c r="C45" s="10">
        <v>9</v>
      </c>
      <c r="D45" s="10">
        <v>37</v>
      </c>
      <c r="E45" s="10">
        <v>31</v>
      </c>
    </row>
    <row r="46" spans="1:5" x14ac:dyDescent="0.4">
      <c r="A46" s="10">
        <v>0.44800000000000001</v>
      </c>
      <c r="B46" s="10">
        <v>64</v>
      </c>
      <c r="C46" s="10">
        <v>15</v>
      </c>
      <c r="D46" s="10">
        <v>43</v>
      </c>
      <c r="E46" s="10">
        <v>43</v>
      </c>
    </row>
    <row r="47" spans="1:5" x14ac:dyDescent="0.4">
      <c r="A47" s="10">
        <v>0.45867000000000002</v>
      </c>
      <c r="B47" s="10">
        <v>61</v>
      </c>
      <c r="C47" s="10">
        <v>9</v>
      </c>
      <c r="D47" s="10">
        <v>41</v>
      </c>
      <c r="E47" s="10">
        <v>54</v>
      </c>
    </row>
    <row r="48" spans="1:5" x14ac:dyDescent="0.4">
      <c r="A48" s="10">
        <v>0.46933000000000002</v>
      </c>
      <c r="B48" s="10">
        <v>50</v>
      </c>
      <c r="C48" s="10">
        <v>6</v>
      </c>
      <c r="D48" s="10">
        <v>35</v>
      </c>
      <c r="E48" s="10">
        <v>50</v>
      </c>
    </row>
    <row r="49" spans="1:5" x14ac:dyDescent="0.4">
      <c r="A49" s="10">
        <v>0.48</v>
      </c>
      <c r="B49" s="10">
        <v>52</v>
      </c>
      <c r="C49" s="10">
        <v>10</v>
      </c>
      <c r="D49" s="10">
        <v>38</v>
      </c>
      <c r="E49" s="10">
        <v>63</v>
      </c>
    </row>
    <row r="50" spans="1:5" x14ac:dyDescent="0.4">
      <c r="A50" s="10">
        <v>0.49067</v>
      </c>
      <c r="B50" s="10">
        <v>45</v>
      </c>
      <c r="C50" s="10">
        <v>6</v>
      </c>
      <c r="D50" s="10">
        <v>39</v>
      </c>
      <c r="E50" s="10">
        <v>64</v>
      </c>
    </row>
    <row r="51" spans="1:5" x14ac:dyDescent="0.4">
      <c r="A51" s="10">
        <v>0.50133000000000005</v>
      </c>
      <c r="B51" s="10">
        <v>65</v>
      </c>
      <c r="C51" s="10">
        <v>8</v>
      </c>
      <c r="D51" s="10">
        <v>33</v>
      </c>
      <c r="E51" s="10">
        <v>73</v>
      </c>
    </row>
    <row r="52" spans="1:5" x14ac:dyDescent="0.4">
      <c r="A52" s="10">
        <v>0.51200000000000001</v>
      </c>
      <c r="B52" s="10">
        <v>51</v>
      </c>
      <c r="C52" s="10">
        <v>7</v>
      </c>
      <c r="D52" s="10">
        <v>40</v>
      </c>
      <c r="E52" s="10">
        <v>72</v>
      </c>
    </row>
    <row r="53" spans="1:5" x14ac:dyDescent="0.4">
      <c r="A53" s="10">
        <v>0.52266999999999997</v>
      </c>
      <c r="B53" s="10">
        <v>58</v>
      </c>
      <c r="C53" s="10">
        <v>16</v>
      </c>
      <c r="D53" s="10">
        <v>48</v>
      </c>
      <c r="E53" s="10">
        <v>85</v>
      </c>
    </row>
    <row r="54" spans="1:5" x14ac:dyDescent="0.4">
      <c r="A54" s="10">
        <v>0.53332999999999997</v>
      </c>
      <c r="B54" s="10">
        <v>47</v>
      </c>
      <c r="C54" s="10">
        <v>6</v>
      </c>
      <c r="D54" s="10">
        <v>43</v>
      </c>
      <c r="E54" s="10">
        <v>71</v>
      </c>
    </row>
    <row r="55" spans="1:5" x14ac:dyDescent="0.4">
      <c r="A55" s="10">
        <v>0.54400000000000004</v>
      </c>
      <c r="B55" s="10">
        <v>61</v>
      </c>
      <c r="C55" s="10">
        <v>6</v>
      </c>
      <c r="D55" s="10">
        <v>48</v>
      </c>
      <c r="E55" s="10">
        <v>66</v>
      </c>
    </row>
    <row r="56" spans="1:5" x14ac:dyDescent="0.4">
      <c r="A56" s="10">
        <v>0.55467</v>
      </c>
      <c r="B56" s="10">
        <v>60</v>
      </c>
      <c r="C56" s="10">
        <v>13</v>
      </c>
      <c r="D56" s="10">
        <v>64</v>
      </c>
      <c r="E56" s="10">
        <v>80</v>
      </c>
    </row>
    <row r="57" spans="1:5" x14ac:dyDescent="0.4">
      <c r="A57" s="10">
        <v>0.56533</v>
      </c>
      <c r="B57" s="10">
        <v>54</v>
      </c>
      <c r="C57" s="10">
        <v>13</v>
      </c>
      <c r="D57" s="10">
        <v>66</v>
      </c>
      <c r="E57" s="10">
        <v>80</v>
      </c>
    </row>
    <row r="58" spans="1:5" x14ac:dyDescent="0.4">
      <c r="A58" s="10">
        <v>0.57599999999999996</v>
      </c>
      <c r="B58" s="10">
        <v>58</v>
      </c>
      <c r="C58" s="10">
        <v>14</v>
      </c>
      <c r="D58" s="10">
        <v>54</v>
      </c>
      <c r="E58" s="10">
        <v>81</v>
      </c>
    </row>
    <row r="59" spans="1:5" x14ac:dyDescent="0.4">
      <c r="A59" s="10">
        <v>0.58667000000000002</v>
      </c>
      <c r="B59" s="10">
        <v>64</v>
      </c>
      <c r="C59" s="10">
        <v>5</v>
      </c>
      <c r="D59" s="10">
        <v>48</v>
      </c>
      <c r="E59" s="10">
        <v>90</v>
      </c>
    </row>
    <row r="60" spans="1:5" x14ac:dyDescent="0.4">
      <c r="A60" s="10">
        <v>0.59733000000000003</v>
      </c>
      <c r="B60" s="10">
        <v>70</v>
      </c>
      <c r="C60" s="10">
        <v>3</v>
      </c>
      <c r="D60" s="10">
        <v>44</v>
      </c>
      <c r="E60" s="10">
        <v>91</v>
      </c>
    </row>
    <row r="61" spans="1:5" x14ac:dyDescent="0.4">
      <c r="A61" s="10">
        <v>0.60799999999999998</v>
      </c>
      <c r="B61" s="10">
        <v>65</v>
      </c>
      <c r="C61" s="10">
        <v>5</v>
      </c>
      <c r="D61" s="10">
        <v>44</v>
      </c>
      <c r="E61" s="10">
        <v>97</v>
      </c>
    </row>
    <row r="62" spans="1:5" x14ac:dyDescent="0.4">
      <c r="A62" s="10">
        <v>0.61867000000000005</v>
      </c>
      <c r="B62" s="10">
        <v>65</v>
      </c>
      <c r="C62" s="10">
        <v>2</v>
      </c>
      <c r="D62" s="10">
        <v>43</v>
      </c>
      <c r="E62" s="10">
        <v>96</v>
      </c>
    </row>
    <row r="63" spans="1:5" x14ac:dyDescent="0.4">
      <c r="A63" s="10">
        <v>0.62932999999999995</v>
      </c>
      <c r="B63" s="10">
        <v>67</v>
      </c>
      <c r="C63" s="10">
        <v>8</v>
      </c>
      <c r="D63" s="10">
        <v>50</v>
      </c>
      <c r="E63" s="10">
        <v>95</v>
      </c>
    </row>
    <row r="64" spans="1:5" x14ac:dyDescent="0.4">
      <c r="A64" s="10">
        <v>0.64</v>
      </c>
      <c r="B64" s="10">
        <v>67</v>
      </c>
      <c r="C64" s="10">
        <v>4</v>
      </c>
      <c r="D64" s="10">
        <v>45</v>
      </c>
      <c r="E64" s="10">
        <v>100</v>
      </c>
    </row>
    <row r="65" spans="1:5" x14ac:dyDescent="0.4">
      <c r="A65" s="10">
        <v>0.65066999999999997</v>
      </c>
      <c r="B65" s="10">
        <v>56</v>
      </c>
      <c r="C65" s="10">
        <v>13</v>
      </c>
      <c r="D65" s="10">
        <v>52</v>
      </c>
      <c r="E65" s="10">
        <v>105</v>
      </c>
    </row>
    <row r="66" spans="1:5" x14ac:dyDescent="0.4">
      <c r="A66" s="10">
        <v>0.66132999999999997</v>
      </c>
      <c r="B66" s="10">
        <v>72</v>
      </c>
      <c r="C66" s="10">
        <v>14</v>
      </c>
      <c r="D66" s="10">
        <v>60</v>
      </c>
      <c r="E66" s="10">
        <v>103</v>
      </c>
    </row>
    <row r="67" spans="1:5" x14ac:dyDescent="0.4">
      <c r="A67" s="10">
        <v>0.67200000000000004</v>
      </c>
      <c r="B67" s="10">
        <v>69</v>
      </c>
      <c r="C67" s="10">
        <v>-2</v>
      </c>
      <c r="D67" s="10">
        <v>65</v>
      </c>
      <c r="E67" s="10">
        <v>100</v>
      </c>
    </row>
    <row r="68" spans="1:5" x14ac:dyDescent="0.4">
      <c r="A68" s="10">
        <v>0.68267</v>
      </c>
      <c r="B68" s="10">
        <v>70</v>
      </c>
      <c r="C68" s="10">
        <v>1</v>
      </c>
      <c r="D68" s="10">
        <v>61</v>
      </c>
      <c r="E68" s="10">
        <v>95</v>
      </c>
    </row>
    <row r="69" spans="1:5" x14ac:dyDescent="0.4">
      <c r="A69" s="10">
        <v>0.69333</v>
      </c>
      <c r="B69" s="10">
        <v>63</v>
      </c>
      <c r="C69" s="10">
        <v>-1</v>
      </c>
      <c r="D69" s="10">
        <v>63</v>
      </c>
      <c r="E69" s="10">
        <v>115</v>
      </c>
    </row>
    <row r="70" spans="1:5" x14ac:dyDescent="0.4">
      <c r="A70" s="10">
        <v>0.70399999999999996</v>
      </c>
      <c r="B70" s="10">
        <v>69</v>
      </c>
      <c r="C70" s="10">
        <v>-1</v>
      </c>
      <c r="D70" s="10">
        <v>64</v>
      </c>
      <c r="E70" s="10">
        <v>116</v>
      </c>
    </row>
    <row r="71" spans="1:5" x14ac:dyDescent="0.4">
      <c r="A71" s="10">
        <v>0.71467000000000003</v>
      </c>
      <c r="B71" s="10">
        <v>64</v>
      </c>
      <c r="C71" s="10">
        <v>8</v>
      </c>
      <c r="D71" s="10">
        <v>66</v>
      </c>
      <c r="E71" s="10">
        <v>125</v>
      </c>
    </row>
    <row r="72" spans="1:5" x14ac:dyDescent="0.4">
      <c r="A72" s="10">
        <v>0.72533000000000003</v>
      </c>
      <c r="B72" s="10">
        <v>63</v>
      </c>
      <c r="C72" s="10">
        <v>13</v>
      </c>
      <c r="D72" s="10">
        <v>77</v>
      </c>
      <c r="E72" s="10">
        <v>126</v>
      </c>
    </row>
    <row r="73" spans="1:5" x14ac:dyDescent="0.4">
      <c r="A73" s="10">
        <v>0.73599999999999999</v>
      </c>
      <c r="B73" s="10">
        <v>59</v>
      </c>
      <c r="C73" s="10">
        <v>2</v>
      </c>
      <c r="D73" s="10">
        <v>78</v>
      </c>
      <c r="E73" s="10">
        <v>131</v>
      </c>
    </row>
    <row r="74" spans="1:5" x14ac:dyDescent="0.4">
      <c r="A74" s="10">
        <v>0.74666999999999994</v>
      </c>
      <c r="B74" s="10">
        <v>55</v>
      </c>
      <c r="C74" s="10">
        <v>5</v>
      </c>
      <c r="D74" s="10">
        <v>72</v>
      </c>
      <c r="E74" s="10">
        <v>132</v>
      </c>
    </row>
    <row r="75" spans="1:5" x14ac:dyDescent="0.4">
      <c r="A75" s="10">
        <v>0.75732999999999995</v>
      </c>
      <c r="B75" s="10">
        <v>64</v>
      </c>
      <c r="C75" s="10">
        <v>-2</v>
      </c>
      <c r="D75" s="10">
        <v>73</v>
      </c>
      <c r="E75" s="10">
        <v>131</v>
      </c>
    </row>
    <row r="76" spans="1:5" x14ac:dyDescent="0.4">
      <c r="A76" s="10">
        <v>0.76800000000000002</v>
      </c>
      <c r="B76" s="10">
        <v>75</v>
      </c>
      <c r="C76" s="10">
        <v>5</v>
      </c>
      <c r="D76" s="10">
        <v>70</v>
      </c>
      <c r="E76" s="10">
        <v>128</v>
      </c>
    </row>
    <row r="77" spans="1:5" x14ac:dyDescent="0.4">
      <c r="A77" s="10">
        <v>0.77866999999999997</v>
      </c>
      <c r="B77" s="10">
        <v>69</v>
      </c>
      <c r="C77" s="10">
        <v>7</v>
      </c>
      <c r="D77" s="10">
        <v>77</v>
      </c>
      <c r="E77" s="10">
        <v>132</v>
      </c>
    </row>
    <row r="78" spans="1:5" x14ac:dyDescent="0.4">
      <c r="A78" s="10">
        <v>0.78932999999999998</v>
      </c>
      <c r="B78" s="10">
        <v>69</v>
      </c>
      <c r="C78" s="10">
        <v>3</v>
      </c>
      <c r="D78" s="10">
        <v>79</v>
      </c>
      <c r="E78" s="10">
        <v>140</v>
      </c>
    </row>
    <row r="79" spans="1:5" x14ac:dyDescent="0.4">
      <c r="A79" s="10">
        <v>0.8</v>
      </c>
      <c r="B79" s="10">
        <v>75</v>
      </c>
      <c r="C79" s="10">
        <v>-21</v>
      </c>
      <c r="D79" s="10">
        <v>76</v>
      </c>
      <c r="E79" s="10">
        <v>139</v>
      </c>
    </row>
    <row r="80" spans="1:5" x14ac:dyDescent="0.4">
      <c r="A80" s="10">
        <v>0.81067</v>
      </c>
      <c r="B80" s="10">
        <v>78</v>
      </c>
      <c r="C80" s="10">
        <v>-1</v>
      </c>
      <c r="D80" s="10">
        <v>83</v>
      </c>
      <c r="E80" s="10">
        <v>126</v>
      </c>
    </row>
    <row r="81" spans="1:5" x14ac:dyDescent="0.4">
      <c r="A81" s="10">
        <v>0.82133</v>
      </c>
      <c r="B81" s="10">
        <v>75</v>
      </c>
      <c r="C81" s="10">
        <v>-9</v>
      </c>
      <c r="D81" s="10">
        <v>78</v>
      </c>
      <c r="E81" s="10">
        <v>148</v>
      </c>
    </row>
    <row r="82" spans="1:5" x14ac:dyDescent="0.4">
      <c r="A82" s="10">
        <v>0.83199999999999996</v>
      </c>
      <c r="B82" s="10">
        <v>65</v>
      </c>
      <c r="C82" s="10">
        <v>-14</v>
      </c>
      <c r="D82" s="10">
        <v>84</v>
      </c>
      <c r="E82" s="10">
        <v>125</v>
      </c>
    </row>
    <row r="83" spans="1:5" x14ac:dyDescent="0.4">
      <c r="A83" s="10">
        <v>0.84267000000000003</v>
      </c>
      <c r="B83" s="10">
        <v>64</v>
      </c>
      <c r="C83" s="10">
        <v>-22</v>
      </c>
      <c r="D83" s="10">
        <v>82</v>
      </c>
      <c r="E83" s="10">
        <v>135</v>
      </c>
    </row>
    <row r="84" spans="1:5" x14ac:dyDescent="0.4">
      <c r="A84" s="10">
        <v>0.85333000000000003</v>
      </c>
      <c r="B84" s="10">
        <v>71</v>
      </c>
      <c r="C84" s="10">
        <v>-16</v>
      </c>
      <c r="D84" s="10">
        <v>92</v>
      </c>
      <c r="E84" s="10">
        <v>136</v>
      </c>
    </row>
    <row r="85" spans="1:5" x14ac:dyDescent="0.4">
      <c r="A85" s="10">
        <v>0.86399999999999999</v>
      </c>
      <c r="B85" s="10">
        <v>66</v>
      </c>
      <c r="C85" s="10">
        <v>-14</v>
      </c>
      <c r="D85" s="10">
        <v>83</v>
      </c>
      <c r="E85" s="10">
        <v>140</v>
      </c>
    </row>
    <row r="86" spans="1:5" x14ac:dyDescent="0.4">
      <c r="A86" s="10">
        <v>0.87466999999999995</v>
      </c>
      <c r="B86" s="10">
        <v>56</v>
      </c>
      <c r="C86" s="10">
        <v>-1</v>
      </c>
      <c r="D86" s="10">
        <v>83</v>
      </c>
      <c r="E86" s="10">
        <v>132</v>
      </c>
    </row>
    <row r="87" spans="1:5" x14ac:dyDescent="0.4">
      <c r="A87" s="10">
        <v>0.88532999999999995</v>
      </c>
      <c r="B87" s="10">
        <v>70</v>
      </c>
      <c r="C87" s="10">
        <v>6</v>
      </c>
      <c r="D87" s="10">
        <v>78</v>
      </c>
      <c r="E87" s="10">
        <v>128</v>
      </c>
    </row>
    <row r="88" spans="1:5" x14ac:dyDescent="0.4">
      <c r="A88" s="10">
        <v>0.89600000000000002</v>
      </c>
      <c r="B88" s="10">
        <v>68</v>
      </c>
      <c r="C88" s="10">
        <v>-1</v>
      </c>
      <c r="D88" s="10">
        <v>88</v>
      </c>
      <c r="E88" s="10">
        <v>149</v>
      </c>
    </row>
    <row r="89" spans="1:5" x14ac:dyDescent="0.4">
      <c r="A89" s="10">
        <v>0.90666999999999998</v>
      </c>
      <c r="B89" s="10">
        <v>57</v>
      </c>
      <c r="C89" s="10">
        <v>-23</v>
      </c>
      <c r="D89" s="10">
        <v>78</v>
      </c>
      <c r="E89" s="10">
        <v>144</v>
      </c>
    </row>
    <row r="90" spans="1:5" x14ac:dyDescent="0.4">
      <c r="A90" s="10">
        <v>0.91732999999999998</v>
      </c>
      <c r="B90" s="10">
        <v>58</v>
      </c>
      <c r="C90" s="10">
        <v>-13</v>
      </c>
      <c r="D90" s="10">
        <v>100</v>
      </c>
      <c r="E90" s="10">
        <v>147</v>
      </c>
    </row>
    <row r="91" spans="1:5" x14ac:dyDescent="0.4">
      <c r="A91" s="10">
        <v>0.92800000000000005</v>
      </c>
      <c r="B91" s="10">
        <v>54</v>
      </c>
      <c r="C91" s="10">
        <v>-28</v>
      </c>
      <c r="D91" s="10">
        <v>84</v>
      </c>
      <c r="E91" s="10">
        <v>138</v>
      </c>
    </row>
    <row r="92" spans="1:5" x14ac:dyDescent="0.4">
      <c r="A92" s="10">
        <v>0.93867</v>
      </c>
      <c r="B92" s="10">
        <v>67</v>
      </c>
      <c r="C92" s="10">
        <v>-27</v>
      </c>
      <c r="D92" s="10">
        <v>73</v>
      </c>
      <c r="E92" s="10">
        <v>139</v>
      </c>
    </row>
    <row r="93" spans="1:5" x14ac:dyDescent="0.4">
      <c r="A93" s="10">
        <v>0.94933000000000001</v>
      </c>
      <c r="B93" s="10">
        <v>72</v>
      </c>
      <c r="C93" s="10">
        <v>-16</v>
      </c>
      <c r="D93" s="10">
        <v>81</v>
      </c>
      <c r="E93" s="10">
        <v>147</v>
      </c>
    </row>
    <row r="94" spans="1:5" x14ac:dyDescent="0.4">
      <c r="A94" s="10">
        <v>0.96</v>
      </c>
      <c r="B94" s="10">
        <v>73</v>
      </c>
      <c r="C94" s="10">
        <v>-19</v>
      </c>
      <c r="D94" s="10">
        <v>93</v>
      </c>
      <c r="E94" s="10">
        <v>154</v>
      </c>
    </row>
    <row r="95" spans="1:5" x14ac:dyDescent="0.4">
      <c r="A95" s="10">
        <v>0.97067000000000003</v>
      </c>
      <c r="B95" s="10">
        <v>77</v>
      </c>
      <c r="C95" s="10">
        <v>-19</v>
      </c>
      <c r="D95" s="10">
        <v>100</v>
      </c>
      <c r="E95" s="10">
        <v>149</v>
      </c>
    </row>
    <row r="96" spans="1:5" x14ac:dyDescent="0.4">
      <c r="A96" s="10">
        <v>0.98133000000000004</v>
      </c>
      <c r="B96" s="10">
        <v>71</v>
      </c>
      <c r="C96" s="10">
        <v>-34</v>
      </c>
      <c r="D96" s="10">
        <v>102</v>
      </c>
      <c r="E96" s="10">
        <v>158</v>
      </c>
    </row>
    <row r="97" spans="1:5" x14ac:dyDescent="0.4">
      <c r="A97" s="10">
        <v>0.99199999999999999</v>
      </c>
      <c r="B97" s="10">
        <v>62</v>
      </c>
      <c r="C97" s="10">
        <v>-20</v>
      </c>
      <c r="D97" s="10">
        <v>93</v>
      </c>
      <c r="E97" s="10">
        <v>166</v>
      </c>
    </row>
    <row r="98" spans="1:5" x14ac:dyDescent="0.4">
      <c r="A98" s="10">
        <v>1.00267</v>
      </c>
      <c r="B98" s="10">
        <v>59</v>
      </c>
      <c r="C98" s="10">
        <v>-22</v>
      </c>
      <c r="D98" s="10">
        <v>108</v>
      </c>
      <c r="E98" s="10">
        <v>177</v>
      </c>
    </row>
    <row r="99" spans="1:5" x14ac:dyDescent="0.4">
      <c r="A99" s="10">
        <v>1.0133300000000001</v>
      </c>
      <c r="B99" s="10">
        <v>67</v>
      </c>
      <c r="C99" s="10">
        <v>-24</v>
      </c>
      <c r="D99" s="10">
        <v>110</v>
      </c>
      <c r="E99" s="10">
        <v>159</v>
      </c>
    </row>
    <row r="100" spans="1:5" x14ac:dyDescent="0.4">
      <c r="A100" s="10">
        <v>1.024</v>
      </c>
      <c r="B100" s="10">
        <v>64</v>
      </c>
      <c r="C100" s="10">
        <v>-16</v>
      </c>
      <c r="D100" s="10">
        <v>117</v>
      </c>
      <c r="E100" s="10">
        <v>153</v>
      </c>
    </row>
    <row r="101" spans="1:5" x14ac:dyDescent="0.4">
      <c r="A101" s="10">
        <v>1.03467</v>
      </c>
      <c r="B101" s="10">
        <v>58</v>
      </c>
      <c r="C101" s="10">
        <v>-11</v>
      </c>
      <c r="D101" s="10">
        <v>133</v>
      </c>
      <c r="E101" s="10">
        <v>150</v>
      </c>
    </row>
    <row r="102" spans="1:5" x14ac:dyDescent="0.4">
      <c r="A102" s="10">
        <v>1.0453300000000001</v>
      </c>
      <c r="B102" s="10">
        <v>61</v>
      </c>
      <c r="C102" s="10">
        <v>-19</v>
      </c>
      <c r="D102" s="10">
        <v>127</v>
      </c>
      <c r="E102" s="10">
        <v>170</v>
      </c>
    </row>
    <row r="103" spans="1:5" x14ac:dyDescent="0.4">
      <c r="A103" s="10">
        <v>1.056</v>
      </c>
      <c r="B103" s="10">
        <v>66</v>
      </c>
      <c r="C103" s="10">
        <v>-34</v>
      </c>
      <c r="D103" s="10">
        <v>124</v>
      </c>
      <c r="E103" s="10">
        <v>168</v>
      </c>
    </row>
    <row r="104" spans="1:5" x14ac:dyDescent="0.4">
      <c r="A104" s="10">
        <v>1.06667</v>
      </c>
      <c r="B104" s="10">
        <v>71</v>
      </c>
      <c r="C104" s="10">
        <v>-31</v>
      </c>
      <c r="D104" s="10">
        <v>122</v>
      </c>
      <c r="E104" s="10">
        <v>178</v>
      </c>
    </row>
    <row r="105" spans="1:5" x14ac:dyDescent="0.4">
      <c r="A105" s="10">
        <v>1.0773299999999999</v>
      </c>
      <c r="B105" s="10">
        <v>71</v>
      </c>
      <c r="C105" s="10">
        <v>-26</v>
      </c>
      <c r="D105" s="10">
        <v>127</v>
      </c>
      <c r="E105" s="10">
        <v>168</v>
      </c>
    </row>
    <row r="106" spans="1:5" x14ac:dyDescent="0.4">
      <c r="A106" s="10">
        <v>1.0880000000000001</v>
      </c>
      <c r="B106" s="10">
        <v>84</v>
      </c>
      <c r="C106" s="10">
        <v>-26</v>
      </c>
      <c r="D106" s="10">
        <v>120</v>
      </c>
      <c r="E106" s="10">
        <v>170</v>
      </c>
    </row>
    <row r="107" spans="1:5" x14ac:dyDescent="0.4">
      <c r="A107" s="10">
        <v>1.09867</v>
      </c>
      <c r="B107" s="10">
        <v>82</v>
      </c>
      <c r="C107" s="10">
        <v>-14</v>
      </c>
      <c r="D107" s="10">
        <v>124</v>
      </c>
      <c r="E107" s="10">
        <v>163</v>
      </c>
    </row>
    <row r="108" spans="1:5" x14ac:dyDescent="0.4">
      <c r="A108" s="10">
        <v>1.1093299999999999</v>
      </c>
      <c r="B108" s="10">
        <v>64</v>
      </c>
      <c r="C108" s="10">
        <v>-22</v>
      </c>
      <c r="D108" s="10">
        <v>129</v>
      </c>
      <c r="E108" s="10">
        <v>173</v>
      </c>
    </row>
    <row r="109" spans="1:5" x14ac:dyDescent="0.4">
      <c r="A109" s="10">
        <v>1.1200000000000001</v>
      </c>
      <c r="B109" s="10">
        <v>62</v>
      </c>
      <c r="C109" s="10">
        <v>-25</v>
      </c>
      <c r="D109" s="10">
        <v>128</v>
      </c>
      <c r="E109" s="10">
        <v>178</v>
      </c>
    </row>
    <row r="110" spans="1:5" x14ac:dyDescent="0.4">
      <c r="A110" s="10">
        <v>1.1306700000000001</v>
      </c>
      <c r="B110" s="10">
        <v>74</v>
      </c>
      <c r="C110" s="10">
        <v>-21</v>
      </c>
      <c r="D110" s="10">
        <v>128</v>
      </c>
      <c r="E110" s="10">
        <v>170</v>
      </c>
    </row>
    <row r="111" spans="1:5" x14ac:dyDescent="0.4">
      <c r="A111" s="10">
        <v>1.14133</v>
      </c>
      <c r="B111" s="10">
        <v>83</v>
      </c>
      <c r="C111" s="10">
        <v>-21</v>
      </c>
      <c r="D111" s="10">
        <v>123</v>
      </c>
      <c r="E111" s="10">
        <v>169</v>
      </c>
    </row>
    <row r="112" spans="1:5" x14ac:dyDescent="0.4">
      <c r="A112" s="10">
        <v>1.1519999999999999</v>
      </c>
      <c r="B112" s="10">
        <v>70</v>
      </c>
      <c r="C112" s="10">
        <v>-28</v>
      </c>
      <c r="D112" s="10">
        <v>124</v>
      </c>
      <c r="E112" s="10">
        <v>162</v>
      </c>
    </row>
    <row r="113" spans="1:5" x14ac:dyDescent="0.4">
      <c r="A113" s="10">
        <v>1.1626700000000001</v>
      </c>
      <c r="B113" s="10">
        <v>77</v>
      </c>
      <c r="C113" s="10">
        <v>-27</v>
      </c>
      <c r="D113" s="10">
        <v>136</v>
      </c>
      <c r="E113" s="10">
        <v>160</v>
      </c>
    </row>
    <row r="114" spans="1:5" x14ac:dyDescent="0.4">
      <c r="A114" s="10">
        <v>1.17333</v>
      </c>
      <c r="B114" s="10">
        <v>87</v>
      </c>
      <c r="C114" s="10">
        <v>-36</v>
      </c>
      <c r="D114" s="10">
        <v>141</v>
      </c>
      <c r="E114" s="10">
        <v>162</v>
      </c>
    </row>
    <row r="115" spans="1:5" x14ac:dyDescent="0.4">
      <c r="A115" s="10">
        <v>1.1839999999999999</v>
      </c>
      <c r="B115" s="10">
        <v>87</v>
      </c>
      <c r="C115" s="10">
        <v>-18</v>
      </c>
      <c r="D115" s="10">
        <v>137</v>
      </c>
      <c r="E115" s="10">
        <v>165</v>
      </c>
    </row>
    <row r="116" spans="1:5" x14ac:dyDescent="0.4">
      <c r="A116" s="10">
        <v>1.1946699999999999</v>
      </c>
      <c r="B116" s="10">
        <v>92</v>
      </c>
      <c r="C116" s="10">
        <v>-12</v>
      </c>
      <c r="D116" s="10">
        <v>134</v>
      </c>
      <c r="E116" s="10">
        <v>171</v>
      </c>
    </row>
    <row r="117" spans="1:5" x14ac:dyDescent="0.4">
      <c r="A117" s="10">
        <v>1.20533</v>
      </c>
      <c r="B117" s="10">
        <v>78</v>
      </c>
      <c r="C117" s="10">
        <v>-8</v>
      </c>
      <c r="D117" s="10">
        <v>128</v>
      </c>
      <c r="E117" s="10">
        <v>187</v>
      </c>
    </row>
    <row r="118" spans="1:5" x14ac:dyDescent="0.4">
      <c r="A118" s="10">
        <v>1.216</v>
      </c>
      <c r="B118" s="10">
        <v>83</v>
      </c>
      <c r="C118" s="10">
        <v>-22</v>
      </c>
      <c r="D118" s="10">
        <v>136</v>
      </c>
      <c r="E118" s="10">
        <v>190</v>
      </c>
    </row>
    <row r="119" spans="1:5" x14ac:dyDescent="0.4">
      <c r="A119" s="10">
        <v>1.2266699999999999</v>
      </c>
      <c r="B119" s="10">
        <v>76</v>
      </c>
      <c r="C119" s="10">
        <v>-31</v>
      </c>
      <c r="D119" s="10">
        <v>134</v>
      </c>
      <c r="E119" s="10">
        <v>185</v>
      </c>
    </row>
    <row r="120" spans="1:5" x14ac:dyDescent="0.4">
      <c r="A120" s="10">
        <v>1.23733</v>
      </c>
      <c r="B120" s="10">
        <v>79</v>
      </c>
      <c r="C120" s="10">
        <v>-29</v>
      </c>
      <c r="D120" s="10">
        <v>146</v>
      </c>
      <c r="E120" s="10">
        <v>173</v>
      </c>
    </row>
    <row r="121" spans="1:5" x14ac:dyDescent="0.4">
      <c r="A121" s="10">
        <v>1.248</v>
      </c>
      <c r="B121" s="10">
        <v>75</v>
      </c>
      <c r="C121" s="10">
        <v>-23</v>
      </c>
      <c r="D121" s="10">
        <v>143</v>
      </c>
      <c r="E121" s="10">
        <v>172</v>
      </c>
    </row>
    <row r="122" spans="1:5" x14ac:dyDescent="0.4">
      <c r="A122" s="10">
        <v>1.25867</v>
      </c>
      <c r="B122" s="10">
        <v>81</v>
      </c>
      <c r="C122" s="10">
        <v>-13</v>
      </c>
      <c r="D122" s="10">
        <v>134</v>
      </c>
      <c r="E122" s="10">
        <v>168</v>
      </c>
    </row>
    <row r="123" spans="1:5" x14ac:dyDescent="0.4">
      <c r="A123" s="10">
        <v>1.2693300000000001</v>
      </c>
      <c r="B123" s="10">
        <v>89</v>
      </c>
      <c r="C123" s="10">
        <v>-17</v>
      </c>
      <c r="D123" s="10">
        <v>145</v>
      </c>
      <c r="E123" s="10">
        <v>174</v>
      </c>
    </row>
    <row r="124" spans="1:5" x14ac:dyDescent="0.4">
      <c r="A124" s="10">
        <v>1.28</v>
      </c>
      <c r="B124" s="10">
        <v>92</v>
      </c>
      <c r="C124" s="10">
        <v>-14</v>
      </c>
      <c r="D124" s="10">
        <v>148</v>
      </c>
      <c r="E124" s="10">
        <v>182</v>
      </c>
    </row>
    <row r="125" spans="1:5" x14ac:dyDescent="0.4">
      <c r="A125" s="10">
        <v>1.29067</v>
      </c>
      <c r="B125" s="10">
        <v>86</v>
      </c>
      <c r="C125" s="10">
        <v>-11</v>
      </c>
      <c r="D125" s="10">
        <v>140</v>
      </c>
      <c r="E125" s="10">
        <v>178</v>
      </c>
    </row>
    <row r="126" spans="1:5" x14ac:dyDescent="0.4">
      <c r="A126" s="10">
        <v>1.3013300000000001</v>
      </c>
      <c r="B126" s="10">
        <v>79</v>
      </c>
      <c r="C126" s="10">
        <v>-22</v>
      </c>
      <c r="D126" s="10">
        <v>135</v>
      </c>
      <c r="E126" s="10">
        <v>172</v>
      </c>
    </row>
    <row r="127" spans="1:5" x14ac:dyDescent="0.4">
      <c r="A127" s="10">
        <v>1.3120000000000001</v>
      </c>
      <c r="B127" s="10">
        <v>78</v>
      </c>
      <c r="C127" s="10">
        <v>-18</v>
      </c>
      <c r="D127" s="10">
        <v>142</v>
      </c>
      <c r="E127" s="10">
        <v>181</v>
      </c>
    </row>
    <row r="128" spans="1:5" x14ac:dyDescent="0.4">
      <c r="A128" s="10">
        <v>1.32267</v>
      </c>
      <c r="B128" s="10">
        <v>78</v>
      </c>
      <c r="C128" s="10">
        <v>-6</v>
      </c>
      <c r="D128" s="10">
        <v>149</v>
      </c>
      <c r="E128" s="10">
        <v>186</v>
      </c>
    </row>
    <row r="129" spans="1:5" x14ac:dyDescent="0.4">
      <c r="A129" s="10">
        <v>1.3333299999999999</v>
      </c>
      <c r="B129" s="10">
        <v>78</v>
      </c>
      <c r="C129" s="10">
        <v>-16</v>
      </c>
      <c r="D129" s="10">
        <v>163</v>
      </c>
      <c r="E129" s="10">
        <v>180</v>
      </c>
    </row>
    <row r="130" spans="1:5" x14ac:dyDescent="0.4">
      <c r="A130" s="10">
        <v>1.3440000000000001</v>
      </c>
      <c r="B130" s="10">
        <v>89</v>
      </c>
      <c r="C130" s="10">
        <v>-20</v>
      </c>
      <c r="D130" s="10">
        <v>167</v>
      </c>
      <c r="E130" s="10">
        <v>192</v>
      </c>
    </row>
    <row r="131" spans="1:5" x14ac:dyDescent="0.4">
      <c r="A131" s="10">
        <v>1.35467</v>
      </c>
      <c r="B131" s="10">
        <v>88</v>
      </c>
      <c r="C131" s="10">
        <v>-25</v>
      </c>
      <c r="D131" s="10">
        <v>163</v>
      </c>
      <c r="E131" s="10">
        <v>202</v>
      </c>
    </row>
    <row r="132" spans="1:5" x14ac:dyDescent="0.4">
      <c r="A132" s="10">
        <v>1.3653299999999999</v>
      </c>
      <c r="B132" s="10">
        <v>81</v>
      </c>
      <c r="C132" s="10">
        <v>-18</v>
      </c>
      <c r="D132" s="10">
        <v>163</v>
      </c>
      <c r="E132" s="10">
        <v>189</v>
      </c>
    </row>
    <row r="133" spans="1:5" x14ac:dyDescent="0.4">
      <c r="A133" s="10">
        <v>1.3759999999999999</v>
      </c>
      <c r="B133" s="10">
        <v>90</v>
      </c>
      <c r="C133" s="10">
        <v>-25</v>
      </c>
      <c r="D133" s="10">
        <v>166</v>
      </c>
      <c r="E133" s="10">
        <v>171</v>
      </c>
    </row>
    <row r="134" spans="1:5" x14ac:dyDescent="0.4">
      <c r="A134" s="10">
        <v>1.3866700000000001</v>
      </c>
      <c r="B134" s="10">
        <v>96</v>
      </c>
      <c r="C134" s="10">
        <v>-28</v>
      </c>
      <c r="D134" s="10">
        <v>167</v>
      </c>
      <c r="E134" s="10">
        <v>177</v>
      </c>
    </row>
    <row r="135" spans="1:5" x14ac:dyDescent="0.4">
      <c r="A135" s="10">
        <v>1.39733</v>
      </c>
      <c r="B135" s="10">
        <v>100</v>
      </c>
      <c r="C135" s="10">
        <v>-29</v>
      </c>
      <c r="D135" s="10">
        <v>158</v>
      </c>
      <c r="E135" s="10">
        <v>190</v>
      </c>
    </row>
    <row r="136" spans="1:5" x14ac:dyDescent="0.4">
      <c r="A136" s="10">
        <v>1.4079999999999999</v>
      </c>
      <c r="B136" s="10">
        <v>104</v>
      </c>
      <c r="C136" s="10">
        <v>-24</v>
      </c>
      <c r="D136" s="10">
        <v>153</v>
      </c>
      <c r="E136" s="10">
        <v>192</v>
      </c>
    </row>
    <row r="137" spans="1:5" x14ac:dyDescent="0.4">
      <c r="A137" s="10">
        <v>1.4186700000000001</v>
      </c>
      <c r="B137" s="10">
        <v>99</v>
      </c>
      <c r="C137" s="10">
        <v>-20</v>
      </c>
      <c r="D137" s="10">
        <v>165</v>
      </c>
      <c r="E137" s="10">
        <v>185</v>
      </c>
    </row>
    <row r="138" spans="1:5" x14ac:dyDescent="0.4">
      <c r="A138" s="10">
        <v>1.42933</v>
      </c>
      <c r="B138" s="10">
        <v>105</v>
      </c>
      <c r="C138" s="10">
        <v>-22</v>
      </c>
      <c r="D138" s="10">
        <v>167</v>
      </c>
      <c r="E138" s="10">
        <v>194</v>
      </c>
    </row>
    <row r="139" spans="1:5" x14ac:dyDescent="0.4">
      <c r="A139" s="10">
        <v>1.44</v>
      </c>
      <c r="B139" s="10">
        <v>99</v>
      </c>
      <c r="C139" s="10">
        <v>-19</v>
      </c>
      <c r="D139" s="10">
        <v>168</v>
      </c>
      <c r="E139" s="10">
        <v>210</v>
      </c>
    </row>
    <row r="140" spans="1:5" x14ac:dyDescent="0.4">
      <c r="A140" s="10">
        <v>1.4506699999999999</v>
      </c>
      <c r="B140" s="10">
        <v>95</v>
      </c>
      <c r="C140" s="10">
        <v>-25</v>
      </c>
      <c r="D140" s="10">
        <v>163</v>
      </c>
      <c r="E140" s="10">
        <v>203</v>
      </c>
    </row>
    <row r="141" spans="1:5" x14ac:dyDescent="0.4">
      <c r="A141" s="10">
        <v>1.46133</v>
      </c>
      <c r="B141" s="10">
        <v>92</v>
      </c>
      <c r="C141" s="10">
        <v>-16</v>
      </c>
      <c r="D141" s="10">
        <v>169</v>
      </c>
      <c r="E141" s="10">
        <v>197</v>
      </c>
    </row>
    <row r="142" spans="1:5" x14ac:dyDescent="0.4">
      <c r="A142" s="10">
        <v>1.472</v>
      </c>
      <c r="B142" s="10">
        <v>91</v>
      </c>
      <c r="C142" s="10">
        <v>-18</v>
      </c>
      <c r="D142" s="10">
        <v>170</v>
      </c>
      <c r="E142" s="10">
        <v>186</v>
      </c>
    </row>
    <row r="143" spans="1:5" x14ac:dyDescent="0.4">
      <c r="A143" s="10">
        <v>1.4826699999999999</v>
      </c>
      <c r="B143" s="10">
        <v>98</v>
      </c>
      <c r="C143" s="10">
        <v>-22</v>
      </c>
      <c r="D143" s="10">
        <v>158</v>
      </c>
      <c r="E143" s="10">
        <v>197</v>
      </c>
    </row>
    <row r="144" spans="1:5" x14ac:dyDescent="0.4">
      <c r="A144" s="10">
        <v>1.49333</v>
      </c>
      <c r="B144" s="10">
        <v>95</v>
      </c>
      <c r="C144" s="10">
        <v>-22</v>
      </c>
      <c r="D144" s="10">
        <v>165</v>
      </c>
      <c r="E144" s="10">
        <v>202</v>
      </c>
    </row>
    <row r="145" spans="1:5" x14ac:dyDescent="0.4">
      <c r="A145" s="10">
        <v>1.504</v>
      </c>
      <c r="B145" s="10">
        <v>104</v>
      </c>
      <c r="C145" s="10">
        <v>-8</v>
      </c>
      <c r="D145" s="10">
        <v>173</v>
      </c>
      <c r="E145" s="10">
        <v>202</v>
      </c>
    </row>
    <row r="146" spans="1:5" x14ac:dyDescent="0.4">
      <c r="A146" s="10">
        <v>1.51467</v>
      </c>
      <c r="B146" s="10">
        <v>100</v>
      </c>
      <c r="C146" s="10">
        <v>-6</v>
      </c>
      <c r="D146" s="10">
        <v>160</v>
      </c>
      <c r="E146" s="10">
        <v>198</v>
      </c>
    </row>
    <row r="147" spans="1:5" x14ac:dyDescent="0.4">
      <c r="A147" s="10">
        <v>1.5253300000000001</v>
      </c>
      <c r="B147" s="10">
        <v>102</v>
      </c>
      <c r="C147" s="10">
        <v>-7</v>
      </c>
      <c r="D147" s="10">
        <v>169</v>
      </c>
      <c r="E147" s="10">
        <v>200</v>
      </c>
    </row>
    <row r="148" spans="1:5" x14ac:dyDescent="0.4">
      <c r="A148" s="10">
        <v>1.536</v>
      </c>
      <c r="B148" s="10">
        <v>97</v>
      </c>
      <c r="C148" s="10">
        <v>-18</v>
      </c>
      <c r="D148" s="10">
        <v>170</v>
      </c>
      <c r="E148" s="10">
        <v>192</v>
      </c>
    </row>
    <row r="149" spans="1:5" x14ac:dyDescent="0.4">
      <c r="A149" s="10">
        <v>1.54667</v>
      </c>
      <c r="B149" s="10">
        <v>99</v>
      </c>
      <c r="C149" s="10">
        <v>-14</v>
      </c>
      <c r="D149" s="10">
        <v>173</v>
      </c>
      <c r="E149" s="10">
        <v>193</v>
      </c>
    </row>
    <row r="150" spans="1:5" x14ac:dyDescent="0.4">
      <c r="A150" s="10">
        <v>1.5573300000000001</v>
      </c>
      <c r="B150" s="10">
        <v>88</v>
      </c>
      <c r="C150" s="10">
        <v>-12</v>
      </c>
      <c r="D150" s="10">
        <v>182</v>
      </c>
      <c r="E150" s="10">
        <v>196</v>
      </c>
    </row>
    <row r="151" spans="1:5" x14ac:dyDescent="0.4">
      <c r="A151" s="10">
        <v>1.5680000000000001</v>
      </c>
      <c r="B151" s="10">
        <v>101</v>
      </c>
      <c r="C151" s="10">
        <v>-18</v>
      </c>
      <c r="D151" s="10">
        <v>191</v>
      </c>
      <c r="E151" s="10">
        <v>200</v>
      </c>
    </row>
    <row r="152" spans="1:5" x14ac:dyDescent="0.4">
      <c r="A152" s="10">
        <v>1.57867</v>
      </c>
      <c r="B152" s="10">
        <v>88</v>
      </c>
      <c r="C152" s="10">
        <v>-19</v>
      </c>
      <c r="D152" s="10">
        <v>191</v>
      </c>
      <c r="E152" s="10">
        <v>199</v>
      </c>
    </row>
    <row r="153" spans="1:5" x14ac:dyDescent="0.4">
      <c r="A153" s="10">
        <v>1.5893299999999999</v>
      </c>
      <c r="B153" s="10">
        <v>95</v>
      </c>
      <c r="C153" s="10">
        <v>-12</v>
      </c>
      <c r="D153" s="10">
        <v>185</v>
      </c>
      <c r="E153" s="10">
        <v>190</v>
      </c>
    </row>
    <row r="154" spans="1:5" x14ac:dyDescent="0.4">
      <c r="A154" s="10">
        <v>1.6</v>
      </c>
      <c r="B154" s="10">
        <v>94</v>
      </c>
      <c r="C154" s="10">
        <v>-7</v>
      </c>
      <c r="D154" s="10">
        <v>166</v>
      </c>
      <c r="E154" s="10">
        <v>190</v>
      </c>
    </row>
    <row r="155" spans="1:5" x14ac:dyDescent="0.4">
      <c r="A155" s="10">
        <v>1.61067</v>
      </c>
      <c r="B155" s="10">
        <v>96</v>
      </c>
      <c r="C155" s="10">
        <v>-15</v>
      </c>
      <c r="D155" s="10">
        <v>162</v>
      </c>
      <c r="E155" s="10">
        <v>201</v>
      </c>
    </row>
    <row r="156" spans="1:5" x14ac:dyDescent="0.4">
      <c r="A156" s="10">
        <v>1.6213299999999999</v>
      </c>
      <c r="B156" s="10">
        <v>104</v>
      </c>
      <c r="C156" s="10">
        <v>-20</v>
      </c>
      <c r="D156" s="10">
        <v>165</v>
      </c>
      <c r="E156" s="10">
        <v>199</v>
      </c>
    </row>
    <row r="157" spans="1:5" x14ac:dyDescent="0.4">
      <c r="A157" s="10">
        <v>1.6319999999999999</v>
      </c>
      <c r="B157" s="10">
        <v>108</v>
      </c>
      <c r="C157" s="10">
        <v>-13</v>
      </c>
      <c r="D157" s="10">
        <v>158</v>
      </c>
      <c r="E157" s="10">
        <v>191</v>
      </c>
    </row>
    <row r="158" spans="1:5" x14ac:dyDescent="0.4">
      <c r="A158" s="10">
        <v>1.6426700000000001</v>
      </c>
      <c r="B158" s="10">
        <v>112</v>
      </c>
      <c r="C158" s="10">
        <v>-9</v>
      </c>
      <c r="D158" s="10">
        <v>165</v>
      </c>
      <c r="E158" s="10">
        <v>193</v>
      </c>
    </row>
    <row r="159" spans="1:5" x14ac:dyDescent="0.4">
      <c r="A159" s="10">
        <v>1.65333</v>
      </c>
      <c r="B159" s="10">
        <v>111</v>
      </c>
      <c r="C159" s="10">
        <v>-19</v>
      </c>
      <c r="D159" s="10">
        <v>176</v>
      </c>
      <c r="E159" s="10">
        <v>201</v>
      </c>
    </row>
    <row r="160" spans="1:5" x14ac:dyDescent="0.4">
      <c r="A160" s="10">
        <v>1.6639999999999999</v>
      </c>
      <c r="B160" s="10">
        <v>116</v>
      </c>
      <c r="C160" s="10">
        <v>-14</v>
      </c>
      <c r="D160" s="10">
        <v>189</v>
      </c>
      <c r="E160" s="10">
        <v>199</v>
      </c>
    </row>
    <row r="161" spans="1:5" x14ac:dyDescent="0.4">
      <c r="A161" s="10">
        <v>1.6746700000000001</v>
      </c>
      <c r="B161" s="10">
        <v>128</v>
      </c>
      <c r="C161" s="10">
        <v>-18</v>
      </c>
      <c r="D161" s="10">
        <v>177</v>
      </c>
      <c r="E161" s="10">
        <v>193</v>
      </c>
    </row>
    <row r="162" spans="1:5" x14ac:dyDescent="0.4">
      <c r="A162" s="10">
        <v>1.68533</v>
      </c>
      <c r="B162" s="10">
        <v>113</v>
      </c>
      <c r="C162" s="10">
        <v>-24</v>
      </c>
      <c r="D162" s="10">
        <v>190</v>
      </c>
      <c r="E162" s="10">
        <v>194</v>
      </c>
    </row>
    <row r="163" spans="1:5" x14ac:dyDescent="0.4">
      <c r="A163" s="10">
        <v>1.696</v>
      </c>
      <c r="B163" s="10">
        <v>119</v>
      </c>
      <c r="C163" s="10">
        <v>-9</v>
      </c>
      <c r="D163" s="10">
        <v>190</v>
      </c>
      <c r="E163" s="10">
        <v>200</v>
      </c>
    </row>
    <row r="164" spans="1:5" x14ac:dyDescent="0.4">
      <c r="A164" s="10">
        <v>1.7066699999999999</v>
      </c>
      <c r="B164" s="10">
        <v>109</v>
      </c>
      <c r="C164" s="10">
        <v>-12</v>
      </c>
      <c r="D164" s="10">
        <v>191</v>
      </c>
      <c r="E164" s="10">
        <v>205</v>
      </c>
    </row>
    <row r="165" spans="1:5" x14ac:dyDescent="0.4">
      <c r="A165" s="10">
        <v>1.71733</v>
      </c>
      <c r="B165" s="10">
        <v>105</v>
      </c>
      <c r="C165" s="10">
        <v>-19</v>
      </c>
      <c r="D165" s="10">
        <v>194</v>
      </c>
      <c r="E165" s="10">
        <v>203</v>
      </c>
    </row>
    <row r="166" spans="1:5" x14ac:dyDescent="0.4">
      <c r="A166" s="10">
        <v>1.728</v>
      </c>
      <c r="B166" s="10">
        <v>103</v>
      </c>
      <c r="C166" s="10">
        <v>-24</v>
      </c>
      <c r="D166" s="10">
        <v>203</v>
      </c>
      <c r="E166" s="10">
        <v>205</v>
      </c>
    </row>
    <row r="167" spans="1:5" x14ac:dyDescent="0.4">
      <c r="A167" s="10">
        <v>1.7386699999999999</v>
      </c>
      <c r="B167" s="10">
        <v>107</v>
      </c>
      <c r="C167" s="10">
        <v>-24</v>
      </c>
      <c r="D167" s="10">
        <v>195</v>
      </c>
      <c r="E167" s="10">
        <v>198</v>
      </c>
    </row>
    <row r="168" spans="1:5" x14ac:dyDescent="0.4">
      <c r="A168" s="10">
        <v>1.7493300000000001</v>
      </c>
      <c r="B168" s="10">
        <v>114</v>
      </c>
      <c r="C168" s="10">
        <v>-18</v>
      </c>
      <c r="D168" s="10">
        <v>197</v>
      </c>
      <c r="E168" s="10">
        <v>211</v>
      </c>
    </row>
    <row r="169" spans="1:5" x14ac:dyDescent="0.4">
      <c r="A169" s="10">
        <v>1.76</v>
      </c>
      <c r="B169" s="10">
        <v>99</v>
      </c>
      <c r="C169" s="10">
        <v>-18</v>
      </c>
      <c r="D169" s="10">
        <v>186</v>
      </c>
      <c r="E169" s="10">
        <v>216</v>
      </c>
    </row>
    <row r="170" spans="1:5" x14ac:dyDescent="0.4">
      <c r="A170" s="10">
        <v>1.77067</v>
      </c>
      <c r="B170" s="10">
        <v>110</v>
      </c>
      <c r="C170" s="10">
        <v>-23</v>
      </c>
      <c r="D170" s="10">
        <v>180</v>
      </c>
      <c r="E170" s="10">
        <v>206</v>
      </c>
    </row>
    <row r="171" spans="1:5" x14ac:dyDescent="0.4">
      <c r="A171" s="10">
        <v>1.7813300000000001</v>
      </c>
      <c r="B171" s="10">
        <v>114</v>
      </c>
      <c r="C171" s="10">
        <v>-14</v>
      </c>
      <c r="D171" s="10">
        <v>188</v>
      </c>
      <c r="E171" s="10">
        <v>212</v>
      </c>
    </row>
    <row r="172" spans="1:5" x14ac:dyDescent="0.4">
      <c r="A172" s="10">
        <v>1.792</v>
      </c>
      <c r="B172" s="10">
        <v>100</v>
      </c>
      <c r="C172" s="10">
        <v>-15</v>
      </c>
      <c r="D172" s="10">
        <v>187</v>
      </c>
      <c r="E172" s="10">
        <v>212</v>
      </c>
    </row>
    <row r="173" spans="1:5" x14ac:dyDescent="0.4">
      <c r="A173" s="10">
        <v>1.80267</v>
      </c>
      <c r="B173" s="10">
        <v>92</v>
      </c>
      <c r="C173" s="10">
        <v>-11</v>
      </c>
      <c r="D173" s="10">
        <v>180</v>
      </c>
      <c r="E173" s="10">
        <v>201</v>
      </c>
    </row>
    <row r="174" spans="1:5" x14ac:dyDescent="0.4">
      <c r="A174" s="10">
        <v>1.8133300000000001</v>
      </c>
      <c r="B174" s="10">
        <v>97</v>
      </c>
      <c r="C174" s="10">
        <v>-18</v>
      </c>
      <c r="D174" s="10">
        <v>182</v>
      </c>
      <c r="E174" s="10">
        <v>208</v>
      </c>
    </row>
    <row r="175" spans="1:5" x14ac:dyDescent="0.4">
      <c r="A175" s="10">
        <v>1.8240000000000001</v>
      </c>
      <c r="B175" s="10">
        <v>113</v>
      </c>
      <c r="C175" s="10">
        <v>-16</v>
      </c>
      <c r="D175" s="10">
        <v>200</v>
      </c>
      <c r="E175" s="10">
        <v>202</v>
      </c>
    </row>
    <row r="176" spans="1:5" x14ac:dyDescent="0.4">
      <c r="A176" s="10">
        <v>1.83467</v>
      </c>
      <c r="B176" s="10">
        <v>123</v>
      </c>
      <c r="C176" s="10">
        <v>-16</v>
      </c>
      <c r="D176" s="10">
        <v>200</v>
      </c>
      <c r="E176" s="10">
        <v>205</v>
      </c>
    </row>
    <row r="177" spans="1:5" x14ac:dyDescent="0.4">
      <c r="A177" s="10">
        <v>1.8453299999999999</v>
      </c>
      <c r="B177" s="10">
        <v>105</v>
      </c>
      <c r="C177" s="10">
        <v>-16</v>
      </c>
      <c r="D177" s="10">
        <v>195</v>
      </c>
      <c r="E177" s="10">
        <v>202</v>
      </c>
    </row>
    <row r="178" spans="1:5" x14ac:dyDescent="0.4">
      <c r="A178" s="10">
        <v>1.8560000000000001</v>
      </c>
      <c r="B178" s="10">
        <v>108</v>
      </c>
      <c r="C178" s="10">
        <v>-5</v>
      </c>
      <c r="D178" s="10">
        <v>195</v>
      </c>
      <c r="E178" s="10">
        <v>189</v>
      </c>
    </row>
    <row r="179" spans="1:5" x14ac:dyDescent="0.4">
      <c r="A179" s="10">
        <v>1.8666700000000001</v>
      </c>
      <c r="B179" s="10">
        <v>116</v>
      </c>
      <c r="C179" s="10">
        <v>-11</v>
      </c>
      <c r="D179" s="10">
        <v>200</v>
      </c>
      <c r="E179" s="10">
        <v>196</v>
      </c>
    </row>
    <row r="180" spans="1:5" x14ac:dyDescent="0.4">
      <c r="A180" s="10">
        <v>1.8773299999999999</v>
      </c>
      <c r="B180" s="10">
        <v>122</v>
      </c>
      <c r="C180" s="10">
        <v>-16</v>
      </c>
      <c r="D180" s="10">
        <v>196</v>
      </c>
      <c r="E180" s="10">
        <v>187</v>
      </c>
    </row>
    <row r="181" spans="1:5" x14ac:dyDescent="0.4">
      <c r="A181" s="10">
        <v>1.8879999999999999</v>
      </c>
      <c r="B181" s="10">
        <v>124</v>
      </c>
      <c r="C181" s="10">
        <v>-6</v>
      </c>
      <c r="D181" s="10">
        <v>197</v>
      </c>
      <c r="E181" s="10">
        <v>195</v>
      </c>
    </row>
    <row r="182" spans="1:5" x14ac:dyDescent="0.4">
      <c r="A182" s="10">
        <v>1.8986700000000001</v>
      </c>
      <c r="B182" s="10">
        <v>131</v>
      </c>
      <c r="C182" s="10">
        <v>-16</v>
      </c>
      <c r="D182" s="10">
        <v>191</v>
      </c>
      <c r="E182" s="10">
        <v>191</v>
      </c>
    </row>
    <row r="183" spans="1:5" x14ac:dyDescent="0.4">
      <c r="A183" s="10">
        <v>1.90933</v>
      </c>
      <c r="B183" s="10">
        <v>137</v>
      </c>
      <c r="C183" s="10">
        <v>-17</v>
      </c>
      <c r="D183" s="10">
        <v>182</v>
      </c>
      <c r="E183" s="10">
        <v>196</v>
      </c>
    </row>
    <row r="184" spans="1:5" x14ac:dyDescent="0.4">
      <c r="A184" s="10">
        <v>1.92</v>
      </c>
      <c r="B184" s="10">
        <v>148</v>
      </c>
      <c r="C184" s="10">
        <v>-19</v>
      </c>
      <c r="D184" s="10">
        <v>197</v>
      </c>
      <c r="E184" s="10">
        <v>200</v>
      </c>
    </row>
    <row r="185" spans="1:5" x14ac:dyDescent="0.4">
      <c r="A185" s="10">
        <v>1.9306700000000001</v>
      </c>
      <c r="B185" s="10">
        <v>134</v>
      </c>
      <c r="C185" s="10">
        <v>-2</v>
      </c>
      <c r="D185" s="10">
        <v>203</v>
      </c>
      <c r="E185" s="10">
        <v>201</v>
      </c>
    </row>
    <row r="186" spans="1:5" x14ac:dyDescent="0.4">
      <c r="A186" s="10">
        <v>1.94133</v>
      </c>
      <c r="B186" s="10">
        <v>122</v>
      </c>
      <c r="C186" s="10">
        <v>-12</v>
      </c>
      <c r="D186" s="10">
        <v>201</v>
      </c>
      <c r="E186" s="10">
        <v>208</v>
      </c>
    </row>
    <row r="187" spans="1:5" x14ac:dyDescent="0.4">
      <c r="A187" s="10">
        <v>1.952</v>
      </c>
      <c r="B187" s="10">
        <v>128</v>
      </c>
      <c r="C187" s="10">
        <v>1</v>
      </c>
      <c r="D187" s="10">
        <v>191</v>
      </c>
      <c r="E187" s="10">
        <v>208</v>
      </c>
    </row>
    <row r="188" spans="1:5" x14ac:dyDescent="0.4">
      <c r="A188" s="10">
        <v>1.9626699999999999</v>
      </c>
      <c r="B188" s="10">
        <v>120</v>
      </c>
      <c r="C188" s="10">
        <v>-4</v>
      </c>
      <c r="D188" s="10">
        <v>193</v>
      </c>
      <c r="E188" s="10">
        <v>211</v>
      </c>
    </row>
    <row r="189" spans="1:5" x14ac:dyDescent="0.4">
      <c r="A189" s="10">
        <v>1.97333</v>
      </c>
      <c r="B189" s="10">
        <v>133</v>
      </c>
      <c r="C189" s="10">
        <v>-11</v>
      </c>
      <c r="D189" s="10">
        <v>191</v>
      </c>
      <c r="E189" s="10">
        <v>203</v>
      </c>
    </row>
    <row r="190" spans="1:5" x14ac:dyDescent="0.4">
      <c r="A190" s="10">
        <v>1.984</v>
      </c>
      <c r="B190" s="10">
        <v>129</v>
      </c>
      <c r="C190" s="10">
        <v>2</v>
      </c>
      <c r="D190" s="10">
        <v>196</v>
      </c>
      <c r="E190" s="10">
        <v>203</v>
      </c>
    </row>
    <row r="191" spans="1:5" x14ac:dyDescent="0.4">
      <c r="A191" s="10">
        <v>1.9946699999999999</v>
      </c>
      <c r="B191" s="10">
        <v>129</v>
      </c>
      <c r="C191" s="10">
        <v>-6</v>
      </c>
      <c r="D191" s="10">
        <v>199</v>
      </c>
      <c r="E191" s="10">
        <v>199</v>
      </c>
    </row>
    <row r="192" spans="1:5" x14ac:dyDescent="0.4">
      <c r="A192" s="10">
        <v>2.0053299999999998</v>
      </c>
      <c r="B192" s="10">
        <v>134</v>
      </c>
      <c r="C192" s="10">
        <v>14</v>
      </c>
      <c r="D192" s="10">
        <v>214</v>
      </c>
      <c r="E192" s="10">
        <v>200</v>
      </c>
    </row>
    <row r="193" spans="1:5" x14ac:dyDescent="0.4">
      <c r="A193" s="10">
        <v>2.016</v>
      </c>
      <c r="B193" s="10">
        <v>125</v>
      </c>
      <c r="C193" s="10">
        <v>1</v>
      </c>
      <c r="D193" s="10">
        <v>210</v>
      </c>
      <c r="E193" s="10">
        <v>205</v>
      </c>
    </row>
    <row r="194" spans="1:5" x14ac:dyDescent="0.4">
      <c r="A194" s="10">
        <v>2.0266700000000002</v>
      </c>
      <c r="B194" s="10">
        <v>131</v>
      </c>
      <c r="C194" s="10">
        <v>1</v>
      </c>
      <c r="D194" s="10">
        <v>223</v>
      </c>
      <c r="E194" s="10">
        <v>191</v>
      </c>
    </row>
    <row r="195" spans="1:5" x14ac:dyDescent="0.4">
      <c r="A195" s="10">
        <v>2.0373299999999999</v>
      </c>
      <c r="B195" s="10">
        <v>134</v>
      </c>
      <c r="C195" s="10">
        <v>0</v>
      </c>
      <c r="D195" s="10">
        <v>213</v>
      </c>
      <c r="E195" s="10">
        <v>188</v>
      </c>
    </row>
    <row r="196" spans="1:5" x14ac:dyDescent="0.4">
      <c r="A196" s="10">
        <v>2.048</v>
      </c>
      <c r="B196" s="10">
        <v>127</v>
      </c>
      <c r="C196" s="10">
        <v>-4</v>
      </c>
      <c r="D196" s="10">
        <v>210</v>
      </c>
      <c r="E196" s="10">
        <v>173</v>
      </c>
    </row>
    <row r="197" spans="1:5" x14ac:dyDescent="0.4">
      <c r="A197" s="10">
        <v>2.0586700000000002</v>
      </c>
      <c r="B197" s="10">
        <v>130</v>
      </c>
      <c r="C197" s="10">
        <v>-8</v>
      </c>
      <c r="D197" s="10">
        <v>209</v>
      </c>
      <c r="E197" s="10">
        <v>180</v>
      </c>
    </row>
    <row r="198" spans="1:5" x14ac:dyDescent="0.4">
      <c r="A198" s="10">
        <v>2.0693299999999999</v>
      </c>
      <c r="B198" s="10">
        <v>137</v>
      </c>
      <c r="C198" s="10">
        <v>-11</v>
      </c>
      <c r="D198" s="10">
        <v>211</v>
      </c>
      <c r="E198" s="10">
        <v>187</v>
      </c>
    </row>
    <row r="199" spans="1:5" x14ac:dyDescent="0.4">
      <c r="A199" s="10">
        <v>2.08</v>
      </c>
      <c r="B199" s="10">
        <v>142</v>
      </c>
      <c r="C199" s="10">
        <v>-8</v>
      </c>
      <c r="D199" s="10">
        <v>218</v>
      </c>
      <c r="E199" s="10">
        <v>213</v>
      </c>
    </row>
    <row r="200" spans="1:5" x14ac:dyDescent="0.4">
      <c r="A200" s="10">
        <v>2.0906699999999998</v>
      </c>
      <c r="B200" s="10">
        <v>145</v>
      </c>
      <c r="C200" s="10">
        <v>-8</v>
      </c>
      <c r="D200" s="10">
        <v>206</v>
      </c>
      <c r="E200" s="10">
        <v>204</v>
      </c>
    </row>
    <row r="201" spans="1:5" x14ac:dyDescent="0.4">
      <c r="A201" s="10">
        <v>2.1013299999999999</v>
      </c>
      <c r="B201" s="10">
        <v>148</v>
      </c>
      <c r="C201" s="10">
        <v>6</v>
      </c>
      <c r="D201" s="10">
        <v>202</v>
      </c>
      <c r="E201" s="10">
        <v>199</v>
      </c>
    </row>
    <row r="202" spans="1:5" x14ac:dyDescent="0.4">
      <c r="A202" s="10">
        <v>2.1120000000000001</v>
      </c>
      <c r="B202" s="10">
        <v>153</v>
      </c>
      <c r="C202" s="10">
        <v>-2</v>
      </c>
      <c r="D202" s="10">
        <v>209</v>
      </c>
      <c r="E202" s="10">
        <v>202</v>
      </c>
    </row>
    <row r="203" spans="1:5" x14ac:dyDescent="0.4">
      <c r="A203" s="10">
        <v>2.1226699999999998</v>
      </c>
      <c r="B203" s="10">
        <v>156</v>
      </c>
      <c r="C203" s="10">
        <v>11</v>
      </c>
      <c r="D203" s="10">
        <v>219</v>
      </c>
      <c r="E203" s="10">
        <v>204</v>
      </c>
    </row>
    <row r="204" spans="1:5" x14ac:dyDescent="0.4">
      <c r="A204" s="10">
        <v>2.1333299999999999</v>
      </c>
      <c r="B204" s="10">
        <v>150</v>
      </c>
      <c r="C204" s="10">
        <v>13</v>
      </c>
      <c r="D204" s="10">
        <v>228</v>
      </c>
      <c r="E204" s="10">
        <v>215</v>
      </c>
    </row>
    <row r="205" spans="1:5" x14ac:dyDescent="0.4">
      <c r="A205" s="10">
        <v>2.1440000000000001</v>
      </c>
      <c r="B205" s="10">
        <v>154</v>
      </c>
      <c r="C205" s="10">
        <v>5</v>
      </c>
      <c r="D205" s="10">
        <v>231</v>
      </c>
      <c r="E205" s="10">
        <v>214</v>
      </c>
    </row>
    <row r="206" spans="1:5" x14ac:dyDescent="0.4">
      <c r="A206" s="10">
        <v>2.1546699999999999</v>
      </c>
      <c r="B206" s="10">
        <v>161</v>
      </c>
      <c r="C206" s="10">
        <v>7</v>
      </c>
      <c r="D206" s="10">
        <v>209</v>
      </c>
      <c r="E206" s="10">
        <v>198</v>
      </c>
    </row>
    <row r="207" spans="1:5" x14ac:dyDescent="0.4">
      <c r="A207" s="10">
        <v>2.16533</v>
      </c>
      <c r="B207" s="10">
        <v>162</v>
      </c>
      <c r="C207" s="10">
        <v>19</v>
      </c>
      <c r="D207" s="10">
        <v>209</v>
      </c>
      <c r="E207" s="10">
        <v>193</v>
      </c>
    </row>
    <row r="208" spans="1:5" x14ac:dyDescent="0.4">
      <c r="A208" s="10">
        <v>2.1760000000000002</v>
      </c>
      <c r="B208" s="10">
        <v>160</v>
      </c>
      <c r="C208" s="10">
        <v>11</v>
      </c>
      <c r="D208" s="10">
        <v>215</v>
      </c>
      <c r="E208" s="10">
        <v>181</v>
      </c>
    </row>
    <row r="209" spans="1:5" x14ac:dyDescent="0.4">
      <c r="A209" s="10">
        <v>2.1866699999999999</v>
      </c>
      <c r="B209" s="10">
        <v>155</v>
      </c>
      <c r="C209" s="10">
        <v>13</v>
      </c>
      <c r="D209" s="10">
        <v>224</v>
      </c>
      <c r="E209" s="10">
        <v>206</v>
      </c>
    </row>
    <row r="210" spans="1:5" x14ac:dyDescent="0.4">
      <c r="A210" s="10">
        <v>2.19733</v>
      </c>
      <c r="B210" s="10">
        <v>156</v>
      </c>
      <c r="C210" s="10">
        <v>7</v>
      </c>
      <c r="D210" s="10">
        <v>221</v>
      </c>
      <c r="E210" s="10">
        <v>213</v>
      </c>
    </row>
    <row r="211" spans="1:5" x14ac:dyDescent="0.4">
      <c r="A211" s="10">
        <v>2.2080000000000002</v>
      </c>
      <c r="B211" s="10">
        <v>159</v>
      </c>
      <c r="C211" s="10">
        <v>11</v>
      </c>
      <c r="D211" s="10">
        <v>217</v>
      </c>
      <c r="E211" s="10">
        <v>210</v>
      </c>
    </row>
    <row r="212" spans="1:5" x14ac:dyDescent="0.4">
      <c r="A212" s="10">
        <v>2.2186699999999999</v>
      </c>
      <c r="B212" s="10">
        <v>163</v>
      </c>
      <c r="C212" s="10">
        <v>10</v>
      </c>
      <c r="D212" s="10">
        <v>228</v>
      </c>
      <c r="E212" s="10">
        <v>210</v>
      </c>
    </row>
    <row r="213" spans="1:5" x14ac:dyDescent="0.4">
      <c r="A213" s="10">
        <v>2.22933</v>
      </c>
      <c r="B213" s="10">
        <v>160</v>
      </c>
      <c r="C213" s="10">
        <v>1</v>
      </c>
      <c r="D213" s="10">
        <v>237</v>
      </c>
      <c r="E213" s="10">
        <v>220</v>
      </c>
    </row>
    <row r="214" spans="1:5" x14ac:dyDescent="0.4">
      <c r="A214" s="10">
        <v>2.2400000000000002</v>
      </c>
      <c r="B214" s="10">
        <v>160</v>
      </c>
      <c r="C214" s="10">
        <v>3</v>
      </c>
      <c r="D214" s="10">
        <v>223</v>
      </c>
      <c r="E214" s="10">
        <v>206</v>
      </c>
    </row>
    <row r="215" spans="1:5" x14ac:dyDescent="0.4">
      <c r="A215" s="10">
        <v>2.2506699999999999</v>
      </c>
      <c r="B215" s="10">
        <v>177</v>
      </c>
      <c r="C215" s="10">
        <v>11</v>
      </c>
      <c r="D215" s="10">
        <v>222</v>
      </c>
      <c r="E215" s="10">
        <v>219</v>
      </c>
    </row>
    <row r="216" spans="1:5" x14ac:dyDescent="0.4">
      <c r="A216" s="10">
        <v>2.2613300000000001</v>
      </c>
      <c r="B216" s="10">
        <v>158</v>
      </c>
      <c r="C216" s="10">
        <v>10</v>
      </c>
      <c r="D216" s="10">
        <v>225</v>
      </c>
      <c r="E216" s="10">
        <v>204</v>
      </c>
    </row>
    <row r="217" spans="1:5" x14ac:dyDescent="0.4">
      <c r="A217" s="10">
        <v>2.2719999999999998</v>
      </c>
      <c r="B217" s="10">
        <v>153</v>
      </c>
      <c r="C217" s="10">
        <v>2</v>
      </c>
      <c r="D217" s="10">
        <v>224</v>
      </c>
      <c r="E217" s="10">
        <v>195</v>
      </c>
    </row>
    <row r="218" spans="1:5" x14ac:dyDescent="0.4">
      <c r="A218" s="10">
        <v>2.28267</v>
      </c>
      <c r="B218" s="10">
        <v>160</v>
      </c>
      <c r="C218" s="10">
        <v>-10</v>
      </c>
      <c r="D218" s="10">
        <v>231</v>
      </c>
      <c r="E218" s="10">
        <v>198</v>
      </c>
    </row>
    <row r="219" spans="1:5" x14ac:dyDescent="0.4">
      <c r="A219" s="10">
        <v>2.2933300000000001</v>
      </c>
      <c r="B219" s="10">
        <v>173</v>
      </c>
      <c r="C219" s="10">
        <v>-2</v>
      </c>
      <c r="D219" s="10">
        <v>236</v>
      </c>
      <c r="E219" s="10">
        <v>197</v>
      </c>
    </row>
    <row r="220" spans="1:5" x14ac:dyDescent="0.4">
      <c r="A220" s="10">
        <v>2.3039999999999998</v>
      </c>
      <c r="B220" s="10">
        <v>174</v>
      </c>
      <c r="C220" s="10">
        <v>0</v>
      </c>
      <c r="D220" s="10">
        <v>227</v>
      </c>
      <c r="E220" s="10">
        <v>204</v>
      </c>
    </row>
    <row r="221" spans="1:5" x14ac:dyDescent="0.4">
      <c r="A221" s="10">
        <v>2.31467</v>
      </c>
      <c r="B221" s="10">
        <v>160</v>
      </c>
      <c r="C221" s="10">
        <v>7</v>
      </c>
      <c r="D221" s="10">
        <v>236</v>
      </c>
      <c r="E221" s="10">
        <v>198</v>
      </c>
    </row>
    <row r="222" spans="1:5" x14ac:dyDescent="0.4">
      <c r="A222" s="10">
        <v>2.3253300000000001</v>
      </c>
      <c r="B222" s="10">
        <v>178</v>
      </c>
      <c r="C222" s="10">
        <v>6</v>
      </c>
      <c r="D222" s="10">
        <v>222</v>
      </c>
      <c r="E222" s="10">
        <v>198</v>
      </c>
    </row>
    <row r="223" spans="1:5" x14ac:dyDescent="0.4">
      <c r="A223" s="10">
        <v>2.3359999999999999</v>
      </c>
      <c r="B223" s="10">
        <v>188</v>
      </c>
      <c r="C223" s="10">
        <v>11</v>
      </c>
      <c r="D223" s="10">
        <v>234</v>
      </c>
      <c r="E223" s="10">
        <v>198</v>
      </c>
    </row>
    <row r="224" spans="1:5" x14ac:dyDescent="0.4">
      <c r="A224" s="10">
        <v>2.34667</v>
      </c>
      <c r="B224" s="10">
        <v>180</v>
      </c>
      <c r="C224" s="10">
        <v>10</v>
      </c>
      <c r="D224" s="10">
        <v>243</v>
      </c>
      <c r="E224" s="10">
        <v>195</v>
      </c>
    </row>
    <row r="225" spans="1:5" x14ac:dyDescent="0.4">
      <c r="A225" s="10">
        <v>2.3573300000000001</v>
      </c>
      <c r="B225" s="10">
        <v>170</v>
      </c>
      <c r="C225" s="10">
        <v>15</v>
      </c>
      <c r="D225" s="10">
        <v>238</v>
      </c>
      <c r="E225" s="10">
        <v>208</v>
      </c>
    </row>
    <row r="226" spans="1:5" x14ac:dyDescent="0.4">
      <c r="A226" s="10">
        <v>2.3679999999999999</v>
      </c>
      <c r="B226" s="10">
        <v>179</v>
      </c>
      <c r="C226" s="10">
        <v>14</v>
      </c>
      <c r="D226" s="10">
        <v>242</v>
      </c>
      <c r="E226" s="10">
        <v>203</v>
      </c>
    </row>
    <row r="227" spans="1:5" x14ac:dyDescent="0.4">
      <c r="A227" s="10">
        <v>2.3786700000000001</v>
      </c>
      <c r="B227" s="10">
        <v>191</v>
      </c>
      <c r="C227" s="10">
        <v>-7</v>
      </c>
      <c r="D227" s="10">
        <v>246</v>
      </c>
      <c r="E227" s="10">
        <v>195</v>
      </c>
    </row>
    <row r="228" spans="1:5" x14ac:dyDescent="0.4">
      <c r="A228" s="10">
        <v>2.3893300000000002</v>
      </c>
      <c r="B228" s="10">
        <v>187</v>
      </c>
      <c r="C228" s="10">
        <v>-3</v>
      </c>
      <c r="D228" s="10">
        <v>241</v>
      </c>
      <c r="E228" s="10">
        <v>201</v>
      </c>
    </row>
    <row r="229" spans="1:5" x14ac:dyDescent="0.4">
      <c r="A229" s="10">
        <v>2.4</v>
      </c>
      <c r="B229" s="10">
        <v>187</v>
      </c>
      <c r="C229" s="10">
        <v>6</v>
      </c>
      <c r="D229" s="10">
        <v>229</v>
      </c>
      <c r="E229" s="10">
        <v>197</v>
      </c>
    </row>
    <row r="230" spans="1:5" x14ac:dyDescent="0.4">
      <c r="A230" s="10">
        <v>2.4106700000000001</v>
      </c>
      <c r="B230" s="10">
        <v>191</v>
      </c>
      <c r="C230" s="10">
        <v>11</v>
      </c>
      <c r="D230" s="10">
        <v>232</v>
      </c>
      <c r="E230" s="10">
        <v>194</v>
      </c>
    </row>
    <row r="231" spans="1:5" x14ac:dyDescent="0.4">
      <c r="A231" s="10">
        <v>2.4213300000000002</v>
      </c>
      <c r="B231" s="10">
        <v>177</v>
      </c>
      <c r="C231" s="10">
        <v>13</v>
      </c>
      <c r="D231" s="10">
        <v>235</v>
      </c>
      <c r="E231" s="10">
        <v>192</v>
      </c>
    </row>
    <row r="232" spans="1:5" x14ac:dyDescent="0.4">
      <c r="A232" s="10">
        <v>2.4319999999999999</v>
      </c>
      <c r="B232" s="10">
        <v>175</v>
      </c>
      <c r="C232" s="10">
        <v>28</v>
      </c>
      <c r="D232" s="10">
        <v>231</v>
      </c>
      <c r="E232" s="10">
        <v>211</v>
      </c>
    </row>
    <row r="233" spans="1:5" x14ac:dyDescent="0.4">
      <c r="A233" s="10">
        <v>2.4426700000000001</v>
      </c>
      <c r="B233" s="10">
        <v>186</v>
      </c>
      <c r="C233" s="10">
        <v>21</v>
      </c>
      <c r="D233" s="10">
        <v>228</v>
      </c>
      <c r="E233" s="10">
        <v>210</v>
      </c>
    </row>
    <row r="234" spans="1:5" x14ac:dyDescent="0.4">
      <c r="A234" s="10">
        <v>2.4533299999999998</v>
      </c>
      <c r="B234" s="10">
        <v>193</v>
      </c>
      <c r="C234" s="10">
        <v>18</v>
      </c>
      <c r="D234" s="10">
        <v>238</v>
      </c>
      <c r="E234" s="10">
        <v>212</v>
      </c>
    </row>
    <row r="235" spans="1:5" x14ac:dyDescent="0.4">
      <c r="A235" s="10">
        <v>2.464</v>
      </c>
      <c r="B235" s="10">
        <v>201</v>
      </c>
      <c r="C235" s="10">
        <v>16</v>
      </c>
      <c r="D235" s="10">
        <v>234</v>
      </c>
      <c r="E235" s="10">
        <v>200</v>
      </c>
    </row>
    <row r="236" spans="1:5" x14ac:dyDescent="0.4">
      <c r="A236" s="10">
        <v>2.4746700000000001</v>
      </c>
      <c r="B236" s="10">
        <v>214</v>
      </c>
      <c r="C236" s="10">
        <v>16</v>
      </c>
      <c r="D236" s="10">
        <v>246</v>
      </c>
      <c r="E236" s="10">
        <v>199</v>
      </c>
    </row>
    <row r="237" spans="1:5" x14ac:dyDescent="0.4">
      <c r="A237" s="10">
        <v>2.4853299999999998</v>
      </c>
      <c r="B237" s="10">
        <v>209</v>
      </c>
      <c r="C237" s="10">
        <v>32</v>
      </c>
      <c r="D237" s="10">
        <v>255</v>
      </c>
      <c r="E237" s="10">
        <v>204</v>
      </c>
    </row>
    <row r="238" spans="1:5" x14ac:dyDescent="0.4">
      <c r="A238" s="10">
        <v>2.496</v>
      </c>
      <c r="B238" s="10">
        <v>201</v>
      </c>
      <c r="C238" s="10">
        <v>26</v>
      </c>
      <c r="D238" s="10">
        <v>256</v>
      </c>
      <c r="E238" s="10">
        <v>206</v>
      </c>
    </row>
    <row r="239" spans="1:5" x14ac:dyDescent="0.4">
      <c r="A239" s="10">
        <v>2.5066700000000002</v>
      </c>
      <c r="B239" s="10">
        <v>222</v>
      </c>
      <c r="C239" s="10">
        <v>28</v>
      </c>
      <c r="D239" s="10">
        <v>238</v>
      </c>
      <c r="E239" s="10">
        <v>194</v>
      </c>
    </row>
    <row r="240" spans="1:5" x14ac:dyDescent="0.4">
      <c r="A240" s="10">
        <v>2.5173299999999998</v>
      </c>
      <c r="B240" s="10">
        <v>218</v>
      </c>
      <c r="C240" s="10">
        <v>32</v>
      </c>
      <c r="D240" s="10">
        <v>247</v>
      </c>
      <c r="E240" s="10">
        <v>196</v>
      </c>
    </row>
    <row r="241" spans="1:5" x14ac:dyDescent="0.4">
      <c r="A241" s="10">
        <v>2.528</v>
      </c>
      <c r="B241" s="10">
        <v>218</v>
      </c>
      <c r="C241" s="10">
        <v>29</v>
      </c>
      <c r="D241" s="10">
        <v>233</v>
      </c>
      <c r="E241" s="10">
        <v>192</v>
      </c>
    </row>
    <row r="242" spans="1:5" x14ac:dyDescent="0.4">
      <c r="A242" s="10">
        <v>2.5386700000000002</v>
      </c>
      <c r="B242" s="10">
        <v>220</v>
      </c>
      <c r="C242" s="10">
        <v>23</v>
      </c>
      <c r="D242" s="10">
        <v>247</v>
      </c>
      <c r="E242" s="10">
        <v>199</v>
      </c>
    </row>
    <row r="243" spans="1:5" x14ac:dyDescent="0.4">
      <c r="A243" s="10">
        <v>2.5493299999999999</v>
      </c>
      <c r="B243" s="10">
        <v>215</v>
      </c>
      <c r="C243" s="10">
        <v>23</v>
      </c>
      <c r="D243" s="10">
        <v>253</v>
      </c>
      <c r="E243" s="10">
        <v>208</v>
      </c>
    </row>
    <row r="244" spans="1:5" x14ac:dyDescent="0.4">
      <c r="A244" s="10">
        <v>2.56</v>
      </c>
      <c r="B244" s="10">
        <v>222</v>
      </c>
      <c r="C244" s="10">
        <v>30</v>
      </c>
      <c r="D244" s="10">
        <v>265</v>
      </c>
      <c r="E244" s="10">
        <v>212</v>
      </c>
    </row>
    <row r="245" spans="1:5" x14ac:dyDescent="0.4">
      <c r="A245" s="10">
        <v>2.5706699999999998</v>
      </c>
      <c r="B245" s="10">
        <v>225</v>
      </c>
      <c r="C245" s="10">
        <v>34</v>
      </c>
      <c r="D245" s="10">
        <v>269</v>
      </c>
      <c r="E245" s="10">
        <v>215</v>
      </c>
    </row>
    <row r="246" spans="1:5" x14ac:dyDescent="0.4">
      <c r="A246" s="10">
        <v>2.5813299999999999</v>
      </c>
      <c r="B246" s="10">
        <v>224</v>
      </c>
      <c r="C246" s="10">
        <v>34</v>
      </c>
      <c r="D246" s="10">
        <v>257</v>
      </c>
      <c r="E246" s="10">
        <v>208</v>
      </c>
    </row>
    <row r="247" spans="1:5" x14ac:dyDescent="0.4">
      <c r="A247" s="10">
        <v>2.5920000000000001</v>
      </c>
      <c r="B247" s="10">
        <v>220</v>
      </c>
      <c r="C247" s="10">
        <v>32</v>
      </c>
      <c r="D247" s="10">
        <v>252</v>
      </c>
      <c r="E247" s="10">
        <v>193</v>
      </c>
    </row>
    <row r="248" spans="1:5" x14ac:dyDescent="0.4">
      <c r="A248" s="10">
        <v>2.6026699999999998</v>
      </c>
      <c r="B248" s="10">
        <v>245</v>
      </c>
      <c r="C248" s="10">
        <v>32</v>
      </c>
      <c r="D248" s="10">
        <v>259</v>
      </c>
      <c r="E248" s="10">
        <v>203</v>
      </c>
    </row>
    <row r="249" spans="1:5" x14ac:dyDescent="0.4">
      <c r="A249" s="10">
        <v>2.6133299999999999</v>
      </c>
      <c r="B249" s="10">
        <v>256</v>
      </c>
      <c r="C249" s="10">
        <v>43</v>
      </c>
      <c r="D249" s="10">
        <v>254</v>
      </c>
      <c r="E249" s="10">
        <v>201</v>
      </c>
    </row>
    <row r="250" spans="1:5" x14ac:dyDescent="0.4">
      <c r="A250" s="10">
        <v>2.6240000000000001</v>
      </c>
      <c r="B250" s="10">
        <v>240</v>
      </c>
      <c r="C250" s="10">
        <v>30</v>
      </c>
      <c r="D250" s="10">
        <v>263</v>
      </c>
      <c r="E250" s="10">
        <v>202</v>
      </c>
    </row>
    <row r="251" spans="1:5" x14ac:dyDescent="0.4">
      <c r="A251" s="10">
        <v>2.6346699999999998</v>
      </c>
      <c r="B251" s="10">
        <v>254</v>
      </c>
      <c r="C251" s="10">
        <v>26</v>
      </c>
      <c r="D251" s="10">
        <v>262</v>
      </c>
      <c r="E251" s="10">
        <v>201</v>
      </c>
    </row>
    <row r="252" spans="1:5" x14ac:dyDescent="0.4">
      <c r="A252" s="10">
        <v>2.64533</v>
      </c>
      <c r="B252" s="10">
        <v>261</v>
      </c>
      <c r="C252" s="10">
        <v>30</v>
      </c>
      <c r="D252" s="10">
        <v>276</v>
      </c>
      <c r="E252" s="10">
        <v>205</v>
      </c>
    </row>
    <row r="253" spans="1:5" x14ac:dyDescent="0.4">
      <c r="A253" s="10">
        <v>2.6560000000000001</v>
      </c>
      <c r="B253" s="10">
        <v>272</v>
      </c>
      <c r="C253" s="10">
        <v>32</v>
      </c>
      <c r="D253" s="10">
        <v>293</v>
      </c>
      <c r="E253" s="10">
        <v>194</v>
      </c>
    </row>
    <row r="254" spans="1:5" x14ac:dyDescent="0.4">
      <c r="A254" s="10">
        <v>2.6666699999999999</v>
      </c>
      <c r="B254" s="10">
        <v>270</v>
      </c>
      <c r="C254" s="10">
        <v>34</v>
      </c>
      <c r="D254" s="10">
        <v>285</v>
      </c>
      <c r="E254" s="10">
        <v>200</v>
      </c>
    </row>
    <row r="255" spans="1:5" x14ac:dyDescent="0.4">
      <c r="A255" s="10">
        <v>2.67733</v>
      </c>
      <c r="B255" s="10">
        <v>271</v>
      </c>
      <c r="C255" s="10">
        <v>39</v>
      </c>
      <c r="D255" s="10">
        <v>264</v>
      </c>
      <c r="E255" s="10">
        <v>210</v>
      </c>
    </row>
    <row r="256" spans="1:5" x14ac:dyDescent="0.4">
      <c r="A256" s="10">
        <v>2.6880000000000002</v>
      </c>
      <c r="B256" s="10">
        <v>276</v>
      </c>
      <c r="C256" s="10">
        <v>32</v>
      </c>
      <c r="D256" s="10">
        <v>275</v>
      </c>
      <c r="E256" s="10">
        <v>210</v>
      </c>
    </row>
    <row r="257" spans="1:5" x14ac:dyDescent="0.4">
      <c r="A257" s="10">
        <v>2.6986699999999999</v>
      </c>
      <c r="B257" s="10">
        <v>276</v>
      </c>
      <c r="C257" s="10">
        <v>29</v>
      </c>
      <c r="D257" s="10">
        <v>268</v>
      </c>
      <c r="E257" s="10">
        <v>203</v>
      </c>
    </row>
    <row r="258" spans="1:5" x14ac:dyDescent="0.4">
      <c r="A258" s="10">
        <v>2.70933</v>
      </c>
      <c r="B258" s="10">
        <v>281</v>
      </c>
      <c r="C258" s="10">
        <v>32</v>
      </c>
      <c r="D258" s="10">
        <v>267</v>
      </c>
      <c r="E258" s="10">
        <v>210</v>
      </c>
    </row>
    <row r="259" spans="1:5" x14ac:dyDescent="0.4">
      <c r="A259" s="10">
        <v>2.72</v>
      </c>
      <c r="B259" s="10">
        <v>274</v>
      </c>
      <c r="C259" s="10">
        <v>44</v>
      </c>
      <c r="D259" s="10">
        <v>279</v>
      </c>
      <c r="E259" s="10">
        <v>200</v>
      </c>
    </row>
    <row r="260" spans="1:5" x14ac:dyDescent="0.4">
      <c r="A260" s="10">
        <v>2.7306699999999999</v>
      </c>
      <c r="B260" s="10">
        <v>285</v>
      </c>
      <c r="C260" s="10">
        <v>43</v>
      </c>
      <c r="D260" s="10">
        <v>276</v>
      </c>
      <c r="E260" s="10">
        <v>194</v>
      </c>
    </row>
    <row r="261" spans="1:5" x14ac:dyDescent="0.4">
      <c r="A261" s="10">
        <v>2.74133</v>
      </c>
      <c r="B261" s="10">
        <v>281</v>
      </c>
      <c r="C261" s="10">
        <v>45</v>
      </c>
      <c r="D261" s="10">
        <v>280</v>
      </c>
      <c r="E261" s="10">
        <v>210</v>
      </c>
    </row>
    <row r="262" spans="1:5" x14ac:dyDescent="0.4">
      <c r="A262" s="10">
        <v>2.7519999999999998</v>
      </c>
      <c r="B262" s="10">
        <v>280</v>
      </c>
      <c r="C262" s="10">
        <v>40</v>
      </c>
      <c r="D262" s="10">
        <v>276</v>
      </c>
      <c r="E262" s="10">
        <v>195</v>
      </c>
    </row>
    <row r="263" spans="1:5" x14ac:dyDescent="0.4">
      <c r="A263" s="10">
        <v>2.76267</v>
      </c>
      <c r="B263" s="10">
        <v>281</v>
      </c>
      <c r="C263" s="10">
        <v>41</v>
      </c>
      <c r="D263" s="10">
        <v>277</v>
      </c>
      <c r="E263" s="10">
        <v>190</v>
      </c>
    </row>
    <row r="264" spans="1:5" x14ac:dyDescent="0.4">
      <c r="A264" s="10">
        <v>2.7733300000000001</v>
      </c>
      <c r="B264" s="10">
        <v>282</v>
      </c>
      <c r="C264" s="10">
        <v>34</v>
      </c>
      <c r="D264" s="10">
        <v>280</v>
      </c>
      <c r="E264" s="10">
        <v>198</v>
      </c>
    </row>
    <row r="265" spans="1:5" x14ac:dyDescent="0.4">
      <c r="A265" s="10">
        <v>2.7839999999999998</v>
      </c>
      <c r="B265" s="10">
        <v>280</v>
      </c>
      <c r="C265" s="10">
        <v>39</v>
      </c>
      <c r="D265" s="10">
        <v>279</v>
      </c>
      <c r="E265" s="10">
        <v>197</v>
      </c>
    </row>
    <row r="266" spans="1:5" x14ac:dyDescent="0.4">
      <c r="A266" s="10">
        <v>2.79467</v>
      </c>
      <c r="B266" s="10">
        <v>281</v>
      </c>
      <c r="C266" s="10">
        <v>42</v>
      </c>
      <c r="D266" s="10">
        <v>294</v>
      </c>
      <c r="E266" s="10">
        <v>189</v>
      </c>
    </row>
    <row r="267" spans="1:5" x14ac:dyDescent="0.4">
      <c r="A267" s="10">
        <v>2.8053300000000001</v>
      </c>
      <c r="B267" s="10">
        <v>290</v>
      </c>
      <c r="C267" s="10">
        <v>49</v>
      </c>
      <c r="D267" s="10">
        <v>286</v>
      </c>
      <c r="E267" s="10">
        <v>195</v>
      </c>
    </row>
    <row r="268" spans="1:5" x14ac:dyDescent="0.4">
      <c r="A268" s="10">
        <v>2.8159999999999998</v>
      </c>
      <c r="B268" s="10">
        <v>309</v>
      </c>
      <c r="C268" s="10">
        <v>52</v>
      </c>
      <c r="D268" s="10">
        <v>302</v>
      </c>
      <c r="E268" s="10">
        <v>203</v>
      </c>
    </row>
    <row r="269" spans="1:5" x14ac:dyDescent="0.4">
      <c r="A269" s="10">
        <v>2.82667</v>
      </c>
      <c r="B269" s="10">
        <v>295</v>
      </c>
      <c r="C269" s="10">
        <v>56</v>
      </c>
      <c r="D269" s="10">
        <v>316</v>
      </c>
      <c r="E269" s="10">
        <v>201</v>
      </c>
    </row>
    <row r="270" spans="1:5" x14ac:dyDescent="0.4">
      <c r="A270" s="10">
        <v>2.8373300000000001</v>
      </c>
      <c r="B270" s="10">
        <v>315</v>
      </c>
      <c r="C270" s="10">
        <v>60</v>
      </c>
      <c r="D270" s="10">
        <v>328</v>
      </c>
      <c r="E270" s="10">
        <v>196</v>
      </c>
    </row>
    <row r="271" spans="1:5" x14ac:dyDescent="0.4">
      <c r="A271" s="10">
        <v>2.8479999999999999</v>
      </c>
      <c r="B271" s="10">
        <v>329</v>
      </c>
      <c r="C271" s="10">
        <v>65</v>
      </c>
      <c r="D271" s="10">
        <v>334</v>
      </c>
      <c r="E271" s="10">
        <v>208</v>
      </c>
    </row>
    <row r="272" spans="1:5" x14ac:dyDescent="0.4">
      <c r="A272" s="10">
        <v>2.85867</v>
      </c>
      <c r="B272" s="10">
        <v>341</v>
      </c>
      <c r="C272" s="10">
        <v>64</v>
      </c>
      <c r="D272" s="10">
        <v>340</v>
      </c>
      <c r="E272" s="10">
        <v>215</v>
      </c>
    </row>
    <row r="273" spans="1:5" x14ac:dyDescent="0.4">
      <c r="A273" s="10">
        <v>2.8693300000000002</v>
      </c>
      <c r="B273" s="10">
        <v>345</v>
      </c>
      <c r="C273" s="10">
        <v>71</v>
      </c>
      <c r="D273" s="10">
        <v>355</v>
      </c>
      <c r="E273" s="10">
        <v>216</v>
      </c>
    </row>
    <row r="274" spans="1:5" x14ac:dyDescent="0.4">
      <c r="A274" s="10">
        <v>2.88</v>
      </c>
      <c r="B274" s="10">
        <v>346</v>
      </c>
      <c r="C274" s="10">
        <v>62</v>
      </c>
      <c r="D274" s="10">
        <v>358</v>
      </c>
      <c r="E274" s="10">
        <v>230</v>
      </c>
    </row>
    <row r="275" spans="1:5" x14ac:dyDescent="0.4">
      <c r="A275" s="10">
        <v>2.8906700000000001</v>
      </c>
      <c r="B275" s="10">
        <v>335</v>
      </c>
      <c r="C275" s="10">
        <v>74</v>
      </c>
      <c r="D275" s="10">
        <v>369</v>
      </c>
      <c r="E275" s="10">
        <v>218</v>
      </c>
    </row>
    <row r="276" spans="1:5" x14ac:dyDescent="0.4">
      <c r="A276" s="10">
        <v>2.9013300000000002</v>
      </c>
      <c r="B276" s="10">
        <v>339</v>
      </c>
      <c r="C276" s="10">
        <v>82</v>
      </c>
      <c r="D276" s="10">
        <v>361</v>
      </c>
      <c r="E276" s="10">
        <v>215</v>
      </c>
    </row>
    <row r="277" spans="1:5" x14ac:dyDescent="0.4">
      <c r="A277" s="10">
        <v>2.9119999999999999</v>
      </c>
      <c r="B277" s="10">
        <v>340</v>
      </c>
      <c r="C277" s="10">
        <v>72</v>
      </c>
      <c r="D277" s="10">
        <v>357</v>
      </c>
      <c r="E277" s="10">
        <v>214</v>
      </c>
    </row>
    <row r="278" spans="1:5" x14ac:dyDescent="0.4">
      <c r="A278" s="10">
        <v>2.9226700000000001</v>
      </c>
      <c r="B278" s="10">
        <v>341</v>
      </c>
      <c r="C278" s="10">
        <v>70</v>
      </c>
      <c r="D278" s="10">
        <v>353</v>
      </c>
      <c r="E278" s="10">
        <v>224</v>
      </c>
    </row>
    <row r="279" spans="1:5" x14ac:dyDescent="0.4">
      <c r="A279" s="10">
        <v>2.9333300000000002</v>
      </c>
      <c r="B279" s="10">
        <v>339</v>
      </c>
      <c r="C279" s="10">
        <v>71</v>
      </c>
      <c r="D279" s="10">
        <v>352</v>
      </c>
      <c r="E279" s="10">
        <v>221</v>
      </c>
    </row>
    <row r="280" spans="1:5" x14ac:dyDescent="0.4">
      <c r="A280" s="10">
        <v>2.944</v>
      </c>
      <c r="B280" s="10">
        <v>336</v>
      </c>
      <c r="C280" s="10">
        <v>67</v>
      </c>
      <c r="D280" s="10">
        <v>351</v>
      </c>
      <c r="E280" s="10">
        <v>228</v>
      </c>
    </row>
    <row r="281" spans="1:5" x14ac:dyDescent="0.4">
      <c r="A281" s="10">
        <v>2.9546700000000001</v>
      </c>
      <c r="B281" s="10">
        <v>335</v>
      </c>
      <c r="C281" s="10">
        <v>76</v>
      </c>
      <c r="D281" s="10">
        <v>350</v>
      </c>
      <c r="E281" s="10">
        <v>224</v>
      </c>
    </row>
    <row r="282" spans="1:5" x14ac:dyDescent="0.4">
      <c r="A282" s="10">
        <v>2.9653299999999998</v>
      </c>
      <c r="B282" s="10">
        <v>340</v>
      </c>
      <c r="C282" s="10">
        <v>63</v>
      </c>
      <c r="D282" s="10">
        <v>343</v>
      </c>
      <c r="E282" s="10">
        <v>242</v>
      </c>
    </row>
    <row r="283" spans="1:5" x14ac:dyDescent="0.4">
      <c r="A283" s="10">
        <v>2.976</v>
      </c>
      <c r="B283" s="10">
        <v>339</v>
      </c>
      <c r="C283" s="10">
        <v>78</v>
      </c>
      <c r="D283" s="10">
        <v>337</v>
      </c>
      <c r="E283" s="10">
        <v>246</v>
      </c>
    </row>
    <row r="284" spans="1:5" x14ac:dyDescent="0.4">
      <c r="A284" s="10">
        <v>2.9866700000000002</v>
      </c>
      <c r="B284" s="10">
        <v>353</v>
      </c>
      <c r="C284" s="10">
        <v>90</v>
      </c>
      <c r="D284" s="10">
        <v>347</v>
      </c>
      <c r="E284" s="10">
        <v>249</v>
      </c>
    </row>
    <row r="285" spans="1:5" x14ac:dyDescent="0.4">
      <c r="A285" s="10">
        <v>2.9973299999999998</v>
      </c>
      <c r="B285" s="10">
        <v>368</v>
      </c>
      <c r="C285" s="10">
        <v>104</v>
      </c>
      <c r="D285" s="10">
        <v>359</v>
      </c>
      <c r="E285" s="10">
        <v>247</v>
      </c>
    </row>
    <row r="286" spans="1:5" x14ac:dyDescent="0.4">
      <c r="A286" s="10">
        <v>3.008</v>
      </c>
      <c r="B286" s="10">
        <v>356</v>
      </c>
      <c r="C286" s="10">
        <v>89</v>
      </c>
      <c r="D286" s="10">
        <v>367</v>
      </c>
      <c r="E286" s="10">
        <v>257</v>
      </c>
    </row>
    <row r="287" spans="1:5" x14ac:dyDescent="0.4">
      <c r="A287" s="10">
        <v>3.0186700000000002</v>
      </c>
      <c r="B287" s="10">
        <v>362</v>
      </c>
      <c r="C287" s="10">
        <v>97</v>
      </c>
      <c r="D287" s="10">
        <v>370</v>
      </c>
      <c r="E287" s="10">
        <v>262</v>
      </c>
    </row>
    <row r="288" spans="1:5" x14ac:dyDescent="0.4">
      <c r="A288" s="10">
        <v>3.0293299999999999</v>
      </c>
      <c r="B288" s="10">
        <v>359</v>
      </c>
      <c r="C288" s="10">
        <v>95</v>
      </c>
      <c r="D288" s="10">
        <v>364</v>
      </c>
      <c r="E288" s="10">
        <v>265</v>
      </c>
    </row>
    <row r="289" spans="1:5" x14ac:dyDescent="0.4">
      <c r="A289" s="10">
        <v>3.04</v>
      </c>
      <c r="B289" s="10">
        <v>354</v>
      </c>
      <c r="C289" s="10">
        <v>84</v>
      </c>
      <c r="D289" s="10">
        <v>363</v>
      </c>
      <c r="E289" s="10">
        <v>262</v>
      </c>
    </row>
    <row r="290" spans="1:5" x14ac:dyDescent="0.4">
      <c r="A290" s="10">
        <v>3.0506700000000002</v>
      </c>
      <c r="B290" s="10">
        <v>341</v>
      </c>
      <c r="C290" s="10">
        <v>73</v>
      </c>
      <c r="D290" s="10">
        <v>357</v>
      </c>
      <c r="E290" s="10">
        <v>267</v>
      </c>
    </row>
    <row r="291" spans="1:5" x14ac:dyDescent="0.4">
      <c r="A291" s="10">
        <v>3.0613299999999999</v>
      </c>
      <c r="B291" s="10">
        <v>347</v>
      </c>
      <c r="C291" s="10">
        <v>75</v>
      </c>
      <c r="D291" s="10">
        <v>364</v>
      </c>
      <c r="E291" s="10">
        <v>261</v>
      </c>
    </row>
    <row r="292" spans="1:5" x14ac:dyDescent="0.4">
      <c r="A292" s="10">
        <v>3.0720000000000001</v>
      </c>
      <c r="B292" s="10">
        <v>360</v>
      </c>
      <c r="C292" s="10">
        <v>81</v>
      </c>
      <c r="D292" s="10">
        <v>377</v>
      </c>
      <c r="E292" s="10">
        <v>259</v>
      </c>
    </row>
    <row r="293" spans="1:5" x14ac:dyDescent="0.4">
      <c r="A293" s="10">
        <v>3.0826699999999998</v>
      </c>
      <c r="B293" s="10">
        <v>364</v>
      </c>
      <c r="C293" s="10">
        <v>64</v>
      </c>
      <c r="D293" s="10">
        <v>367</v>
      </c>
      <c r="E293" s="10">
        <v>256</v>
      </c>
    </row>
    <row r="294" spans="1:5" x14ac:dyDescent="0.4">
      <c r="A294" s="10">
        <v>3.0933299999999999</v>
      </c>
      <c r="B294" s="10">
        <v>336</v>
      </c>
      <c r="C294" s="10">
        <v>46</v>
      </c>
      <c r="D294" s="10">
        <v>350</v>
      </c>
      <c r="E294" s="10">
        <v>261</v>
      </c>
    </row>
    <row r="295" spans="1:5" x14ac:dyDescent="0.4">
      <c r="A295" s="10">
        <v>3.1040000000000001</v>
      </c>
      <c r="B295" s="10">
        <v>266</v>
      </c>
      <c r="C295" s="10">
        <v>1</v>
      </c>
      <c r="D295" s="10">
        <v>303</v>
      </c>
      <c r="E295" s="10">
        <v>248</v>
      </c>
    </row>
    <row r="296" spans="1:5" x14ac:dyDescent="0.4">
      <c r="A296" s="10">
        <v>3.1146699999999998</v>
      </c>
      <c r="B296" s="10">
        <v>193</v>
      </c>
      <c r="C296" s="10">
        <v>-70</v>
      </c>
      <c r="D296" s="10">
        <v>242</v>
      </c>
      <c r="E296" s="10">
        <v>244</v>
      </c>
    </row>
    <row r="297" spans="1:5" x14ac:dyDescent="0.4">
      <c r="A297" s="10">
        <v>3.1253299999999999</v>
      </c>
      <c r="B297" s="10">
        <v>152</v>
      </c>
      <c r="C297" s="10">
        <v>-140</v>
      </c>
      <c r="D297" s="10">
        <v>175</v>
      </c>
      <c r="E297" s="10">
        <v>246</v>
      </c>
    </row>
    <row r="298" spans="1:5" x14ac:dyDescent="0.4">
      <c r="A298" s="10">
        <v>3.1360000000000001</v>
      </c>
      <c r="B298" s="10">
        <v>198</v>
      </c>
      <c r="C298" s="10">
        <v>-109</v>
      </c>
      <c r="D298" s="10">
        <v>156</v>
      </c>
      <c r="E298" s="10">
        <v>245</v>
      </c>
    </row>
    <row r="299" spans="1:5" x14ac:dyDescent="0.4">
      <c r="A299" s="10">
        <v>3.1466699999999999</v>
      </c>
      <c r="B299" s="10">
        <v>318</v>
      </c>
      <c r="C299" s="10">
        <v>4</v>
      </c>
      <c r="D299" s="10">
        <v>221</v>
      </c>
      <c r="E299" s="10">
        <v>234</v>
      </c>
    </row>
    <row r="300" spans="1:5" x14ac:dyDescent="0.4">
      <c r="A300" s="10">
        <v>3.15733</v>
      </c>
      <c r="B300" s="10">
        <v>421</v>
      </c>
      <c r="C300" s="10">
        <v>107</v>
      </c>
      <c r="D300" s="10">
        <v>359</v>
      </c>
      <c r="E300" s="10">
        <v>237</v>
      </c>
    </row>
    <row r="301" spans="1:5" x14ac:dyDescent="0.4">
      <c r="A301" s="10">
        <v>3.1680000000000001</v>
      </c>
      <c r="B301" s="10">
        <v>482</v>
      </c>
      <c r="C301" s="10">
        <v>174</v>
      </c>
      <c r="D301" s="10">
        <v>450</v>
      </c>
      <c r="E301" s="10">
        <v>227</v>
      </c>
    </row>
    <row r="302" spans="1:5" x14ac:dyDescent="0.4">
      <c r="A302" s="10">
        <v>3.1786699999999999</v>
      </c>
      <c r="B302" s="10">
        <v>477</v>
      </c>
      <c r="C302" s="10">
        <v>195</v>
      </c>
      <c r="D302" s="10">
        <v>480</v>
      </c>
      <c r="E302" s="10">
        <v>237</v>
      </c>
    </row>
    <row r="303" spans="1:5" x14ac:dyDescent="0.4">
      <c r="A303" s="10">
        <v>3.18933</v>
      </c>
      <c r="B303" s="10">
        <v>447</v>
      </c>
      <c r="C303" s="10">
        <v>182</v>
      </c>
      <c r="D303" s="10">
        <v>487</v>
      </c>
      <c r="E303" s="10">
        <v>242</v>
      </c>
    </row>
    <row r="304" spans="1:5" x14ac:dyDescent="0.4">
      <c r="A304" s="10">
        <v>3.2</v>
      </c>
      <c r="B304" s="10">
        <v>427</v>
      </c>
      <c r="C304" s="10">
        <v>184</v>
      </c>
      <c r="D304" s="10">
        <v>497</v>
      </c>
      <c r="E304" s="10">
        <v>235</v>
      </c>
    </row>
    <row r="305" spans="1:5" x14ac:dyDescent="0.4">
      <c r="A305" s="10">
        <v>3.2106699999999999</v>
      </c>
      <c r="B305" s="10">
        <v>429</v>
      </c>
      <c r="C305" s="10">
        <v>213</v>
      </c>
      <c r="D305" s="10">
        <v>562</v>
      </c>
      <c r="E305" s="10">
        <v>335</v>
      </c>
    </row>
    <row r="306" spans="1:5" x14ac:dyDescent="0.4">
      <c r="A306" s="10">
        <v>3.22133</v>
      </c>
      <c r="B306" s="10">
        <v>413</v>
      </c>
      <c r="C306" s="10">
        <v>245</v>
      </c>
      <c r="D306" s="10">
        <v>658</v>
      </c>
      <c r="E306" s="10">
        <v>485</v>
      </c>
    </row>
    <row r="307" spans="1:5" x14ac:dyDescent="0.4">
      <c r="A307" s="10">
        <v>3.2320000000000002</v>
      </c>
      <c r="B307" s="10">
        <v>409</v>
      </c>
      <c r="C307" s="10">
        <v>268</v>
      </c>
      <c r="D307" s="10">
        <v>763</v>
      </c>
      <c r="E307" s="10">
        <v>431</v>
      </c>
    </row>
    <row r="308" spans="1:5" x14ac:dyDescent="0.4">
      <c r="A308" s="10">
        <v>3.2426699999999999</v>
      </c>
      <c r="B308" s="10">
        <v>398</v>
      </c>
      <c r="C308" s="10">
        <v>276</v>
      </c>
      <c r="D308" s="10">
        <v>800</v>
      </c>
      <c r="E308" s="10">
        <v>191</v>
      </c>
    </row>
    <row r="309" spans="1:5" x14ac:dyDescent="0.4">
      <c r="A309" s="10">
        <v>3.2533300000000001</v>
      </c>
      <c r="B309" s="10">
        <v>370</v>
      </c>
      <c r="C309" s="10">
        <v>232</v>
      </c>
      <c r="D309" s="10">
        <v>775</v>
      </c>
      <c r="E309" s="10">
        <v>-15</v>
      </c>
    </row>
    <row r="310" spans="1:5" x14ac:dyDescent="0.4">
      <c r="A310" s="10">
        <v>3.2639999999999998</v>
      </c>
      <c r="B310" s="10">
        <v>318</v>
      </c>
      <c r="C310" s="10">
        <v>142</v>
      </c>
      <c r="D310" s="10">
        <v>696</v>
      </c>
      <c r="E310" s="10">
        <v>-141</v>
      </c>
    </row>
    <row r="311" spans="1:5" x14ac:dyDescent="0.4">
      <c r="A311" s="10">
        <v>3.27467</v>
      </c>
      <c r="B311" s="10">
        <v>-999</v>
      </c>
      <c r="C311" s="10">
        <v>-1486</v>
      </c>
      <c r="D311" s="10">
        <v>584</v>
      </c>
      <c r="E311" s="10">
        <v>-183</v>
      </c>
    </row>
    <row r="312" spans="1:5" x14ac:dyDescent="0.4">
      <c r="A312" s="10">
        <v>3.2853300000000001</v>
      </c>
      <c r="B312" s="10">
        <v>-8327</v>
      </c>
      <c r="C312" s="10">
        <v>-9037</v>
      </c>
      <c r="D312" s="10">
        <v>-1215</v>
      </c>
      <c r="E312" s="10">
        <v>-183</v>
      </c>
    </row>
    <row r="313" spans="1:5" x14ac:dyDescent="0.4">
      <c r="A313" s="10">
        <v>3.2959999999999998</v>
      </c>
      <c r="B313" s="10">
        <v>-12626</v>
      </c>
      <c r="C313" s="10">
        <v>-13420</v>
      </c>
      <c r="D313" s="10">
        <v>-8826</v>
      </c>
      <c r="E313" s="10">
        <v>-142</v>
      </c>
    </row>
    <row r="314" spans="1:5" x14ac:dyDescent="0.4">
      <c r="A314" s="10">
        <v>3.30667</v>
      </c>
      <c r="B314" s="10">
        <v>-11370</v>
      </c>
      <c r="C314" s="10">
        <v>-12099</v>
      </c>
      <c r="D314" s="10">
        <v>-12802</v>
      </c>
      <c r="E314" s="10">
        <v>-133</v>
      </c>
    </row>
    <row r="315" spans="1:5" x14ac:dyDescent="0.4">
      <c r="A315" s="10">
        <v>3.3173300000000001</v>
      </c>
      <c r="B315" s="10">
        <v>-8204</v>
      </c>
      <c r="C315" s="10">
        <v>-8765</v>
      </c>
      <c r="D315" s="10">
        <v>-11259</v>
      </c>
      <c r="E315" s="10">
        <v>-119</v>
      </c>
    </row>
    <row r="316" spans="1:5" x14ac:dyDescent="0.4">
      <c r="A316" s="10">
        <v>3.3279999999999998</v>
      </c>
      <c r="B316" s="10">
        <v>-4743</v>
      </c>
      <c r="C316" s="10">
        <v>-5199</v>
      </c>
      <c r="D316" s="10">
        <v>-7980</v>
      </c>
      <c r="E316" s="10">
        <v>-95</v>
      </c>
    </row>
    <row r="317" spans="1:5" x14ac:dyDescent="0.4">
      <c r="A317" s="10">
        <v>3.33867</v>
      </c>
      <c r="B317" s="10">
        <v>-1897</v>
      </c>
      <c r="C317" s="10">
        <v>-2262</v>
      </c>
      <c r="D317" s="10">
        <v>-4526</v>
      </c>
      <c r="E317" s="10">
        <v>-90</v>
      </c>
    </row>
    <row r="318" spans="1:5" x14ac:dyDescent="0.4">
      <c r="A318" s="10">
        <v>3.3493300000000001</v>
      </c>
      <c r="B318" s="10">
        <v>60</v>
      </c>
      <c r="C318" s="10">
        <v>-249</v>
      </c>
      <c r="D318" s="10">
        <v>-1733</v>
      </c>
      <c r="E318" s="10">
        <v>-80</v>
      </c>
    </row>
    <row r="319" spans="1:5" x14ac:dyDescent="0.4">
      <c r="A319" s="10">
        <v>3.36</v>
      </c>
      <c r="B319" s="10">
        <v>1255</v>
      </c>
      <c r="C319" s="10">
        <v>980</v>
      </c>
      <c r="D319" s="10">
        <v>183</v>
      </c>
      <c r="E319" s="10">
        <v>-55</v>
      </c>
    </row>
    <row r="320" spans="1:5" x14ac:dyDescent="0.4">
      <c r="A320" s="10">
        <v>3.3706700000000001</v>
      </c>
      <c r="B320" s="10">
        <v>1910</v>
      </c>
      <c r="C320" s="10">
        <v>1677</v>
      </c>
      <c r="D320" s="10">
        <v>1331</v>
      </c>
      <c r="E320" s="10">
        <v>-19</v>
      </c>
    </row>
    <row r="321" spans="1:5" x14ac:dyDescent="0.4">
      <c r="A321" s="10">
        <v>3.3813300000000002</v>
      </c>
      <c r="B321" s="10">
        <v>2256</v>
      </c>
      <c r="C321" s="10">
        <v>2035</v>
      </c>
      <c r="D321" s="10">
        <v>1955</v>
      </c>
      <c r="E321" s="10">
        <v>14</v>
      </c>
    </row>
    <row r="322" spans="1:5" x14ac:dyDescent="0.4">
      <c r="A322" s="10">
        <v>3.3919999999999999</v>
      </c>
      <c r="B322" s="10">
        <v>2461</v>
      </c>
      <c r="C322" s="10">
        <v>2221</v>
      </c>
      <c r="D322" s="10">
        <v>2291</v>
      </c>
      <c r="E322" s="10">
        <v>41</v>
      </c>
    </row>
    <row r="323" spans="1:5" x14ac:dyDescent="0.4">
      <c r="A323" s="10">
        <v>3.4026700000000001</v>
      </c>
      <c r="B323" s="10">
        <v>2548</v>
      </c>
      <c r="C323" s="10">
        <v>2330</v>
      </c>
      <c r="D323" s="10">
        <v>2471</v>
      </c>
      <c r="E323" s="10">
        <v>76</v>
      </c>
    </row>
    <row r="324" spans="1:5" x14ac:dyDescent="0.4">
      <c r="A324" s="10">
        <v>3.4133300000000002</v>
      </c>
      <c r="B324" s="10">
        <v>2607</v>
      </c>
      <c r="C324" s="10">
        <v>2361</v>
      </c>
      <c r="D324" s="10">
        <v>2551</v>
      </c>
      <c r="E324" s="10">
        <v>119</v>
      </c>
    </row>
    <row r="325" spans="1:5" x14ac:dyDescent="0.4">
      <c r="A325" s="10">
        <v>3.4239999999999999</v>
      </c>
      <c r="B325" s="10">
        <v>2621</v>
      </c>
      <c r="C325" s="10">
        <v>2386</v>
      </c>
      <c r="D325" s="10">
        <v>2599</v>
      </c>
      <c r="E325" s="10">
        <v>187</v>
      </c>
    </row>
    <row r="326" spans="1:5" x14ac:dyDescent="0.4">
      <c r="A326" s="10">
        <v>3.4346700000000001</v>
      </c>
      <c r="B326" s="10">
        <v>2625</v>
      </c>
      <c r="C326" s="10">
        <v>2405</v>
      </c>
      <c r="D326" s="10">
        <v>2618</v>
      </c>
      <c r="E326" s="10">
        <v>259</v>
      </c>
    </row>
    <row r="327" spans="1:5" x14ac:dyDescent="0.4">
      <c r="A327" s="10">
        <v>3.4453299999999998</v>
      </c>
      <c r="B327" s="10">
        <v>2624</v>
      </c>
      <c r="C327" s="10">
        <v>2404</v>
      </c>
      <c r="D327" s="10">
        <v>2632</v>
      </c>
      <c r="E327" s="10">
        <v>273</v>
      </c>
    </row>
    <row r="328" spans="1:5" x14ac:dyDescent="0.4">
      <c r="A328" s="10">
        <v>3.456</v>
      </c>
      <c r="B328" s="10">
        <v>2613</v>
      </c>
      <c r="C328" s="10">
        <v>2390</v>
      </c>
      <c r="D328" s="10">
        <v>2633</v>
      </c>
      <c r="E328" s="10">
        <v>135</v>
      </c>
    </row>
    <row r="329" spans="1:5" x14ac:dyDescent="0.4">
      <c r="A329" s="10">
        <v>3.4666700000000001</v>
      </c>
      <c r="B329" s="10">
        <v>2620</v>
      </c>
      <c r="C329" s="10">
        <v>2382</v>
      </c>
      <c r="D329" s="10">
        <v>2625</v>
      </c>
      <c r="E329" s="10">
        <v>-84</v>
      </c>
    </row>
    <row r="330" spans="1:5" x14ac:dyDescent="0.4">
      <c r="A330" s="10">
        <v>3.4773299999999998</v>
      </c>
      <c r="B330" s="10">
        <v>2606</v>
      </c>
      <c r="C330" s="10">
        <v>2360</v>
      </c>
      <c r="D330" s="10">
        <v>2611</v>
      </c>
      <c r="E330" s="10">
        <v>-240</v>
      </c>
    </row>
    <row r="331" spans="1:5" x14ac:dyDescent="0.4">
      <c r="A331" s="10">
        <v>3.488</v>
      </c>
      <c r="B331" s="10">
        <v>2588</v>
      </c>
      <c r="C331" s="10">
        <v>2331</v>
      </c>
      <c r="D331" s="10">
        <v>2586</v>
      </c>
      <c r="E331" s="10">
        <v>-306</v>
      </c>
    </row>
    <row r="332" spans="1:5" x14ac:dyDescent="0.4">
      <c r="A332" s="10">
        <v>3.4986700000000002</v>
      </c>
      <c r="B332" s="10">
        <v>2556</v>
      </c>
      <c r="C332" s="10">
        <v>2324</v>
      </c>
      <c r="D332" s="10">
        <v>2575</v>
      </c>
      <c r="E332" s="10">
        <v>-345</v>
      </c>
    </row>
    <row r="333" spans="1:5" x14ac:dyDescent="0.4">
      <c r="A333" s="10">
        <v>3.5093299999999998</v>
      </c>
      <c r="B333" s="10">
        <v>2520</v>
      </c>
      <c r="C333" s="10">
        <v>2307</v>
      </c>
      <c r="D333" s="10">
        <v>2541</v>
      </c>
      <c r="E333" s="10">
        <v>-395</v>
      </c>
    </row>
    <row r="334" spans="1:5" x14ac:dyDescent="0.4">
      <c r="A334" s="10">
        <v>3.52</v>
      </c>
      <c r="B334" s="10">
        <v>2505</v>
      </c>
      <c r="C334" s="10">
        <v>2282</v>
      </c>
      <c r="D334" s="10">
        <v>2521</v>
      </c>
      <c r="E334" s="10">
        <v>-469</v>
      </c>
    </row>
    <row r="335" spans="1:5" x14ac:dyDescent="0.4">
      <c r="A335" s="10">
        <v>3.5306700000000002</v>
      </c>
      <c r="B335" s="10">
        <v>2502</v>
      </c>
      <c r="C335" s="10">
        <v>2259</v>
      </c>
      <c r="D335" s="10">
        <v>2500</v>
      </c>
      <c r="E335" s="10">
        <v>-525</v>
      </c>
    </row>
    <row r="336" spans="1:5" x14ac:dyDescent="0.4">
      <c r="A336" s="10">
        <v>3.5413299999999999</v>
      </c>
      <c r="B336" s="10">
        <v>2475</v>
      </c>
      <c r="C336" s="10">
        <v>2227</v>
      </c>
      <c r="D336" s="10">
        <v>2487</v>
      </c>
      <c r="E336" s="10">
        <v>-556</v>
      </c>
    </row>
    <row r="337" spans="1:5" x14ac:dyDescent="0.4">
      <c r="A337" s="10">
        <v>3.552</v>
      </c>
      <c r="B337" s="10">
        <v>2442</v>
      </c>
      <c r="C337" s="10">
        <v>2198</v>
      </c>
      <c r="D337" s="10">
        <v>2467</v>
      </c>
      <c r="E337" s="10">
        <v>-522</v>
      </c>
    </row>
    <row r="338" spans="1:5" x14ac:dyDescent="0.4">
      <c r="A338" s="10">
        <v>3.5626699999999998</v>
      </c>
      <c r="B338" s="10">
        <v>2418</v>
      </c>
      <c r="C338" s="10">
        <v>2176</v>
      </c>
      <c r="D338" s="10">
        <v>2451</v>
      </c>
      <c r="E338" s="10">
        <v>-454</v>
      </c>
    </row>
    <row r="339" spans="1:5" x14ac:dyDescent="0.4">
      <c r="A339" s="10">
        <v>3.5733299999999999</v>
      </c>
      <c r="B339" s="10">
        <v>2393</v>
      </c>
      <c r="C339" s="10">
        <v>2166</v>
      </c>
      <c r="D339" s="10">
        <v>2411</v>
      </c>
      <c r="E339" s="10">
        <v>-389</v>
      </c>
    </row>
    <row r="340" spans="1:5" x14ac:dyDescent="0.4">
      <c r="A340" s="10">
        <v>3.5840000000000001</v>
      </c>
      <c r="B340" s="10">
        <v>2379</v>
      </c>
      <c r="C340" s="10">
        <v>2146</v>
      </c>
      <c r="D340" s="10">
        <v>2387</v>
      </c>
      <c r="E340" s="10">
        <v>-319</v>
      </c>
    </row>
    <row r="341" spans="1:5" x14ac:dyDescent="0.4">
      <c r="A341" s="10">
        <v>3.5946699999999998</v>
      </c>
      <c r="B341" s="10">
        <v>2353</v>
      </c>
      <c r="C341" s="10">
        <v>2124</v>
      </c>
      <c r="D341" s="10">
        <v>2368</v>
      </c>
      <c r="E341" s="10">
        <v>-278</v>
      </c>
    </row>
    <row r="342" spans="1:5" x14ac:dyDescent="0.4">
      <c r="A342" s="10">
        <v>3.6053299999999999</v>
      </c>
      <c r="B342" s="10">
        <v>2339</v>
      </c>
      <c r="C342" s="10">
        <v>2097</v>
      </c>
      <c r="D342" s="10">
        <v>2348</v>
      </c>
      <c r="E342" s="10">
        <v>-260</v>
      </c>
    </row>
    <row r="343" spans="1:5" x14ac:dyDescent="0.4">
      <c r="A343" s="10">
        <v>3.6160000000000001</v>
      </c>
      <c r="B343" s="10">
        <v>2319</v>
      </c>
      <c r="C343" s="10">
        <v>2077</v>
      </c>
      <c r="D343" s="10">
        <v>2326</v>
      </c>
      <c r="E343" s="10">
        <v>-241</v>
      </c>
    </row>
    <row r="344" spans="1:5" x14ac:dyDescent="0.4">
      <c r="A344" s="10">
        <v>3.6266699999999998</v>
      </c>
      <c r="B344" s="10">
        <v>2285</v>
      </c>
      <c r="C344" s="10">
        <v>2060</v>
      </c>
      <c r="D344" s="10">
        <v>2312</v>
      </c>
      <c r="E344" s="10">
        <v>-226</v>
      </c>
    </row>
    <row r="345" spans="1:5" x14ac:dyDescent="0.4">
      <c r="A345" s="10">
        <v>3.63733</v>
      </c>
      <c r="B345" s="10">
        <v>2259</v>
      </c>
      <c r="C345" s="10">
        <v>2026</v>
      </c>
      <c r="D345" s="10">
        <v>2295</v>
      </c>
      <c r="E345" s="10">
        <v>-217</v>
      </c>
    </row>
    <row r="346" spans="1:5" x14ac:dyDescent="0.4">
      <c r="A346" s="10">
        <v>3.6480000000000001</v>
      </c>
      <c r="B346" s="10">
        <v>2254</v>
      </c>
      <c r="C346" s="10">
        <v>1999</v>
      </c>
      <c r="D346" s="10">
        <v>2267</v>
      </c>
      <c r="E346" s="10">
        <v>-210</v>
      </c>
    </row>
    <row r="347" spans="1:5" x14ac:dyDescent="0.4">
      <c r="A347" s="10">
        <v>3.6586699999999999</v>
      </c>
      <c r="B347" s="10">
        <v>2231</v>
      </c>
      <c r="C347" s="10">
        <v>1995</v>
      </c>
      <c r="D347" s="10">
        <v>2240</v>
      </c>
      <c r="E347" s="10">
        <v>-221</v>
      </c>
    </row>
    <row r="348" spans="1:5" x14ac:dyDescent="0.4">
      <c r="A348" s="10">
        <v>3.66933</v>
      </c>
      <c r="B348" s="10">
        <v>2216</v>
      </c>
      <c r="C348" s="10">
        <v>1975</v>
      </c>
      <c r="D348" s="10">
        <v>2218</v>
      </c>
      <c r="E348" s="10">
        <v>-212</v>
      </c>
    </row>
    <row r="349" spans="1:5" x14ac:dyDescent="0.4">
      <c r="A349" s="10">
        <v>3.68</v>
      </c>
      <c r="B349" s="10">
        <v>2208</v>
      </c>
      <c r="C349" s="10">
        <v>1952</v>
      </c>
      <c r="D349" s="10">
        <v>2200</v>
      </c>
      <c r="E349" s="10">
        <v>-224</v>
      </c>
    </row>
    <row r="350" spans="1:5" x14ac:dyDescent="0.4">
      <c r="A350" s="10">
        <v>3.6906699999999999</v>
      </c>
      <c r="B350" s="10">
        <v>2167</v>
      </c>
      <c r="C350" s="10">
        <v>1918</v>
      </c>
      <c r="D350" s="10">
        <v>2188</v>
      </c>
      <c r="E350" s="10">
        <v>-220</v>
      </c>
    </row>
    <row r="351" spans="1:5" x14ac:dyDescent="0.4">
      <c r="A351" s="10">
        <v>3.70133</v>
      </c>
      <c r="B351" s="10">
        <v>2127</v>
      </c>
      <c r="C351" s="10">
        <v>1889</v>
      </c>
      <c r="D351" s="10">
        <v>2164</v>
      </c>
      <c r="E351" s="10">
        <v>-215</v>
      </c>
    </row>
    <row r="352" spans="1:5" x14ac:dyDescent="0.4">
      <c r="A352" s="10">
        <v>3.7120000000000002</v>
      </c>
      <c r="B352" s="10">
        <v>2124</v>
      </c>
      <c r="C352" s="10">
        <v>1868</v>
      </c>
      <c r="D352" s="10">
        <v>2154</v>
      </c>
      <c r="E352" s="10">
        <v>-220</v>
      </c>
    </row>
    <row r="353" spans="1:5" x14ac:dyDescent="0.4">
      <c r="A353" s="10">
        <v>3.7226699999999999</v>
      </c>
      <c r="B353" s="10">
        <v>2100</v>
      </c>
      <c r="C353" s="10">
        <v>1850</v>
      </c>
      <c r="D353" s="10">
        <v>2125</v>
      </c>
      <c r="E353" s="10">
        <v>-225</v>
      </c>
    </row>
    <row r="354" spans="1:5" x14ac:dyDescent="0.4">
      <c r="A354" s="10">
        <v>3.73333</v>
      </c>
      <c r="B354" s="10">
        <v>2086</v>
      </c>
      <c r="C354" s="10">
        <v>1820</v>
      </c>
      <c r="D354" s="10">
        <v>2101</v>
      </c>
      <c r="E354" s="10">
        <v>-222</v>
      </c>
    </row>
    <row r="355" spans="1:5" x14ac:dyDescent="0.4">
      <c r="A355" s="10">
        <v>3.7440000000000002</v>
      </c>
      <c r="B355" s="10">
        <v>2056</v>
      </c>
      <c r="C355" s="10">
        <v>1781</v>
      </c>
      <c r="D355" s="10">
        <v>2078</v>
      </c>
      <c r="E355" s="10">
        <v>-224</v>
      </c>
    </row>
    <row r="356" spans="1:5" x14ac:dyDescent="0.4">
      <c r="A356" s="10">
        <v>3.75467</v>
      </c>
      <c r="B356" s="10">
        <v>2004</v>
      </c>
      <c r="C356" s="10">
        <v>1763</v>
      </c>
      <c r="D356" s="10">
        <v>2038</v>
      </c>
      <c r="E356" s="10">
        <v>-221</v>
      </c>
    </row>
    <row r="357" spans="1:5" x14ac:dyDescent="0.4">
      <c r="A357" s="10">
        <v>3.7653300000000001</v>
      </c>
      <c r="B357" s="10">
        <v>1985</v>
      </c>
      <c r="C357" s="10">
        <v>1739</v>
      </c>
      <c r="D357" s="10">
        <v>2022</v>
      </c>
      <c r="E357" s="10">
        <v>-231</v>
      </c>
    </row>
    <row r="358" spans="1:5" x14ac:dyDescent="0.4">
      <c r="A358" s="10">
        <v>3.7759999999999998</v>
      </c>
      <c r="B358" s="10">
        <v>1955</v>
      </c>
      <c r="C358" s="10">
        <v>1699</v>
      </c>
      <c r="D358" s="10">
        <v>1988</v>
      </c>
      <c r="E358" s="10">
        <v>-233</v>
      </c>
    </row>
    <row r="359" spans="1:5" x14ac:dyDescent="0.4">
      <c r="A359" s="10">
        <v>3.78667</v>
      </c>
      <c r="B359" s="10">
        <v>1919</v>
      </c>
      <c r="C359" s="10">
        <v>1674</v>
      </c>
      <c r="D359" s="10">
        <v>1957</v>
      </c>
      <c r="E359" s="10">
        <v>-221</v>
      </c>
    </row>
    <row r="360" spans="1:5" x14ac:dyDescent="0.4">
      <c r="A360" s="10">
        <v>3.7973300000000001</v>
      </c>
      <c r="B360" s="10">
        <v>1886</v>
      </c>
      <c r="C360" s="10">
        <v>1631</v>
      </c>
      <c r="D360" s="10">
        <v>1913</v>
      </c>
      <c r="E360" s="10">
        <v>-220</v>
      </c>
    </row>
    <row r="361" spans="1:5" x14ac:dyDescent="0.4">
      <c r="A361" s="10">
        <v>3.8079999999999998</v>
      </c>
      <c r="B361" s="10">
        <v>1854</v>
      </c>
      <c r="C361" s="10">
        <v>1596</v>
      </c>
      <c r="D361" s="10">
        <v>1883</v>
      </c>
      <c r="E361" s="10">
        <v>-207</v>
      </c>
    </row>
    <row r="362" spans="1:5" x14ac:dyDescent="0.4">
      <c r="A362" s="10">
        <v>3.81867</v>
      </c>
      <c r="B362" s="10">
        <v>1820</v>
      </c>
      <c r="C362" s="10">
        <v>1558</v>
      </c>
      <c r="D362" s="10">
        <v>1859</v>
      </c>
      <c r="E362" s="10">
        <v>-203</v>
      </c>
    </row>
    <row r="363" spans="1:5" x14ac:dyDescent="0.4">
      <c r="A363" s="10">
        <v>3.8293300000000001</v>
      </c>
      <c r="B363" s="10">
        <v>1781</v>
      </c>
      <c r="C363" s="10">
        <v>1519</v>
      </c>
      <c r="D363" s="10">
        <v>1832</v>
      </c>
      <c r="E363" s="10">
        <v>-198</v>
      </c>
    </row>
    <row r="364" spans="1:5" x14ac:dyDescent="0.4">
      <c r="A364" s="10">
        <v>3.84</v>
      </c>
      <c r="B364" s="10">
        <v>1743</v>
      </c>
      <c r="C364" s="10">
        <v>1500</v>
      </c>
      <c r="D364" s="10">
        <v>1781</v>
      </c>
      <c r="E364" s="10">
        <v>-210</v>
      </c>
    </row>
    <row r="365" spans="1:5" x14ac:dyDescent="0.4">
      <c r="A365" s="10">
        <v>3.85067</v>
      </c>
      <c r="B365" s="10">
        <v>1704</v>
      </c>
      <c r="C365" s="10">
        <v>1457</v>
      </c>
      <c r="D365" s="10">
        <v>1749</v>
      </c>
      <c r="E365" s="10">
        <v>-207</v>
      </c>
    </row>
    <row r="366" spans="1:5" x14ac:dyDescent="0.4">
      <c r="A366" s="10">
        <v>3.8613300000000002</v>
      </c>
      <c r="B366" s="10">
        <v>1655</v>
      </c>
      <c r="C366" s="10">
        <v>1418</v>
      </c>
      <c r="D366" s="10">
        <v>1731</v>
      </c>
      <c r="E366" s="10">
        <v>-194</v>
      </c>
    </row>
    <row r="367" spans="1:5" x14ac:dyDescent="0.4">
      <c r="A367" s="10">
        <v>3.8719999999999999</v>
      </c>
      <c r="B367" s="10">
        <v>1595</v>
      </c>
      <c r="C367" s="10">
        <v>1372</v>
      </c>
      <c r="D367" s="10">
        <v>1665</v>
      </c>
      <c r="E367" s="10">
        <v>-188</v>
      </c>
    </row>
    <row r="368" spans="1:5" x14ac:dyDescent="0.4">
      <c r="A368" s="10">
        <v>3.8826700000000001</v>
      </c>
      <c r="B368" s="10">
        <v>1545</v>
      </c>
      <c r="C368" s="10">
        <v>1301</v>
      </c>
      <c r="D368" s="10">
        <v>1609</v>
      </c>
      <c r="E368" s="10">
        <v>-189</v>
      </c>
    </row>
    <row r="369" spans="1:5" x14ac:dyDescent="0.4">
      <c r="A369" s="10">
        <v>3.8933300000000002</v>
      </c>
      <c r="B369" s="10">
        <v>1474</v>
      </c>
      <c r="C369" s="10">
        <v>1231</v>
      </c>
      <c r="D369" s="10">
        <v>1542</v>
      </c>
      <c r="E369" s="10">
        <v>-184</v>
      </c>
    </row>
    <row r="370" spans="1:5" x14ac:dyDescent="0.4">
      <c r="A370" s="10">
        <v>3.9039999999999999</v>
      </c>
      <c r="B370" s="10">
        <v>1417</v>
      </c>
      <c r="C370" s="10">
        <v>1163</v>
      </c>
      <c r="D370" s="10">
        <v>1485</v>
      </c>
      <c r="E370" s="10">
        <v>-172</v>
      </c>
    </row>
    <row r="371" spans="1:5" x14ac:dyDescent="0.4">
      <c r="A371" s="10">
        <v>3.9146700000000001</v>
      </c>
      <c r="B371" s="10">
        <v>1376</v>
      </c>
      <c r="C371" s="10">
        <v>1109</v>
      </c>
      <c r="D371" s="10">
        <v>1421</v>
      </c>
      <c r="E371" s="10">
        <v>-164</v>
      </c>
    </row>
    <row r="372" spans="1:5" x14ac:dyDescent="0.4">
      <c r="A372" s="10">
        <v>3.9253300000000002</v>
      </c>
      <c r="B372" s="10">
        <v>1342</v>
      </c>
      <c r="C372" s="10">
        <v>1056</v>
      </c>
      <c r="D372" s="10">
        <v>1373</v>
      </c>
      <c r="E372" s="10">
        <v>-164</v>
      </c>
    </row>
    <row r="373" spans="1:5" x14ac:dyDescent="0.4">
      <c r="A373" s="10">
        <v>3.9359999999999999</v>
      </c>
      <c r="B373" s="10">
        <v>1320</v>
      </c>
      <c r="C373" s="10">
        <v>1025</v>
      </c>
      <c r="D373" s="10">
        <v>1337</v>
      </c>
      <c r="E373" s="10">
        <v>-161</v>
      </c>
    </row>
    <row r="374" spans="1:5" x14ac:dyDescent="0.4">
      <c r="A374" s="10">
        <v>3.9466700000000001</v>
      </c>
      <c r="B374" s="10">
        <v>1279</v>
      </c>
      <c r="C374" s="10">
        <v>998</v>
      </c>
      <c r="D374" s="10">
        <v>1282</v>
      </c>
      <c r="E374" s="10">
        <v>-158</v>
      </c>
    </row>
    <row r="375" spans="1:5" x14ac:dyDescent="0.4">
      <c r="A375" s="10">
        <v>3.9573299999999998</v>
      </c>
      <c r="B375" s="10">
        <v>1237</v>
      </c>
      <c r="C375" s="10">
        <v>963</v>
      </c>
      <c r="D375" s="10">
        <v>1246</v>
      </c>
      <c r="E375" s="10">
        <v>-137</v>
      </c>
    </row>
    <row r="376" spans="1:5" x14ac:dyDescent="0.4">
      <c r="A376" s="10">
        <v>3.968</v>
      </c>
      <c r="B376" s="10">
        <v>1203</v>
      </c>
      <c r="C376" s="10">
        <v>915</v>
      </c>
      <c r="D376" s="10">
        <v>1202</v>
      </c>
      <c r="E376" s="10">
        <v>-124</v>
      </c>
    </row>
    <row r="377" spans="1:5" x14ac:dyDescent="0.4">
      <c r="A377" s="10">
        <v>3.9786700000000002</v>
      </c>
      <c r="B377" s="10">
        <v>1175</v>
      </c>
      <c r="C377" s="10">
        <v>879</v>
      </c>
      <c r="D377" s="10">
        <v>1170</v>
      </c>
      <c r="E377" s="10">
        <v>-121</v>
      </c>
    </row>
    <row r="378" spans="1:5" x14ac:dyDescent="0.4">
      <c r="A378" s="10">
        <v>3.9893299999999998</v>
      </c>
      <c r="B378" s="10">
        <v>1164</v>
      </c>
      <c r="C378" s="10">
        <v>862</v>
      </c>
      <c r="D378" s="10">
        <v>1142</v>
      </c>
      <c r="E378" s="10">
        <v>-118</v>
      </c>
    </row>
    <row r="379" spans="1:5" x14ac:dyDescent="0.4">
      <c r="A379" s="10">
        <v>4</v>
      </c>
      <c r="B379" s="10">
        <v>1156</v>
      </c>
      <c r="C379" s="10">
        <v>832</v>
      </c>
      <c r="D379" s="10">
        <v>1130</v>
      </c>
      <c r="E379" s="10">
        <v>-108</v>
      </c>
    </row>
    <row r="380" spans="1:5" x14ac:dyDescent="0.4">
      <c r="A380" s="10">
        <v>4.0106700000000002</v>
      </c>
      <c r="B380" s="10">
        <v>1151</v>
      </c>
      <c r="C380" s="10">
        <v>822</v>
      </c>
      <c r="D380" s="10">
        <v>1134</v>
      </c>
      <c r="E380" s="10">
        <v>-86</v>
      </c>
    </row>
    <row r="381" spans="1:5" x14ac:dyDescent="0.4">
      <c r="A381" s="10">
        <v>4.0213299999999998</v>
      </c>
      <c r="B381" s="10">
        <v>1166</v>
      </c>
      <c r="C381" s="10">
        <v>827</v>
      </c>
      <c r="D381" s="10">
        <v>1140</v>
      </c>
      <c r="E381" s="10">
        <v>-88</v>
      </c>
    </row>
    <row r="382" spans="1:5" x14ac:dyDescent="0.4">
      <c r="A382" s="10">
        <v>4.032</v>
      </c>
      <c r="B382" s="10">
        <v>1192</v>
      </c>
      <c r="C382" s="10">
        <v>857</v>
      </c>
      <c r="D382" s="10">
        <v>1161</v>
      </c>
      <c r="E382" s="10">
        <v>-79</v>
      </c>
    </row>
    <row r="383" spans="1:5" x14ac:dyDescent="0.4">
      <c r="A383" s="10">
        <v>4.0426700000000002</v>
      </c>
      <c r="B383" s="10">
        <v>1207</v>
      </c>
      <c r="C383" s="10">
        <v>874</v>
      </c>
      <c r="D383" s="10">
        <v>1184</v>
      </c>
      <c r="E383" s="10">
        <v>-71</v>
      </c>
    </row>
    <row r="384" spans="1:5" x14ac:dyDescent="0.4">
      <c r="A384" s="10">
        <v>4.0533299999999999</v>
      </c>
      <c r="B384" s="10">
        <v>1213</v>
      </c>
      <c r="C384" s="10">
        <v>858</v>
      </c>
      <c r="D384" s="10">
        <v>1191</v>
      </c>
      <c r="E384" s="10">
        <v>-53</v>
      </c>
    </row>
    <row r="385" spans="1:5" x14ac:dyDescent="0.4">
      <c r="A385" s="10">
        <v>4.0640000000000001</v>
      </c>
      <c r="B385" s="10">
        <v>1210</v>
      </c>
      <c r="C385" s="10">
        <v>855</v>
      </c>
      <c r="D385" s="10">
        <v>1206</v>
      </c>
      <c r="E385" s="10">
        <v>-36</v>
      </c>
    </row>
    <row r="386" spans="1:5" x14ac:dyDescent="0.4">
      <c r="A386" s="10">
        <v>4.0746700000000002</v>
      </c>
      <c r="B386" s="10">
        <v>1200</v>
      </c>
      <c r="C386" s="10">
        <v>861</v>
      </c>
      <c r="D386" s="10">
        <v>1198</v>
      </c>
      <c r="E386" s="10">
        <v>-31</v>
      </c>
    </row>
    <row r="387" spans="1:5" x14ac:dyDescent="0.4">
      <c r="A387" s="10">
        <v>4.0853299999999999</v>
      </c>
      <c r="B387" s="10">
        <v>1193</v>
      </c>
      <c r="C387" s="10">
        <v>853</v>
      </c>
      <c r="D387" s="10">
        <v>1186</v>
      </c>
      <c r="E387" s="10">
        <v>-11</v>
      </c>
    </row>
    <row r="388" spans="1:5" x14ac:dyDescent="0.4">
      <c r="A388" s="10">
        <v>4.0960000000000001</v>
      </c>
      <c r="B388" s="10">
        <v>1182</v>
      </c>
      <c r="C388" s="10">
        <v>830</v>
      </c>
      <c r="D388" s="10">
        <v>1165</v>
      </c>
      <c r="E388" s="10">
        <v>-11</v>
      </c>
    </row>
    <row r="389" spans="1:5" x14ac:dyDescent="0.4">
      <c r="A389" s="10">
        <v>4.1066700000000003</v>
      </c>
      <c r="B389" s="10">
        <v>1141</v>
      </c>
      <c r="C389" s="10">
        <v>808</v>
      </c>
      <c r="D389" s="10">
        <v>1132</v>
      </c>
      <c r="E389" s="10">
        <v>4</v>
      </c>
    </row>
    <row r="390" spans="1:5" x14ac:dyDescent="0.4">
      <c r="A390" s="10">
        <v>4.1173299999999999</v>
      </c>
      <c r="B390" s="10">
        <v>1114</v>
      </c>
      <c r="C390" s="10">
        <v>772</v>
      </c>
      <c r="D390" s="10">
        <v>1114</v>
      </c>
      <c r="E390" s="10">
        <v>17</v>
      </c>
    </row>
    <row r="391" spans="1:5" x14ac:dyDescent="0.4">
      <c r="A391" s="10">
        <v>4.1280000000000001</v>
      </c>
      <c r="B391" s="10">
        <v>1069</v>
      </c>
      <c r="C391" s="10">
        <v>724</v>
      </c>
      <c r="D391" s="10">
        <v>1071</v>
      </c>
      <c r="E391" s="10">
        <v>30</v>
      </c>
    </row>
    <row r="392" spans="1:5" x14ac:dyDescent="0.4">
      <c r="A392" s="10">
        <v>4.1386700000000003</v>
      </c>
      <c r="B392" s="10">
        <v>1029</v>
      </c>
      <c r="C392" s="10">
        <v>671</v>
      </c>
      <c r="D392" s="10">
        <v>1027</v>
      </c>
      <c r="E392" s="10">
        <v>60</v>
      </c>
    </row>
    <row r="393" spans="1:5" x14ac:dyDescent="0.4">
      <c r="A393" s="10">
        <v>4.14933</v>
      </c>
      <c r="B393" s="10">
        <v>960</v>
      </c>
      <c r="C393" s="10">
        <v>629</v>
      </c>
      <c r="D393" s="10">
        <v>995</v>
      </c>
      <c r="E393" s="10">
        <v>71</v>
      </c>
    </row>
    <row r="394" spans="1:5" x14ac:dyDescent="0.4">
      <c r="A394" s="10">
        <v>4.16</v>
      </c>
      <c r="B394" s="10">
        <v>915</v>
      </c>
      <c r="C394" s="10">
        <v>543</v>
      </c>
      <c r="D394" s="10">
        <v>933</v>
      </c>
      <c r="E394" s="10">
        <v>72</v>
      </c>
    </row>
    <row r="395" spans="1:5" x14ac:dyDescent="0.4">
      <c r="A395" s="10">
        <v>4.1706700000000003</v>
      </c>
      <c r="B395" s="10">
        <v>837</v>
      </c>
      <c r="C395" s="10">
        <v>462</v>
      </c>
      <c r="D395" s="10">
        <v>854</v>
      </c>
      <c r="E395" s="10">
        <v>70</v>
      </c>
    </row>
    <row r="396" spans="1:5" x14ac:dyDescent="0.4">
      <c r="A396" s="10">
        <v>4.18133</v>
      </c>
      <c r="B396" s="10">
        <v>732</v>
      </c>
      <c r="C396" s="10">
        <v>358</v>
      </c>
      <c r="D396" s="10">
        <v>767</v>
      </c>
      <c r="E396" s="10">
        <v>93</v>
      </c>
    </row>
    <row r="397" spans="1:5" x14ac:dyDescent="0.4">
      <c r="A397" s="10">
        <v>4.1920000000000002</v>
      </c>
      <c r="B397" s="10">
        <v>602</v>
      </c>
      <c r="C397" s="10">
        <v>212</v>
      </c>
      <c r="D397" s="10">
        <v>645</v>
      </c>
      <c r="E397" s="10">
        <v>106</v>
      </c>
    </row>
    <row r="398" spans="1:5" x14ac:dyDescent="0.4">
      <c r="A398" s="10">
        <v>4.2026700000000003</v>
      </c>
      <c r="B398" s="10">
        <v>435</v>
      </c>
      <c r="C398" s="10">
        <v>45</v>
      </c>
      <c r="D398" s="10">
        <v>507</v>
      </c>
      <c r="E398" s="10">
        <v>121</v>
      </c>
    </row>
    <row r="399" spans="1:5" x14ac:dyDescent="0.4">
      <c r="A399" s="10">
        <v>4.21333</v>
      </c>
      <c r="B399" s="10">
        <v>262</v>
      </c>
      <c r="C399" s="10">
        <v>-171</v>
      </c>
      <c r="D399" s="10">
        <v>317</v>
      </c>
      <c r="E399" s="10">
        <v>136</v>
      </c>
    </row>
    <row r="400" spans="1:5" x14ac:dyDescent="0.4">
      <c r="A400" s="10">
        <v>4.2240000000000002</v>
      </c>
      <c r="B400" s="10">
        <v>252</v>
      </c>
      <c r="C400" s="10">
        <v>-285</v>
      </c>
      <c r="D400" s="10">
        <v>137</v>
      </c>
      <c r="E400" s="10">
        <v>133</v>
      </c>
    </row>
    <row r="401" spans="1:5" x14ac:dyDescent="0.4">
      <c r="A401" s="10">
        <v>4.2346700000000004</v>
      </c>
      <c r="B401" s="10">
        <v>637</v>
      </c>
      <c r="C401" s="10">
        <v>-12</v>
      </c>
      <c r="D401" s="10">
        <v>203</v>
      </c>
      <c r="E401" s="10">
        <v>140</v>
      </c>
    </row>
    <row r="402" spans="1:5" x14ac:dyDescent="0.4">
      <c r="A402" s="10">
        <v>4.24533</v>
      </c>
      <c r="B402" s="10">
        <v>1255</v>
      </c>
      <c r="C402" s="10">
        <v>600</v>
      </c>
      <c r="D402" s="10">
        <v>663</v>
      </c>
      <c r="E402" s="10">
        <v>165</v>
      </c>
    </row>
    <row r="403" spans="1:5" x14ac:dyDescent="0.4">
      <c r="A403" s="10">
        <v>4.2560000000000002</v>
      </c>
      <c r="B403" s="10">
        <v>1843</v>
      </c>
      <c r="C403" s="10">
        <v>1237</v>
      </c>
      <c r="D403" s="10">
        <v>1265</v>
      </c>
      <c r="E403" s="10">
        <v>176</v>
      </c>
    </row>
    <row r="404" spans="1:5" x14ac:dyDescent="0.4">
      <c r="A404" s="10">
        <v>4.2666700000000004</v>
      </c>
      <c r="B404" s="10">
        <v>2347</v>
      </c>
      <c r="C404" s="10">
        <v>1754</v>
      </c>
      <c r="D404" s="10">
        <v>1787</v>
      </c>
      <c r="E404" s="10">
        <v>176</v>
      </c>
    </row>
    <row r="405" spans="1:5" x14ac:dyDescent="0.4">
      <c r="A405" s="10">
        <v>4.2773300000000001</v>
      </c>
      <c r="B405" s="10">
        <v>2777</v>
      </c>
      <c r="C405" s="10">
        <v>2144</v>
      </c>
      <c r="D405" s="10">
        <v>2231</v>
      </c>
      <c r="E405" s="10">
        <v>188</v>
      </c>
    </row>
    <row r="406" spans="1:5" x14ac:dyDescent="0.4">
      <c r="A406" s="10">
        <v>4.2880000000000003</v>
      </c>
      <c r="B406" s="10">
        <v>3179</v>
      </c>
      <c r="C406" s="10">
        <v>2488</v>
      </c>
      <c r="D406" s="10">
        <v>2622</v>
      </c>
      <c r="E406" s="10">
        <v>206</v>
      </c>
    </row>
    <row r="407" spans="1:5" x14ac:dyDescent="0.4">
      <c r="A407" s="10">
        <v>4.2986700000000004</v>
      </c>
      <c r="B407" s="10">
        <v>3601</v>
      </c>
      <c r="C407" s="10">
        <v>2827</v>
      </c>
      <c r="D407" s="10">
        <v>2982</v>
      </c>
      <c r="E407" s="10">
        <v>223</v>
      </c>
    </row>
    <row r="408" spans="1:5" x14ac:dyDescent="0.4">
      <c r="A408" s="10">
        <v>4.3093300000000001</v>
      </c>
      <c r="B408" s="10">
        <v>4164</v>
      </c>
      <c r="C408" s="10">
        <v>3208</v>
      </c>
      <c r="D408" s="10">
        <v>3399</v>
      </c>
      <c r="E408" s="10">
        <v>225</v>
      </c>
    </row>
    <row r="409" spans="1:5" x14ac:dyDescent="0.4">
      <c r="A409" s="10">
        <v>4.32</v>
      </c>
      <c r="B409" s="10">
        <v>4718</v>
      </c>
      <c r="C409" s="10">
        <v>3590</v>
      </c>
      <c r="D409" s="10">
        <v>3881</v>
      </c>
      <c r="E409" s="10">
        <v>222</v>
      </c>
    </row>
    <row r="410" spans="1:5" x14ac:dyDescent="0.4">
      <c r="A410" s="10">
        <v>4.3306699999999996</v>
      </c>
      <c r="B410" s="10">
        <v>4821</v>
      </c>
      <c r="C410" s="10">
        <v>3756</v>
      </c>
      <c r="D410" s="10">
        <v>4219</v>
      </c>
      <c r="E410" s="10">
        <v>222</v>
      </c>
    </row>
    <row r="411" spans="1:5" x14ac:dyDescent="0.4">
      <c r="A411" s="10">
        <v>4.3413300000000001</v>
      </c>
      <c r="B411" s="10">
        <v>4182</v>
      </c>
      <c r="C411" s="10">
        <v>3420</v>
      </c>
      <c r="D411" s="10">
        <v>4052</v>
      </c>
      <c r="E411" s="10">
        <v>227</v>
      </c>
    </row>
    <row r="412" spans="1:5" x14ac:dyDescent="0.4">
      <c r="A412" s="10">
        <v>4.3520000000000003</v>
      </c>
      <c r="B412" s="10">
        <v>3157</v>
      </c>
      <c r="C412" s="10">
        <v>2690</v>
      </c>
      <c r="D412" s="10">
        <v>3357</v>
      </c>
      <c r="E412" s="10">
        <v>232</v>
      </c>
    </row>
    <row r="413" spans="1:5" x14ac:dyDescent="0.4">
      <c r="A413" s="10">
        <v>4.3626699999999996</v>
      </c>
      <c r="B413" s="10">
        <v>2289</v>
      </c>
      <c r="C413" s="10">
        <v>1921</v>
      </c>
      <c r="D413" s="10">
        <v>2505</v>
      </c>
      <c r="E413" s="10">
        <v>214</v>
      </c>
    </row>
    <row r="414" spans="1:5" x14ac:dyDescent="0.4">
      <c r="A414" s="10">
        <v>4.3733300000000002</v>
      </c>
      <c r="B414" s="10">
        <v>1730</v>
      </c>
      <c r="C414" s="10">
        <v>1383</v>
      </c>
      <c r="D414" s="10">
        <v>1869</v>
      </c>
      <c r="E414" s="10">
        <v>222</v>
      </c>
    </row>
    <row r="415" spans="1:5" x14ac:dyDescent="0.4">
      <c r="A415" s="10">
        <v>4.3840000000000003</v>
      </c>
      <c r="B415" s="10">
        <v>1450</v>
      </c>
      <c r="C415" s="10">
        <v>1089</v>
      </c>
      <c r="D415" s="10">
        <v>1481</v>
      </c>
      <c r="E415" s="10">
        <v>228</v>
      </c>
    </row>
    <row r="416" spans="1:5" x14ac:dyDescent="0.4">
      <c r="A416" s="10">
        <v>4.3946699999999996</v>
      </c>
      <c r="B416" s="10">
        <v>1336</v>
      </c>
      <c r="C416" s="10">
        <v>946</v>
      </c>
      <c r="D416" s="10">
        <v>1293</v>
      </c>
      <c r="E416" s="10">
        <v>223</v>
      </c>
    </row>
    <row r="417" spans="1:5" x14ac:dyDescent="0.4">
      <c r="A417" s="10">
        <v>4.4053300000000002</v>
      </c>
      <c r="B417" s="10">
        <v>1249</v>
      </c>
      <c r="C417" s="10">
        <v>873</v>
      </c>
      <c r="D417" s="10">
        <v>1193</v>
      </c>
      <c r="E417" s="10">
        <v>219</v>
      </c>
    </row>
    <row r="418" spans="1:5" x14ac:dyDescent="0.4">
      <c r="A418" s="10">
        <v>4.4160000000000004</v>
      </c>
      <c r="B418" s="10">
        <v>1237</v>
      </c>
      <c r="C418" s="10">
        <v>846</v>
      </c>
      <c r="D418" s="10">
        <v>1158</v>
      </c>
      <c r="E418" s="10">
        <v>221</v>
      </c>
    </row>
    <row r="419" spans="1:5" x14ac:dyDescent="0.4">
      <c r="A419" s="10">
        <v>4.4266699999999997</v>
      </c>
      <c r="B419" s="10">
        <v>1218</v>
      </c>
      <c r="C419" s="10">
        <v>829</v>
      </c>
      <c r="D419" s="10">
        <v>1135</v>
      </c>
      <c r="E419" s="10">
        <v>213</v>
      </c>
    </row>
    <row r="420" spans="1:5" x14ac:dyDescent="0.4">
      <c r="A420" s="10">
        <v>4.4373300000000002</v>
      </c>
      <c r="B420" s="10">
        <v>1200</v>
      </c>
      <c r="C420" s="10">
        <v>811</v>
      </c>
      <c r="D420" s="10">
        <v>1124</v>
      </c>
      <c r="E420" s="10">
        <v>206</v>
      </c>
    </row>
    <row r="421" spans="1:5" x14ac:dyDescent="0.4">
      <c r="A421" s="10">
        <v>4.4480000000000004</v>
      </c>
      <c r="B421" s="10">
        <v>1171</v>
      </c>
      <c r="C421" s="10">
        <v>778</v>
      </c>
      <c r="D421" s="10">
        <v>1096</v>
      </c>
      <c r="E421" s="10">
        <v>206</v>
      </c>
    </row>
    <row r="422" spans="1:5" x14ac:dyDescent="0.4">
      <c r="A422" s="10">
        <v>4.4586699999999997</v>
      </c>
      <c r="B422" s="10">
        <v>1135</v>
      </c>
      <c r="C422" s="10">
        <v>741</v>
      </c>
      <c r="D422" s="10">
        <v>1068</v>
      </c>
      <c r="E422" s="10">
        <v>199</v>
      </c>
    </row>
    <row r="423" spans="1:5" x14ac:dyDescent="0.4">
      <c r="A423" s="10">
        <v>4.4693300000000002</v>
      </c>
      <c r="B423" s="10">
        <v>1113</v>
      </c>
      <c r="C423" s="10">
        <v>710</v>
      </c>
      <c r="D423" s="10">
        <v>1046</v>
      </c>
      <c r="E423" s="10">
        <v>197</v>
      </c>
    </row>
    <row r="424" spans="1:5" x14ac:dyDescent="0.4">
      <c r="A424" s="10">
        <v>4.4800000000000004</v>
      </c>
      <c r="B424" s="10">
        <v>1079</v>
      </c>
      <c r="C424" s="10">
        <v>682</v>
      </c>
      <c r="D424" s="10">
        <v>1026</v>
      </c>
      <c r="E424" s="10">
        <v>194</v>
      </c>
    </row>
    <row r="425" spans="1:5" x14ac:dyDescent="0.4">
      <c r="A425" s="10">
        <v>4.4906699999999997</v>
      </c>
      <c r="B425" s="10">
        <v>1042</v>
      </c>
      <c r="C425" s="10">
        <v>664</v>
      </c>
      <c r="D425" s="10">
        <v>1031</v>
      </c>
      <c r="E425" s="10">
        <v>187</v>
      </c>
    </row>
    <row r="426" spans="1:5" x14ac:dyDescent="0.4">
      <c r="A426" s="10">
        <v>4.5013300000000003</v>
      </c>
      <c r="B426" s="10">
        <v>1029</v>
      </c>
      <c r="C426" s="10">
        <v>632</v>
      </c>
      <c r="D426" s="10">
        <v>1031</v>
      </c>
      <c r="E426" s="10">
        <v>193</v>
      </c>
    </row>
    <row r="427" spans="1:5" x14ac:dyDescent="0.4">
      <c r="A427" s="10">
        <v>4.5119999999999996</v>
      </c>
      <c r="B427" s="10">
        <v>1021</v>
      </c>
      <c r="C427" s="10">
        <v>630</v>
      </c>
      <c r="D427" s="10">
        <v>1056</v>
      </c>
      <c r="E427" s="10">
        <v>202</v>
      </c>
    </row>
    <row r="428" spans="1:5" x14ac:dyDescent="0.4">
      <c r="A428" s="10">
        <v>4.5226699999999997</v>
      </c>
      <c r="B428" s="10">
        <v>1001</v>
      </c>
      <c r="C428" s="10">
        <v>625</v>
      </c>
      <c r="D428" s="10">
        <v>1075</v>
      </c>
      <c r="E428" s="10">
        <v>204</v>
      </c>
    </row>
    <row r="429" spans="1:5" x14ac:dyDescent="0.4">
      <c r="A429" s="10">
        <v>4.5333300000000003</v>
      </c>
      <c r="B429" s="10">
        <v>997</v>
      </c>
      <c r="C429" s="10">
        <v>610</v>
      </c>
      <c r="D429" s="10">
        <v>1101</v>
      </c>
      <c r="E429" s="10">
        <v>194</v>
      </c>
    </row>
    <row r="430" spans="1:5" x14ac:dyDescent="0.4">
      <c r="A430" s="10">
        <v>4.5439999999999996</v>
      </c>
      <c r="B430" s="10">
        <v>992</v>
      </c>
      <c r="C430" s="10">
        <v>589</v>
      </c>
      <c r="D430" s="10">
        <v>1118</v>
      </c>
      <c r="E430" s="10">
        <v>198</v>
      </c>
    </row>
    <row r="431" spans="1:5" x14ac:dyDescent="0.4">
      <c r="A431" s="10">
        <v>4.5546699999999998</v>
      </c>
      <c r="B431" s="10">
        <v>977</v>
      </c>
      <c r="C431" s="10">
        <v>580</v>
      </c>
      <c r="D431" s="10">
        <v>1121</v>
      </c>
      <c r="E431" s="10">
        <v>180</v>
      </c>
    </row>
    <row r="432" spans="1:5" x14ac:dyDescent="0.4">
      <c r="A432" s="10">
        <v>4.5653300000000003</v>
      </c>
      <c r="B432" s="10">
        <v>966</v>
      </c>
      <c r="C432" s="10">
        <v>582</v>
      </c>
      <c r="D432" s="10">
        <v>1109</v>
      </c>
      <c r="E432" s="10">
        <v>181</v>
      </c>
    </row>
    <row r="433" spans="1:5" x14ac:dyDescent="0.4">
      <c r="A433" s="10">
        <v>4.5759999999999996</v>
      </c>
      <c r="B433" s="10">
        <v>960</v>
      </c>
      <c r="C433" s="10">
        <v>571</v>
      </c>
      <c r="D433" s="10">
        <v>1084</v>
      </c>
      <c r="E433" s="10">
        <v>178</v>
      </c>
    </row>
    <row r="434" spans="1:5" x14ac:dyDescent="0.4">
      <c r="A434" s="10">
        <v>4.5866699999999998</v>
      </c>
      <c r="B434" s="10">
        <v>959</v>
      </c>
      <c r="C434" s="10">
        <v>554</v>
      </c>
      <c r="D434" s="10">
        <v>1041</v>
      </c>
      <c r="E434" s="10">
        <v>167</v>
      </c>
    </row>
    <row r="435" spans="1:5" x14ac:dyDescent="0.4">
      <c r="A435" s="10">
        <v>4.5973300000000004</v>
      </c>
      <c r="B435" s="10">
        <v>964</v>
      </c>
      <c r="C435" s="10">
        <v>552</v>
      </c>
      <c r="D435" s="10">
        <v>1002</v>
      </c>
      <c r="E435" s="10">
        <v>173</v>
      </c>
    </row>
    <row r="436" spans="1:5" x14ac:dyDescent="0.4">
      <c r="A436" s="10">
        <v>4.6079999999999997</v>
      </c>
      <c r="B436" s="10">
        <v>954</v>
      </c>
      <c r="C436" s="10">
        <v>551</v>
      </c>
      <c r="D436" s="10">
        <v>956</v>
      </c>
      <c r="E436" s="10">
        <v>175</v>
      </c>
    </row>
    <row r="437" spans="1:5" x14ac:dyDescent="0.4">
      <c r="A437" s="10">
        <v>4.6186699999999998</v>
      </c>
      <c r="B437" s="10">
        <v>940</v>
      </c>
      <c r="C437" s="10">
        <v>563</v>
      </c>
      <c r="D437" s="10">
        <v>937</v>
      </c>
      <c r="E437" s="10">
        <v>171</v>
      </c>
    </row>
    <row r="438" spans="1:5" x14ac:dyDescent="0.4">
      <c r="A438" s="10">
        <v>4.6293300000000004</v>
      </c>
      <c r="B438" s="10">
        <v>936</v>
      </c>
      <c r="C438" s="10">
        <v>561</v>
      </c>
      <c r="D438" s="10">
        <v>918</v>
      </c>
      <c r="E438" s="10">
        <v>188</v>
      </c>
    </row>
    <row r="439" spans="1:5" x14ac:dyDescent="0.4">
      <c r="A439" s="10">
        <v>4.6399999999999997</v>
      </c>
      <c r="B439" s="10">
        <v>925</v>
      </c>
      <c r="C439" s="10">
        <v>568</v>
      </c>
      <c r="D439" s="10">
        <v>886</v>
      </c>
      <c r="E439" s="10">
        <v>173</v>
      </c>
    </row>
    <row r="440" spans="1:5" x14ac:dyDescent="0.4">
      <c r="A440" s="10">
        <v>4.6506699999999999</v>
      </c>
      <c r="B440" s="10">
        <v>927</v>
      </c>
      <c r="C440" s="10">
        <v>576</v>
      </c>
      <c r="D440" s="10">
        <v>883</v>
      </c>
      <c r="E440" s="10">
        <v>172</v>
      </c>
    </row>
    <row r="441" spans="1:5" x14ac:dyDescent="0.4">
      <c r="A441" s="10">
        <v>4.6613300000000004</v>
      </c>
      <c r="B441" s="10">
        <v>922</v>
      </c>
      <c r="C441" s="10">
        <v>572</v>
      </c>
      <c r="D441" s="10">
        <v>874</v>
      </c>
      <c r="E441" s="10">
        <v>179</v>
      </c>
    </row>
    <row r="442" spans="1:5" x14ac:dyDescent="0.4">
      <c r="A442" s="10">
        <v>4.6719999999999997</v>
      </c>
      <c r="B442" s="10">
        <v>913</v>
      </c>
      <c r="C442" s="10">
        <v>560</v>
      </c>
      <c r="D442" s="10">
        <v>869</v>
      </c>
      <c r="E442" s="10">
        <v>191</v>
      </c>
    </row>
    <row r="443" spans="1:5" x14ac:dyDescent="0.4">
      <c r="A443" s="10">
        <v>4.6826699999999999</v>
      </c>
      <c r="B443" s="10">
        <v>914</v>
      </c>
      <c r="C443" s="10">
        <v>576</v>
      </c>
      <c r="D443" s="10">
        <v>851</v>
      </c>
      <c r="E443" s="10">
        <v>180</v>
      </c>
    </row>
    <row r="444" spans="1:5" x14ac:dyDescent="0.4">
      <c r="A444" s="10">
        <v>4.6933299999999996</v>
      </c>
      <c r="B444" s="10">
        <v>915</v>
      </c>
      <c r="C444" s="10">
        <v>552</v>
      </c>
      <c r="D444" s="10">
        <v>821</v>
      </c>
      <c r="E444" s="10">
        <v>171</v>
      </c>
    </row>
    <row r="445" spans="1:5" x14ac:dyDescent="0.4">
      <c r="A445" s="10">
        <v>4.7039999999999997</v>
      </c>
      <c r="B445" s="10">
        <v>902</v>
      </c>
      <c r="C445" s="10">
        <v>555</v>
      </c>
      <c r="D445" s="10">
        <v>831</v>
      </c>
      <c r="E445" s="10">
        <v>169</v>
      </c>
    </row>
    <row r="446" spans="1:5" x14ac:dyDescent="0.4">
      <c r="A446" s="10">
        <v>4.7146699999999999</v>
      </c>
      <c r="B446" s="10">
        <v>900</v>
      </c>
      <c r="C446" s="10">
        <v>553</v>
      </c>
      <c r="D446" s="10">
        <v>839</v>
      </c>
      <c r="E446" s="10">
        <v>169</v>
      </c>
    </row>
    <row r="447" spans="1:5" x14ac:dyDescent="0.4">
      <c r="A447" s="10">
        <v>4.7253299999999996</v>
      </c>
      <c r="B447" s="10">
        <v>890</v>
      </c>
      <c r="C447" s="10">
        <v>542</v>
      </c>
      <c r="D447" s="10">
        <v>825</v>
      </c>
      <c r="E447" s="10">
        <v>166</v>
      </c>
    </row>
    <row r="448" spans="1:5" x14ac:dyDescent="0.4">
      <c r="A448" s="10">
        <v>4.7359999999999998</v>
      </c>
      <c r="B448" s="10">
        <v>872</v>
      </c>
      <c r="C448" s="10">
        <v>531</v>
      </c>
      <c r="D448" s="10">
        <v>808</v>
      </c>
      <c r="E448" s="10">
        <v>173</v>
      </c>
    </row>
    <row r="449" spans="1:5" x14ac:dyDescent="0.4">
      <c r="A449" s="10">
        <v>4.7466699999999999</v>
      </c>
      <c r="B449" s="10">
        <v>863</v>
      </c>
      <c r="C449" s="10">
        <v>517</v>
      </c>
      <c r="D449" s="10">
        <v>807</v>
      </c>
      <c r="E449" s="10">
        <v>165</v>
      </c>
    </row>
    <row r="450" spans="1:5" x14ac:dyDescent="0.4">
      <c r="A450" s="10">
        <v>4.7573299999999996</v>
      </c>
      <c r="B450" s="10">
        <v>872</v>
      </c>
      <c r="C450" s="10">
        <v>488</v>
      </c>
      <c r="D450" s="10">
        <v>809</v>
      </c>
      <c r="E450" s="10">
        <v>152</v>
      </c>
    </row>
    <row r="451" spans="1:5" x14ac:dyDescent="0.4">
      <c r="A451" s="10">
        <v>4.7679999999999998</v>
      </c>
      <c r="B451" s="10">
        <v>875</v>
      </c>
      <c r="C451" s="10">
        <v>483</v>
      </c>
      <c r="D451" s="10">
        <v>793</v>
      </c>
      <c r="E451" s="10">
        <v>169</v>
      </c>
    </row>
    <row r="452" spans="1:5" x14ac:dyDescent="0.4">
      <c r="A452" s="10">
        <v>4.77867</v>
      </c>
      <c r="B452" s="10">
        <v>869</v>
      </c>
      <c r="C452" s="10">
        <v>465</v>
      </c>
      <c r="D452" s="10">
        <v>777</v>
      </c>
      <c r="E452" s="10">
        <v>175</v>
      </c>
    </row>
    <row r="453" spans="1:5" x14ac:dyDescent="0.4">
      <c r="A453" s="10">
        <v>4.7893299999999996</v>
      </c>
      <c r="B453" s="10">
        <v>874</v>
      </c>
      <c r="C453" s="10">
        <v>453</v>
      </c>
      <c r="D453" s="10">
        <v>789</v>
      </c>
      <c r="E453" s="10">
        <v>176</v>
      </c>
    </row>
    <row r="454" spans="1:5" x14ac:dyDescent="0.4">
      <c r="A454" s="10">
        <v>4.8</v>
      </c>
      <c r="B454" s="10">
        <v>861</v>
      </c>
      <c r="C454" s="10">
        <v>436</v>
      </c>
      <c r="D454" s="10">
        <v>770</v>
      </c>
      <c r="E454" s="10">
        <v>179</v>
      </c>
    </row>
    <row r="455" spans="1:5" x14ac:dyDescent="0.4">
      <c r="A455" s="10">
        <v>4.81067</v>
      </c>
      <c r="B455" s="10">
        <v>854</v>
      </c>
      <c r="C455" s="10">
        <v>431</v>
      </c>
      <c r="D455" s="10">
        <v>773</v>
      </c>
      <c r="E455" s="10">
        <v>182</v>
      </c>
    </row>
    <row r="456" spans="1:5" x14ac:dyDescent="0.4">
      <c r="A456" s="10">
        <v>4.8213299999999997</v>
      </c>
      <c r="B456" s="10">
        <v>842</v>
      </c>
      <c r="C456" s="10">
        <v>438</v>
      </c>
      <c r="D456" s="10">
        <v>748</v>
      </c>
      <c r="E456" s="10">
        <v>172</v>
      </c>
    </row>
    <row r="457" spans="1:5" x14ac:dyDescent="0.4">
      <c r="A457" s="10">
        <v>4.8319999999999999</v>
      </c>
      <c r="B457" s="10">
        <v>845</v>
      </c>
      <c r="C457" s="10">
        <v>418</v>
      </c>
      <c r="D457" s="10">
        <v>755</v>
      </c>
      <c r="E457" s="10">
        <v>165</v>
      </c>
    </row>
    <row r="458" spans="1:5" x14ac:dyDescent="0.4">
      <c r="A458" s="10">
        <v>4.84267</v>
      </c>
      <c r="B458" s="10">
        <v>841</v>
      </c>
      <c r="C458" s="10">
        <v>424</v>
      </c>
      <c r="D458" s="10">
        <v>767</v>
      </c>
      <c r="E458" s="10">
        <v>168</v>
      </c>
    </row>
    <row r="459" spans="1:5" x14ac:dyDescent="0.4">
      <c r="A459" s="10">
        <v>4.8533299999999997</v>
      </c>
      <c r="B459" s="10">
        <v>832</v>
      </c>
      <c r="C459" s="10">
        <v>418</v>
      </c>
      <c r="D459" s="10">
        <v>751</v>
      </c>
      <c r="E459" s="10">
        <v>172</v>
      </c>
    </row>
    <row r="460" spans="1:5" x14ac:dyDescent="0.4">
      <c r="A460" s="10">
        <v>4.8639999999999999</v>
      </c>
      <c r="B460" s="10">
        <v>835</v>
      </c>
      <c r="C460" s="10">
        <v>407</v>
      </c>
      <c r="D460" s="10">
        <v>745</v>
      </c>
      <c r="E460" s="10">
        <v>166</v>
      </c>
    </row>
    <row r="461" spans="1:5" x14ac:dyDescent="0.4">
      <c r="A461" s="10">
        <v>4.8746700000000001</v>
      </c>
      <c r="B461" s="10">
        <v>833</v>
      </c>
      <c r="C461" s="10">
        <v>404</v>
      </c>
      <c r="D461" s="10">
        <v>751</v>
      </c>
      <c r="E461" s="10">
        <v>169</v>
      </c>
    </row>
    <row r="462" spans="1:5" x14ac:dyDescent="0.4">
      <c r="A462" s="10">
        <v>4.8853299999999997</v>
      </c>
      <c r="B462" s="10">
        <v>830</v>
      </c>
      <c r="C462" s="10">
        <v>384</v>
      </c>
      <c r="D462" s="10">
        <v>747</v>
      </c>
      <c r="E462" s="10">
        <v>179</v>
      </c>
    </row>
    <row r="463" spans="1:5" x14ac:dyDescent="0.4">
      <c r="A463" s="10">
        <v>4.8959999999999999</v>
      </c>
      <c r="B463" s="10">
        <v>815</v>
      </c>
      <c r="C463" s="10">
        <v>376</v>
      </c>
      <c r="D463" s="10">
        <v>739</v>
      </c>
      <c r="E463" s="10">
        <v>180</v>
      </c>
    </row>
    <row r="464" spans="1:5" x14ac:dyDescent="0.4">
      <c r="A464" s="10">
        <v>4.9066700000000001</v>
      </c>
      <c r="B464" s="10">
        <v>806</v>
      </c>
      <c r="C464" s="10">
        <v>383</v>
      </c>
      <c r="D464" s="10">
        <v>745</v>
      </c>
      <c r="E464" s="10">
        <v>165</v>
      </c>
    </row>
    <row r="465" spans="1:5" x14ac:dyDescent="0.4">
      <c r="A465" s="10">
        <v>4.9173299999999998</v>
      </c>
      <c r="B465" s="10">
        <v>811</v>
      </c>
      <c r="C465" s="10">
        <v>378</v>
      </c>
      <c r="D465" s="10">
        <v>736</v>
      </c>
      <c r="E465" s="10">
        <v>168</v>
      </c>
    </row>
    <row r="466" spans="1:5" x14ac:dyDescent="0.4">
      <c r="A466" s="10">
        <v>4.9279999999999999</v>
      </c>
      <c r="B466" s="10">
        <v>815</v>
      </c>
      <c r="C466" s="10">
        <v>366</v>
      </c>
      <c r="D466" s="10">
        <v>731</v>
      </c>
      <c r="E466" s="10">
        <v>181</v>
      </c>
    </row>
    <row r="467" spans="1:5" x14ac:dyDescent="0.4">
      <c r="A467" s="10">
        <v>4.9386700000000001</v>
      </c>
      <c r="B467" s="10">
        <v>810</v>
      </c>
      <c r="C467" s="10">
        <v>373</v>
      </c>
      <c r="D467" s="10">
        <v>717</v>
      </c>
      <c r="E467" s="10">
        <v>172</v>
      </c>
    </row>
    <row r="468" spans="1:5" x14ac:dyDescent="0.4">
      <c r="A468" s="10">
        <v>4.9493299999999998</v>
      </c>
      <c r="B468" s="10">
        <v>800</v>
      </c>
      <c r="C468" s="10">
        <v>372</v>
      </c>
      <c r="D468" s="10">
        <v>726</v>
      </c>
      <c r="E468" s="10">
        <v>167</v>
      </c>
    </row>
    <row r="469" spans="1:5" x14ac:dyDescent="0.4">
      <c r="A469" s="10">
        <v>4.96</v>
      </c>
      <c r="B469" s="10">
        <v>799</v>
      </c>
      <c r="C469" s="10">
        <v>354</v>
      </c>
      <c r="D469" s="10">
        <v>698</v>
      </c>
      <c r="E469" s="10">
        <v>179</v>
      </c>
    </row>
    <row r="470" spans="1:5" x14ac:dyDescent="0.4">
      <c r="A470" s="10">
        <v>4.9706700000000001</v>
      </c>
      <c r="B470" s="10">
        <v>792</v>
      </c>
      <c r="C470" s="10">
        <v>341</v>
      </c>
      <c r="D470" s="10">
        <v>686</v>
      </c>
      <c r="E470" s="10">
        <v>177</v>
      </c>
    </row>
    <row r="471" spans="1:5" x14ac:dyDescent="0.4">
      <c r="A471" s="10">
        <v>4.9813299999999998</v>
      </c>
      <c r="B471" s="10">
        <v>774</v>
      </c>
      <c r="C471" s="10">
        <v>343</v>
      </c>
      <c r="D471" s="10">
        <v>680</v>
      </c>
      <c r="E471" s="10">
        <v>166</v>
      </c>
    </row>
    <row r="472" spans="1:5" x14ac:dyDescent="0.4">
      <c r="A472" s="10">
        <v>4.992</v>
      </c>
      <c r="B472" s="10">
        <v>777</v>
      </c>
      <c r="C472" s="10">
        <v>348</v>
      </c>
      <c r="D472" s="10">
        <v>674</v>
      </c>
      <c r="E472" s="10">
        <v>170</v>
      </c>
    </row>
    <row r="473" spans="1:5" x14ac:dyDescent="0.4">
      <c r="A473" s="10">
        <v>5.0026700000000002</v>
      </c>
      <c r="B473" s="10">
        <v>777</v>
      </c>
      <c r="C473" s="10">
        <v>342</v>
      </c>
      <c r="D473" s="10">
        <v>684</v>
      </c>
      <c r="E473" s="10">
        <v>167</v>
      </c>
    </row>
    <row r="474" spans="1:5" x14ac:dyDescent="0.4">
      <c r="A474" s="10">
        <v>5.0133299999999998</v>
      </c>
      <c r="B474" s="10">
        <v>777</v>
      </c>
      <c r="C474" s="10">
        <v>342</v>
      </c>
      <c r="D474" s="10">
        <v>700</v>
      </c>
      <c r="E474" s="10">
        <v>164</v>
      </c>
    </row>
    <row r="475" spans="1:5" x14ac:dyDescent="0.4">
      <c r="A475" s="10">
        <v>5.024</v>
      </c>
      <c r="B475" s="10">
        <v>772</v>
      </c>
      <c r="C475" s="10">
        <v>344</v>
      </c>
      <c r="D475" s="10">
        <v>707</v>
      </c>
      <c r="E475" s="10">
        <v>155</v>
      </c>
    </row>
    <row r="476" spans="1:5" x14ac:dyDescent="0.4">
      <c r="A476" s="10">
        <v>5.0346700000000002</v>
      </c>
      <c r="B476" s="10">
        <v>781</v>
      </c>
      <c r="C476" s="10">
        <v>341</v>
      </c>
      <c r="D476" s="10">
        <v>703</v>
      </c>
      <c r="E476" s="10">
        <v>164</v>
      </c>
    </row>
    <row r="477" spans="1:5" x14ac:dyDescent="0.4">
      <c r="A477" s="10">
        <v>5.0453299999999999</v>
      </c>
      <c r="B477" s="10">
        <v>784</v>
      </c>
      <c r="C477" s="10">
        <v>324</v>
      </c>
      <c r="D477" s="10">
        <v>726</v>
      </c>
      <c r="E477" s="10">
        <v>169</v>
      </c>
    </row>
    <row r="478" spans="1:5" x14ac:dyDescent="0.4">
      <c r="A478" s="10">
        <v>5.056</v>
      </c>
      <c r="B478" s="10">
        <v>781</v>
      </c>
      <c r="C478" s="10">
        <v>325</v>
      </c>
      <c r="D478" s="10">
        <v>725</v>
      </c>
      <c r="E478" s="10">
        <v>165</v>
      </c>
    </row>
    <row r="479" spans="1:5" x14ac:dyDescent="0.4">
      <c r="A479" s="10">
        <v>5.0666700000000002</v>
      </c>
      <c r="B479" s="10">
        <v>769</v>
      </c>
      <c r="C479" s="10">
        <v>346</v>
      </c>
      <c r="D479" s="10">
        <v>719</v>
      </c>
      <c r="E479" s="10">
        <v>168</v>
      </c>
    </row>
    <row r="480" spans="1:5" x14ac:dyDescent="0.4">
      <c r="A480" s="10">
        <v>5.0773299999999999</v>
      </c>
      <c r="B480" s="10">
        <v>782</v>
      </c>
      <c r="C480" s="10">
        <v>343</v>
      </c>
      <c r="D480" s="10">
        <v>736</v>
      </c>
      <c r="E480" s="10">
        <v>178</v>
      </c>
    </row>
    <row r="481" spans="1:5" x14ac:dyDescent="0.4">
      <c r="A481" s="10">
        <v>5.0880000000000001</v>
      </c>
      <c r="B481" s="10">
        <v>772</v>
      </c>
      <c r="C481" s="10">
        <v>319</v>
      </c>
      <c r="D481" s="10">
        <v>744</v>
      </c>
      <c r="E481" s="10">
        <v>180</v>
      </c>
    </row>
    <row r="482" spans="1:5" x14ac:dyDescent="0.4">
      <c r="A482" s="10">
        <v>5.0986700000000003</v>
      </c>
      <c r="B482" s="10">
        <v>758</v>
      </c>
      <c r="C482" s="10">
        <v>320</v>
      </c>
      <c r="D482" s="10">
        <v>737</v>
      </c>
      <c r="E482" s="10">
        <v>182</v>
      </c>
    </row>
    <row r="483" spans="1:5" x14ac:dyDescent="0.4">
      <c r="A483" s="10">
        <v>5.1093299999999999</v>
      </c>
      <c r="B483" s="10">
        <v>759</v>
      </c>
      <c r="C483" s="10">
        <v>306</v>
      </c>
      <c r="D483" s="10">
        <v>725</v>
      </c>
      <c r="E483" s="10">
        <v>176</v>
      </c>
    </row>
    <row r="484" spans="1:5" x14ac:dyDescent="0.4">
      <c r="A484" s="10">
        <v>5.12</v>
      </c>
      <c r="B484" s="10">
        <v>756</v>
      </c>
      <c r="C484" s="10">
        <v>304</v>
      </c>
      <c r="D484" s="10">
        <v>724</v>
      </c>
      <c r="E484" s="10">
        <v>169</v>
      </c>
    </row>
    <row r="485" spans="1:5" x14ac:dyDescent="0.4">
      <c r="A485" s="10">
        <v>5.1306700000000003</v>
      </c>
      <c r="B485" s="10">
        <v>750</v>
      </c>
      <c r="C485" s="10">
        <v>312</v>
      </c>
      <c r="D485" s="10">
        <v>702</v>
      </c>
      <c r="E485" s="10">
        <v>173</v>
      </c>
    </row>
    <row r="486" spans="1:5" x14ac:dyDescent="0.4">
      <c r="A486" s="10">
        <v>5.14133</v>
      </c>
      <c r="B486" s="10">
        <v>758</v>
      </c>
      <c r="C486" s="10">
        <v>304</v>
      </c>
      <c r="D486" s="10">
        <v>692</v>
      </c>
      <c r="E486" s="10">
        <v>183</v>
      </c>
    </row>
    <row r="487" spans="1:5" x14ac:dyDescent="0.4">
      <c r="A487" s="10">
        <v>5.1520000000000001</v>
      </c>
      <c r="B487" s="10">
        <v>761</v>
      </c>
      <c r="C487" s="10">
        <v>292</v>
      </c>
      <c r="D487" s="10">
        <v>678</v>
      </c>
      <c r="E487" s="10">
        <v>177</v>
      </c>
    </row>
    <row r="488" spans="1:5" x14ac:dyDescent="0.4">
      <c r="A488" s="10">
        <v>5.1626700000000003</v>
      </c>
      <c r="B488" s="10">
        <v>762</v>
      </c>
      <c r="C488" s="10">
        <v>289</v>
      </c>
      <c r="D488" s="10">
        <v>684</v>
      </c>
      <c r="E488" s="10">
        <v>168</v>
      </c>
    </row>
    <row r="489" spans="1:5" x14ac:dyDescent="0.4">
      <c r="A489" s="10">
        <v>5.17333</v>
      </c>
      <c r="B489" s="10">
        <v>764</v>
      </c>
      <c r="C489" s="10">
        <v>299</v>
      </c>
      <c r="D489" s="10">
        <v>679</v>
      </c>
      <c r="E489" s="10">
        <v>169</v>
      </c>
    </row>
    <row r="490" spans="1:5" x14ac:dyDescent="0.4">
      <c r="A490" s="10">
        <v>5.1840000000000002</v>
      </c>
      <c r="B490" s="10">
        <v>759</v>
      </c>
      <c r="C490" s="10">
        <v>301</v>
      </c>
      <c r="D490" s="10">
        <v>650</v>
      </c>
      <c r="E490" s="10">
        <v>156</v>
      </c>
    </row>
    <row r="491" spans="1:5" x14ac:dyDescent="0.4">
      <c r="A491" s="10">
        <v>5.1946700000000003</v>
      </c>
      <c r="B491" s="10">
        <v>754</v>
      </c>
      <c r="C491" s="10">
        <v>294</v>
      </c>
      <c r="D491" s="10">
        <v>655</v>
      </c>
      <c r="E491" s="10">
        <v>156</v>
      </c>
    </row>
    <row r="492" spans="1:5" x14ac:dyDescent="0.4">
      <c r="A492" s="10">
        <v>5.20533</v>
      </c>
      <c r="B492" s="10">
        <v>761</v>
      </c>
      <c r="C492" s="10">
        <v>295</v>
      </c>
      <c r="D492" s="10">
        <v>665</v>
      </c>
      <c r="E492" s="10">
        <v>177</v>
      </c>
    </row>
    <row r="493" spans="1:5" x14ac:dyDescent="0.4">
      <c r="A493" s="10">
        <v>5.2160000000000002</v>
      </c>
      <c r="B493" s="10">
        <v>751</v>
      </c>
      <c r="C493" s="10">
        <v>301</v>
      </c>
      <c r="D493" s="10">
        <v>666</v>
      </c>
      <c r="E493" s="10">
        <v>173</v>
      </c>
    </row>
    <row r="494" spans="1:5" x14ac:dyDescent="0.4">
      <c r="A494" s="10">
        <v>5.2266700000000004</v>
      </c>
      <c r="B494" s="10">
        <v>750</v>
      </c>
      <c r="C494" s="10">
        <v>294</v>
      </c>
      <c r="D494" s="10">
        <v>659</v>
      </c>
      <c r="E494" s="10">
        <v>167</v>
      </c>
    </row>
    <row r="495" spans="1:5" x14ac:dyDescent="0.4">
      <c r="A495" s="10">
        <v>5.23733</v>
      </c>
      <c r="B495" s="10">
        <v>761</v>
      </c>
      <c r="C495" s="10">
        <v>298</v>
      </c>
      <c r="D495" s="10">
        <v>654</v>
      </c>
      <c r="E495" s="10">
        <v>169</v>
      </c>
    </row>
    <row r="496" spans="1:5" x14ac:dyDescent="0.4">
      <c r="A496" s="10">
        <v>5.2480000000000002</v>
      </c>
      <c r="B496" s="10">
        <v>777</v>
      </c>
      <c r="C496" s="10">
        <v>280</v>
      </c>
      <c r="D496" s="10">
        <v>675</v>
      </c>
      <c r="E496" s="10">
        <v>163</v>
      </c>
    </row>
    <row r="497" spans="1:5" x14ac:dyDescent="0.4">
      <c r="A497" s="10">
        <v>5.2586700000000004</v>
      </c>
      <c r="B497" s="10">
        <v>780</v>
      </c>
      <c r="C497" s="10">
        <v>292</v>
      </c>
      <c r="D497" s="10">
        <v>677</v>
      </c>
      <c r="E497" s="10">
        <v>164</v>
      </c>
    </row>
    <row r="498" spans="1:5" x14ac:dyDescent="0.4">
      <c r="A498" s="10">
        <v>5.2693300000000001</v>
      </c>
      <c r="B498" s="10">
        <v>776</v>
      </c>
      <c r="C498" s="10">
        <v>304</v>
      </c>
      <c r="D498" s="10">
        <v>683</v>
      </c>
      <c r="E498" s="10">
        <v>166</v>
      </c>
    </row>
    <row r="499" spans="1:5" x14ac:dyDescent="0.4">
      <c r="A499" s="10">
        <v>5.28</v>
      </c>
      <c r="B499" s="10">
        <v>785</v>
      </c>
      <c r="C499" s="10">
        <v>307</v>
      </c>
      <c r="D499" s="10">
        <v>682</v>
      </c>
      <c r="E499" s="10">
        <v>168</v>
      </c>
    </row>
    <row r="500" spans="1:5" x14ac:dyDescent="0.4">
      <c r="A500" s="10">
        <v>5.2906700000000004</v>
      </c>
      <c r="B500" s="10">
        <v>776</v>
      </c>
      <c r="C500" s="10">
        <v>309</v>
      </c>
      <c r="D500" s="10">
        <v>698</v>
      </c>
      <c r="E500" s="10">
        <v>172</v>
      </c>
    </row>
    <row r="501" spans="1:5" x14ac:dyDescent="0.4">
      <c r="A501" s="10">
        <v>5.3013300000000001</v>
      </c>
      <c r="B501" s="10">
        <v>784</v>
      </c>
      <c r="C501" s="10">
        <v>322</v>
      </c>
      <c r="D501" s="10">
        <v>715</v>
      </c>
      <c r="E501" s="10">
        <v>167</v>
      </c>
    </row>
    <row r="502" spans="1:5" x14ac:dyDescent="0.4">
      <c r="A502" s="10">
        <v>5.3120000000000003</v>
      </c>
      <c r="B502" s="10">
        <v>783</v>
      </c>
      <c r="C502" s="10">
        <v>301</v>
      </c>
      <c r="D502" s="10">
        <v>720</v>
      </c>
      <c r="E502" s="10">
        <v>170</v>
      </c>
    </row>
    <row r="503" spans="1:5" x14ac:dyDescent="0.4">
      <c r="A503" s="10">
        <v>5.3226699999999996</v>
      </c>
      <c r="B503" s="10">
        <v>787</v>
      </c>
      <c r="C503" s="10">
        <v>296</v>
      </c>
      <c r="D503" s="10">
        <v>726</v>
      </c>
      <c r="E503" s="10">
        <v>161</v>
      </c>
    </row>
    <row r="504" spans="1:5" x14ac:dyDescent="0.4">
      <c r="A504" s="10">
        <v>5.3333300000000001</v>
      </c>
      <c r="B504" s="10">
        <v>787</v>
      </c>
      <c r="C504" s="10">
        <v>295</v>
      </c>
      <c r="D504" s="10">
        <v>716</v>
      </c>
      <c r="E504" s="10">
        <v>149</v>
      </c>
    </row>
    <row r="505" spans="1:5" x14ac:dyDescent="0.4">
      <c r="A505" s="10">
        <v>5.3440000000000003</v>
      </c>
      <c r="B505" s="10">
        <v>774</v>
      </c>
      <c r="C505" s="10">
        <v>302</v>
      </c>
      <c r="D505" s="10">
        <v>723</v>
      </c>
      <c r="E505" s="10">
        <v>146</v>
      </c>
    </row>
    <row r="506" spans="1:5" x14ac:dyDescent="0.4">
      <c r="A506" s="10">
        <v>5.3546699999999996</v>
      </c>
      <c r="B506" s="10">
        <v>783</v>
      </c>
      <c r="C506" s="10">
        <v>295</v>
      </c>
      <c r="D506" s="10">
        <v>718</v>
      </c>
      <c r="E506" s="10">
        <v>158</v>
      </c>
    </row>
    <row r="507" spans="1:5" x14ac:dyDescent="0.4">
      <c r="A507" s="10">
        <v>5.3653300000000002</v>
      </c>
      <c r="B507" s="10">
        <v>763</v>
      </c>
      <c r="C507" s="10">
        <v>294</v>
      </c>
      <c r="D507" s="10">
        <v>699</v>
      </c>
      <c r="E507" s="10">
        <v>164</v>
      </c>
    </row>
    <row r="508" spans="1:5" x14ac:dyDescent="0.4">
      <c r="A508" s="10">
        <v>5.3760000000000003</v>
      </c>
      <c r="B508" s="10">
        <v>769</v>
      </c>
      <c r="C508" s="10">
        <v>286</v>
      </c>
      <c r="D508" s="10">
        <v>694</v>
      </c>
      <c r="E508" s="10">
        <v>164</v>
      </c>
    </row>
    <row r="509" spans="1:5" x14ac:dyDescent="0.4">
      <c r="A509" s="10">
        <v>5.3866699999999996</v>
      </c>
      <c r="B509" s="10">
        <v>772</v>
      </c>
      <c r="C509" s="10">
        <v>287</v>
      </c>
      <c r="D509" s="10">
        <v>670</v>
      </c>
      <c r="E509" s="10">
        <v>163</v>
      </c>
    </row>
    <row r="510" spans="1:5" x14ac:dyDescent="0.4">
      <c r="A510" s="10">
        <v>5.3973300000000002</v>
      </c>
      <c r="B510" s="10">
        <v>765</v>
      </c>
      <c r="C510" s="10">
        <v>271</v>
      </c>
      <c r="D510" s="10">
        <v>657</v>
      </c>
      <c r="E510" s="10">
        <v>168</v>
      </c>
    </row>
    <row r="511" spans="1:5" x14ac:dyDescent="0.4">
      <c r="A511" s="10">
        <v>5.4080000000000004</v>
      </c>
      <c r="B511" s="10">
        <v>752</v>
      </c>
      <c r="C511" s="10">
        <v>264</v>
      </c>
      <c r="D511" s="10">
        <v>650</v>
      </c>
      <c r="E511" s="10">
        <v>166</v>
      </c>
    </row>
    <row r="512" spans="1:5" x14ac:dyDescent="0.4">
      <c r="A512" s="10">
        <v>5.4186699999999997</v>
      </c>
      <c r="B512" s="10">
        <v>764</v>
      </c>
      <c r="C512" s="10">
        <v>255</v>
      </c>
      <c r="D512" s="10">
        <v>645</v>
      </c>
      <c r="E512" s="10">
        <v>168</v>
      </c>
    </row>
    <row r="513" spans="1:5" x14ac:dyDescent="0.4">
      <c r="A513" s="10">
        <v>5.4293300000000002</v>
      </c>
      <c r="B513" s="10">
        <v>768</v>
      </c>
      <c r="C513" s="10">
        <v>260</v>
      </c>
      <c r="D513" s="10">
        <v>643</v>
      </c>
      <c r="E513" s="10">
        <v>171</v>
      </c>
    </row>
    <row r="514" spans="1:5" x14ac:dyDescent="0.4">
      <c r="A514" s="10">
        <v>5.44</v>
      </c>
      <c r="B514" s="10">
        <v>770</v>
      </c>
      <c r="C514" s="10">
        <v>276</v>
      </c>
      <c r="D514" s="10">
        <v>636</v>
      </c>
      <c r="E514" s="10">
        <v>175</v>
      </c>
    </row>
    <row r="515" spans="1:5" x14ac:dyDescent="0.4">
      <c r="A515" s="10">
        <v>5.4506699999999997</v>
      </c>
      <c r="B515" s="10">
        <v>765</v>
      </c>
      <c r="C515" s="10">
        <v>262</v>
      </c>
      <c r="D515" s="10">
        <v>621</v>
      </c>
      <c r="E515" s="10">
        <v>177</v>
      </c>
    </row>
    <row r="516" spans="1:5" x14ac:dyDescent="0.4">
      <c r="A516" s="10">
        <v>5.4613300000000002</v>
      </c>
      <c r="B516" s="10">
        <v>772</v>
      </c>
      <c r="C516" s="10">
        <v>242</v>
      </c>
      <c r="D516" s="10">
        <v>619</v>
      </c>
      <c r="E516" s="10">
        <v>175</v>
      </c>
    </row>
    <row r="517" spans="1:5" x14ac:dyDescent="0.4">
      <c r="A517" s="10">
        <v>5.4720000000000004</v>
      </c>
      <c r="B517" s="10">
        <v>777</v>
      </c>
      <c r="C517" s="10">
        <v>241</v>
      </c>
      <c r="D517" s="10">
        <v>615</v>
      </c>
      <c r="E517" s="10">
        <v>179</v>
      </c>
    </row>
    <row r="518" spans="1:5" x14ac:dyDescent="0.4">
      <c r="A518" s="10">
        <v>5.4826699999999997</v>
      </c>
      <c r="B518" s="10">
        <v>769</v>
      </c>
      <c r="C518" s="10">
        <v>252</v>
      </c>
      <c r="D518" s="10">
        <v>614</v>
      </c>
      <c r="E518" s="10">
        <v>175</v>
      </c>
    </row>
    <row r="519" spans="1:5" x14ac:dyDescent="0.4">
      <c r="A519" s="10">
        <v>5.4933300000000003</v>
      </c>
      <c r="B519" s="10">
        <v>764</v>
      </c>
      <c r="C519" s="10">
        <v>245</v>
      </c>
      <c r="D519" s="10">
        <v>619</v>
      </c>
      <c r="E519" s="10">
        <v>163</v>
      </c>
    </row>
    <row r="520" spans="1:5" x14ac:dyDescent="0.4">
      <c r="A520" s="10">
        <v>5.5039999999999996</v>
      </c>
      <c r="B520" s="10">
        <v>769</v>
      </c>
      <c r="C520" s="10">
        <v>233</v>
      </c>
      <c r="D520" s="10">
        <v>613</v>
      </c>
      <c r="E520" s="10">
        <v>153</v>
      </c>
    </row>
    <row r="521" spans="1:5" x14ac:dyDescent="0.4">
      <c r="A521" s="10">
        <v>5.5146699999999997</v>
      </c>
      <c r="B521" s="10">
        <v>769</v>
      </c>
      <c r="C521" s="10">
        <v>242</v>
      </c>
      <c r="D521" s="10">
        <v>624</v>
      </c>
      <c r="E521" s="10">
        <v>159</v>
      </c>
    </row>
    <row r="522" spans="1:5" x14ac:dyDescent="0.4">
      <c r="A522" s="10">
        <v>5.5253300000000003</v>
      </c>
      <c r="B522" s="10">
        <v>768</v>
      </c>
      <c r="C522" s="10">
        <v>237</v>
      </c>
      <c r="D522" s="10">
        <v>619</v>
      </c>
      <c r="E522" s="10">
        <v>153</v>
      </c>
    </row>
    <row r="523" spans="1:5" x14ac:dyDescent="0.4">
      <c r="A523" s="10">
        <v>5.5359999999999996</v>
      </c>
      <c r="B523" s="10">
        <v>753</v>
      </c>
      <c r="C523" s="10">
        <v>245</v>
      </c>
      <c r="D523" s="10">
        <v>618</v>
      </c>
      <c r="E523" s="10">
        <v>144</v>
      </c>
    </row>
    <row r="524" spans="1:5" x14ac:dyDescent="0.4">
      <c r="A524" s="10">
        <v>5.5466699999999998</v>
      </c>
      <c r="B524" s="10">
        <v>755</v>
      </c>
      <c r="C524" s="10">
        <v>237</v>
      </c>
      <c r="D524" s="10">
        <v>619</v>
      </c>
      <c r="E524" s="10">
        <v>151</v>
      </c>
    </row>
    <row r="525" spans="1:5" x14ac:dyDescent="0.4">
      <c r="A525" s="10">
        <v>5.5573300000000003</v>
      </c>
      <c r="B525" s="10">
        <v>756</v>
      </c>
      <c r="C525" s="10">
        <v>246</v>
      </c>
      <c r="D525" s="10">
        <v>623</v>
      </c>
      <c r="E525" s="10">
        <v>156</v>
      </c>
    </row>
    <row r="526" spans="1:5" x14ac:dyDescent="0.4">
      <c r="A526" s="10">
        <v>5.5679999999999996</v>
      </c>
      <c r="B526" s="10">
        <v>759</v>
      </c>
      <c r="C526" s="10">
        <v>234</v>
      </c>
      <c r="D526" s="10">
        <v>613</v>
      </c>
      <c r="E526" s="10">
        <v>165</v>
      </c>
    </row>
    <row r="527" spans="1:5" x14ac:dyDescent="0.4">
      <c r="A527" s="10">
        <v>5.5786699999999998</v>
      </c>
      <c r="B527" s="10">
        <v>757</v>
      </c>
      <c r="C527" s="10">
        <v>231</v>
      </c>
      <c r="D527" s="10">
        <v>609</v>
      </c>
      <c r="E527" s="10">
        <v>162</v>
      </c>
    </row>
    <row r="528" spans="1:5" x14ac:dyDescent="0.4">
      <c r="A528" s="10">
        <v>5.5893300000000004</v>
      </c>
      <c r="B528" s="10">
        <v>754</v>
      </c>
      <c r="C528" s="10">
        <v>223</v>
      </c>
      <c r="D528" s="10">
        <v>611</v>
      </c>
      <c r="E528" s="10">
        <v>152</v>
      </c>
    </row>
    <row r="529" spans="1:5" x14ac:dyDescent="0.4">
      <c r="A529" s="10">
        <v>5.6</v>
      </c>
      <c r="B529" s="10">
        <v>757</v>
      </c>
      <c r="C529" s="10">
        <v>226</v>
      </c>
      <c r="D529" s="10">
        <v>613</v>
      </c>
      <c r="E529" s="10">
        <v>157</v>
      </c>
    </row>
    <row r="530" spans="1:5" x14ac:dyDescent="0.4">
      <c r="A530" s="10">
        <v>5.6106699999999998</v>
      </c>
      <c r="B530" s="10">
        <v>758</v>
      </c>
      <c r="C530" s="10">
        <v>229</v>
      </c>
      <c r="D530" s="10">
        <v>622</v>
      </c>
      <c r="E530" s="10">
        <v>169</v>
      </c>
    </row>
    <row r="531" spans="1:5" x14ac:dyDescent="0.4">
      <c r="A531" s="10">
        <v>5.6213300000000004</v>
      </c>
      <c r="B531" s="10">
        <v>753</v>
      </c>
      <c r="C531" s="10">
        <v>233</v>
      </c>
      <c r="D531" s="10">
        <v>615</v>
      </c>
      <c r="E531" s="10">
        <v>159</v>
      </c>
    </row>
    <row r="532" spans="1:5" x14ac:dyDescent="0.4">
      <c r="A532" s="10">
        <v>5.6319999999999997</v>
      </c>
      <c r="B532" s="10">
        <v>753</v>
      </c>
      <c r="C532" s="10">
        <v>229</v>
      </c>
      <c r="D532" s="10">
        <v>615</v>
      </c>
      <c r="E532" s="10">
        <v>152</v>
      </c>
    </row>
    <row r="533" spans="1:5" x14ac:dyDescent="0.4">
      <c r="A533" s="10">
        <v>5.6426699999999999</v>
      </c>
      <c r="B533" s="10">
        <v>763</v>
      </c>
      <c r="C533" s="10">
        <v>232</v>
      </c>
      <c r="D533" s="10">
        <v>615</v>
      </c>
      <c r="E533" s="10">
        <v>161</v>
      </c>
    </row>
    <row r="534" spans="1:5" x14ac:dyDescent="0.4">
      <c r="A534" s="10">
        <v>5.6533300000000004</v>
      </c>
      <c r="B534" s="10">
        <v>767</v>
      </c>
      <c r="C534" s="10">
        <v>228</v>
      </c>
      <c r="D534" s="10">
        <v>605</v>
      </c>
      <c r="E534" s="10">
        <v>159</v>
      </c>
    </row>
    <row r="535" spans="1:5" x14ac:dyDescent="0.4">
      <c r="A535" s="10">
        <v>5.6639999999999997</v>
      </c>
      <c r="B535" s="10">
        <v>760</v>
      </c>
      <c r="C535" s="10">
        <v>229</v>
      </c>
      <c r="D535" s="10">
        <v>616</v>
      </c>
      <c r="E535" s="10">
        <v>159</v>
      </c>
    </row>
    <row r="536" spans="1:5" x14ac:dyDescent="0.4">
      <c r="A536" s="10">
        <v>5.6746699999999999</v>
      </c>
      <c r="B536" s="10">
        <v>765</v>
      </c>
      <c r="C536" s="10">
        <v>227</v>
      </c>
      <c r="D536" s="10">
        <v>610</v>
      </c>
      <c r="E536" s="10">
        <v>170</v>
      </c>
    </row>
    <row r="537" spans="1:5" x14ac:dyDescent="0.4">
      <c r="A537" s="10">
        <v>5.6853300000000004</v>
      </c>
      <c r="B537" s="10">
        <v>759</v>
      </c>
      <c r="C537" s="10">
        <v>217</v>
      </c>
      <c r="D537" s="10">
        <v>630</v>
      </c>
      <c r="E537" s="10">
        <v>161</v>
      </c>
    </row>
    <row r="538" spans="1:5" x14ac:dyDescent="0.4">
      <c r="A538" s="10">
        <v>5.6959999999999997</v>
      </c>
      <c r="B538" s="10">
        <v>765</v>
      </c>
      <c r="C538" s="10">
        <v>228</v>
      </c>
      <c r="D538" s="10">
        <v>623</v>
      </c>
      <c r="E538" s="10">
        <v>162</v>
      </c>
    </row>
    <row r="539" spans="1:5" x14ac:dyDescent="0.4">
      <c r="A539" s="10">
        <v>5.7066699999999999</v>
      </c>
      <c r="B539" s="10">
        <v>779</v>
      </c>
      <c r="C539" s="10">
        <v>223</v>
      </c>
      <c r="D539" s="10">
        <v>615</v>
      </c>
      <c r="E539" s="10">
        <v>146</v>
      </c>
    </row>
    <row r="540" spans="1:5" x14ac:dyDescent="0.4">
      <c r="A540" s="10">
        <v>5.7173299999999996</v>
      </c>
      <c r="B540" s="10">
        <v>775</v>
      </c>
      <c r="C540" s="10">
        <v>226</v>
      </c>
      <c r="D540" s="10">
        <v>617</v>
      </c>
      <c r="E540" s="10">
        <v>155</v>
      </c>
    </row>
    <row r="541" spans="1:5" x14ac:dyDescent="0.4">
      <c r="A541" s="10">
        <v>5.7279999999999998</v>
      </c>
      <c r="B541" s="10">
        <v>774</v>
      </c>
      <c r="C541" s="10">
        <v>235</v>
      </c>
      <c r="D541" s="10">
        <v>617</v>
      </c>
      <c r="E541" s="10">
        <v>153</v>
      </c>
    </row>
    <row r="542" spans="1:5" x14ac:dyDescent="0.4">
      <c r="A542" s="10">
        <v>5.7386699999999999</v>
      </c>
      <c r="B542" s="10">
        <v>786</v>
      </c>
      <c r="C542" s="10">
        <v>238</v>
      </c>
      <c r="D542" s="10">
        <v>625</v>
      </c>
      <c r="E542" s="10">
        <v>153</v>
      </c>
    </row>
    <row r="543" spans="1:5" x14ac:dyDescent="0.4">
      <c r="A543" s="10">
        <v>5.7493299999999996</v>
      </c>
      <c r="B543" s="10">
        <v>779</v>
      </c>
      <c r="C543" s="10">
        <v>225</v>
      </c>
      <c r="D543" s="10">
        <v>633</v>
      </c>
      <c r="E543" s="10">
        <v>159</v>
      </c>
    </row>
    <row r="544" spans="1:5" x14ac:dyDescent="0.4">
      <c r="A544" s="10">
        <v>5.76</v>
      </c>
      <c r="B544" s="10">
        <v>798</v>
      </c>
      <c r="C544" s="10">
        <v>220</v>
      </c>
      <c r="D544" s="10">
        <v>645</v>
      </c>
      <c r="E544" s="10">
        <v>155</v>
      </c>
    </row>
    <row r="545" spans="1:5" x14ac:dyDescent="0.4">
      <c r="A545" s="10">
        <v>5.77067</v>
      </c>
      <c r="B545" s="10">
        <v>791</v>
      </c>
      <c r="C545" s="10">
        <v>229</v>
      </c>
      <c r="D545" s="10">
        <v>652</v>
      </c>
      <c r="E545" s="10">
        <v>153</v>
      </c>
    </row>
    <row r="546" spans="1:5" x14ac:dyDescent="0.4">
      <c r="A546" s="10">
        <v>5.7813299999999996</v>
      </c>
      <c r="B546" s="10">
        <v>793</v>
      </c>
      <c r="C546" s="10">
        <v>232</v>
      </c>
      <c r="D546" s="10">
        <v>650</v>
      </c>
      <c r="E546" s="10">
        <v>153</v>
      </c>
    </row>
    <row r="547" spans="1:5" x14ac:dyDescent="0.4">
      <c r="A547" s="10">
        <v>5.7919999999999998</v>
      </c>
      <c r="B547" s="10">
        <v>800</v>
      </c>
      <c r="C547" s="10">
        <v>242</v>
      </c>
      <c r="D547" s="10">
        <v>656</v>
      </c>
      <c r="E547" s="10">
        <v>155</v>
      </c>
    </row>
    <row r="548" spans="1:5" x14ac:dyDescent="0.4">
      <c r="A548" s="10">
        <v>5.80267</v>
      </c>
      <c r="B548" s="10">
        <v>800</v>
      </c>
      <c r="C548" s="10">
        <v>230</v>
      </c>
      <c r="D548" s="10">
        <v>655</v>
      </c>
      <c r="E548" s="10">
        <v>153</v>
      </c>
    </row>
    <row r="549" spans="1:5" x14ac:dyDescent="0.4">
      <c r="A549" s="10">
        <v>5.8133299999999997</v>
      </c>
      <c r="B549" s="10">
        <v>814</v>
      </c>
      <c r="C549" s="10">
        <v>221</v>
      </c>
      <c r="D549" s="10">
        <v>656</v>
      </c>
      <c r="E549" s="10">
        <v>153</v>
      </c>
    </row>
    <row r="550" spans="1:5" x14ac:dyDescent="0.4">
      <c r="A550" s="10">
        <v>5.8239999999999998</v>
      </c>
      <c r="B550" s="10">
        <v>816</v>
      </c>
      <c r="C550" s="10">
        <v>216</v>
      </c>
      <c r="D550" s="10">
        <v>669</v>
      </c>
      <c r="E550" s="10">
        <v>155</v>
      </c>
    </row>
    <row r="551" spans="1:5" x14ac:dyDescent="0.4">
      <c r="A551" s="10">
        <v>5.83467</v>
      </c>
      <c r="B551" s="10">
        <v>834</v>
      </c>
      <c r="C551" s="10">
        <v>225</v>
      </c>
      <c r="D551" s="10">
        <v>680</v>
      </c>
      <c r="E551" s="10">
        <v>155</v>
      </c>
    </row>
    <row r="552" spans="1:5" x14ac:dyDescent="0.4">
      <c r="A552" s="10">
        <v>5.8453299999999997</v>
      </c>
      <c r="B552" s="10">
        <v>829</v>
      </c>
      <c r="C552" s="10">
        <v>228</v>
      </c>
      <c r="D552" s="10">
        <v>673</v>
      </c>
      <c r="E552" s="10">
        <v>154</v>
      </c>
    </row>
    <row r="553" spans="1:5" x14ac:dyDescent="0.4">
      <c r="A553" s="10">
        <v>5.8559999999999999</v>
      </c>
      <c r="B553" s="10">
        <v>828</v>
      </c>
      <c r="C553" s="10">
        <v>235</v>
      </c>
      <c r="D553" s="10">
        <v>676</v>
      </c>
      <c r="E553" s="10">
        <v>151</v>
      </c>
    </row>
    <row r="554" spans="1:5" x14ac:dyDescent="0.4">
      <c r="A554" s="10">
        <v>5.8666700000000001</v>
      </c>
      <c r="B554" s="10">
        <v>825</v>
      </c>
      <c r="C554" s="10">
        <v>224</v>
      </c>
      <c r="D554" s="10">
        <v>660</v>
      </c>
      <c r="E554" s="10">
        <v>154</v>
      </c>
    </row>
    <row r="555" spans="1:5" x14ac:dyDescent="0.4">
      <c r="A555" s="10">
        <v>5.8773299999999997</v>
      </c>
      <c r="B555" s="10">
        <v>807</v>
      </c>
      <c r="C555" s="10">
        <v>224</v>
      </c>
      <c r="D555" s="10">
        <v>670</v>
      </c>
      <c r="E555" s="10">
        <v>153</v>
      </c>
    </row>
    <row r="556" spans="1:5" x14ac:dyDescent="0.4">
      <c r="A556" s="10">
        <v>5.8879999999999999</v>
      </c>
      <c r="B556" s="10">
        <v>809</v>
      </c>
      <c r="C556" s="10">
        <v>225</v>
      </c>
      <c r="D556" s="10">
        <v>661</v>
      </c>
      <c r="E556" s="10">
        <v>157</v>
      </c>
    </row>
    <row r="557" spans="1:5" x14ac:dyDescent="0.4">
      <c r="A557" s="10">
        <v>5.8986700000000001</v>
      </c>
      <c r="B557" s="10">
        <v>821</v>
      </c>
      <c r="C557" s="10">
        <v>223</v>
      </c>
      <c r="D557" s="10">
        <v>660</v>
      </c>
      <c r="E557" s="10">
        <v>162</v>
      </c>
    </row>
    <row r="558" spans="1:5" x14ac:dyDescent="0.4">
      <c r="A558" s="10">
        <v>5.9093299999999997</v>
      </c>
      <c r="B558" s="10">
        <v>826</v>
      </c>
      <c r="C558" s="10">
        <v>231</v>
      </c>
      <c r="D558" s="10">
        <v>660</v>
      </c>
      <c r="E558" s="10">
        <v>163</v>
      </c>
    </row>
    <row r="559" spans="1:5" x14ac:dyDescent="0.4">
      <c r="A559" s="10">
        <v>5.92</v>
      </c>
      <c r="B559" s="10">
        <v>819</v>
      </c>
      <c r="C559" s="10">
        <v>229</v>
      </c>
      <c r="D559" s="10">
        <v>653</v>
      </c>
      <c r="E559" s="10">
        <v>148</v>
      </c>
    </row>
    <row r="560" spans="1:5" x14ac:dyDescent="0.4">
      <c r="A560" s="10">
        <v>5.9306700000000001</v>
      </c>
      <c r="B560" s="10">
        <v>808</v>
      </c>
      <c r="C560" s="10">
        <v>234</v>
      </c>
      <c r="D560" s="10">
        <v>652</v>
      </c>
      <c r="E560" s="10">
        <v>149</v>
      </c>
    </row>
    <row r="561" spans="1:5" x14ac:dyDescent="0.4">
      <c r="A561" s="10">
        <v>5.9413299999999998</v>
      </c>
      <c r="B561" s="10">
        <v>806</v>
      </c>
      <c r="C561" s="10">
        <v>220</v>
      </c>
      <c r="D561" s="10">
        <v>659</v>
      </c>
      <c r="E561" s="10">
        <v>153</v>
      </c>
    </row>
    <row r="562" spans="1:5" x14ac:dyDescent="0.4">
      <c r="A562" s="10">
        <v>5.952</v>
      </c>
      <c r="B562" s="10">
        <v>813</v>
      </c>
      <c r="C562" s="10">
        <v>218</v>
      </c>
      <c r="D562" s="10">
        <v>657</v>
      </c>
      <c r="E562" s="10">
        <v>139</v>
      </c>
    </row>
    <row r="563" spans="1:5" x14ac:dyDescent="0.4">
      <c r="A563" s="10">
        <v>5.9626700000000001</v>
      </c>
      <c r="B563" s="10">
        <v>820</v>
      </c>
      <c r="C563" s="10">
        <v>219</v>
      </c>
      <c r="D563" s="10">
        <v>639</v>
      </c>
      <c r="E563" s="10">
        <v>150</v>
      </c>
    </row>
    <row r="564" spans="1:5" x14ac:dyDescent="0.4">
      <c r="A564" s="10">
        <v>5.9733299999999998</v>
      </c>
      <c r="B564" s="10">
        <v>822</v>
      </c>
      <c r="C564" s="10">
        <v>211</v>
      </c>
      <c r="D564" s="10">
        <v>637</v>
      </c>
      <c r="E564" s="10">
        <v>152</v>
      </c>
    </row>
    <row r="565" spans="1:5" x14ac:dyDescent="0.4">
      <c r="A565" s="10">
        <v>5.984</v>
      </c>
      <c r="B565" s="10">
        <v>816</v>
      </c>
      <c r="C565" s="10">
        <v>214</v>
      </c>
      <c r="D565" s="10">
        <v>643</v>
      </c>
      <c r="E565" s="10">
        <v>145</v>
      </c>
    </row>
    <row r="566" spans="1:5" x14ac:dyDescent="0.4">
      <c r="A566" s="10">
        <v>5.9946700000000002</v>
      </c>
      <c r="B566" s="10">
        <v>804</v>
      </c>
      <c r="C566" s="10">
        <v>219</v>
      </c>
      <c r="D566" s="10">
        <v>654</v>
      </c>
      <c r="E566" s="10">
        <v>154</v>
      </c>
    </row>
    <row r="567" spans="1:5" x14ac:dyDescent="0.4">
      <c r="A567" s="10">
        <v>6.0053299999999998</v>
      </c>
      <c r="B567" s="10">
        <v>803</v>
      </c>
      <c r="C567" s="10">
        <v>220</v>
      </c>
      <c r="D567" s="10">
        <v>654</v>
      </c>
      <c r="E567" s="10">
        <v>150</v>
      </c>
    </row>
    <row r="568" spans="1:5" x14ac:dyDescent="0.4">
      <c r="A568" s="10">
        <v>6.016</v>
      </c>
      <c r="B568" s="10">
        <v>791</v>
      </c>
      <c r="C568" s="10">
        <v>212</v>
      </c>
      <c r="D568" s="10">
        <v>635</v>
      </c>
      <c r="E568" s="10">
        <v>155</v>
      </c>
    </row>
    <row r="569" spans="1:5" x14ac:dyDescent="0.4">
      <c r="A569" s="10">
        <v>6.0266700000000002</v>
      </c>
      <c r="B569" s="10">
        <v>800</v>
      </c>
      <c r="C569" s="10">
        <v>217</v>
      </c>
      <c r="D569" s="10">
        <v>639</v>
      </c>
      <c r="E569" s="10">
        <v>148</v>
      </c>
    </row>
    <row r="570" spans="1:5" x14ac:dyDescent="0.4">
      <c r="A570" s="10">
        <v>6.0373299999999999</v>
      </c>
      <c r="B570" s="10">
        <v>802</v>
      </c>
      <c r="C570" s="10">
        <v>220</v>
      </c>
      <c r="D570" s="10">
        <v>647</v>
      </c>
      <c r="E570" s="10">
        <v>143</v>
      </c>
    </row>
    <row r="571" spans="1:5" x14ac:dyDescent="0.4">
      <c r="A571" s="10">
        <v>6.048</v>
      </c>
      <c r="B571" s="10">
        <v>807</v>
      </c>
      <c r="C571" s="10">
        <v>218</v>
      </c>
      <c r="D571" s="10">
        <v>632</v>
      </c>
      <c r="E571" s="10">
        <v>146</v>
      </c>
    </row>
    <row r="572" spans="1:5" x14ac:dyDescent="0.4">
      <c r="A572" s="10">
        <v>6.0586700000000002</v>
      </c>
      <c r="B572" s="10">
        <v>817</v>
      </c>
      <c r="C572" s="10">
        <v>213</v>
      </c>
      <c r="D572" s="10">
        <v>635</v>
      </c>
      <c r="E572" s="10">
        <v>139</v>
      </c>
    </row>
    <row r="573" spans="1:5" x14ac:dyDescent="0.4">
      <c r="A573" s="10">
        <v>6.0693299999999999</v>
      </c>
      <c r="B573" s="10">
        <v>820</v>
      </c>
      <c r="C573" s="10">
        <v>209</v>
      </c>
      <c r="D573" s="10">
        <v>636</v>
      </c>
      <c r="E573" s="10">
        <v>149</v>
      </c>
    </row>
    <row r="574" spans="1:5" x14ac:dyDescent="0.4">
      <c r="A574" s="10">
        <v>6.08</v>
      </c>
      <c r="B574" s="10">
        <v>819</v>
      </c>
      <c r="C574" s="10">
        <v>209</v>
      </c>
      <c r="D574" s="10">
        <v>649</v>
      </c>
      <c r="E574" s="10">
        <v>136</v>
      </c>
    </row>
    <row r="575" spans="1:5" x14ac:dyDescent="0.4">
      <c r="A575" s="10">
        <v>6.0906700000000003</v>
      </c>
      <c r="B575" s="10">
        <v>823</v>
      </c>
      <c r="C575" s="10">
        <v>226</v>
      </c>
      <c r="D575" s="10">
        <v>648</v>
      </c>
      <c r="E575" s="10">
        <v>139</v>
      </c>
    </row>
    <row r="576" spans="1:5" x14ac:dyDescent="0.4">
      <c r="A576" s="10">
        <v>6.1013299999999999</v>
      </c>
      <c r="B576" s="10">
        <v>823</v>
      </c>
      <c r="C576" s="10">
        <v>209</v>
      </c>
      <c r="D576" s="10">
        <v>636</v>
      </c>
      <c r="E576" s="10">
        <v>128</v>
      </c>
    </row>
    <row r="577" spans="1:5" x14ac:dyDescent="0.4">
      <c r="A577" s="10">
        <v>6.1120000000000001</v>
      </c>
      <c r="B577" s="10">
        <v>826</v>
      </c>
      <c r="C577" s="10">
        <v>215</v>
      </c>
      <c r="D577" s="10">
        <v>636</v>
      </c>
      <c r="E577" s="10">
        <v>149</v>
      </c>
    </row>
    <row r="578" spans="1:5" x14ac:dyDescent="0.4">
      <c r="A578" s="10">
        <v>6.1226700000000003</v>
      </c>
      <c r="B578" s="10">
        <v>828</v>
      </c>
      <c r="C578" s="10">
        <v>205</v>
      </c>
      <c r="D578" s="10">
        <v>637</v>
      </c>
      <c r="E578" s="10">
        <v>144</v>
      </c>
    </row>
    <row r="579" spans="1:5" x14ac:dyDescent="0.4">
      <c r="A579" s="10">
        <v>6.1333299999999999</v>
      </c>
      <c r="B579" s="10">
        <v>829</v>
      </c>
      <c r="C579" s="10">
        <v>206</v>
      </c>
      <c r="D579" s="10">
        <v>632</v>
      </c>
      <c r="E579" s="10">
        <v>146</v>
      </c>
    </row>
    <row r="580" spans="1:5" x14ac:dyDescent="0.4">
      <c r="A580" s="10">
        <v>6.1440000000000001</v>
      </c>
      <c r="B580" s="10">
        <v>838</v>
      </c>
      <c r="C580" s="10">
        <v>203</v>
      </c>
      <c r="D580" s="10">
        <v>636</v>
      </c>
      <c r="E580" s="10">
        <v>155</v>
      </c>
    </row>
    <row r="581" spans="1:5" x14ac:dyDescent="0.4">
      <c r="A581" s="10">
        <v>6.1546700000000003</v>
      </c>
      <c r="B581" s="10">
        <v>822</v>
      </c>
      <c r="C581" s="10">
        <v>211</v>
      </c>
      <c r="D581" s="10">
        <v>634</v>
      </c>
      <c r="E581" s="10">
        <v>154</v>
      </c>
    </row>
    <row r="582" spans="1:5" x14ac:dyDescent="0.4">
      <c r="A582" s="10">
        <v>6.16533</v>
      </c>
      <c r="B582" s="10">
        <v>829</v>
      </c>
      <c r="C582" s="10">
        <v>233</v>
      </c>
      <c r="D582" s="10">
        <v>633</v>
      </c>
      <c r="E582" s="10">
        <v>145</v>
      </c>
    </row>
    <row r="583" spans="1:5" x14ac:dyDescent="0.4">
      <c r="A583" s="10">
        <v>6.1760000000000002</v>
      </c>
      <c r="B583" s="10">
        <v>825</v>
      </c>
      <c r="C583" s="10">
        <v>227</v>
      </c>
      <c r="D583" s="10">
        <v>625</v>
      </c>
      <c r="E583" s="10">
        <v>140</v>
      </c>
    </row>
    <row r="584" spans="1:5" x14ac:dyDescent="0.4">
      <c r="A584" s="10">
        <v>6.1866700000000003</v>
      </c>
      <c r="B584" s="10">
        <v>812</v>
      </c>
      <c r="C584" s="10">
        <v>212</v>
      </c>
      <c r="D584" s="10">
        <v>632</v>
      </c>
      <c r="E584" s="10">
        <v>144</v>
      </c>
    </row>
    <row r="585" spans="1:5" x14ac:dyDescent="0.4">
      <c r="A585" s="10">
        <v>6.19733</v>
      </c>
      <c r="B585" s="10">
        <v>823</v>
      </c>
      <c r="C585" s="10">
        <v>208</v>
      </c>
      <c r="D585" s="10">
        <v>635</v>
      </c>
      <c r="E585" s="10">
        <v>138</v>
      </c>
    </row>
    <row r="586" spans="1:5" x14ac:dyDescent="0.4">
      <c r="A586" s="10">
        <v>6.2080000000000002</v>
      </c>
      <c r="B586" s="10">
        <v>829</v>
      </c>
      <c r="C586" s="10">
        <v>197</v>
      </c>
      <c r="D586" s="10">
        <v>625</v>
      </c>
      <c r="E586" s="10">
        <v>128</v>
      </c>
    </row>
    <row r="587" spans="1:5" x14ac:dyDescent="0.4">
      <c r="A587" s="10">
        <v>6.2186700000000004</v>
      </c>
      <c r="B587" s="10">
        <v>833</v>
      </c>
      <c r="C587" s="10">
        <v>205</v>
      </c>
      <c r="D587" s="10">
        <v>640</v>
      </c>
      <c r="E587" s="10">
        <v>137</v>
      </c>
    </row>
    <row r="588" spans="1:5" x14ac:dyDescent="0.4">
      <c r="A588" s="10">
        <v>6.22933</v>
      </c>
      <c r="B588" s="10">
        <v>836</v>
      </c>
      <c r="C588" s="10">
        <v>212</v>
      </c>
      <c r="D588" s="10">
        <v>624</v>
      </c>
      <c r="E588" s="10">
        <v>131</v>
      </c>
    </row>
    <row r="589" spans="1:5" x14ac:dyDescent="0.4">
      <c r="A589" s="10">
        <v>6.24</v>
      </c>
      <c r="B589" s="10">
        <v>837</v>
      </c>
      <c r="C589" s="10">
        <v>220</v>
      </c>
      <c r="D589" s="10">
        <v>626</v>
      </c>
      <c r="E589" s="10">
        <v>147</v>
      </c>
    </row>
    <row r="590" spans="1:5" x14ac:dyDescent="0.4">
      <c r="A590" s="10">
        <v>6.2506700000000004</v>
      </c>
      <c r="B590" s="10">
        <v>840</v>
      </c>
      <c r="C590" s="10">
        <v>214</v>
      </c>
      <c r="D590" s="10">
        <v>632</v>
      </c>
      <c r="E590" s="10">
        <v>156</v>
      </c>
    </row>
    <row r="591" spans="1:5" x14ac:dyDescent="0.4">
      <c r="A591" s="10">
        <v>6.2613300000000001</v>
      </c>
      <c r="B591" s="10">
        <v>844</v>
      </c>
      <c r="C591" s="10">
        <v>227</v>
      </c>
      <c r="D591" s="10">
        <v>628</v>
      </c>
      <c r="E591" s="10">
        <v>149</v>
      </c>
    </row>
    <row r="592" spans="1:5" x14ac:dyDescent="0.4">
      <c r="A592" s="10">
        <v>6.2720000000000002</v>
      </c>
      <c r="B592" s="10">
        <v>839</v>
      </c>
      <c r="C592" s="10">
        <v>214</v>
      </c>
      <c r="D592" s="10">
        <v>637</v>
      </c>
      <c r="E592" s="10">
        <v>146</v>
      </c>
    </row>
    <row r="593" spans="1:5" x14ac:dyDescent="0.4">
      <c r="A593" s="10">
        <v>6.2826700000000004</v>
      </c>
      <c r="B593" s="10">
        <v>836</v>
      </c>
      <c r="C593" s="10">
        <v>208</v>
      </c>
      <c r="D593" s="10">
        <v>655</v>
      </c>
      <c r="E593" s="10">
        <v>141</v>
      </c>
    </row>
    <row r="594" spans="1:5" x14ac:dyDescent="0.4">
      <c r="A594" s="10">
        <v>6.2933300000000001</v>
      </c>
      <c r="B594" s="10">
        <v>840</v>
      </c>
      <c r="C594" s="10">
        <v>203</v>
      </c>
      <c r="D594" s="10">
        <v>645</v>
      </c>
      <c r="E594" s="10">
        <v>146</v>
      </c>
    </row>
    <row r="595" spans="1:5" x14ac:dyDescent="0.4">
      <c r="A595" s="10">
        <v>6.3040000000000003</v>
      </c>
      <c r="B595" s="10">
        <v>848</v>
      </c>
      <c r="C595" s="10">
        <v>205</v>
      </c>
      <c r="D595" s="10">
        <v>648</v>
      </c>
      <c r="E595" s="10">
        <v>139</v>
      </c>
    </row>
    <row r="596" spans="1:5" x14ac:dyDescent="0.4">
      <c r="A596" s="10">
        <v>6.3146699999999996</v>
      </c>
      <c r="B596" s="10">
        <v>844</v>
      </c>
      <c r="C596" s="10">
        <v>217</v>
      </c>
      <c r="D596" s="10">
        <v>644</v>
      </c>
      <c r="E596" s="10">
        <v>130</v>
      </c>
    </row>
    <row r="597" spans="1:5" x14ac:dyDescent="0.4">
      <c r="A597" s="10">
        <v>6.3253300000000001</v>
      </c>
      <c r="B597" s="10">
        <v>841</v>
      </c>
      <c r="C597" s="10">
        <v>215</v>
      </c>
      <c r="D597" s="10">
        <v>659</v>
      </c>
      <c r="E597" s="10">
        <v>116</v>
      </c>
    </row>
    <row r="598" spans="1:5" x14ac:dyDescent="0.4">
      <c r="A598" s="10">
        <v>6.3360000000000003</v>
      </c>
      <c r="B598" s="10">
        <v>849</v>
      </c>
      <c r="C598" s="10">
        <v>214</v>
      </c>
      <c r="D598" s="10">
        <v>647</v>
      </c>
      <c r="E598" s="10">
        <v>139</v>
      </c>
    </row>
    <row r="599" spans="1:5" x14ac:dyDescent="0.4">
      <c r="A599" s="10">
        <v>6.3466699999999996</v>
      </c>
      <c r="B599" s="10">
        <v>842</v>
      </c>
      <c r="C599" s="10">
        <v>217</v>
      </c>
      <c r="D599" s="10">
        <v>648</v>
      </c>
      <c r="E599" s="10">
        <v>148</v>
      </c>
    </row>
    <row r="600" spans="1:5" x14ac:dyDescent="0.4">
      <c r="A600" s="10">
        <v>6.3573300000000001</v>
      </c>
      <c r="B600" s="10">
        <v>844</v>
      </c>
      <c r="C600" s="10">
        <v>208</v>
      </c>
      <c r="D600" s="10">
        <v>639</v>
      </c>
      <c r="E600" s="10">
        <v>133</v>
      </c>
    </row>
    <row r="601" spans="1:5" x14ac:dyDescent="0.4">
      <c r="A601" s="10">
        <v>6.3680000000000003</v>
      </c>
      <c r="B601" s="10">
        <v>841</v>
      </c>
      <c r="C601" s="10">
        <v>218</v>
      </c>
      <c r="D601" s="10">
        <v>655</v>
      </c>
      <c r="E601" s="10">
        <v>149</v>
      </c>
    </row>
    <row r="602" spans="1:5" x14ac:dyDescent="0.4">
      <c r="A602" s="10">
        <v>6.3786699999999996</v>
      </c>
      <c r="B602" s="10">
        <v>855</v>
      </c>
      <c r="C602" s="10">
        <v>220</v>
      </c>
      <c r="D602" s="10">
        <v>659</v>
      </c>
      <c r="E602" s="10">
        <v>131</v>
      </c>
    </row>
    <row r="603" spans="1:5" x14ac:dyDescent="0.4">
      <c r="A603" s="10">
        <v>6.3893300000000002</v>
      </c>
      <c r="B603" s="10">
        <v>860</v>
      </c>
      <c r="C603" s="10">
        <v>221</v>
      </c>
      <c r="D603" s="10">
        <v>648</v>
      </c>
      <c r="E603" s="10">
        <v>135</v>
      </c>
    </row>
    <row r="604" spans="1:5" x14ac:dyDescent="0.4">
      <c r="A604" s="10">
        <v>6.4</v>
      </c>
      <c r="B604" s="10">
        <v>849</v>
      </c>
      <c r="C604" s="10">
        <v>227</v>
      </c>
      <c r="D604" s="10">
        <v>652</v>
      </c>
      <c r="E604" s="10">
        <v>138</v>
      </c>
    </row>
    <row r="605" spans="1:5" x14ac:dyDescent="0.4">
      <c r="A605" s="10">
        <v>6.4106699999999996</v>
      </c>
      <c r="B605" s="10">
        <v>848</v>
      </c>
      <c r="C605" s="10">
        <v>228</v>
      </c>
      <c r="D605" s="10">
        <v>646</v>
      </c>
      <c r="E605" s="10">
        <v>143</v>
      </c>
    </row>
    <row r="606" spans="1:5" x14ac:dyDescent="0.4">
      <c r="A606" s="10">
        <v>6.4213300000000002</v>
      </c>
      <c r="B606" s="10">
        <v>861</v>
      </c>
      <c r="C606" s="10">
        <v>216</v>
      </c>
      <c r="D606" s="10">
        <v>632</v>
      </c>
      <c r="E606" s="10">
        <v>132</v>
      </c>
    </row>
    <row r="607" spans="1:5" x14ac:dyDescent="0.4">
      <c r="A607" s="10">
        <v>6.4320000000000004</v>
      </c>
      <c r="B607" s="10">
        <v>859</v>
      </c>
      <c r="C607" s="10">
        <v>218</v>
      </c>
      <c r="D607" s="10">
        <v>639</v>
      </c>
      <c r="E607" s="10">
        <v>136</v>
      </c>
    </row>
    <row r="608" spans="1:5" x14ac:dyDescent="0.4">
      <c r="A608" s="10">
        <v>6.4426699999999997</v>
      </c>
      <c r="B608" s="10">
        <v>877</v>
      </c>
      <c r="C608" s="10">
        <v>219</v>
      </c>
      <c r="D608" s="10">
        <v>652</v>
      </c>
      <c r="E608" s="10">
        <v>141</v>
      </c>
    </row>
    <row r="609" spans="1:5" x14ac:dyDescent="0.4">
      <c r="A609" s="10">
        <v>6.4533300000000002</v>
      </c>
      <c r="B609" s="10">
        <v>869</v>
      </c>
      <c r="C609" s="10">
        <v>223</v>
      </c>
      <c r="D609" s="10">
        <v>636</v>
      </c>
      <c r="E609" s="10">
        <v>146</v>
      </c>
    </row>
    <row r="610" spans="1:5" x14ac:dyDescent="0.4">
      <c r="A610" s="10">
        <v>6.4640000000000004</v>
      </c>
      <c r="B610" s="10">
        <v>874</v>
      </c>
      <c r="C610" s="10">
        <v>222</v>
      </c>
      <c r="D610" s="10">
        <v>641</v>
      </c>
      <c r="E610" s="10">
        <v>136</v>
      </c>
    </row>
    <row r="611" spans="1:5" x14ac:dyDescent="0.4">
      <c r="A611" s="10">
        <v>6.4746699999999997</v>
      </c>
      <c r="B611" s="10">
        <v>861</v>
      </c>
      <c r="C611" s="10">
        <v>217</v>
      </c>
      <c r="D611" s="10">
        <v>647</v>
      </c>
      <c r="E611" s="10">
        <v>132</v>
      </c>
    </row>
    <row r="612" spans="1:5" x14ac:dyDescent="0.4">
      <c r="A612" s="10">
        <v>6.4853300000000003</v>
      </c>
      <c r="B612" s="10">
        <v>866</v>
      </c>
      <c r="C612" s="10">
        <v>213</v>
      </c>
      <c r="D612" s="10">
        <v>659</v>
      </c>
      <c r="E612" s="10">
        <v>130</v>
      </c>
    </row>
    <row r="613" spans="1:5" x14ac:dyDescent="0.4">
      <c r="A613" s="10">
        <v>6.4960000000000004</v>
      </c>
      <c r="B613" s="10">
        <v>874</v>
      </c>
      <c r="C613" s="10">
        <v>217</v>
      </c>
      <c r="D613" s="10">
        <v>660</v>
      </c>
      <c r="E613" s="10">
        <v>139</v>
      </c>
    </row>
    <row r="614" spans="1:5" x14ac:dyDescent="0.4">
      <c r="A614" s="10">
        <v>6.5066699999999997</v>
      </c>
      <c r="B614" s="10">
        <v>875</v>
      </c>
      <c r="C614" s="10">
        <v>230</v>
      </c>
      <c r="D614" s="10">
        <v>656</v>
      </c>
      <c r="E614" s="10">
        <v>134</v>
      </c>
    </row>
    <row r="615" spans="1:5" x14ac:dyDescent="0.4">
      <c r="A615" s="10">
        <v>6.5173300000000003</v>
      </c>
      <c r="B615" s="10">
        <v>869</v>
      </c>
      <c r="C615" s="10">
        <v>218</v>
      </c>
      <c r="D615" s="10">
        <v>648</v>
      </c>
      <c r="E615" s="10">
        <v>141</v>
      </c>
    </row>
    <row r="616" spans="1:5" x14ac:dyDescent="0.4">
      <c r="A616" s="10">
        <v>6.5279999999999996</v>
      </c>
      <c r="B616" s="10">
        <v>882</v>
      </c>
      <c r="C616" s="10">
        <v>221</v>
      </c>
      <c r="D616" s="10">
        <v>666</v>
      </c>
      <c r="E616" s="10">
        <v>130</v>
      </c>
    </row>
    <row r="617" spans="1:5" x14ac:dyDescent="0.4">
      <c r="A617" s="10">
        <v>6.5386699999999998</v>
      </c>
      <c r="B617" s="10">
        <v>871</v>
      </c>
      <c r="C617" s="10">
        <v>221</v>
      </c>
      <c r="D617" s="10">
        <v>656</v>
      </c>
      <c r="E617" s="10">
        <v>127</v>
      </c>
    </row>
    <row r="618" spans="1:5" x14ac:dyDescent="0.4">
      <c r="A618" s="10">
        <v>6.5493300000000003</v>
      </c>
      <c r="B618" s="10">
        <v>888</v>
      </c>
      <c r="C618" s="10">
        <v>222</v>
      </c>
      <c r="D618" s="10">
        <v>656</v>
      </c>
      <c r="E618" s="10">
        <v>120</v>
      </c>
    </row>
    <row r="619" spans="1:5" x14ac:dyDescent="0.4">
      <c r="A619" s="10">
        <v>6.56</v>
      </c>
      <c r="B619" s="10">
        <v>879</v>
      </c>
      <c r="C619" s="10">
        <v>205</v>
      </c>
      <c r="D619" s="10">
        <v>658</v>
      </c>
      <c r="E619" s="10">
        <v>125</v>
      </c>
    </row>
    <row r="620" spans="1:5" x14ac:dyDescent="0.4">
      <c r="A620" s="10">
        <v>6.5706699999999998</v>
      </c>
      <c r="B620" s="10">
        <v>882</v>
      </c>
      <c r="C620" s="10">
        <v>210</v>
      </c>
      <c r="D620" s="10">
        <v>659</v>
      </c>
      <c r="E620" s="10">
        <v>131</v>
      </c>
    </row>
    <row r="621" spans="1:5" x14ac:dyDescent="0.4">
      <c r="A621" s="10">
        <v>6.5813300000000003</v>
      </c>
      <c r="B621" s="10">
        <v>877</v>
      </c>
      <c r="C621" s="10">
        <v>206</v>
      </c>
      <c r="D621" s="10">
        <v>643</v>
      </c>
      <c r="E621" s="10">
        <v>121</v>
      </c>
    </row>
    <row r="622" spans="1:5" x14ac:dyDescent="0.4">
      <c r="A622" s="10">
        <v>6.5919999999999996</v>
      </c>
      <c r="B622" s="10">
        <v>885</v>
      </c>
      <c r="C622" s="10">
        <v>220</v>
      </c>
      <c r="D622" s="10">
        <v>648</v>
      </c>
      <c r="E622" s="10">
        <v>126</v>
      </c>
    </row>
    <row r="623" spans="1:5" x14ac:dyDescent="0.4">
      <c r="A623" s="10">
        <v>6.6026699999999998</v>
      </c>
      <c r="B623" s="10">
        <v>880</v>
      </c>
      <c r="C623" s="10">
        <v>212</v>
      </c>
      <c r="D623" s="10">
        <v>634</v>
      </c>
      <c r="E623" s="10">
        <v>128</v>
      </c>
    </row>
    <row r="624" spans="1:5" x14ac:dyDescent="0.4">
      <c r="A624" s="10">
        <v>6.6133300000000004</v>
      </c>
      <c r="B624" s="10">
        <v>887</v>
      </c>
      <c r="C624" s="10">
        <v>200</v>
      </c>
      <c r="D624" s="10">
        <v>653</v>
      </c>
      <c r="E624" s="10">
        <v>130</v>
      </c>
    </row>
    <row r="625" spans="1:5" x14ac:dyDescent="0.4">
      <c r="A625" s="10">
        <v>6.6239999999999997</v>
      </c>
      <c r="B625" s="10">
        <v>874</v>
      </c>
      <c r="C625" s="10">
        <v>213</v>
      </c>
      <c r="D625" s="10">
        <v>658</v>
      </c>
      <c r="E625" s="10">
        <v>122</v>
      </c>
    </row>
    <row r="626" spans="1:5" x14ac:dyDescent="0.4">
      <c r="A626" s="10">
        <v>6.6346699999999998</v>
      </c>
      <c r="B626" s="10">
        <v>885</v>
      </c>
      <c r="C626" s="10">
        <v>224</v>
      </c>
      <c r="D626" s="10">
        <v>654</v>
      </c>
      <c r="E626" s="10">
        <v>125</v>
      </c>
    </row>
    <row r="627" spans="1:5" x14ac:dyDescent="0.4">
      <c r="A627" s="10">
        <v>6.6453300000000004</v>
      </c>
      <c r="B627" s="10">
        <v>877</v>
      </c>
      <c r="C627" s="10">
        <v>224</v>
      </c>
      <c r="D627" s="10">
        <v>680</v>
      </c>
      <c r="E627" s="10">
        <v>130</v>
      </c>
    </row>
    <row r="628" spans="1:5" x14ac:dyDescent="0.4">
      <c r="A628" s="10">
        <v>6.6559999999999997</v>
      </c>
      <c r="B628" s="10">
        <v>893</v>
      </c>
      <c r="C628" s="10">
        <v>210</v>
      </c>
      <c r="D628" s="10">
        <v>695</v>
      </c>
      <c r="E628" s="10">
        <v>125</v>
      </c>
    </row>
    <row r="629" spans="1:5" x14ac:dyDescent="0.4">
      <c r="A629" s="10">
        <v>6.6666699999999999</v>
      </c>
      <c r="B629" s="10">
        <v>900</v>
      </c>
      <c r="C629" s="10">
        <v>216</v>
      </c>
      <c r="D629" s="10">
        <v>733</v>
      </c>
      <c r="E629" s="10">
        <v>131</v>
      </c>
    </row>
    <row r="630" spans="1:5" x14ac:dyDescent="0.4">
      <c r="A630" s="10">
        <v>6.6773300000000004</v>
      </c>
      <c r="B630" s="10">
        <v>900</v>
      </c>
      <c r="C630" s="10">
        <v>230</v>
      </c>
      <c r="D630" s="10">
        <v>788</v>
      </c>
      <c r="E630" s="10">
        <v>136</v>
      </c>
    </row>
    <row r="631" spans="1:5" x14ac:dyDescent="0.4">
      <c r="A631" s="10">
        <v>6.6879999999999997</v>
      </c>
      <c r="B631" s="10">
        <v>891</v>
      </c>
      <c r="C631" s="10">
        <v>217</v>
      </c>
      <c r="D631" s="10">
        <v>863</v>
      </c>
      <c r="E631" s="10">
        <v>132</v>
      </c>
    </row>
    <row r="632" spans="1:5" x14ac:dyDescent="0.4">
      <c r="A632" s="10">
        <v>6.6986699999999999</v>
      </c>
      <c r="B632" s="10">
        <v>895</v>
      </c>
      <c r="C632" s="10">
        <v>210</v>
      </c>
      <c r="D632" s="10">
        <v>994</v>
      </c>
      <c r="E632" s="10">
        <v>125</v>
      </c>
    </row>
    <row r="633" spans="1:5" x14ac:dyDescent="0.4">
      <c r="A633" s="10">
        <v>6.7093299999999996</v>
      </c>
      <c r="B633" s="10">
        <v>887</v>
      </c>
      <c r="C633" s="10">
        <v>210</v>
      </c>
      <c r="D633" s="10">
        <v>1156</v>
      </c>
      <c r="E633" s="10">
        <v>121</v>
      </c>
    </row>
    <row r="634" spans="1:5" x14ac:dyDescent="0.4">
      <c r="A634" s="10">
        <v>6.72</v>
      </c>
      <c r="B634" s="10">
        <v>903</v>
      </c>
      <c r="C634" s="10">
        <v>215</v>
      </c>
      <c r="D634" s="10">
        <v>1371</v>
      </c>
      <c r="E634" s="10">
        <v>125</v>
      </c>
    </row>
    <row r="635" spans="1:5" x14ac:dyDescent="0.4">
      <c r="A635" s="10">
        <v>6.7306699999999999</v>
      </c>
      <c r="B635" s="10">
        <v>894</v>
      </c>
      <c r="C635" s="10">
        <v>212</v>
      </c>
      <c r="D635" s="10">
        <v>1625</v>
      </c>
      <c r="E635" s="10">
        <v>136</v>
      </c>
    </row>
    <row r="636" spans="1:5" x14ac:dyDescent="0.4">
      <c r="A636" s="10">
        <v>6.7413299999999996</v>
      </c>
      <c r="B636" s="10">
        <v>897</v>
      </c>
      <c r="C636" s="10">
        <v>216</v>
      </c>
      <c r="D636" s="10">
        <v>1917</v>
      </c>
      <c r="E636" s="10">
        <v>134</v>
      </c>
    </row>
    <row r="637" spans="1:5" x14ac:dyDescent="0.4">
      <c r="A637" s="10">
        <v>6.7519999999999998</v>
      </c>
      <c r="B637" s="10">
        <v>906</v>
      </c>
      <c r="C637" s="10">
        <v>200</v>
      </c>
      <c r="D637" s="10">
        <v>2234</v>
      </c>
      <c r="E637" s="10">
        <v>130</v>
      </c>
    </row>
    <row r="638" spans="1:5" x14ac:dyDescent="0.4">
      <c r="A638" s="10">
        <v>6.76267</v>
      </c>
      <c r="B638" s="10">
        <v>903</v>
      </c>
      <c r="C638" s="10">
        <v>205</v>
      </c>
      <c r="D638" s="10">
        <v>2568</v>
      </c>
      <c r="E638" s="10">
        <v>124</v>
      </c>
    </row>
    <row r="639" spans="1:5" x14ac:dyDescent="0.4">
      <c r="A639" s="10">
        <v>6.7733299999999996</v>
      </c>
      <c r="B639" s="10">
        <v>907</v>
      </c>
      <c r="C639" s="10">
        <v>201</v>
      </c>
      <c r="D639" s="10">
        <v>2884</v>
      </c>
      <c r="E639" s="10">
        <v>137</v>
      </c>
    </row>
    <row r="640" spans="1:5" x14ac:dyDescent="0.4">
      <c r="A640" s="10">
        <v>6.7839999999999998</v>
      </c>
      <c r="B640" s="10">
        <v>895</v>
      </c>
      <c r="C640" s="10">
        <v>216</v>
      </c>
      <c r="D640" s="10">
        <v>3157</v>
      </c>
      <c r="E640" s="10">
        <v>133</v>
      </c>
    </row>
    <row r="641" spans="1:5" x14ac:dyDescent="0.4">
      <c r="A641" s="10">
        <v>6.79467</v>
      </c>
      <c r="B641" s="10">
        <v>897</v>
      </c>
      <c r="C641" s="10">
        <v>215</v>
      </c>
      <c r="D641" s="10">
        <v>3373</v>
      </c>
      <c r="E641" s="10">
        <v>139</v>
      </c>
    </row>
    <row r="642" spans="1:5" x14ac:dyDescent="0.4">
      <c r="A642" s="10">
        <v>6.8053299999999997</v>
      </c>
      <c r="B642" s="10">
        <v>896</v>
      </c>
      <c r="C642" s="10">
        <v>202</v>
      </c>
      <c r="D642" s="10">
        <v>3514</v>
      </c>
      <c r="E642" s="10">
        <v>151</v>
      </c>
    </row>
    <row r="643" spans="1:5" x14ac:dyDescent="0.4">
      <c r="A643" s="10">
        <v>6.8159999999999998</v>
      </c>
      <c r="B643" s="10">
        <v>894</v>
      </c>
      <c r="C643" s="10">
        <v>205</v>
      </c>
      <c r="D643" s="10">
        <v>3558</v>
      </c>
      <c r="E643" s="10">
        <v>135</v>
      </c>
    </row>
    <row r="644" spans="1:5" x14ac:dyDescent="0.4">
      <c r="A644" s="10">
        <v>6.82667</v>
      </c>
      <c r="B644" s="10">
        <v>898</v>
      </c>
      <c r="C644" s="10">
        <v>203</v>
      </c>
      <c r="D644" s="10">
        <v>3548</v>
      </c>
      <c r="E644" s="10">
        <v>133</v>
      </c>
    </row>
    <row r="645" spans="1:5" x14ac:dyDescent="0.4">
      <c r="A645" s="10">
        <v>6.8373299999999997</v>
      </c>
      <c r="B645" s="10">
        <v>911</v>
      </c>
      <c r="C645" s="10">
        <v>203</v>
      </c>
      <c r="D645" s="10">
        <v>3458</v>
      </c>
      <c r="E645" s="10">
        <v>129</v>
      </c>
    </row>
    <row r="646" spans="1:5" x14ac:dyDescent="0.4">
      <c r="A646" s="10">
        <v>6.8479999999999999</v>
      </c>
      <c r="B646" s="10">
        <v>918</v>
      </c>
      <c r="C646" s="10">
        <v>200</v>
      </c>
      <c r="D646" s="10">
        <v>3312</v>
      </c>
      <c r="E646" s="10">
        <v>131</v>
      </c>
    </row>
    <row r="647" spans="1:5" x14ac:dyDescent="0.4">
      <c r="A647" s="10">
        <v>6.85867</v>
      </c>
      <c r="B647" s="10">
        <v>915</v>
      </c>
      <c r="C647" s="10">
        <v>200</v>
      </c>
      <c r="D647" s="10">
        <v>3116</v>
      </c>
      <c r="E647" s="10">
        <v>120</v>
      </c>
    </row>
    <row r="648" spans="1:5" x14ac:dyDescent="0.4">
      <c r="A648" s="10">
        <v>6.8693299999999997</v>
      </c>
      <c r="B648" s="10">
        <v>911</v>
      </c>
      <c r="C648" s="10">
        <v>219</v>
      </c>
      <c r="D648" s="10">
        <v>2895</v>
      </c>
      <c r="E648" s="10">
        <v>126</v>
      </c>
    </row>
    <row r="649" spans="1:5" x14ac:dyDescent="0.4">
      <c r="A649" s="10">
        <v>6.88</v>
      </c>
      <c r="B649" s="10">
        <v>908</v>
      </c>
      <c r="C649" s="10">
        <v>209</v>
      </c>
      <c r="D649" s="10">
        <v>2646</v>
      </c>
      <c r="E649" s="10">
        <v>129</v>
      </c>
    </row>
    <row r="650" spans="1:5" x14ac:dyDescent="0.4">
      <c r="A650" s="10">
        <v>6.8906700000000001</v>
      </c>
      <c r="B650" s="10">
        <v>911</v>
      </c>
      <c r="C650" s="10">
        <v>221</v>
      </c>
      <c r="D650" s="10">
        <v>2409</v>
      </c>
      <c r="E650" s="10">
        <v>133</v>
      </c>
    </row>
    <row r="651" spans="1:5" x14ac:dyDescent="0.4">
      <c r="A651" s="10">
        <v>6.9013299999999997</v>
      </c>
      <c r="B651" s="10">
        <v>913</v>
      </c>
      <c r="C651" s="10">
        <v>209</v>
      </c>
      <c r="D651" s="10">
        <v>2169</v>
      </c>
      <c r="E651" s="10">
        <v>147</v>
      </c>
    </row>
    <row r="652" spans="1:5" x14ac:dyDescent="0.4">
      <c r="A652" s="10">
        <v>6.9119999999999999</v>
      </c>
      <c r="B652" s="10">
        <v>915</v>
      </c>
      <c r="C652" s="10">
        <v>212</v>
      </c>
      <c r="D652" s="10">
        <v>1972</v>
      </c>
      <c r="E652" s="10">
        <v>137</v>
      </c>
    </row>
    <row r="653" spans="1:5" x14ac:dyDescent="0.4">
      <c r="A653" s="10">
        <v>6.9226700000000001</v>
      </c>
      <c r="B653" s="10">
        <v>923</v>
      </c>
      <c r="C653" s="10">
        <v>214</v>
      </c>
      <c r="D653" s="10">
        <v>1793</v>
      </c>
      <c r="E653" s="10">
        <v>133</v>
      </c>
    </row>
    <row r="654" spans="1:5" x14ac:dyDescent="0.4">
      <c r="A654" s="10">
        <v>6.9333299999999998</v>
      </c>
      <c r="B654" s="10">
        <v>922</v>
      </c>
      <c r="C654" s="10">
        <v>214</v>
      </c>
      <c r="D654" s="10">
        <v>1624</v>
      </c>
      <c r="E654" s="10">
        <v>128</v>
      </c>
    </row>
    <row r="655" spans="1:5" x14ac:dyDescent="0.4">
      <c r="A655" s="10">
        <v>6.944</v>
      </c>
      <c r="B655" s="10">
        <v>927</v>
      </c>
      <c r="C655" s="10">
        <v>212</v>
      </c>
      <c r="D655" s="10">
        <v>1478</v>
      </c>
      <c r="E655" s="10">
        <v>118</v>
      </c>
    </row>
    <row r="656" spans="1:5" x14ac:dyDescent="0.4">
      <c r="A656" s="10">
        <v>6.9546700000000001</v>
      </c>
      <c r="B656" s="10">
        <v>926</v>
      </c>
      <c r="C656" s="10">
        <v>206</v>
      </c>
      <c r="D656" s="10">
        <v>1349</v>
      </c>
      <c r="E656" s="10">
        <v>115</v>
      </c>
    </row>
    <row r="657" spans="1:5" x14ac:dyDescent="0.4">
      <c r="A657" s="10">
        <v>6.9653299999999998</v>
      </c>
      <c r="B657" s="10">
        <v>923</v>
      </c>
      <c r="C657" s="10">
        <v>227</v>
      </c>
      <c r="D657" s="10">
        <v>1246</v>
      </c>
      <c r="E657" s="10">
        <v>122</v>
      </c>
    </row>
    <row r="658" spans="1:5" x14ac:dyDescent="0.4">
      <c r="A658" s="10">
        <v>6.976</v>
      </c>
      <c r="B658" s="10">
        <v>924</v>
      </c>
      <c r="C658" s="10">
        <v>222</v>
      </c>
      <c r="D658" s="10">
        <v>1170</v>
      </c>
      <c r="E658" s="10">
        <v>123</v>
      </c>
    </row>
    <row r="659" spans="1:5" x14ac:dyDescent="0.4">
      <c r="A659" s="10">
        <v>6.9866700000000002</v>
      </c>
      <c r="B659" s="10">
        <v>930</v>
      </c>
      <c r="C659" s="10">
        <v>222</v>
      </c>
      <c r="D659" s="10">
        <v>1090</v>
      </c>
      <c r="E659" s="10">
        <v>111</v>
      </c>
    </row>
    <row r="660" spans="1:5" x14ac:dyDescent="0.4">
      <c r="A660" s="10">
        <v>6.9973299999999998</v>
      </c>
      <c r="B660" s="10">
        <v>937</v>
      </c>
      <c r="C660" s="10">
        <v>227</v>
      </c>
      <c r="D660" s="10">
        <v>1039</v>
      </c>
      <c r="E660" s="10">
        <v>122</v>
      </c>
    </row>
    <row r="661" spans="1:5" x14ac:dyDescent="0.4">
      <c r="A661" s="10">
        <v>7.008</v>
      </c>
      <c r="B661" s="10">
        <v>931</v>
      </c>
      <c r="C661" s="10">
        <v>223</v>
      </c>
      <c r="D661" s="10">
        <v>979</v>
      </c>
      <c r="E661" s="10">
        <v>121</v>
      </c>
    </row>
    <row r="662" spans="1:5" x14ac:dyDescent="0.4">
      <c r="A662" s="10">
        <v>7.0186700000000002</v>
      </c>
      <c r="B662" s="10">
        <v>924</v>
      </c>
      <c r="C662" s="10">
        <v>226</v>
      </c>
      <c r="D662" s="10">
        <v>941</v>
      </c>
      <c r="E662" s="10">
        <v>120</v>
      </c>
    </row>
    <row r="663" spans="1:5" x14ac:dyDescent="0.4">
      <c r="A663" s="10">
        <v>7.0293299999999999</v>
      </c>
      <c r="B663" s="10">
        <v>926</v>
      </c>
      <c r="C663" s="10">
        <v>222</v>
      </c>
      <c r="D663" s="10">
        <v>925</v>
      </c>
      <c r="E663" s="10">
        <v>117</v>
      </c>
    </row>
    <row r="664" spans="1:5" x14ac:dyDescent="0.4">
      <c r="A664" s="10">
        <v>7.04</v>
      </c>
      <c r="B664" s="10">
        <v>943</v>
      </c>
      <c r="C664" s="10">
        <v>246</v>
      </c>
      <c r="D664" s="10">
        <v>881</v>
      </c>
      <c r="E664" s="10">
        <v>137</v>
      </c>
    </row>
    <row r="665" spans="1:5" x14ac:dyDescent="0.4">
      <c r="A665" s="10">
        <v>7.0506700000000002</v>
      </c>
      <c r="B665" s="10">
        <v>935</v>
      </c>
      <c r="C665" s="10">
        <v>244</v>
      </c>
      <c r="D665" s="10">
        <v>858</v>
      </c>
      <c r="E665" s="10">
        <v>128</v>
      </c>
    </row>
    <row r="666" spans="1:5" x14ac:dyDescent="0.4">
      <c r="A666" s="10">
        <v>7.0613299999999999</v>
      </c>
      <c r="B666" s="10">
        <v>936</v>
      </c>
      <c r="C666" s="10">
        <v>253</v>
      </c>
      <c r="D666" s="10">
        <v>838</v>
      </c>
      <c r="E666" s="10">
        <v>134</v>
      </c>
    </row>
    <row r="667" spans="1:5" x14ac:dyDescent="0.4">
      <c r="A667" s="10">
        <v>7.0720000000000001</v>
      </c>
      <c r="B667" s="10">
        <v>946</v>
      </c>
      <c r="C667" s="10">
        <v>247</v>
      </c>
      <c r="D667" s="10">
        <v>826</v>
      </c>
      <c r="E667" s="10">
        <v>123</v>
      </c>
    </row>
    <row r="668" spans="1:5" x14ac:dyDescent="0.4">
      <c r="A668" s="10">
        <v>7.0826700000000002</v>
      </c>
      <c r="B668" s="10">
        <v>937</v>
      </c>
      <c r="C668" s="10">
        <v>250</v>
      </c>
      <c r="D668" s="10">
        <v>802</v>
      </c>
      <c r="E668" s="10">
        <v>120</v>
      </c>
    </row>
    <row r="669" spans="1:5" x14ac:dyDescent="0.4">
      <c r="A669" s="10">
        <v>7.0933299999999999</v>
      </c>
      <c r="B669" s="10">
        <v>931</v>
      </c>
      <c r="C669" s="10">
        <v>252</v>
      </c>
      <c r="D669" s="10">
        <v>793</v>
      </c>
      <c r="E669" s="10">
        <v>117</v>
      </c>
    </row>
    <row r="670" spans="1:5" x14ac:dyDescent="0.4">
      <c r="A670" s="10">
        <v>7.1040000000000001</v>
      </c>
      <c r="B670" s="10">
        <v>945</v>
      </c>
      <c r="C670" s="10">
        <v>239</v>
      </c>
      <c r="D670" s="10">
        <v>799</v>
      </c>
      <c r="E670" s="10">
        <v>121</v>
      </c>
    </row>
    <row r="671" spans="1:5" x14ac:dyDescent="0.4">
      <c r="A671" s="10">
        <v>7.1146700000000003</v>
      </c>
      <c r="B671" s="10">
        <v>953</v>
      </c>
      <c r="C671" s="10">
        <v>251</v>
      </c>
      <c r="D671" s="10">
        <v>792</v>
      </c>
      <c r="E671" s="10">
        <v>128</v>
      </c>
    </row>
    <row r="672" spans="1:5" x14ac:dyDescent="0.4">
      <c r="A672" s="10">
        <v>7.1253299999999999</v>
      </c>
      <c r="B672" s="10">
        <v>946</v>
      </c>
      <c r="C672" s="10">
        <v>238</v>
      </c>
      <c r="D672" s="10">
        <v>790</v>
      </c>
      <c r="E672" s="10">
        <v>116</v>
      </c>
    </row>
    <row r="673" spans="1:5" x14ac:dyDescent="0.4">
      <c r="A673" s="10">
        <v>7.1360000000000001</v>
      </c>
      <c r="B673" s="10">
        <v>952</v>
      </c>
      <c r="C673" s="10">
        <v>243</v>
      </c>
      <c r="D673" s="10">
        <v>817</v>
      </c>
      <c r="E673" s="10">
        <v>111</v>
      </c>
    </row>
    <row r="674" spans="1:5" x14ac:dyDescent="0.4">
      <c r="A674" s="10">
        <v>7.1466700000000003</v>
      </c>
      <c r="B674" s="10">
        <v>953</v>
      </c>
      <c r="C674" s="10">
        <v>245</v>
      </c>
      <c r="D674" s="10">
        <v>821</v>
      </c>
      <c r="E674" s="10">
        <v>117</v>
      </c>
    </row>
    <row r="675" spans="1:5" x14ac:dyDescent="0.4">
      <c r="A675" s="10">
        <v>7.15733</v>
      </c>
      <c r="B675" s="10">
        <v>960</v>
      </c>
      <c r="C675" s="10">
        <v>231</v>
      </c>
      <c r="D675" s="10">
        <v>851</v>
      </c>
      <c r="E675" s="10">
        <v>117</v>
      </c>
    </row>
    <row r="676" spans="1:5" x14ac:dyDescent="0.4">
      <c r="A676" s="10">
        <v>7.1680000000000001</v>
      </c>
      <c r="B676" s="10">
        <v>940</v>
      </c>
      <c r="C676" s="10">
        <v>226</v>
      </c>
      <c r="D676" s="10">
        <v>888</v>
      </c>
      <c r="E676" s="10">
        <v>129</v>
      </c>
    </row>
    <row r="677" spans="1:5" x14ac:dyDescent="0.4">
      <c r="A677" s="10">
        <v>7.1786700000000003</v>
      </c>
      <c r="B677" s="10">
        <v>952</v>
      </c>
      <c r="C677" s="10">
        <v>220</v>
      </c>
      <c r="D677" s="10">
        <v>933</v>
      </c>
      <c r="E677" s="10">
        <v>130</v>
      </c>
    </row>
    <row r="678" spans="1:5" x14ac:dyDescent="0.4">
      <c r="A678" s="10">
        <v>7.18933</v>
      </c>
      <c r="B678" s="10">
        <v>966</v>
      </c>
      <c r="C678" s="10">
        <v>208</v>
      </c>
      <c r="D678" s="10">
        <v>981</v>
      </c>
      <c r="E678" s="10">
        <v>146</v>
      </c>
    </row>
    <row r="679" spans="1:5" x14ac:dyDescent="0.4">
      <c r="A679" s="10">
        <v>7.2</v>
      </c>
      <c r="B679" s="10">
        <v>962</v>
      </c>
      <c r="C679" s="10">
        <v>219</v>
      </c>
      <c r="D679" s="10">
        <v>1035</v>
      </c>
      <c r="E679" s="10">
        <v>124</v>
      </c>
    </row>
    <row r="680" spans="1:5" x14ac:dyDescent="0.4">
      <c r="A680" s="10">
        <v>7.2106700000000004</v>
      </c>
      <c r="B680" s="10">
        <v>962</v>
      </c>
      <c r="C680" s="10">
        <v>218</v>
      </c>
      <c r="D680" s="10">
        <v>1089</v>
      </c>
      <c r="E680" s="10">
        <v>111</v>
      </c>
    </row>
    <row r="681" spans="1:5" x14ac:dyDescent="0.4">
      <c r="A681" s="10">
        <v>7.22133</v>
      </c>
      <c r="B681" s="10">
        <v>971</v>
      </c>
      <c r="C681" s="10">
        <v>213</v>
      </c>
      <c r="D681" s="10">
        <v>1133</v>
      </c>
      <c r="E681" s="10">
        <v>114</v>
      </c>
    </row>
    <row r="682" spans="1:5" x14ac:dyDescent="0.4">
      <c r="A682" s="10">
        <v>7.2320000000000002</v>
      </c>
      <c r="B682" s="10">
        <v>963</v>
      </c>
      <c r="C682" s="10">
        <v>222</v>
      </c>
      <c r="D682" s="10">
        <v>1159</v>
      </c>
      <c r="E682" s="10">
        <v>120</v>
      </c>
    </row>
    <row r="683" spans="1:5" x14ac:dyDescent="0.4">
      <c r="A683" s="10">
        <v>7.2426700000000004</v>
      </c>
      <c r="B683" s="10">
        <v>989</v>
      </c>
      <c r="C683" s="10">
        <v>207</v>
      </c>
      <c r="D683" s="10">
        <v>1200</v>
      </c>
      <c r="E683" s="10">
        <v>121</v>
      </c>
    </row>
    <row r="684" spans="1:5" x14ac:dyDescent="0.4">
      <c r="A684" s="10">
        <v>7.2533300000000001</v>
      </c>
      <c r="B684" s="10">
        <v>973</v>
      </c>
      <c r="C684" s="10">
        <v>208</v>
      </c>
      <c r="D684" s="10">
        <v>1212</v>
      </c>
      <c r="E684" s="10">
        <v>132</v>
      </c>
    </row>
    <row r="685" spans="1:5" x14ac:dyDescent="0.4">
      <c r="A685" s="10">
        <v>7.2640000000000002</v>
      </c>
      <c r="B685" s="10">
        <v>975</v>
      </c>
      <c r="C685" s="10">
        <v>224</v>
      </c>
      <c r="D685" s="10">
        <v>1223</v>
      </c>
      <c r="E685" s="10">
        <v>124</v>
      </c>
    </row>
    <row r="686" spans="1:5" x14ac:dyDescent="0.4">
      <c r="A686" s="10">
        <v>7.2746700000000004</v>
      </c>
      <c r="B686" s="10">
        <v>976</v>
      </c>
      <c r="C686" s="10">
        <v>216</v>
      </c>
      <c r="D686" s="10">
        <v>1216</v>
      </c>
      <c r="E686" s="10">
        <v>123</v>
      </c>
    </row>
    <row r="687" spans="1:5" x14ac:dyDescent="0.4">
      <c r="A687" s="10">
        <v>7.2853300000000001</v>
      </c>
      <c r="B687" s="10">
        <v>988</v>
      </c>
      <c r="C687" s="10">
        <v>215</v>
      </c>
      <c r="D687" s="10">
        <v>1210</v>
      </c>
      <c r="E687" s="10">
        <v>138</v>
      </c>
    </row>
    <row r="688" spans="1:5" x14ac:dyDescent="0.4">
      <c r="A688" s="10">
        <v>7.2960000000000003</v>
      </c>
      <c r="B688" s="10">
        <v>990</v>
      </c>
      <c r="C688" s="10">
        <v>221</v>
      </c>
      <c r="D688" s="10">
        <v>1192</v>
      </c>
      <c r="E688" s="10">
        <v>130</v>
      </c>
    </row>
    <row r="689" spans="1:5" x14ac:dyDescent="0.4">
      <c r="A689" s="10">
        <v>7.3066700000000004</v>
      </c>
      <c r="B689" s="10">
        <v>981</v>
      </c>
      <c r="C689" s="10">
        <v>229</v>
      </c>
      <c r="D689" s="10">
        <v>1156</v>
      </c>
      <c r="E689" s="10">
        <v>132</v>
      </c>
    </row>
    <row r="690" spans="1:5" x14ac:dyDescent="0.4">
      <c r="A690" s="10">
        <v>7.3173300000000001</v>
      </c>
      <c r="B690" s="10">
        <v>976</v>
      </c>
      <c r="C690" s="10">
        <v>228</v>
      </c>
      <c r="D690" s="10">
        <v>1121</v>
      </c>
      <c r="E690" s="10">
        <v>132</v>
      </c>
    </row>
    <row r="691" spans="1:5" x14ac:dyDescent="0.4">
      <c r="A691" s="10">
        <v>7.3280000000000003</v>
      </c>
      <c r="B691" s="10">
        <v>979</v>
      </c>
      <c r="C691" s="10">
        <v>225</v>
      </c>
      <c r="D691" s="10">
        <v>1099</v>
      </c>
      <c r="E691" s="10">
        <v>129</v>
      </c>
    </row>
    <row r="692" spans="1:5" x14ac:dyDescent="0.4">
      <c r="A692" s="10">
        <v>7.3386699999999996</v>
      </c>
      <c r="B692" s="10">
        <v>986</v>
      </c>
      <c r="C692" s="10">
        <v>225</v>
      </c>
      <c r="D692" s="10">
        <v>1065</v>
      </c>
      <c r="E692" s="10">
        <v>129</v>
      </c>
    </row>
    <row r="693" spans="1:5" x14ac:dyDescent="0.4">
      <c r="A693" s="10">
        <v>7.3493300000000001</v>
      </c>
      <c r="B693" s="10">
        <v>977</v>
      </c>
      <c r="C693" s="10">
        <v>228</v>
      </c>
      <c r="D693" s="10">
        <v>1042</v>
      </c>
      <c r="E693" s="10">
        <v>112</v>
      </c>
    </row>
    <row r="694" spans="1:5" x14ac:dyDescent="0.4">
      <c r="A694" s="10">
        <v>7.36</v>
      </c>
      <c r="B694" s="10">
        <v>987</v>
      </c>
      <c r="C694" s="10">
        <v>238</v>
      </c>
      <c r="D694" s="10">
        <v>1011</v>
      </c>
      <c r="E694" s="10">
        <v>122</v>
      </c>
    </row>
    <row r="695" spans="1:5" x14ac:dyDescent="0.4">
      <c r="A695" s="10">
        <v>7.3706699999999996</v>
      </c>
      <c r="B695" s="10">
        <v>981</v>
      </c>
      <c r="C695" s="10">
        <v>232</v>
      </c>
      <c r="D695" s="10">
        <v>990</v>
      </c>
      <c r="E695" s="10">
        <v>124</v>
      </c>
    </row>
    <row r="696" spans="1:5" x14ac:dyDescent="0.4">
      <c r="A696" s="10">
        <v>7.3813300000000002</v>
      </c>
      <c r="B696" s="10">
        <v>977</v>
      </c>
      <c r="C696" s="10">
        <v>233</v>
      </c>
      <c r="D696" s="10">
        <v>963</v>
      </c>
      <c r="E696" s="10">
        <v>121</v>
      </c>
    </row>
    <row r="697" spans="1:5" x14ac:dyDescent="0.4">
      <c r="A697" s="10">
        <v>7.3920000000000003</v>
      </c>
      <c r="B697" s="10">
        <v>970</v>
      </c>
      <c r="C697" s="10">
        <v>232</v>
      </c>
      <c r="D697" s="10">
        <v>924</v>
      </c>
      <c r="E697" s="10">
        <v>119</v>
      </c>
    </row>
    <row r="698" spans="1:5" x14ac:dyDescent="0.4">
      <c r="A698" s="10">
        <v>7.4026699999999996</v>
      </c>
      <c r="B698" s="10">
        <v>984</v>
      </c>
      <c r="C698" s="10">
        <v>229</v>
      </c>
      <c r="D698" s="10">
        <v>901</v>
      </c>
      <c r="E698" s="10">
        <v>103</v>
      </c>
    </row>
    <row r="699" spans="1:5" x14ac:dyDescent="0.4">
      <c r="A699" s="10">
        <v>7.4133300000000002</v>
      </c>
      <c r="B699" s="10">
        <v>996</v>
      </c>
      <c r="C699" s="10">
        <v>224</v>
      </c>
      <c r="D699" s="10">
        <v>888</v>
      </c>
      <c r="E699" s="10">
        <v>111</v>
      </c>
    </row>
    <row r="700" spans="1:5" x14ac:dyDescent="0.4">
      <c r="A700" s="10">
        <v>7.4240000000000004</v>
      </c>
      <c r="B700" s="10">
        <v>994</v>
      </c>
      <c r="C700" s="10">
        <v>221</v>
      </c>
      <c r="D700" s="10">
        <v>867</v>
      </c>
      <c r="E700" s="10">
        <v>102</v>
      </c>
    </row>
    <row r="701" spans="1:5" x14ac:dyDescent="0.4">
      <c r="A701" s="10">
        <v>7.4346699999999997</v>
      </c>
      <c r="B701" s="10">
        <v>992</v>
      </c>
      <c r="C701" s="10">
        <v>217</v>
      </c>
      <c r="D701" s="10">
        <v>841</v>
      </c>
      <c r="E701" s="10">
        <v>118</v>
      </c>
    </row>
    <row r="702" spans="1:5" x14ac:dyDescent="0.4">
      <c r="A702" s="10">
        <v>7.4453300000000002</v>
      </c>
      <c r="B702" s="10">
        <v>998</v>
      </c>
      <c r="C702" s="10">
        <v>217</v>
      </c>
      <c r="D702" s="10">
        <v>829</v>
      </c>
      <c r="E702" s="10">
        <v>117</v>
      </c>
    </row>
    <row r="703" spans="1:5" x14ac:dyDescent="0.4">
      <c r="A703" s="10">
        <v>7.4560000000000004</v>
      </c>
      <c r="B703" s="10">
        <v>996</v>
      </c>
      <c r="C703" s="10">
        <v>206</v>
      </c>
      <c r="D703" s="10">
        <v>819</v>
      </c>
      <c r="E703" s="10">
        <v>116</v>
      </c>
    </row>
    <row r="704" spans="1:5" x14ac:dyDescent="0.4">
      <c r="A704" s="10">
        <v>7.4666699999999997</v>
      </c>
      <c r="B704" s="10">
        <v>1001</v>
      </c>
      <c r="C704" s="10">
        <v>203</v>
      </c>
      <c r="D704" s="10">
        <v>797</v>
      </c>
      <c r="E704" s="10">
        <v>113</v>
      </c>
    </row>
    <row r="705" spans="1:5" x14ac:dyDescent="0.4">
      <c r="A705" s="10">
        <v>7.4773300000000003</v>
      </c>
      <c r="B705" s="10">
        <v>1000</v>
      </c>
      <c r="C705" s="10">
        <v>214</v>
      </c>
      <c r="D705" s="10">
        <v>779</v>
      </c>
      <c r="E705" s="10">
        <v>119</v>
      </c>
    </row>
    <row r="706" spans="1:5" x14ac:dyDescent="0.4">
      <c r="A706" s="10">
        <v>7.4880000000000004</v>
      </c>
      <c r="B706" s="10">
        <v>994</v>
      </c>
      <c r="C706" s="10">
        <v>207</v>
      </c>
      <c r="D706" s="10">
        <v>779</v>
      </c>
      <c r="E706" s="10">
        <v>121</v>
      </c>
    </row>
    <row r="707" spans="1:5" x14ac:dyDescent="0.4">
      <c r="A707" s="10">
        <v>7.4986699999999997</v>
      </c>
      <c r="B707" s="10">
        <v>1000</v>
      </c>
      <c r="C707" s="10">
        <v>223</v>
      </c>
      <c r="D707" s="10">
        <v>762</v>
      </c>
      <c r="E707" s="10">
        <v>115</v>
      </c>
    </row>
    <row r="708" spans="1:5" x14ac:dyDescent="0.4">
      <c r="A708" s="10">
        <v>7.5093300000000003</v>
      </c>
      <c r="B708" s="10">
        <v>1005</v>
      </c>
      <c r="C708" s="10">
        <v>220</v>
      </c>
      <c r="D708" s="10">
        <v>751</v>
      </c>
      <c r="E708" s="10">
        <v>98</v>
      </c>
    </row>
    <row r="709" spans="1:5" x14ac:dyDescent="0.4">
      <c r="A709" s="10">
        <v>7.52</v>
      </c>
      <c r="B709" s="10">
        <v>1007</v>
      </c>
      <c r="C709" s="10">
        <v>230</v>
      </c>
      <c r="D709" s="10">
        <v>741</v>
      </c>
      <c r="E709" s="10">
        <v>102</v>
      </c>
    </row>
    <row r="710" spans="1:5" x14ac:dyDescent="0.4">
      <c r="A710" s="10">
        <v>7.5306699999999998</v>
      </c>
      <c r="B710" s="10">
        <v>1016</v>
      </c>
      <c r="C710" s="10">
        <v>223</v>
      </c>
      <c r="D710" s="10">
        <v>730</v>
      </c>
      <c r="E710" s="10">
        <v>108</v>
      </c>
    </row>
    <row r="711" spans="1:5" x14ac:dyDescent="0.4">
      <c r="A711" s="10">
        <v>7.5413300000000003</v>
      </c>
      <c r="B711" s="10">
        <v>1017</v>
      </c>
      <c r="C711" s="10">
        <v>220</v>
      </c>
      <c r="D711" s="10">
        <v>724</v>
      </c>
      <c r="E711" s="10">
        <v>105</v>
      </c>
    </row>
    <row r="712" spans="1:5" x14ac:dyDescent="0.4">
      <c r="A712" s="10">
        <v>7.5519999999999996</v>
      </c>
      <c r="B712" s="10">
        <v>998</v>
      </c>
      <c r="C712" s="10">
        <v>212</v>
      </c>
      <c r="D712" s="10">
        <v>725</v>
      </c>
      <c r="E712" s="10">
        <v>113</v>
      </c>
    </row>
    <row r="713" spans="1:5" x14ac:dyDescent="0.4">
      <c r="A713" s="10">
        <v>7.5626699999999998</v>
      </c>
      <c r="B713" s="10">
        <v>1012</v>
      </c>
      <c r="C713" s="10">
        <v>214</v>
      </c>
      <c r="D713" s="10">
        <v>722</v>
      </c>
      <c r="E713" s="10">
        <v>116</v>
      </c>
    </row>
    <row r="714" spans="1:5" x14ac:dyDescent="0.4">
      <c r="A714" s="10">
        <v>7.5733300000000003</v>
      </c>
      <c r="B714" s="10">
        <v>1025</v>
      </c>
      <c r="C714" s="10">
        <v>223</v>
      </c>
      <c r="D714" s="10">
        <v>715</v>
      </c>
      <c r="E714" s="10">
        <v>114</v>
      </c>
    </row>
    <row r="715" spans="1:5" x14ac:dyDescent="0.4">
      <c r="A715" s="10">
        <v>7.5839999999999996</v>
      </c>
      <c r="B715" s="10">
        <v>1029</v>
      </c>
      <c r="C715" s="10">
        <v>221</v>
      </c>
      <c r="D715" s="10">
        <v>703</v>
      </c>
      <c r="E715" s="10">
        <v>114</v>
      </c>
    </row>
    <row r="716" spans="1:5" x14ac:dyDescent="0.4">
      <c r="A716" s="10">
        <v>7.5946699999999998</v>
      </c>
      <c r="B716" s="10">
        <v>1023</v>
      </c>
      <c r="C716" s="10">
        <v>210</v>
      </c>
      <c r="D716" s="10">
        <v>714</v>
      </c>
      <c r="E716" s="10">
        <v>112</v>
      </c>
    </row>
    <row r="717" spans="1:5" x14ac:dyDescent="0.4">
      <c r="A717" s="10">
        <v>7.6053300000000004</v>
      </c>
      <c r="B717" s="10">
        <v>1019</v>
      </c>
      <c r="C717" s="10">
        <v>202</v>
      </c>
      <c r="D717" s="10">
        <v>717</v>
      </c>
      <c r="E717" s="10">
        <v>101</v>
      </c>
    </row>
    <row r="718" spans="1:5" x14ac:dyDescent="0.4">
      <c r="A718" s="10">
        <v>7.6159999999999997</v>
      </c>
      <c r="B718" s="10">
        <v>1026</v>
      </c>
      <c r="C718" s="10">
        <v>197</v>
      </c>
      <c r="D718" s="10">
        <v>697</v>
      </c>
      <c r="E718" s="10">
        <v>98</v>
      </c>
    </row>
    <row r="719" spans="1:5" x14ac:dyDescent="0.4">
      <c r="A719" s="10">
        <v>7.6266699999999998</v>
      </c>
      <c r="B719" s="10">
        <v>1020</v>
      </c>
      <c r="C719" s="10">
        <v>218</v>
      </c>
      <c r="D719" s="10">
        <v>696</v>
      </c>
      <c r="E719" s="10">
        <v>111</v>
      </c>
    </row>
    <row r="720" spans="1:5" x14ac:dyDescent="0.4">
      <c r="A720" s="10">
        <v>7.6373300000000004</v>
      </c>
      <c r="B720" s="10">
        <v>1016</v>
      </c>
      <c r="C720" s="10">
        <v>207</v>
      </c>
      <c r="D720" s="10">
        <v>704</v>
      </c>
      <c r="E720" s="10">
        <v>108</v>
      </c>
    </row>
    <row r="721" spans="1:5" x14ac:dyDescent="0.4">
      <c r="A721" s="10">
        <v>7.6479999999999997</v>
      </c>
      <c r="B721" s="10">
        <v>1018</v>
      </c>
      <c r="C721" s="10">
        <v>225</v>
      </c>
      <c r="D721" s="10">
        <v>701</v>
      </c>
      <c r="E721" s="10">
        <v>110</v>
      </c>
    </row>
    <row r="722" spans="1:5" x14ac:dyDescent="0.4">
      <c r="A722" s="10">
        <v>7.6586699999999999</v>
      </c>
      <c r="B722" s="10">
        <v>1020</v>
      </c>
      <c r="C722" s="10">
        <v>226</v>
      </c>
      <c r="D722" s="10">
        <v>702</v>
      </c>
      <c r="E722" s="10">
        <v>114</v>
      </c>
    </row>
    <row r="723" spans="1:5" x14ac:dyDescent="0.4">
      <c r="A723" s="10">
        <v>7.6693300000000004</v>
      </c>
      <c r="B723" s="10">
        <v>1031</v>
      </c>
      <c r="C723" s="10">
        <v>222</v>
      </c>
      <c r="D723" s="10">
        <v>701</v>
      </c>
      <c r="E723" s="10">
        <v>104</v>
      </c>
    </row>
    <row r="724" spans="1:5" x14ac:dyDescent="0.4">
      <c r="A724" s="10">
        <v>7.68</v>
      </c>
      <c r="B724" s="10">
        <v>1033</v>
      </c>
      <c r="C724" s="10">
        <v>216</v>
      </c>
      <c r="D724" s="10">
        <v>701</v>
      </c>
      <c r="E724" s="10">
        <v>97</v>
      </c>
    </row>
    <row r="725" spans="1:5" x14ac:dyDescent="0.4">
      <c r="A725" s="10">
        <v>7.6906699999999999</v>
      </c>
      <c r="B725" s="10">
        <v>1041</v>
      </c>
      <c r="C725" s="10">
        <v>218</v>
      </c>
      <c r="D725" s="10">
        <v>695</v>
      </c>
      <c r="E725" s="10">
        <v>106</v>
      </c>
    </row>
    <row r="726" spans="1:5" x14ac:dyDescent="0.4">
      <c r="A726" s="10">
        <v>7.7013299999999996</v>
      </c>
      <c r="B726" s="10">
        <v>1034</v>
      </c>
      <c r="C726" s="10">
        <v>218</v>
      </c>
      <c r="D726" s="10">
        <v>701</v>
      </c>
      <c r="E726" s="10">
        <v>107</v>
      </c>
    </row>
    <row r="727" spans="1:5" x14ac:dyDescent="0.4">
      <c r="A727" s="10">
        <v>7.7119999999999997</v>
      </c>
      <c r="B727" s="10">
        <v>1042</v>
      </c>
      <c r="C727" s="10">
        <v>218</v>
      </c>
      <c r="D727" s="10">
        <v>707</v>
      </c>
      <c r="E727" s="10">
        <v>119</v>
      </c>
    </row>
    <row r="728" spans="1:5" x14ac:dyDescent="0.4">
      <c r="A728" s="10">
        <v>7.7226699999999999</v>
      </c>
      <c r="B728" s="10">
        <v>1042</v>
      </c>
      <c r="C728" s="10">
        <v>223</v>
      </c>
      <c r="D728" s="10">
        <v>705</v>
      </c>
      <c r="E728" s="10">
        <v>120</v>
      </c>
    </row>
    <row r="729" spans="1:5" x14ac:dyDescent="0.4">
      <c r="A729" s="10">
        <v>7.7333299999999996</v>
      </c>
      <c r="B729" s="10">
        <v>1029</v>
      </c>
      <c r="C729" s="10">
        <v>226</v>
      </c>
      <c r="D729" s="10">
        <v>701</v>
      </c>
      <c r="E729" s="10">
        <v>119</v>
      </c>
    </row>
    <row r="730" spans="1:5" x14ac:dyDescent="0.4">
      <c r="A730" s="10">
        <v>7.7439999999999998</v>
      </c>
      <c r="B730" s="10">
        <v>1029</v>
      </c>
      <c r="C730" s="10">
        <v>229</v>
      </c>
      <c r="D730" s="10">
        <v>689</v>
      </c>
      <c r="E730" s="10">
        <v>109</v>
      </c>
    </row>
    <row r="731" spans="1:5" x14ac:dyDescent="0.4">
      <c r="A731" s="10">
        <v>7.75467</v>
      </c>
      <c r="B731" s="10">
        <v>1033</v>
      </c>
      <c r="C731" s="10">
        <v>232</v>
      </c>
      <c r="D731" s="10">
        <v>702</v>
      </c>
      <c r="E731" s="10">
        <v>97</v>
      </c>
    </row>
    <row r="732" spans="1:5" x14ac:dyDescent="0.4">
      <c r="A732" s="10">
        <v>7.7653299999999996</v>
      </c>
      <c r="B732" s="10">
        <v>1055</v>
      </c>
      <c r="C732" s="10">
        <v>251</v>
      </c>
      <c r="D732" s="10">
        <v>696</v>
      </c>
      <c r="E732" s="10">
        <v>101</v>
      </c>
    </row>
    <row r="733" spans="1:5" x14ac:dyDescent="0.4">
      <c r="A733" s="10">
        <v>7.7759999999999998</v>
      </c>
      <c r="B733" s="10">
        <v>1065</v>
      </c>
      <c r="C733" s="10">
        <v>256</v>
      </c>
      <c r="D733" s="10">
        <v>709</v>
      </c>
      <c r="E733" s="10">
        <v>103</v>
      </c>
    </row>
    <row r="734" spans="1:5" x14ac:dyDescent="0.4">
      <c r="A734" s="10">
        <v>7.78667</v>
      </c>
      <c r="B734" s="10">
        <v>1061</v>
      </c>
      <c r="C734" s="10">
        <v>260</v>
      </c>
      <c r="D734" s="10">
        <v>717</v>
      </c>
      <c r="E734" s="10">
        <v>107</v>
      </c>
    </row>
    <row r="735" spans="1:5" x14ac:dyDescent="0.4">
      <c r="A735" s="10">
        <v>7.7973299999999997</v>
      </c>
      <c r="B735" s="10">
        <v>1060</v>
      </c>
      <c r="C735" s="10">
        <v>270</v>
      </c>
      <c r="D735" s="10">
        <v>716</v>
      </c>
      <c r="E735" s="10">
        <v>94</v>
      </c>
    </row>
    <row r="736" spans="1:5" x14ac:dyDescent="0.4">
      <c r="A736" s="10">
        <v>7.8079999999999998</v>
      </c>
      <c r="B736" s="10">
        <v>1044</v>
      </c>
      <c r="C736" s="10">
        <v>281</v>
      </c>
      <c r="D736" s="10">
        <v>724</v>
      </c>
      <c r="E736" s="10">
        <v>107</v>
      </c>
    </row>
    <row r="737" spans="1:5" x14ac:dyDescent="0.4">
      <c r="A737" s="10">
        <v>7.81867</v>
      </c>
      <c r="B737" s="10">
        <v>1046</v>
      </c>
      <c r="C737" s="10">
        <v>301</v>
      </c>
      <c r="D737" s="10">
        <v>723</v>
      </c>
      <c r="E737" s="10">
        <v>109</v>
      </c>
    </row>
    <row r="738" spans="1:5" x14ac:dyDescent="0.4">
      <c r="A738" s="10">
        <v>7.8293299999999997</v>
      </c>
      <c r="B738" s="10">
        <v>1045</v>
      </c>
      <c r="C738" s="10">
        <v>307</v>
      </c>
      <c r="D738" s="10">
        <v>720</v>
      </c>
      <c r="E738" s="10">
        <v>110</v>
      </c>
    </row>
    <row r="739" spans="1:5" x14ac:dyDescent="0.4">
      <c r="A739" s="10">
        <v>7.84</v>
      </c>
      <c r="B739" s="10">
        <v>1050</v>
      </c>
      <c r="C739" s="10">
        <v>329</v>
      </c>
      <c r="D739" s="10">
        <v>715</v>
      </c>
      <c r="E739" s="10">
        <v>106</v>
      </c>
    </row>
    <row r="740" spans="1:5" x14ac:dyDescent="0.4">
      <c r="A740" s="10">
        <v>7.85067</v>
      </c>
      <c r="B740" s="10">
        <v>1056</v>
      </c>
      <c r="C740" s="10">
        <v>334</v>
      </c>
      <c r="D740" s="10">
        <v>717</v>
      </c>
      <c r="E740" s="10">
        <v>93</v>
      </c>
    </row>
    <row r="741" spans="1:5" x14ac:dyDescent="0.4">
      <c r="A741" s="10">
        <v>7.8613299999999997</v>
      </c>
      <c r="B741" s="10">
        <v>1056</v>
      </c>
      <c r="C741" s="10">
        <v>342</v>
      </c>
      <c r="D741" s="10">
        <v>732</v>
      </c>
      <c r="E741" s="10">
        <v>107</v>
      </c>
    </row>
    <row r="742" spans="1:5" x14ac:dyDescent="0.4">
      <c r="A742" s="10">
        <v>7.8719999999999999</v>
      </c>
      <c r="B742" s="10">
        <v>1054</v>
      </c>
      <c r="C742" s="10">
        <v>351</v>
      </c>
      <c r="D742" s="10">
        <v>726</v>
      </c>
      <c r="E742" s="10">
        <v>113</v>
      </c>
    </row>
    <row r="743" spans="1:5" x14ac:dyDescent="0.4">
      <c r="A743" s="10">
        <v>7.8826700000000001</v>
      </c>
      <c r="B743" s="10">
        <v>1057</v>
      </c>
      <c r="C743" s="10">
        <v>364</v>
      </c>
      <c r="D743" s="10">
        <v>721</v>
      </c>
      <c r="E743" s="10">
        <v>120</v>
      </c>
    </row>
    <row r="744" spans="1:5" x14ac:dyDescent="0.4">
      <c r="A744" s="10">
        <v>7.8933299999999997</v>
      </c>
      <c r="B744" s="10">
        <v>1067</v>
      </c>
      <c r="C744" s="10">
        <v>364</v>
      </c>
      <c r="D744" s="10">
        <v>724</v>
      </c>
      <c r="E744" s="10">
        <v>118</v>
      </c>
    </row>
    <row r="745" spans="1:5" x14ac:dyDescent="0.4">
      <c r="A745" s="10">
        <v>7.9039999999999999</v>
      </c>
      <c r="B745" s="10">
        <v>1074</v>
      </c>
      <c r="C745" s="10">
        <v>361</v>
      </c>
      <c r="D745" s="10">
        <v>717</v>
      </c>
      <c r="E745" s="10">
        <v>106</v>
      </c>
    </row>
    <row r="746" spans="1:5" x14ac:dyDescent="0.4">
      <c r="A746" s="10">
        <v>7.9146700000000001</v>
      </c>
      <c r="B746" s="10">
        <v>1078</v>
      </c>
      <c r="C746" s="10">
        <v>359</v>
      </c>
      <c r="D746" s="10">
        <v>734</v>
      </c>
      <c r="E746" s="10">
        <v>105</v>
      </c>
    </row>
    <row r="747" spans="1:5" x14ac:dyDescent="0.4">
      <c r="A747" s="10">
        <v>7.9253299999999998</v>
      </c>
      <c r="B747" s="10">
        <v>1071</v>
      </c>
      <c r="C747" s="10">
        <v>360</v>
      </c>
      <c r="D747" s="10">
        <v>726</v>
      </c>
      <c r="E747" s="10">
        <v>103</v>
      </c>
    </row>
    <row r="748" spans="1:5" x14ac:dyDescent="0.4">
      <c r="A748" s="10">
        <v>7.9359999999999999</v>
      </c>
      <c r="B748" s="10">
        <v>1059</v>
      </c>
      <c r="C748" s="10">
        <v>350</v>
      </c>
      <c r="D748" s="10">
        <v>721</v>
      </c>
      <c r="E748" s="10">
        <v>108</v>
      </c>
    </row>
    <row r="749" spans="1:5" x14ac:dyDescent="0.4">
      <c r="A749" s="10">
        <v>7.9466700000000001</v>
      </c>
      <c r="B749" s="10">
        <v>1067</v>
      </c>
      <c r="C749" s="10">
        <v>343</v>
      </c>
      <c r="D749" s="10">
        <v>713</v>
      </c>
      <c r="E749" s="10">
        <v>107</v>
      </c>
    </row>
    <row r="750" spans="1:5" x14ac:dyDescent="0.4">
      <c r="A750" s="10">
        <v>7.9573299999999998</v>
      </c>
      <c r="B750" s="10">
        <v>1074</v>
      </c>
      <c r="C750" s="10">
        <v>330</v>
      </c>
      <c r="D750" s="10">
        <v>718</v>
      </c>
      <c r="E750" s="10">
        <v>104</v>
      </c>
    </row>
    <row r="751" spans="1:5" x14ac:dyDescent="0.4">
      <c r="A751" s="10">
        <v>7.968</v>
      </c>
      <c r="B751" s="10">
        <v>1074</v>
      </c>
      <c r="C751" s="10">
        <v>310</v>
      </c>
      <c r="D751" s="10">
        <v>718</v>
      </c>
      <c r="E751" s="10">
        <v>103</v>
      </c>
    </row>
    <row r="752" spans="1:5" x14ac:dyDescent="0.4">
      <c r="A752" s="10">
        <v>7.9786700000000002</v>
      </c>
      <c r="B752" s="10">
        <v>1071</v>
      </c>
      <c r="C752" s="10">
        <v>308</v>
      </c>
      <c r="D752" s="10">
        <v>741</v>
      </c>
      <c r="E752" s="10">
        <v>116</v>
      </c>
    </row>
    <row r="753" spans="1:5" x14ac:dyDescent="0.4">
      <c r="A753" s="10">
        <v>7.9893299999999998</v>
      </c>
      <c r="B753" s="10">
        <v>1082</v>
      </c>
      <c r="C753" s="10">
        <v>298</v>
      </c>
      <c r="D753" s="10">
        <v>721</v>
      </c>
      <c r="E753" s="10">
        <v>112</v>
      </c>
    </row>
    <row r="754" spans="1:5" x14ac:dyDescent="0.4">
      <c r="A754" s="10">
        <v>8</v>
      </c>
      <c r="B754" s="10">
        <v>1086</v>
      </c>
      <c r="C754" s="10">
        <v>292</v>
      </c>
      <c r="D754" s="10">
        <v>717</v>
      </c>
      <c r="E754" s="10">
        <v>103</v>
      </c>
    </row>
    <row r="755" spans="1:5" x14ac:dyDescent="0.4">
      <c r="A755" s="10">
        <v>8.0106699999999993</v>
      </c>
      <c r="B755" s="10">
        <v>1072</v>
      </c>
      <c r="C755" s="10">
        <v>290</v>
      </c>
      <c r="D755" s="10">
        <v>710</v>
      </c>
      <c r="E755" s="10">
        <v>86</v>
      </c>
    </row>
    <row r="756" spans="1:5" x14ac:dyDescent="0.4">
      <c r="A756" s="10">
        <v>8.0213300000000007</v>
      </c>
      <c r="B756" s="10">
        <v>1087</v>
      </c>
      <c r="C756" s="10">
        <v>269</v>
      </c>
      <c r="D756" s="10">
        <v>724</v>
      </c>
      <c r="E756" s="10">
        <v>90</v>
      </c>
    </row>
    <row r="757" spans="1:5" x14ac:dyDescent="0.4">
      <c r="A757" s="10">
        <v>8.032</v>
      </c>
      <c r="B757" s="10">
        <v>1082</v>
      </c>
      <c r="C757" s="10">
        <v>262</v>
      </c>
      <c r="D757" s="10">
        <v>720</v>
      </c>
      <c r="E757" s="10">
        <v>99</v>
      </c>
    </row>
    <row r="758" spans="1:5" x14ac:dyDescent="0.4">
      <c r="A758" s="10">
        <v>8.0426699999999993</v>
      </c>
      <c r="B758" s="10">
        <v>1095</v>
      </c>
      <c r="C758" s="10">
        <v>249</v>
      </c>
      <c r="D758" s="10">
        <v>724</v>
      </c>
      <c r="E758" s="10">
        <v>93</v>
      </c>
    </row>
    <row r="759" spans="1:5" x14ac:dyDescent="0.4">
      <c r="A759" s="10">
        <v>8.0533300000000008</v>
      </c>
      <c r="B759" s="10">
        <v>1083</v>
      </c>
      <c r="C759" s="10">
        <v>252</v>
      </c>
      <c r="D759" s="10">
        <v>716</v>
      </c>
      <c r="E759" s="10">
        <v>89</v>
      </c>
    </row>
    <row r="760" spans="1:5" x14ac:dyDescent="0.4">
      <c r="A760" s="10">
        <v>8.0640000000000001</v>
      </c>
      <c r="B760" s="10">
        <v>1086</v>
      </c>
      <c r="C760" s="10">
        <v>248</v>
      </c>
      <c r="D760" s="10">
        <v>709</v>
      </c>
      <c r="E760" s="10">
        <v>105</v>
      </c>
    </row>
    <row r="761" spans="1:5" x14ac:dyDescent="0.4">
      <c r="A761" s="10">
        <v>8.0746699999999993</v>
      </c>
      <c r="B761" s="10">
        <v>1093</v>
      </c>
      <c r="C761" s="10">
        <v>248</v>
      </c>
      <c r="D761" s="10">
        <v>719</v>
      </c>
      <c r="E761" s="10">
        <v>113</v>
      </c>
    </row>
    <row r="762" spans="1:5" x14ac:dyDescent="0.4">
      <c r="A762" s="10">
        <v>8.0853300000000008</v>
      </c>
      <c r="B762" s="10">
        <v>1114</v>
      </c>
      <c r="C762" s="10">
        <v>245</v>
      </c>
      <c r="D762" s="10">
        <v>725</v>
      </c>
      <c r="E762" s="10">
        <v>95</v>
      </c>
    </row>
    <row r="763" spans="1:5" x14ac:dyDescent="0.4">
      <c r="A763" s="10">
        <v>8.0960000000000001</v>
      </c>
      <c r="B763" s="10">
        <v>1106</v>
      </c>
      <c r="C763" s="10">
        <v>235</v>
      </c>
      <c r="D763" s="10">
        <v>723</v>
      </c>
      <c r="E763" s="10">
        <v>91</v>
      </c>
    </row>
    <row r="764" spans="1:5" x14ac:dyDescent="0.4">
      <c r="A764" s="10">
        <v>8.1066699999999994</v>
      </c>
      <c r="B764" s="10">
        <v>1106</v>
      </c>
      <c r="C764" s="10">
        <v>227</v>
      </c>
      <c r="D764" s="10">
        <v>723</v>
      </c>
      <c r="E764" s="10">
        <v>104</v>
      </c>
    </row>
    <row r="765" spans="1:5" x14ac:dyDescent="0.4">
      <c r="A765" s="10">
        <v>8.1173300000000008</v>
      </c>
      <c r="B765" s="10">
        <v>1097</v>
      </c>
      <c r="C765" s="10">
        <v>227</v>
      </c>
      <c r="D765" s="10">
        <v>724</v>
      </c>
      <c r="E765" s="10">
        <v>110</v>
      </c>
    </row>
    <row r="766" spans="1:5" x14ac:dyDescent="0.4">
      <c r="A766" s="10">
        <v>8.1280000000000001</v>
      </c>
      <c r="B766" s="10">
        <v>1106</v>
      </c>
      <c r="C766" s="10">
        <v>234</v>
      </c>
      <c r="D766" s="10">
        <v>707</v>
      </c>
      <c r="E766" s="10">
        <v>117</v>
      </c>
    </row>
    <row r="767" spans="1:5" x14ac:dyDescent="0.4">
      <c r="A767" s="10">
        <v>8.1386699999999994</v>
      </c>
      <c r="B767" s="10">
        <v>1097</v>
      </c>
      <c r="C767" s="10">
        <v>233</v>
      </c>
      <c r="D767" s="10">
        <v>714</v>
      </c>
      <c r="E767" s="10">
        <v>110</v>
      </c>
    </row>
    <row r="768" spans="1:5" x14ac:dyDescent="0.4">
      <c r="A768" s="10">
        <v>8.1493300000000009</v>
      </c>
      <c r="B768" s="10">
        <v>1108</v>
      </c>
      <c r="C768" s="10">
        <v>222</v>
      </c>
      <c r="D768" s="10">
        <v>721</v>
      </c>
      <c r="E768" s="10">
        <v>110</v>
      </c>
    </row>
    <row r="769" spans="1:5" x14ac:dyDescent="0.4">
      <c r="A769" s="10">
        <v>8.16</v>
      </c>
      <c r="B769" s="10">
        <v>1120</v>
      </c>
      <c r="C769" s="10">
        <v>233</v>
      </c>
      <c r="D769" s="10">
        <v>722</v>
      </c>
      <c r="E769" s="10">
        <v>115</v>
      </c>
    </row>
    <row r="770" spans="1:5" x14ac:dyDescent="0.4">
      <c r="A770" s="10">
        <v>8.1706699999999994</v>
      </c>
      <c r="B770" s="10">
        <v>1111</v>
      </c>
      <c r="C770" s="10">
        <v>229</v>
      </c>
      <c r="D770" s="10">
        <v>726</v>
      </c>
      <c r="E770" s="10">
        <v>127</v>
      </c>
    </row>
    <row r="771" spans="1:5" x14ac:dyDescent="0.4">
      <c r="A771" s="10">
        <v>8.1813300000000009</v>
      </c>
      <c r="B771" s="10">
        <v>1106</v>
      </c>
      <c r="C771" s="10">
        <v>247</v>
      </c>
      <c r="D771" s="10">
        <v>723</v>
      </c>
      <c r="E771" s="10">
        <v>120</v>
      </c>
    </row>
    <row r="772" spans="1:5" x14ac:dyDescent="0.4">
      <c r="A772" s="10">
        <v>8.1920000000000002</v>
      </c>
      <c r="B772" s="10">
        <v>1113</v>
      </c>
      <c r="C772" s="10">
        <v>244</v>
      </c>
      <c r="D772" s="10">
        <v>733</v>
      </c>
      <c r="E772" s="10">
        <v>109</v>
      </c>
    </row>
    <row r="773" spans="1:5" x14ac:dyDescent="0.4">
      <c r="A773" s="10">
        <v>8.2026699999999995</v>
      </c>
      <c r="B773" s="10">
        <v>1110</v>
      </c>
      <c r="C773" s="10">
        <v>239</v>
      </c>
      <c r="D773" s="10">
        <v>726</v>
      </c>
      <c r="E773" s="10">
        <v>114</v>
      </c>
    </row>
    <row r="774" spans="1:5" x14ac:dyDescent="0.4">
      <c r="A774" s="10">
        <v>8.2133299999999991</v>
      </c>
      <c r="B774" s="10">
        <v>1121</v>
      </c>
      <c r="C774" s="10">
        <v>229</v>
      </c>
      <c r="D774" s="10">
        <v>729</v>
      </c>
      <c r="E774" s="10">
        <v>109</v>
      </c>
    </row>
    <row r="775" spans="1:5" x14ac:dyDescent="0.4">
      <c r="A775" s="10">
        <v>8.2240000000000002</v>
      </c>
      <c r="B775" s="10">
        <v>1113</v>
      </c>
      <c r="C775" s="10">
        <v>219</v>
      </c>
      <c r="D775" s="10">
        <v>720</v>
      </c>
      <c r="E775" s="10">
        <v>99</v>
      </c>
    </row>
    <row r="776" spans="1:5" x14ac:dyDescent="0.4">
      <c r="A776" s="10">
        <v>8.2346699999999995</v>
      </c>
      <c r="B776" s="10">
        <v>1124</v>
      </c>
      <c r="C776" s="10">
        <v>227</v>
      </c>
      <c r="D776" s="10">
        <v>725</v>
      </c>
      <c r="E776" s="10">
        <v>112</v>
      </c>
    </row>
    <row r="777" spans="1:5" x14ac:dyDescent="0.4">
      <c r="A777" s="10">
        <v>8.2453299999999992</v>
      </c>
      <c r="B777" s="10">
        <v>1138</v>
      </c>
      <c r="C777" s="10">
        <v>235</v>
      </c>
      <c r="D777" s="10">
        <v>726</v>
      </c>
      <c r="E777" s="10">
        <v>112</v>
      </c>
    </row>
    <row r="778" spans="1:5" x14ac:dyDescent="0.4">
      <c r="A778" s="10">
        <v>8.2560000000000002</v>
      </c>
      <c r="B778" s="10">
        <v>1136</v>
      </c>
      <c r="C778" s="10">
        <v>234</v>
      </c>
      <c r="D778" s="10">
        <v>728</v>
      </c>
      <c r="E778" s="10">
        <v>100</v>
      </c>
    </row>
    <row r="779" spans="1:5" x14ac:dyDescent="0.4">
      <c r="A779" s="10">
        <v>8.2666699999999995</v>
      </c>
      <c r="B779" s="10">
        <v>1109</v>
      </c>
      <c r="C779" s="10">
        <v>218</v>
      </c>
      <c r="D779" s="10">
        <v>733</v>
      </c>
      <c r="E779" s="10">
        <v>96</v>
      </c>
    </row>
    <row r="780" spans="1:5" x14ac:dyDescent="0.4">
      <c r="A780" s="10">
        <v>8.2773299999999992</v>
      </c>
      <c r="B780" s="10">
        <v>1131</v>
      </c>
      <c r="C780" s="10">
        <v>216</v>
      </c>
      <c r="D780" s="10">
        <v>743</v>
      </c>
      <c r="E780" s="10">
        <v>108</v>
      </c>
    </row>
    <row r="781" spans="1:5" x14ac:dyDescent="0.4">
      <c r="A781" s="10">
        <v>8.2880000000000003</v>
      </c>
      <c r="B781" s="10">
        <v>1138</v>
      </c>
      <c r="C781" s="10">
        <v>216</v>
      </c>
      <c r="D781" s="10">
        <v>736</v>
      </c>
      <c r="E781" s="10">
        <v>105</v>
      </c>
    </row>
    <row r="782" spans="1:5" x14ac:dyDescent="0.4">
      <c r="A782" s="10">
        <v>8.2986699999999995</v>
      </c>
      <c r="B782" s="10">
        <v>1137</v>
      </c>
      <c r="C782" s="10">
        <v>225</v>
      </c>
      <c r="D782" s="10">
        <v>723</v>
      </c>
      <c r="E782" s="10">
        <v>103</v>
      </c>
    </row>
    <row r="783" spans="1:5" x14ac:dyDescent="0.4">
      <c r="A783" s="10">
        <v>8.3093299999999992</v>
      </c>
      <c r="B783" s="10">
        <v>1140</v>
      </c>
      <c r="C783" s="10">
        <v>229</v>
      </c>
      <c r="D783" s="10">
        <v>739</v>
      </c>
      <c r="E783" s="10">
        <v>104</v>
      </c>
    </row>
    <row r="784" spans="1:5" x14ac:dyDescent="0.4">
      <c r="A784" s="10">
        <v>8.32</v>
      </c>
      <c r="B784" s="10">
        <v>1135</v>
      </c>
      <c r="C784" s="10">
        <v>235</v>
      </c>
      <c r="D784" s="10">
        <v>739</v>
      </c>
      <c r="E784" s="10">
        <v>97</v>
      </c>
    </row>
    <row r="785" spans="1:5" x14ac:dyDescent="0.4">
      <c r="A785" s="10">
        <v>8.3306699999999996</v>
      </c>
      <c r="B785" s="10">
        <v>1131</v>
      </c>
      <c r="C785" s="10">
        <v>247</v>
      </c>
      <c r="D785" s="10">
        <v>743</v>
      </c>
      <c r="E785" s="10">
        <v>107</v>
      </c>
    </row>
    <row r="786" spans="1:5" x14ac:dyDescent="0.4">
      <c r="A786" s="10">
        <v>8.3413299999999992</v>
      </c>
      <c r="B786" s="10">
        <v>1130</v>
      </c>
      <c r="C786" s="10">
        <v>251</v>
      </c>
      <c r="D786" s="10">
        <v>733</v>
      </c>
      <c r="E786" s="10">
        <v>93</v>
      </c>
    </row>
    <row r="787" spans="1:5" x14ac:dyDescent="0.4">
      <c r="A787" s="10">
        <v>8.3520000000000003</v>
      </c>
      <c r="B787" s="10">
        <v>1138</v>
      </c>
      <c r="C787" s="10">
        <v>231</v>
      </c>
      <c r="D787" s="10">
        <v>722</v>
      </c>
      <c r="E787" s="10">
        <v>86</v>
      </c>
    </row>
    <row r="788" spans="1:5" x14ac:dyDescent="0.4">
      <c r="A788" s="10">
        <v>8.3626699999999996</v>
      </c>
      <c r="B788" s="10">
        <v>1143</v>
      </c>
      <c r="C788" s="10">
        <v>226</v>
      </c>
      <c r="D788" s="10">
        <v>730</v>
      </c>
      <c r="E788" s="10">
        <v>86</v>
      </c>
    </row>
    <row r="789" spans="1:5" x14ac:dyDescent="0.4">
      <c r="A789" s="10">
        <v>8.3733299999999993</v>
      </c>
      <c r="B789" s="10">
        <v>1143</v>
      </c>
      <c r="C789" s="10">
        <v>242</v>
      </c>
      <c r="D789" s="10">
        <v>731</v>
      </c>
      <c r="E789" s="10">
        <v>83</v>
      </c>
    </row>
    <row r="790" spans="1:5" x14ac:dyDescent="0.4">
      <c r="A790" s="10">
        <v>8.3840000000000003</v>
      </c>
      <c r="B790" s="10">
        <v>1141</v>
      </c>
      <c r="C790" s="10">
        <v>226</v>
      </c>
      <c r="D790" s="10">
        <v>735</v>
      </c>
      <c r="E790" s="10">
        <v>83</v>
      </c>
    </row>
    <row r="791" spans="1:5" x14ac:dyDescent="0.4">
      <c r="A791" s="10">
        <v>8.3946699999999996</v>
      </c>
      <c r="B791" s="10">
        <v>1151</v>
      </c>
      <c r="C791" s="10">
        <v>231</v>
      </c>
      <c r="D791" s="10">
        <v>737</v>
      </c>
      <c r="E791" s="10">
        <v>101</v>
      </c>
    </row>
    <row r="792" spans="1:5" x14ac:dyDescent="0.4">
      <c r="A792" s="10">
        <v>8.4053299999999993</v>
      </c>
      <c r="B792" s="10">
        <v>1151</v>
      </c>
      <c r="C792" s="10">
        <v>227</v>
      </c>
      <c r="D792" s="10">
        <v>726</v>
      </c>
      <c r="E792" s="10">
        <v>96</v>
      </c>
    </row>
    <row r="793" spans="1:5" x14ac:dyDescent="0.4">
      <c r="A793" s="10">
        <v>8.4160000000000004</v>
      </c>
      <c r="B793" s="10">
        <v>1152</v>
      </c>
      <c r="C793" s="10">
        <v>231</v>
      </c>
      <c r="D793" s="10">
        <v>735</v>
      </c>
      <c r="E793" s="10">
        <v>91</v>
      </c>
    </row>
    <row r="794" spans="1:5" x14ac:dyDescent="0.4">
      <c r="A794" s="10">
        <v>8.4266699999999997</v>
      </c>
      <c r="B794" s="10">
        <v>1157</v>
      </c>
      <c r="C794" s="10">
        <v>236</v>
      </c>
      <c r="D794" s="10">
        <v>726</v>
      </c>
      <c r="E794" s="10">
        <v>96</v>
      </c>
    </row>
    <row r="795" spans="1:5" x14ac:dyDescent="0.4">
      <c r="A795" s="10">
        <v>8.4373299999999993</v>
      </c>
      <c r="B795" s="10">
        <v>1143</v>
      </c>
      <c r="C795" s="10">
        <v>229</v>
      </c>
      <c r="D795" s="10">
        <v>718</v>
      </c>
      <c r="E795" s="10">
        <v>95</v>
      </c>
    </row>
    <row r="796" spans="1:5" x14ac:dyDescent="0.4">
      <c r="A796" s="10">
        <v>8.4480000000000004</v>
      </c>
      <c r="B796" s="10">
        <v>1141</v>
      </c>
      <c r="C796" s="10">
        <v>224</v>
      </c>
      <c r="D796" s="10">
        <v>732</v>
      </c>
      <c r="E796" s="10">
        <v>84</v>
      </c>
    </row>
    <row r="797" spans="1:5" x14ac:dyDescent="0.4">
      <c r="A797" s="10">
        <v>8.4586699999999997</v>
      </c>
      <c r="B797" s="10">
        <v>1161</v>
      </c>
      <c r="C797" s="10">
        <v>226</v>
      </c>
      <c r="D797" s="10">
        <v>741</v>
      </c>
      <c r="E797" s="10">
        <v>96</v>
      </c>
    </row>
    <row r="798" spans="1:5" x14ac:dyDescent="0.4">
      <c r="A798" s="10">
        <v>8.4693299999999994</v>
      </c>
      <c r="B798" s="10">
        <v>1159</v>
      </c>
      <c r="C798" s="10">
        <v>234</v>
      </c>
      <c r="D798" s="10">
        <v>737</v>
      </c>
      <c r="E798" s="10">
        <v>93</v>
      </c>
    </row>
    <row r="799" spans="1:5" x14ac:dyDescent="0.4">
      <c r="A799" s="10">
        <v>8.48</v>
      </c>
      <c r="B799" s="10">
        <v>1148</v>
      </c>
      <c r="C799" s="10">
        <v>226</v>
      </c>
      <c r="D799" s="10">
        <v>736</v>
      </c>
      <c r="E799" s="10">
        <v>94</v>
      </c>
    </row>
    <row r="800" spans="1:5" x14ac:dyDescent="0.4">
      <c r="A800" s="10">
        <v>8.4906699999999997</v>
      </c>
      <c r="B800" s="10">
        <v>1154</v>
      </c>
      <c r="C800" s="10">
        <v>236</v>
      </c>
      <c r="D800" s="10">
        <v>729</v>
      </c>
      <c r="E800" s="10">
        <v>87</v>
      </c>
    </row>
    <row r="801" spans="1:5" x14ac:dyDescent="0.4">
      <c r="A801" s="10">
        <v>8.5013299999999994</v>
      </c>
      <c r="B801" s="10">
        <v>1165</v>
      </c>
      <c r="C801" s="10">
        <v>237</v>
      </c>
      <c r="D801" s="10">
        <v>733</v>
      </c>
      <c r="E801" s="10">
        <v>83</v>
      </c>
    </row>
    <row r="802" spans="1:5" x14ac:dyDescent="0.4">
      <c r="A802" s="10">
        <v>8.5120000000000005</v>
      </c>
      <c r="B802" s="10">
        <v>1153</v>
      </c>
      <c r="C802" s="10">
        <v>228</v>
      </c>
      <c r="D802" s="10">
        <v>732</v>
      </c>
      <c r="E802" s="10">
        <v>97</v>
      </c>
    </row>
    <row r="803" spans="1:5" x14ac:dyDescent="0.4">
      <c r="A803" s="10">
        <v>8.5226699999999997</v>
      </c>
      <c r="B803" s="10">
        <v>1144</v>
      </c>
      <c r="C803" s="10">
        <v>222</v>
      </c>
      <c r="D803" s="10">
        <v>721</v>
      </c>
      <c r="E803" s="10">
        <v>87</v>
      </c>
    </row>
    <row r="804" spans="1:5" x14ac:dyDescent="0.4">
      <c r="A804" s="10">
        <v>8.5333299999999994</v>
      </c>
      <c r="B804" s="10">
        <v>1159</v>
      </c>
      <c r="C804" s="10">
        <v>229</v>
      </c>
      <c r="D804" s="10">
        <v>722</v>
      </c>
      <c r="E804" s="10">
        <v>97</v>
      </c>
    </row>
    <row r="805" spans="1:5" x14ac:dyDescent="0.4">
      <c r="A805" s="10">
        <v>8.5440000000000005</v>
      </c>
      <c r="B805" s="10">
        <v>1156</v>
      </c>
      <c r="C805" s="10">
        <v>228</v>
      </c>
      <c r="D805" s="10">
        <v>724</v>
      </c>
      <c r="E805" s="10">
        <v>105</v>
      </c>
    </row>
    <row r="806" spans="1:5" x14ac:dyDescent="0.4">
      <c r="A806" s="10">
        <v>8.5546699999999998</v>
      </c>
      <c r="B806" s="10">
        <v>1163</v>
      </c>
      <c r="C806" s="10">
        <v>212</v>
      </c>
      <c r="D806" s="10">
        <v>744</v>
      </c>
      <c r="E806" s="10">
        <v>96</v>
      </c>
    </row>
    <row r="807" spans="1:5" x14ac:dyDescent="0.4">
      <c r="A807" s="10">
        <v>8.5653299999999994</v>
      </c>
      <c r="B807" s="10">
        <v>1153</v>
      </c>
      <c r="C807" s="10">
        <v>211</v>
      </c>
      <c r="D807" s="10">
        <v>750</v>
      </c>
      <c r="E807" s="10">
        <v>93</v>
      </c>
    </row>
    <row r="808" spans="1:5" x14ac:dyDescent="0.4">
      <c r="A808" s="10">
        <v>8.5760000000000005</v>
      </c>
      <c r="B808" s="10">
        <v>1157</v>
      </c>
      <c r="C808" s="10">
        <v>229</v>
      </c>
      <c r="D808" s="10">
        <v>738</v>
      </c>
      <c r="E808" s="10">
        <v>98</v>
      </c>
    </row>
    <row r="809" spans="1:5" x14ac:dyDescent="0.4">
      <c r="A809" s="10">
        <v>8.5866699999999998</v>
      </c>
      <c r="B809" s="10">
        <v>1165</v>
      </c>
      <c r="C809" s="10">
        <v>225</v>
      </c>
      <c r="D809" s="10">
        <v>740</v>
      </c>
      <c r="E809" s="10">
        <v>94</v>
      </c>
    </row>
    <row r="810" spans="1:5" x14ac:dyDescent="0.4">
      <c r="A810" s="10">
        <v>8.5973299999999995</v>
      </c>
      <c r="B810" s="10">
        <v>1175</v>
      </c>
      <c r="C810" s="10">
        <v>221</v>
      </c>
      <c r="D810" s="10">
        <v>748</v>
      </c>
      <c r="E810" s="10">
        <v>101</v>
      </c>
    </row>
    <row r="811" spans="1:5" x14ac:dyDescent="0.4">
      <c r="A811" s="10">
        <v>8.6080000000000005</v>
      </c>
      <c r="B811" s="10">
        <v>1181</v>
      </c>
      <c r="C811" s="10">
        <v>221</v>
      </c>
      <c r="D811" s="10">
        <v>745</v>
      </c>
      <c r="E811" s="10">
        <v>97</v>
      </c>
    </row>
    <row r="812" spans="1:5" x14ac:dyDescent="0.4">
      <c r="A812" s="10">
        <v>8.6186699999999998</v>
      </c>
      <c r="B812" s="10">
        <v>1183</v>
      </c>
      <c r="C812" s="10">
        <v>231</v>
      </c>
      <c r="D812" s="10">
        <v>742</v>
      </c>
      <c r="E812" s="10">
        <v>103</v>
      </c>
    </row>
    <row r="813" spans="1:5" x14ac:dyDescent="0.4">
      <c r="A813" s="10">
        <v>8.6293299999999995</v>
      </c>
      <c r="B813" s="10">
        <v>1189</v>
      </c>
      <c r="C813" s="10">
        <v>232</v>
      </c>
      <c r="D813" s="10">
        <v>736</v>
      </c>
      <c r="E813" s="10">
        <v>107</v>
      </c>
    </row>
    <row r="814" spans="1:5" x14ac:dyDescent="0.4">
      <c r="A814" s="10">
        <v>8.64</v>
      </c>
      <c r="B814" s="10">
        <v>1188</v>
      </c>
      <c r="C814" s="10">
        <v>222</v>
      </c>
      <c r="D814" s="10">
        <v>737</v>
      </c>
      <c r="E814" s="10">
        <v>118</v>
      </c>
    </row>
    <row r="815" spans="1:5" x14ac:dyDescent="0.4">
      <c r="A815" s="10">
        <v>8.6506699999999999</v>
      </c>
      <c r="B815" s="10">
        <v>1187</v>
      </c>
      <c r="C815" s="10">
        <v>229</v>
      </c>
      <c r="D815" s="10">
        <v>747</v>
      </c>
      <c r="E815" s="10">
        <v>90</v>
      </c>
    </row>
    <row r="816" spans="1:5" x14ac:dyDescent="0.4">
      <c r="A816" s="10">
        <v>8.6613299999999995</v>
      </c>
      <c r="B816" s="10">
        <v>1189</v>
      </c>
      <c r="C816" s="10">
        <v>228</v>
      </c>
      <c r="D816" s="10">
        <v>743</v>
      </c>
      <c r="E816" s="10">
        <v>84</v>
      </c>
    </row>
    <row r="817" spans="1:5" x14ac:dyDescent="0.4">
      <c r="A817" s="10">
        <v>8.6720000000000006</v>
      </c>
      <c r="B817" s="10">
        <v>1189</v>
      </c>
      <c r="C817" s="10">
        <v>237</v>
      </c>
      <c r="D817" s="10">
        <v>753</v>
      </c>
      <c r="E817" s="10">
        <v>85</v>
      </c>
    </row>
    <row r="818" spans="1:5" x14ac:dyDescent="0.4">
      <c r="A818" s="10">
        <v>8.6826699999999999</v>
      </c>
      <c r="B818" s="10">
        <v>1191</v>
      </c>
      <c r="C818" s="10">
        <v>234</v>
      </c>
      <c r="D818" s="10">
        <v>740</v>
      </c>
      <c r="E818" s="10">
        <v>91</v>
      </c>
    </row>
    <row r="819" spans="1:5" x14ac:dyDescent="0.4">
      <c r="A819" s="10">
        <v>8.6933299999999996</v>
      </c>
      <c r="B819" s="10">
        <v>1192</v>
      </c>
      <c r="C819" s="10">
        <v>230</v>
      </c>
      <c r="D819" s="10">
        <v>737</v>
      </c>
      <c r="E819" s="10">
        <v>92</v>
      </c>
    </row>
    <row r="820" spans="1:5" x14ac:dyDescent="0.4">
      <c r="A820" s="10">
        <v>8.7040000000000006</v>
      </c>
      <c r="B820" s="10">
        <v>1198</v>
      </c>
      <c r="C820" s="10">
        <v>241</v>
      </c>
      <c r="D820" s="10">
        <v>755</v>
      </c>
      <c r="E820" s="10">
        <v>94</v>
      </c>
    </row>
    <row r="821" spans="1:5" x14ac:dyDescent="0.4">
      <c r="A821" s="10">
        <v>8.7146699999999999</v>
      </c>
      <c r="B821" s="10">
        <v>1196</v>
      </c>
      <c r="C821" s="10">
        <v>262</v>
      </c>
      <c r="D821" s="10">
        <v>754</v>
      </c>
      <c r="E821" s="10">
        <v>92</v>
      </c>
    </row>
    <row r="822" spans="1:5" x14ac:dyDescent="0.4">
      <c r="A822" s="10">
        <v>8.7253299999999996</v>
      </c>
      <c r="B822" s="10">
        <v>1206</v>
      </c>
      <c r="C822" s="10">
        <v>247</v>
      </c>
      <c r="D822" s="10">
        <v>754</v>
      </c>
      <c r="E822" s="10">
        <v>100</v>
      </c>
    </row>
    <row r="823" spans="1:5" x14ac:dyDescent="0.4">
      <c r="A823" s="10">
        <v>8.7360000000000007</v>
      </c>
      <c r="B823" s="10">
        <v>1199</v>
      </c>
      <c r="C823" s="10">
        <v>260</v>
      </c>
      <c r="D823" s="10">
        <v>756</v>
      </c>
      <c r="E823" s="10">
        <v>100</v>
      </c>
    </row>
    <row r="824" spans="1:5" x14ac:dyDescent="0.4">
      <c r="A824" s="10">
        <v>8.7466699999999999</v>
      </c>
      <c r="B824" s="10">
        <v>1208</v>
      </c>
      <c r="C824" s="10">
        <v>253</v>
      </c>
      <c r="D824" s="10">
        <v>753</v>
      </c>
      <c r="E824" s="10">
        <v>104</v>
      </c>
    </row>
    <row r="825" spans="1:5" x14ac:dyDescent="0.4">
      <c r="A825" s="10">
        <v>8.7573299999999996</v>
      </c>
      <c r="B825" s="10">
        <v>1211</v>
      </c>
      <c r="C825" s="10">
        <v>252</v>
      </c>
      <c r="D825" s="10">
        <v>744</v>
      </c>
      <c r="E825" s="10">
        <v>106</v>
      </c>
    </row>
    <row r="826" spans="1:5" x14ac:dyDescent="0.4">
      <c r="A826" s="10">
        <v>8.7680000000000007</v>
      </c>
      <c r="B826" s="10">
        <v>1210</v>
      </c>
      <c r="C826" s="10">
        <v>250</v>
      </c>
      <c r="D826" s="10">
        <v>745</v>
      </c>
      <c r="E826" s="10">
        <v>90</v>
      </c>
    </row>
    <row r="827" spans="1:5" x14ac:dyDescent="0.4">
      <c r="A827" s="10">
        <v>8.77867</v>
      </c>
      <c r="B827" s="10">
        <v>1219</v>
      </c>
      <c r="C827" s="10">
        <v>253</v>
      </c>
      <c r="D827" s="10">
        <v>740</v>
      </c>
      <c r="E827" s="10">
        <v>93</v>
      </c>
    </row>
    <row r="828" spans="1:5" x14ac:dyDescent="0.4">
      <c r="A828" s="10">
        <v>8.7893299999999996</v>
      </c>
      <c r="B828" s="10">
        <v>1214</v>
      </c>
      <c r="C828" s="10">
        <v>249</v>
      </c>
      <c r="D828" s="10">
        <v>745</v>
      </c>
      <c r="E828" s="10">
        <v>99</v>
      </c>
    </row>
    <row r="829" spans="1:5" x14ac:dyDescent="0.4">
      <c r="A829" s="10">
        <v>8.8000000000000007</v>
      </c>
      <c r="B829" s="10">
        <v>1224</v>
      </c>
      <c r="C829" s="10">
        <v>242</v>
      </c>
      <c r="D829" s="10">
        <v>752</v>
      </c>
      <c r="E829" s="10">
        <v>95</v>
      </c>
    </row>
    <row r="830" spans="1:5" x14ac:dyDescent="0.4">
      <c r="A830" s="10">
        <v>8.81067</v>
      </c>
      <c r="B830" s="10">
        <v>1225</v>
      </c>
      <c r="C830" s="10">
        <v>247</v>
      </c>
      <c r="D830" s="10">
        <v>760</v>
      </c>
      <c r="E830" s="10">
        <v>88</v>
      </c>
    </row>
    <row r="831" spans="1:5" x14ac:dyDescent="0.4">
      <c r="A831" s="10">
        <v>8.8213299999999997</v>
      </c>
      <c r="B831" s="10">
        <v>1220</v>
      </c>
      <c r="C831" s="10">
        <v>255</v>
      </c>
      <c r="D831" s="10">
        <v>772</v>
      </c>
      <c r="E831" s="10">
        <v>92</v>
      </c>
    </row>
    <row r="832" spans="1:5" x14ac:dyDescent="0.4">
      <c r="A832" s="10">
        <v>8.8320000000000007</v>
      </c>
      <c r="B832" s="10">
        <v>1217</v>
      </c>
      <c r="C832" s="10">
        <v>256</v>
      </c>
      <c r="D832" s="10">
        <v>763</v>
      </c>
      <c r="E832" s="10">
        <v>89</v>
      </c>
    </row>
    <row r="833" spans="1:5" x14ac:dyDescent="0.4">
      <c r="A833" s="10">
        <v>8.84267</v>
      </c>
      <c r="B833" s="10">
        <v>1226</v>
      </c>
      <c r="C833" s="10">
        <v>264</v>
      </c>
      <c r="D833" s="10">
        <v>772</v>
      </c>
      <c r="E833" s="10">
        <v>82</v>
      </c>
    </row>
    <row r="834" spans="1:5" x14ac:dyDescent="0.4">
      <c r="A834" s="10">
        <v>8.8533299999999997</v>
      </c>
      <c r="B834" s="10">
        <v>1225</v>
      </c>
      <c r="C834" s="10">
        <v>239</v>
      </c>
      <c r="D834" s="10">
        <v>773</v>
      </c>
      <c r="E834" s="10">
        <v>84</v>
      </c>
    </row>
    <row r="835" spans="1:5" x14ac:dyDescent="0.4">
      <c r="A835" s="10">
        <v>8.8640000000000008</v>
      </c>
      <c r="B835" s="10">
        <v>1230</v>
      </c>
      <c r="C835" s="10">
        <v>241</v>
      </c>
      <c r="D835" s="10">
        <v>762</v>
      </c>
      <c r="E835" s="10">
        <v>88</v>
      </c>
    </row>
    <row r="836" spans="1:5" x14ac:dyDescent="0.4">
      <c r="A836" s="10">
        <v>8.8746700000000001</v>
      </c>
      <c r="B836" s="10">
        <v>1222</v>
      </c>
      <c r="C836" s="10">
        <v>238</v>
      </c>
      <c r="D836" s="10">
        <v>772</v>
      </c>
      <c r="E836" s="10">
        <v>83</v>
      </c>
    </row>
    <row r="837" spans="1:5" x14ac:dyDescent="0.4">
      <c r="A837" s="10">
        <v>8.8853299999999997</v>
      </c>
      <c r="B837" s="10">
        <v>1215</v>
      </c>
      <c r="C837" s="10">
        <v>235</v>
      </c>
      <c r="D837" s="10">
        <v>768</v>
      </c>
      <c r="E837" s="10">
        <v>94</v>
      </c>
    </row>
    <row r="838" spans="1:5" x14ac:dyDescent="0.4">
      <c r="A838" s="10">
        <v>8.8960000000000008</v>
      </c>
      <c r="B838" s="10">
        <v>1242</v>
      </c>
      <c r="C838" s="10">
        <v>244</v>
      </c>
      <c r="D838" s="10">
        <v>752</v>
      </c>
      <c r="E838" s="10">
        <v>93</v>
      </c>
    </row>
    <row r="839" spans="1:5" x14ac:dyDescent="0.4">
      <c r="A839" s="10">
        <v>8.9066700000000001</v>
      </c>
      <c r="B839" s="10">
        <v>1227</v>
      </c>
      <c r="C839" s="10">
        <v>241</v>
      </c>
      <c r="D839" s="10">
        <v>752</v>
      </c>
      <c r="E839" s="10">
        <v>96</v>
      </c>
    </row>
    <row r="840" spans="1:5" x14ac:dyDescent="0.4">
      <c r="A840" s="10">
        <v>8.9173299999999998</v>
      </c>
      <c r="B840" s="10">
        <v>1227</v>
      </c>
      <c r="C840" s="10">
        <v>232</v>
      </c>
      <c r="D840" s="10">
        <v>770</v>
      </c>
      <c r="E840" s="10">
        <v>85</v>
      </c>
    </row>
    <row r="841" spans="1:5" x14ac:dyDescent="0.4">
      <c r="A841" s="10">
        <v>8.9280000000000008</v>
      </c>
      <c r="B841" s="10">
        <v>1237</v>
      </c>
      <c r="C841" s="10">
        <v>242</v>
      </c>
      <c r="D841" s="10">
        <v>768</v>
      </c>
      <c r="E841" s="10">
        <v>90</v>
      </c>
    </row>
    <row r="842" spans="1:5" x14ac:dyDescent="0.4">
      <c r="A842" s="10">
        <v>8.9386700000000001</v>
      </c>
      <c r="B842" s="10">
        <v>1229</v>
      </c>
      <c r="C842" s="10">
        <v>244</v>
      </c>
      <c r="D842" s="10">
        <v>774</v>
      </c>
      <c r="E842" s="10">
        <v>88</v>
      </c>
    </row>
    <row r="843" spans="1:5" x14ac:dyDescent="0.4">
      <c r="A843" s="10">
        <v>8.9493299999999998</v>
      </c>
      <c r="B843" s="10">
        <v>1236</v>
      </c>
      <c r="C843" s="10">
        <v>259</v>
      </c>
      <c r="D843" s="10">
        <v>779</v>
      </c>
      <c r="E843" s="10">
        <v>100</v>
      </c>
    </row>
    <row r="844" spans="1:5" x14ac:dyDescent="0.4">
      <c r="A844" s="10">
        <v>8.9600000000000009</v>
      </c>
      <c r="B844" s="10">
        <v>1223</v>
      </c>
      <c r="C844" s="10">
        <v>259</v>
      </c>
      <c r="D844" s="10">
        <v>785</v>
      </c>
      <c r="E844" s="10">
        <v>100</v>
      </c>
    </row>
    <row r="845" spans="1:5" x14ac:dyDescent="0.4">
      <c r="A845" s="10">
        <v>8.9706700000000001</v>
      </c>
      <c r="B845" s="10">
        <v>1229</v>
      </c>
      <c r="C845" s="10">
        <v>262</v>
      </c>
      <c r="D845" s="10">
        <v>764</v>
      </c>
      <c r="E845" s="10">
        <v>73</v>
      </c>
    </row>
    <row r="846" spans="1:5" x14ac:dyDescent="0.4">
      <c r="A846" s="10">
        <v>8.9813299999999998</v>
      </c>
      <c r="B846" s="10">
        <v>1232</v>
      </c>
      <c r="C846" s="10">
        <v>251</v>
      </c>
      <c r="D846" s="10">
        <v>773</v>
      </c>
      <c r="E846" s="10">
        <v>81</v>
      </c>
    </row>
    <row r="847" spans="1:5" x14ac:dyDescent="0.4">
      <c r="A847" s="10">
        <v>8.9920000000000009</v>
      </c>
      <c r="B847" s="10">
        <v>1240</v>
      </c>
      <c r="C847" s="10">
        <v>249</v>
      </c>
      <c r="D847" s="10">
        <v>771</v>
      </c>
      <c r="E847" s="10">
        <v>89</v>
      </c>
    </row>
    <row r="848" spans="1:5" x14ac:dyDescent="0.4">
      <c r="A848" s="10">
        <v>9.0026700000000002</v>
      </c>
      <c r="B848" s="10">
        <v>1238</v>
      </c>
      <c r="C848" s="10">
        <v>266</v>
      </c>
      <c r="D848" s="10">
        <v>770</v>
      </c>
      <c r="E848" s="10">
        <v>92</v>
      </c>
    </row>
    <row r="849" spans="1:5" x14ac:dyDescent="0.4">
      <c r="A849" s="10">
        <v>9.0133299999999998</v>
      </c>
      <c r="B849" s="10">
        <v>1242</v>
      </c>
      <c r="C849" s="10">
        <v>248</v>
      </c>
      <c r="D849" s="10">
        <v>761</v>
      </c>
      <c r="E849" s="10">
        <v>88</v>
      </c>
    </row>
    <row r="850" spans="1:5" x14ac:dyDescent="0.4">
      <c r="A850" s="10">
        <v>9.0239999999999991</v>
      </c>
      <c r="B850" s="10">
        <v>1263</v>
      </c>
      <c r="C850" s="10">
        <v>244</v>
      </c>
      <c r="D850" s="10">
        <v>773</v>
      </c>
      <c r="E850" s="10">
        <v>92</v>
      </c>
    </row>
    <row r="851" spans="1:5" x14ac:dyDescent="0.4">
      <c r="A851" s="10">
        <v>9.0346700000000002</v>
      </c>
      <c r="B851" s="10">
        <v>1259</v>
      </c>
      <c r="C851" s="10">
        <v>249</v>
      </c>
      <c r="D851" s="10">
        <v>760</v>
      </c>
      <c r="E851" s="10">
        <v>87</v>
      </c>
    </row>
    <row r="852" spans="1:5" x14ac:dyDescent="0.4">
      <c r="A852" s="10">
        <v>9.0453299999999999</v>
      </c>
      <c r="B852" s="10">
        <v>1250</v>
      </c>
      <c r="C852" s="10">
        <v>240</v>
      </c>
      <c r="D852" s="10">
        <v>776</v>
      </c>
      <c r="E852" s="10">
        <v>87</v>
      </c>
    </row>
    <row r="853" spans="1:5" x14ac:dyDescent="0.4">
      <c r="A853" s="10">
        <v>9.0559999999999992</v>
      </c>
      <c r="B853" s="10">
        <v>1253</v>
      </c>
      <c r="C853" s="10">
        <v>244</v>
      </c>
      <c r="D853" s="10">
        <v>782</v>
      </c>
      <c r="E853" s="10">
        <v>87</v>
      </c>
    </row>
    <row r="854" spans="1:5" x14ac:dyDescent="0.4">
      <c r="A854" s="10">
        <v>9.0666700000000002</v>
      </c>
      <c r="B854" s="10">
        <v>1256</v>
      </c>
      <c r="C854" s="10">
        <v>243</v>
      </c>
      <c r="D854" s="10">
        <v>773</v>
      </c>
      <c r="E854" s="10">
        <v>80</v>
      </c>
    </row>
    <row r="855" spans="1:5" x14ac:dyDescent="0.4">
      <c r="A855" s="10">
        <v>9.0773299999999999</v>
      </c>
      <c r="B855" s="10">
        <v>1251</v>
      </c>
      <c r="C855" s="10">
        <v>240</v>
      </c>
      <c r="D855" s="10">
        <v>773</v>
      </c>
      <c r="E855" s="10">
        <v>85</v>
      </c>
    </row>
    <row r="856" spans="1:5" x14ac:dyDescent="0.4">
      <c r="A856" s="10">
        <v>9.0879999999999992</v>
      </c>
      <c r="B856" s="10">
        <v>1261</v>
      </c>
      <c r="C856" s="10">
        <v>252</v>
      </c>
      <c r="D856" s="10">
        <v>780</v>
      </c>
      <c r="E856" s="10">
        <v>84</v>
      </c>
    </row>
    <row r="857" spans="1:5" x14ac:dyDescent="0.4">
      <c r="A857" s="10">
        <v>9.0986700000000003</v>
      </c>
      <c r="B857" s="10">
        <v>1265</v>
      </c>
      <c r="C857" s="10">
        <v>258</v>
      </c>
      <c r="D857" s="10">
        <v>770</v>
      </c>
      <c r="E857" s="10">
        <v>96</v>
      </c>
    </row>
    <row r="858" spans="1:5" x14ac:dyDescent="0.4">
      <c r="A858" s="10">
        <v>9.1093299999999999</v>
      </c>
      <c r="B858" s="10">
        <v>1269</v>
      </c>
      <c r="C858" s="10">
        <v>253</v>
      </c>
      <c r="D858" s="10">
        <v>770</v>
      </c>
      <c r="E858" s="10">
        <v>83</v>
      </c>
    </row>
    <row r="859" spans="1:5" x14ac:dyDescent="0.4">
      <c r="A859" s="10">
        <v>9.1199999999999992</v>
      </c>
      <c r="B859" s="10">
        <v>1272</v>
      </c>
      <c r="C859" s="10">
        <v>250</v>
      </c>
      <c r="D859" s="10">
        <v>768</v>
      </c>
      <c r="E859" s="10">
        <v>82</v>
      </c>
    </row>
    <row r="860" spans="1:5" x14ac:dyDescent="0.4">
      <c r="A860" s="10">
        <v>9.1306700000000003</v>
      </c>
      <c r="B860" s="10">
        <v>1275</v>
      </c>
      <c r="C860" s="10">
        <v>247</v>
      </c>
      <c r="D860" s="10">
        <v>782</v>
      </c>
      <c r="E860" s="10">
        <v>76</v>
      </c>
    </row>
    <row r="861" spans="1:5" x14ac:dyDescent="0.4">
      <c r="A861" s="10">
        <v>9.14133</v>
      </c>
      <c r="B861" s="10">
        <v>1285</v>
      </c>
      <c r="C861" s="10">
        <v>237</v>
      </c>
      <c r="D861" s="10">
        <v>780</v>
      </c>
      <c r="E861" s="10">
        <v>78</v>
      </c>
    </row>
    <row r="862" spans="1:5" x14ac:dyDescent="0.4">
      <c r="A862" s="10">
        <v>9.1519999999999992</v>
      </c>
      <c r="B862" s="10">
        <v>1271</v>
      </c>
      <c r="C862" s="10">
        <v>238</v>
      </c>
      <c r="D862" s="10">
        <v>792</v>
      </c>
      <c r="E862" s="10">
        <v>69</v>
      </c>
    </row>
    <row r="863" spans="1:5" x14ac:dyDescent="0.4">
      <c r="A863" s="10">
        <v>9.1626700000000003</v>
      </c>
      <c r="B863" s="10">
        <v>1276</v>
      </c>
      <c r="C863" s="10">
        <v>235</v>
      </c>
      <c r="D863" s="10">
        <v>788</v>
      </c>
      <c r="E863" s="10">
        <v>70</v>
      </c>
    </row>
    <row r="864" spans="1:5" x14ac:dyDescent="0.4">
      <c r="A864" s="10">
        <v>9.17333</v>
      </c>
      <c r="B864" s="10">
        <v>1262</v>
      </c>
      <c r="C864" s="10">
        <v>232</v>
      </c>
      <c r="D864" s="10">
        <v>794</v>
      </c>
      <c r="E864" s="10">
        <v>84</v>
      </c>
    </row>
    <row r="865" spans="1:5" x14ac:dyDescent="0.4">
      <c r="A865" s="10">
        <v>9.1839999999999993</v>
      </c>
      <c r="B865" s="10">
        <v>1286</v>
      </c>
      <c r="C865" s="10">
        <v>240</v>
      </c>
      <c r="D865" s="10">
        <v>785</v>
      </c>
      <c r="E865" s="10">
        <v>87</v>
      </c>
    </row>
    <row r="866" spans="1:5" x14ac:dyDescent="0.4">
      <c r="A866" s="10">
        <v>9.1946700000000003</v>
      </c>
      <c r="B866" s="10">
        <v>1286</v>
      </c>
      <c r="C866" s="10">
        <v>237</v>
      </c>
      <c r="D866" s="10">
        <v>774</v>
      </c>
      <c r="E866" s="10">
        <v>82</v>
      </c>
    </row>
    <row r="867" spans="1:5" x14ac:dyDescent="0.4">
      <c r="A867" s="10">
        <v>9.20533</v>
      </c>
      <c r="B867" s="10">
        <v>1268</v>
      </c>
      <c r="C867" s="10">
        <v>240</v>
      </c>
      <c r="D867" s="10">
        <v>778</v>
      </c>
      <c r="E867" s="10">
        <v>80</v>
      </c>
    </row>
    <row r="868" spans="1:5" x14ac:dyDescent="0.4">
      <c r="A868" s="10">
        <v>9.2159999999999993</v>
      </c>
      <c r="B868" s="10">
        <v>1278</v>
      </c>
      <c r="C868" s="10">
        <v>249</v>
      </c>
      <c r="D868" s="10">
        <v>780</v>
      </c>
      <c r="E868" s="10">
        <v>82</v>
      </c>
    </row>
    <row r="869" spans="1:5" x14ac:dyDescent="0.4">
      <c r="A869" s="10">
        <v>9.2266700000000004</v>
      </c>
      <c r="B869" s="10">
        <v>1285</v>
      </c>
      <c r="C869" s="10">
        <v>255</v>
      </c>
      <c r="D869" s="10">
        <v>781</v>
      </c>
      <c r="E869" s="10">
        <v>77</v>
      </c>
    </row>
    <row r="870" spans="1:5" x14ac:dyDescent="0.4">
      <c r="A870" s="10">
        <v>9.23733</v>
      </c>
      <c r="B870" s="10">
        <v>1284</v>
      </c>
      <c r="C870" s="10">
        <v>239</v>
      </c>
      <c r="D870" s="10">
        <v>782</v>
      </c>
      <c r="E870" s="10">
        <v>93</v>
      </c>
    </row>
    <row r="871" spans="1:5" x14ac:dyDescent="0.4">
      <c r="A871" s="10">
        <v>9.2479999999999993</v>
      </c>
      <c r="B871" s="10">
        <v>1289</v>
      </c>
      <c r="C871" s="10">
        <v>240</v>
      </c>
      <c r="D871" s="10">
        <v>769</v>
      </c>
      <c r="E871" s="10">
        <v>95</v>
      </c>
    </row>
    <row r="872" spans="1:5" x14ac:dyDescent="0.4">
      <c r="A872" s="10">
        <v>9.2586700000000004</v>
      </c>
      <c r="B872" s="10">
        <v>1285</v>
      </c>
      <c r="C872" s="10">
        <v>244</v>
      </c>
      <c r="D872" s="10">
        <v>776</v>
      </c>
      <c r="E872" s="10">
        <v>85</v>
      </c>
    </row>
    <row r="873" spans="1:5" x14ac:dyDescent="0.4">
      <c r="A873" s="10">
        <v>9.2693300000000001</v>
      </c>
      <c r="B873" s="10">
        <v>1296</v>
      </c>
      <c r="C873" s="10">
        <v>241</v>
      </c>
      <c r="D873" s="10">
        <v>778</v>
      </c>
      <c r="E873" s="10">
        <v>75</v>
      </c>
    </row>
    <row r="874" spans="1:5" x14ac:dyDescent="0.4">
      <c r="A874" s="10">
        <v>9.2799999999999994</v>
      </c>
      <c r="B874" s="10">
        <v>1281</v>
      </c>
      <c r="C874" s="10">
        <v>249</v>
      </c>
      <c r="D874" s="10">
        <v>767</v>
      </c>
      <c r="E874" s="10">
        <v>85</v>
      </c>
    </row>
    <row r="875" spans="1:5" x14ac:dyDescent="0.4">
      <c r="A875" s="10">
        <v>9.2906700000000004</v>
      </c>
      <c r="B875" s="10">
        <v>1299</v>
      </c>
      <c r="C875" s="10">
        <v>246</v>
      </c>
      <c r="D875" s="10">
        <v>774</v>
      </c>
      <c r="E875" s="10">
        <v>80</v>
      </c>
    </row>
    <row r="876" spans="1:5" x14ac:dyDescent="0.4">
      <c r="A876" s="10">
        <v>9.3013300000000001</v>
      </c>
      <c r="B876" s="10">
        <v>1303</v>
      </c>
      <c r="C876" s="10">
        <v>253</v>
      </c>
      <c r="D876" s="10">
        <v>775</v>
      </c>
      <c r="E876" s="10">
        <v>84</v>
      </c>
    </row>
    <row r="877" spans="1:5" x14ac:dyDescent="0.4">
      <c r="A877" s="10">
        <v>9.3119999999999994</v>
      </c>
      <c r="B877" s="10">
        <v>1304</v>
      </c>
      <c r="C877" s="10">
        <v>260</v>
      </c>
      <c r="D877" s="10">
        <v>772</v>
      </c>
      <c r="E877" s="10">
        <v>74</v>
      </c>
    </row>
    <row r="878" spans="1:5" x14ac:dyDescent="0.4">
      <c r="A878" s="10">
        <v>9.3226700000000005</v>
      </c>
      <c r="B878" s="10">
        <v>1295</v>
      </c>
      <c r="C878" s="10">
        <v>255</v>
      </c>
      <c r="D878" s="10">
        <v>780</v>
      </c>
      <c r="E878" s="10">
        <v>83</v>
      </c>
    </row>
    <row r="879" spans="1:5" x14ac:dyDescent="0.4">
      <c r="A879" s="10">
        <v>9.3333300000000001</v>
      </c>
      <c r="B879" s="10">
        <v>1301</v>
      </c>
      <c r="C879" s="10">
        <v>266</v>
      </c>
      <c r="D879" s="10">
        <v>787</v>
      </c>
      <c r="E879" s="10">
        <v>80</v>
      </c>
    </row>
    <row r="880" spans="1:5" x14ac:dyDescent="0.4">
      <c r="A880" s="10">
        <v>9.3439999999999994</v>
      </c>
      <c r="B880" s="10">
        <v>1302</v>
      </c>
      <c r="C880" s="10">
        <v>262</v>
      </c>
      <c r="D880" s="10">
        <v>796</v>
      </c>
      <c r="E880" s="10">
        <v>71</v>
      </c>
    </row>
    <row r="881" spans="1:5" x14ac:dyDescent="0.4">
      <c r="A881" s="10">
        <v>9.3546700000000005</v>
      </c>
      <c r="B881" s="10">
        <v>1316</v>
      </c>
      <c r="C881" s="10">
        <v>256</v>
      </c>
      <c r="D881" s="10">
        <v>798</v>
      </c>
      <c r="E881" s="10">
        <v>73</v>
      </c>
    </row>
    <row r="882" spans="1:5" x14ac:dyDescent="0.4">
      <c r="A882" s="10">
        <v>9.3653300000000002</v>
      </c>
      <c r="B882" s="10">
        <v>1312</v>
      </c>
      <c r="C882" s="10">
        <v>248</v>
      </c>
      <c r="D882" s="10">
        <v>791</v>
      </c>
      <c r="E882" s="10">
        <v>75</v>
      </c>
    </row>
    <row r="883" spans="1:5" x14ac:dyDescent="0.4">
      <c r="A883" s="10">
        <v>9.3759999999999994</v>
      </c>
      <c r="B883" s="10">
        <v>1308</v>
      </c>
      <c r="C883" s="10">
        <v>252</v>
      </c>
      <c r="D883" s="10">
        <v>795</v>
      </c>
      <c r="E883" s="10">
        <v>81</v>
      </c>
    </row>
    <row r="884" spans="1:5" x14ac:dyDescent="0.4">
      <c r="A884" s="10">
        <v>9.3866700000000005</v>
      </c>
      <c r="B884" s="10">
        <v>1308</v>
      </c>
      <c r="C884" s="10">
        <v>258</v>
      </c>
      <c r="D884" s="10">
        <v>787</v>
      </c>
      <c r="E884" s="10">
        <v>78</v>
      </c>
    </row>
    <row r="885" spans="1:5" x14ac:dyDescent="0.4">
      <c r="A885" s="10">
        <v>9.3973300000000002</v>
      </c>
      <c r="B885" s="10">
        <v>1308</v>
      </c>
      <c r="C885" s="10">
        <v>261</v>
      </c>
      <c r="D885" s="10">
        <v>775</v>
      </c>
      <c r="E885" s="10">
        <v>81</v>
      </c>
    </row>
    <row r="886" spans="1:5" x14ac:dyDescent="0.4">
      <c r="A886" s="10">
        <v>9.4079999999999995</v>
      </c>
      <c r="B886" s="10">
        <v>1317</v>
      </c>
      <c r="C886" s="10">
        <v>252</v>
      </c>
      <c r="D886" s="10">
        <v>782</v>
      </c>
      <c r="E886" s="10">
        <v>76</v>
      </c>
    </row>
    <row r="887" spans="1:5" x14ac:dyDescent="0.4">
      <c r="A887" s="10">
        <v>9.4186700000000005</v>
      </c>
      <c r="B887" s="10">
        <v>1317</v>
      </c>
      <c r="C887" s="10">
        <v>251</v>
      </c>
      <c r="D887" s="10">
        <v>778</v>
      </c>
      <c r="E887" s="10">
        <v>86</v>
      </c>
    </row>
    <row r="888" spans="1:5" x14ac:dyDescent="0.4">
      <c r="A888" s="10">
        <v>9.4293300000000002</v>
      </c>
      <c r="B888" s="10">
        <v>1318</v>
      </c>
      <c r="C888" s="10">
        <v>266</v>
      </c>
      <c r="D888" s="10">
        <v>785</v>
      </c>
      <c r="E888" s="10">
        <v>81</v>
      </c>
    </row>
    <row r="889" spans="1:5" x14ac:dyDescent="0.4">
      <c r="A889" s="10">
        <v>9.44</v>
      </c>
      <c r="B889" s="10">
        <v>1336</v>
      </c>
      <c r="C889" s="10">
        <v>266</v>
      </c>
      <c r="D889" s="10">
        <v>771</v>
      </c>
      <c r="E889" s="10">
        <v>85</v>
      </c>
    </row>
    <row r="890" spans="1:5" x14ac:dyDescent="0.4">
      <c r="A890" s="10">
        <v>9.4506700000000006</v>
      </c>
      <c r="B890" s="10">
        <v>1333</v>
      </c>
      <c r="C890" s="10">
        <v>257</v>
      </c>
      <c r="D890" s="10">
        <v>777</v>
      </c>
      <c r="E890" s="10">
        <v>75</v>
      </c>
    </row>
    <row r="891" spans="1:5" x14ac:dyDescent="0.4">
      <c r="A891" s="10">
        <v>9.4613300000000002</v>
      </c>
      <c r="B891" s="10">
        <v>1320</v>
      </c>
      <c r="C891" s="10">
        <v>248</v>
      </c>
      <c r="D891" s="10">
        <v>785</v>
      </c>
      <c r="E891" s="10">
        <v>63</v>
      </c>
    </row>
    <row r="892" spans="1:5" x14ac:dyDescent="0.4">
      <c r="A892" s="10">
        <v>9.4719999999999995</v>
      </c>
      <c r="B892" s="10">
        <v>1327</v>
      </c>
      <c r="C892" s="10">
        <v>261</v>
      </c>
      <c r="D892" s="10">
        <v>784</v>
      </c>
      <c r="E892" s="10">
        <v>66</v>
      </c>
    </row>
    <row r="893" spans="1:5" x14ac:dyDescent="0.4">
      <c r="A893" s="10">
        <v>9.4826700000000006</v>
      </c>
      <c r="B893" s="10">
        <v>1323</v>
      </c>
      <c r="C893" s="10">
        <v>257</v>
      </c>
      <c r="D893" s="10">
        <v>789</v>
      </c>
      <c r="E893" s="10">
        <v>59</v>
      </c>
    </row>
    <row r="894" spans="1:5" x14ac:dyDescent="0.4">
      <c r="A894" s="10">
        <v>9.4933300000000003</v>
      </c>
      <c r="B894" s="10">
        <v>1325</v>
      </c>
      <c r="C894" s="10">
        <v>244</v>
      </c>
      <c r="D894" s="10">
        <v>792</v>
      </c>
      <c r="E894" s="10">
        <v>70</v>
      </c>
    </row>
    <row r="895" spans="1:5" x14ac:dyDescent="0.4">
      <c r="A895" s="10">
        <v>9.5039999999999996</v>
      </c>
      <c r="B895" s="10">
        <v>1328</v>
      </c>
      <c r="C895" s="10">
        <v>249</v>
      </c>
      <c r="D895" s="10">
        <v>794</v>
      </c>
      <c r="E895" s="10">
        <v>75</v>
      </c>
    </row>
    <row r="896" spans="1:5" x14ac:dyDescent="0.4">
      <c r="A896" s="10">
        <v>9.5146700000000006</v>
      </c>
      <c r="B896" s="10">
        <v>1332</v>
      </c>
      <c r="C896" s="10">
        <v>250</v>
      </c>
      <c r="D896" s="10">
        <v>802</v>
      </c>
      <c r="E896" s="10">
        <v>76</v>
      </c>
    </row>
    <row r="897" spans="1:5" x14ac:dyDescent="0.4">
      <c r="A897" s="10">
        <v>9.5253300000000003</v>
      </c>
      <c r="B897" s="10">
        <v>1351</v>
      </c>
      <c r="C897" s="10">
        <v>252</v>
      </c>
      <c r="D897" s="10">
        <v>798</v>
      </c>
      <c r="E897" s="10">
        <v>83</v>
      </c>
    </row>
    <row r="898" spans="1:5" x14ac:dyDescent="0.4">
      <c r="A898" s="10">
        <v>9.5359999999999996</v>
      </c>
      <c r="B898" s="10">
        <v>1342</v>
      </c>
      <c r="C898" s="10">
        <v>247</v>
      </c>
      <c r="D898" s="10">
        <v>798</v>
      </c>
      <c r="E898" s="10">
        <v>82</v>
      </c>
    </row>
    <row r="899" spans="1:5" x14ac:dyDescent="0.4">
      <c r="A899" s="10">
        <v>9.5466700000000007</v>
      </c>
      <c r="B899" s="10">
        <v>1359</v>
      </c>
      <c r="C899" s="10">
        <v>254</v>
      </c>
      <c r="D899" s="10">
        <v>805</v>
      </c>
      <c r="E899" s="10">
        <v>66</v>
      </c>
    </row>
    <row r="900" spans="1:5" x14ac:dyDescent="0.4">
      <c r="A900" s="10">
        <v>9.5573300000000003</v>
      </c>
      <c r="B900" s="10">
        <v>1351</v>
      </c>
      <c r="C900" s="10">
        <v>259</v>
      </c>
      <c r="D900" s="10">
        <v>806</v>
      </c>
      <c r="E900" s="10">
        <v>73</v>
      </c>
    </row>
    <row r="901" spans="1:5" x14ac:dyDescent="0.4">
      <c r="A901" s="10">
        <v>9.5679999999999996</v>
      </c>
      <c r="B901" s="10">
        <v>1346</v>
      </c>
      <c r="C901" s="10">
        <v>247</v>
      </c>
      <c r="D901" s="10">
        <v>807</v>
      </c>
      <c r="E901" s="10">
        <v>73</v>
      </c>
    </row>
    <row r="902" spans="1:5" x14ac:dyDescent="0.4">
      <c r="A902" s="10">
        <v>9.5786700000000007</v>
      </c>
      <c r="B902" s="10">
        <v>1345</v>
      </c>
      <c r="C902" s="10">
        <v>254</v>
      </c>
      <c r="D902" s="10">
        <v>808</v>
      </c>
      <c r="E902" s="10">
        <v>80</v>
      </c>
    </row>
    <row r="903" spans="1:5" x14ac:dyDescent="0.4">
      <c r="A903" s="10">
        <v>9.5893300000000004</v>
      </c>
      <c r="B903" s="10">
        <v>1361</v>
      </c>
      <c r="C903" s="10">
        <v>263</v>
      </c>
      <c r="D903" s="10">
        <v>803</v>
      </c>
      <c r="E903" s="10">
        <v>83</v>
      </c>
    </row>
    <row r="904" spans="1:5" x14ac:dyDescent="0.4">
      <c r="A904" s="10">
        <v>9.6</v>
      </c>
      <c r="B904" s="10">
        <v>1352</v>
      </c>
      <c r="C904" s="10">
        <v>254</v>
      </c>
      <c r="D904" s="10">
        <v>783</v>
      </c>
      <c r="E904" s="10">
        <v>72</v>
      </c>
    </row>
    <row r="905" spans="1:5" x14ac:dyDescent="0.4">
      <c r="A905" s="10">
        <v>9.6106700000000007</v>
      </c>
      <c r="B905" s="10">
        <v>1370</v>
      </c>
      <c r="C905" s="10">
        <v>273</v>
      </c>
      <c r="D905" s="10">
        <v>789</v>
      </c>
      <c r="E905" s="10">
        <v>77</v>
      </c>
    </row>
    <row r="906" spans="1:5" x14ac:dyDescent="0.4">
      <c r="A906" s="10">
        <v>9.6213300000000004</v>
      </c>
      <c r="B906" s="10">
        <v>1362</v>
      </c>
      <c r="C906" s="10">
        <v>272</v>
      </c>
      <c r="D906" s="10">
        <v>795</v>
      </c>
      <c r="E906" s="10">
        <v>68</v>
      </c>
    </row>
    <row r="907" spans="1:5" x14ac:dyDescent="0.4">
      <c r="A907" s="10">
        <v>9.6319999999999997</v>
      </c>
      <c r="B907" s="10">
        <v>1371</v>
      </c>
      <c r="C907" s="10">
        <v>243</v>
      </c>
      <c r="D907" s="10">
        <v>796</v>
      </c>
      <c r="E907" s="10">
        <v>65</v>
      </c>
    </row>
    <row r="908" spans="1:5" x14ac:dyDescent="0.4">
      <c r="A908" s="10">
        <v>9.6426700000000007</v>
      </c>
      <c r="B908" s="10">
        <v>1370</v>
      </c>
      <c r="C908" s="10">
        <v>242</v>
      </c>
      <c r="D908" s="10">
        <v>798</v>
      </c>
      <c r="E908" s="10">
        <v>71</v>
      </c>
    </row>
    <row r="909" spans="1:5" x14ac:dyDescent="0.4">
      <c r="A909" s="10">
        <v>9.6533300000000004</v>
      </c>
      <c r="B909" s="10">
        <v>1373</v>
      </c>
      <c r="C909" s="10">
        <v>228</v>
      </c>
      <c r="D909" s="10">
        <v>791</v>
      </c>
      <c r="E909" s="10">
        <v>73</v>
      </c>
    </row>
    <row r="910" spans="1:5" x14ac:dyDescent="0.4">
      <c r="A910" s="10">
        <v>9.6639999999999997</v>
      </c>
      <c r="B910" s="10">
        <v>1370</v>
      </c>
      <c r="C910" s="10">
        <v>239</v>
      </c>
      <c r="D910" s="10">
        <v>806</v>
      </c>
      <c r="E910" s="10">
        <v>68</v>
      </c>
    </row>
    <row r="911" spans="1:5" x14ac:dyDescent="0.4">
      <c r="A911" s="10">
        <v>9.6746700000000008</v>
      </c>
      <c r="B911" s="10">
        <v>1369</v>
      </c>
      <c r="C911" s="10">
        <v>248</v>
      </c>
      <c r="D911" s="10">
        <v>807</v>
      </c>
      <c r="E911" s="10">
        <v>67</v>
      </c>
    </row>
    <row r="912" spans="1:5" x14ac:dyDescent="0.4">
      <c r="A912" s="10">
        <v>9.6853300000000004</v>
      </c>
      <c r="B912" s="10">
        <v>1377</v>
      </c>
      <c r="C912" s="10">
        <v>250</v>
      </c>
      <c r="D912" s="10">
        <v>813</v>
      </c>
      <c r="E912" s="10">
        <v>77</v>
      </c>
    </row>
    <row r="913" spans="1:5" x14ac:dyDescent="0.4">
      <c r="A913" s="10">
        <v>9.6959999999999997</v>
      </c>
      <c r="B913" s="10">
        <v>1381</v>
      </c>
      <c r="C913" s="10">
        <v>249</v>
      </c>
      <c r="D913" s="10">
        <v>801</v>
      </c>
      <c r="E913" s="10">
        <v>82</v>
      </c>
    </row>
    <row r="914" spans="1:5" x14ac:dyDescent="0.4">
      <c r="A914" s="10">
        <v>9.7066700000000008</v>
      </c>
      <c r="B914" s="10">
        <v>1373</v>
      </c>
      <c r="C914" s="10">
        <v>242</v>
      </c>
      <c r="D914" s="10">
        <v>804</v>
      </c>
      <c r="E914" s="10">
        <v>70</v>
      </c>
    </row>
    <row r="915" spans="1:5" x14ac:dyDescent="0.4">
      <c r="A915" s="10">
        <v>9.7173300000000005</v>
      </c>
      <c r="B915" s="10">
        <v>1382</v>
      </c>
      <c r="C915" s="10">
        <v>250</v>
      </c>
      <c r="D915" s="10">
        <v>803</v>
      </c>
      <c r="E915" s="10">
        <v>84</v>
      </c>
    </row>
    <row r="916" spans="1:5" x14ac:dyDescent="0.4">
      <c r="A916" s="10">
        <v>9.7279999999999998</v>
      </c>
      <c r="B916" s="10">
        <v>1394</v>
      </c>
      <c r="C916" s="10">
        <v>264</v>
      </c>
      <c r="D916" s="10">
        <v>822</v>
      </c>
      <c r="E916" s="10">
        <v>78</v>
      </c>
    </row>
    <row r="917" spans="1:5" x14ac:dyDescent="0.4">
      <c r="A917" s="10">
        <v>9.7386700000000008</v>
      </c>
      <c r="B917" s="10">
        <v>1392</v>
      </c>
      <c r="C917" s="10">
        <v>261</v>
      </c>
      <c r="D917" s="10">
        <v>830</v>
      </c>
      <c r="E917" s="10">
        <v>74</v>
      </c>
    </row>
    <row r="918" spans="1:5" x14ac:dyDescent="0.4">
      <c r="A918" s="10">
        <v>9.7493300000000005</v>
      </c>
      <c r="B918" s="10">
        <v>1387</v>
      </c>
      <c r="C918" s="10">
        <v>254</v>
      </c>
      <c r="D918" s="10">
        <v>825</v>
      </c>
      <c r="E918" s="10">
        <v>68</v>
      </c>
    </row>
    <row r="919" spans="1:5" x14ac:dyDescent="0.4">
      <c r="A919" s="10">
        <v>9.76</v>
      </c>
      <c r="B919" s="10">
        <v>1394</v>
      </c>
      <c r="C919" s="10">
        <v>250</v>
      </c>
      <c r="D919" s="10">
        <v>820</v>
      </c>
      <c r="E919" s="10">
        <v>74</v>
      </c>
    </row>
    <row r="920" spans="1:5" x14ac:dyDescent="0.4">
      <c r="A920" s="10">
        <v>9.7706700000000009</v>
      </c>
      <c r="B920" s="10">
        <v>1393</v>
      </c>
      <c r="C920" s="10">
        <v>250</v>
      </c>
      <c r="D920" s="10">
        <v>814</v>
      </c>
      <c r="E920" s="10">
        <v>67</v>
      </c>
    </row>
    <row r="921" spans="1:5" x14ac:dyDescent="0.4">
      <c r="A921" s="10">
        <v>9.7813300000000005</v>
      </c>
      <c r="B921" s="10">
        <v>1386</v>
      </c>
      <c r="C921" s="10">
        <v>255</v>
      </c>
      <c r="D921" s="10">
        <v>827</v>
      </c>
      <c r="E921" s="10">
        <v>75</v>
      </c>
    </row>
    <row r="922" spans="1:5" x14ac:dyDescent="0.4">
      <c r="A922" s="10">
        <v>9.7919999999999998</v>
      </c>
      <c r="B922" s="10">
        <v>1403</v>
      </c>
      <c r="C922" s="10">
        <v>264</v>
      </c>
      <c r="D922" s="10">
        <v>817</v>
      </c>
      <c r="E922" s="10">
        <v>81</v>
      </c>
    </row>
    <row r="923" spans="1:5" x14ac:dyDescent="0.4">
      <c r="A923" s="10">
        <v>9.8026700000000009</v>
      </c>
      <c r="B923" s="10">
        <v>1400</v>
      </c>
      <c r="C923" s="10">
        <v>252</v>
      </c>
      <c r="D923" s="10">
        <v>819</v>
      </c>
      <c r="E923" s="10">
        <v>81</v>
      </c>
    </row>
    <row r="924" spans="1:5" x14ac:dyDescent="0.4">
      <c r="A924" s="10">
        <v>9.8133300000000006</v>
      </c>
      <c r="B924" s="10">
        <v>1396</v>
      </c>
      <c r="C924" s="10">
        <v>256</v>
      </c>
      <c r="D924" s="10">
        <v>815</v>
      </c>
      <c r="E924" s="10">
        <v>71</v>
      </c>
    </row>
    <row r="925" spans="1:5" x14ac:dyDescent="0.4">
      <c r="A925" s="10">
        <v>9.8239999999999998</v>
      </c>
      <c r="B925" s="10">
        <v>1401</v>
      </c>
      <c r="C925" s="10">
        <v>254</v>
      </c>
      <c r="D925" s="10">
        <v>805</v>
      </c>
      <c r="E925" s="10">
        <v>71</v>
      </c>
    </row>
    <row r="926" spans="1:5" x14ac:dyDescent="0.4">
      <c r="A926" s="10">
        <v>9.8346699999999991</v>
      </c>
      <c r="B926" s="10">
        <v>1393</v>
      </c>
      <c r="C926" s="10">
        <v>241</v>
      </c>
      <c r="D926" s="10">
        <v>815</v>
      </c>
      <c r="E926" s="10">
        <v>70</v>
      </c>
    </row>
    <row r="927" spans="1:5" x14ac:dyDescent="0.4">
      <c r="A927" s="10">
        <v>9.8453300000000006</v>
      </c>
      <c r="B927" s="10">
        <v>1395</v>
      </c>
      <c r="C927" s="10">
        <v>233</v>
      </c>
      <c r="D927" s="10">
        <v>813</v>
      </c>
      <c r="E927" s="10">
        <v>75</v>
      </c>
    </row>
    <row r="928" spans="1:5" x14ac:dyDescent="0.4">
      <c r="A928" s="10">
        <v>9.8559999999999999</v>
      </c>
      <c r="B928" s="10">
        <v>1396</v>
      </c>
      <c r="C928" s="10">
        <v>240</v>
      </c>
      <c r="D928" s="10">
        <v>824</v>
      </c>
      <c r="E928" s="10">
        <v>63</v>
      </c>
    </row>
    <row r="929" spans="1:5" x14ac:dyDescent="0.4">
      <c r="A929" s="10">
        <v>9.8666699999999992</v>
      </c>
      <c r="B929" s="10">
        <v>1405</v>
      </c>
      <c r="C929" s="10">
        <v>252</v>
      </c>
      <c r="D929" s="10">
        <v>825</v>
      </c>
      <c r="E929" s="10">
        <v>54</v>
      </c>
    </row>
    <row r="930" spans="1:5" x14ac:dyDescent="0.4">
      <c r="A930" s="10">
        <v>9.8773300000000006</v>
      </c>
      <c r="B930" s="10">
        <v>1414</v>
      </c>
      <c r="C930" s="10">
        <v>262</v>
      </c>
      <c r="D930" s="10">
        <v>830</v>
      </c>
      <c r="E930" s="10">
        <v>63</v>
      </c>
    </row>
    <row r="931" spans="1:5" x14ac:dyDescent="0.4">
      <c r="A931" s="10">
        <v>9.8879999999999999</v>
      </c>
      <c r="B931" s="10">
        <v>1412</v>
      </c>
      <c r="C931" s="10">
        <v>253</v>
      </c>
      <c r="D931" s="10">
        <v>825</v>
      </c>
      <c r="E931" s="10">
        <v>68</v>
      </c>
    </row>
    <row r="932" spans="1:5" x14ac:dyDescent="0.4">
      <c r="A932" s="10">
        <v>9.8986699999999992</v>
      </c>
      <c r="B932" s="10">
        <v>1399</v>
      </c>
      <c r="C932" s="10">
        <v>250</v>
      </c>
      <c r="D932" s="10">
        <v>820</v>
      </c>
      <c r="E932" s="10">
        <v>68</v>
      </c>
    </row>
    <row r="933" spans="1:5" x14ac:dyDescent="0.4">
      <c r="A933" s="10">
        <v>9.9093300000000006</v>
      </c>
      <c r="B933" s="10">
        <v>1403</v>
      </c>
      <c r="C933" s="10">
        <v>257</v>
      </c>
      <c r="D933" s="10">
        <v>827</v>
      </c>
      <c r="E933" s="10">
        <v>75</v>
      </c>
    </row>
    <row r="934" spans="1:5" x14ac:dyDescent="0.4">
      <c r="A934" s="10">
        <v>9.92</v>
      </c>
      <c r="B934" s="10">
        <v>1412</v>
      </c>
      <c r="C934" s="10">
        <v>261</v>
      </c>
      <c r="D934" s="10">
        <v>817</v>
      </c>
      <c r="E934" s="10">
        <v>66</v>
      </c>
    </row>
    <row r="935" spans="1:5" x14ac:dyDescent="0.4">
      <c r="A935" s="10">
        <v>9.9306699999999992</v>
      </c>
      <c r="B935" s="10">
        <v>1408</v>
      </c>
      <c r="C935" s="10">
        <v>254</v>
      </c>
      <c r="D935" s="10">
        <v>815</v>
      </c>
      <c r="E935" s="10">
        <v>65</v>
      </c>
    </row>
    <row r="936" spans="1:5" x14ac:dyDescent="0.4">
      <c r="A936" s="10">
        <v>9.9413300000000007</v>
      </c>
      <c r="B936" s="10">
        <v>1411</v>
      </c>
      <c r="C936" s="10">
        <v>266</v>
      </c>
      <c r="D936" s="10">
        <v>826</v>
      </c>
      <c r="E936" s="10">
        <v>64</v>
      </c>
    </row>
    <row r="937" spans="1:5" x14ac:dyDescent="0.4">
      <c r="A937" s="10">
        <v>9.952</v>
      </c>
      <c r="B937" s="10">
        <v>1411</v>
      </c>
      <c r="C937" s="10">
        <v>256</v>
      </c>
      <c r="D937" s="10">
        <v>822</v>
      </c>
      <c r="E937" s="10">
        <v>68</v>
      </c>
    </row>
    <row r="938" spans="1:5" x14ac:dyDescent="0.4">
      <c r="A938" s="10">
        <v>9.9626699999999992</v>
      </c>
      <c r="B938" s="10">
        <v>1411</v>
      </c>
      <c r="C938" s="10">
        <v>261</v>
      </c>
      <c r="D938" s="10">
        <v>824</v>
      </c>
      <c r="E938" s="10">
        <v>67</v>
      </c>
    </row>
    <row r="939" spans="1:5" x14ac:dyDescent="0.4">
      <c r="A939" s="10">
        <v>9.9733300000000007</v>
      </c>
      <c r="B939" s="10">
        <v>1426</v>
      </c>
      <c r="C939" s="10">
        <v>259</v>
      </c>
      <c r="D939" s="10">
        <v>831</v>
      </c>
      <c r="E939" s="10">
        <v>65</v>
      </c>
    </row>
    <row r="940" spans="1:5" x14ac:dyDescent="0.4">
      <c r="A940" s="10">
        <v>9.984</v>
      </c>
      <c r="B940" s="10">
        <v>1429</v>
      </c>
      <c r="C940" s="10">
        <v>259</v>
      </c>
      <c r="D940" s="10">
        <v>822</v>
      </c>
      <c r="E940" s="10">
        <v>67</v>
      </c>
    </row>
    <row r="941" spans="1:5" x14ac:dyDescent="0.4">
      <c r="A941" s="10">
        <v>9.9946699999999993</v>
      </c>
      <c r="B941" s="10">
        <v>1427</v>
      </c>
      <c r="C941" s="10">
        <v>248</v>
      </c>
      <c r="D941" s="10">
        <v>825</v>
      </c>
      <c r="E941" s="10">
        <v>58</v>
      </c>
    </row>
    <row r="942" spans="1:5" x14ac:dyDescent="0.4">
      <c r="A942" s="10">
        <v>10.005330000000001</v>
      </c>
      <c r="B942" s="10">
        <v>1426</v>
      </c>
      <c r="C942" s="10">
        <v>259</v>
      </c>
      <c r="D942" s="10">
        <v>822</v>
      </c>
      <c r="E942" s="10">
        <v>48</v>
      </c>
    </row>
    <row r="943" spans="1:5" x14ac:dyDescent="0.4">
      <c r="A943" s="10">
        <v>10.016</v>
      </c>
      <c r="B943" s="10">
        <v>1421</v>
      </c>
      <c r="C943" s="10">
        <v>255</v>
      </c>
      <c r="D943" s="10">
        <v>832</v>
      </c>
      <c r="E943" s="10">
        <v>52</v>
      </c>
    </row>
    <row r="944" spans="1:5" x14ac:dyDescent="0.4">
      <c r="A944" s="10">
        <v>10.026669999999999</v>
      </c>
      <c r="B944" s="10">
        <v>1429</v>
      </c>
      <c r="C944" s="10">
        <v>243</v>
      </c>
      <c r="D944" s="10">
        <v>828</v>
      </c>
      <c r="E944" s="10">
        <v>45</v>
      </c>
    </row>
    <row r="945" spans="1:5" x14ac:dyDescent="0.4">
      <c r="A945" s="10">
        <v>10.037330000000001</v>
      </c>
      <c r="B945" s="10">
        <v>1427</v>
      </c>
      <c r="C945" s="10">
        <v>259</v>
      </c>
      <c r="D945" s="10">
        <v>815</v>
      </c>
      <c r="E945" s="10">
        <v>62</v>
      </c>
    </row>
    <row r="946" spans="1:5" x14ac:dyDescent="0.4">
      <c r="A946" s="10">
        <v>10.048</v>
      </c>
      <c r="B946" s="10">
        <v>1431</v>
      </c>
      <c r="C946" s="10">
        <v>255</v>
      </c>
      <c r="D946" s="10">
        <v>820</v>
      </c>
      <c r="E946" s="10">
        <v>56</v>
      </c>
    </row>
    <row r="947" spans="1:5" x14ac:dyDescent="0.4">
      <c r="A947" s="10">
        <v>10.058669999999999</v>
      </c>
      <c r="B947" s="10">
        <v>1432</v>
      </c>
      <c r="C947" s="10">
        <v>251</v>
      </c>
      <c r="D947" s="10">
        <v>825</v>
      </c>
      <c r="E947" s="10">
        <v>60</v>
      </c>
    </row>
    <row r="948" spans="1:5" x14ac:dyDescent="0.4">
      <c r="A948" s="10">
        <v>10.069330000000001</v>
      </c>
      <c r="B948" s="10">
        <v>1438</v>
      </c>
      <c r="C948" s="10">
        <v>266</v>
      </c>
      <c r="D948" s="10">
        <v>837</v>
      </c>
      <c r="E948" s="10">
        <v>62</v>
      </c>
    </row>
    <row r="949" spans="1:5" x14ac:dyDescent="0.4">
      <c r="A949" s="10">
        <v>10.08</v>
      </c>
      <c r="B949" s="10">
        <v>1440</v>
      </c>
      <c r="C949" s="10">
        <v>266</v>
      </c>
      <c r="D949" s="10">
        <v>834</v>
      </c>
      <c r="E949" s="10">
        <v>65</v>
      </c>
    </row>
    <row r="950" spans="1:5" x14ac:dyDescent="0.4">
      <c r="A950" s="10">
        <v>10.090669999999999</v>
      </c>
      <c r="B950" s="10">
        <v>1442</v>
      </c>
      <c r="C950" s="10">
        <v>266</v>
      </c>
      <c r="D950" s="10">
        <v>825</v>
      </c>
      <c r="E950" s="10">
        <v>65</v>
      </c>
    </row>
    <row r="951" spans="1:5" x14ac:dyDescent="0.4">
      <c r="A951" s="10">
        <v>10.101330000000001</v>
      </c>
      <c r="B951" s="10">
        <v>1439</v>
      </c>
      <c r="C951" s="10">
        <v>257</v>
      </c>
      <c r="D951" s="10">
        <v>832</v>
      </c>
      <c r="E951" s="10">
        <v>70</v>
      </c>
    </row>
    <row r="952" spans="1:5" x14ac:dyDescent="0.4">
      <c r="A952" s="10">
        <v>10.112</v>
      </c>
      <c r="B952" s="10">
        <v>1439</v>
      </c>
      <c r="C952" s="10">
        <v>255</v>
      </c>
      <c r="D952" s="10">
        <v>831</v>
      </c>
      <c r="E952" s="10">
        <v>63</v>
      </c>
    </row>
    <row r="953" spans="1:5" x14ac:dyDescent="0.4">
      <c r="A953" s="10">
        <v>10.122669999999999</v>
      </c>
      <c r="B953" s="10">
        <v>1442</v>
      </c>
      <c r="C953" s="10">
        <v>258</v>
      </c>
      <c r="D953" s="10">
        <v>836</v>
      </c>
      <c r="E953" s="10">
        <v>62</v>
      </c>
    </row>
    <row r="954" spans="1:5" x14ac:dyDescent="0.4">
      <c r="A954" s="10">
        <v>10.133330000000001</v>
      </c>
      <c r="B954" s="10">
        <v>1451</v>
      </c>
      <c r="C954" s="10">
        <v>255</v>
      </c>
      <c r="D954" s="10">
        <v>839</v>
      </c>
      <c r="E954" s="10">
        <v>66</v>
      </c>
    </row>
    <row r="955" spans="1:5" x14ac:dyDescent="0.4">
      <c r="A955" s="10">
        <v>10.144</v>
      </c>
      <c r="B955" s="10">
        <v>1445</v>
      </c>
      <c r="C955" s="10">
        <v>270</v>
      </c>
      <c r="D955" s="10">
        <v>839</v>
      </c>
      <c r="E955" s="10">
        <v>60</v>
      </c>
    </row>
    <row r="956" spans="1:5" x14ac:dyDescent="0.4">
      <c r="A956" s="10">
        <v>10.154669999999999</v>
      </c>
      <c r="B956" s="10">
        <v>1436</v>
      </c>
      <c r="C956" s="10">
        <v>258</v>
      </c>
      <c r="D956" s="10">
        <v>836</v>
      </c>
      <c r="E956" s="10">
        <v>52</v>
      </c>
    </row>
    <row r="957" spans="1:5" x14ac:dyDescent="0.4">
      <c r="A957" s="10">
        <v>10.165330000000001</v>
      </c>
      <c r="B957" s="10">
        <v>1452</v>
      </c>
      <c r="C957" s="10">
        <v>248</v>
      </c>
      <c r="D957" s="10">
        <v>840</v>
      </c>
      <c r="E957" s="10">
        <v>57</v>
      </c>
    </row>
    <row r="958" spans="1:5" x14ac:dyDescent="0.4">
      <c r="A958" s="10">
        <v>10.176</v>
      </c>
      <c r="B958" s="10">
        <v>1468</v>
      </c>
      <c r="C958" s="10">
        <v>268</v>
      </c>
      <c r="D958" s="10">
        <v>842</v>
      </c>
      <c r="E958" s="10">
        <v>52</v>
      </c>
    </row>
    <row r="959" spans="1:5" x14ac:dyDescent="0.4">
      <c r="A959" s="10">
        <v>10.186669999999999</v>
      </c>
      <c r="B959" s="10">
        <v>1463</v>
      </c>
      <c r="C959" s="10">
        <v>260</v>
      </c>
      <c r="D959" s="10">
        <v>821</v>
      </c>
      <c r="E959" s="10">
        <v>60</v>
      </c>
    </row>
    <row r="960" spans="1:5" x14ac:dyDescent="0.4">
      <c r="A960" s="10">
        <v>10.197329999999999</v>
      </c>
      <c r="B960" s="10">
        <v>1466</v>
      </c>
      <c r="C960" s="10">
        <v>250</v>
      </c>
      <c r="D960" s="10">
        <v>831</v>
      </c>
      <c r="E960" s="10">
        <v>53</v>
      </c>
    </row>
    <row r="961" spans="1:5" x14ac:dyDescent="0.4">
      <c r="A961" s="10">
        <v>10.208</v>
      </c>
      <c r="B961" s="10">
        <v>1471</v>
      </c>
      <c r="C961" s="10">
        <v>262</v>
      </c>
      <c r="D961" s="10">
        <v>836</v>
      </c>
      <c r="E961" s="10">
        <v>57</v>
      </c>
    </row>
    <row r="962" spans="1:5" x14ac:dyDescent="0.4">
      <c r="A962" s="10">
        <v>10.218669999999999</v>
      </c>
      <c r="B962" s="10">
        <v>1459</v>
      </c>
      <c r="C962" s="10">
        <v>268</v>
      </c>
      <c r="D962" s="10">
        <v>841</v>
      </c>
      <c r="E962" s="10">
        <v>48</v>
      </c>
    </row>
    <row r="963" spans="1:5" x14ac:dyDescent="0.4">
      <c r="A963" s="10">
        <v>10.229329999999999</v>
      </c>
      <c r="B963" s="10">
        <v>1478</v>
      </c>
      <c r="C963" s="10">
        <v>264</v>
      </c>
      <c r="D963" s="10">
        <v>833</v>
      </c>
      <c r="E963" s="10">
        <v>62</v>
      </c>
    </row>
    <row r="964" spans="1:5" x14ac:dyDescent="0.4">
      <c r="A964" s="10">
        <v>10.24</v>
      </c>
      <c r="B964" s="10">
        <v>1475</v>
      </c>
      <c r="C964" s="10">
        <v>258</v>
      </c>
      <c r="D964" s="10">
        <v>842</v>
      </c>
      <c r="E964" s="10">
        <v>68</v>
      </c>
    </row>
    <row r="965" spans="1:5" x14ac:dyDescent="0.4">
      <c r="A965" s="10">
        <v>10.25067</v>
      </c>
      <c r="B965" s="10">
        <v>1484</v>
      </c>
      <c r="C965" s="10">
        <v>250</v>
      </c>
      <c r="D965" s="10">
        <v>838</v>
      </c>
      <c r="E965" s="10">
        <v>58</v>
      </c>
    </row>
    <row r="966" spans="1:5" x14ac:dyDescent="0.4">
      <c r="A966" s="10">
        <v>10.261329999999999</v>
      </c>
      <c r="B966" s="10">
        <v>1467</v>
      </c>
      <c r="C966" s="10">
        <v>256</v>
      </c>
      <c r="D966" s="10">
        <v>832</v>
      </c>
      <c r="E966" s="10">
        <v>65</v>
      </c>
    </row>
    <row r="967" spans="1:5" x14ac:dyDescent="0.4">
      <c r="A967" s="10">
        <v>10.272</v>
      </c>
      <c r="B967" s="10">
        <v>1475</v>
      </c>
      <c r="C967" s="10">
        <v>270</v>
      </c>
      <c r="D967" s="10">
        <v>838</v>
      </c>
      <c r="E967" s="10">
        <v>60</v>
      </c>
    </row>
    <row r="968" spans="1:5" x14ac:dyDescent="0.4">
      <c r="A968" s="10">
        <v>10.28267</v>
      </c>
      <c r="B968" s="10">
        <v>1493</v>
      </c>
      <c r="C968" s="10">
        <v>272</v>
      </c>
      <c r="D968" s="10">
        <v>821</v>
      </c>
      <c r="E968" s="10">
        <v>57</v>
      </c>
    </row>
    <row r="969" spans="1:5" x14ac:dyDescent="0.4">
      <c r="A969" s="10">
        <v>10.293329999999999</v>
      </c>
      <c r="B969" s="10">
        <v>1475</v>
      </c>
      <c r="C969" s="10">
        <v>269</v>
      </c>
      <c r="D969" s="10">
        <v>831</v>
      </c>
      <c r="E969" s="10">
        <v>56</v>
      </c>
    </row>
    <row r="970" spans="1:5" x14ac:dyDescent="0.4">
      <c r="A970" s="10">
        <v>10.304</v>
      </c>
      <c r="B970" s="10">
        <v>1472</v>
      </c>
      <c r="C970" s="10">
        <v>279</v>
      </c>
      <c r="D970" s="10">
        <v>828</v>
      </c>
      <c r="E970" s="10">
        <v>63</v>
      </c>
    </row>
    <row r="971" spans="1:5" x14ac:dyDescent="0.4">
      <c r="A971" s="10">
        <v>10.31467</v>
      </c>
      <c r="B971" s="10">
        <v>1487</v>
      </c>
      <c r="C971" s="10">
        <v>267</v>
      </c>
      <c r="D971" s="10">
        <v>850</v>
      </c>
      <c r="E971" s="10">
        <v>67</v>
      </c>
    </row>
    <row r="972" spans="1:5" x14ac:dyDescent="0.4">
      <c r="A972" s="10">
        <v>10.325329999999999</v>
      </c>
      <c r="B972" s="10">
        <v>1490</v>
      </c>
      <c r="C972" s="10">
        <v>271</v>
      </c>
      <c r="D972" s="10">
        <v>856</v>
      </c>
      <c r="E972" s="10">
        <v>63</v>
      </c>
    </row>
    <row r="973" spans="1:5" x14ac:dyDescent="0.4">
      <c r="A973" s="10">
        <v>10.336</v>
      </c>
      <c r="B973" s="10">
        <v>1498</v>
      </c>
      <c r="C973" s="10">
        <v>274</v>
      </c>
      <c r="D973" s="10">
        <v>850</v>
      </c>
      <c r="E973" s="10">
        <v>58</v>
      </c>
    </row>
    <row r="974" spans="1:5" x14ac:dyDescent="0.4">
      <c r="A974" s="10">
        <v>10.34667</v>
      </c>
      <c r="B974" s="10">
        <v>1489</v>
      </c>
      <c r="C974" s="10">
        <v>270</v>
      </c>
      <c r="D974" s="10">
        <v>835</v>
      </c>
      <c r="E974" s="10">
        <v>68</v>
      </c>
    </row>
    <row r="975" spans="1:5" x14ac:dyDescent="0.4">
      <c r="A975" s="10">
        <v>10.357329999999999</v>
      </c>
      <c r="B975" s="10">
        <v>1490</v>
      </c>
      <c r="C975" s="10">
        <v>260</v>
      </c>
      <c r="D975" s="10">
        <v>855</v>
      </c>
      <c r="E975" s="10">
        <v>55</v>
      </c>
    </row>
    <row r="976" spans="1:5" x14ac:dyDescent="0.4">
      <c r="A976" s="10">
        <v>10.368</v>
      </c>
      <c r="B976" s="10">
        <v>1507</v>
      </c>
      <c r="C976" s="10">
        <v>270</v>
      </c>
      <c r="D976" s="10">
        <v>861</v>
      </c>
      <c r="E976" s="10">
        <v>56</v>
      </c>
    </row>
    <row r="977" spans="1:5" x14ac:dyDescent="0.4">
      <c r="A977" s="10">
        <v>10.37867</v>
      </c>
      <c r="B977" s="10">
        <v>1499</v>
      </c>
      <c r="C977" s="10">
        <v>287</v>
      </c>
      <c r="D977" s="10">
        <v>852</v>
      </c>
      <c r="E977" s="10">
        <v>64</v>
      </c>
    </row>
    <row r="978" spans="1:5" x14ac:dyDescent="0.4">
      <c r="A978" s="10">
        <v>10.389329999999999</v>
      </c>
      <c r="B978" s="10">
        <v>1496</v>
      </c>
      <c r="C978" s="10">
        <v>276</v>
      </c>
      <c r="D978" s="10">
        <v>850</v>
      </c>
      <c r="E978" s="10">
        <v>68</v>
      </c>
    </row>
    <row r="979" spans="1:5" x14ac:dyDescent="0.4">
      <c r="A979" s="10">
        <v>10.4</v>
      </c>
      <c r="B979" s="10">
        <v>1505</v>
      </c>
      <c r="C979" s="10">
        <v>269</v>
      </c>
      <c r="D979" s="10">
        <v>838</v>
      </c>
      <c r="E979" s="10">
        <v>61</v>
      </c>
    </row>
    <row r="980" spans="1:5" x14ac:dyDescent="0.4">
      <c r="A980" s="10">
        <v>10.41067</v>
      </c>
      <c r="B980" s="10">
        <v>1503</v>
      </c>
      <c r="C980" s="10">
        <v>274</v>
      </c>
      <c r="D980" s="10">
        <v>840</v>
      </c>
      <c r="E980" s="10">
        <v>49</v>
      </c>
    </row>
    <row r="981" spans="1:5" x14ac:dyDescent="0.4">
      <c r="A981" s="10">
        <v>10.421329999999999</v>
      </c>
      <c r="B981" s="10">
        <v>1505</v>
      </c>
      <c r="C981" s="10">
        <v>279</v>
      </c>
      <c r="D981" s="10">
        <v>860</v>
      </c>
      <c r="E981" s="10">
        <v>51</v>
      </c>
    </row>
    <row r="982" spans="1:5" x14ac:dyDescent="0.4">
      <c r="A982" s="10">
        <v>10.432</v>
      </c>
      <c r="B982" s="10">
        <v>1512</v>
      </c>
      <c r="C982" s="10">
        <v>266</v>
      </c>
      <c r="D982" s="10">
        <v>865</v>
      </c>
      <c r="E982" s="10">
        <v>44</v>
      </c>
    </row>
    <row r="983" spans="1:5" x14ac:dyDescent="0.4">
      <c r="A983" s="10">
        <v>10.44267</v>
      </c>
      <c r="B983" s="10">
        <v>1510</v>
      </c>
      <c r="C983" s="10">
        <v>268</v>
      </c>
      <c r="D983" s="10">
        <v>852</v>
      </c>
      <c r="E983" s="10">
        <v>67</v>
      </c>
    </row>
    <row r="984" spans="1:5" x14ac:dyDescent="0.4">
      <c r="A984" s="10">
        <v>10.453329999999999</v>
      </c>
      <c r="B984" s="10">
        <v>1515</v>
      </c>
      <c r="C984" s="10">
        <v>275</v>
      </c>
      <c r="D984" s="10">
        <v>858</v>
      </c>
      <c r="E984" s="10">
        <v>70</v>
      </c>
    </row>
    <row r="985" spans="1:5" x14ac:dyDescent="0.4">
      <c r="A985" s="10">
        <v>10.464</v>
      </c>
      <c r="B985" s="10">
        <v>1502</v>
      </c>
      <c r="C985" s="10">
        <v>277</v>
      </c>
      <c r="D985" s="10">
        <v>851</v>
      </c>
      <c r="E985" s="10">
        <v>61</v>
      </c>
    </row>
    <row r="986" spans="1:5" x14ac:dyDescent="0.4">
      <c r="A986" s="10">
        <v>10.47467</v>
      </c>
      <c r="B986" s="10">
        <v>1510</v>
      </c>
      <c r="C986" s="10">
        <v>270</v>
      </c>
      <c r="D986" s="10">
        <v>853</v>
      </c>
      <c r="E986" s="10">
        <v>59</v>
      </c>
    </row>
    <row r="987" spans="1:5" x14ac:dyDescent="0.4">
      <c r="A987" s="10">
        <v>10.485329999999999</v>
      </c>
      <c r="B987" s="10">
        <v>1510</v>
      </c>
      <c r="C987" s="10">
        <v>266</v>
      </c>
      <c r="D987" s="10">
        <v>850</v>
      </c>
      <c r="E987" s="10">
        <v>59</v>
      </c>
    </row>
    <row r="988" spans="1:5" x14ac:dyDescent="0.4">
      <c r="A988" s="10">
        <v>10.496</v>
      </c>
      <c r="B988" s="10">
        <v>1517</v>
      </c>
      <c r="C988" s="10">
        <v>260</v>
      </c>
      <c r="D988" s="10">
        <v>860</v>
      </c>
      <c r="E988" s="10">
        <v>48</v>
      </c>
    </row>
    <row r="989" spans="1:5" x14ac:dyDescent="0.4">
      <c r="A989" s="10">
        <v>10.50667</v>
      </c>
      <c r="B989" s="10">
        <v>1516</v>
      </c>
      <c r="C989" s="10">
        <v>256</v>
      </c>
      <c r="D989" s="10">
        <v>858</v>
      </c>
      <c r="E989" s="10">
        <v>49</v>
      </c>
    </row>
    <row r="990" spans="1:5" x14ac:dyDescent="0.4">
      <c r="A990" s="10">
        <v>10.517329999999999</v>
      </c>
      <c r="B990" s="10">
        <v>1519</v>
      </c>
      <c r="C990" s="10">
        <v>261</v>
      </c>
      <c r="D990" s="10">
        <v>870</v>
      </c>
      <c r="E990" s="10">
        <v>55</v>
      </c>
    </row>
    <row r="991" spans="1:5" x14ac:dyDescent="0.4">
      <c r="A991" s="10">
        <v>10.528</v>
      </c>
      <c r="B991" s="10">
        <v>1515</v>
      </c>
      <c r="C991" s="10">
        <v>258</v>
      </c>
      <c r="D991" s="10">
        <v>877</v>
      </c>
      <c r="E991" s="10">
        <v>56</v>
      </c>
    </row>
    <row r="992" spans="1:5" x14ac:dyDescent="0.4">
      <c r="A992" s="10">
        <v>10.53867</v>
      </c>
      <c r="B992" s="10">
        <v>1525</v>
      </c>
      <c r="C992" s="10">
        <v>275</v>
      </c>
      <c r="D992" s="10">
        <v>879</v>
      </c>
      <c r="E992" s="10">
        <v>48</v>
      </c>
    </row>
    <row r="993" spans="1:5" x14ac:dyDescent="0.4">
      <c r="A993" s="10">
        <v>10.549329999999999</v>
      </c>
      <c r="B993" s="10">
        <v>1523</v>
      </c>
      <c r="C993" s="10">
        <v>260</v>
      </c>
      <c r="D993" s="10">
        <v>873</v>
      </c>
      <c r="E993" s="10">
        <v>60</v>
      </c>
    </row>
    <row r="994" spans="1:5" x14ac:dyDescent="0.4">
      <c r="A994" s="10">
        <v>10.56</v>
      </c>
      <c r="B994" s="10">
        <v>1522</v>
      </c>
      <c r="C994" s="10">
        <v>271</v>
      </c>
      <c r="D994" s="10">
        <v>874</v>
      </c>
      <c r="E994" s="10">
        <v>61</v>
      </c>
    </row>
    <row r="995" spans="1:5" x14ac:dyDescent="0.4">
      <c r="A995" s="10">
        <v>10.57067</v>
      </c>
      <c r="B995" s="10">
        <v>1528</v>
      </c>
      <c r="C995" s="10">
        <v>272</v>
      </c>
      <c r="D995" s="10">
        <v>874</v>
      </c>
      <c r="E995" s="10">
        <v>63</v>
      </c>
    </row>
    <row r="996" spans="1:5" x14ac:dyDescent="0.4">
      <c r="A996" s="10">
        <v>10.581329999999999</v>
      </c>
      <c r="B996" s="10">
        <v>1525</v>
      </c>
      <c r="C996" s="10">
        <v>271</v>
      </c>
      <c r="D996" s="10">
        <v>880</v>
      </c>
      <c r="E996" s="10">
        <v>39</v>
      </c>
    </row>
    <row r="997" spans="1:5" x14ac:dyDescent="0.4">
      <c r="A997" s="10">
        <v>10.592000000000001</v>
      </c>
      <c r="B997" s="10">
        <v>1541</v>
      </c>
      <c r="C997" s="10">
        <v>285</v>
      </c>
      <c r="D997" s="10">
        <v>867</v>
      </c>
      <c r="E997" s="10">
        <v>46</v>
      </c>
    </row>
    <row r="998" spans="1:5" x14ac:dyDescent="0.4">
      <c r="A998" s="10">
        <v>10.60267</v>
      </c>
      <c r="B998" s="10">
        <v>1525</v>
      </c>
      <c r="C998" s="10">
        <v>276</v>
      </c>
      <c r="D998" s="10">
        <v>865</v>
      </c>
      <c r="E998" s="10">
        <v>49</v>
      </c>
    </row>
    <row r="999" spans="1:5" x14ac:dyDescent="0.4">
      <c r="A999" s="10">
        <v>10.613329999999999</v>
      </c>
      <c r="B999" s="10">
        <v>1542</v>
      </c>
      <c r="C999" s="10">
        <v>276</v>
      </c>
      <c r="D999" s="10">
        <v>860</v>
      </c>
      <c r="E999" s="10">
        <v>56</v>
      </c>
    </row>
    <row r="1000" spans="1:5" x14ac:dyDescent="0.4">
      <c r="A1000" s="10">
        <v>10.624000000000001</v>
      </c>
      <c r="B1000" s="10">
        <v>1544</v>
      </c>
      <c r="C1000" s="10">
        <v>275</v>
      </c>
      <c r="D1000" s="10">
        <v>868</v>
      </c>
      <c r="E1000" s="10">
        <v>65</v>
      </c>
    </row>
    <row r="1001" spans="1:5" x14ac:dyDescent="0.4">
      <c r="A1001" s="10">
        <v>10.63467</v>
      </c>
      <c r="B1001" s="10">
        <v>1535</v>
      </c>
      <c r="C1001" s="10">
        <v>275</v>
      </c>
      <c r="D1001" s="10">
        <v>874</v>
      </c>
      <c r="E1001" s="10">
        <v>71</v>
      </c>
    </row>
    <row r="1002" spans="1:5" x14ac:dyDescent="0.4">
      <c r="A1002" s="10">
        <v>10.64533</v>
      </c>
      <c r="B1002" s="10">
        <v>1534</v>
      </c>
      <c r="C1002" s="10">
        <v>280</v>
      </c>
      <c r="D1002" s="10">
        <v>866</v>
      </c>
      <c r="E1002" s="10">
        <v>57</v>
      </c>
    </row>
    <row r="1003" spans="1:5" x14ac:dyDescent="0.4">
      <c r="A1003" s="10">
        <v>10.656000000000001</v>
      </c>
      <c r="B1003" s="10">
        <v>1543</v>
      </c>
      <c r="C1003" s="10">
        <v>270</v>
      </c>
      <c r="D1003" s="10">
        <v>875</v>
      </c>
      <c r="E1003" s="10">
        <v>50</v>
      </c>
    </row>
    <row r="1004" spans="1:5" x14ac:dyDescent="0.4">
      <c r="A1004" s="10">
        <v>10.66667</v>
      </c>
      <c r="B1004" s="10">
        <v>1550</v>
      </c>
      <c r="C1004" s="10">
        <v>274</v>
      </c>
      <c r="D1004" s="10">
        <v>867</v>
      </c>
      <c r="E1004" s="10">
        <v>47</v>
      </c>
    </row>
    <row r="1005" spans="1:5" x14ac:dyDescent="0.4">
      <c r="A1005" s="10">
        <v>10.67733</v>
      </c>
      <c r="B1005" s="10">
        <v>1560</v>
      </c>
      <c r="C1005" s="10">
        <v>268</v>
      </c>
      <c r="D1005" s="10">
        <v>864</v>
      </c>
      <c r="E1005" s="10">
        <v>67</v>
      </c>
    </row>
    <row r="1006" spans="1:5" x14ac:dyDescent="0.4">
      <c r="A1006" s="10">
        <v>10.688000000000001</v>
      </c>
      <c r="B1006" s="10">
        <v>1566</v>
      </c>
      <c r="C1006" s="10">
        <v>266</v>
      </c>
      <c r="D1006" s="10">
        <v>868</v>
      </c>
      <c r="E1006" s="10">
        <v>73</v>
      </c>
    </row>
    <row r="1007" spans="1:5" x14ac:dyDescent="0.4">
      <c r="A1007" s="10">
        <v>10.69867</v>
      </c>
      <c r="B1007" s="10">
        <v>1555</v>
      </c>
      <c r="C1007" s="10">
        <v>267</v>
      </c>
      <c r="D1007" s="10">
        <v>869</v>
      </c>
      <c r="E1007" s="10">
        <v>64</v>
      </c>
    </row>
    <row r="1008" spans="1:5" x14ac:dyDescent="0.4">
      <c r="A1008" s="10">
        <v>10.70933</v>
      </c>
      <c r="B1008" s="10">
        <v>1564</v>
      </c>
      <c r="C1008" s="10">
        <v>271</v>
      </c>
      <c r="D1008" s="10">
        <v>889</v>
      </c>
      <c r="E1008" s="10">
        <v>48</v>
      </c>
    </row>
    <row r="1009" spans="1:5" x14ac:dyDescent="0.4">
      <c r="A1009" s="10">
        <v>10.72</v>
      </c>
      <c r="B1009" s="10">
        <v>1570</v>
      </c>
      <c r="C1009" s="10">
        <v>268</v>
      </c>
      <c r="D1009" s="10">
        <v>881</v>
      </c>
      <c r="E1009" s="10">
        <v>56</v>
      </c>
    </row>
    <row r="1010" spans="1:5" x14ac:dyDescent="0.4">
      <c r="A1010" s="10">
        <v>10.73067</v>
      </c>
      <c r="B1010" s="10">
        <v>1563</v>
      </c>
      <c r="C1010" s="10">
        <v>262</v>
      </c>
      <c r="D1010" s="10">
        <v>878</v>
      </c>
      <c r="E1010" s="10">
        <v>52</v>
      </c>
    </row>
    <row r="1011" spans="1:5" x14ac:dyDescent="0.4">
      <c r="A1011" s="10">
        <v>10.74133</v>
      </c>
      <c r="B1011" s="10">
        <v>1571</v>
      </c>
      <c r="C1011" s="10">
        <v>258</v>
      </c>
      <c r="D1011" s="10">
        <v>871</v>
      </c>
      <c r="E1011" s="10">
        <v>57</v>
      </c>
    </row>
    <row r="1012" spans="1:5" x14ac:dyDescent="0.4">
      <c r="A1012" s="10">
        <v>10.752000000000001</v>
      </c>
      <c r="B1012" s="10">
        <v>1561</v>
      </c>
      <c r="C1012" s="10">
        <v>259</v>
      </c>
      <c r="D1012" s="10">
        <v>878</v>
      </c>
      <c r="E1012" s="10">
        <v>59</v>
      </c>
    </row>
    <row r="1013" spans="1:5" x14ac:dyDescent="0.4">
      <c r="A1013" s="10">
        <v>10.76267</v>
      </c>
      <c r="B1013" s="10">
        <v>1576</v>
      </c>
      <c r="C1013" s="10">
        <v>264</v>
      </c>
      <c r="D1013" s="10">
        <v>879</v>
      </c>
      <c r="E1013" s="10">
        <v>49</v>
      </c>
    </row>
    <row r="1014" spans="1:5" x14ac:dyDescent="0.4">
      <c r="A1014" s="10">
        <v>10.77333</v>
      </c>
      <c r="B1014" s="10">
        <v>1575</v>
      </c>
      <c r="C1014" s="10">
        <v>277</v>
      </c>
      <c r="D1014" s="10">
        <v>881</v>
      </c>
      <c r="E1014" s="10">
        <v>50</v>
      </c>
    </row>
    <row r="1015" spans="1:5" x14ac:dyDescent="0.4">
      <c r="A1015" s="10">
        <v>10.784000000000001</v>
      </c>
      <c r="B1015" s="10">
        <v>1564</v>
      </c>
      <c r="C1015" s="10">
        <v>273</v>
      </c>
      <c r="D1015" s="10">
        <v>869</v>
      </c>
      <c r="E1015" s="10">
        <v>46</v>
      </c>
    </row>
    <row r="1016" spans="1:5" x14ac:dyDescent="0.4">
      <c r="A1016" s="10">
        <v>10.79467</v>
      </c>
      <c r="B1016" s="10">
        <v>1577</v>
      </c>
      <c r="C1016" s="10">
        <v>278</v>
      </c>
      <c r="D1016" s="10">
        <v>859</v>
      </c>
      <c r="E1016" s="10">
        <v>45</v>
      </c>
    </row>
    <row r="1017" spans="1:5" x14ac:dyDescent="0.4">
      <c r="A1017" s="10">
        <v>10.80533</v>
      </c>
      <c r="B1017" s="10">
        <v>1573</v>
      </c>
      <c r="C1017" s="10">
        <v>279</v>
      </c>
      <c r="D1017" s="10">
        <v>863</v>
      </c>
      <c r="E1017" s="10">
        <v>43</v>
      </c>
    </row>
    <row r="1018" spans="1:5" x14ac:dyDescent="0.4">
      <c r="A1018" s="10">
        <v>10.816000000000001</v>
      </c>
      <c r="B1018" s="10">
        <v>1577</v>
      </c>
      <c r="C1018" s="10">
        <v>281</v>
      </c>
      <c r="D1018" s="10">
        <v>863</v>
      </c>
      <c r="E1018" s="10">
        <v>59</v>
      </c>
    </row>
    <row r="1019" spans="1:5" x14ac:dyDescent="0.4">
      <c r="A1019" s="10">
        <v>10.82667</v>
      </c>
      <c r="B1019" s="10">
        <v>1578</v>
      </c>
      <c r="C1019" s="10">
        <v>283</v>
      </c>
      <c r="D1019" s="10">
        <v>866</v>
      </c>
      <c r="E1019" s="10">
        <v>62</v>
      </c>
    </row>
    <row r="1020" spans="1:5" x14ac:dyDescent="0.4">
      <c r="A1020" s="10">
        <v>10.83733</v>
      </c>
      <c r="B1020" s="10">
        <v>1580</v>
      </c>
      <c r="C1020" s="10">
        <v>276</v>
      </c>
      <c r="D1020" s="10">
        <v>872</v>
      </c>
      <c r="E1020" s="10">
        <v>62</v>
      </c>
    </row>
    <row r="1021" spans="1:5" x14ac:dyDescent="0.4">
      <c r="A1021" s="10">
        <v>10.848000000000001</v>
      </c>
      <c r="B1021" s="10">
        <v>1574</v>
      </c>
      <c r="C1021" s="10">
        <v>262</v>
      </c>
      <c r="D1021" s="10">
        <v>879</v>
      </c>
      <c r="E1021" s="10">
        <v>65</v>
      </c>
    </row>
    <row r="1022" spans="1:5" x14ac:dyDescent="0.4">
      <c r="A1022" s="10">
        <v>10.85867</v>
      </c>
      <c r="B1022" s="10">
        <v>1574</v>
      </c>
      <c r="C1022" s="10">
        <v>277</v>
      </c>
      <c r="D1022" s="10">
        <v>877</v>
      </c>
      <c r="E1022" s="10">
        <v>61</v>
      </c>
    </row>
    <row r="1023" spans="1:5" x14ac:dyDescent="0.4">
      <c r="A1023" s="10">
        <v>10.86933</v>
      </c>
      <c r="B1023" s="10">
        <v>1585</v>
      </c>
      <c r="C1023" s="10">
        <v>277</v>
      </c>
      <c r="D1023" s="10">
        <v>872</v>
      </c>
      <c r="E1023" s="10">
        <v>56</v>
      </c>
    </row>
    <row r="1024" spans="1:5" x14ac:dyDescent="0.4">
      <c r="A1024" s="10">
        <v>10.88</v>
      </c>
      <c r="B1024" s="10">
        <v>1582</v>
      </c>
      <c r="C1024" s="10">
        <v>274</v>
      </c>
      <c r="D1024" s="10">
        <v>883</v>
      </c>
      <c r="E1024" s="10">
        <v>63</v>
      </c>
    </row>
    <row r="1025" spans="1:5" x14ac:dyDescent="0.4">
      <c r="A1025" s="10">
        <v>10.89067</v>
      </c>
      <c r="B1025" s="10">
        <v>1584</v>
      </c>
      <c r="C1025" s="10">
        <v>281</v>
      </c>
      <c r="D1025" s="10">
        <v>880</v>
      </c>
      <c r="E1025" s="10">
        <v>58</v>
      </c>
    </row>
    <row r="1026" spans="1:5" x14ac:dyDescent="0.4">
      <c r="A1026" s="10">
        <v>10.90133</v>
      </c>
      <c r="B1026" s="10">
        <v>1598</v>
      </c>
      <c r="C1026" s="10">
        <v>284</v>
      </c>
      <c r="D1026" s="10">
        <v>876</v>
      </c>
      <c r="E1026" s="10">
        <v>48</v>
      </c>
    </row>
    <row r="1027" spans="1:5" x14ac:dyDescent="0.4">
      <c r="A1027" s="10">
        <v>10.912000000000001</v>
      </c>
      <c r="B1027" s="10">
        <v>1589</v>
      </c>
      <c r="C1027" s="10">
        <v>291</v>
      </c>
      <c r="D1027" s="10">
        <v>885</v>
      </c>
      <c r="E1027" s="10">
        <v>62</v>
      </c>
    </row>
    <row r="1028" spans="1:5" x14ac:dyDescent="0.4">
      <c r="A1028" s="10">
        <v>10.92267</v>
      </c>
      <c r="B1028" s="10">
        <v>1602</v>
      </c>
      <c r="C1028" s="10">
        <v>280</v>
      </c>
      <c r="D1028" s="10">
        <v>901</v>
      </c>
      <c r="E1028" s="10">
        <v>63</v>
      </c>
    </row>
    <row r="1029" spans="1:5" x14ac:dyDescent="0.4">
      <c r="A1029" s="10">
        <v>10.93333</v>
      </c>
      <c r="B1029" s="10">
        <v>1612</v>
      </c>
      <c r="C1029" s="10">
        <v>289</v>
      </c>
      <c r="D1029" s="10">
        <v>895</v>
      </c>
      <c r="E1029" s="10">
        <v>59</v>
      </c>
    </row>
    <row r="1030" spans="1:5" x14ac:dyDescent="0.4">
      <c r="A1030" s="10">
        <v>10.944000000000001</v>
      </c>
      <c r="B1030" s="10">
        <v>1611</v>
      </c>
      <c r="C1030" s="10">
        <v>277</v>
      </c>
      <c r="D1030" s="10">
        <v>882</v>
      </c>
      <c r="E1030" s="10">
        <v>53</v>
      </c>
    </row>
    <row r="1031" spans="1:5" x14ac:dyDescent="0.4">
      <c r="A1031" s="10">
        <v>10.95467</v>
      </c>
      <c r="B1031" s="10">
        <v>1599</v>
      </c>
      <c r="C1031" s="10">
        <v>269</v>
      </c>
      <c r="D1031" s="10">
        <v>891</v>
      </c>
      <c r="E1031" s="10">
        <v>40</v>
      </c>
    </row>
    <row r="1032" spans="1:5" x14ac:dyDescent="0.4">
      <c r="A1032" s="10">
        <v>10.96533</v>
      </c>
      <c r="B1032" s="10">
        <v>1607</v>
      </c>
      <c r="C1032" s="10">
        <v>275</v>
      </c>
      <c r="D1032" s="10">
        <v>877</v>
      </c>
      <c r="E1032" s="10">
        <v>54</v>
      </c>
    </row>
    <row r="1033" spans="1:5" x14ac:dyDescent="0.4">
      <c r="A1033" s="10">
        <v>10.976000000000001</v>
      </c>
      <c r="B1033" s="10">
        <v>1614</v>
      </c>
      <c r="C1033" s="10">
        <v>283</v>
      </c>
      <c r="D1033" s="10">
        <v>873</v>
      </c>
      <c r="E1033" s="10">
        <v>60</v>
      </c>
    </row>
    <row r="1034" spans="1:5" x14ac:dyDescent="0.4">
      <c r="A1034" s="10">
        <v>10.98667</v>
      </c>
      <c r="B1034" s="10">
        <v>1608</v>
      </c>
      <c r="C1034" s="10">
        <v>273</v>
      </c>
      <c r="D1034" s="10">
        <v>870</v>
      </c>
      <c r="E1034" s="10">
        <v>57</v>
      </c>
    </row>
    <row r="1035" spans="1:5" x14ac:dyDescent="0.4">
      <c r="A1035" s="10">
        <v>10.99733</v>
      </c>
      <c r="B1035" s="10">
        <v>1615</v>
      </c>
      <c r="C1035" s="10">
        <v>289</v>
      </c>
      <c r="D1035" s="10">
        <v>873</v>
      </c>
      <c r="E1035" s="10">
        <v>56</v>
      </c>
    </row>
    <row r="1036" spans="1:5" x14ac:dyDescent="0.4">
      <c r="A1036" s="10">
        <v>11.007999999999999</v>
      </c>
      <c r="B1036" s="10">
        <v>1617</v>
      </c>
      <c r="C1036" s="10">
        <v>281</v>
      </c>
      <c r="D1036" s="10">
        <v>891</v>
      </c>
      <c r="E1036" s="10">
        <v>56</v>
      </c>
    </row>
    <row r="1037" spans="1:5" x14ac:dyDescent="0.4">
      <c r="A1037" s="10">
        <v>11.01867</v>
      </c>
      <c r="B1037" s="10">
        <v>1620</v>
      </c>
      <c r="C1037" s="10">
        <v>278</v>
      </c>
      <c r="D1037" s="10">
        <v>881</v>
      </c>
      <c r="E1037" s="10">
        <v>58</v>
      </c>
    </row>
    <row r="1038" spans="1:5" x14ac:dyDescent="0.4">
      <c r="A1038" s="10">
        <v>11.02933</v>
      </c>
      <c r="B1038" s="10">
        <v>1617</v>
      </c>
      <c r="C1038" s="10">
        <v>286</v>
      </c>
      <c r="D1038" s="10">
        <v>884</v>
      </c>
      <c r="E1038" s="10">
        <v>52</v>
      </c>
    </row>
    <row r="1039" spans="1:5" x14ac:dyDescent="0.4">
      <c r="A1039" s="10">
        <v>11.04</v>
      </c>
      <c r="B1039" s="10">
        <v>1622</v>
      </c>
      <c r="C1039" s="10">
        <v>290</v>
      </c>
      <c r="D1039" s="10">
        <v>887</v>
      </c>
      <c r="E1039" s="10">
        <v>41</v>
      </c>
    </row>
    <row r="1040" spans="1:5" x14ac:dyDescent="0.4">
      <c r="A1040" s="10">
        <v>11.05067</v>
      </c>
      <c r="B1040" s="10">
        <v>1619</v>
      </c>
      <c r="C1040" s="10">
        <v>286</v>
      </c>
      <c r="D1040" s="10">
        <v>889</v>
      </c>
      <c r="E1040" s="10">
        <v>46</v>
      </c>
    </row>
    <row r="1041" spans="1:5" x14ac:dyDescent="0.4">
      <c r="A1041" s="10">
        <v>11.06133</v>
      </c>
      <c r="B1041" s="10">
        <v>1622</v>
      </c>
      <c r="C1041" s="10">
        <v>282</v>
      </c>
      <c r="D1041" s="10">
        <v>892</v>
      </c>
      <c r="E1041" s="10">
        <v>50</v>
      </c>
    </row>
    <row r="1042" spans="1:5" x14ac:dyDescent="0.4">
      <c r="A1042" s="10">
        <v>11.071999999999999</v>
      </c>
      <c r="B1042" s="10">
        <v>1630</v>
      </c>
      <c r="C1042" s="10">
        <v>283</v>
      </c>
      <c r="D1042" s="10">
        <v>893</v>
      </c>
      <c r="E1042" s="10">
        <v>53</v>
      </c>
    </row>
    <row r="1043" spans="1:5" x14ac:dyDescent="0.4">
      <c r="A1043" s="10">
        <v>11.08267</v>
      </c>
      <c r="B1043" s="10">
        <v>1631</v>
      </c>
      <c r="C1043" s="10">
        <v>300</v>
      </c>
      <c r="D1043" s="10">
        <v>897</v>
      </c>
      <c r="E1043" s="10">
        <v>50</v>
      </c>
    </row>
    <row r="1044" spans="1:5" x14ac:dyDescent="0.4">
      <c r="A1044" s="10">
        <v>11.09333</v>
      </c>
      <c r="B1044" s="10">
        <v>1642</v>
      </c>
      <c r="C1044" s="10">
        <v>307</v>
      </c>
      <c r="D1044" s="10">
        <v>900</v>
      </c>
      <c r="E1044" s="10">
        <v>49</v>
      </c>
    </row>
    <row r="1045" spans="1:5" x14ac:dyDescent="0.4">
      <c r="A1045" s="10">
        <v>11.103999999999999</v>
      </c>
      <c r="B1045" s="10">
        <v>1630</v>
      </c>
      <c r="C1045" s="10">
        <v>290</v>
      </c>
      <c r="D1045" s="10">
        <v>896</v>
      </c>
      <c r="E1045" s="10">
        <v>45</v>
      </c>
    </row>
    <row r="1046" spans="1:5" x14ac:dyDescent="0.4">
      <c r="A1046" s="10">
        <v>11.11467</v>
      </c>
      <c r="B1046" s="10">
        <v>1627</v>
      </c>
      <c r="C1046" s="10">
        <v>289</v>
      </c>
      <c r="D1046" s="10">
        <v>900</v>
      </c>
      <c r="E1046" s="10">
        <v>54</v>
      </c>
    </row>
    <row r="1047" spans="1:5" x14ac:dyDescent="0.4">
      <c r="A1047" s="10">
        <v>11.12533</v>
      </c>
      <c r="B1047" s="10">
        <v>1633</v>
      </c>
      <c r="C1047" s="10">
        <v>281</v>
      </c>
      <c r="D1047" s="10">
        <v>897</v>
      </c>
      <c r="E1047" s="10">
        <v>51</v>
      </c>
    </row>
    <row r="1048" spans="1:5" x14ac:dyDescent="0.4">
      <c r="A1048" s="10">
        <v>11.135999999999999</v>
      </c>
      <c r="B1048" s="10">
        <v>1626</v>
      </c>
      <c r="C1048" s="10">
        <v>285</v>
      </c>
      <c r="D1048" s="10">
        <v>888</v>
      </c>
      <c r="E1048" s="10">
        <v>45</v>
      </c>
    </row>
    <row r="1049" spans="1:5" x14ac:dyDescent="0.4">
      <c r="A1049" s="10">
        <v>11.14667</v>
      </c>
      <c r="B1049" s="10">
        <v>1633</v>
      </c>
      <c r="C1049" s="10">
        <v>269</v>
      </c>
      <c r="D1049" s="10">
        <v>889</v>
      </c>
      <c r="E1049" s="10">
        <v>58</v>
      </c>
    </row>
    <row r="1050" spans="1:5" x14ac:dyDescent="0.4">
      <c r="A1050" s="10">
        <v>11.15733</v>
      </c>
      <c r="B1050" s="10">
        <v>1641</v>
      </c>
      <c r="C1050" s="10">
        <v>278</v>
      </c>
      <c r="D1050" s="10">
        <v>892</v>
      </c>
      <c r="E1050" s="10">
        <v>45</v>
      </c>
    </row>
    <row r="1051" spans="1:5" x14ac:dyDescent="0.4">
      <c r="A1051" s="10">
        <v>11.167999999999999</v>
      </c>
      <c r="B1051" s="10">
        <v>1637</v>
      </c>
      <c r="C1051" s="10">
        <v>281</v>
      </c>
      <c r="D1051" s="10">
        <v>898</v>
      </c>
      <c r="E1051" s="10">
        <v>39</v>
      </c>
    </row>
    <row r="1052" spans="1:5" x14ac:dyDescent="0.4">
      <c r="A1052" s="10">
        <v>11.17867</v>
      </c>
      <c r="B1052" s="10">
        <v>1631</v>
      </c>
      <c r="C1052" s="10">
        <v>289</v>
      </c>
      <c r="D1052" s="10">
        <v>892</v>
      </c>
      <c r="E1052" s="10">
        <v>40</v>
      </c>
    </row>
    <row r="1053" spans="1:5" x14ac:dyDescent="0.4">
      <c r="A1053" s="10">
        <v>11.18933</v>
      </c>
      <c r="B1053" s="10">
        <v>1635</v>
      </c>
      <c r="C1053" s="10">
        <v>289</v>
      </c>
      <c r="D1053" s="10">
        <v>901</v>
      </c>
      <c r="E1053" s="10">
        <v>55</v>
      </c>
    </row>
    <row r="1054" spans="1:5" x14ac:dyDescent="0.4">
      <c r="A1054" s="10">
        <v>11.2</v>
      </c>
      <c r="B1054" s="10">
        <v>1643</v>
      </c>
      <c r="C1054" s="10">
        <v>286</v>
      </c>
      <c r="D1054" s="10">
        <v>908</v>
      </c>
      <c r="E1054" s="10">
        <v>59</v>
      </c>
    </row>
    <row r="1055" spans="1:5" x14ac:dyDescent="0.4">
      <c r="A1055" s="10">
        <v>11.21067</v>
      </c>
      <c r="B1055" s="10">
        <v>1634</v>
      </c>
      <c r="C1055" s="10">
        <v>289</v>
      </c>
      <c r="D1055" s="10">
        <v>912</v>
      </c>
      <c r="E1055" s="10">
        <v>47</v>
      </c>
    </row>
    <row r="1056" spans="1:5" x14ac:dyDescent="0.4">
      <c r="A1056" s="10">
        <v>11.22133</v>
      </c>
      <c r="B1056" s="10">
        <v>1652</v>
      </c>
      <c r="C1056" s="10">
        <v>288</v>
      </c>
      <c r="D1056" s="10">
        <v>896</v>
      </c>
      <c r="E1056" s="10">
        <v>44</v>
      </c>
    </row>
    <row r="1057" spans="1:5" x14ac:dyDescent="0.4">
      <c r="A1057" s="10">
        <v>11.231999999999999</v>
      </c>
      <c r="B1057" s="10">
        <v>1648</v>
      </c>
      <c r="C1057" s="10">
        <v>293</v>
      </c>
      <c r="D1057" s="10">
        <v>904</v>
      </c>
      <c r="E1057" s="10">
        <v>61</v>
      </c>
    </row>
    <row r="1058" spans="1:5" x14ac:dyDescent="0.4">
      <c r="A1058" s="10">
        <v>11.24267</v>
      </c>
      <c r="B1058" s="10">
        <v>1653</v>
      </c>
      <c r="C1058" s="10">
        <v>291</v>
      </c>
      <c r="D1058" s="10">
        <v>899</v>
      </c>
      <c r="E1058" s="10">
        <v>63</v>
      </c>
    </row>
    <row r="1059" spans="1:5" x14ac:dyDescent="0.4">
      <c r="A1059" s="10">
        <v>11.25333</v>
      </c>
      <c r="B1059" s="10">
        <v>1667</v>
      </c>
      <c r="C1059" s="10">
        <v>280</v>
      </c>
      <c r="D1059" s="10">
        <v>899</v>
      </c>
      <c r="E1059" s="10">
        <v>44</v>
      </c>
    </row>
    <row r="1060" spans="1:5" x14ac:dyDescent="0.4">
      <c r="A1060" s="10">
        <v>11.263999999999999</v>
      </c>
      <c r="B1060" s="10">
        <v>1664</v>
      </c>
      <c r="C1060" s="10">
        <v>268</v>
      </c>
      <c r="D1060" s="10">
        <v>905</v>
      </c>
      <c r="E1060" s="10">
        <v>51</v>
      </c>
    </row>
    <row r="1061" spans="1:5" x14ac:dyDescent="0.4">
      <c r="A1061" s="10">
        <v>11.27467</v>
      </c>
      <c r="B1061" s="10">
        <v>1654</v>
      </c>
      <c r="C1061" s="10">
        <v>280</v>
      </c>
      <c r="D1061" s="10">
        <v>894</v>
      </c>
      <c r="E1061" s="10">
        <v>41</v>
      </c>
    </row>
    <row r="1062" spans="1:5" x14ac:dyDescent="0.4">
      <c r="A1062" s="10">
        <v>11.28533</v>
      </c>
      <c r="B1062" s="10">
        <v>1635</v>
      </c>
      <c r="C1062" s="10">
        <v>285</v>
      </c>
      <c r="D1062" s="10">
        <v>890</v>
      </c>
      <c r="E1062" s="10">
        <v>48</v>
      </c>
    </row>
    <row r="1063" spans="1:5" x14ac:dyDescent="0.4">
      <c r="A1063" s="10">
        <v>11.295999999999999</v>
      </c>
      <c r="B1063" s="10">
        <v>1657</v>
      </c>
      <c r="C1063" s="10">
        <v>281</v>
      </c>
      <c r="D1063" s="10">
        <v>881</v>
      </c>
      <c r="E1063" s="10">
        <v>43</v>
      </c>
    </row>
    <row r="1064" spans="1:5" x14ac:dyDescent="0.4">
      <c r="A1064" s="10">
        <v>11.30667</v>
      </c>
      <c r="B1064" s="10">
        <v>1652</v>
      </c>
      <c r="C1064" s="10">
        <v>297</v>
      </c>
      <c r="D1064" s="10">
        <v>902</v>
      </c>
      <c r="E1064" s="10">
        <v>49</v>
      </c>
    </row>
    <row r="1065" spans="1:5" x14ac:dyDescent="0.4">
      <c r="A1065" s="10">
        <v>11.31733</v>
      </c>
      <c r="B1065" s="10">
        <v>1648</v>
      </c>
      <c r="C1065" s="10">
        <v>287</v>
      </c>
      <c r="D1065" s="10">
        <v>897</v>
      </c>
      <c r="E1065" s="10">
        <v>51</v>
      </c>
    </row>
    <row r="1066" spans="1:5" x14ac:dyDescent="0.4">
      <c r="A1066" s="10">
        <v>11.327999999999999</v>
      </c>
      <c r="B1066" s="10">
        <v>1659</v>
      </c>
      <c r="C1066" s="10">
        <v>285</v>
      </c>
      <c r="D1066" s="10">
        <v>905</v>
      </c>
      <c r="E1066" s="10">
        <v>57</v>
      </c>
    </row>
    <row r="1067" spans="1:5" x14ac:dyDescent="0.4">
      <c r="A1067" s="10">
        <v>11.33867</v>
      </c>
      <c r="B1067" s="10">
        <v>1655</v>
      </c>
      <c r="C1067" s="10">
        <v>290</v>
      </c>
      <c r="D1067" s="10">
        <v>904</v>
      </c>
      <c r="E1067" s="10">
        <v>58</v>
      </c>
    </row>
    <row r="1068" spans="1:5" x14ac:dyDescent="0.4">
      <c r="A1068" s="10">
        <v>11.34933</v>
      </c>
      <c r="B1068" s="10">
        <v>1665</v>
      </c>
      <c r="C1068" s="10">
        <v>286</v>
      </c>
      <c r="D1068" s="10">
        <v>918</v>
      </c>
      <c r="E1068" s="10">
        <v>47</v>
      </c>
    </row>
    <row r="1069" spans="1:5" x14ac:dyDescent="0.4">
      <c r="A1069" s="10">
        <v>11.36</v>
      </c>
      <c r="B1069" s="10">
        <v>1686</v>
      </c>
      <c r="C1069" s="10">
        <v>279</v>
      </c>
      <c r="D1069" s="10">
        <v>914</v>
      </c>
      <c r="E1069" s="10">
        <v>55</v>
      </c>
    </row>
    <row r="1070" spans="1:5" x14ac:dyDescent="0.4">
      <c r="A1070" s="10">
        <v>11.37067</v>
      </c>
      <c r="B1070" s="10">
        <v>1678</v>
      </c>
      <c r="C1070" s="10">
        <v>280</v>
      </c>
      <c r="D1070" s="10">
        <v>900</v>
      </c>
      <c r="E1070" s="10">
        <v>70</v>
      </c>
    </row>
    <row r="1071" spans="1:5" x14ac:dyDescent="0.4">
      <c r="A1071" s="10">
        <v>11.38133</v>
      </c>
      <c r="B1071" s="10">
        <v>1680</v>
      </c>
      <c r="C1071" s="10">
        <v>291</v>
      </c>
      <c r="D1071" s="10">
        <v>900</v>
      </c>
      <c r="E1071" s="10">
        <v>56</v>
      </c>
    </row>
    <row r="1072" spans="1:5" x14ac:dyDescent="0.4">
      <c r="A1072" s="10">
        <v>11.391999999999999</v>
      </c>
      <c r="B1072" s="10">
        <v>1686</v>
      </c>
      <c r="C1072" s="10">
        <v>280</v>
      </c>
      <c r="D1072" s="10">
        <v>903</v>
      </c>
      <c r="E1072" s="10">
        <v>41</v>
      </c>
    </row>
    <row r="1073" spans="1:5" x14ac:dyDescent="0.4">
      <c r="A1073" s="10">
        <v>11.402670000000001</v>
      </c>
      <c r="B1073" s="10">
        <v>1679</v>
      </c>
      <c r="C1073" s="10">
        <v>283</v>
      </c>
      <c r="D1073" s="10">
        <v>897</v>
      </c>
      <c r="E1073" s="10">
        <v>58</v>
      </c>
    </row>
    <row r="1074" spans="1:5" x14ac:dyDescent="0.4">
      <c r="A1074" s="10">
        <v>11.41333</v>
      </c>
      <c r="B1074" s="10">
        <v>1669</v>
      </c>
      <c r="C1074" s="10">
        <v>301</v>
      </c>
      <c r="D1074" s="10">
        <v>894</v>
      </c>
      <c r="E1074" s="10">
        <v>53</v>
      </c>
    </row>
    <row r="1075" spans="1:5" x14ac:dyDescent="0.4">
      <c r="A1075" s="10">
        <v>11.423999999999999</v>
      </c>
      <c r="B1075" s="10">
        <v>1677</v>
      </c>
      <c r="C1075" s="10">
        <v>290</v>
      </c>
      <c r="D1075" s="10">
        <v>904</v>
      </c>
      <c r="E1075" s="10">
        <v>60</v>
      </c>
    </row>
    <row r="1076" spans="1:5" x14ac:dyDescent="0.4">
      <c r="A1076" s="10">
        <v>11.434670000000001</v>
      </c>
      <c r="B1076" s="10">
        <v>1689</v>
      </c>
      <c r="C1076" s="10">
        <v>284</v>
      </c>
      <c r="D1076" s="10">
        <v>896</v>
      </c>
      <c r="E1076" s="10">
        <v>66</v>
      </c>
    </row>
    <row r="1077" spans="1:5" x14ac:dyDescent="0.4">
      <c r="A1077" s="10">
        <v>11.44533</v>
      </c>
      <c r="B1077" s="10">
        <v>1682</v>
      </c>
      <c r="C1077" s="10">
        <v>293</v>
      </c>
      <c r="D1077" s="10">
        <v>899</v>
      </c>
      <c r="E1077" s="10">
        <v>58</v>
      </c>
    </row>
    <row r="1078" spans="1:5" x14ac:dyDescent="0.4">
      <c r="A1078" s="10">
        <v>11.456</v>
      </c>
      <c r="B1078" s="10">
        <v>1680</v>
      </c>
      <c r="C1078" s="10">
        <v>280</v>
      </c>
      <c r="D1078" s="10">
        <v>900</v>
      </c>
      <c r="E1078" s="10">
        <v>47</v>
      </c>
    </row>
    <row r="1079" spans="1:5" x14ac:dyDescent="0.4">
      <c r="A1079" s="10">
        <v>11.466670000000001</v>
      </c>
      <c r="B1079" s="10">
        <v>1686</v>
      </c>
      <c r="C1079" s="10">
        <v>289</v>
      </c>
      <c r="D1079" s="10">
        <v>896</v>
      </c>
      <c r="E1079" s="10">
        <v>53</v>
      </c>
    </row>
    <row r="1080" spans="1:5" x14ac:dyDescent="0.4">
      <c r="A1080" s="10">
        <v>11.47733</v>
      </c>
      <c r="B1080" s="10">
        <v>1690</v>
      </c>
      <c r="C1080" s="10">
        <v>279</v>
      </c>
      <c r="D1080" s="10">
        <v>904</v>
      </c>
      <c r="E1080" s="10">
        <v>51</v>
      </c>
    </row>
    <row r="1081" spans="1:5" x14ac:dyDescent="0.4">
      <c r="A1081" s="10">
        <v>11.488</v>
      </c>
      <c r="B1081" s="10">
        <v>1693</v>
      </c>
      <c r="C1081" s="10">
        <v>278</v>
      </c>
      <c r="D1081" s="10">
        <v>908</v>
      </c>
      <c r="E1081" s="10">
        <v>42</v>
      </c>
    </row>
    <row r="1082" spans="1:5" x14ac:dyDescent="0.4">
      <c r="A1082" s="10">
        <v>11.498670000000001</v>
      </c>
      <c r="B1082" s="10">
        <v>1715</v>
      </c>
      <c r="C1082" s="10">
        <v>286</v>
      </c>
      <c r="D1082" s="10">
        <v>918</v>
      </c>
      <c r="E1082" s="10">
        <v>47</v>
      </c>
    </row>
    <row r="1083" spans="1:5" x14ac:dyDescent="0.4">
      <c r="A1083" s="10">
        <v>11.50933</v>
      </c>
      <c r="B1083" s="10">
        <v>1700</v>
      </c>
      <c r="C1083" s="10">
        <v>308</v>
      </c>
      <c r="D1083" s="10">
        <v>914</v>
      </c>
      <c r="E1083" s="10">
        <v>40</v>
      </c>
    </row>
    <row r="1084" spans="1:5" x14ac:dyDescent="0.4">
      <c r="A1084" s="10">
        <v>11.52</v>
      </c>
      <c r="B1084" s="10">
        <v>1697</v>
      </c>
      <c r="C1084" s="10">
        <v>298</v>
      </c>
      <c r="D1084" s="10">
        <v>913</v>
      </c>
      <c r="E1084" s="10">
        <v>47</v>
      </c>
    </row>
    <row r="1085" spans="1:5" x14ac:dyDescent="0.4">
      <c r="A1085" s="10">
        <v>11.530670000000001</v>
      </c>
      <c r="B1085" s="10">
        <v>1706</v>
      </c>
      <c r="C1085" s="10">
        <v>285</v>
      </c>
      <c r="D1085" s="10">
        <v>920</v>
      </c>
      <c r="E1085" s="10">
        <v>53</v>
      </c>
    </row>
    <row r="1086" spans="1:5" x14ac:dyDescent="0.4">
      <c r="A1086" s="10">
        <v>11.54133</v>
      </c>
      <c r="B1086" s="10">
        <v>1715</v>
      </c>
      <c r="C1086" s="10">
        <v>298</v>
      </c>
      <c r="D1086" s="10">
        <v>920</v>
      </c>
      <c r="E1086" s="10">
        <v>56</v>
      </c>
    </row>
    <row r="1087" spans="1:5" x14ac:dyDescent="0.4">
      <c r="A1087" s="10">
        <v>11.552</v>
      </c>
      <c r="B1087" s="10">
        <v>1709</v>
      </c>
      <c r="C1087" s="10">
        <v>294</v>
      </c>
      <c r="D1087" s="10">
        <v>902</v>
      </c>
      <c r="E1087" s="10">
        <v>56</v>
      </c>
    </row>
    <row r="1088" spans="1:5" x14ac:dyDescent="0.4">
      <c r="A1088" s="10">
        <v>11.562670000000001</v>
      </c>
      <c r="B1088" s="10">
        <v>1701</v>
      </c>
      <c r="C1088" s="10">
        <v>306</v>
      </c>
      <c r="D1088" s="10">
        <v>900</v>
      </c>
      <c r="E1088" s="10">
        <v>49</v>
      </c>
    </row>
    <row r="1089" spans="1:5" x14ac:dyDescent="0.4">
      <c r="A1089" s="10">
        <v>11.57333</v>
      </c>
      <c r="B1089" s="10">
        <v>1708</v>
      </c>
      <c r="C1089" s="10">
        <v>312</v>
      </c>
      <c r="D1089" s="10">
        <v>920</v>
      </c>
      <c r="E1089" s="10">
        <v>51</v>
      </c>
    </row>
    <row r="1090" spans="1:5" x14ac:dyDescent="0.4">
      <c r="A1090" s="10">
        <v>11.584</v>
      </c>
      <c r="B1090" s="10">
        <v>1704</v>
      </c>
      <c r="C1090" s="10">
        <v>312</v>
      </c>
      <c r="D1090" s="10">
        <v>915</v>
      </c>
      <c r="E1090" s="10">
        <v>57</v>
      </c>
    </row>
    <row r="1091" spans="1:5" x14ac:dyDescent="0.4">
      <c r="A1091" s="10">
        <v>11.594670000000001</v>
      </c>
      <c r="B1091" s="10">
        <v>1715</v>
      </c>
      <c r="C1091" s="10">
        <v>305</v>
      </c>
      <c r="D1091" s="10">
        <v>916</v>
      </c>
      <c r="E1091" s="10">
        <v>45</v>
      </c>
    </row>
    <row r="1092" spans="1:5" x14ac:dyDescent="0.4">
      <c r="A1092" s="10">
        <v>11.60533</v>
      </c>
      <c r="B1092" s="10">
        <v>1713</v>
      </c>
      <c r="C1092" s="10">
        <v>303</v>
      </c>
      <c r="D1092" s="10">
        <v>911</v>
      </c>
      <c r="E1092" s="10">
        <v>51</v>
      </c>
    </row>
    <row r="1093" spans="1:5" x14ac:dyDescent="0.4">
      <c r="A1093" s="10">
        <v>11.616</v>
      </c>
      <c r="B1093" s="10">
        <v>1706</v>
      </c>
      <c r="C1093" s="10">
        <v>308</v>
      </c>
      <c r="D1093" s="10">
        <v>921</v>
      </c>
      <c r="E1093" s="10">
        <v>40</v>
      </c>
    </row>
    <row r="1094" spans="1:5" x14ac:dyDescent="0.4">
      <c r="A1094" s="10">
        <v>11.626670000000001</v>
      </c>
      <c r="B1094" s="10">
        <v>1710</v>
      </c>
      <c r="C1094" s="10">
        <v>323</v>
      </c>
      <c r="D1094" s="10">
        <v>913</v>
      </c>
      <c r="E1094" s="10">
        <v>37</v>
      </c>
    </row>
    <row r="1095" spans="1:5" x14ac:dyDescent="0.4">
      <c r="A1095" s="10">
        <v>11.63733</v>
      </c>
      <c r="B1095" s="10">
        <v>1714</v>
      </c>
      <c r="C1095" s="10">
        <v>310</v>
      </c>
      <c r="D1095" s="10">
        <v>914</v>
      </c>
      <c r="E1095" s="10">
        <v>43</v>
      </c>
    </row>
    <row r="1096" spans="1:5" x14ac:dyDescent="0.4">
      <c r="A1096" s="10">
        <v>11.648</v>
      </c>
      <c r="B1096" s="10">
        <v>1724</v>
      </c>
      <c r="C1096" s="10">
        <v>300</v>
      </c>
      <c r="D1096" s="10">
        <v>920</v>
      </c>
      <c r="E1096" s="10">
        <v>29</v>
      </c>
    </row>
    <row r="1097" spans="1:5" x14ac:dyDescent="0.4">
      <c r="A1097" s="10">
        <v>11.658670000000001</v>
      </c>
      <c r="B1097" s="10">
        <v>1714</v>
      </c>
      <c r="C1097" s="10">
        <v>304</v>
      </c>
      <c r="D1097" s="10">
        <v>909</v>
      </c>
      <c r="E1097" s="10">
        <v>37</v>
      </c>
    </row>
    <row r="1098" spans="1:5" x14ac:dyDescent="0.4">
      <c r="A1098" s="10">
        <v>11.66933</v>
      </c>
      <c r="B1098" s="10">
        <v>1720</v>
      </c>
      <c r="C1098" s="10">
        <v>293</v>
      </c>
      <c r="D1098" s="10">
        <v>915</v>
      </c>
      <c r="E1098" s="10">
        <v>38</v>
      </c>
    </row>
    <row r="1099" spans="1:5" x14ac:dyDescent="0.4">
      <c r="A1099" s="10">
        <v>11.68</v>
      </c>
      <c r="B1099" s="10">
        <v>1722</v>
      </c>
      <c r="C1099" s="10">
        <v>309</v>
      </c>
      <c r="D1099" s="10">
        <v>899</v>
      </c>
      <c r="E1099" s="10">
        <v>33</v>
      </c>
    </row>
    <row r="1100" spans="1:5" x14ac:dyDescent="0.4">
      <c r="A1100" s="10">
        <v>11.690670000000001</v>
      </c>
      <c r="B1100" s="10">
        <v>1727</v>
      </c>
      <c r="C1100" s="10">
        <v>308</v>
      </c>
      <c r="D1100" s="10">
        <v>918</v>
      </c>
      <c r="E1100" s="10">
        <v>56</v>
      </c>
    </row>
    <row r="1101" spans="1:5" x14ac:dyDescent="0.4">
      <c r="A1101" s="10">
        <v>11.70133</v>
      </c>
      <c r="B1101" s="10">
        <v>1719</v>
      </c>
      <c r="C1101" s="10">
        <v>309</v>
      </c>
      <c r="D1101" s="10">
        <v>914</v>
      </c>
      <c r="E1101" s="10">
        <v>50</v>
      </c>
    </row>
    <row r="1102" spans="1:5" x14ac:dyDescent="0.4">
      <c r="A1102" s="10">
        <v>11.712</v>
      </c>
      <c r="B1102" s="10">
        <v>1713</v>
      </c>
      <c r="C1102" s="10">
        <v>299</v>
      </c>
      <c r="D1102" s="10">
        <v>924</v>
      </c>
      <c r="E1102" s="10">
        <v>43</v>
      </c>
    </row>
    <row r="1103" spans="1:5" x14ac:dyDescent="0.4">
      <c r="A1103" s="10">
        <v>11.722670000000001</v>
      </c>
      <c r="B1103" s="10">
        <v>1737</v>
      </c>
      <c r="C1103" s="10">
        <v>286</v>
      </c>
      <c r="D1103" s="10">
        <v>916</v>
      </c>
      <c r="E1103" s="10">
        <v>50</v>
      </c>
    </row>
    <row r="1104" spans="1:5" x14ac:dyDescent="0.4">
      <c r="A1104" s="10">
        <v>11.73333</v>
      </c>
      <c r="B1104" s="10">
        <v>1728</v>
      </c>
      <c r="C1104" s="10">
        <v>307</v>
      </c>
      <c r="D1104" s="10">
        <v>925</v>
      </c>
      <c r="E1104" s="10">
        <v>36</v>
      </c>
    </row>
    <row r="1105" spans="1:5" x14ac:dyDescent="0.4">
      <c r="A1105" s="10">
        <v>11.744</v>
      </c>
      <c r="B1105" s="10">
        <v>1737</v>
      </c>
      <c r="C1105" s="10">
        <v>313</v>
      </c>
      <c r="D1105" s="10">
        <v>918</v>
      </c>
      <c r="E1105" s="10">
        <v>41</v>
      </c>
    </row>
    <row r="1106" spans="1:5" x14ac:dyDescent="0.4">
      <c r="A1106" s="10">
        <v>11.754670000000001</v>
      </c>
      <c r="B1106" s="10">
        <v>1745</v>
      </c>
      <c r="C1106" s="10">
        <v>306</v>
      </c>
      <c r="D1106" s="10">
        <v>917</v>
      </c>
      <c r="E1106" s="10">
        <v>44</v>
      </c>
    </row>
    <row r="1107" spans="1:5" x14ac:dyDescent="0.4">
      <c r="A1107" s="10">
        <v>11.765330000000001</v>
      </c>
      <c r="B1107" s="10">
        <v>1739</v>
      </c>
      <c r="C1107" s="10">
        <v>303</v>
      </c>
      <c r="D1107" s="10">
        <v>910</v>
      </c>
      <c r="E1107" s="10">
        <v>37</v>
      </c>
    </row>
    <row r="1108" spans="1:5" x14ac:dyDescent="0.4">
      <c r="A1108" s="10">
        <v>11.776</v>
      </c>
      <c r="B1108" s="10">
        <v>1747</v>
      </c>
      <c r="C1108" s="10">
        <v>295</v>
      </c>
      <c r="D1108" s="10">
        <v>926</v>
      </c>
      <c r="E1108" s="10">
        <v>24</v>
      </c>
    </row>
    <row r="1109" spans="1:5" x14ac:dyDescent="0.4">
      <c r="A1109" s="10">
        <v>11.786670000000001</v>
      </c>
      <c r="B1109" s="10">
        <v>1752</v>
      </c>
      <c r="C1109" s="10">
        <v>297</v>
      </c>
      <c r="D1109" s="10">
        <v>927</v>
      </c>
      <c r="E1109" s="10">
        <v>26</v>
      </c>
    </row>
    <row r="1110" spans="1:5" x14ac:dyDescent="0.4">
      <c r="A1110" s="10">
        <v>11.797330000000001</v>
      </c>
      <c r="B1110" s="10">
        <v>1754</v>
      </c>
      <c r="C1110" s="10">
        <v>291</v>
      </c>
      <c r="D1110" s="10">
        <v>927</v>
      </c>
      <c r="E1110" s="10">
        <v>40</v>
      </c>
    </row>
    <row r="1111" spans="1:5" x14ac:dyDescent="0.4">
      <c r="A1111" s="10">
        <v>11.808</v>
      </c>
      <c r="B1111" s="10">
        <v>1764</v>
      </c>
      <c r="C1111" s="10">
        <v>290</v>
      </c>
      <c r="D1111" s="10">
        <v>924</v>
      </c>
      <c r="E1111" s="10">
        <v>48</v>
      </c>
    </row>
    <row r="1112" spans="1:5" x14ac:dyDescent="0.4">
      <c r="A1112" s="10">
        <v>11.818669999999999</v>
      </c>
      <c r="B1112" s="10">
        <v>1766</v>
      </c>
      <c r="C1112" s="10">
        <v>298</v>
      </c>
      <c r="D1112" s="10">
        <v>919</v>
      </c>
      <c r="E1112" s="10">
        <v>40</v>
      </c>
    </row>
    <row r="1113" spans="1:5" x14ac:dyDescent="0.4">
      <c r="A1113" s="10">
        <v>11.829330000000001</v>
      </c>
      <c r="B1113" s="10">
        <v>1763</v>
      </c>
      <c r="C1113" s="10">
        <v>297</v>
      </c>
      <c r="D1113" s="10">
        <v>929</v>
      </c>
      <c r="E1113" s="10">
        <v>34</v>
      </c>
    </row>
    <row r="1114" spans="1:5" x14ac:dyDescent="0.4">
      <c r="A1114" s="10">
        <v>11.84</v>
      </c>
      <c r="B1114" s="10">
        <v>1768</v>
      </c>
      <c r="C1114" s="10">
        <v>290</v>
      </c>
      <c r="D1114" s="10">
        <v>924</v>
      </c>
      <c r="E1114" s="10">
        <v>32</v>
      </c>
    </row>
    <row r="1115" spans="1:5" x14ac:dyDescent="0.4">
      <c r="A1115" s="10">
        <v>11.850669999999999</v>
      </c>
      <c r="B1115" s="10">
        <v>1758</v>
      </c>
      <c r="C1115" s="10">
        <v>293</v>
      </c>
      <c r="D1115" s="10">
        <v>914</v>
      </c>
      <c r="E1115" s="10">
        <v>42</v>
      </c>
    </row>
    <row r="1116" spans="1:5" x14ac:dyDescent="0.4">
      <c r="A1116" s="10">
        <v>11.861330000000001</v>
      </c>
      <c r="B1116" s="10">
        <v>1767</v>
      </c>
      <c r="C1116" s="10">
        <v>295</v>
      </c>
      <c r="D1116" s="10">
        <v>918</v>
      </c>
      <c r="E1116" s="10">
        <v>36</v>
      </c>
    </row>
    <row r="1117" spans="1:5" x14ac:dyDescent="0.4">
      <c r="A1117" s="10">
        <v>11.872</v>
      </c>
      <c r="B1117" s="10">
        <v>1780</v>
      </c>
      <c r="C1117" s="10">
        <v>296</v>
      </c>
      <c r="D1117" s="10">
        <v>935</v>
      </c>
      <c r="E1117" s="10">
        <v>38</v>
      </c>
    </row>
    <row r="1118" spans="1:5" x14ac:dyDescent="0.4">
      <c r="A1118" s="10">
        <v>11.882669999999999</v>
      </c>
      <c r="B1118" s="10">
        <v>1765</v>
      </c>
      <c r="C1118" s="10">
        <v>295</v>
      </c>
      <c r="D1118" s="10">
        <v>932</v>
      </c>
      <c r="E1118" s="10">
        <v>28</v>
      </c>
    </row>
    <row r="1119" spans="1:5" x14ac:dyDescent="0.4">
      <c r="A1119" s="10">
        <v>11.893330000000001</v>
      </c>
      <c r="B1119" s="10">
        <v>1754</v>
      </c>
      <c r="C1119" s="10">
        <v>298</v>
      </c>
      <c r="D1119" s="10">
        <v>930</v>
      </c>
      <c r="E1119" s="10">
        <v>25</v>
      </c>
    </row>
    <row r="1120" spans="1:5" x14ac:dyDescent="0.4">
      <c r="A1120" s="10">
        <v>11.904</v>
      </c>
      <c r="B1120" s="10">
        <v>1761</v>
      </c>
      <c r="C1120" s="10">
        <v>298</v>
      </c>
      <c r="D1120" s="10">
        <v>925</v>
      </c>
      <c r="E1120" s="10">
        <v>27</v>
      </c>
    </row>
    <row r="1121" spans="1:5" x14ac:dyDescent="0.4">
      <c r="A1121" s="10">
        <v>11.914669999999999</v>
      </c>
      <c r="B1121" s="10">
        <v>1765</v>
      </c>
      <c r="C1121" s="10">
        <v>297</v>
      </c>
      <c r="D1121" s="10">
        <v>929</v>
      </c>
      <c r="E1121" s="10">
        <v>35</v>
      </c>
    </row>
    <row r="1122" spans="1:5" x14ac:dyDescent="0.4">
      <c r="A1122" s="10">
        <v>11.925330000000001</v>
      </c>
      <c r="B1122" s="10">
        <v>1769</v>
      </c>
      <c r="C1122" s="10">
        <v>294</v>
      </c>
      <c r="D1122" s="10">
        <v>935</v>
      </c>
      <c r="E1122" s="10">
        <v>23</v>
      </c>
    </row>
    <row r="1123" spans="1:5" x14ac:dyDescent="0.4">
      <c r="A1123" s="10">
        <v>11.936</v>
      </c>
      <c r="B1123" s="10">
        <v>1765</v>
      </c>
      <c r="C1123" s="10">
        <v>306</v>
      </c>
      <c r="D1123" s="10">
        <v>933</v>
      </c>
      <c r="E1123" s="10">
        <v>29</v>
      </c>
    </row>
    <row r="1124" spans="1:5" x14ac:dyDescent="0.4">
      <c r="A1124" s="10">
        <v>11.946669999999999</v>
      </c>
      <c r="B1124" s="10">
        <v>1764</v>
      </c>
      <c r="C1124" s="10">
        <v>301</v>
      </c>
      <c r="D1124" s="10">
        <v>938</v>
      </c>
      <c r="E1124" s="10">
        <v>38</v>
      </c>
    </row>
    <row r="1125" spans="1:5" x14ac:dyDescent="0.4">
      <c r="A1125" s="10">
        <v>11.957330000000001</v>
      </c>
      <c r="B1125" s="10">
        <v>1788</v>
      </c>
      <c r="C1125" s="10">
        <v>297</v>
      </c>
      <c r="D1125" s="10">
        <v>930</v>
      </c>
      <c r="E1125" s="10">
        <v>30</v>
      </c>
    </row>
    <row r="1126" spans="1:5" x14ac:dyDescent="0.4">
      <c r="A1126" s="10">
        <v>11.968</v>
      </c>
      <c r="B1126" s="10">
        <v>1786</v>
      </c>
      <c r="C1126" s="10">
        <v>295</v>
      </c>
      <c r="D1126" s="10">
        <v>929</v>
      </c>
      <c r="E1126" s="10">
        <v>27</v>
      </c>
    </row>
    <row r="1127" spans="1:5" x14ac:dyDescent="0.4">
      <c r="A1127" s="10">
        <v>11.978669999999999</v>
      </c>
      <c r="B1127" s="10">
        <v>1788</v>
      </c>
      <c r="C1127" s="10">
        <v>290</v>
      </c>
      <c r="D1127" s="10">
        <v>932</v>
      </c>
      <c r="E1127" s="10">
        <v>11</v>
      </c>
    </row>
    <row r="1128" spans="1:5" x14ac:dyDescent="0.4">
      <c r="A1128" s="10">
        <v>11.989330000000001</v>
      </c>
      <c r="B1128" s="10">
        <v>1775</v>
      </c>
      <c r="C1128" s="10">
        <v>302</v>
      </c>
      <c r="D1128" s="10">
        <v>941</v>
      </c>
      <c r="E1128" s="10">
        <v>20</v>
      </c>
    </row>
    <row r="1129" spans="1:5" x14ac:dyDescent="0.4">
      <c r="A1129" s="10">
        <v>12</v>
      </c>
      <c r="B1129" s="10">
        <v>1785</v>
      </c>
      <c r="C1129" s="10">
        <v>299</v>
      </c>
      <c r="D1129" s="10">
        <v>936</v>
      </c>
      <c r="E1129" s="10">
        <v>20</v>
      </c>
    </row>
    <row r="1130" spans="1:5" x14ac:dyDescent="0.4">
      <c r="A1130" s="10">
        <v>12.010669999999999</v>
      </c>
      <c r="B1130" s="10">
        <v>1800</v>
      </c>
      <c r="C1130" s="10">
        <v>298</v>
      </c>
      <c r="D1130" s="10">
        <v>935</v>
      </c>
      <c r="E1130" s="10">
        <v>37</v>
      </c>
    </row>
    <row r="1131" spans="1:5" x14ac:dyDescent="0.4">
      <c r="A1131" s="10">
        <v>12.021330000000001</v>
      </c>
      <c r="B1131" s="10">
        <v>1790</v>
      </c>
      <c r="C1131" s="10">
        <v>300</v>
      </c>
      <c r="D1131" s="10">
        <v>940</v>
      </c>
      <c r="E1131" s="10">
        <v>25</v>
      </c>
    </row>
    <row r="1132" spans="1:5" x14ac:dyDescent="0.4">
      <c r="A1132" s="10">
        <v>12.032</v>
      </c>
      <c r="B1132" s="10">
        <v>1803</v>
      </c>
      <c r="C1132" s="10">
        <v>311</v>
      </c>
      <c r="D1132" s="10">
        <v>933</v>
      </c>
      <c r="E1132" s="10">
        <v>27</v>
      </c>
    </row>
    <row r="1133" spans="1:5" x14ac:dyDescent="0.4">
      <c r="A1133" s="10">
        <v>12.042669999999999</v>
      </c>
      <c r="B1133" s="10">
        <v>1796</v>
      </c>
      <c r="C1133" s="10">
        <v>297</v>
      </c>
      <c r="D1133" s="10">
        <v>938</v>
      </c>
      <c r="E1133" s="10">
        <v>28</v>
      </c>
    </row>
    <row r="1134" spans="1:5" x14ac:dyDescent="0.4">
      <c r="A1134" s="10">
        <v>12.053330000000001</v>
      </c>
      <c r="B1134" s="10">
        <v>1792</v>
      </c>
      <c r="C1134" s="10">
        <v>295</v>
      </c>
      <c r="D1134" s="10">
        <v>946</v>
      </c>
      <c r="E1134" s="10">
        <v>29</v>
      </c>
    </row>
    <row r="1135" spans="1:5" x14ac:dyDescent="0.4">
      <c r="A1135" s="10">
        <v>12.064</v>
      </c>
      <c r="B1135" s="10">
        <v>1800</v>
      </c>
      <c r="C1135" s="10">
        <v>292</v>
      </c>
      <c r="D1135" s="10">
        <v>946</v>
      </c>
      <c r="E1135" s="10">
        <v>36</v>
      </c>
    </row>
    <row r="1136" spans="1:5" x14ac:dyDescent="0.4">
      <c r="A1136" s="10">
        <v>12.074669999999999</v>
      </c>
      <c r="B1136" s="10">
        <v>1807</v>
      </c>
      <c r="C1136" s="10">
        <v>307</v>
      </c>
      <c r="D1136" s="10">
        <v>935</v>
      </c>
      <c r="E1136" s="10">
        <v>38</v>
      </c>
    </row>
    <row r="1137" spans="1:5" x14ac:dyDescent="0.4">
      <c r="A1137" s="10">
        <v>12.085330000000001</v>
      </c>
      <c r="B1137" s="10">
        <v>1799</v>
      </c>
      <c r="C1137" s="10">
        <v>306</v>
      </c>
      <c r="D1137" s="10">
        <v>933</v>
      </c>
      <c r="E1137" s="10">
        <v>26</v>
      </c>
    </row>
    <row r="1138" spans="1:5" x14ac:dyDescent="0.4">
      <c r="A1138" s="10">
        <v>12.096</v>
      </c>
      <c r="B1138" s="10">
        <v>1806</v>
      </c>
      <c r="C1138" s="10">
        <v>302</v>
      </c>
      <c r="D1138" s="10">
        <v>938</v>
      </c>
      <c r="E1138" s="10">
        <v>29</v>
      </c>
    </row>
    <row r="1139" spans="1:5" x14ac:dyDescent="0.4">
      <c r="A1139" s="10">
        <v>12.106669999999999</v>
      </c>
      <c r="B1139" s="10">
        <v>1803</v>
      </c>
      <c r="C1139" s="10">
        <v>301</v>
      </c>
      <c r="D1139" s="10">
        <v>943</v>
      </c>
      <c r="E1139" s="10">
        <v>25</v>
      </c>
    </row>
    <row r="1140" spans="1:5" x14ac:dyDescent="0.4">
      <c r="A1140" s="10">
        <v>12.117330000000001</v>
      </c>
      <c r="B1140" s="10">
        <v>1798</v>
      </c>
      <c r="C1140" s="10">
        <v>300</v>
      </c>
      <c r="D1140" s="10">
        <v>945</v>
      </c>
      <c r="E1140" s="10">
        <v>21</v>
      </c>
    </row>
    <row r="1141" spans="1:5" x14ac:dyDescent="0.4">
      <c r="A1141" s="10">
        <v>12.128</v>
      </c>
      <c r="B1141" s="10">
        <v>1809</v>
      </c>
      <c r="C1141" s="10">
        <v>304</v>
      </c>
      <c r="D1141" s="10">
        <v>943</v>
      </c>
      <c r="E1141" s="10">
        <v>29</v>
      </c>
    </row>
    <row r="1142" spans="1:5" x14ac:dyDescent="0.4">
      <c r="A1142" s="10">
        <v>12.138669999999999</v>
      </c>
      <c r="B1142" s="10">
        <v>1808</v>
      </c>
      <c r="C1142" s="10">
        <v>301</v>
      </c>
      <c r="D1142" s="10">
        <v>937</v>
      </c>
      <c r="E1142" s="10">
        <v>36</v>
      </c>
    </row>
    <row r="1143" spans="1:5" x14ac:dyDescent="0.4">
      <c r="A1143" s="10">
        <v>12.149330000000001</v>
      </c>
      <c r="B1143" s="10">
        <v>1811</v>
      </c>
      <c r="C1143" s="10">
        <v>312</v>
      </c>
      <c r="D1143" s="10">
        <v>935</v>
      </c>
      <c r="E1143" s="10">
        <v>21</v>
      </c>
    </row>
    <row r="1144" spans="1:5" x14ac:dyDescent="0.4">
      <c r="A1144" s="10">
        <v>12.16</v>
      </c>
      <c r="B1144" s="10">
        <v>1808</v>
      </c>
      <c r="C1144" s="10">
        <v>295</v>
      </c>
      <c r="D1144" s="10">
        <v>935</v>
      </c>
      <c r="E1144" s="10">
        <v>29</v>
      </c>
    </row>
    <row r="1145" spans="1:5" x14ac:dyDescent="0.4">
      <c r="A1145" s="10">
        <v>12.170669999999999</v>
      </c>
      <c r="B1145" s="10">
        <v>1801</v>
      </c>
      <c r="C1145" s="10">
        <v>294</v>
      </c>
      <c r="D1145" s="10">
        <v>926</v>
      </c>
      <c r="E1145" s="10">
        <v>28</v>
      </c>
    </row>
    <row r="1146" spans="1:5" x14ac:dyDescent="0.4">
      <c r="A1146" s="10">
        <v>12.181330000000001</v>
      </c>
      <c r="B1146" s="10">
        <v>1814</v>
      </c>
      <c r="C1146" s="10">
        <v>288</v>
      </c>
      <c r="D1146" s="10">
        <v>925</v>
      </c>
      <c r="E1146" s="10">
        <v>27</v>
      </c>
    </row>
    <row r="1147" spans="1:5" x14ac:dyDescent="0.4">
      <c r="A1147" s="10">
        <v>12.192</v>
      </c>
      <c r="B1147" s="10">
        <v>1811</v>
      </c>
      <c r="C1147" s="10">
        <v>295</v>
      </c>
      <c r="D1147" s="10">
        <v>926</v>
      </c>
      <c r="E1147" s="10">
        <v>30</v>
      </c>
    </row>
    <row r="1148" spans="1:5" x14ac:dyDescent="0.4">
      <c r="A1148" s="10">
        <v>12.202669999999999</v>
      </c>
      <c r="B1148" s="10">
        <v>1811</v>
      </c>
      <c r="C1148" s="10">
        <v>301</v>
      </c>
      <c r="D1148" s="10">
        <v>928</v>
      </c>
      <c r="E1148" s="10">
        <v>27</v>
      </c>
    </row>
    <row r="1149" spans="1:5" x14ac:dyDescent="0.4">
      <c r="A1149" s="10">
        <v>12.213329999999999</v>
      </c>
      <c r="B1149" s="10">
        <v>1820</v>
      </c>
      <c r="C1149" s="10">
        <v>304</v>
      </c>
      <c r="D1149" s="10">
        <v>930</v>
      </c>
      <c r="E1149" s="10">
        <v>18</v>
      </c>
    </row>
    <row r="1150" spans="1:5" x14ac:dyDescent="0.4">
      <c r="A1150" s="10">
        <v>12.224</v>
      </c>
      <c r="B1150" s="10">
        <v>1818</v>
      </c>
      <c r="C1150" s="10">
        <v>310</v>
      </c>
      <c r="D1150" s="10">
        <v>919</v>
      </c>
      <c r="E1150" s="10">
        <v>25</v>
      </c>
    </row>
    <row r="1151" spans="1:5" x14ac:dyDescent="0.4">
      <c r="A1151" s="10">
        <v>12.234669999999999</v>
      </c>
      <c r="B1151" s="10">
        <v>1822</v>
      </c>
      <c r="C1151" s="10">
        <v>306</v>
      </c>
      <c r="D1151" s="10">
        <v>915</v>
      </c>
      <c r="E1151" s="10">
        <v>15</v>
      </c>
    </row>
    <row r="1152" spans="1:5" x14ac:dyDescent="0.4">
      <c r="A1152" s="10">
        <v>12.245329999999999</v>
      </c>
      <c r="B1152" s="10">
        <v>1818</v>
      </c>
      <c r="C1152" s="10">
        <v>286</v>
      </c>
      <c r="D1152" s="10">
        <v>929</v>
      </c>
      <c r="E1152" s="10">
        <v>22</v>
      </c>
    </row>
    <row r="1153" spans="1:5" x14ac:dyDescent="0.4">
      <c r="A1153" s="10">
        <v>12.256</v>
      </c>
      <c r="B1153" s="10">
        <v>1819</v>
      </c>
      <c r="C1153" s="10">
        <v>290</v>
      </c>
      <c r="D1153" s="10">
        <v>932</v>
      </c>
      <c r="E1153" s="10">
        <v>34</v>
      </c>
    </row>
    <row r="1154" spans="1:5" x14ac:dyDescent="0.4">
      <c r="A1154" s="10">
        <v>12.26667</v>
      </c>
      <c r="B1154" s="10">
        <v>1828</v>
      </c>
      <c r="C1154" s="10">
        <v>287</v>
      </c>
      <c r="D1154" s="10">
        <v>932</v>
      </c>
      <c r="E1154" s="10">
        <v>27</v>
      </c>
    </row>
    <row r="1155" spans="1:5" x14ac:dyDescent="0.4">
      <c r="A1155" s="10">
        <v>12.277329999999999</v>
      </c>
      <c r="B1155" s="10">
        <v>1829</v>
      </c>
      <c r="C1155" s="10">
        <v>275</v>
      </c>
      <c r="D1155" s="10">
        <v>947</v>
      </c>
      <c r="E1155" s="10">
        <v>23</v>
      </c>
    </row>
    <row r="1156" spans="1:5" x14ac:dyDescent="0.4">
      <c r="A1156" s="10">
        <v>12.288</v>
      </c>
      <c r="B1156" s="10">
        <v>1835</v>
      </c>
      <c r="C1156" s="10">
        <v>285</v>
      </c>
      <c r="D1156" s="10">
        <v>945</v>
      </c>
      <c r="E1156" s="10">
        <v>16</v>
      </c>
    </row>
    <row r="1157" spans="1:5" x14ac:dyDescent="0.4">
      <c r="A1157" s="10">
        <v>12.29867</v>
      </c>
      <c r="B1157" s="10">
        <v>1815</v>
      </c>
      <c r="C1157" s="10">
        <v>290</v>
      </c>
      <c r="D1157" s="10">
        <v>938</v>
      </c>
      <c r="E1157" s="10">
        <v>20</v>
      </c>
    </row>
    <row r="1158" spans="1:5" x14ac:dyDescent="0.4">
      <c r="A1158" s="10">
        <v>12.309329999999999</v>
      </c>
      <c r="B1158" s="10">
        <v>1813</v>
      </c>
      <c r="C1158" s="10">
        <v>286</v>
      </c>
      <c r="D1158" s="10">
        <v>933</v>
      </c>
      <c r="E1158" s="10">
        <v>11</v>
      </c>
    </row>
    <row r="1159" spans="1:5" x14ac:dyDescent="0.4">
      <c r="A1159" s="10">
        <v>12.32</v>
      </c>
      <c r="B1159" s="10">
        <v>1828</v>
      </c>
      <c r="C1159" s="10">
        <v>297</v>
      </c>
      <c r="D1159" s="10">
        <v>923</v>
      </c>
      <c r="E1159" s="10">
        <v>26</v>
      </c>
    </row>
    <row r="1160" spans="1:5" x14ac:dyDescent="0.4">
      <c r="A1160" s="10">
        <v>12.33067</v>
      </c>
      <c r="B1160" s="10">
        <v>1835</v>
      </c>
      <c r="C1160" s="10">
        <v>287</v>
      </c>
      <c r="D1160" s="10">
        <v>934</v>
      </c>
      <c r="E1160" s="10">
        <v>30</v>
      </c>
    </row>
    <row r="1161" spans="1:5" x14ac:dyDescent="0.4">
      <c r="A1161" s="10">
        <v>12.341329999999999</v>
      </c>
      <c r="B1161" s="10">
        <v>1839</v>
      </c>
      <c r="C1161" s="10">
        <v>295</v>
      </c>
      <c r="D1161" s="10">
        <v>935</v>
      </c>
      <c r="E1161" s="10">
        <v>26</v>
      </c>
    </row>
    <row r="1162" spans="1:5" x14ac:dyDescent="0.4">
      <c r="A1162" s="10">
        <v>12.352</v>
      </c>
      <c r="B1162" s="10">
        <v>1837</v>
      </c>
      <c r="C1162" s="10">
        <v>292</v>
      </c>
      <c r="D1162" s="10">
        <v>938</v>
      </c>
      <c r="E1162" s="10">
        <v>22</v>
      </c>
    </row>
    <row r="1163" spans="1:5" x14ac:dyDescent="0.4">
      <c r="A1163" s="10">
        <v>12.36267</v>
      </c>
      <c r="B1163" s="10">
        <v>1834</v>
      </c>
      <c r="C1163" s="10">
        <v>282</v>
      </c>
      <c r="D1163" s="10">
        <v>936</v>
      </c>
      <c r="E1163" s="10">
        <v>17</v>
      </c>
    </row>
    <row r="1164" spans="1:5" x14ac:dyDescent="0.4">
      <c r="A1164" s="10">
        <v>12.373329999999999</v>
      </c>
      <c r="B1164" s="10">
        <v>1847</v>
      </c>
      <c r="C1164" s="10">
        <v>285</v>
      </c>
      <c r="D1164" s="10">
        <v>917</v>
      </c>
      <c r="E1164" s="10">
        <v>18</v>
      </c>
    </row>
    <row r="1165" spans="1:5" x14ac:dyDescent="0.4">
      <c r="A1165" s="10">
        <v>12.384</v>
      </c>
      <c r="B1165" s="10">
        <v>1836</v>
      </c>
      <c r="C1165" s="10">
        <v>290</v>
      </c>
      <c r="D1165" s="10">
        <v>928</v>
      </c>
      <c r="E1165" s="10">
        <v>17</v>
      </c>
    </row>
    <row r="1166" spans="1:5" x14ac:dyDescent="0.4">
      <c r="A1166" s="10">
        <v>12.39467</v>
      </c>
      <c r="B1166" s="10">
        <v>1839</v>
      </c>
      <c r="C1166" s="10">
        <v>270</v>
      </c>
      <c r="D1166" s="10">
        <v>932</v>
      </c>
      <c r="E1166" s="10">
        <v>19</v>
      </c>
    </row>
    <row r="1167" spans="1:5" x14ac:dyDescent="0.4">
      <c r="A1167" s="10">
        <v>12.405329999999999</v>
      </c>
      <c r="B1167" s="10">
        <v>1839</v>
      </c>
      <c r="C1167" s="10">
        <v>269</v>
      </c>
      <c r="D1167" s="10">
        <v>940</v>
      </c>
      <c r="E1167" s="10">
        <v>14</v>
      </c>
    </row>
    <row r="1168" spans="1:5" x14ac:dyDescent="0.4">
      <c r="A1168" s="10">
        <v>12.416</v>
      </c>
      <c r="B1168" s="10">
        <v>1839</v>
      </c>
      <c r="C1168" s="10">
        <v>282</v>
      </c>
      <c r="D1168" s="10">
        <v>941</v>
      </c>
      <c r="E1168" s="10">
        <v>7</v>
      </c>
    </row>
    <row r="1169" spans="1:5" x14ac:dyDescent="0.4">
      <c r="A1169" s="10">
        <v>12.42667</v>
      </c>
      <c r="B1169" s="10">
        <v>1845</v>
      </c>
      <c r="C1169" s="10">
        <v>290</v>
      </c>
      <c r="D1169" s="10">
        <v>922</v>
      </c>
      <c r="E1169" s="10">
        <v>12</v>
      </c>
    </row>
    <row r="1170" spans="1:5" x14ac:dyDescent="0.4">
      <c r="A1170" s="10">
        <v>12.437329999999999</v>
      </c>
      <c r="B1170" s="10">
        <v>1841</v>
      </c>
      <c r="C1170" s="10">
        <v>294</v>
      </c>
      <c r="D1170" s="10">
        <v>927</v>
      </c>
      <c r="E1170" s="10">
        <v>4</v>
      </c>
    </row>
    <row r="1171" spans="1:5" x14ac:dyDescent="0.4">
      <c r="A1171" s="10">
        <v>12.448</v>
      </c>
      <c r="B1171" s="10">
        <v>1836</v>
      </c>
      <c r="C1171" s="10">
        <v>277</v>
      </c>
      <c r="D1171" s="10">
        <v>924</v>
      </c>
      <c r="E1171" s="10">
        <v>10</v>
      </c>
    </row>
    <row r="1172" spans="1:5" x14ac:dyDescent="0.4">
      <c r="A1172" s="10">
        <v>12.45867</v>
      </c>
      <c r="B1172" s="10">
        <v>1832</v>
      </c>
      <c r="C1172" s="10">
        <v>280</v>
      </c>
      <c r="D1172" s="10">
        <v>935</v>
      </c>
      <c r="E1172" s="10">
        <v>14</v>
      </c>
    </row>
    <row r="1173" spans="1:5" x14ac:dyDescent="0.4">
      <c r="A1173" s="10">
        <v>12.469329999999999</v>
      </c>
      <c r="B1173" s="10">
        <v>1831</v>
      </c>
      <c r="C1173" s="10">
        <v>285</v>
      </c>
      <c r="D1173" s="10">
        <v>931</v>
      </c>
      <c r="E1173" s="10">
        <v>10</v>
      </c>
    </row>
    <row r="1174" spans="1:5" x14ac:dyDescent="0.4">
      <c r="A1174" s="10">
        <v>12.48</v>
      </c>
      <c r="B1174" s="10">
        <v>1857</v>
      </c>
      <c r="C1174" s="10">
        <v>269</v>
      </c>
      <c r="D1174" s="10">
        <v>924</v>
      </c>
      <c r="E1174" s="10">
        <v>13</v>
      </c>
    </row>
    <row r="1175" spans="1:5" x14ac:dyDescent="0.4">
      <c r="A1175" s="10">
        <v>12.49067</v>
      </c>
      <c r="B1175" s="10">
        <v>1866</v>
      </c>
      <c r="C1175" s="10">
        <v>268</v>
      </c>
      <c r="D1175" s="10">
        <v>936</v>
      </c>
      <c r="E1175" s="10">
        <v>12</v>
      </c>
    </row>
    <row r="1176" spans="1:5" x14ac:dyDescent="0.4">
      <c r="A1176" s="10">
        <v>12.501329999999999</v>
      </c>
      <c r="B1176" s="10">
        <v>1855</v>
      </c>
      <c r="C1176" s="10">
        <v>264</v>
      </c>
      <c r="D1176" s="10">
        <v>943</v>
      </c>
      <c r="E1176" s="10">
        <v>6</v>
      </c>
    </row>
    <row r="1177" spans="1:5" x14ac:dyDescent="0.4">
      <c r="A1177" s="10">
        <v>12.512</v>
      </c>
      <c r="B1177" s="10">
        <v>1846</v>
      </c>
      <c r="C1177" s="10">
        <v>269</v>
      </c>
      <c r="D1177" s="10">
        <v>942</v>
      </c>
      <c r="E1177" s="10">
        <v>8</v>
      </c>
    </row>
    <row r="1178" spans="1:5" x14ac:dyDescent="0.4">
      <c r="A1178" s="10">
        <v>12.52267</v>
      </c>
      <c r="B1178" s="10">
        <v>1850</v>
      </c>
      <c r="C1178" s="10">
        <v>275</v>
      </c>
      <c r="D1178" s="10">
        <v>935</v>
      </c>
      <c r="E1178" s="10">
        <v>13</v>
      </c>
    </row>
    <row r="1179" spans="1:5" x14ac:dyDescent="0.4">
      <c r="A1179" s="10">
        <v>12.533329999999999</v>
      </c>
      <c r="B1179" s="10">
        <v>1855</v>
      </c>
      <c r="C1179" s="10">
        <v>277</v>
      </c>
      <c r="D1179" s="10">
        <v>930</v>
      </c>
      <c r="E1179" s="10">
        <v>16</v>
      </c>
    </row>
    <row r="1180" spans="1:5" x14ac:dyDescent="0.4">
      <c r="A1180" s="10">
        <v>12.544</v>
      </c>
      <c r="B1180" s="10">
        <v>1855</v>
      </c>
      <c r="C1180" s="10">
        <v>271</v>
      </c>
      <c r="D1180" s="10">
        <v>915</v>
      </c>
      <c r="E1180" s="10">
        <v>9</v>
      </c>
    </row>
    <row r="1181" spans="1:5" x14ac:dyDescent="0.4">
      <c r="A1181" s="10">
        <v>12.55467</v>
      </c>
      <c r="B1181" s="10">
        <v>1867</v>
      </c>
      <c r="C1181" s="10">
        <v>269</v>
      </c>
      <c r="D1181" s="10">
        <v>915</v>
      </c>
      <c r="E1181" s="10">
        <v>22</v>
      </c>
    </row>
    <row r="1182" spans="1:5" x14ac:dyDescent="0.4">
      <c r="A1182" s="10">
        <v>12.565329999999999</v>
      </c>
      <c r="B1182" s="10">
        <v>1874</v>
      </c>
      <c r="C1182" s="10">
        <v>262</v>
      </c>
      <c r="D1182" s="10">
        <v>926</v>
      </c>
      <c r="E1182" s="10">
        <v>16</v>
      </c>
    </row>
    <row r="1183" spans="1:5" x14ac:dyDescent="0.4">
      <c r="A1183" s="10">
        <v>12.576000000000001</v>
      </c>
      <c r="B1183" s="10">
        <v>1863</v>
      </c>
      <c r="C1183" s="10">
        <v>266</v>
      </c>
      <c r="D1183" s="10">
        <v>931</v>
      </c>
      <c r="E1183" s="10">
        <v>21</v>
      </c>
    </row>
    <row r="1184" spans="1:5" x14ac:dyDescent="0.4">
      <c r="A1184" s="10">
        <v>12.58667</v>
      </c>
      <c r="B1184" s="10">
        <v>1858</v>
      </c>
      <c r="C1184" s="10">
        <v>265</v>
      </c>
      <c r="D1184" s="10">
        <v>928</v>
      </c>
      <c r="E1184" s="10">
        <v>5</v>
      </c>
    </row>
    <row r="1185" spans="1:5" x14ac:dyDescent="0.4">
      <c r="A1185" s="10">
        <v>12.597329999999999</v>
      </c>
      <c r="B1185" s="10">
        <v>1849</v>
      </c>
      <c r="C1185" s="10">
        <v>266</v>
      </c>
      <c r="D1185" s="10">
        <v>928</v>
      </c>
      <c r="E1185" s="10">
        <v>1</v>
      </c>
    </row>
    <row r="1186" spans="1:5" x14ac:dyDescent="0.4">
      <c r="A1186" s="10">
        <v>12.608000000000001</v>
      </c>
      <c r="B1186" s="10">
        <v>1865</v>
      </c>
      <c r="C1186" s="10">
        <v>245</v>
      </c>
      <c r="D1186" s="10">
        <v>919</v>
      </c>
      <c r="E1186" s="10">
        <v>-5</v>
      </c>
    </row>
    <row r="1187" spans="1:5" x14ac:dyDescent="0.4">
      <c r="A1187" s="10">
        <v>12.61867</v>
      </c>
      <c r="B1187" s="10">
        <v>1864</v>
      </c>
      <c r="C1187" s="10">
        <v>259</v>
      </c>
      <c r="D1187" s="10">
        <v>913</v>
      </c>
      <c r="E1187" s="10">
        <v>5</v>
      </c>
    </row>
    <row r="1188" spans="1:5" x14ac:dyDescent="0.4">
      <c r="A1188" s="10">
        <v>12.62933</v>
      </c>
      <c r="B1188" s="10">
        <v>1865</v>
      </c>
      <c r="C1188" s="10">
        <v>265</v>
      </c>
      <c r="D1188" s="10">
        <v>920</v>
      </c>
      <c r="E1188" s="10">
        <v>8</v>
      </c>
    </row>
    <row r="1189" spans="1:5" x14ac:dyDescent="0.4">
      <c r="A1189" s="10">
        <v>12.64</v>
      </c>
      <c r="B1189" s="10">
        <v>1866</v>
      </c>
      <c r="C1189" s="10">
        <v>250</v>
      </c>
      <c r="D1189" s="10">
        <v>923</v>
      </c>
      <c r="E1189" s="10">
        <v>2</v>
      </c>
    </row>
    <row r="1190" spans="1:5" x14ac:dyDescent="0.4">
      <c r="A1190" s="10">
        <v>12.65067</v>
      </c>
      <c r="B1190" s="10">
        <v>1871</v>
      </c>
      <c r="C1190" s="10">
        <v>262</v>
      </c>
      <c r="D1190" s="10">
        <v>923</v>
      </c>
      <c r="E1190" s="10">
        <v>-1</v>
      </c>
    </row>
    <row r="1191" spans="1:5" x14ac:dyDescent="0.4">
      <c r="A1191" s="10">
        <v>12.66133</v>
      </c>
      <c r="B1191" s="10">
        <v>1864</v>
      </c>
      <c r="C1191" s="10">
        <v>278</v>
      </c>
      <c r="D1191" s="10">
        <v>922</v>
      </c>
      <c r="E1191" s="10">
        <v>-9</v>
      </c>
    </row>
    <row r="1192" spans="1:5" x14ac:dyDescent="0.4">
      <c r="A1192" s="10">
        <v>12.672000000000001</v>
      </c>
      <c r="B1192" s="10">
        <v>1883</v>
      </c>
      <c r="C1192" s="10">
        <v>272</v>
      </c>
      <c r="D1192" s="10">
        <v>931</v>
      </c>
      <c r="E1192" s="10">
        <v>-17</v>
      </c>
    </row>
    <row r="1193" spans="1:5" x14ac:dyDescent="0.4">
      <c r="A1193" s="10">
        <v>12.68267</v>
      </c>
      <c r="B1193" s="10">
        <v>1867</v>
      </c>
      <c r="C1193" s="10">
        <v>255</v>
      </c>
      <c r="D1193" s="10">
        <v>931</v>
      </c>
      <c r="E1193" s="10">
        <v>-26</v>
      </c>
    </row>
    <row r="1194" spans="1:5" x14ac:dyDescent="0.4">
      <c r="A1194" s="10">
        <v>12.69333</v>
      </c>
      <c r="B1194" s="10">
        <v>1875</v>
      </c>
      <c r="C1194" s="10">
        <v>249</v>
      </c>
      <c r="D1194" s="10">
        <v>908</v>
      </c>
      <c r="E1194" s="10">
        <v>-17</v>
      </c>
    </row>
    <row r="1195" spans="1:5" x14ac:dyDescent="0.4">
      <c r="A1195" s="10">
        <v>12.704000000000001</v>
      </c>
      <c r="B1195" s="10">
        <v>1878</v>
      </c>
      <c r="C1195" s="10">
        <v>259</v>
      </c>
      <c r="D1195" s="10">
        <v>899</v>
      </c>
      <c r="E1195" s="10">
        <v>-3</v>
      </c>
    </row>
    <row r="1196" spans="1:5" x14ac:dyDescent="0.4">
      <c r="A1196" s="10">
        <v>12.71467</v>
      </c>
      <c r="B1196" s="10">
        <v>1878</v>
      </c>
      <c r="C1196" s="10">
        <v>246</v>
      </c>
      <c r="D1196" s="10">
        <v>920</v>
      </c>
      <c r="E1196" s="10">
        <v>-10</v>
      </c>
    </row>
    <row r="1197" spans="1:5" x14ac:dyDescent="0.4">
      <c r="A1197" s="10">
        <v>12.72533</v>
      </c>
      <c r="B1197" s="10">
        <v>1890</v>
      </c>
      <c r="C1197" s="10">
        <v>255</v>
      </c>
      <c r="D1197" s="10">
        <v>916</v>
      </c>
      <c r="E1197" s="10">
        <v>6</v>
      </c>
    </row>
    <row r="1198" spans="1:5" x14ac:dyDescent="0.4">
      <c r="A1198" s="10">
        <v>12.736000000000001</v>
      </c>
      <c r="B1198" s="10">
        <v>1888</v>
      </c>
      <c r="C1198" s="10">
        <v>252</v>
      </c>
      <c r="D1198" s="10">
        <v>923</v>
      </c>
      <c r="E1198" s="10">
        <v>-3</v>
      </c>
    </row>
    <row r="1199" spans="1:5" x14ac:dyDescent="0.4">
      <c r="A1199" s="10">
        <v>12.74667</v>
      </c>
      <c r="B1199" s="10">
        <v>1868</v>
      </c>
      <c r="C1199" s="10">
        <v>252</v>
      </c>
      <c r="D1199" s="10">
        <v>933</v>
      </c>
      <c r="E1199" s="10">
        <v>-17</v>
      </c>
    </row>
    <row r="1200" spans="1:5" x14ac:dyDescent="0.4">
      <c r="A1200" s="10">
        <v>12.75733</v>
      </c>
      <c r="B1200" s="10">
        <v>1860</v>
      </c>
      <c r="C1200" s="10">
        <v>246</v>
      </c>
      <c r="D1200" s="10">
        <v>924</v>
      </c>
      <c r="E1200" s="10">
        <v>-13</v>
      </c>
    </row>
    <row r="1201" spans="1:5" x14ac:dyDescent="0.4">
      <c r="A1201" s="10">
        <v>12.768000000000001</v>
      </c>
      <c r="B1201" s="10">
        <v>1879</v>
      </c>
      <c r="C1201" s="10">
        <v>247</v>
      </c>
      <c r="D1201" s="10">
        <v>923</v>
      </c>
      <c r="E1201" s="10">
        <v>2</v>
      </c>
    </row>
    <row r="1202" spans="1:5" x14ac:dyDescent="0.4">
      <c r="A1202" s="10">
        <v>12.77867</v>
      </c>
      <c r="B1202" s="10">
        <v>1877</v>
      </c>
      <c r="C1202" s="10">
        <v>251</v>
      </c>
      <c r="D1202" s="10">
        <v>908</v>
      </c>
      <c r="E1202" s="10">
        <v>7</v>
      </c>
    </row>
    <row r="1203" spans="1:5" x14ac:dyDescent="0.4">
      <c r="A1203" s="10">
        <v>12.78933</v>
      </c>
      <c r="B1203" s="10">
        <v>1867</v>
      </c>
      <c r="C1203" s="10">
        <v>244</v>
      </c>
      <c r="D1203" s="10">
        <v>904</v>
      </c>
      <c r="E1203" s="10">
        <v>2</v>
      </c>
    </row>
    <row r="1204" spans="1:5" x14ac:dyDescent="0.4">
      <c r="A1204" s="10">
        <v>12.8</v>
      </c>
      <c r="B1204" s="10">
        <v>1858</v>
      </c>
      <c r="C1204" s="10">
        <v>242</v>
      </c>
      <c r="D1204" s="10">
        <v>909</v>
      </c>
      <c r="E1204" s="10">
        <v>-9</v>
      </c>
    </row>
    <row r="1205" spans="1:5" x14ac:dyDescent="0.4">
      <c r="A1205" s="10">
        <v>12.81067</v>
      </c>
      <c r="B1205" s="10">
        <v>1873</v>
      </c>
      <c r="C1205" s="10">
        <v>243</v>
      </c>
      <c r="D1205" s="10">
        <v>917</v>
      </c>
      <c r="E1205" s="10">
        <v>-5</v>
      </c>
    </row>
    <row r="1206" spans="1:5" x14ac:dyDescent="0.4">
      <c r="A1206" s="10">
        <v>12.82133</v>
      </c>
      <c r="B1206" s="10">
        <v>1879</v>
      </c>
      <c r="C1206" s="10">
        <v>236</v>
      </c>
      <c r="D1206" s="10">
        <v>915</v>
      </c>
      <c r="E1206" s="10">
        <v>-7</v>
      </c>
    </row>
    <row r="1207" spans="1:5" x14ac:dyDescent="0.4">
      <c r="A1207" s="10">
        <v>12.832000000000001</v>
      </c>
      <c r="B1207" s="10">
        <v>1877</v>
      </c>
      <c r="C1207" s="10">
        <v>238</v>
      </c>
      <c r="D1207" s="10">
        <v>922</v>
      </c>
      <c r="E1207" s="10">
        <v>-14</v>
      </c>
    </row>
    <row r="1208" spans="1:5" x14ac:dyDescent="0.4">
      <c r="A1208" s="10">
        <v>12.84267</v>
      </c>
      <c r="B1208" s="10">
        <v>1888</v>
      </c>
      <c r="C1208" s="10">
        <v>245</v>
      </c>
      <c r="D1208" s="10">
        <v>924</v>
      </c>
      <c r="E1208" s="10">
        <v>-14</v>
      </c>
    </row>
    <row r="1209" spans="1:5" x14ac:dyDescent="0.4">
      <c r="A1209" s="10">
        <v>12.85333</v>
      </c>
      <c r="B1209" s="10">
        <v>1882</v>
      </c>
      <c r="C1209" s="10">
        <v>244</v>
      </c>
      <c r="D1209" s="10">
        <v>917</v>
      </c>
      <c r="E1209" s="10">
        <v>-7</v>
      </c>
    </row>
    <row r="1210" spans="1:5" x14ac:dyDescent="0.4">
      <c r="A1210" s="10">
        <v>12.864000000000001</v>
      </c>
      <c r="B1210" s="10">
        <v>1872</v>
      </c>
      <c r="C1210" s="10">
        <v>255</v>
      </c>
      <c r="D1210" s="10">
        <v>912</v>
      </c>
      <c r="E1210" s="10">
        <v>-3</v>
      </c>
    </row>
    <row r="1211" spans="1:5" x14ac:dyDescent="0.4">
      <c r="A1211" s="10">
        <v>12.87467</v>
      </c>
      <c r="B1211" s="10">
        <v>1872</v>
      </c>
      <c r="C1211" s="10">
        <v>259</v>
      </c>
      <c r="D1211" s="10">
        <v>898</v>
      </c>
      <c r="E1211" s="10">
        <v>-5</v>
      </c>
    </row>
    <row r="1212" spans="1:5" x14ac:dyDescent="0.4">
      <c r="A1212" s="10">
        <v>12.88533</v>
      </c>
      <c r="B1212" s="10">
        <v>1888</v>
      </c>
      <c r="C1212" s="10">
        <v>242</v>
      </c>
      <c r="D1212" s="10">
        <v>906</v>
      </c>
      <c r="E1212" s="10">
        <v>-16</v>
      </c>
    </row>
    <row r="1213" spans="1:5" x14ac:dyDescent="0.4">
      <c r="A1213" s="10">
        <v>12.896000000000001</v>
      </c>
      <c r="B1213" s="10">
        <v>1892</v>
      </c>
      <c r="C1213" s="10">
        <v>238</v>
      </c>
      <c r="D1213" s="10">
        <v>902</v>
      </c>
      <c r="E1213" s="10">
        <v>-20</v>
      </c>
    </row>
    <row r="1214" spans="1:5" x14ac:dyDescent="0.4">
      <c r="A1214" s="10">
        <v>12.90667</v>
      </c>
      <c r="B1214" s="10">
        <v>1887</v>
      </c>
      <c r="C1214" s="10">
        <v>236</v>
      </c>
      <c r="D1214" s="10">
        <v>896</v>
      </c>
      <c r="E1214" s="10">
        <v>-10</v>
      </c>
    </row>
    <row r="1215" spans="1:5" x14ac:dyDescent="0.4">
      <c r="A1215" s="10">
        <v>12.91733</v>
      </c>
      <c r="B1215" s="10">
        <v>1879</v>
      </c>
      <c r="C1215" s="10">
        <v>228</v>
      </c>
      <c r="D1215" s="10">
        <v>899</v>
      </c>
      <c r="E1215" s="10">
        <v>-25</v>
      </c>
    </row>
    <row r="1216" spans="1:5" x14ac:dyDescent="0.4">
      <c r="A1216" s="10">
        <v>12.928000000000001</v>
      </c>
      <c r="B1216" s="10">
        <v>1879</v>
      </c>
      <c r="C1216" s="10">
        <v>221</v>
      </c>
      <c r="D1216" s="10">
        <v>900</v>
      </c>
      <c r="E1216" s="10">
        <v>-7</v>
      </c>
    </row>
    <row r="1217" spans="1:5" x14ac:dyDescent="0.4">
      <c r="A1217" s="10">
        <v>12.93867</v>
      </c>
      <c r="B1217" s="10">
        <v>1873</v>
      </c>
      <c r="C1217" s="10">
        <v>236</v>
      </c>
      <c r="D1217" s="10">
        <v>893</v>
      </c>
      <c r="E1217" s="10">
        <v>-9</v>
      </c>
    </row>
    <row r="1218" spans="1:5" x14ac:dyDescent="0.4">
      <c r="A1218" s="10">
        <v>12.94933</v>
      </c>
      <c r="B1218" s="10">
        <v>1873</v>
      </c>
      <c r="C1218" s="10">
        <v>221</v>
      </c>
      <c r="D1218" s="10">
        <v>890</v>
      </c>
      <c r="E1218" s="10">
        <v>-4</v>
      </c>
    </row>
    <row r="1219" spans="1:5" x14ac:dyDescent="0.4">
      <c r="A1219" s="10">
        <v>12.96</v>
      </c>
      <c r="B1219" s="10">
        <v>1882</v>
      </c>
      <c r="C1219" s="10">
        <v>228</v>
      </c>
      <c r="D1219" s="10">
        <v>894</v>
      </c>
      <c r="E1219" s="10">
        <v>-22</v>
      </c>
    </row>
    <row r="1220" spans="1:5" x14ac:dyDescent="0.4">
      <c r="A1220" s="10">
        <v>12.97067</v>
      </c>
      <c r="B1220" s="10">
        <v>1885</v>
      </c>
      <c r="C1220" s="10">
        <v>230</v>
      </c>
      <c r="D1220" s="10">
        <v>899</v>
      </c>
      <c r="E1220" s="10">
        <v>-8</v>
      </c>
    </row>
    <row r="1221" spans="1:5" x14ac:dyDescent="0.4">
      <c r="A1221" s="10">
        <v>12.98133</v>
      </c>
      <c r="B1221" s="10">
        <v>1883</v>
      </c>
      <c r="C1221" s="10">
        <v>223</v>
      </c>
      <c r="D1221" s="10">
        <v>898</v>
      </c>
      <c r="E1221" s="10">
        <v>-23</v>
      </c>
    </row>
    <row r="1222" spans="1:5" x14ac:dyDescent="0.4">
      <c r="A1222" s="10">
        <v>12.992000000000001</v>
      </c>
      <c r="B1222" s="10">
        <v>1883</v>
      </c>
      <c r="C1222" s="10">
        <v>231</v>
      </c>
      <c r="D1222" s="10">
        <v>911</v>
      </c>
      <c r="E1222" s="10">
        <v>-17</v>
      </c>
    </row>
    <row r="1223" spans="1:5" x14ac:dyDescent="0.4">
      <c r="A1223" s="10">
        <v>13.00267</v>
      </c>
      <c r="B1223" s="10">
        <v>1887</v>
      </c>
      <c r="C1223" s="10">
        <v>218</v>
      </c>
      <c r="D1223" s="10">
        <v>899</v>
      </c>
      <c r="E1223" s="10">
        <v>-23</v>
      </c>
    </row>
    <row r="1224" spans="1:5" x14ac:dyDescent="0.4">
      <c r="A1224" s="10">
        <v>13.01333</v>
      </c>
      <c r="B1224" s="10">
        <v>1894</v>
      </c>
      <c r="C1224" s="10">
        <v>215</v>
      </c>
      <c r="D1224" s="10">
        <v>894</v>
      </c>
      <c r="E1224" s="10">
        <v>-23</v>
      </c>
    </row>
    <row r="1225" spans="1:5" x14ac:dyDescent="0.4">
      <c r="A1225" s="10">
        <v>13.023999999999999</v>
      </c>
      <c r="B1225" s="10">
        <v>1884</v>
      </c>
      <c r="C1225" s="10">
        <v>218</v>
      </c>
      <c r="D1225" s="10">
        <v>877</v>
      </c>
      <c r="E1225" s="10">
        <v>-33</v>
      </c>
    </row>
    <row r="1226" spans="1:5" x14ac:dyDescent="0.4">
      <c r="A1226" s="10">
        <v>13.03467</v>
      </c>
      <c r="B1226" s="10">
        <v>1886</v>
      </c>
      <c r="C1226" s="10">
        <v>216</v>
      </c>
      <c r="D1226" s="10">
        <v>880</v>
      </c>
      <c r="E1226" s="10">
        <v>-20</v>
      </c>
    </row>
    <row r="1227" spans="1:5" x14ac:dyDescent="0.4">
      <c r="A1227" s="10">
        <v>13.04533</v>
      </c>
      <c r="B1227" s="10">
        <v>1889</v>
      </c>
      <c r="C1227" s="10">
        <v>216</v>
      </c>
      <c r="D1227" s="10">
        <v>878</v>
      </c>
      <c r="E1227" s="10">
        <v>-18</v>
      </c>
    </row>
    <row r="1228" spans="1:5" x14ac:dyDescent="0.4">
      <c r="A1228" s="10">
        <v>13.055999999999999</v>
      </c>
      <c r="B1228" s="10">
        <v>1895</v>
      </c>
      <c r="C1228" s="10">
        <v>209</v>
      </c>
      <c r="D1228" s="10">
        <v>869</v>
      </c>
      <c r="E1228" s="10">
        <v>-26</v>
      </c>
    </row>
    <row r="1229" spans="1:5" x14ac:dyDescent="0.4">
      <c r="A1229" s="10">
        <v>13.06667</v>
      </c>
      <c r="B1229" s="10">
        <v>1895</v>
      </c>
      <c r="C1229" s="10">
        <v>234</v>
      </c>
      <c r="D1229" s="10">
        <v>886</v>
      </c>
      <c r="E1229" s="10">
        <v>-36</v>
      </c>
    </row>
    <row r="1230" spans="1:5" x14ac:dyDescent="0.4">
      <c r="A1230" s="10">
        <v>13.07733</v>
      </c>
      <c r="B1230" s="10">
        <v>1891</v>
      </c>
      <c r="C1230" s="10">
        <v>228</v>
      </c>
      <c r="D1230" s="10">
        <v>892</v>
      </c>
      <c r="E1230" s="10">
        <v>-23</v>
      </c>
    </row>
    <row r="1231" spans="1:5" x14ac:dyDescent="0.4">
      <c r="A1231" s="10">
        <v>13.087999999999999</v>
      </c>
      <c r="B1231" s="10">
        <v>1887</v>
      </c>
      <c r="C1231" s="10">
        <v>227</v>
      </c>
      <c r="D1231" s="10">
        <v>889</v>
      </c>
      <c r="E1231" s="10">
        <v>-22</v>
      </c>
    </row>
    <row r="1232" spans="1:5" x14ac:dyDescent="0.4">
      <c r="A1232" s="10">
        <v>13.09867</v>
      </c>
      <c r="B1232" s="10">
        <v>1882</v>
      </c>
      <c r="C1232" s="10">
        <v>214</v>
      </c>
      <c r="D1232" s="10">
        <v>891</v>
      </c>
      <c r="E1232" s="10">
        <v>-23</v>
      </c>
    </row>
    <row r="1233" spans="1:5" x14ac:dyDescent="0.4">
      <c r="A1233" s="10">
        <v>13.10933</v>
      </c>
      <c r="B1233" s="10">
        <v>1898</v>
      </c>
      <c r="C1233" s="10">
        <v>212</v>
      </c>
      <c r="D1233" s="10">
        <v>897</v>
      </c>
      <c r="E1233" s="10">
        <v>-25</v>
      </c>
    </row>
    <row r="1234" spans="1:5" x14ac:dyDescent="0.4">
      <c r="A1234" s="10">
        <v>13.12</v>
      </c>
      <c r="B1234" s="10">
        <v>1897</v>
      </c>
      <c r="C1234" s="10">
        <v>205</v>
      </c>
      <c r="D1234" s="10">
        <v>886</v>
      </c>
      <c r="E1234" s="10">
        <v>-24</v>
      </c>
    </row>
    <row r="1235" spans="1:5" x14ac:dyDescent="0.4">
      <c r="A1235" s="10">
        <v>13.13067</v>
      </c>
      <c r="B1235" s="10">
        <v>1903</v>
      </c>
      <c r="C1235" s="10">
        <v>200</v>
      </c>
      <c r="D1235" s="10">
        <v>889</v>
      </c>
      <c r="E1235" s="10">
        <v>-25</v>
      </c>
    </row>
    <row r="1236" spans="1:5" x14ac:dyDescent="0.4">
      <c r="A1236" s="10">
        <v>13.14133</v>
      </c>
      <c r="B1236" s="10">
        <v>1906</v>
      </c>
      <c r="C1236" s="10">
        <v>189</v>
      </c>
      <c r="D1236" s="10">
        <v>882</v>
      </c>
      <c r="E1236" s="10">
        <v>-40</v>
      </c>
    </row>
    <row r="1237" spans="1:5" x14ac:dyDescent="0.4">
      <c r="A1237" s="10">
        <v>13.151999999999999</v>
      </c>
      <c r="B1237" s="10">
        <v>1897</v>
      </c>
      <c r="C1237" s="10">
        <v>197</v>
      </c>
      <c r="D1237" s="10">
        <v>870</v>
      </c>
      <c r="E1237" s="10">
        <v>-40</v>
      </c>
    </row>
    <row r="1238" spans="1:5" x14ac:dyDescent="0.4">
      <c r="A1238" s="10">
        <v>13.16267</v>
      </c>
      <c r="B1238" s="10">
        <v>1900</v>
      </c>
      <c r="C1238" s="10">
        <v>199</v>
      </c>
      <c r="D1238" s="10">
        <v>868</v>
      </c>
      <c r="E1238" s="10">
        <v>-44</v>
      </c>
    </row>
    <row r="1239" spans="1:5" x14ac:dyDescent="0.4">
      <c r="A1239" s="10">
        <v>13.17333</v>
      </c>
      <c r="B1239" s="10">
        <v>1900</v>
      </c>
      <c r="C1239" s="10">
        <v>205</v>
      </c>
      <c r="D1239" s="10">
        <v>877</v>
      </c>
      <c r="E1239" s="10">
        <v>-45</v>
      </c>
    </row>
    <row r="1240" spans="1:5" x14ac:dyDescent="0.4">
      <c r="A1240" s="10">
        <v>13.183999999999999</v>
      </c>
      <c r="B1240" s="10">
        <v>1897</v>
      </c>
      <c r="C1240" s="10">
        <v>206</v>
      </c>
      <c r="D1240" s="10">
        <v>864</v>
      </c>
      <c r="E1240" s="10">
        <v>-48</v>
      </c>
    </row>
    <row r="1241" spans="1:5" x14ac:dyDescent="0.4">
      <c r="A1241" s="10">
        <v>13.19467</v>
      </c>
      <c r="B1241" s="10">
        <v>1892</v>
      </c>
      <c r="C1241" s="10">
        <v>207</v>
      </c>
      <c r="D1241" s="10">
        <v>866</v>
      </c>
      <c r="E1241" s="10">
        <v>-42</v>
      </c>
    </row>
    <row r="1242" spans="1:5" x14ac:dyDescent="0.4">
      <c r="A1242" s="10">
        <v>13.20533</v>
      </c>
      <c r="B1242" s="10">
        <v>1900</v>
      </c>
      <c r="C1242" s="10">
        <v>205</v>
      </c>
      <c r="D1242" s="10">
        <v>874</v>
      </c>
      <c r="E1242" s="10">
        <v>-39</v>
      </c>
    </row>
    <row r="1243" spans="1:5" x14ac:dyDescent="0.4">
      <c r="A1243" s="10">
        <v>13.215999999999999</v>
      </c>
      <c r="B1243" s="10">
        <v>1895</v>
      </c>
      <c r="C1243" s="10">
        <v>192</v>
      </c>
      <c r="D1243" s="10">
        <v>870</v>
      </c>
      <c r="E1243" s="10">
        <v>-36</v>
      </c>
    </row>
    <row r="1244" spans="1:5" x14ac:dyDescent="0.4">
      <c r="A1244" s="10">
        <v>13.22667</v>
      </c>
      <c r="B1244" s="10">
        <v>1903</v>
      </c>
      <c r="C1244" s="10">
        <v>183</v>
      </c>
      <c r="D1244" s="10">
        <v>875</v>
      </c>
      <c r="E1244" s="10">
        <v>-40</v>
      </c>
    </row>
    <row r="1245" spans="1:5" x14ac:dyDescent="0.4">
      <c r="A1245" s="10">
        <v>13.23733</v>
      </c>
      <c r="B1245" s="10">
        <v>1901</v>
      </c>
      <c r="C1245" s="10">
        <v>187</v>
      </c>
      <c r="D1245" s="10">
        <v>861</v>
      </c>
      <c r="E1245" s="10">
        <v>-37</v>
      </c>
    </row>
    <row r="1246" spans="1:5" x14ac:dyDescent="0.4">
      <c r="A1246" s="10">
        <v>13.247999999999999</v>
      </c>
      <c r="B1246" s="10">
        <v>1906</v>
      </c>
      <c r="C1246" s="10">
        <v>207</v>
      </c>
      <c r="D1246" s="10">
        <v>856</v>
      </c>
      <c r="E1246" s="10">
        <v>-41</v>
      </c>
    </row>
    <row r="1247" spans="1:5" x14ac:dyDescent="0.4">
      <c r="A1247" s="10">
        <v>13.25867</v>
      </c>
      <c r="B1247" s="10">
        <v>1911</v>
      </c>
      <c r="C1247" s="10">
        <v>201</v>
      </c>
      <c r="D1247" s="10">
        <v>870</v>
      </c>
      <c r="E1247" s="10">
        <v>-35</v>
      </c>
    </row>
    <row r="1248" spans="1:5" x14ac:dyDescent="0.4">
      <c r="A1248" s="10">
        <v>13.26933</v>
      </c>
      <c r="B1248" s="10">
        <v>1915</v>
      </c>
      <c r="C1248" s="10">
        <v>206</v>
      </c>
      <c r="D1248" s="10">
        <v>870</v>
      </c>
      <c r="E1248" s="10">
        <v>-38</v>
      </c>
    </row>
    <row r="1249" spans="1:5" x14ac:dyDescent="0.4">
      <c r="A1249" s="10">
        <v>13.28</v>
      </c>
      <c r="B1249" s="10">
        <v>1916</v>
      </c>
      <c r="C1249" s="10">
        <v>202</v>
      </c>
      <c r="D1249" s="10">
        <v>873</v>
      </c>
      <c r="E1249" s="10">
        <v>-52</v>
      </c>
    </row>
    <row r="1250" spans="1:5" x14ac:dyDescent="0.4">
      <c r="A1250" s="10">
        <v>13.29067</v>
      </c>
      <c r="B1250" s="10">
        <v>1900</v>
      </c>
      <c r="C1250" s="10">
        <v>199</v>
      </c>
      <c r="D1250" s="10">
        <v>882</v>
      </c>
      <c r="E1250" s="10">
        <v>-64</v>
      </c>
    </row>
    <row r="1251" spans="1:5" x14ac:dyDescent="0.4">
      <c r="A1251" s="10">
        <v>13.30133</v>
      </c>
      <c r="B1251" s="10">
        <v>1904</v>
      </c>
      <c r="C1251" s="10">
        <v>209</v>
      </c>
      <c r="D1251" s="10">
        <v>876</v>
      </c>
      <c r="E1251" s="10">
        <v>-71</v>
      </c>
    </row>
    <row r="1252" spans="1:5" x14ac:dyDescent="0.4">
      <c r="A1252" s="10">
        <v>13.311999999999999</v>
      </c>
      <c r="B1252" s="10">
        <v>1909</v>
      </c>
      <c r="C1252" s="10">
        <v>209</v>
      </c>
      <c r="D1252" s="10">
        <v>874</v>
      </c>
      <c r="E1252" s="10">
        <v>-52</v>
      </c>
    </row>
    <row r="1253" spans="1:5" x14ac:dyDescent="0.4">
      <c r="A1253" s="10">
        <v>13.32267</v>
      </c>
      <c r="B1253" s="10">
        <v>1917</v>
      </c>
      <c r="C1253" s="10">
        <v>202</v>
      </c>
      <c r="D1253" s="10">
        <v>878</v>
      </c>
      <c r="E1253" s="10">
        <v>-62</v>
      </c>
    </row>
    <row r="1254" spans="1:5" x14ac:dyDescent="0.4">
      <c r="A1254" s="10">
        <v>13.33333</v>
      </c>
      <c r="B1254" s="10">
        <v>1917</v>
      </c>
      <c r="C1254" s="10">
        <v>199</v>
      </c>
      <c r="D1254" s="10">
        <v>870</v>
      </c>
      <c r="E1254" s="10">
        <v>-59</v>
      </c>
    </row>
    <row r="1255" spans="1:5" x14ac:dyDescent="0.4">
      <c r="A1255" s="10">
        <v>13.343999999999999</v>
      </c>
      <c r="B1255" s="10">
        <v>1902</v>
      </c>
      <c r="C1255" s="10">
        <v>208</v>
      </c>
      <c r="D1255" s="10">
        <v>872</v>
      </c>
      <c r="E1255" s="10">
        <v>-51</v>
      </c>
    </row>
    <row r="1256" spans="1:5" x14ac:dyDescent="0.4">
      <c r="A1256" s="10">
        <v>13.35467</v>
      </c>
      <c r="B1256" s="10">
        <v>1893</v>
      </c>
      <c r="C1256" s="10">
        <v>189</v>
      </c>
      <c r="D1256" s="10">
        <v>870</v>
      </c>
      <c r="E1256" s="10">
        <v>-61</v>
      </c>
    </row>
    <row r="1257" spans="1:5" x14ac:dyDescent="0.4">
      <c r="A1257" s="10">
        <v>13.36533</v>
      </c>
      <c r="B1257" s="10">
        <v>1921</v>
      </c>
      <c r="C1257" s="10">
        <v>192</v>
      </c>
      <c r="D1257" s="10">
        <v>881</v>
      </c>
      <c r="E1257" s="10">
        <v>-54</v>
      </c>
    </row>
    <row r="1258" spans="1:5" x14ac:dyDescent="0.4">
      <c r="A1258" s="10">
        <v>13.375999999999999</v>
      </c>
      <c r="B1258" s="10">
        <v>1903</v>
      </c>
      <c r="C1258" s="10">
        <v>188</v>
      </c>
      <c r="D1258" s="10">
        <v>873</v>
      </c>
      <c r="E1258" s="10">
        <v>-51</v>
      </c>
    </row>
    <row r="1259" spans="1:5" x14ac:dyDescent="0.4">
      <c r="A1259" s="10">
        <v>13.386670000000001</v>
      </c>
      <c r="B1259" s="10">
        <v>1905</v>
      </c>
      <c r="C1259" s="10">
        <v>176</v>
      </c>
      <c r="D1259" s="10">
        <v>870</v>
      </c>
      <c r="E1259" s="10">
        <v>-57</v>
      </c>
    </row>
    <row r="1260" spans="1:5" x14ac:dyDescent="0.4">
      <c r="A1260" s="10">
        <v>13.39733</v>
      </c>
      <c r="B1260" s="10">
        <v>1911</v>
      </c>
      <c r="C1260" s="10">
        <v>169</v>
      </c>
      <c r="D1260" s="10">
        <v>870</v>
      </c>
      <c r="E1260" s="10">
        <v>-48</v>
      </c>
    </row>
    <row r="1261" spans="1:5" x14ac:dyDescent="0.4">
      <c r="A1261" s="10">
        <v>13.407999999999999</v>
      </c>
      <c r="B1261" s="10">
        <v>1920</v>
      </c>
      <c r="C1261" s="10">
        <v>171</v>
      </c>
      <c r="D1261" s="10">
        <v>867</v>
      </c>
      <c r="E1261" s="10">
        <v>-44</v>
      </c>
    </row>
    <row r="1262" spans="1:5" x14ac:dyDescent="0.4">
      <c r="A1262" s="10">
        <v>13.418670000000001</v>
      </c>
      <c r="B1262" s="10">
        <v>1918</v>
      </c>
      <c r="C1262" s="10">
        <v>192</v>
      </c>
      <c r="D1262" s="10">
        <v>871</v>
      </c>
      <c r="E1262" s="10">
        <v>-59</v>
      </c>
    </row>
    <row r="1263" spans="1:5" x14ac:dyDescent="0.4">
      <c r="A1263" s="10">
        <v>13.42933</v>
      </c>
      <c r="B1263" s="10">
        <v>1934</v>
      </c>
      <c r="C1263" s="10">
        <v>186</v>
      </c>
      <c r="D1263" s="10">
        <v>863</v>
      </c>
      <c r="E1263" s="10">
        <v>-66</v>
      </c>
    </row>
    <row r="1264" spans="1:5" x14ac:dyDescent="0.4">
      <c r="A1264" s="10">
        <v>13.44</v>
      </c>
      <c r="B1264" s="10">
        <v>1912</v>
      </c>
      <c r="C1264" s="10">
        <v>185</v>
      </c>
      <c r="D1264" s="10">
        <v>854</v>
      </c>
      <c r="E1264" s="10">
        <v>-69</v>
      </c>
    </row>
    <row r="1265" spans="1:5" x14ac:dyDescent="0.4">
      <c r="A1265" s="10">
        <v>13.450670000000001</v>
      </c>
      <c r="B1265" s="10">
        <v>1922</v>
      </c>
      <c r="C1265" s="10">
        <v>176</v>
      </c>
      <c r="D1265" s="10">
        <v>852</v>
      </c>
      <c r="E1265" s="10">
        <v>-67</v>
      </c>
    </row>
    <row r="1266" spans="1:5" x14ac:dyDescent="0.4">
      <c r="A1266" s="10">
        <v>13.46133</v>
      </c>
      <c r="B1266" s="10">
        <v>1916</v>
      </c>
      <c r="C1266" s="10">
        <v>187</v>
      </c>
      <c r="D1266" s="10">
        <v>862</v>
      </c>
      <c r="E1266" s="10">
        <v>-68</v>
      </c>
    </row>
    <row r="1267" spans="1:5" x14ac:dyDescent="0.4">
      <c r="A1267" s="10">
        <v>13.472</v>
      </c>
      <c r="B1267" s="10">
        <v>1913</v>
      </c>
      <c r="C1267" s="10">
        <v>195</v>
      </c>
      <c r="D1267" s="10">
        <v>870</v>
      </c>
      <c r="E1267" s="10">
        <v>-66</v>
      </c>
    </row>
    <row r="1268" spans="1:5" x14ac:dyDescent="0.4">
      <c r="A1268" s="10">
        <v>13.482670000000001</v>
      </c>
      <c r="B1268" s="10">
        <v>1930</v>
      </c>
      <c r="C1268" s="10">
        <v>183</v>
      </c>
      <c r="D1268" s="10">
        <v>878</v>
      </c>
      <c r="E1268" s="10">
        <v>-58</v>
      </c>
    </row>
    <row r="1269" spans="1:5" x14ac:dyDescent="0.4">
      <c r="A1269" s="10">
        <v>13.49333</v>
      </c>
      <c r="B1269" s="10">
        <v>1928</v>
      </c>
      <c r="C1269" s="10">
        <v>166</v>
      </c>
      <c r="D1269" s="10">
        <v>876</v>
      </c>
      <c r="E1269" s="10">
        <v>-74</v>
      </c>
    </row>
    <row r="1270" spans="1:5" x14ac:dyDescent="0.4">
      <c r="A1270" s="10">
        <v>13.504</v>
      </c>
      <c r="B1270" s="10">
        <v>1930</v>
      </c>
      <c r="C1270" s="10">
        <v>167</v>
      </c>
      <c r="D1270" s="10">
        <v>860</v>
      </c>
      <c r="E1270" s="10">
        <v>-64</v>
      </c>
    </row>
    <row r="1271" spans="1:5" x14ac:dyDescent="0.4">
      <c r="A1271" s="10">
        <v>13.514670000000001</v>
      </c>
      <c r="B1271" s="10">
        <v>1928</v>
      </c>
      <c r="C1271" s="10">
        <v>180</v>
      </c>
      <c r="D1271" s="10">
        <v>870</v>
      </c>
      <c r="E1271" s="10">
        <v>-65</v>
      </c>
    </row>
    <row r="1272" spans="1:5" x14ac:dyDescent="0.4">
      <c r="A1272" s="10">
        <v>13.52533</v>
      </c>
      <c r="B1272" s="10">
        <v>1926</v>
      </c>
      <c r="C1272" s="10">
        <v>179</v>
      </c>
      <c r="D1272" s="10">
        <v>855</v>
      </c>
      <c r="E1272" s="10">
        <v>-73</v>
      </c>
    </row>
    <row r="1273" spans="1:5" x14ac:dyDescent="0.4">
      <c r="A1273" s="10">
        <v>13.536</v>
      </c>
      <c r="B1273" s="10">
        <v>1922</v>
      </c>
      <c r="C1273" s="10">
        <v>186</v>
      </c>
      <c r="D1273" s="10">
        <v>846</v>
      </c>
      <c r="E1273" s="10">
        <v>-72</v>
      </c>
    </row>
    <row r="1274" spans="1:5" x14ac:dyDescent="0.4">
      <c r="A1274" s="10">
        <v>13.546670000000001</v>
      </c>
      <c r="B1274" s="10">
        <v>1916</v>
      </c>
      <c r="C1274" s="10">
        <v>170</v>
      </c>
      <c r="D1274" s="10">
        <v>861</v>
      </c>
      <c r="E1274" s="10">
        <v>-66</v>
      </c>
    </row>
    <row r="1275" spans="1:5" x14ac:dyDescent="0.4">
      <c r="A1275" s="10">
        <v>13.55733</v>
      </c>
      <c r="B1275" s="10">
        <v>1918</v>
      </c>
      <c r="C1275" s="10">
        <v>177</v>
      </c>
      <c r="D1275" s="10">
        <v>871</v>
      </c>
      <c r="E1275" s="10">
        <v>-91</v>
      </c>
    </row>
    <row r="1276" spans="1:5" x14ac:dyDescent="0.4">
      <c r="A1276" s="10">
        <v>13.568</v>
      </c>
      <c r="B1276" s="10">
        <v>1926</v>
      </c>
      <c r="C1276" s="10">
        <v>168</v>
      </c>
      <c r="D1276" s="10">
        <v>862</v>
      </c>
      <c r="E1276" s="10">
        <v>-80</v>
      </c>
    </row>
    <row r="1277" spans="1:5" x14ac:dyDescent="0.4">
      <c r="A1277" s="10">
        <v>13.578670000000001</v>
      </c>
      <c r="B1277" s="10">
        <v>1906</v>
      </c>
      <c r="C1277" s="10">
        <v>174</v>
      </c>
      <c r="D1277" s="10">
        <v>856</v>
      </c>
      <c r="E1277" s="10">
        <v>-63</v>
      </c>
    </row>
    <row r="1278" spans="1:5" x14ac:dyDescent="0.4">
      <c r="A1278" s="10">
        <v>13.58933</v>
      </c>
      <c r="B1278" s="10">
        <v>1917</v>
      </c>
      <c r="C1278" s="10">
        <v>163</v>
      </c>
      <c r="D1278" s="10">
        <v>853</v>
      </c>
      <c r="E1278" s="10">
        <v>-76</v>
      </c>
    </row>
    <row r="1279" spans="1:5" x14ac:dyDescent="0.4">
      <c r="A1279" s="10">
        <v>13.6</v>
      </c>
      <c r="B1279" s="10">
        <v>1921</v>
      </c>
      <c r="C1279" s="10">
        <v>156</v>
      </c>
      <c r="D1279" s="10">
        <v>855</v>
      </c>
      <c r="E1279" s="10">
        <v>-88</v>
      </c>
    </row>
    <row r="1280" spans="1:5" x14ac:dyDescent="0.4">
      <c r="A1280" s="10">
        <v>13.610670000000001</v>
      </c>
      <c r="B1280" s="10">
        <v>1933</v>
      </c>
      <c r="C1280" s="10">
        <v>165</v>
      </c>
      <c r="D1280" s="10">
        <v>845</v>
      </c>
      <c r="E1280" s="10">
        <v>-83</v>
      </c>
    </row>
    <row r="1281" spans="1:5" x14ac:dyDescent="0.4">
      <c r="A1281" s="10">
        <v>13.62133</v>
      </c>
      <c r="B1281" s="10">
        <v>1939</v>
      </c>
      <c r="C1281" s="10">
        <v>171</v>
      </c>
      <c r="D1281" s="10">
        <v>852</v>
      </c>
      <c r="E1281" s="10">
        <v>-76</v>
      </c>
    </row>
    <row r="1282" spans="1:5" x14ac:dyDescent="0.4">
      <c r="A1282" s="10">
        <v>13.632</v>
      </c>
      <c r="B1282" s="10">
        <v>1932</v>
      </c>
      <c r="C1282" s="10">
        <v>179</v>
      </c>
      <c r="D1282" s="10">
        <v>862</v>
      </c>
      <c r="E1282" s="10">
        <v>-90</v>
      </c>
    </row>
    <row r="1283" spans="1:5" x14ac:dyDescent="0.4">
      <c r="A1283" s="10">
        <v>13.642670000000001</v>
      </c>
      <c r="B1283" s="10">
        <v>1920</v>
      </c>
      <c r="C1283" s="10">
        <v>181</v>
      </c>
      <c r="D1283" s="10">
        <v>865</v>
      </c>
      <c r="E1283" s="10">
        <v>-79</v>
      </c>
    </row>
    <row r="1284" spans="1:5" x14ac:dyDescent="0.4">
      <c r="A1284" s="10">
        <v>13.65333</v>
      </c>
      <c r="B1284" s="10">
        <v>1914</v>
      </c>
      <c r="C1284" s="10">
        <v>161</v>
      </c>
      <c r="D1284" s="10">
        <v>866</v>
      </c>
      <c r="E1284" s="10">
        <v>-82</v>
      </c>
    </row>
    <row r="1285" spans="1:5" x14ac:dyDescent="0.4">
      <c r="A1285" s="10">
        <v>13.664</v>
      </c>
      <c r="B1285" s="10">
        <v>1911</v>
      </c>
      <c r="C1285" s="10">
        <v>158</v>
      </c>
      <c r="D1285" s="10">
        <v>861</v>
      </c>
      <c r="E1285" s="10">
        <v>-88</v>
      </c>
    </row>
    <row r="1286" spans="1:5" x14ac:dyDescent="0.4">
      <c r="A1286" s="10">
        <v>13.674670000000001</v>
      </c>
      <c r="B1286" s="10">
        <v>1915</v>
      </c>
      <c r="C1286" s="10">
        <v>151</v>
      </c>
      <c r="D1286" s="10">
        <v>860</v>
      </c>
      <c r="E1286" s="10">
        <v>-92</v>
      </c>
    </row>
    <row r="1287" spans="1:5" x14ac:dyDescent="0.4">
      <c r="A1287" s="10">
        <v>13.68533</v>
      </c>
      <c r="B1287" s="10">
        <v>1922</v>
      </c>
      <c r="C1287" s="10">
        <v>164</v>
      </c>
      <c r="D1287" s="10">
        <v>861</v>
      </c>
      <c r="E1287" s="10">
        <v>-86</v>
      </c>
    </row>
    <row r="1288" spans="1:5" x14ac:dyDescent="0.4">
      <c r="A1288" s="10">
        <v>13.696</v>
      </c>
      <c r="B1288" s="10">
        <v>1929</v>
      </c>
      <c r="C1288" s="10">
        <v>162</v>
      </c>
      <c r="D1288" s="10">
        <v>848</v>
      </c>
      <c r="E1288" s="10">
        <v>-88</v>
      </c>
    </row>
    <row r="1289" spans="1:5" x14ac:dyDescent="0.4">
      <c r="A1289" s="10">
        <v>13.706670000000001</v>
      </c>
      <c r="B1289" s="10">
        <v>1926</v>
      </c>
      <c r="C1289" s="10">
        <v>154</v>
      </c>
      <c r="D1289" s="10">
        <v>849</v>
      </c>
      <c r="E1289" s="10">
        <v>-84</v>
      </c>
    </row>
    <row r="1290" spans="1:5" x14ac:dyDescent="0.4">
      <c r="A1290" s="10">
        <v>13.71733</v>
      </c>
      <c r="B1290" s="10">
        <v>1904</v>
      </c>
      <c r="C1290" s="10">
        <v>168</v>
      </c>
      <c r="D1290" s="10">
        <v>859</v>
      </c>
      <c r="E1290" s="10">
        <v>-78</v>
      </c>
    </row>
    <row r="1291" spans="1:5" x14ac:dyDescent="0.4">
      <c r="A1291" s="10">
        <v>13.728</v>
      </c>
      <c r="B1291" s="10">
        <v>1932</v>
      </c>
      <c r="C1291" s="10">
        <v>160</v>
      </c>
      <c r="D1291" s="10">
        <v>864</v>
      </c>
      <c r="E1291" s="10">
        <v>-97</v>
      </c>
    </row>
    <row r="1292" spans="1:5" x14ac:dyDescent="0.4">
      <c r="A1292" s="10">
        <v>13.738670000000001</v>
      </c>
      <c r="B1292" s="10">
        <v>1945</v>
      </c>
      <c r="C1292" s="10">
        <v>173</v>
      </c>
      <c r="D1292" s="10">
        <v>858</v>
      </c>
      <c r="E1292" s="10">
        <v>-93</v>
      </c>
    </row>
    <row r="1293" spans="1:5" x14ac:dyDescent="0.4">
      <c r="A1293" s="10">
        <v>13.74933</v>
      </c>
      <c r="B1293" s="10">
        <v>1933</v>
      </c>
      <c r="C1293" s="10">
        <v>160</v>
      </c>
      <c r="D1293" s="10">
        <v>864</v>
      </c>
      <c r="E1293" s="10">
        <v>-87</v>
      </c>
    </row>
    <row r="1294" spans="1:5" x14ac:dyDescent="0.4">
      <c r="A1294" s="10">
        <v>13.76</v>
      </c>
      <c r="B1294" s="10">
        <v>1935</v>
      </c>
      <c r="C1294" s="10">
        <v>156</v>
      </c>
      <c r="D1294" s="10">
        <v>865</v>
      </c>
      <c r="E1294" s="10">
        <v>-80</v>
      </c>
    </row>
    <row r="1295" spans="1:5" x14ac:dyDescent="0.4">
      <c r="A1295" s="10">
        <v>13.770670000000001</v>
      </c>
      <c r="B1295" s="10">
        <v>1935</v>
      </c>
      <c r="C1295" s="10">
        <v>151</v>
      </c>
      <c r="D1295" s="10">
        <v>869</v>
      </c>
      <c r="E1295" s="10">
        <v>-89</v>
      </c>
    </row>
    <row r="1296" spans="1:5" x14ac:dyDescent="0.4">
      <c r="A1296" s="10">
        <v>13.781330000000001</v>
      </c>
      <c r="B1296" s="10">
        <v>1954</v>
      </c>
      <c r="C1296" s="10">
        <v>157</v>
      </c>
      <c r="D1296" s="10">
        <v>859</v>
      </c>
      <c r="E1296" s="10">
        <v>-88</v>
      </c>
    </row>
    <row r="1297" spans="1:5" x14ac:dyDescent="0.4">
      <c r="A1297" s="10">
        <v>13.792</v>
      </c>
      <c r="B1297" s="10">
        <v>1955</v>
      </c>
      <c r="C1297" s="10">
        <v>141</v>
      </c>
      <c r="D1297" s="10">
        <v>866</v>
      </c>
      <c r="E1297" s="10">
        <v>-98</v>
      </c>
    </row>
    <row r="1298" spans="1:5" x14ac:dyDescent="0.4">
      <c r="A1298" s="10">
        <v>13.802670000000001</v>
      </c>
      <c r="B1298" s="10">
        <v>1941</v>
      </c>
      <c r="C1298" s="10">
        <v>147</v>
      </c>
      <c r="D1298" s="10">
        <v>870</v>
      </c>
      <c r="E1298" s="10">
        <v>-100</v>
      </c>
    </row>
    <row r="1299" spans="1:5" x14ac:dyDescent="0.4">
      <c r="A1299" s="10">
        <v>13.813330000000001</v>
      </c>
      <c r="B1299" s="10">
        <v>1937</v>
      </c>
      <c r="C1299" s="10">
        <v>145</v>
      </c>
      <c r="D1299" s="10">
        <v>866</v>
      </c>
      <c r="E1299" s="10">
        <v>-99</v>
      </c>
    </row>
    <row r="1300" spans="1:5" x14ac:dyDescent="0.4">
      <c r="A1300" s="10">
        <v>13.824</v>
      </c>
      <c r="B1300" s="10">
        <v>1944</v>
      </c>
      <c r="C1300" s="10">
        <v>151</v>
      </c>
      <c r="D1300" s="10">
        <v>850</v>
      </c>
      <c r="E1300" s="10">
        <v>-91</v>
      </c>
    </row>
    <row r="1301" spans="1:5" x14ac:dyDescent="0.4">
      <c r="A1301" s="10">
        <v>13.834669999999999</v>
      </c>
      <c r="B1301" s="10">
        <v>1954</v>
      </c>
      <c r="C1301" s="10">
        <v>144</v>
      </c>
      <c r="D1301" s="10">
        <v>847</v>
      </c>
      <c r="E1301" s="10">
        <v>-94</v>
      </c>
    </row>
    <row r="1302" spans="1:5" x14ac:dyDescent="0.4">
      <c r="A1302" s="10">
        <v>13.845330000000001</v>
      </c>
      <c r="B1302" s="10">
        <v>1950</v>
      </c>
      <c r="C1302" s="10">
        <v>147</v>
      </c>
      <c r="D1302" s="10">
        <v>847</v>
      </c>
      <c r="E1302" s="10">
        <v>-101</v>
      </c>
    </row>
    <row r="1303" spans="1:5" x14ac:dyDescent="0.4">
      <c r="A1303" s="10">
        <v>13.856</v>
      </c>
      <c r="B1303" s="10">
        <v>1935</v>
      </c>
      <c r="C1303" s="10">
        <v>145</v>
      </c>
      <c r="D1303" s="10">
        <v>855</v>
      </c>
      <c r="E1303" s="10">
        <v>-116</v>
      </c>
    </row>
    <row r="1304" spans="1:5" x14ac:dyDescent="0.4">
      <c r="A1304" s="10">
        <v>13.866669999999999</v>
      </c>
      <c r="B1304" s="10">
        <v>1936</v>
      </c>
      <c r="C1304" s="10">
        <v>149</v>
      </c>
      <c r="D1304" s="10">
        <v>858</v>
      </c>
      <c r="E1304" s="10">
        <v>-109</v>
      </c>
    </row>
    <row r="1305" spans="1:5" x14ac:dyDescent="0.4">
      <c r="A1305" s="10">
        <v>13.877330000000001</v>
      </c>
      <c r="B1305" s="10">
        <v>1932</v>
      </c>
      <c r="C1305" s="10">
        <v>150</v>
      </c>
      <c r="D1305" s="10">
        <v>856</v>
      </c>
      <c r="E1305" s="10">
        <v>-112</v>
      </c>
    </row>
    <row r="1306" spans="1:5" x14ac:dyDescent="0.4">
      <c r="A1306" s="10">
        <v>13.888</v>
      </c>
      <c r="B1306" s="10">
        <v>1937</v>
      </c>
      <c r="C1306" s="10">
        <v>147</v>
      </c>
      <c r="D1306" s="10">
        <v>863</v>
      </c>
      <c r="E1306" s="10">
        <v>-114</v>
      </c>
    </row>
    <row r="1307" spans="1:5" x14ac:dyDescent="0.4">
      <c r="A1307" s="10">
        <v>13.898669999999999</v>
      </c>
      <c r="B1307" s="10">
        <v>1947</v>
      </c>
      <c r="C1307" s="10">
        <v>145</v>
      </c>
      <c r="D1307" s="10">
        <v>858</v>
      </c>
      <c r="E1307" s="10">
        <v>-107</v>
      </c>
    </row>
    <row r="1308" spans="1:5" x14ac:dyDescent="0.4">
      <c r="A1308" s="10">
        <v>13.909330000000001</v>
      </c>
      <c r="B1308" s="10">
        <v>1951</v>
      </c>
      <c r="C1308" s="10">
        <v>151</v>
      </c>
      <c r="D1308" s="10">
        <v>860</v>
      </c>
      <c r="E1308" s="10">
        <v>-122</v>
      </c>
    </row>
    <row r="1309" spans="1:5" x14ac:dyDescent="0.4">
      <c r="A1309" s="10">
        <v>13.92</v>
      </c>
      <c r="B1309" s="10">
        <v>1959</v>
      </c>
      <c r="C1309" s="10">
        <v>148</v>
      </c>
      <c r="D1309" s="10">
        <v>857</v>
      </c>
      <c r="E1309" s="10">
        <v>-112</v>
      </c>
    </row>
    <row r="1310" spans="1:5" x14ac:dyDescent="0.4">
      <c r="A1310" s="10">
        <v>13.930669999999999</v>
      </c>
      <c r="B1310" s="10">
        <v>1968</v>
      </c>
      <c r="C1310" s="10">
        <v>150</v>
      </c>
      <c r="D1310" s="10">
        <v>866</v>
      </c>
      <c r="E1310" s="10">
        <v>-117</v>
      </c>
    </row>
    <row r="1311" spans="1:5" x14ac:dyDescent="0.4">
      <c r="A1311" s="10">
        <v>13.941330000000001</v>
      </c>
      <c r="B1311" s="10">
        <v>1975</v>
      </c>
      <c r="C1311" s="10">
        <v>150</v>
      </c>
      <c r="D1311" s="10">
        <v>868</v>
      </c>
      <c r="E1311" s="10">
        <v>-121</v>
      </c>
    </row>
    <row r="1312" spans="1:5" x14ac:dyDescent="0.4">
      <c r="A1312" s="10">
        <v>13.952</v>
      </c>
      <c r="B1312" s="10">
        <v>1965</v>
      </c>
      <c r="C1312" s="10">
        <v>151</v>
      </c>
      <c r="D1312" s="10">
        <v>873</v>
      </c>
      <c r="E1312" s="10">
        <v>-109</v>
      </c>
    </row>
    <row r="1313" spans="1:5" x14ac:dyDescent="0.4">
      <c r="A1313" s="10">
        <v>13.962669999999999</v>
      </c>
      <c r="B1313" s="10">
        <v>1962</v>
      </c>
      <c r="C1313" s="10">
        <v>142</v>
      </c>
      <c r="D1313" s="10">
        <v>861</v>
      </c>
      <c r="E1313" s="10">
        <v>-116</v>
      </c>
    </row>
    <row r="1314" spans="1:5" x14ac:dyDescent="0.4">
      <c r="A1314" s="10">
        <v>13.973330000000001</v>
      </c>
      <c r="B1314" s="10">
        <v>1962</v>
      </c>
      <c r="C1314" s="10">
        <v>160</v>
      </c>
      <c r="D1314" s="10">
        <v>862</v>
      </c>
      <c r="E1314" s="10">
        <v>-117</v>
      </c>
    </row>
    <row r="1315" spans="1:5" x14ac:dyDescent="0.4">
      <c r="A1315" s="10">
        <v>13.984</v>
      </c>
      <c r="B1315" s="10">
        <v>1965</v>
      </c>
      <c r="C1315" s="10">
        <v>153</v>
      </c>
      <c r="D1315" s="10">
        <v>849</v>
      </c>
      <c r="E1315" s="10">
        <v>-108</v>
      </c>
    </row>
    <row r="1316" spans="1:5" x14ac:dyDescent="0.4">
      <c r="A1316" s="10">
        <v>13.994669999999999</v>
      </c>
      <c r="B1316" s="10">
        <v>1971</v>
      </c>
      <c r="C1316" s="10">
        <v>150</v>
      </c>
      <c r="D1316" s="10">
        <v>850</v>
      </c>
      <c r="E1316" s="10">
        <v>-114</v>
      </c>
    </row>
    <row r="1317" spans="1:5" x14ac:dyDescent="0.4">
      <c r="A1317" s="10">
        <v>14.005330000000001</v>
      </c>
      <c r="B1317" s="10">
        <v>1981</v>
      </c>
      <c r="C1317" s="10">
        <v>150</v>
      </c>
      <c r="D1317" s="10">
        <v>860</v>
      </c>
      <c r="E1317" s="10">
        <v>-119</v>
      </c>
    </row>
    <row r="1318" spans="1:5" x14ac:dyDescent="0.4">
      <c r="A1318" s="10">
        <v>14.016</v>
      </c>
      <c r="B1318" s="10">
        <v>1971</v>
      </c>
      <c r="C1318" s="10">
        <v>153</v>
      </c>
      <c r="D1318" s="10">
        <v>857</v>
      </c>
      <c r="E1318" s="10">
        <v>-111</v>
      </c>
    </row>
    <row r="1319" spans="1:5" x14ac:dyDescent="0.4">
      <c r="A1319" s="10">
        <v>14.026669999999999</v>
      </c>
      <c r="B1319" s="10">
        <v>1981</v>
      </c>
      <c r="C1319" s="10">
        <v>142</v>
      </c>
      <c r="D1319" s="10">
        <v>846</v>
      </c>
      <c r="E1319" s="10">
        <v>-103</v>
      </c>
    </row>
    <row r="1320" spans="1:5" x14ac:dyDescent="0.4">
      <c r="A1320" s="10">
        <v>14.037330000000001</v>
      </c>
      <c r="B1320" s="10">
        <v>1979</v>
      </c>
      <c r="C1320" s="10">
        <v>142</v>
      </c>
      <c r="D1320" s="10">
        <v>850</v>
      </c>
      <c r="E1320" s="10">
        <v>-115</v>
      </c>
    </row>
    <row r="1321" spans="1:5" x14ac:dyDescent="0.4">
      <c r="A1321" s="10">
        <v>14.048</v>
      </c>
      <c r="B1321" s="10">
        <v>1979</v>
      </c>
      <c r="C1321" s="10">
        <v>150</v>
      </c>
      <c r="D1321" s="10">
        <v>860</v>
      </c>
      <c r="E1321" s="10">
        <v>-119</v>
      </c>
    </row>
    <row r="1322" spans="1:5" x14ac:dyDescent="0.4">
      <c r="A1322" s="10">
        <v>14.058669999999999</v>
      </c>
      <c r="B1322" s="10">
        <v>1968</v>
      </c>
      <c r="C1322" s="10">
        <v>137</v>
      </c>
      <c r="D1322" s="10">
        <v>854</v>
      </c>
      <c r="E1322" s="10">
        <v>-119</v>
      </c>
    </row>
    <row r="1323" spans="1:5" x14ac:dyDescent="0.4">
      <c r="A1323" s="10">
        <v>14.069330000000001</v>
      </c>
      <c r="B1323" s="10">
        <v>1973</v>
      </c>
      <c r="C1323" s="10">
        <v>147</v>
      </c>
      <c r="D1323" s="10">
        <v>857</v>
      </c>
      <c r="E1323" s="10">
        <v>-124</v>
      </c>
    </row>
    <row r="1324" spans="1:5" x14ac:dyDescent="0.4">
      <c r="A1324" s="10">
        <v>14.08</v>
      </c>
      <c r="B1324" s="10">
        <v>1972</v>
      </c>
      <c r="C1324" s="10">
        <v>147</v>
      </c>
      <c r="D1324" s="10">
        <v>852</v>
      </c>
      <c r="E1324" s="10">
        <v>-123</v>
      </c>
    </row>
    <row r="1325" spans="1:5" x14ac:dyDescent="0.4">
      <c r="A1325" s="10">
        <v>14.090669999999999</v>
      </c>
      <c r="B1325" s="10">
        <v>1980</v>
      </c>
      <c r="C1325" s="10">
        <v>140</v>
      </c>
      <c r="D1325" s="10">
        <v>854</v>
      </c>
      <c r="E1325" s="10">
        <v>-119</v>
      </c>
    </row>
    <row r="1326" spans="1:5" x14ac:dyDescent="0.4">
      <c r="A1326" s="10">
        <v>14.101330000000001</v>
      </c>
      <c r="B1326" s="10">
        <v>1977</v>
      </c>
      <c r="C1326" s="10">
        <v>129</v>
      </c>
      <c r="D1326" s="10">
        <v>862</v>
      </c>
      <c r="E1326" s="10">
        <v>-124</v>
      </c>
    </row>
    <row r="1327" spans="1:5" x14ac:dyDescent="0.4">
      <c r="A1327" s="10">
        <v>14.112</v>
      </c>
      <c r="B1327" s="10">
        <v>1970</v>
      </c>
      <c r="C1327" s="10">
        <v>134</v>
      </c>
      <c r="D1327" s="10">
        <v>855</v>
      </c>
      <c r="E1327" s="10">
        <v>-114</v>
      </c>
    </row>
    <row r="1328" spans="1:5" x14ac:dyDescent="0.4">
      <c r="A1328" s="10">
        <v>14.122669999999999</v>
      </c>
      <c r="B1328" s="10">
        <v>1974</v>
      </c>
      <c r="C1328" s="10">
        <v>144</v>
      </c>
      <c r="D1328" s="10">
        <v>865</v>
      </c>
      <c r="E1328" s="10">
        <v>-120</v>
      </c>
    </row>
    <row r="1329" spans="1:5" x14ac:dyDescent="0.4">
      <c r="A1329" s="10">
        <v>14.133330000000001</v>
      </c>
      <c r="B1329" s="10">
        <v>1981</v>
      </c>
      <c r="C1329" s="10">
        <v>143</v>
      </c>
      <c r="D1329" s="10">
        <v>846</v>
      </c>
      <c r="E1329" s="10">
        <v>-131</v>
      </c>
    </row>
    <row r="1330" spans="1:5" x14ac:dyDescent="0.4">
      <c r="A1330" s="10">
        <v>14.144</v>
      </c>
      <c r="B1330" s="10">
        <v>1980</v>
      </c>
      <c r="C1330" s="10">
        <v>146</v>
      </c>
      <c r="D1330" s="10">
        <v>852</v>
      </c>
      <c r="E1330" s="10">
        <v>-145</v>
      </c>
    </row>
    <row r="1331" spans="1:5" x14ac:dyDescent="0.4">
      <c r="A1331" s="10">
        <v>14.154669999999999</v>
      </c>
      <c r="B1331" s="10">
        <v>1973</v>
      </c>
      <c r="C1331" s="10">
        <v>138</v>
      </c>
      <c r="D1331" s="10">
        <v>837</v>
      </c>
      <c r="E1331" s="10">
        <v>-143</v>
      </c>
    </row>
    <row r="1332" spans="1:5" x14ac:dyDescent="0.4">
      <c r="A1332" s="10">
        <v>14.165330000000001</v>
      </c>
      <c r="B1332" s="10">
        <v>1960</v>
      </c>
      <c r="C1332" s="10">
        <v>142</v>
      </c>
      <c r="D1332" s="10">
        <v>842</v>
      </c>
      <c r="E1332" s="10">
        <v>-147</v>
      </c>
    </row>
    <row r="1333" spans="1:5" x14ac:dyDescent="0.4">
      <c r="A1333" s="10">
        <v>14.176</v>
      </c>
      <c r="B1333" s="10">
        <v>1965</v>
      </c>
      <c r="C1333" s="10">
        <v>139</v>
      </c>
      <c r="D1333" s="10">
        <v>837</v>
      </c>
      <c r="E1333" s="10">
        <v>-138</v>
      </c>
    </row>
    <row r="1334" spans="1:5" x14ac:dyDescent="0.4">
      <c r="A1334" s="10">
        <v>14.186669999999999</v>
      </c>
      <c r="B1334" s="10">
        <v>1976</v>
      </c>
      <c r="C1334" s="10">
        <v>139</v>
      </c>
      <c r="D1334" s="10">
        <v>840</v>
      </c>
      <c r="E1334" s="10">
        <v>-132</v>
      </c>
    </row>
    <row r="1335" spans="1:5" x14ac:dyDescent="0.4">
      <c r="A1335" s="10">
        <v>14.197329999999999</v>
      </c>
      <c r="B1335" s="10">
        <v>1977</v>
      </c>
      <c r="C1335" s="10">
        <v>127</v>
      </c>
      <c r="D1335" s="10">
        <v>839</v>
      </c>
      <c r="E1335" s="10">
        <v>-131</v>
      </c>
    </row>
    <row r="1336" spans="1:5" x14ac:dyDescent="0.4">
      <c r="A1336" s="10">
        <v>14.208</v>
      </c>
      <c r="B1336" s="10">
        <v>1982</v>
      </c>
      <c r="C1336" s="10">
        <v>140</v>
      </c>
      <c r="D1336" s="10">
        <v>833</v>
      </c>
      <c r="E1336" s="10">
        <v>-120</v>
      </c>
    </row>
    <row r="1337" spans="1:5" x14ac:dyDescent="0.4">
      <c r="A1337" s="10">
        <v>14.218669999999999</v>
      </c>
      <c r="B1337" s="10">
        <v>1975</v>
      </c>
      <c r="C1337" s="10">
        <v>144</v>
      </c>
      <c r="D1337" s="10">
        <v>836</v>
      </c>
      <c r="E1337" s="10">
        <v>-141</v>
      </c>
    </row>
    <row r="1338" spans="1:5" x14ac:dyDescent="0.4">
      <c r="A1338" s="10">
        <v>14.229329999999999</v>
      </c>
      <c r="B1338" s="10">
        <v>2000</v>
      </c>
      <c r="C1338" s="10">
        <v>140</v>
      </c>
      <c r="D1338" s="10">
        <v>837</v>
      </c>
      <c r="E1338" s="10">
        <v>-138</v>
      </c>
    </row>
    <row r="1339" spans="1:5" x14ac:dyDescent="0.4">
      <c r="A1339" s="10">
        <v>14.24</v>
      </c>
      <c r="B1339" s="10">
        <v>1993</v>
      </c>
      <c r="C1339" s="10">
        <v>138</v>
      </c>
      <c r="D1339" s="10">
        <v>837</v>
      </c>
      <c r="E1339" s="10">
        <v>-135</v>
      </c>
    </row>
    <row r="1340" spans="1:5" x14ac:dyDescent="0.4">
      <c r="A1340" s="10">
        <v>14.25067</v>
      </c>
      <c r="B1340" s="10">
        <v>1984</v>
      </c>
      <c r="C1340" s="10">
        <v>129</v>
      </c>
      <c r="D1340" s="10">
        <v>826</v>
      </c>
      <c r="E1340" s="10">
        <v>-128</v>
      </c>
    </row>
    <row r="1341" spans="1:5" x14ac:dyDescent="0.4">
      <c r="A1341" s="10">
        <v>14.261329999999999</v>
      </c>
      <c r="B1341" s="10">
        <v>1986</v>
      </c>
      <c r="C1341" s="10">
        <v>136</v>
      </c>
      <c r="D1341" s="10">
        <v>831</v>
      </c>
      <c r="E1341" s="10">
        <v>-127</v>
      </c>
    </row>
    <row r="1342" spans="1:5" x14ac:dyDescent="0.4">
      <c r="A1342" s="10">
        <v>14.272</v>
      </c>
      <c r="B1342" s="10">
        <v>1975</v>
      </c>
      <c r="C1342" s="10">
        <v>147</v>
      </c>
      <c r="D1342" s="10">
        <v>832</v>
      </c>
      <c r="E1342" s="10">
        <v>-142</v>
      </c>
    </row>
    <row r="1343" spans="1:5" x14ac:dyDescent="0.4">
      <c r="A1343" s="10">
        <v>14.28267</v>
      </c>
      <c r="B1343" s="10">
        <v>1986</v>
      </c>
      <c r="C1343" s="10">
        <v>135</v>
      </c>
      <c r="D1343" s="10">
        <v>832</v>
      </c>
      <c r="E1343" s="10">
        <v>-126</v>
      </c>
    </row>
    <row r="1344" spans="1:5" x14ac:dyDescent="0.4">
      <c r="A1344" s="10">
        <v>14.293329999999999</v>
      </c>
      <c r="B1344" s="10">
        <v>1976</v>
      </c>
      <c r="C1344" s="10">
        <v>137</v>
      </c>
      <c r="D1344" s="10">
        <v>834</v>
      </c>
      <c r="E1344" s="10">
        <v>-139</v>
      </c>
    </row>
    <row r="1345" spans="1:5" x14ac:dyDescent="0.4">
      <c r="A1345" s="10">
        <v>14.304</v>
      </c>
      <c r="B1345" s="10">
        <v>1995</v>
      </c>
      <c r="C1345" s="10">
        <v>134</v>
      </c>
      <c r="D1345" s="10">
        <v>844</v>
      </c>
      <c r="E1345" s="10">
        <v>-142</v>
      </c>
    </row>
    <row r="1346" spans="1:5" x14ac:dyDescent="0.4">
      <c r="A1346" s="10">
        <v>14.31467</v>
      </c>
      <c r="B1346" s="10">
        <v>1992</v>
      </c>
      <c r="C1346" s="10">
        <v>123</v>
      </c>
      <c r="D1346" s="10">
        <v>846</v>
      </c>
      <c r="E1346" s="10">
        <v>-141</v>
      </c>
    </row>
    <row r="1347" spans="1:5" x14ac:dyDescent="0.4">
      <c r="A1347" s="10">
        <v>14.325329999999999</v>
      </c>
      <c r="B1347" s="10">
        <v>1997</v>
      </c>
      <c r="C1347" s="10">
        <v>123</v>
      </c>
      <c r="D1347" s="10">
        <v>832</v>
      </c>
      <c r="E1347" s="10">
        <v>-147</v>
      </c>
    </row>
    <row r="1348" spans="1:5" x14ac:dyDescent="0.4">
      <c r="A1348" s="10">
        <v>14.336</v>
      </c>
      <c r="B1348" s="10">
        <v>1998</v>
      </c>
      <c r="C1348" s="10">
        <v>133</v>
      </c>
      <c r="D1348" s="10">
        <v>825</v>
      </c>
      <c r="E1348" s="10">
        <v>-165</v>
      </c>
    </row>
    <row r="1349" spans="1:5" x14ac:dyDescent="0.4">
      <c r="A1349" s="10">
        <v>14.34667</v>
      </c>
      <c r="B1349" s="10">
        <v>1996</v>
      </c>
      <c r="C1349" s="10">
        <v>123</v>
      </c>
      <c r="D1349" s="10">
        <v>819</v>
      </c>
      <c r="E1349" s="10">
        <v>-153</v>
      </c>
    </row>
    <row r="1350" spans="1:5" x14ac:dyDescent="0.4">
      <c r="A1350" s="10">
        <v>14.357329999999999</v>
      </c>
      <c r="B1350" s="10">
        <v>2004</v>
      </c>
      <c r="C1350" s="10">
        <v>113</v>
      </c>
      <c r="D1350" s="10">
        <v>821</v>
      </c>
      <c r="E1350" s="10">
        <v>-139</v>
      </c>
    </row>
    <row r="1351" spans="1:5" x14ac:dyDescent="0.4">
      <c r="A1351" s="10">
        <v>14.368</v>
      </c>
      <c r="B1351" s="10">
        <v>2005</v>
      </c>
      <c r="C1351" s="10">
        <v>121</v>
      </c>
      <c r="D1351" s="10">
        <v>832</v>
      </c>
      <c r="E1351" s="10">
        <v>-136</v>
      </c>
    </row>
    <row r="1352" spans="1:5" x14ac:dyDescent="0.4">
      <c r="A1352" s="10">
        <v>14.37867</v>
      </c>
      <c r="B1352" s="10">
        <v>1997</v>
      </c>
      <c r="C1352" s="10">
        <v>120</v>
      </c>
      <c r="D1352" s="10">
        <v>833</v>
      </c>
      <c r="E1352" s="10">
        <v>-145</v>
      </c>
    </row>
    <row r="1353" spans="1:5" x14ac:dyDescent="0.4">
      <c r="A1353" s="10">
        <v>14.389329999999999</v>
      </c>
      <c r="B1353" s="10">
        <v>2005</v>
      </c>
      <c r="C1353" s="10">
        <v>112</v>
      </c>
      <c r="D1353" s="10">
        <v>847</v>
      </c>
      <c r="E1353" s="10">
        <v>-137</v>
      </c>
    </row>
    <row r="1354" spans="1:5" x14ac:dyDescent="0.4">
      <c r="A1354" s="10">
        <v>14.4</v>
      </c>
      <c r="B1354" s="10">
        <v>1999</v>
      </c>
      <c r="C1354" s="10">
        <v>101</v>
      </c>
      <c r="D1354" s="10">
        <v>843</v>
      </c>
      <c r="E1354" s="10">
        <v>-133</v>
      </c>
    </row>
    <row r="1355" spans="1:5" x14ac:dyDescent="0.4">
      <c r="A1355" s="10">
        <v>14.41067</v>
      </c>
      <c r="B1355" s="10">
        <v>2011</v>
      </c>
      <c r="C1355" s="10">
        <v>115</v>
      </c>
      <c r="D1355" s="10">
        <v>827</v>
      </c>
      <c r="E1355" s="10">
        <v>-138</v>
      </c>
    </row>
    <row r="1356" spans="1:5" x14ac:dyDescent="0.4">
      <c r="A1356" s="10">
        <v>14.421329999999999</v>
      </c>
      <c r="B1356" s="10">
        <v>1994</v>
      </c>
      <c r="C1356" s="10">
        <v>115</v>
      </c>
      <c r="D1356" s="10">
        <v>834</v>
      </c>
      <c r="E1356" s="10">
        <v>-152</v>
      </c>
    </row>
    <row r="1357" spans="1:5" x14ac:dyDescent="0.4">
      <c r="A1357" s="10">
        <v>14.432</v>
      </c>
      <c r="B1357" s="10">
        <v>2002</v>
      </c>
      <c r="C1357" s="10">
        <v>122</v>
      </c>
      <c r="D1357" s="10">
        <v>826</v>
      </c>
      <c r="E1357" s="10">
        <v>-155</v>
      </c>
    </row>
    <row r="1358" spans="1:5" x14ac:dyDescent="0.4">
      <c r="A1358" s="10">
        <v>14.44267</v>
      </c>
      <c r="B1358" s="10">
        <v>2002</v>
      </c>
      <c r="C1358" s="10">
        <v>112</v>
      </c>
      <c r="D1358" s="10">
        <v>816</v>
      </c>
      <c r="E1358" s="10">
        <v>-155</v>
      </c>
    </row>
    <row r="1359" spans="1:5" x14ac:dyDescent="0.4">
      <c r="A1359" s="10">
        <v>14.453329999999999</v>
      </c>
      <c r="B1359" s="10">
        <v>2018</v>
      </c>
      <c r="C1359" s="10">
        <v>131</v>
      </c>
      <c r="D1359" s="10">
        <v>827</v>
      </c>
      <c r="E1359" s="10">
        <v>-161</v>
      </c>
    </row>
    <row r="1360" spans="1:5" x14ac:dyDescent="0.4">
      <c r="A1360" s="10">
        <v>14.464</v>
      </c>
      <c r="B1360" s="10">
        <v>2016</v>
      </c>
      <c r="C1360" s="10">
        <v>114</v>
      </c>
      <c r="D1360" s="10">
        <v>836</v>
      </c>
      <c r="E1360" s="10">
        <v>-166</v>
      </c>
    </row>
    <row r="1361" spans="1:5" x14ac:dyDescent="0.4">
      <c r="A1361" s="10">
        <v>14.47467</v>
      </c>
      <c r="B1361" s="10">
        <v>2009</v>
      </c>
      <c r="C1361" s="10">
        <v>119</v>
      </c>
      <c r="D1361" s="10">
        <v>830</v>
      </c>
      <c r="E1361" s="10">
        <v>-173</v>
      </c>
    </row>
    <row r="1362" spans="1:5" x14ac:dyDescent="0.4">
      <c r="A1362" s="10">
        <v>14.485329999999999</v>
      </c>
      <c r="B1362" s="10">
        <v>2012</v>
      </c>
      <c r="C1362" s="10">
        <v>113</v>
      </c>
      <c r="D1362" s="10">
        <v>833</v>
      </c>
      <c r="E1362" s="10">
        <v>-161</v>
      </c>
    </row>
    <row r="1363" spans="1:5" x14ac:dyDescent="0.4">
      <c r="A1363" s="10">
        <v>14.496</v>
      </c>
      <c r="B1363" s="10">
        <v>2008</v>
      </c>
      <c r="C1363" s="10">
        <v>116</v>
      </c>
      <c r="D1363" s="10">
        <v>834</v>
      </c>
      <c r="E1363" s="10">
        <v>-165</v>
      </c>
    </row>
    <row r="1364" spans="1:5" x14ac:dyDescent="0.4">
      <c r="A1364" s="10">
        <v>14.50667</v>
      </c>
      <c r="B1364" s="10">
        <v>2023</v>
      </c>
      <c r="C1364" s="10">
        <v>120</v>
      </c>
      <c r="D1364" s="10">
        <v>842</v>
      </c>
      <c r="E1364" s="10">
        <v>-170</v>
      </c>
    </row>
    <row r="1365" spans="1:5" x14ac:dyDescent="0.4">
      <c r="A1365" s="10">
        <v>14.517329999999999</v>
      </c>
      <c r="B1365" s="10">
        <v>2020</v>
      </c>
      <c r="C1365" s="10">
        <v>130</v>
      </c>
      <c r="D1365" s="10">
        <v>824</v>
      </c>
      <c r="E1365" s="10">
        <v>-162</v>
      </c>
    </row>
    <row r="1366" spans="1:5" x14ac:dyDescent="0.4">
      <c r="A1366" s="10">
        <v>14.528</v>
      </c>
      <c r="B1366" s="10">
        <v>2035</v>
      </c>
      <c r="C1366" s="10">
        <v>129</v>
      </c>
      <c r="D1366" s="10">
        <v>810</v>
      </c>
      <c r="E1366" s="10">
        <v>-170</v>
      </c>
    </row>
    <row r="1367" spans="1:5" x14ac:dyDescent="0.4">
      <c r="A1367" s="10">
        <v>14.53867</v>
      </c>
      <c r="B1367" s="10">
        <v>2025</v>
      </c>
      <c r="C1367" s="10">
        <v>124</v>
      </c>
      <c r="D1367" s="10">
        <v>825</v>
      </c>
      <c r="E1367" s="10">
        <v>-164</v>
      </c>
    </row>
    <row r="1368" spans="1:5" x14ac:dyDescent="0.4">
      <c r="A1368" s="10">
        <v>14.549329999999999</v>
      </c>
      <c r="B1368" s="10">
        <v>2025</v>
      </c>
      <c r="C1368" s="10">
        <v>123</v>
      </c>
      <c r="D1368" s="10">
        <v>824</v>
      </c>
      <c r="E1368" s="10">
        <v>-154</v>
      </c>
    </row>
    <row r="1369" spans="1:5" x14ac:dyDescent="0.4">
      <c r="A1369" s="10">
        <v>14.56</v>
      </c>
      <c r="B1369" s="10">
        <v>2023</v>
      </c>
      <c r="C1369" s="10">
        <v>116</v>
      </c>
      <c r="D1369" s="10">
        <v>827</v>
      </c>
      <c r="E1369" s="10">
        <v>-157</v>
      </c>
    </row>
    <row r="1370" spans="1:5" x14ac:dyDescent="0.4">
      <c r="A1370" s="10">
        <v>14.57067</v>
      </c>
      <c r="B1370" s="10">
        <v>2028</v>
      </c>
      <c r="C1370" s="10">
        <v>114</v>
      </c>
      <c r="D1370" s="10">
        <v>827</v>
      </c>
      <c r="E1370" s="10">
        <v>-165</v>
      </c>
    </row>
    <row r="1371" spans="1:5" x14ac:dyDescent="0.4">
      <c r="A1371" s="10">
        <v>14.581329999999999</v>
      </c>
      <c r="B1371" s="10">
        <v>2029</v>
      </c>
      <c r="C1371" s="10">
        <v>113</v>
      </c>
      <c r="D1371" s="10">
        <v>839</v>
      </c>
      <c r="E1371" s="10">
        <v>-172</v>
      </c>
    </row>
    <row r="1372" spans="1:5" x14ac:dyDescent="0.4">
      <c r="A1372" s="10">
        <v>14.592000000000001</v>
      </c>
      <c r="B1372" s="10">
        <v>2032</v>
      </c>
      <c r="C1372" s="10">
        <v>118</v>
      </c>
      <c r="D1372" s="10">
        <v>833</v>
      </c>
      <c r="E1372" s="10">
        <v>-170</v>
      </c>
    </row>
    <row r="1373" spans="1:5" x14ac:dyDescent="0.4">
      <c r="A1373" s="10">
        <v>14.60267</v>
      </c>
      <c r="B1373" s="10">
        <v>2025</v>
      </c>
      <c r="C1373" s="10">
        <v>111</v>
      </c>
      <c r="D1373" s="10">
        <v>823</v>
      </c>
      <c r="E1373" s="10">
        <v>-174</v>
      </c>
    </row>
    <row r="1374" spans="1:5" x14ac:dyDescent="0.4">
      <c r="A1374" s="10">
        <v>14.613329999999999</v>
      </c>
      <c r="B1374" s="10">
        <v>2016</v>
      </c>
      <c r="C1374" s="10">
        <v>120</v>
      </c>
      <c r="D1374" s="10">
        <v>823</v>
      </c>
      <c r="E1374" s="10">
        <v>-169</v>
      </c>
    </row>
    <row r="1375" spans="1:5" x14ac:dyDescent="0.4">
      <c r="A1375" s="10">
        <v>14.624000000000001</v>
      </c>
      <c r="B1375" s="10">
        <v>2036</v>
      </c>
      <c r="C1375" s="10">
        <v>114</v>
      </c>
      <c r="D1375" s="10">
        <v>812</v>
      </c>
      <c r="E1375" s="10">
        <v>-177</v>
      </c>
    </row>
    <row r="1376" spans="1:5" x14ac:dyDescent="0.4">
      <c r="A1376" s="10">
        <v>14.63467</v>
      </c>
      <c r="B1376" s="10">
        <v>2022</v>
      </c>
      <c r="C1376" s="10">
        <v>109</v>
      </c>
      <c r="D1376" s="10">
        <v>818</v>
      </c>
      <c r="E1376" s="10">
        <v>-168</v>
      </c>
    </row>
    <row r="1377" spans="1:5" x14ac:dyDescent="0.4">
      <c r="A1377" s="10">
        <v>14.64533</v>
      </c>
      <c r="B1377" s="10">
        <v>2029</v>
      </c>
      <c r="C1377" s="10">
        <v>103</v>
      </c>
      <c r="D1377" s="10">
        <v>819</v>
      </c>
      <c r="E1377" s="10">
        <v>-168</v>
      </c>
    </row>
    <row r="1378" spans="1:5" x14ac:dyDescent="0.4">
      <c r="A1378" s="10">
        <v>14.656000000000001</v>
      </c>
      <c r="B1378" s="10">
        <v>2028</v>
      </c>
      <c r="C1378" s="10">
        <v>116</v>
      </c>
      <c r="D1378" s="10">
        <v>825</v>
      </c>
      <c r="E1378" s="10">
        <v>-166</v>
      </c>
    </row>
    <row r="1379" spans="1:5" x14ac:dyDescent="0.4">
      <c r="A1379" s="10">
        <v>14.66667</v>
      </c>
      <c r="B1379" s="10">
        <v>2028</v>
      </c>
      <c r="C1379" s="10">
        <v>103</v>
      </c>
      <c r="D1379" s="10">
        <v>836</v>
      </c>
      <c r="E1379" s="10">
        <v>-185</v>
      </c>
    </row>
    <row r="1380" spans="1:5" x14ac:dyDescent="0.4">
      <c r="A1380" s="10">
        <v>14.67733</v>
      </c>
      <c r="B1380" s="10">
        <v>2032</v>
      </c>
      <c r="C1380" s="10">
        <v>104</v>
      </c>
      <c r="D1380" s="10">
        <v>844</v>
      </c>
      <c r="E1380" s="10">
        <v>-187</v>
      </c>
    </row>
    <row r="1381" spans="1:5" x14ac:dyDescent="0.4">
      <c r="A1381" s="10">
        <v>14.688000000000001</v>
      </c>
      <c r="B1381" s="10">
        <v>2027</v>
      </c>
      <c r="C1381" s="10">
        <v>106</v>
      </c>
      <c r="D1381" s="10">
        <v>829</v>
      </c>
      <c r="E1381" s="10">
        <v>-176</v>
      </c>
    </row>
    <row r="1382" spans="1:5" x14ac:dyDescent="0.4">
      <c r="A1382" s="10">
        <v>14.69867</v>
      </c>
      <c r="B1382" s="10">
        <v>2024</v>
      </c>
      <c r="C1382" s="10">
        <v>105</v>
      </c>
      <c r="D1382" s="10">
        <v>825</v>
      </c>
      <c r="E1382" s="10">
        <v>-189</v>
      </c>
    </row>
    <row r="1383" spans="1:5" x14ac:dyDescent="0.4">
      <c r="A1383" s="10">
        <v>14.70933</v>
      </c>
      <c r="B1383" s="10">
        <v>2034</v>
      </c>
      <c r="C1383" s="10">
        <v>112</v>
      </c>
      <c r="D1383" s="10">
        <v>826</v>
      </c>
      <c r="E1383" s="10">
        <v>-198</v>
      </c>
    </row>
    <row r="1384" spans="1:5" x14ac:dyDescent="0.4">
      <c r="A1384" s="10">
        <v>14.72</v>
      </c>
      <c r="B1384" s="10">
        <v>2041</v>
      </c>
      <c r="C1384" s="10">
        <v>100</v>
      </c>
      <c r="D1384" s="10">
        <v>820</v>
      </c>
      <c r="E1384" s="10">
        <v>-192</v>
      </c>
    </row>
    <row r="1385" spans="1:5" x14ac:dyDescent="0.4">
      <c r="A1385" s="10">
        <v>14.73067</v>
      </c>
      <c r="B1385" s="10">
        <v>2059</v>
      </c>
      <c r="C1385" s="10">
        <v>104</v>
      </c>
      <c r="D1385" s="10">
        <v>818</v>
      </c>
      <c r="E1385" s="10">
        <v>-193</v>
      </c>
    </row>
    <row r="1386" spans="1:5" x14ac:dyDescent="0.4">
      <c r="A1386" s="10">
        <v>14.74133</v>
      </c>
      <c r="B1386" s="10">
        <v>2068</v>
      </c>
      <c r="C1386" s="10">
        <v>97</v>
      </c>
      <c r="D1386" s="10">
        <v>811</v>
      </c>
      <c r="E1386" s="10">
        <v>-185</v>
      </c>
    </row>
    <row r="1387" spans="1:5" x14ac:dyDescent="0.4">
      <c r="A1387" s="10">
        <v>14.752000000000001</v>
      </c>
      <c r="B1387" s="10">
        <v>2057</v>
      </c>
      <c r="C1387" s="10">
        <v>107</v>
      </c>
      <c r="D1387" s="10">
        <v>816</v>
      </c>
      <c r="E1387" s="10">
        <v>-188</v>
      </c>
    </row>
    <row r="1388" spans="1:5" x14ac:dyDescent="0.4">
      <c r="A1388" s="10">
        <v>14.76267</v>
      </c>
      <c r="B1388" s="10">
        <v>2034</v>
      </c>
      <c r="C1388" s="10">
        <v>114</v>
      </c>
      <c r="D1388" s="10">
        <v>815</v>
      </c>
      <c r="E1388" s="10">
        <v>-190</v>
      </c>
    </row>
    <row r="1389" spans="1:5" x14ac:dyDescent="0.4">
      <c r="A1389" s="10">
        <v>14.77333</v>
      </c>
      <c r="B1389" s="10">
        <v>2051</v>
      </c>
      <c r="C1389" s="10">
        <v>116</v>
      </c>
      <c r="D1389" s="10">
        <v>825</v>
      </c>
      <c r="E1389" s="10">
        <v>-196</v>
      </c>
    </row>
    <row r="1390" spans="1:5" x14ac:dyDescent="0.4">
      <c r="A1390" s="10">
        <v>14.784000000000001</v>
      </c>
      <c r="B1390" s="10">
        <v>2042</v>
      </c>
      <c r="C1390" s="10">
        <v>104</v>
      </c>
      <c r="D1390" s="10">
        <v>814</v>
      </c>
      <c r="E1390" s="10">
        <v>-198</v>
      </c>
    </row>
    <row r="1391" spans="1:5" x14ac:dyDescent="0.4">
      <c r="A1391" s="10">
        <v>14.79467</v>
      </c>
      <c r="B1391" s="10">
        <v>2054</v>
      </c>
      <c r="C1391" s="10">
        <v>93</v>
      </c>
      <c r="D1391" s="10">
        <v>797</v>
      </c>
      <c r="E1391" s="10">
        <v>-198</v>
      </c>
    </row>
    <row r="1392" spans="1:5" x14ac:dyDescent="0.4">
      <c r="A1392" s="10">
        <v>14.80533</v>
      </c>
      <c r="B1392" s="10">
        <v>2059</v>
      </c>
      <c r="C1392" s="10">
        <v>110</v>
      </c>
      <c r="D1392" s="10">
        <v>806</v>
      </c>
      <c r="E1392" s="10">
        <v>-200</v>
      </c>
    </row>
    <row r="1393" spans="1:5" x14ac:dyDescent="0.4">
      <c r="A1393" s="10">
        <v>14.816000000000001</v>
      </c>
      <c r="B1393" s="10">
        <v>2060</v>
      </c>
      <c r="C1393" s="10">
        <v>106</v>
      </c>
      <c r="D1393" s="10">
        <v>825</v>
      </c>
      <c r="E1393" s="10">
        <v>-199</v>
      </c>
    </row>
    <row r="1394" spans="1:5" x14ac:dyDescent="0.4">
      <c r="A1394" s="10">
        <v>14.82667</v>
      </c>
      <c r="B1394" s="10">
        <v>2052</v>
      </c>
      <c r="C1394" s="10">
        <v>109</v>
      </c>
      <c r="D1394" s="10">
        <v>830</v>
      </c>
      <c r="E1394" s="10">
        <v>-199</v>
      </c>
    </row>
    <row r="1395" spans="1:5" x14ac:dyDescent="0.4">
      <c r="A1395" s="10">
        <v>14.83733</v>
      </c>
      <c r="B1395" s="10">
        <v>2057</v>
      </c>
      <c r="C1395" s="10">
        <v>104</v>
      </c>
      <c r="D1395" s="10">
        <v>821</v>
      </c>
      <c r="E1395" s="10">
        <v>-205</v>
      </c>
    </row>
    <row r="1396" spans="1:5" x14ac:dyDescent="0.4">
      <c r="A1396" s="10">
        <v>14.848000000000001</v>
      </c>
      <c r="B1396" s="10">
        <v>2055</v>
      </c>
      <c r="C1396" s="10">
        <v>106</v>
      </c>
      <c r="D1396" s="10">
        <v>833</v>
      </c>
      <c r="E1396" s="10">
        <v>-205</v>
      </c>
    </row>
    <row r="1397" spans="1:5" x14ac:dyDescent="0.4">
      <c r="A1397" s="10">
        <v>14.85867</v>
      </c>
      <c r="B1397" s="10">
        <v>2070</v>
      </c>
      <c r="C1397" s="10">
        <v>101</v>
      </c>
      <c r="D1397" s="10">
        <v>829</v>
      </c>
      <c r="E1397" s="10">
        <v>-199</v>
      </c>
    </row>
    <row r="1398" spans="1:5" x14ac:dyDescent="0.4">
      <c r="A1398" s="10">
        <v>14.86933</v>
      </c>
      <c r="B1398" s="10">
        <v>2069</v>
      </c>
      <c r="C1398" s="10">
        <v>105</v>
      </c>
      <c r="D1398" s="10">
        <v>822</v>
      </c>
      <c r="E1398" s="10">
        <v>-203</v>
      </c>
    </row>
    <row r="1399" spans="1:5" x14ac:dyDescent="0.4">
      <c r="A1399" s="10">
        <v>14.88</v>
      </c>
      <c r="B1399" s="10">
        <v>2054</v>
      </c>
      <c r="C1399" s="10">
        <v>110</v>
      </c>
      <c r="D1399" s="10">
        <v>824</v>
      </c>
      <c r="E1399" s="10">
        <v>-205</v>
      </c>
    </row>
    <row r="1400" spans="1:5" x14ac:dyDescent="0.4">
      <c r="A1400" s="10">
        <v>14.89067</v>
      </c>
      <c r="B1400" s="10">
        <v>2061</v>
      </c>
      <c r="C1400" s="10">
        <v>101</v>
      </c>
      <c r="D1400" s="10">
        <v>836</v>
      </c>
      <c r="E1400" s="10">
        <v>-202</v>
      </c>
    </row>
    <row r="1401" spans="1:5" x14ac:dyDescent="0.4">
      <c r="A1401" s="10">
        <v>14.90133</v>
      </c>
      <c r="B1401" s="10">
        <v>2061</v>
      </c>
      <c r="C1401" s="10">
        <v>92</v>
      </c>
      <c r="D1401" s="10">
        <v>836</v>
      </c>
      <c r="E1401" s="10">
        <v>-199</v>
      </c>
    </row>
    <row r="1402" spans="1:5" x14ac:dyDescent="0.4">
      <c r="A1402" s="10">
        <v>14.912000000000001</v>
      </c>
      <c r="B1402" s="10">
        <v>2063</v>
      </c>
      <c r="C1402" s="10">
        <v>97</v>
      </c>
      <c r="D1402" s="10">
        <v>822</v>
      </c>
      <c r="E1402" s="10">
        <v>-206</v>
      </c>
    </row>
    <row r="1403" spans="1:5" x14ac:dyDescent="0.4">
      <c r="A1403" s="10">
        <v>14.92267</v>
      </c>
      <c r="B1403" s="10">
        <v>2059</v>
      </c>
      <c r="C1403" s="10">
        <v>104</v>
      </c>
      <c r="D1403" s="10">
        <v>817</v>
      </c>
      <c r="E1403" s="10">
        <v>-215</v>
      </c>
    </row>
    <row r="1404" spans="1:5" x14ac:dyDescent="0.4">
      <c r="A1404" s="10">
        <v>14.93333</v>
      </c>
      <c r="B1404" s="10">
        <v>2067</v>
      </c>
      <c r="C1404" s="10">
        <v>95</v>
      </c>
      <c r="D1404" s="10">
        <v>822</v>
      </c>
      <c r="E1404" s="10">
        <v>-201</v>
      </c>
    </row>
    <row r="1405" spans="1:5" x14ac:dyDescent="0.4">
      <c r="A1405" s="10">
        <v>14.944000000000001</v>
      </c>
      <c r="B1405" s="10">
        <v>2067</v>
      </c>
      <c r="C1405" s="10">
        <v>81</v>
      </c>
      <c r="D1405" s="10">
        <v>824</v>
      </c>
      <c r="E1405" s="10">
        <v>-193</v>
      </c>
    </row>
    <row r="1406" spans="1:5" x14ac:dyDescent="0.4">
      <c r="A1406" s="10">
        <v>14.95467</v>
      </c>
      <c r="B1406" s="10">
        <v>2067</v>
      </c>
      <c r="C1406" s="10">
        <v>90</v>
      </c>
      <c r="D1406" s="10">
        <v>832</v>
      </c>
      <c r="E1406" s="10">
        <v>-201</v>
      </c>
    </row>
    <row r="1407" spans="1:5" x14ac:dyDescent="0.4">
      <c r="A1407" s="10">
        <v>14.96533</v>
      </c>
      <c r="B1407" s="10">
        <v>2085</v>
      </c>
      <c r="C1407" s="10">
        <v>95</v>
      </c>
      <c r="D1407" s="10">
        <v>815</v>
      </c>
      <c r="E1407" s="10">
        <v>-198</v>
      </c>
    </row>
    <row r="1408" spans="1:5" x14ac:dyDescent="0.4">
      <c r="A1408" s="10">
        <v>14.976000000000001</v>
      </c>
      <c r="B1408" s="10">
        <v>2078</v>
      </c>
      <c r="C1408" s="10">
        <v>101</v>
      </c>
      <c r="D1408" s="10">
        <v>817</v>
      </c>
      <c r="E1408" s="10">
        <v>-210</v>
      </c>
    </row>
    <row r="1409" spans="1:5" x14ac:dyDescent="0.4">
      <c r="A1409" s="10">
        <v>14.98667</v>
      </c>
      <c r="B1409" s="10">
        <v>2071</v>
      </c>
      <c r="C1409" s="10">
        <v>93</v>
      </c>
      <c r="D1409" s="10">
        <v>820</v>
      </c>
      <c r="E1409" s="10">
        <v>-211</v>
      </c>
    </row>
    <row r="1410" spans="1:5" x14ac:dyDescent="0.4">
      <c r="A1410" s="10">
        <v>14.99733</v>
      </c>
      <c r="B1410" s="10">
        <v>2066</v>
      </c>
      <c r="C1410" s="10">
        <v>81</v>
      </c>
      <c r="D1410" s="10">
        <v>826</v>
      </c>
      <c r="E1410" s="10">
        <v>-206</v>
      </c>
    </row>
    <row r="1411" spans="1:5" x14ac:dyDescent="0.4">
      <c r="A1411" s="10">
        <v>15.007999999999999</v>
      </c>
      <c r="B1411" s="10">
        <v>2088</v>
      </c>
      <c r="C1411" s="10">
        <v>91</v>
      </c>
      <c r="D1411" s="10">
        <v>833</v>
      </c>
      <c r="E1411" s="10">
        <v>-213</v>
      </c>
    </row>
    <row r="1412" spans="1:5" x14ac:dyDescent="0.4">
      <c r="A1412" s="10">
        <v>15.01867</v>
      </c>
      <c r="B1412" s="10">
        <v>2096</v>
      </c>
      <c r="C1412" s="10">
        <v>94</v>
      </c>
      <c r="D1412" s="10">
        <v>829</v>
      </c>
      <c r="E1412" s="10">
        <v>-200</v>
      </c>
    </row>
    <row r="1413" spans="1:5" x14ac:dyDescent="0.4">
      <c r="A1413" s="10">
        <v>15.02933</v>
      </c>
      <c r="B1413" s="10">
        <v>2094</v>
      </c>
      <c r="C1413" s="10">
        <v>97</v>
      </c>
      <c r="D1413" s="10">
        <v>815</v>
      </c>
      <c r="E1413" s="10">
        <v>-213</v>
      </c>
    </row>
    <row r="1414" spans="1:5" x14ac:dyDescent="0.4">
      <c r="A1414" s="10">
        <v>15.04</v>
      </c>
      <c r="B1414" s="10">
        <v>2088</v>
      </c>
      <c r="C1414" s="10">
        <v>91</v>
      </c>
      <c r="D1414" s="10">
        <v>812</v>
      </c>
      <c r="E1414" s="10">
        <v>-212</v>
      </c>
    </row>
    <row r="1415" spans="1:5" x14ac:dyDescent="0.4">
      <c r="A1415" s="10">
        <v>15.05067</v>
      </c>
      <c r="B1415" s="10">
        <v>2079</v>
      </c>
      <c r="C1415" s="10">
        <v>96</v>
      </c>
      <c r="D1415" s="10">
        <v>819</v>
      </c>
      <c r="E1415" s="10">
        <v>-205</v>
      </c>
    </row>
    <row r="1416" spans="1:5" x14ac:dyDescent="0.4">
      <c r="A1416" s="10">
        <v>15.06133</v>
      </c>
      <c r="B1416" s="10">
        <v>2078</v>
      </c>
      <c r="C1416" s="10">
        <v>95</v>
      </c>
      <c r="D1416" s="10">
        <v>823</v>
      </c>
      <c r="E1416" s="10">
        <v>-200</v>
      </c>
    </row>
    <row r="1417" spans="1:5" x14ac:dyDescent="0.4">
      <c r="A1417" s="10">
        <v>15.071999999999999</v>
      </c>
      <c r="B1417" s="10">
        <v>2071</v>
      </c>
      <c r="C1417" s="10">
        <v>88</v>
      </c>
      <c r="D1417" s="10">
        <v>813</v>
      </c>
      <c r="E1417" s="10">
        <v>-212</v>
      </c>
    </row>
    <row r="1418" spans="1:5" x14ac:dyDescent="0.4">
      <c r="A1418" s="10">
        <v>15.08267</v>
      </c>
      <c r="B1418" s="10">
        <v>2083</v>
      </c>
      <c r="C1418" s="10">
        <v>87</v>
      </c>
      <c r="D1418" s="10">
        <v>814</v>
      </c>
      <c r="E1418" s="10">
        <v>-213</v>
      </c>
    </row>
    <row r="1419" spans="1:5" x14ac:dyDescent="0.4">
      <c r="A1419" s="10">
        <v>15.09333</v>
      </c>
      <c r="B1419" s="10">
        <v>2092</v>
      </c>
      <c r="C1419" s="10">
        <v>80</v>
      </c>
      <c r="D1419" s="10">
        <v>817</v>
      </c>
      <c r="E1419" s="10">
        <v>-223</v>
      </c>
    </row>
    <row r="1420" spans="1:5" x14ac:dyDescent="0.4">
      <c r="A1420" s="10">
        <v>15.103999999999999</v>
      </c>
      <c r="B1420" s="10">
        <v>2097</v>
      </c>
      <c r="C1420" s="10">
        <v>95</v>
      </c>
      <c r="D1420" s="10">
        <v>827</v>
      </c>
      <c r="E1420" s="10">
        <v>-213</v>
      </c>
    </row>
    <row r="1421" spans="1:5" x14ac:dyDescent="0.4">
      <c r="A1421" s="10">
        <v>15.11467</v>
      </c>
      <c r="B1421" s="10">
        <v>2091</v>
      </c>
      <c r="C1421" s="10">
        <v>86</v>
      </c>
      <c r="D1421" s="10">
        <v>820</v>
      </c>
      <c r="E1421" s="10">
        <v>-217</v>
      </c>
    </row>
    <row r="1422" spans="1:5" x14ac:dyDescent="0.4">
      <c r="A1422" s="10">
        <v>15.12533</v>
      </c>
      <c r="B1422" s="10">
        <v>2080</v>
      </c>
      <c r="C1422" s="10">
        <v>80</v>
      </c>
      <c r="D1422" s="10">
        <v>816</v>
      </c>
      <c r="E1422" s="10">
        <v>-222</v>
      </c>
    </row>
    <row r="1423" spans="1:5" x14ac:dyDescent="0.4">
      <c r="A1423" s="10">
        <v>15.135999999999999</v>
      </c>
      <c r="B1423" s="10">
        <v>2086</v>
      </c>
      <c r="C1423" s="10">
        <v>77</v>
      </c>
      <c r="D1423" s="10">
        <v>811</v>
      </c>
      <c r="E1423" s="10">
        <v>-226</v>
      </c>
    </row>
    <row r="1424" spans="1:5" x14ac:dyDescent="0.4">
      <c r="A1424" s="10">
        <v>15.14667</v>
      </c>
      <c r="B1424" s="10">
        <v>2090</v>
      </c>
      <c r="C1424" s="10">
        <v>74</v>
      </c>
      <c r="D1424" s="10">
        <v>819</v>
      </c>
      <c r="E1424" s="10">
        <v>-226</v>
      </c>
    </row>
    <row r="1425" spans="1:5" x14ac:dyDescent="0.4">
      <c r="A1425" s="10">
        <v>15.15733</v>
      </c>
      <c r="B1425" s="10">
        <v>2082</v>
      </c>
      <c r="C1425" s="10">
        <v>79</v>
      </c>
      <c r="D1425" s="10">
        <v>824</v>
      </c>
      <c r="E1425" s="10">
        <v>-234</v>
      </c>
    </row>
    <row r="1426" spans="1:5" x14ac:dyDescent="0.4">
      <c r="A1426" s="10">
        <v>15.167999999999999</v>
      </c>
      <c r="B1426" s="10">
        <v>2079</v>
      </c>
      <c r="C1426" s="10">
        <v>76</v>
      </c>
      <c r="D1426" s="10">
        <v>833</v>
      </c>
      <c r="E1426" s="10">
        <v>-225</v>
      </c>
    </row>
    <row r="1427" spans="1:5" x14ac:dyDescent="0.4">
      <c r="A1427" s="10">
        <v>15.17867</v>
      </c>
      <c r="B1427" s="10">
        <v>2085</v>
      </c>
      <c r="C1427" s="10">
        <v>76</v>
      </c>
      <c r="D1427" s="10">
        <v>816</v>
      </c>
      <c r="E1427" s="10">
        <v>-228</v>
      </c>
    </row>
    <row r="1428" spans="1:5" x14ac:dyDescent="0.4">
      <c r="A1428" s="10">
        <v>15.18933</v>
      </c>
      <c r="B1428" s="10">
        <v>2089</v>
      </c>
      <c r="C1428" s="10">
        <v>81</v>
      </c>
      <c r="D1428" s="10">
        <v>821</v>
      </c>
      <c r="E1428" s="10">
        <v>-235</v>
      </c>
    </row>
    <row r="1429" spans="1:5" x14ac:dyDescent="0.4">
      <c r="A1429" s="10">
        <v>15.2</v>
      </c>
      <c r="B1429" s="10">
        <v>2088</v>
      </c>
      <c r="C1429" s="10">
        <v>63</v>
      </c>
      <c r="D1429" s="10">
        <v>812</v>
      </c>
      <c r="E1429" s="10">
        <v>-230</v>
      </c>
    </row>
    <row r="1430" spans="1:5" x14ac:dyDescent="0.4">
      <c r="A1430" s="10">
        <v>15.21067</v>
      </c>
      <c r="B1430" s="10">
        <v>2093</v>
      </c>
      <c r="C1430" s="10">
        <v>69</v>
      </c>
      <c r="D1430" s="10">
        <v>822</v>
      </c>
      <c r="E1430" s="10">
        <v>-217</v>
      </c>
    </row>
    <row r="1431" spans="1:5" x14ac:dyDescent="0.4">
      <c r="A1431" s="10">
        <v>15.22133</v>
      </c>
      <c r="B1431" s="10">
        <v>2092</v>
      </c>
      <c r="C1431" s="10">
        <v>78</v>
      </c>
      <c r="D1431" s="10">
        <v>827</v>
      </c>
      <c r="E1431" s="10">
        <v>-222</v>
      </c>
    </row>
    <row r="1432" spans="1:5" x14ac:dyDescent="0.4">
      <c r="A1432" s="10">
        <v>15.231999999999999</v>
      </c>
      <c r="B1432" s="10">
        <v>2107</v>
      </c>
      <c r="C1432" s="10">
        <v>69</v>
      </c>
      <c r="D1432" s="10">
        <v>819</v>
      </c>
      <c r="E1432" s="10">
        <v>-218</v>
      </c>
    </row>
    <row r="1433" spans="1:5" x14ac:dyDescent="0.4">
      <c r="A1433" s="10">
        <v>15.24267</v>
      </c>
      <c r="B1433" s="10">
        <v>2096</v>
      </c>
      <c r="C1433" s="10">
        <v>68</v>
      </c>
      <c r="D1433" s="10">
        <v>818</v>
      </c>
      <c r="E1433" s="10">
        <v>-219</v>
      </c>
    </row>
    <row r="1434" spans="1:5" x14ac:dyDescent="0.4">
      <c r="A1434" s="10">
        <v>15.25333</v>
      </c>
      <c r="B1434" s="10">
        <v>2103</v>
      </c>
      <c r="C1434" s="10">
        <v>78</v>
      </c>
      <c r="D1434" s="10">
        <v>822</v>
      </c>
      <c r="E1434" s="10">
        <v>-219</v>
      </c>
    </row>
    <row r="1435" spans="1:5" x14ac:dyDescent="0.4">
      <c r="A1435" s="10">
        <v>15.263999999999999</v>
      </c>
      <c r="B1435" s="10">
        <v>2113</v>
      </c>
      <c r="C1435" s="10">
        <v>88</v>
      </c>
      <c r="D1435" s="10">
        <v>824</v>
      </c>
      <c r="E1435" s="10">
        <v>-218</v>
      </c>
    </row>
    <row r="1436" spans="1:5" x14ac:dyDescent="0.4">
      <c r="A1436" s="10">
        <v>15.27467</v>
      </c>
      <c r="B1436" s="10">
        <v>2111</v>
      </c>
      <c r="C1436" s="10">
        <v>96</v>
      </c>
      <c r="D1436" s="10">
        <v>823</v>
      </c>
      <c r="E1436" s="10">
        <v>-236</v>
      </c>
    </row>
    <row r="1437" spans="1:5" x14ac:dyDescent="0.4">
      <c r="A1437" s="10">
        <v>15.28533</v>
      </c>
      <c r="B1437" s="10">
        <v>2104</v>
      </c>
      <c r="C1437" s="10">
        <v>84</v>
      </c>
      <c r="D1437" s="10">
        <v>825</v>
      </c>
      <c r="E1437" s="10">
        <v>-234</v>
      </c>
    </row>
    <row r="1438" spans="1:5" x14ac:dyDescent="0.4">
      <c r="A1438" s="10">
        <v>15.295999999999999</v>
      </c>
      <c r="B1438" s="10">
        <v>2104</v>
      </c>
      <c r="C1438" s="10">
        <v>83</v>
      </c>
      <c r="D1438" s="10">
        <v>832</v>
      </c>
      <c r="E1438" s="10">
        <v>-236</v>
      </c>
    </row>
    <row r="1439" spans="1:5" x14ac:dyDescent="0.4">
      <c r="A1439" s="10">
        <v>15.30667</v>
      </c>
      <c r="B1439" s="10">
        <v>2099</v>
      </c>
      <c r="C1439" s="10">
        <v>89</v>
      </c>
      <c r="D1439" s="10">
        <v>830</v>
      </c>
      <c r="E1439" s="10">
        <v>-250</v>
      </c>
    </row>
    <row r="1440" spans="1:5" x14ac:dyDescent="0.4">
      <c r="A1440" s="10">
        <v>15.31733</v>
      </c>
      <c r="B1440" s="10">
        <v>2115</v>
      </c>
      <c r="C1440" s="10">
        <v>95</v>
      </c>
      <c r="D1440" s="10">
        <v>826</v>
      </c>
      <c r="E1440" s="10">
        <v>-238</v>
      </c>
    </row>
    <row r="1441" spans="1:5" x14ac:dyDescent="0.4">
      <c r="A1441" s="10">
        <v>15.327999999999999</v>
      </c>
      <c r="B1441" s="10">
        <v>2115</v>
      </c>
      <c r="C1441" s="10">
        <v>83</v>
      </c>
      <c r="D1441" s="10">
        <v>821</v>
      </c>
      <c r="E1441" s="10">
        <v>-241</v>
      </c>
    </row>
    <row r="1442" spans="1:5" x14ac:dyDescent="0.4">
      <c r="A1442" s="10">
        <v>15.33867</v>
      </c>
      <c r="B1442" s="10">
        <v>2116</v>
      </c>
      <c r="C1442" s="10">
        <v>68</v>
      </c>
      <c r="D1442" s="10">
        <v>815</v>
      </c>
      <c r="E1442" s="10">
        <v>-233</v>
      </c>
    </row>
    <row r="1443" spans="1:5" x14ac:dyDescent="0.4">
      <c r="A1443" s="10">
        <v>15.34933</v>
      </c>
      <c r="B1443" s="10">
        <v>2124</v>
      </c>
      <c r="C1443" s="10">
        <v>74</v>
      </c>
      <c r="D1443" s="10">
        <v>807</v>
      </c>
      <c r="E1443" s="10">
        <v>-231</v>
      </c>
    </row>
    <row r="1444" spans="1:5" x14ac:dyDescent="0.4">
      <c r="A1444" s="10">
        <v>15.36</v>
      </c>
      <c r="B1444" s="10">
        <v>2117</v>
      </c>
      <c r="C1444" s="10">
        <v>72</v>
      </c>
      <c r="D1444" s="10">
        <v>820</v>
      </c>
      <c r="E1444" s="10">
        <v>-232</v>
      </c>
    </row>
    <row r="1445" spans="1:5" x14ac:dyDescent="0.4">
      <c r="A1445" s="10">
        <v>15.37067</v>
      </c>
      <c r="B1445" s="10">
        <v>2118</v>
      </c>
      <c r="C1445" s="10">
        <v>72</v>
      </c>
      <c r="D1445" s="10">
        <v>811</v>
      </c>
      <c r="E1445" s="10">
        <v>-222</v>
      </c>
    </row>
    <row r="1446" spans="1:5" x14ac:dyDescent="0.4">
      <c r="A1446" s="10">
        <v>15.38133</v>
      </c>
      <c r="B1446" s="10">
        <v>2118</v>
      </c>
      <c r="C1446" s="10">
        <v>76</v>
      </c>
      <c r="D1446" s="10">
        <v>819</v>
      </c>
      <c r="E1446" s="10">
        <v>-225</v>
      </c>
    </row>
    <row r="1447" spans="1:5" x14ac:dyDescent="0.4">
      <c r="A1447" s="10">
        <v>15.391999999999999</v>
      </c>
      <c r="B1447" s="10">
        <v>2132</v>
      </c>
      <c r="C1447" s="10">
        <v>79</v>
      </c>
      <c r="D1447" s="10">
        <v>822</v>
      </c>
      <c r="E1447" s="10">
        <v>-246</v>
      </c>
    </row>
    <row r="1448" spans="1:5" x14ac:dyDescent="0.4">
      <c r="A1448" s="10">
        <v>15.402670000000001</v>
      </c>
      <c r="B1448" s="10">
        <v>2131</v>
      </c>
      <c r="C1448" s="10">
        <v>70</v>
      </c>
      <c r="D1448" s="10">
        <v>818</v>
      </c>
      <c r="E1448" s="10">
        <v>-241</v>
      </c>
    </row>
    <row r="1449" spans="1:5" x14ac:dyDescent="0.4">
      <c r="A1449" s="10">
        <v>15.41333</v>
      </c>
      <c r="B1449" s="10">
        <v>2118</v>
      </c>
      <c r="C1449" s="10">
        <v>62</v>
      </c>
      <c r="D1449" s="10">
        <v>813</v>
      </c>
      <c r="E1449" s="10">
        <v>-233</v>
      </c>
    </row>
    <row r="1450" spans="1:5" x14ac:dyDescent="0.4">
      <c r="A1450" s="10">
        <v>15.423999999999999</v>
      </c>
      <c r="B1450" s="10">
        <v>2125</v>
      </c>
      <c r="C1450" s="10">
        <v>57</v>
      </c>
      <c r="D1450" s="10">
        <v>818</v>
      </c>
      <c r="E1450" s="10">
        <v>-246</v>
      </c>
    </row>
    <row r="1451" spans="1:5" x14ac:dyDescent="0.4">
      <c r="A1451" s="10">
        <v>15.434670000000001</v>
      </c>
      <c r="B1451" s="10">
        <v>2125</v>
      </c>
      <c r="C1451" s="10">
        <v>51</v>
      </c>
      <c r="D1451" s="10">
        <v>812</v>
      </c>
      <c r="E1451" s="10">
        <v>-259</v>
      </c>
    </row>
    <row r="1452" spans="1:5" x14ac:dyDescent="0.4">
      <c r="A1452" s="10">
        <v>15.44533</v>
      </c>
      <c r="B1452" s="10">
        <v>2123</v>
      </c>
      <c r="C1452" s="10">
        <v>49</v>
      </c>
      <c r="D1452" s="10">
        <v>814</v>
      </c>
      <c r="E1452" s="10">
        <v>-251</v>
      </c>
    </row>
    <row r="1453" spans="1:5" x14ac:dyDescent="0.4">
      <c r="A1453" s="10">
        <v>15.456</v>
      </c>
      <c r="B1453" s="10">
        <v>2123</v>
      </c>
      <c r="C1453" s="10">
        <v>50</v>
      </c>
      <c r="D1453" s="10">
        <v>821</v>
      </c>
      <c r="E1453" s="10">
        <v>-237</v>
      </c>
    </row>
    <row r="1454" spans="1:5" x14ac:dyDescent="0.4">
      <c r="A1454" s="10">
        <v>15.466670000000001</v>
      </c>
      <c r="B1454" s="10">
        <v>2118</v>
      </c>
      <c r="C1454" s="10">
        <v>54</v>
      </c>
      <c r="D1454" s="10">
        <v>825</v>
      </c>
      <c r="E1454" s="10">
        <v>-242</v>
      </c>
    </row>
    <row r="1455" spans="1:5" x14ac:dyDescent="0.4">
      <c r="A1455" s="10">
        <v>15.47733</v>
      </c>
      <c r="B1455" s="10">
        <v>2131</v>
      </c>
      <c r="C1455" s="10">
        <v>71</v>
      </c>
      <c r="D1455" s="10">
        <v>811</v>
      </c>
      <c r="E1455" s="10">
        <v>-242</v>
      </c>
    </row>
    <row r="1456" spans="1:5" x14ac:dyDescent="0.4">
      <c r="A1456" s="10">
        <v>15.488</v>
      </c>
      <c r="B1456" s="10">
        <v>2139</v>
      </c>
      <c r="C1456" s="10">
        <v>69</v>
      </c>
      <c r="D1456" s="10">
        <v>807</v>
      </c>
      <c r="E1456" s="10">
        <v>-261</v>
      </c>
    </row>
    <row r="1457" spans="1:5" x14ac:dyDescent="0.4">
      <c r="A1457" s="10">
        <v>15.498670000000001</v>
      </c>
      <c r="B1457" s="10">
        <v>2143</v>
      </c>
      <c r="C1457" s="10">
        <v>55</v>
      </c>
      <c r="D1457" s="10">
        <v>809</v>
      </c>
      <c r="E1457" s="10">
        <v>-251</v>
      </c>
    </row>
    <row r="1458" spans="1:5" x14ac:dyDescent="0.4">
      <c r="A1458" s="10">
        <v>15.50933</v>
      </c>
      <c r="B1458" s="10">
        <v>2138</v>
      </c>
      <c r="C1458" s="10">
        <v>68</v>
      </c>
      <c r="D1458" s="10">
        <v>805</v>
      </c>
      <c r="E1458" s="10">
        <v>-245</v>
      </c>
    </row>
    <row r="1459" spans="1:5" x14ac:dyDescent="0.4">
      <c r="A1459" s="10">
        <v>15.52</v>
      </c>
      <c r="B1459" s="10">
        <v>2133</v>
      </c>
      <c r="C1459" s="10">
        <v>70</v>
      </c>
      <c r="D1459" s="10">
        <v>808</v>
      </c>
      <c r="E1459" s="10">
        <v>-246</v>
      </c>
    </row>
    <row r="1460" spans="1:5" x14ac:dyDescent="0.4">
      <c r="A1460" s="10">
        <v>15.530670000000001</v>
      </c>
      <c r="B1460" s="10">
        <v>2132</v>
      </c>
      <c r="C1460" s="10">
        <v>63</v>
      </c>
      <c r="D1460" s="10">
        <v>801</v>
      </c>
      <c r="E1460" s="10">
        <v>-248</v>
      </c>
    </row>
    <row r="1461" spans="1:5" x14ac:dyDescent="0.4">
      <c r="A1461" s="10">
        <v>15.54133</v>
      </c>
      <c r="B1461" s="10">
        <v>2126</v>
      </c>
      <c r="C1461" s="10">
        <v>67</v>
      </c>
      <c r="D1461" s="10">
        <v>807</v>
      </c>
      <c r="E1461" s="10">
        <v>-262</v>
      </c>
    </row>
    <row r="1462" spans="1:5" x14ac:dyDescent="0.4">
      <c r="A1462" s="10">
        <v>15.552</v>
      </c>
      <c r="B1462" s="10">
        <v>2140</v>
      </c>
      <c r="C1462" s="10">
        <v>62</v>
      </c>
      <c r="D1462" s="10">
        <v>829</v>
      </c>
      <c r="E1462" s="10">
        <v>-255</v>
      </c>
    </row>
    <row r="1463" spans="1:5" x14ac:dyDescent="0.4">
      <c r="A1463" s="10">
        <v>15.562670000000001</v>
      </c>
      <c r="B1463" s="10">
        <v>2145</v>
      </c>
      <c r="C1463" s="10">
        <v>72</v>
      </c>
      <c r="D1463" s="10">
        <v>826</v>
      </c>
      <c r="E1463" s="10">
        <v>-246</v>
      </c>
    </row>
    <row r="1464" spans="1:5" x14ac:dyDescent="0.4">
      <c r="A1464" s="10">
        <v>15.57333</v>
      </c>
      <c r="B1464" s="10">
        <v>2144</v>
      </c>
      <c r="C1464" s="10">
        <v>67</v>
      </c>
      <c r="D1464" s="10">
        <v>812</v>
      </c>
      <c r="E1464" s="10">
        <v>-262</v>
      </c>
    </row>
    <row r="1465" spans="1:5" x14ac:dyDescent="0.4">
      <c r="A1465" s="10">
        <v>15.584</v>
      </c>
      <c r="B1465" s="10">
        <v>2141</v>
      </c>
      <c r="C1465" s="10">
        <v>69</v>
      </c>
      <c r="D1465" s="10">
        <v>811</v>
      </c>
      <c r="E1465" s="10">
        <v>-259</v>
      </c>
    </row>
    <row r="1466" spans="1:5" x14ac:dyDescent="0.4">
      <c r="A1466" s="10">
        <v>15.594670000000001</v>
      </c>
      <c r="B1466" s="10">
        <v>2156</v>
      </c>
      <c r="C1466" s="10">
        <v>63</v>
      </c>
      <c r="D1466" s="10">
        <v>807</v>
      </c>
      <c r="E1466" s="10">
        <v>-268</v>
      </c>
    </row>
    <row r="1467" spans="1:5" x14ac:dyDescent="0.4">
      <c r="A1467" s="10">
        <v>15.60533</v>
      </c>
      <c r="B1467" s="10">
        <v>2160</v>
      </c>
      <c r="C1467" s="10">
        <v>61</v>
      </c>
      <c r="D1467" s="10">
        <v>809</v>
      </c>
      <c r="E1467" s="10">
        <v>-267</v>
      </c>
    </row>
    <row r="1468" spans="1:5" x14ac:dyDescent="0.4">
      <c r="A1468" s="10">
        <v>15.616</v>
      </c>
      <c r="B1468" s="10">
        <v>2170</v>
      </c>
      <c r="C1468" s="10">
        <v>70</v>
      </c>
      <c r="D1468" s="10">
        <v>804</v>
      </c>
      <c r="E1468" s="10">
        <v>-264</v>
      </c>
    </row>
    <row r="1469" spans="1:5" x14ac:dyDescent="0.4">
      <c r="A1469" s="10">
        <v>15.626670000000001</v>
      </c>
      <c r="B1469" s="10">
        <v>2158</v>
      </c>
      <c r="C1469" s="10">
        <v>58</v>
      </c>
      <c r="D1469" s="10">
        <v>804</v>
      </c>
      <c r="E1469" s="10">
        <v>-266</v>
      </c>
    </row>
    <row r="1470" spans="1:5" x14ac:dyDescent="0.4">
      <c r="A1470" s="10">
        <v>15.63733</v>
      </c>
      <c r="B1470" s="10">
        <v>2162</v>
      </c>
      <c r="C1470" s="10">
        <v>41</v>
      </c>
      <c r="D1470" s="10">
        <v>804</v>
      </c>
      <c r="E1470" s="10">
        <v>-263</v>
      </c>
    </row>
    <row r="1471" spans="1:5" x14ac:dyDescent="0.4">
      <c r="A1471" s="10">
        <v>15.648</v>
      </c>
      <c r="B1471" s="10">
        <v>2162</v>
      </c>
      <c r="C1471" s="10">
        <v>50</v>
      </c>
      <c r="D1471" s="10">
        <v>795</v>
      </c>
      <c r="E1471" s="10">
        <v>-261</v>
      </c>
    </row>
    <row r="1472" spans="1:5" x14ac:dyDescent="0.4">
      <c r="A1472" s="10">
        <v>15.658670000000001</v>
      </c>
      <c r="B1472" s="10">
        <v>2160</v>
      </c>
      <c r="C1472" s="10">
        <v>58</v>
      </c>
      <c r="D1472" s="10">
        <v>813</v>
      </c>
      <c r="E1472" s="10">
        <v>-254</v>
      </c>
    </row>
    <row r="1473" spans="1:5" x14ac:dyDescent="0.4">
      <c r="A1473" s="10">
        <v>15.66933</v>
      </c>
      <c r="B1473" s="10">
        <v>2158</v>
      </c>
      <c r="C1473" s="10">
        <v>66</v>
      </c>
      <c r="D1473" s="10">
        <v>818</v>
      </c>
      <c r="E1473" s="10">
        <v>-270</v>
      </c>
    </row>
    <row r="1474" spans="1:5" x14ac:dyDescent="0.4">
      <c r="A1474" s="10">
        <v>15.68</v>
      </c>
      <c r="B1474" s="10">
        <v>2161</v>
      </c>
      <c r="C1474" s="10">
        <v>66</v>
      </c>
      <c r="D1474" s="10">
        <v>811</v>
      </c>
      <c r="E1474" s="10">
        <v>-288</v>
      </c>
    </row>
    <row r="1475" spans="1:5" x14ac:dyDescent="0.4">
      <c r="A1475" s="10">
        <v>15.690670000000001</v>
      </c>
      <c r="B1475" s="10">
        <v>2167</v>
      </c>
      <c r="C1475" s="10">
        <v>61</v>
      </c>
      <c r="D1475" s="10">
        <v>805</v>
      </c>
      <c r="E1475" s="10">
        <v>-272</v>
      </c>
    </row>
    <row r="1476" spans="1:5" x14ac:dyDescent="0.4">
      <c r="A1476" s="10">
        <v>15.70133</v>
      </c>
      <c r="B1476" s="10">
        <v>2155</v>
      </c>
      <c r="C1476" s="10">
        <v>58</v>
      </c>
      <c r="D1476" s="10">
        <v>800</v>
      </c>
      <c r="E1476" s="10">
        <v>-279</v>
      </c>
    </row>
    <row r="1477" spans="1:5" x14ac:dyDescent="0.4">
      <c r="A1477" s="10">
        <v>15.712</v>
      </c>
      <c r="B1477" s="10">
        <v>2167</v>
      </c>
      <c r="C1477" s="10">
        <v>46</v>
      </c>
      <c r="D1477" s="10">
        <v>799</v>
      </c>
      <c r="E1477" s="10">
        <v>-276</v>
      </c>
    </row>
    <row r="1478" spans="1:5" x14ac:dyDescent="0.4">
      <c r="A1478" s="10">
        <v>15.722670000000001</v>
      </c>
      <c r="B1478" s="10">
        <v>2162</v>
      </c>
      <c r="C1478" s="10">
        <v>59</v>
      </c>
      <c r="D1478" s="10">
        <v>799</v>
      </c>
      <c r="E1478" s="10">
        <v>-281</v>
      </c>
    </row>
    <row r="1479" spans="1:5" x14ac:dyDescent="0.4">
      <c r="A1479" s="10">
        <v>15.73333</v>
      </c>
      <c r="B1479" s="10">
        <v>2171</v>
      </c>
      <c r="C1479" s="10">
        <v>60</v>
      </c>
      <c r="D1479" s="10">
        <v>805</v>
      </c>
      <c r="E1479" s="10">
        <v>-292</v>
      </c>
    </row>
    <row r="1480" spans="1:5" x14ac:dyDescent="0.4">
      <c r="A1480" s="10">
        <v>15.744</v>
      </c>
      <c r="B1480" s="10">
        <v>2167</v>
      </c>
      <c r="C1480" s="10">
        <v>51</v>
      </c>
      <c r="D1480" s="10">
        <v>807</v>
      </c>
      <c r="E1480" s="10">
        <v>-279</v>
      </c>
    </row>
    <row r="1481" spans="1:5" x14ac:dyDescent="0.4">
      <c r="A1481" s="10">
        <v>15.754670000000001</v>
      </c>
      <c r="B1481" s="10">
        <v>2169</v>
      </c>
      <c r="C1481" s="10">
        <v>67</v>
      </c>
      <c r="D1481" s="10">
        <v>811</v>
      </c>
      <c r="E1481" s="10">
        <v>-277</v>
      </c>
    </row>
    <row r="1482" spans="1:5" x14ac:dyDescent="0.4">
      <c r="A1482" s="10">
        <v>15.765330000000001</v>
      </c>
      <c r="B1482" s="10">
        <v>2176</v>
      </c>
      <c r="C1482" s="10">
        <v>65</v>
      </c>
      <c r="D1482" s="10">
        <v>802</v>
      </c>
      <c r="E1482" s="10">
        <v>-293</v>
      </c>
    </row>
    <row r="1483" spans="1:5" x14ac:dyDescent="0.4">
      <c r="A1483" s="10">
        <v>15.776</v>
      </c>
      <c r="B1483" s="10">
        <v>2177</v>
      </c>
      <c r="C1483" s="10">
        <v>48</v>
      </c>
      <c r="D1483" s="10">
        <v>818</v>
      </c>
      <c r="E1483" s="10">
        <v>-287</v>
      </c>
    </row>
    <row r="1484" spans="1:5" x14ac:dyDescent="0.4">
      <c r="A1484" s="10">
        <v>15.786670000000001</v>
      </c>
      <c r="B1484" s="10">
        <v>2167</v>
      </c>
      <c r="C1484" s="10">
        <v>37</v>
      </c>
      <c r="D1484" s="10">
        <v>811</v>
      </c>
      <c r="E1484" s="10">
        <v>-285</v>
      </c>
    </row>
    <row r="1485" spans="1:5" x14ac:dyDescent="0.4">
      <c r="A1485" s="10">
        <v>15.797330000000001</v>
      </c>
      <c r="B1485" s="10">
        <v>2178</v>
      </c>
      <c r="C1485" s="10">
        <v>43</v>
      </c>
      <c r="D1485" s="10">
        <v>815</v>
      </c>
      <c r="E1485" s="10">
        <v>-288</v>
      </c>
    </row>
    <row r="1486" spans="1:5" x14ac:dyDescent="0.4">
      <c r="A1486" s="10">
        <v>15.808</v>
      </c>
      <c r="B1486" s="10">
        <v>2178</v>
      </c>
      <c r="C1486" s="10">
        <v>44</v>
      </c>
      <c r="D1486" s="10">
        <v>814</v>
      </c>
      <c r="E1486" s="10">
        <v>-288</v>
      </c>
    </row>
    <row r="1487" spans="1:5" x14ac:dyDescent="0.4">
      <c r="A1487" s="10">
        <v>15.818669999999999</v>
      </c>
      <c r="B1487" s="10">
        <v>2167</v>
      </c>
      <c r="C1487" s="10">
        <v>58</v>
      </c>
      <c r="D1487" s="10">
        <v>824</v>
      </c>
      <c r="E1487" s="10">
        <v>-291</v>
      </c>
    </row>
    <row r="1488" spans="1:5" x14ac:dyDescent="0.4">
      <c r="A1488" s="10">
        <v>15.829330000000001</v>
      </c>
      <c r="B1488" s="10">
        <v>2183</v>
      </c>
      <c r="C1488" s="10">
        <v>54</v>
      </c>
      <c r="D1488" s="10">
        <v>819</v>
      </c>
      <c r="E1488" s="10">
        <v>-290</v>
      </c>
    </row>
    <row r="1489" spans="1:5" x14ac:dyDescent="0.4">
      <c r="A1489" s="10">
        <v>15.84</v>
      </c>
      <c r="B1489" s="10">
        <v>2178</v>
      </c>
      <c r="C1489" s="10">
        <v>63</v>
      </c>
      <c r="D1489" s="10">
        <v>826</v>
      </c>
      <c r="E1489" s="10">
        <v>-281</v>
      </c>
    </row>
    <row r="1490" spans="1:5" x14ac:dyDescent="0.4">
      <c r="A1490" s="10">
        <v>15.850669999999999</v>
      </c>
      <c r="B1490" s="10">
        <v>2182</v>
      </c>
      <c r="C1490" s="10">
        <v>55</v>
      </c>
      <c r="D1490" s="10">
        <v>806</v>
      </c>
      <c r="E1490" s="10">
        <v>-281</v>
      </c>
    </row>
    <row r="1491" spans="1:5" x14ac:dyDescent="0.4">
      <c r="A1491" s="10">
        <v>15.861330000000001</v>
      </c>
      <c r="B1491" s="10">
        <v>2190</v>
      </c>
      <c r="C1491" s="10">
        <v>46</v>
      </c>
      <c r="D1491" s="10">
        <v>820</v>
      </c>
      <c r="E1491" s="10">
        <v>-290</v>
      </c>
    </row>
    <row r="1492" spans="1:5" x14ac:dyDescent="0.4">
      <c r="A1492" s="10">
        <v>15.872</v>
      </c>
      <c r="B1492" s="10">
        <v>2184</v>
      </c>
      <c r="C1492" s="10">
        <v>51</v>
      </c>
      <c r="D1492" s="10">
        <v>812</v>
      </c>
      <c r="E1492" s="10">
        <v>-291</v>
      </c>
    </row>
    <row r="1493" spans="1:5" x14ac:dyDescent="0.4">
      <c r="A1493" s="10">
        <v>15.882669999999999</v>
      </c>
      <c r="B1493" s="10">
        <v>2185</v>
      </c>
      <c r="C1493" s="10">
        <v>44</v>
      </c>
      <c r="D1493" s="10">
        <v>808</v>
      </c>
      <c r="E1493" s="10">
        <v>-287</v>
      </c>
    </row>
    <row r="1494" spans="1:5" x14ac:dyDescent="0.4">
      <c r="A1494" s="10">
        <v>15.893330000000001</v>
      </c>
      <c r="B1494" s="10">
        <v>2185</v>
      </c>
      <c r="C1494" s="10">
        <v>43</v>
      </c>
      <c r="D1494" s="10">
        <v>800</v>
      </c>
      <c r="E1494" s="10">
        <v>-285</v>
      </c>
    </row>
    <row r="1495" spans="1:5" x14ac:dyDescent="0.4">
      <c r="A1495" s="10">
        <v>15.904</v>
      </c>
      <c r="B1495" s="10">
        <v>2189</v>
      </c>
      <c r="C1495" s="10">
        <v>57</v>
      </c>
      <c r="D1495" s="10">
        <v>803</v>
      </c>
      <c r="E1495" s="10">
        <v>-290</v>
      </c>
    </row>
    <row r="1496" spans="1:5" x14ac:dyDescent="0.4">
      <c r="A1496" s="10">
        <v>15.914669999999999</v>
      </c>
      <c r="B1496" s="10">
        <v>2192</v>
      </c>
      <c r="C1496" s="10">
        <v>64</v>
      </c>
      <c r="D1496" s="10">
        <v>817</v>
      </c>
      <c r="E1496" s="10">
        <v>-287</v>
      </c>
    </row>
    <row r="1497" spans="1:5" x14ac:dyDescent="0.4">
      <c r="A1497" s="10">
        <v>15.925330000000001</v>
      </c>
      <c r="B1497" s="10">
        <v>2187</v>
      </c>
      <c r="C1497" s="10">
        <v>64</v>
      </c>
      <c r="D1497" s="10">
        <v>799</v>
      </c>
      <c r="E1497" s="10">
        <v>-292</v>
      </c>
    </row>
    <row r="1498" spans="1:5" x14ac:dyDescent="0.4">
      <c r="A1498" s="10">
        <v>15.936</v>
      </c>
      <c r="B1498" s="10">
        <v>2189</v>
      </c>
      <c r="C1498" s="10">
        <v>65</v>
      </c>
      <c r="D1498" s="10">
        <v>801</v>
      </c>
      <c r="E1498" s="10">
        <v>-293</v>
      </c>
    </row>
    <row r="1499" spans="1:5" x14ac:dyDescent="0.4">
      <c r="A1499" s="10">
        <v>15.946669999999999</v>
      </c>
      <c r="B1499" s="10">
        <v>2196</v>
      </c>
      <c r="C1499" s="10">
        <v>60</v>
      </c>
      <c r="D1499" s="10">
        <v>810</v>
      </c>
      <c r="E1499" s="10">
        <v>-284</v>
      </c>
    </row>
    <row r="1500" spans="1:5" x14ac:dyDescent="0.4">
      <c r="A1500" s="10">
        <v>15.957330000000001</v>
      </c>
      <c r="B1500" s="10">
        <v>2196</v>
      </c>
      <c r="C1500" s="10">
        <v>45</v>
      </c>
      <c r="D1500" s="10">
        <v>816</v>
      </c>
      <c r="E1500" s="10">
        <v>-294</v>
      </c>
    </row>
    <row r="1501" spans="1:5" x14ac:dyDescent="0.4">
      <c r="A1501" s="10">
        <v>15.968</v>
      </c>
      <c r="B1501" s="10">
        <v>2201</v>
      </c>
      <c r="C1501" s="10">
        <v>58</v>
      </c>
      <c r="D1501" s="10">
        <v>826</v>
      </c>
      <c r="E1501" s="10">
        <v>-302</v>
      </c>
    </row>
    <row r="1502" spans="1:5" x14ac:dyDescent="0.4">
      <c r="A1502" s="10">
        <v>15.978669999999999</v>
      </c>
      <c r="B1502" s="10">
        <v>2208</v>
      </c>
      <c r="C1502" s="10">
        <v>68</v>
      </c>
      <c r="D1502" s="10">
        <v>848</v>
      </c>
      <c r="E1502" s="10">
        <v>-307</v>
      </c>
    </row>
    <row r="1503" spans="1:5" x14ac:dyDescent="0.4">
      <c r="A1503" s="10">
        <v>15.989330000000001</v>
      </c>
      <c r="B1503" s="10">
        <v>2198</v>
      </c>
      <c r="C1503" s="10">
        <v>75</v>
      </c>
      <c r="D1503" s="10">
        <v>870</v>
      </c>
      <c r="E1503" s="10">
        <v>-314</v>
      </c>
    </row>
    <row r="1504" spans="1:5" x14ac:dyDescent="0.4">
      <c r="A1504" s="10">
        <v>16</v>
      </c>
      <c r="B1504" s="10">
        <v>2203</v>
      </c>
      <c r="C1504" s="10">
        <v>78</v>
      </c>
      <c r="D1504" s="10">
        <v>894</v>
      </c>
      <c r="E1504" s="10">
        <v>-290</v>
      </c>
    </row>
    <row r="1505" spans="1:5" x14ac:dyDescent="0.4">
      <c r="A1505" s="10">
        <v>16.010670000000001</v>
      </c>
      <c r="B1505" s="10">
        <v>2197</v>
      </c>
      <c r="C1505" s="10">
        <v>107</v>
      </c>
      <c r="D1505" s="10">
        <v>919</v>
      </c>
      <c r="E1505" s="10">
        <v>-307</v>
      </c>
    </row>
    <row r="1506" spans="1:5" x14ac:dyDescent="0.4">
      <c r="A1506" s="10">
        <v>16.021329999999999</v>
      </c>
      <c r="B1506" s="10">
        <v>2202</v>
      </c>
      <c r="C1506" s="10">
        <v>139</v>
      </c>
      <c r="D1506" s="10">
        <v>970</v>
      </c>
      <c r="E1506" s="10">
        <v>-296</v>
      </c>
    </row>
    <row r="1507" spans="1:5" x14ac:dyDescent="0.4">
      <c r="A1507" s="10">
        <v>16.032</v>
      </c>
      <c r="B1507" s="10">
        <v>2211</v>
      </c>
      <c r="C1507" s="10">
        <v>137</v>
      </c>
      <c r="D1507" s="10">
        <v>1013</v>
      </c>
      <c r="E1507" s="10">
        <v>-306</v>
      </c>
    </row>
    <row r="1508" spans="1:5" x14ac:dyDescent="0.4">
      <c r="A1508" s="10">
        <v>16.042670000000001</v>
      </c>
      <c r="B1508" s="10">
        <v>2210</v>
      </c>
      <c r="C1508" s="10">
        <v>156</v>
      </c>
      <c r="D1508" s="10">
        <v>1047</v>
      </c>
      <c r="E1508" s="10">
        <v>-308</v>
      </c>
    </row>
    <row r="1509" spans="1:5" x14ac:dyDescent="0.4">
      <c r="A1509" s="10">
        <v>16.053329999999999</v>
      </c>
      <c r="B1509" s="10">
        <v>2218</v>
      </c>
      <c r="C1509" s="10">
        <v>173</v>
      </c>
      <c r="D1509" s="10">
        <v>1087</v>
      </c>
      <c r="E1509" s="10">
        <v>-310</v>
      </c>
    </row>
    <row r="1510" spans="1:5" x14ac:dyDescent="0.4">
      <c r="A1510" s="10">
        <v>16.064</v>
      </c>
      <c r="B1510" s="10">
        <v>2220</v>
      </c>
      <c r="C1510" s="10">
        <v>177</v>
      </c>
      <c r="D1510" s="10">
        <v>1123</v>
      </c>
      <c r="E1510" s="10">
        <v>-302</v>
      </c>
    </row>
    <row r="1511" spans="1:5" x14ac:dyDescent="0.4">
      <c r="A1511" s="10">
        <v>16.074670000000001</v>
      </c>
      <c r="B1511" s="10">
        <v>2217</v>
      </c>
      <c r="C1511" s="10">
        <v>181</v>
      </c>
      <c r="D1511" s="10">
        <v>1145</v>
      </c>
      <c r="E1511" s="10">
        <v>-303</v>
      </c>
    </row>
    <row r="1512" spans="1:5" x14ac:dyDescent="0.4">
      <c r="A1512" s="10">
        <v>16.085329999999999</v>
      </c>
      <c r="B1512" s="10">
        <v>2212</v>
      </c>
      <c r="C1512" s="10">
        <v>204</v>
      </c>
      <c r="D1512" s="10">
        <v>1164</v>
      </c>
      <c r="E1512" s="10">
        <v>-310</v>
      </c>
    </row>
    <row r="1513" spans="1:5" x14ac:dyDescent="0.4">
      <c r="A1513" s="10">
        <v>16.096</v>
      </c>
      <c r="B1513" s="10">
        <v>2212</v>
      </c>
      <c r="C1513" s="10">
        <v>222</v>
      </c>
      <c r="D1513" s="10">
        <v>1172</v>
      </c>
      <c r="E1513" s="10">
        <v>-305</v>
      </c>
    </row>
    <row r="1514" spans="1:5" x14ac:dyDescent="0.4">
      <c r="A1514" s="10">
        <v>16.106670000000001</v>
      </c>
      <c r="B1514" s="10">
        <v>2212</v>
      </c>
      <c r="C1514" s="10">
        <v>210</v>
      </c>
      <c r="D1514" s="10">
        <v>1180</v>
      </c>
      <c r="E1514" s="10">
        <v>-327</v>
      </c>
    </row>
    <row r="1515" spans="1:5" x14ac:dyDescent="0.4">
      <c r="A1515" s="10">
        <v>16.117329999999999</v>
      </c>
      <c r="B1515" s="10">
        <v>2204</v>
      </c>
      <c r="C1515" s="10">
        <v>206</v>
      </c>
      <c r="D1515" s="10">
        <v>1179</v>
      </c>
      <c r="E1515" s="10">
        <v>-332</v>
      </c>
    </row>
    <row r="1516" spans="1:5" x14ac:dyDescent="0.4">
      <c r="A1516" s="10">
        <v>16.128</v>
      </c>
      <c r="B1516" s="10">
        <v>2216</v>
      </c>
      <c r="C1516" s="10">
        <v>202</v>
      </c>
      <c r="D1516" s="10">
        <v>1177</v>
      </c>
      <c r="E1516" s="10">
        <v>-323</v>
      </c>
    </row>
    <row r="1517" spans="1:5" x14ac:dyDescent="0.4">
      <c r="A1517" s="10">
        <v>16.138670000000001</v>
      </c>
      <c r="B1517" s="10">
        <v>2221</v>
      </c>
      <c r="C1517" s="10">
        <v>202</v>
      </c>
      <c r="D1517" s="10">
        <v>1167</v>
      </c>
      <c r="E1517" s="10">
        <v>-330</v>
      </c>
    </row>
    <row r="1518" spans="1:5" x14ac:dyDescent="0.4">
      <c r="A1518" s="10">
        <v>16.149329999999999</v>
      </c>
      <c r="B1518" s="10">
        <v>2218</v>
      </c>
      <c r="C1518" s="10">
        <v>189</v>
      </c>
      <c r="D1518" s="10">
        <v>1162</v>
      </c>
      <c r="E1518" s="10">
        <v>-318</v>
      </c>
    </row>
    <row r="1519" spans="1:5" x14ac:dyDescent="0.4">
      <c r="A1519" s="10">
        <v>16.16</v>
      </c>
      <c r="B1519" s="10">
        <v>2197</v>
      </c>
      <c r="C1519" s="10">
        <v>201</v>
      </c>
      <c r="D1519" s="10">
        <v>1143</v>
      </c>
      <c r="E1519" s="10">
        <v>-308</v>
      </c>
    </row>
    <row r="1520" spans="1:5" x14ac:dyDescent="0.4">
      <c r="A1520" s="10">
        <v>16.170670000000001</v>
      </c>
      <c r="B1520" s="10">
        <v>2218</v>
      </c>
      <c r="C1520" s="10">
        <v>186</v>
      </c>
      <c r="D1520" s="10">
        <v>1117</v>
      </c>
      <c r="E1520" s="10">
        <v>-316</v>
      </c>
    </row>
    <row r="1521" spans="1:5" x14ac:dyDescent="0.4">
      <c r="A1521" s="10">
        <v>16.181329999999999</v>
      </c>
      <c r="B1521" s="10">
        <v>2214</v>
      </c>
      <c r="C1521" s="10">
        <v>168</v>
      </c>
      <c r="D1521" s="10">
        <v>1098</v>
      </c>
      <c r="E1521" s="10">
        <v>-320</v>
      </c>
    </row>
    <row r="1522" spans="1:5" x14ac:dyDescent="0.4">
      <c r="A1522" s="10">
        <v>16.192</v>
      </c>
      <c r="B1522" s="10">
        <v>2218</v>
      </c>
      <c r="C1522" s="10">
        <v>156</v>
      </c>
      <c r="D1522" s="10">
        <v>1095</v>
      </c>
      <c r="E1522" s="10">
        <v>-316</v>
      </c>
    </row>
    <row r="1523" spans="1:5" x14ac:dyDescent="0.4">
      <c r="A1523" s="10">
        <v>16.202670000000001</v>
      </c>
      <c r="B1523" s="10">
        <v>2225</v>
      </c>
      <c r="C1523" s="10">
        <v>161</v>
      </c>
      <c r="D1523" s="10">
        <v>1067</v>
      </c>
      <c r="E1523" s="10">
        <v>-316</v>
      </c>
    </row>
    <row r="1524" spans="1:5" x14ac:dyDescent="0.4">
      <c r="A1524" s="10">
        <v>16.213329999999999</v>
      </c>
      <c r="B1524" s="10">
        <v>2218</v>
      </c>
      <c r="C1524" s="10">
        <v>157</v>
      </c>
      <c r="D1524" s="10">
        <v>1041</v>
      </c>
      <c r="E1524" s="10">
        <v>-316</v>
      </c>
    </row>
    <row r="1525" spans="1:5" x14ac:dyDescent="0.4">
      <c r="A1525" s="10">
        <v>16.224</v>
      </c>
      <c r="B1525" s="10">
        <v>2226</v>
      </c>
      <c r="C1525" s="10">
        <v>140</v>
      </c>
      <c r="D1525" s="10">
        <v>1049</v>
      </c>
      <c r="E1525" s="10">
        <v>-316</v>
      </c>
    </row>
    <row r="1526" spans="1:5" x14ac:dyDescent="0.4">
      <c r="A1526" s="10">
        <v>16.234670000000001</v>
      </c>
      <c r="B1526" s="10">
        <v>2229</v>
      </c>
      <c r="C1526" s="10">
        <v>138</v>
      </c>
      <c r="D1526" s="10">
        <v>1021</v>
      </c>
      <c r="E1526" s="10">
        <v>-313</v>
      </c>
    </row>
    <row r="1527" spans="1:5" x14ac:dyDescent="0.4">
      <c r="A1527" s="10">
        <v>16.245329999999999</v>
      </c>
      <c r="B1527" s="10">
        <v>2227</v>
      </c>
      <c r="C1527" s="10">
        <v>127</v>
      </c>
      <c r="D1527" s="10">
        <v>1001</v>
      </c>
      <c r="E1527" s="10">
        <v>-312</v>
      </c>
    </row>
    <row r="1528" spans="1:5" x14ac:dyDescent="0.4">
      <c r="A1528" s="10">
        <v>16.256</v>
      </c>
      <c r="B1528" s="10">
        <v>2221</v>
      </c>
      <c r="C1528" s="10">
        <v>120</v>
      </c>
      <c r="D1528" s="10">
        <v>985</v>
      </c>
      <c r="E1528" s="10">
        <v>-309</v>
      </c>
    </row>
    <row r="1529" spans="1:5" x14ac:dyDescent="0.4">
      <c r="A1529" s="10">
        <v>16.266670000000001</v>
      </c>
      <c r="B1529" s="10">
        <v>2229</v>
      </c>
      <c r="C1529" s="10">
        <v>117</v>
      </c>
      <c r="D1529" s="10">
        <v>976</v>
      </c>
      <c r="E1529" s="10">
        <v>-310</v>
      </c>
    </row>
    <row r="1530" spans="1:5" x14ac:dyDescent="0.4">
      <c r="A1530" s="10">
        <v>16.277329999999999</v>
      </c>
      <c r="B1530" s="10">
        <v>2228</v>
      </c>
      <c r="C1530" s="10">
        <v>105</v>
      </c>
      <c r="D1530" s="10">
        <v>952</v>
      </c>
      <c r="E1530" s="10">
        <v>-316</v>
      </c>
    </row>
    <row r="1531" spans="1:5" x14ac:dyDescent="0.4">
      <c r="A1531" s="10">
        <v>16.288</v>
      </c>
      <c r="B1531" s="10">
        <v>2219</v>
      </c>
      <c r="C1531" s="10">
        <v>113</v>
      </c>
      <c r="D1531" s="10">
        <v>938</v>
      </c>
      <c r="E1531" s="10">
        <v>-319</v>
      </c>
    </row>
    <row r="1532" spans="1:5" x14ac:dyDescent="0.4">
      <c r="A1532" s="10">
        <v>16.298670000000001</v>
      </c>
      <c r="B1532" s="10">
        <v>2225</v>
      </c>
      <c r="C1532" s="10">
        <v>100</v>
      </c>
      <c r="D1532" s="10">
        <v>929</v>
      </c>
      <c r="E1532" s="10">
        <v>-316</v>
      </c>
    </row>
    <row r="1533" spans="1:5" x14ac:dyDescent="0.4">
      <c r="A1533" s="10">
        <v>16.309329999999999</v>
      </c>
      <c r="B1533" s="10">
        <v>2231</v>
      </c>
      <c r="C1533" s="10">
        <v>87</v>
      </c>
      <c r="D1533" s="10">
        <v>923</v>
      </c>
      <c r="E1533" s="10">
        <v>-308</v>
      </c>
    </row>
    <row r="1534" spans="1:5" x14ac:dyDescent="0.4">
      <c r="A1534" s="10">
        <v>16.32</v>
      </c>
      <c r="B1534" s="10">
        <v>2238</v>
      </c>
      <c r="C1534" s="10">
        <v>79</v>
      </c>
      <c r="D1534" s="10">
        <v>918</v>
      </c>
      <c r="E1534" s="10">
        <v>-318</v>
      </c>
    </row>
    <row r="1535" spans="1:5" x14ac:dyDescent="0.4">
      <c r="A1535" s="10">
        <v>16.330670000000001</v>
      </c>
      <c r="B1535" s="10">
        <v>2243</v>
      </c>
      <c r="C1535" s="10">
        <v>70</v>
      </c>
      <c r="D1535" s="10">
        <v>908</v>
      </c>
      <c r="E1535" s="10">
        <v>-326</v>
      </c>
    </row>
    <row r="1536" spans="1:5" x14ac:dyDescent="0.4">
      <c r="A1536" s="10">
        <v>16.341329999999999</v>
      </c>
      <c r="B1536" s="10">
        <v>2241</v>
      </c>
      <c r="C1536" s="10">
        <v>73</v>
      </c>
      <c r="D1536" s="10">
        <v>898</v>
      </c>
      <c r="E1536" s="10">
        <v>-342</v>
      </c>
    </row>
    <row r="1537" spans="1:5" x14ac:dyDescent="0.4">
      <c r="A1537" s="10">
        <v>16.352</v>
      </c>
      <c r="B1537" s="10">
        <v>2256</v>
      </c>
      <c r="C1537" s="10">
        <v>72</v>
      </c>
      <c r="D1537" s="10">
        <v>897</v>
      </c>
      <c r="E1537" s="10">
        <v>-336</v>
      </c>
    </row>
    <row r="1538" spans="1:5" x14ac:dyDescent="0.4">
      <c r="A1538" s="10">
        <v>16.362670000000001</v>
      </c>
      <c r="B1538" s="10">
        <v>2253</v>
      </c>
      <c r="C1538" s="10">
        <v>62</v>
      </c>
      <c r="D1538" s="10">
        <v>883</v>
      </c>
      <c r="E1538" s="10">
        <v>-326</v>
      </c>
    </row>
    <row r="1539" spans="1:5" x14ac:dyDescent="0.4">
      <c r="A1539" s="10">
        <v>16.373329999999999</v>
      </c>
      <c r="B1539" s="10">
        <v>2237</v>
      </c>
      <c r="C1539" s="10">
        <v>59</v>
      </c>
      <c r="D1539" s="10">
        <v>871</v>
      </c>
      <c r="E1539" s="10">
        <v>-329</v>
      </c>
    </row>
    <row r="1540" spans="1:5" x14ac:dyDescent="0.4">
      <c r="A1540" s="10">
        <v>16.384</v>
      </c>
      <c r="B1540" s="10">
        <v>2239</v>
      </c>
      <c r="C1540" s="10">
        <v>49</v>
      </c>
      <c r="D1540" s="10">
        <v>872</v>
      </c>
      <c r="E1540" s="10">
        <v>-319</v>
      </c>
    </row>
    <row r="1541" spans="1:5" x14ac:dyDescent="0.4">
      <c r="A1541" s="10">
        <v>16.394670000000001</v>
      </c>
      <c r="B1541" s="10">
        <v>2248</v>
      </c>
      <c r="C1541" s="10">
        <v>52</v>
      </c>
      <c r="D1541" s="10">
        <v>872</v>
      </c>
      <c r="E1541" s="10">
        <v>-318</v>
      </c>
    </row>
    <row r="1542" spans="1:5" x14ac:dyDescent="0.4">
      <c r="A1542" s="10">
        <v>16.405329999999999</v>
      </c>
      <c r="B1542" s="10">
        <v>2251</v>
      </c>
      <c r="C1542" s="10">
        <v>43</v>
      </c>
      <c r="D1542" s="10">
        <v>853</v>
      </c>
      <c r="E1542" s="10">
        <v>-329</v>
      </c>
    </row>
    <row r="1543" spans="1:5" x14ac:dyDescent="0.4">
      <c r="A1543" s="10">
        <v>16.416</v>
      </c>
      <c r="B1543" s="10">
        <v>2241</v>
      </c>
      <c r="C1543" s="10">
        <v>45</v>
      </c>
      <c r="D1543" s="10">
        <v>852</v>
      </c>
      <c r="E1543" s="10">
        <v>-319</v>
      </c>
    </row>
    <row r="1544" spans="1:5" x14ac:dyDescent="0.4">
      <c r="A1544" s="10">
        <v>16.426670000000001</v>
      </c>
      <c r="B1544" s="10">
        <v>2230</v>
      </c>
      <c r="C1544" s="10">
        <v>53</v>
      </c>
      <c r="D1544" s="10">
        <v>845</v>
      </c>
      <c r="E1544" s="10">
        <v>-335</v>
      </c>
    </row>
    <row r="1545" spans="1:5" x14ac:dyDescent="0.4">
      <c r="A1545" s="10">
        <v>16.437329999999999</v>
      </c>
      <c r="B1545" s="10">
        <v>2248</v>
      </c>
      <c r="C1545" s="10">
        <v>56</v>
      </c>
      <c r="D1545" s="10">
        <v>849</v>
      </c>
      <c r="E1545" s="10">
        <v>-322</v>
      </c>
    </row>
    <row r="1546" spans="1:5" x14ac:dyDescent="0.4">
      <c r="A1546" s="10">
        <v>16.448</v>
      </c>
      <c r="B1546" s="10">
        <v>2239</v>
      </c>
      <c r="C1546" s="10">
        <v>56</v>
      </c>
      <c r="D1546" s="10">
        <v>854</v>
      </c>
      <c r="E1546" s="10">
        <v>-325</v>
      </c>
    </row>
    <row r="1547" spans="1:5" x14ac:dyDescent="0.4">
      <c r="A1547" s="10">
        <v>16.458670000000001</v>
      </c>
      <c r="B1547" s="10">
        <v>2240</v>
      </c>
      <c r="C1547" s="10">
        <v>44</v>
      </c>
      <c r="D1547" s="10">
        <v>852</v>
      </c>
      <c r="E1547" s="10">
        <v>-334</v>
      </c>
    </row>
    <row r="1548" spans="1:5" x14ac:dyDescent="0.4">
      <c r="A1548" s="10">
        <v>16.469329999999999</v>
      </c>
      <c r="B1548" s="10">
        <v>2249</v>
      </c>
      <c r="C1548" s="10">
        <v>53</v>
      </c>
      <c r="D1548" s="10">
        <v>850</v>
      </c>
      <c r="E1548" s="10">
        <v>-333</v>
      </c>
    </row>
    <row r="1549" spans="1:5" x14ac:dyDescent="0.4">
      <c r="A1549" s="10">
        <v>16.48</v>
      </c>
      <c r="B1549" s="10">
        <v>2252</v>
      </c>
      <c r="C1549" s="10">
        <v>52</v>
      </c>
      <c r="D1549" s="10">
        <v>849</v>
      </c>
      <c r="E1549" s="10">
        <v>-334</v>
      </c>
    </row>
    <row r="1550" spans="1:5" x14ac:dyDescent="0.4">
      <c r="A1550" s="10">
        <v>16.490670000000001</v>
      </c>
      <c r="B1550" s="10">
        <v>2261</v>
      </c>
      <c r="C1550" s="10">
        <v>47</v>
      </c>
      <c r="D1550" s="10">
        <v>836</v>
      </c>
      <c r="E1550" s="10">
        <v>-328</v>
      </c>
    </row>
    <row r="1551" spans="1:5" x14ac:dyDescent="0.4">
      <c r="A1551" s="10">
        <v>16.501329999999999</v>
      </c>
      <c r="B1551" s="10">
        <v>2249</v>
      </c>
      <c r="C1551" s="10">
        <v>45</v>
      </c>
      <c r="D1551" s="10">
        <v>838</v>
      </c>
      <c r="E1551" s="10">
        <v>-322</v>
      </c>
    </row>
    <row r="1552" spans="1:5" x14ac:dyDescent="0.4">
      <c r="A1552" s="10">
        <v>16.512</v>
      </c>
      <c r="B1552" s="10">
        <v>2257</v>
      </c>
      <c r="C1552" s="10">
        <v>49</v>
      </c>
      <c r="D1552" s="10">
        <v>843</v>
      </c>
      <c r="E1552" s="10">
        <v>-327</v>
      </c>
    </row>
    <row r="1553" spans="1:5" x14ac:dyDescent="0.4">
      <c r="A1553" s="10">
        <v>16.522670000000002</v>
      </c>
      <c r="B1553" s="10">
        <v>2269</v>
      </c>
      <c r="C1553" s="10">
        <v>48</v>
      </c>
      <c r="D1553" s="10">
        <v>829</v>
      </c>
      <c r="E1553" s="10">
        <v>-321</v>
      </c>
    </row>
    <row r="1554" spans="1:5" x14ac:dyDescent="0.4">
      <c r="A1554" s="10">
        <v>16.533329999999999</v>
      </c>
      <c r="B1554" s="10">
        <v>2273</v>
      </c>
      <c r="C1554" s="10">
        <v>46</v>
      </c>
      <c r="D1554" s="10">
        <v>827</v>
      </c>
      <c r="E1554" s="10">
        <v>-327</v>
      </c>
    </row>
    <row r="1555" spans="1:5" x14ac:dyDescent="0.4">
      <c r="A1555" s="10">
        <v>16.544</v>
      </c>
      <c r="B1555" s="10">
        <v>2282</v>
      </c>
      <c r="C1555" s="10">
        <v>46</v>
      </c>
      <c r="D1555" s="10">
        <v>820</v>
      </c>
      <c r="E1555" s="10">
        <v>-332</v>
      </c>
    </row>
    <row r="1556" spans="1:5" x14ac:dyDescent="0.4">
      <c r="A1556" s="10">
        <v>16.554670000000002</v>
      </c>
      <c r="B1556" s="10">
        <v>2267</v>
      </c>
      <c r="C1556" s="10">
        <v>45</v>
      </c>
      <c r="D1556" s="10">
        <v>823</v>
      </c>
      <c r="E1556" s="10">
        <v>-338</v>
      </c>
    </row>
    <row r="1557" spans="1:5" x14ac:dyDescent="0.4">
      <c r="A1557" s="10">
        <v>16.565329999999999</v>
      </c>
      <c r="B1557" s="10">
        <v>2266</v>
      </c>
      <c r="C1557" s="10">
        <v>48</v>
      </c>
      <c r="D1557" s="10">
        <v>823</v>
      </c>
      <c r="E1557" s="10">
        <v>-339</v>
      </c>
    </row>
    <row r="1558" spans="1:5" x14ac:dyDescent="0.4">
      <c r="A1558" s="10">
        <v>16.576000000000001</v>
      </c>
      <c r="B1558" s="10">
        <v>2276</v>
      </c>
      <c r="C1558" s="10">
        <v>41</v>
      </c>
      <c r="D1558" s="10">
        <v>826</v>
      </c>
      <c r="E1558" s="10">
        <v>-332</v>
      </c>
    </row>
    <row r="1559" spans="1:5" x14ac:dyDescent="0.4">
      <c r="A1559" s="10">
        <v>16.586670000000002</v>
      </c>
      <c r="B1559" s="10">
        <v>2262</v>
      </c>
      <c r="C1559" s="10">
        <v>47</v>
      </c>
      <c r="D1559" s="10">
        <v>824</v>
      </c>
      <c r="E1559" s="10">
        <v>-330</v>
      </c>
    </row>
    <row r="1560" spans="1:5" x14ac:dyDescent="0.4">
      <c r="A1560" s="10">
        <v>16.597329999999999</v>
      </c>
      <c r="B1560" s="10">
        <v>2265</v>
      </c>
      <c r="C1560" s="10">
        <v>40</v>
      </c>
      <c r="D1560" s="10">
        <v>817</v>
      </c>
      <c r="E1560" s="10">
        <v>-341</v>
      </c>
    </row>
    <row r="1561" spans="1:5" x14ac:dyDescent="0.4">
      <c r="A1561" s="10">
        <v>16.608000000000001</v>
      </c>
      <c r="B1561" s="10">
        <v>2273</v>
      </c>
      <c r="C1561" s="10">
        <v>46</v>
      </c>
      <c r="D1561" s="10">
        <v>817</v>
      </c>
      <c r="E1561" s="10">
        <v>-344</v>
      </c>
    </row>
    <row r="1562" spans="1:5" x14ac:dyDescent="0.4">
      <c r="A1562" s="10">
        <v>16.618670000000002</v>
      </c>
      <c r="B1562" s="10">
        <v>2275</v>
      </c>
      <c r="C1562" s="10">
        <v>45</v>
      </c>
      <c r="D1562" s="10">
        <v>829</v>
      </c>
      <c r="E1562" s="10">
        <v>-349</v>
      </c>
    </row>
    <row r="1563" spans="1:5" x14ac:dyDescent="0.4">
      <c r="A1563" s="10">
        <v>16.62933</v>
      </c>
      <c r="B1563" s="10">
        <v>2278</v>
      </c>
      <c r="C1563" s="10">
        <v>43</v>
      </c>
      <c r="D1563" s="10">
        <v>822</v>
      </c>
      <c r="E1563" s="10">
        <v>-350</v>
      </c>
    </row>
    <row r="1564" spans="1:5" x14ac:dyDescent="0.4">
      <c r="A1564" s="10">
        <v>16.64</v>
      </c>
      <c r="B1564" s="10">
        <v>2274</v>
      </c>
      <c r="C1564" s="10">
        <v>37</v>
      </c>
      <c r="D1564" s="10">
        <v>827</v>
      </c>
      <c r="E1564" s="10">
        <v>-359</v>
      </c>
    </row>
    <row r="1565" spans="1:5" x14ac:dyDescent="0.4">
      <c r="A1565" s="10">
        <v>16.650670000000002</v>
      </c>
      <c r="B1565" s="10">
        <v>2288</v>
      </c>
      <c r="C1565" s="10">
        <v>35</v>
      </c>
      <c r="D1565" s="10">
        <v>817</v>
      </c>
      <c r="E1565" s="10">
        <v>-357</v>
      </c>
    </row>
    <row r="1566" spans="1:5" x14ac:dyDescent="0.4">
      <c r="A1566" s="10">
        <v>16.66133</v>
      </c>
      <c r="B1566" s="10">
        <v>2276</v>
      </c>
      <c r="C1566" s="10">
        <v>40</v>
      </c>
      <c r="D1566" s="10">
        <v>818</v>
      </c>
      <c r="E1566" s="10">
        <v>-339</v>
      </c>
    </row>
    <row r="1567" spans="1:5" x14ac:dyDescent="0.4">
      <c r="A1567" s="10">
        <v>16.672000000000001</v>
      </c>
      <c r="B1567" s="10">
        <v>2265</v>
      </c>
      <c r="C1567" s="10">
        <v>38</v>
      </c>
      <c r="D1567" s="10">
        <v>814</v>
      </c>
      <c r="E1567" s="10">
        <v>-350</v>
      </c>
    </row>
    <row r="1568" spans="1:5" x14ac:dyDescent="0.4">
      <c r="A1568" s="10">
        <v>16.682670000000002</v>
      </c>
      <c r="B1568" s="10">
        <v>2266</v>
      </c>
      <c r="C1568" s="10">
        <v>37</v>
      </c>
      <c r="D1568" s="10">
        <v>822</v>
      </c>
      <c r="E1568" s="10">
        <v>-354</v>
      </c>
    </row>
    <row r="1569" spans="1:5" x14ac:dyDescent="0.4">
      <c r="A1569" s="10">
        <v>16.69333</v>
      </c>
      <c r="B1569" s="10">
        <v>2271</v>
      </c>
      <c r="C1569" s="10">
        <v>38</v>
      </c>
      <c r="D1569" s="10">
        <v>825</v>
      </c>
      <c r="E1569" s="10">
        <v>-357</v>
      </c>
    </row>
    <row r="1570" spans="1:5" x14ac:dyDescent="0.4">
      <c r="A1570" s="10">
        <v>16.704000000000001</v>
      </c>
      <c r="B1570" s="10">
        <v>2267</v>
      </c>
      <c r="C1570" s="10">
        <v>41</v>
      </c>
      <c r="D1570" s="10">
        <v>825</v>
      </c>
      <c r="E1570" s="10">
        <v>-348</v>
      </c>
    </row>
    <row r="1571" spans="1:5" x14ac:dyDescent="0.4">
      <c r="A1571" s="10">
        <v>16.714670000000002</v>
      </c>
      <c r="B1571" s="10">
        <v>2272</v>
      </c>
      <c r="C1571" s="10">
        <v>49</v>
      </c>
      <c r="D1571" s="10">
        <v>822</v>
      </c>
      <c r="E1571" s="10">
        <v>-341</v>
      </c>
    </row>
    <row r="1572" spans="1:5" x14ac:dyDescent="0.4">
      <c r="A1572" s="10">
        <v>16.72533</v>
      </c>
      <c r="B1572" s="10">
        <v>2283</v>
      </c>
      <c r="C1572" s="10">
        <v>51</v>
      </c>
      <c r="D1572" s="10">
        <v>825</v>
      </c>
      <c r="E1572" s="10">
        <v>-342</v>
      </c>
    </row>
    <row r="1573" spans="1:5" x14ac:dyDescent="0.4">
      <c r="A1573" s="10">
        <v>16.736000000000001</v>
      </c>
      <c r="B1573" s="10">
        <v>2296</v>
      </c>
      <c r="C1573" s="10">
        <v>43</v>
      </c>
      <c r="D1573" s="10">
        <v>821</v>
      </c>
      <c r="E1573" s="10">
        <v>-346</v>
      </c>
    </row>
    <row r="1574" spans="1:5" x14ac:dyDescent="0.4">
      <c r="A1574" s="10">
        <v>16.746670000000002</v>
      </c>
      <c r="B1574" s="10">
        <v>2298</v>
      </c>
      <c r="C1574" s="10">
        <v>44</v>
      </c>
      <c r="D1574" s="10">
        <v>829</v>
      </c>
      <c r="E1574" s="10">
        <v>-344</v>
      </c>
    </row>
    <row r="1575" spans="1:5" x14ac:dyDescent="0.4">
      <c r="A1575" s="10">
        <v>16.75733</v>
      </c>
      <c r="B1575" s="10">
        <v>2308</v>
      </c>
      <c r="C1575" s="10">
        <v>36</v>
      </c>
      <c r="D1575" s="10">
        <v>817</v>
      </c>
      <c r="E1575" s="10">
        <v>-342</v>
      </c>
    </row>
    <row r="1576" spans="1:5" x14ac:dyDescent="0.4">
      <c r="A1576" s="10">
        <v>16.768000000000001</v>
      </c>
      <c r="B1576" s="10">
        <v>2310</v>
      </c>
      <c r="C1576" s="10">
        <v>30</v>
      </c>
      <c r="D1576" s="10">
        <v>815</v>
      </c>
      <c r="E1576" s="10">
        <v>-364</v>
      </c>
    </row>
    <row r="1577" spans="1:5" x14ac:dyDescent="0.4">
      <c r="A1577" s="10">
        <v>16.778670000000002</v>
      </c>
      <c r="B1577" s="10">
        <v>2304</v>
      </c>
      <c r="C1577" s="10">
        <v>20</v>
      </c>
      <c r="D1577" s="10">
        <v>809</v>
      </c>
      <c r="E1577" s="10">
        <v>-359</v>
      </c>
    </row>
    <row r="1578" spans="1:5" x14ac:dyDescent="0.4">
      <c r="A1578" s="10">
        <v>16.78933</v>
      </c>
      <c r="B1578" s="10">
        <v>2290</v>
      </c>
      <c r="C1578" s="10">
        <v>30</v>
      </c>
      <c r="D1578" s="10">
        <v>807</v>
      </c>
      <c r="E1578" s="10">
        <v>-352</v>
      </c>
    </row>
    <row r="1579" spans="1:5" x14ac:dyDescent="0.4">
      <c r="A1579" s="10">
        <v>16.8</v>
      </c>
      <c r="B1579" s="10">
        <v>2300</v>
      </c>
      <c r="C1579" s="10">
        <v>27</v>
      </c>
      <c r="D1579" s="10">
        <v>795</v>
      </c>
      <c r="E1579" s="10">
        <v>-359</v>
      </c>
    </row>
    <row r="1580" spans="1:5" x14ac:dyDescent="0.4">
      <c r="A1580" s="10">
        <v>16.810669999999998</v>
      </c>
      <c r="B1580" s="10">
        <v>2305</v>
      </c>
      <c r="C1580" s="10">
        <v>25</v>
      </c>
      <c r="D1580" s="10">
        <v>804</v>
      </c>
      <c r="E1580" s="10">
        <v>-361</v>
      </c>
    </row>
    <row r="1581" spans="1:5" x14ac:dyDescent="0.4">
      <c r="A1581" s="10">
        <v>16.82133</v>
      </c>
      <c r="B1581" s="10">
        <v>2309</v>
      </c>
      <c r="C1581" s="10">
        <v>28</v>
      </c>
      <c r="D1581" s="10">
        <v>805</v>
      </c>
      <c r="E1581" s="10">
        <v>-364</v>
      </c>
    </row>
    <row r="1582" spans="1:5" x14ac:dyDescent="0.4">
      <c r="A1582" s="10">
        <v>16.832000000000001</v>
      </c>
      <c r="B1582" s="10">
        <v>2319</v>
      </c>
      <c r="C1582" s="10">
        <v>39</v>
      </c>
      <c r="D1582" s="10">
        <v>819</v>
      </c>
      <c r="E1582" s="10">
        <v>-371</v>
      </c>
    </row>
    <row r="1583" spans="1:5" x14ac:dyDescent="0.4">
      <c r="A1583" s="10">
        <v>16.842669999999998</v>
      </c>
      <c r="B1583" s="10">
        <v>2302</v>
      </c>
      <c r="C1583" s="10">
        <v>25</v>
      </c>
      <c r="D1583" s="10">
        <v>804</v>
      </c>
      <c r="E1583" s="10">
        <v>-375</v>
      </c>
    </row>
    <row r="1584" spans="1:5" x14ac:dyDescent="0.4">
      <c r="A1584" s="10">
        <v>16.85333</v>
      </c>
      <c r="B1584" s="10">
        <v>2317</v>
      </c>
      <c r="C1584" s="10">
        <v>19</v>
      </c>
      <c r="D1584" s="10">
        <v>816</v>
      </c>
      <c r="E1584" s="10">
        <v>-375</v>
      </c>
    </row>
    <row r="1585" spans="1:5" x14ac:dyDescent="0.4">
      <c r="A1585" s="10">
        <v>16.864000000000001</v>
      </c>
      <c r="B1585" s="10">
        <v>2313</v>
      </c>
      <c r="C1585" s="10">
        <v>11</v>
      </c>
      <c r="D1585" s="10">
        <v>828</v>
      </c>
      <c r="E1585" s="10">
        <v>-377</v>
      </c>
    </row>
    <row r="1586" spans="1:5" x14ac:dyDescent="0.4">
      <c r="A1586" s="10">
        <v>16.874669999999998</v>
      </c>
      <c r="B1586" s="10">
        <v>2324</v>
      </c>
      <c r="C1586" s="10">
        <v>15</v>
      </c>
      <c r="D1586" s="10">
        <v>823</v>
      </c>
      <c r="E1586" s="10">
        <v>-375</v>
      </c>
    </row>
    <row r="1587" spans="1:5" x14ac:dyDescent="0.4">
      <c r="A1587" s="10">
        <v>16.88533</v>
      </c>
      <c r="B1587" s="10">
        <v>2309</v>
      </c>
      <c r="C1587" s="10">
        <v>20</v>
      </c>
      <c r="D1587" s="10">
        <v>816</v>
      </c>
      <c r="E1587" s="10">
        <v>-387</v>
      </c>
    </row>
    <row r="1588" spans="1:5" x14ac:dyDescent="0.4">
      <c r="A1588" s="10">
        <v>16.896000000000001</v>
      </c>
      <c r="B1588" s="10">
        <v>2307</v>
      </c>
      <c r="C1588" s="10">
        <v>26</v>
      </c>
      <c r="D1588" s="10">
        <v>814</v>
      </c>
      <c r="E1588" s="10">
        <v>-384</v>
      </c>
    </row>
    <row r="1589" spans="1:5" x14ac:dyDescent="0.4">
      <c r="A1589" s="10">
        <v>16.906669999999998</v>
      </c>
      <c r="B1589" s="10">
        <v>2310</v>
      </c>
      <c r="C1589" s="10">
        <v>29</v>
      </c>
      <c r="D1589" s="10">
        <v>819</v>
      </c>
      <c r="E1589" s="10">
        <v>-379</v>
      </c>
    </row>
    <row r="1590" spans="1:5" x14ac:dyDescent="0.4">
      <c r="A1590" s="10">
        <v>16.91733</v>
      </c>
      <c r="B1590" s="10">
        <v>2318</v>
      </c>
      <c r="C1590" s="10">
        <v>5</v>
      </c>
      <c r="D1590" s="10">
        <v>826</v>
      </c>
      <c r="E1590" s="10">
        <v>-369</v>
      </c>
    </row>
    <row r="1591" spans="1:5" x14ac:dyDescent="0.4">
      <c r="A1591" s="10">
        <v>16.928000000000001</v>
      </c>
      <c r="B1591" s="10">
        <v>2318</v>
      </c>
      <c r="C1591" s="10">
        <v>7</v>
      </c>
      <c r="D1591" s="10">
        <v>815</v>
      </c>
      <c r="E1591" s="10">
        <v>-371</v>
      </c>
    </row>
    <row r="1592" spans="1:5" x14ac:dyDescent="0.4">
      <c r="A1592" s="10">
        <v>16.938669999999998</v>
      </c>
      <c r="B1592" s="10">
        <v>2317</v>
      </c>
      <c r="C1592" s="10">
        <v>4</v>
      </c>
      <c r="D1592" s="10">
        <v>808</v>
      </c>
      <c r="E1592" s="10">
        <v>-385</v>
      </c>
    </row>
    <row r="1593" spans="1:5" x14ac:dyDescent="0.4">
      <c r="A1593" s="10">
        <v>16.94933</v>
      </c>
      <c r="B1593" s="10">
        <v>2313</v>
      </c>
      <c r="C1593" s="10">
        <v>22</v>
      </c>
      <c r="D1593" s="10">
        <v>808</v>
      </c>
      <c r="E1593" s="10">
        <v>-381</v>
      </c>
    </row>
    <row r="1594" spans="1:5" x14ac:dyDescent="0.4">
      <c r="A1594" s="10">
        <v>16.96</v>
      </c>
      <c r="B1594" s="10">
        <v>2317</v>
      </c>
      <c r="C1594" s="10">
        <v>35</v>
      </c>
      <c r="D1594" s="10">
        <v>807</v>
      </c>
      <c r="E1594" s="10">
        <v>-391</v>
      </c>
    </row>
    <row r="1595" spans="1:5" x14ac:dyDescent="0.4">
      <c r="A1595" s="10">
        <v>16.970669999999998</v>
      </c>
      <c r="B1595" s="10">
        <v>2318</v>
      </c>
      <c r="C1595" s="10">
        <v>33</v>
      </c>
      <c r="D1595" s="10">
        <v>809</v>
      </c>
      <c r="E1595" s="10">
        <v>-386</v>
      </c>
    </row>
    <row r="1596" spans="1:5" x14ac:dyDescent="0.4">
      <c r="A1596" s="10">
        <v>16.98133</v>
      </c>
      <c r="B1596" s="10">
        <v>2325</v>
      </c>
      <c r="C1596" s="10">
        <v>35</v>
      </c>
      <c r="D1596" s="10">
        <v>809</v>
      </c>
      <c r="E1596" s="10">
        <v>-378</v>
      </c>
    </row>
    <row r="1597" spans="1:5" x14ac:dyDescent="0.4">
      <c r="A1597" s="10">
        <v>16.992000000000001</v>
      </c>
      <c r="B1597" s="10">
        <v>2328</v>
      </c>
      <c r="C1597" s="10">
        <v>22</v>
      </c>
      <c r="D1597" s="10">
        <v>816</v>
      </c>
      <c r="E1597" s="10">
        <v>-387</v>
      </c>
    </row>
    <row r="1598" spans="1:5" x14ac:dyDescent="0.4">
      <c r="A1598" s="10">
        <v>17.002669999999998</v>
      </c>
      <c r="B1598" s="10">
        <v>2336</v>
      </c>
      <c r="C1598" s="10">
        <v>25</v>
      </c>
      <c r="D1598" s="10">
        <v>813</v>
      </c>
      <c r="E1598" s="10">
        <v>-386</v>
      </c>
    </row>
    <row r="1599" spans="1:5" x14ac:dyDescent="0.4">
      <c r="A1599" s="10">
        <v>17.01333</v>
      </c>
      <c r="B1599" s="10">
        <v>2339</v>
      </c>
      <c r="C1599" s="10">
        <v>15</v>
      </c>
      <c r="D1599" s="10">
        <v>812</v>
      </c>
      <c r="E1599" s="10">
        <v>-376</v>
      </c>
    </row>
    <row r="1600" spans="1:5" x14ac:dyDescent="0.4">
      <c r="A1600" s="10">
        <v>17.024000000000001</v>
      </c>
      <c r="B1600" s="10">
        <v>2337</v>
      </c>
      <c r="C1600" s="10">
        <v>21</v>
      </c>
      <c r="D1600" s="10">
        <v>815</v>
      </c>
      <c r="E1600" s="10">
        <v>-389</v>
      </c>
    </row>
    <row r="1601" spans="1:5" x14ac:dyDescent="0.4">
      <c r="A1601" s="10">
        <v>17.034669999999998</v>
      </c>
      <c r="B1601" s="10">
        <v>2328</v>
      </c>
      <c r="C1601" s="10">
        <v>13</v>
      </c>
      <c r="D1601" s="10">
        <v>815</v>
      </c>
      <c r="E1601" s="10">
        <v>-390</v>
      </c>
    </row>
    <row r="1602" spans="1:5" x14ac:dyDescent="0.4">
      <c r="A1602" s="10">
        <v>17.04533</v>
      </c>
      <c r="B1602" s="10">
        <v>2322</v>
      </c>
      <c r="C1602" s="10">
        <v>19</v>
      </c>
      <c r="D1602" s="10">
        <v>814</v>
      </c>
      <c r="E1602" s="10">
        <v>-397</v>
      </c>
    </row>
    <row r="1603" spans="1:5" x14ac:dyDescent="0.4">
      <c r="A1603" s="10">
        <v>17.056000000000001</v>
      </c>
      <c r="B1603" s="10">
        <v>2328</v>
      </c>
      <c r="C1603" s="10">
        <v>16</v>
      </c>
      <c r="D1603" s="10">
        <v>816</v>
      </c>
      <c r="E1603" s="10">
        <v>-406</v>
      </c>
    </row>
    <row r="1604" spans="1:5" x14ac:dyDescent="0.4">
      <c r="A1604" s="10">
        <v>17.066669999999998</v>
      </c>
      <c r="B1604" s="10">
        <v>2342</v>
      </c>
      <c r="C1604" s="10">
        <v>22</v>
      </c>
      <c r="D1604" s="10">
        <v>802</v>
      </c>
      <c r="E1604" s="10">
        <v>-396</v>
      </c>
    </row>
    <row r="1605" spans="1:5" x14ac:dyDescent="0.4">
      <c r="A1605" s="10">
        <v>17.07733</v>
      </c>
      <c r="B1605" s="10">
        <v>2332</v>
      </c>
      <c r="C1605" s="10">
        <v>20</v>
      </c>
      <c r="D1605" s="10">
        <v>804</v>
      </c>
      <c r="E1605" s="10">
        <v>-386</v>
      </c>
    </row>
    <row r="1606" spans="1:5" x14ac:dyDescent="0.4">
      <c r="A1606" s="10">
        <v>17.088000000000001</v>
      </c>
      <c r="B1606" s="10">
        <v>2334</v>
      </c>
      <c r="C1606" s="10">
        <v>37</v>
      </c>
      <c r="D1606" s="10">
        <v>809</v>
      </c>
      <c r="E1606" s="10">
        <v>-384</v>
      </c>
    </row>
    <row r="1607" spans="1:5" x14ac:dyDescent="0.4">
      <c r="A1607" s="10">
        <v>17.098669999999998</v>
      </c>
      <c r="B1607" s="10">
        <v>2320</v>
      </c>
      <c r="C1607" s="10">
        <v>37</v>
      </c>
      <c r="D1607" s="10">
        <v>810</v>
      </c>
      <c r="E1607" s="10">
        <v>-407</v>
      </c>
    </row>
    <row r="1608" spans="1:5" x14ac:dyDescent="0.4">
      <c r="A1608" s="10">
        <v>17.10933</v>
      </c>
      <c r="B1608" s="10">
        <v>2336</v>
      </c>
      <c r="C1608" s="10">
        <v>27</v>
      </c>
      <c r="D1608" s="10">
        <v>817</v>
      </c>
      <c r="E1608" s="10">
        <v>-393</v>
      </c>
    </row>
    <row r="1609" spans="1:5" x14ac:dyDescent="0.4">
      <c r="A1609" s="10">
        <v>17.12</v>
      </c>
      <c r="B1609" s="10">
        <v>2339</v>
      </c>
      <c r="C1609" s="10">
        <v>14</v>
      </c>
      <c r="D1609" s="10">
        <v>818</v>
      </c>
      <c r="E1609" s="10">
        <v>-392</v>
      </c>
    </row>
    <row r="1610" spans="1:5" x14ac:dyDescent="0.4">
      <c r="A1610" s="10">
        <v>17.130669999999999</v>
      </c>
      <c r="B1610" s="10">
        <v>2339</v>
      </c>
      <c r="C1610" s="10">
        <v>19</v>
      </c>
      <c r="D1610" s="10">
        <v>815</v>
      </c>
      <c r="E1610" s="10">
        <v>-394</v>
      </c>
    </row>
    <row r="1611" spans="1:5" x14ac:dyDescent="0.4">
      <c r="A1611" s="10">
        <v>17.14133</v>
      </c>
      <c r="B1611" s="10">
        <v>2338</v>
      </c>
      <c r="C1611" s="10">
        <v>15</v>
      </c>
      <c r="D1611" s="10">
        <v>814</v>
      </c>
      <c r="E1611" s="10">
        <v>-396</v>
      </c>
    </row>
    <row r="1612" spans="1:5" x14ac:dyDescent="0.4">
      <c r="A1612" s="10">
        <v>17.152000000000001</v>
      </c>
      <c r="B1612" s="10">
        <v>2341</v>
      </c>
      <c r="C1612" s="10">
        <v>15</v>
      </c>
      <c r="D1612" s="10">
        <v>808</v>
      </c>
      <c r="E1612" s="10">
        <v>-372</v>
      </c>
    </row>
    <row r="1613" spans="1:5" x14ac:dyDescent="0.4">
      <c r="A1613" s="10">
        <v>17.162669999999999</v>
      </c>
      <c r="B1613" s="10">
        <v>2354</v>
      </c>
      <c r="C1613" s="10">
        <v>17</v>
      </c>
      <c r="D1613" s="10">
        <v>810</v>
      </c>
      <c r="E1613" s="10">
        <v>-381</v>
      </c>
    </row>
    <row r="1614" spans="1:5" x14ac:dyDescent="0.4">
      <c r="A1614" s="10">
        <v>17.17333</v>
      </c>
      <c r="B1614" s="10">
        <v>2334</v>
      </c>
      <c r="C1614" s="10">
        <v>23</v>
      </c>
      <c r="D1614" s="10">
        <v>808</v>
      </c>
      <c r="E1614" s="10">
        <v>-386</v>
      </c>
    </row>
    <row r="1615" spans="1:5" x14ac:dyDescent="0.4">
      <c r="A1615" s="10">
        <v>17.184000000000001</v>
      </c>
      <c r="B1615" s="10">
        <v>2336</v>
      </c>
      <c r="C1615" s="10">
        <v>22</v>
      </c>
      <c r="D1615" s="10">
        <v>815</v>
      </c>
      <c r="E1615" s="10">
        <v>-384</v>
      </c>
    </row>
    <row r="1616" spans="1:5" x14ac:dyDescent="0.4">
      <c r="A1616" s="10">
        <v>17.194669999999999</v>
      </c>
      <c r="B1616" s="10">
        <v>2350</v>
      </c>
      <c r="C1616" s="10">
        <v>23</v>
      </c>
      <c r="D1616" s="10">
        <v>813</v>
      </c>
      <c r="E1616" s="10">
        <v>-383</v>
      </c>
    </row>
    <row r="1617" spans="1:5" x14ac:dyDescent="0.4">
      <c r="A1617" s="10">
        <v>17.20533</v>
      </c>
      <c r="B1617" s="10">
        <v>2345</v>
      </c>
      <c r="C1617" s="10">
        <v>22</v>
      </c>
      <c r="D1617" s="10">
        <v>814</v>
      </c>
      <c r="E1617" s="10">
        <v>-388</v>
      </c>
    </row>
    <row r="1618" spans="1:5" x14ac:dyDescent="0.4">
      <c r="A1618" s="10">
        <v>17.216000000000001</v>
      </c>
      <c r="B1618" s="10">
        <v>2360</v>
      </c>
      <c r="C1618" s="10">
        <v>19</v>
      </c>
      <c r="D1618" s="10">
        <v>816</v>
      </c>
      <c r="E1618" s="10">
        <v>-405</v>
      </c>
    </row>
    <row r="1619" spans="1:5" x14ac:dyDescent="0.4">
      <c r="A1619" s="10">
        <v>17.226669999999999</v>
      </c>
      <c r="B1619" s="10">
        <v>2355</v>
      </c>
      <c r="C1619" s="10">
        <v>17</v>
      </c>
      <c r="D1619" s="10">
        <v>824</v>
      </c>
      <c r="E1619" s="10">
        <v>-389</v>
      </c>
    </row>
    <row r="1620" spans="1:5" x14ac:dyDescent="0.4">
      <c r="A1620" s="10">
        <v>17.23733</v>
      </c>
      <c r="B1620" s="10">
        <v>2355</v>
      </c>
      <c r="C1620" s="10">
        <v>31</v>
      </c>
      <c r="D1620" s="10">
        <v>834</v>
      </c>
      <c r="E1620" s="10">
        <v>-389</v>
      </c>
    </row>
    <row r="1621" spans="1:5" x14ac:dyDescent="0.4">
      <c r="A1621" s="10">
        <v>17.248000000000001</v>
      </c>
      <c r="B1621" s="10">
        <v>2361</v>
      </c>
      <c r="C1621" s="10">
        <v>29</v>
      </c>
      <c r="D1621" s="10">
        <v>836</v>
      </c>
      <c r="E1621" s="10">
        <v>-404</v>
      </c>
    </row>
    <row r="1622" spans="1:5" x14ac:dyDescent="0.4">
      <c r="A1622" s="10">
        <v>17.258669999999999</v>
      </c>
      <c r="B1622" s="10">
        <v>2359</v>
      </c>
      <c r="C1622" s="10">
        <v>32</v>
      </c>
      <c r="D1622" s="10">
        <v>841</v>
      </c>
      <c r="E1622" s="10">
        <v>-402</v>
      </c>
    </row>
    <row r="1623" spans="1:5" x14ac:dyDescent="0.4">
      <c r="A1623" s="10">
        <v>17.26933</v>
      </c>
      <c r="B1623" s="10">
        <v>2366</v>
      </c>
      <c r="C1623" s="10">
        <v>45</v>
      </c>
      <c r="D1623" s="10">
        <v>859</v>
      </c>
      <c r="E1623" s="10">
        <v>-398</v>
      </c>
    </row>
    <row r="1624" spans="1:5" x14ac:dyDescent="0.4">
      <c r="A1624" s="10">
        <v>17.28</v>
      </c>
      <c r="B1624" s="10">
        <v>2374</v>
      </c>
      <c r="C1624" s="10">
        <v>61</v>
      </c>
      <c r="D1624" s="10">
        <v>867</v>
      </c>
      <c r="E1624" s="10">
        <v>-400</v>
      </c>
    </row>
    <row r="1625" spans="1:5" x14ac:dyDescent="0.4">
      <c r="A1625" s="10">
        <v>17.290669999999999</v>
      </c>
      <c r="B1625" s="10">
        <v>2369</v>
      </c>
      <c r="C1625" s="10">
        <v>57</v>
      </c>
      <c r="D1625" s="10">
        <v>878</v>
      </c>
      <c r="E1625" s="10">
        <v>-388</v>
      </c>
    </row>
    <row r="1626" spans="1:5" x14ac:dyDescent="0.4">
      <c r="A1626" s="10">
        <v>17.30133</v>
      </c>
      <c r="B1626" s="10">
        <v>2368</v>
      </c>
      <c r="C1626" s="10">
        <v>63</v>
      </c>
      <c r="D1626" s="10">
        <v>885</v>
      </c>
      <c r="E1626" s="10">
        <v>-396</v>
      </c>
    </row>
    <row r="1627" spans="1:5" x14ac:dyDescent="0.4">
      <c r="A1627" s="10">
        <v>17.312000000000001</v>
      </c>
      <c r="B1627" s="10">
        <v>2365</v>
      </c>
      <c r="C1627" s="10">
        <v>68</v>
      </c>
      <c r="D1627" s="10">
        <v>884</v>
      </c>
      <c r="E1627" s="10">
        <v>-398</v>
      </c>
    </row>
    <row r="1628" spans="1:5" x14ac:dyDescent="0.4">
      <c r="A1628" s="10">
        <v>17.322669999999999</v>
      </c>
      <c r="B1628" s="10">
        <v>2364</v>
      </c>
      <c r="C1628" s="10">
        <v>69</v>
      </c>
      <c r="D1628" s="10">
        <v>889</v>
      </c>
      <c r="E1628" s="10">
        <v>-392</v>
      </c>
    </row>
    <row r="1629" spans="1:5" x14ac:dyDescent="0.4">
      <c r="A1629" s="10">
        <v>17.33333</v>
      </c>
      <c r="B1629" s="10">
        <v>2385</v>
      </c>
      <c r="C1629" s="10">
        <v>56</v>
      </c>
      <c r="D1629" s="10">
        <v>884</v>
      </c>
      <c r="E1629" s="10">
        <v>-402</v>
      </c>
    </row>
    <row r="1630" spans="1:5" x14ac:dyDescent="0.4">
      <c r="A1630" s="10">
        <v>17.344000000000001</v>
      </c>
      <c r="B1630" s="10">
        <v>2386</v>
      </c>
      <c r="C1630" s="10">
        <v>57</v>
      </c>
      <c r="D1630" s="10">
        <v>874</v>
      </c>
      <c r="E1630" s="10">
        <v>-400</v>
      </c>
    </row>
    <row r="1631" spans="1:5" x14ac:dyDescent="0.4">
      <c r="A1631" s="10">
        <v>17.354669999999999</v>
      </c>
      <c r="B1631" s="10">
        <v>2374</v>
      </c>
      <c r="C1631" s="10">
        <v>49</v>
      </c>
      <c r="D1631" s="10">
        <v>872</v>
      </c>
      <c r="E1631" s="10">
        <v>-419</v>
      </c>
    </row>
    <row r="1632" spans="1:5" x14ac:dyDescent="0.4">
      <c r="A1632" s="10">
        <v>17.36533</v>
      </c>
      <c r="B1632" s="10">
        <v>2384</v>
      </c>
      <c r="C1632" s="10">
        <v>53</v>
      </c>
      <c r="D1632" s="10">
        <v>872</v>
      </c>
      <c r="E1632" s="10">
        <v>-411</v>
      </c>
    </row>
    <row r="1633" spans="1:5" x14ac:dyDescent="0.4">
      <c r="A1633" s="10">
        <v>17.376000000000001</v>
      </c>
      <c r="B1633" s="10">
        <v>2388</v>
      </c>
      <c r="C1633" s="10">
        <v>50</v>
      </c>
      <c r="D1633" s="10">
        <v>872</v>
      </c>
      <c r="E1633" s="10">
        <v>-401</v>
      </c>
    </row>
    <row r="1634" spans="1:5" x14ac:dyDescent="0.4">
      <c r="A1634" s="10">
        <v>17.386669999999999</v>
      </c>
      <c r="B1634" s="10">
        <v>2385</v>
      </c>
      <c r="C1634" s="10">
        <v>36</v>
      </c>
      <c r="D1634" s="10">
        <v>878</v>
      </c>
      <c r="E1634" s="10">
        <v>-396</v>
      </c>
    </row>
    <row r="1635" spans="1:5" x14ac:dyDescent="0.4">
      <c r="A1635" s="10">
        <v>17.39733</v>
      </c>
      <c r="B1635" s="10">
        <v>2380</v>
      </c>
      <c r="C1635" s="10">
        <v>43</v>
      </c>
      <c r="D1635" s="10">
        <v>879</v>
      </c>
      <c r="E1635" s="10">
        <v>-396</v>
      </c>
    </row>
    <row r="1636" spans="1:5" x14ac:dyDescent="0.4">
      <c r="A1636" s="10">
        <v>17.408000000000001</v>
      </c>
      <c r="B1636" s="10">
        <v>2381</v>
      </c>
      <c r="C1636" s="10">
        <v>40</v>
      </c>
      <c r="D1636" s="10">
        <v>878</v>
      </c>
      <c r="E1636" s="10">
        <v>-402</v>
      </c>
    </row>
    <row r="1637" spans="1:5" x14ac:dyDescent="0.4">
      <c r="A1637" s="10">
        <v>17.418669999999999</v>
      </c>
      <c r="B1637" s="10">
        <v>2388</v>
      </c>
      <c r="C1637" s="10">
        <v>33</v>
      </c>
      <c r="D1637" s="10">
        <v>890</v>
      </c>
      <c r="E1637" s="10">
        <v>-403</v>
      </c>
    </row>
    <row r="1638" spans="1:5" x14ac:dyDescent="0.4">
      <c r="A1638" s="10">
        <v>17.42933</v>
      </c>
      <c r="B1638" s="10">
        <v>2385</v>
      </c>
      <c r="C1638" s="10">
        <v>40</v>
      </c>
      <c r="D1638" s="10">
        <v>886</v>
      </c>
      <c r="E1638" s="10">
        <v>-411</v>
      </c>
    </row>
    <row r="1639" spans="1:5" x14ac:dyDescent="0.4">
      <c r="A1639" s="10">
        <v>17.440000000000001</v>
      </c>
      <c r="B1639" s="10">
        <v>2394</v>
      </c>
      <c r="C1639" s="10">
        <v>37</v>
      </c>
      <c r="D1639" s="10">
        <v>884</v>
      </c>
      <c r="E1639" s="10">
        <v>-412</v>
      </c>
    </row>
    <row r="1640" spans="1:5" x14ac:dyDescent="0.4">
      <c r="A1640" s="10">
        <v>17.450669999999999</v>
      </c>
      <c r="B1640" s="10">
        <v>2414</v>
      </c>
      <c r="C1640" s="10">
        <v>39</v>
      </c>
      <c r="D1640" s="10">
        <v>886</v>
      </c>
      <c r="E1640" s="10">
        <v>-413</v>
      </c>
    </row>
    <row r="1641" spans="1:5" x14ac:dyDescent="0.4">
      <c r="A1641" s="10">
        <v>17.46133</v>
      </c>
      <c r="B1641" s="10">
        <v>2394</v>
      </c>
      <c r="C1641" s="10">
        <v>44</v>
      </c>
      <c r="D1641" s="10">
        <v>893</v>
      </c>
      <c r="E1641" s="10">
        <v>-412</v>
      </c>
    </row>
    <row r="1642" spans="1:5" x14ac:dyDescent="0.4">
      <c r="A1642" s="10">
        <v>17.472000000000001</v>
      </c>
      <c r="B1642" s="10">
        <v>2396</v>
      </c>
      <c r="C1642" s="10">
        <v>41</v>
      </c>
      <c r="D1642" s="10">
        <v>908</v>
      </c>
      <c r="E1642" s="10">
        <v>-418</v>
      </c>
    </row>
    <row r="1643" spans="1:5" x14ac:dyDescent="0.4">
      <c r="A1643" s="10">
        <v>17.482669999999999</v>
      </c>
      <c r="B1643" s="10">
        <v>2389</v>
      </c>
      <c r="C1643" s="10">
        <v>38</v>
      </c>
      <c r="D1643" s="10">
        <v>908</v>
      </c>
      <c r="E1643" s="10">
        <v>-415</v>
      </c>
    </row>
    <row r="1644" spans="1:5" x14ac:dyDescent="0.4">
      <c r="A1644" s="10">
        <v>17.49333</v>
      </c>
      <c r="B1644" s="10">
        <v>2382</v>
      </c>
      <c r="C1644" s="10">
        <v>25</v>
      </c>
      <c r="D1644" s="10">
        <v>910</v>
      </c>
      <c r="E1644" s="10">
        <v>-421</v>
      </c>
    </row>
    <row r="1645" spans="1:5" x14ac:dyDescent="0.4">
      <c r="A1645" s="10">
        <v>17.504000000000001</v>
      </c>
      <c r="B1645" s="10">
        <v>2396</v>
      </c>
      <c r="C1645" s="10">
        <v>26</v>
      </c>
      <c r="D1645" s="10">
        <v>909</v>
      </c>
      <c r="E1645" s="10">
        <v>-404</v>
      </c>
    </row>
    <row r="1646" spans="1:5" x14ac:dyDescent="0.4">
      <c r="A1646" s="10">
        <v>17.514669999999999</v>
      </c>
      <c r="B1646" s="10">
        <v>2402</v>
      </c>
      <c r="C1646" s="10">
        <v>23</v>
      </c>
      <c r="D1646" s="10">
        <v>916</v>
      </c>
      <c r="E1646" s="10">
        <v>-411</v>
      </c>
    </row>
    <row r="1647" spans="1:5" x14ac:dyDescent="0.4">
      <c r="A1647" s="10">
        <v>17.52533</v>
      </c>
      <c r="B1647" s="10">
        <v>2398</v>
      </c>
      <c r="C1647" s="10">
        <v>27</v>
      </c>
      <c r="D1647" s="10">
        <v>904</v>
      </c>
      <c r="E1647" s="10">
        <v>-398</v>
      </c>
    </row>
    <row r="1648" spans="1:5" x14ac:dyDescent="0.4">
      <c r="A1648" s="10">
        <v>17.536000000000001</v>
      </c>
      <c r="B1648" s="10">
        <v>2406</v>
      </c>
      <c r="C1648" s="10">
        <v>13</v>
      </c>
      <c r="D1648" s="10">
        <v>899</v>
      </c>
      <c r="E1648" s="10">
        <v>-407</v>
      </c>
    </row>
    <row r="1649" spans="1:5" x14ac:dyDescent="0.4">
      <c r="A1649" s="10">
        <v>17.546669999999999</v>
      </c>
      <c r="B1649" s="10">
        <v>2399</v>
      </c>
      <c r="C1649" s="10">
        <v>15</v>
      </c>
      <c r="D1649" s="10">
        <v>897</v>
      </c>
      <c r="E1649" s="10">
        <v>-424</v>
      </c>
    </row>
    <row r="1650" spans="1:5" x14ac:dyDescent="0.4">
      <c r="A1650" s="10">
        <v>17.55733</v>
      </c>
      <c r="B1650" s="10">
        <v>2398</v>
      </c>
      <c r="C1650" s="10">
        <v>23</v>
      </c>
      <c r="D1650" s="10">
        <v>899</v>
      </c>
      <c r="E1650" s="10">
        <v>-419</v>
      </c>
    </row>
    <row r="1651" spans="1:5" x14ac:dyDescent="0.4">
      <c r="A1651" s="10">
        <v>17.568000000000001</v>
      </c>
      <c r="B1651" s="10">
        <v>2402</v>
      </c>
      <c r="C1651" s="10">
        <v>22</v>
      </c>
      <c r="D1651" s="10">
        <v>890</v>
      </c>
      <c r="E1651" s="10">
        <v>-413</v>
      </c>
    </row>
    <row r="1652" spans="1:5" x14ac:dyDescent="0.4">
      <c r="A1652" s="10">
        <v>17.578669999999999</v>
      </c>
      <c r="B1652" s="10">
        <v>2398</v>
      </c>
      <c r="C1652" s="10">
        <v>25</v>
      </c>
      <c r="D1652" s="10">
        <v>879</v>
      </c>
      <c r="E1652" s="10">
        <v>-410</v>
      </c>
    </row>
    <row r="1653" spans="1:5" x14ac:dyDescent="0.4">
      <c r="A1653" s="10">
        <v>17.58933</v>
      </c>
      <c r="B1653" s="10">
        <v>2407</v>
      </c>
      <c r="C1653" s="10">
        <v>11</v>
      </c>
      <c r="D1653" s="10">
        <v>879</v>
      </c>
      <c r="E1653" s="10">
        <v>-418</v>
      </c>
    </row>
    <row r="1654" spans="1:5" x14ac:dyDescent="0.4">
      <c r="A1654" s="10">
        <v>17.600000000000001</v>
      </c>
      <c r="B1654" s="10">
        <v>2396</v>
      </c>
      <c r="C1654" s="10">
        <v>19</v>
      </c>
      <c r="D1654" s="10">
        <v>872</v>
      </c>
      <c r="E1654" s="10">
        <v>-414</v>
      </c>
    </row>
    <row r="1655" spans="1:5" x14ac:dyDescent="0.4">
      <c r="A1655" s="10">
        <v>17.610669999999999</v>
      </c>
      <c r="B1655" s="10">
        <v>2399</v>
      </c>
      <c r="C1655" s="10">
        <v>24</v>
      </c>
      <c r="D1655" s="10">
        <v>866</v>
      </c>
      <c r="E1655" s="10">
        <v>-404</v>
      </c>
    </row>
    <row r="1656" spans="1:5" x14ac:dyDescent="0.4">
      <c r="A1656" s="10">
        <v>17.62133</v>
      </c>
      <c r="B1656" s="10">
        <v>2408</v>
      </c>
      <c r="C1656" s="10">
        <v>21</v>
      </c>
      <c r="D1656" s="10">
        <v>867</v>
      </c>
      <c r="E1656" s="10">
        <v>-403</v>
      </c>
    </row>
    <row r="1657" spans="1:5" x14ac:dyDescent="0.4">
      <c r="A1657" s="10">
        <v>17.632000000000001</v>
      </c>
      <c r="B1657" s="10">
        <v>2430</v>
      </c>
      <c r="C1657" s="10">
        <v>15</v>
      </c>
      <c r="D1657" s="10">
        <v>854</v>
      </c>
      <c r="E1657" s="10">
        <v>-406</v>
      </c>
    </row>
    <row r="1658" spans="1:5" x14ac:dyDescent="0.4">
      <c r="A1658" s="10">
        <v>17.642669999999999</v>
      </c>
      <c r="B1658" s="10">
        <v>2415</v>
      </c>
      <c r="C1658" s="10">
        <v>20</v>
      </c>
      <c r="D1658" s="10">
        <v>874</v>
      </c>
      <c r="E1658" s="10">
        <v>-408</v>
      </c>
    </row>
    <row r="1659" spans="1:5" x14ac:dyDescent="0.4">
      <c r="A1659" s="10">
        <v>17.65333</v>
      </c>
      <c r="B1659" s="10">
        <v>2413</v>
      </c>
      <c r="C1659" s="10">
        <v>28</v>
      </c>
      <c r="D1659" s="10">
        <v>865</v>
      </c>
      <c r="E1659" s="10">
        <v>-414</v>
      </c>
    </row>
    <row r="1660" spans="1:5" x14ac:dyDescent="0.4">
      <c r="A1660" s="10">
        <v>17.664000000000001</v>
      </c>
      <c r="B1660" s="10">
        <v>2413</v>
      </c>
      <c r="C1660" s="10">
        <v>20</v>
      </c>
      <c r="D1660" s="10">
        <v>869</v>
      </c>
      <c r="E1660" s="10">
        <v>-422</v>
      </c>
    </row>
    <row r="1661" spans="1:5" x14ac:dyDescent="0.4">
      <c r="A1661" s="10">
        <v>17.674669999999999</v>
      </c>
      <c r="B1661" s="10">
        <v>2412</v>
      </c>
      <c r="C1661" s="10">
        <v>27</v>
      </c>
      <c r="D1661" s="10">
        <v>895</v>
      </c>
      <c r="E1661" s="10">
        <v>-424</v>
      </c>
    </row>
    <row r="1662" spans="1:5" x14ac:dyDescent="0.4">
      <c r="A1662" s="10">
        <v>17.68533</v>
      </c>
      <c r="B1662" s="10">
        <v>2421</v>
      </c>
      <c r="C1662" s="10">
        <v>26</v>
      </c>
      <c r="D1662" s="10">
        <v>904</v>
      </c>
      <c r="E1662" s="10">
        <v>-421</v>
      </c>
    </row>
    <row r="1663" spans="1:5" x14ac:dyDescent="0.4">
      <c r="A1663" s="10">
        <v>17.696000000000002</v>
      </c>
      <c r="B1663" s="10">
        <v>2428</v>
      </c>
      <c r="C1663" s="10">
        <v>27</v>
      </c>
      <c r="D1663" s="10">
        <v>927</v>
      </c>
      <c r="E1663" s="10">
        <v>-427</v>
      </c>
    </row>
    <row r="1664" spans="1:5" x14ac:dyDescent="0.4">
      <c r="A1664" s="10">
        <v>17.706669999999999</v>
      </c>
      <c r="B1664" s="10">
        <v>2432</v>
      </c>
      <c r="C1664" s="10">
        <v>51</v>
      </c>
      <c r="D1664" s="10">
        <v>981</v>
      </c>
      <c r="E1664" s="10">
        <v>-431</v>
      </c>
    </row>
    <row r="1665" spans="1:5" x14ac:dyDescent="0.4">
      <c r="A1665" s="10">
        <v>17.71733</v>
      </c>
      <c r="B1665" s="10">
        <v>2435</v>
      </c>
      <c r="C1665" s="10">
        <v>70</v>
      </c>
      <c r="D1665" s="10">
        <v>1008</v>
      </c>
      <c r="E1665" s="10">
        <v>-429</v>
      </c>
    </row>
    <row r="1666" spans="1:5" x14ac:dyDescent="0.4">
      <c r="A1666" s="10">
        <v>17.728000000000002</v>
      </c>
      <c r="B1666" s="10">
        <v>2428</v>
      </c>
      <c r="C1666" s="10">
        <v>83</v>
      </c>
      <c r="D1666" s="10">
        <v>1038</v>
      </c>
      <c r="E1666" s="10">
        <v>-415</v>
      </c>
    </row>
    <row r="1667" spans="1:5" x14ac:dyDescent="0.4">
      <c r="A1667" s="10">
        <v>17.738669999999999</v>
      </c>
      <c r="B1667" s="10">
        <v>2431</v>
      </c>
      <c r="C1667" s="10">
        <v>84</v>
      </c>
      <c r="D1667" s="10">
        <v>1045</v>
      </c>
      <c r="E1667" s="10">
        <v>-413</v>
      </c>
    </row>
    <row r="1668" spans="1:5" x14ac:dyDescent="0.4">
      <c r="A1668" s="10">
        <v>17.74933</v>
      </c>
      <c r="B1668" s="10">
        <v>2422</v>
      </c>
      <c r="C1668" s="10">
        <v>82</v>
      </c>
      <c r="D1668" s="10">
        <v>1051</v>
      </c>
      <c r="E1668" s="10">
        <v>-418</v>
      </c>
    </row>
    <row r="1669" spans="1:5" x14ac:dyDescent="0.4">
      <c r="A1669" s="10">
        <v>17.760000000000002</v>
      </c>
      <c r="B1669" s="10">
        <v>2417</v>
      </c>
      <c r="C1669" s="10">
        <v>81</v>
      </c>
      <c r="D1669" s="10">
        <v>1050</v>
      </c>
      <c r="E1669" s="10">
        <v>-420</v>
      </c>
    </row>
    <row r="1670" spans="1:5" x14ac:dyDescent="0.4">
      <c r="A1670" s="10">
        <v>17.770669999999999</v>
      </c>
      <c r="B1670" s="10">
        <v>2430</v>
      </c>
      <c r="C1670" s="10">
        <v>75</v>
      </c>
      <c r="D1670" s="10">
        <v>1030</v>
      </c>
      <c r="E1670" s="10">
        <v>-422</v>
      </c>
    </row>
    <row r="1671" spans="1:5" x14ac:dyDescent="0.4">
      <c r="A1671" s="10">
        <v>17.781330000000001</v>
      </c>
      <c r="B1671" s="10">
        <v>2440</v>
      </c>
      <c r="C1671" s="10">
        <v>63</v>
      </c>
      <c r="D1671" s="10">
        <v>1010</v>
      </c>
      <c r="E1671" s="10">
        <v>-418</v>
      </c>
    </row>
    <row r="1672" spans="1:5" x14ac:dyDescent="0.4">
      <c r="A1672" s="10">
        <v>17.792000000000002</v>
      </c>
      <c r="B1672" s="10">
        <v>2437</v>
      </c>
      <c r="C1672" s="10">
        <v>63</v>
      </c>
      <c r="D1672" s="10">
        <v>973</v>
      </c>
      <c r="E1672" s="10">
        <v>-425</v>
      </c>
    </row>
    <row r="1673" spans="1:5" x14ac:dyDescent="0.4">
      <c r="A1673" s="10">
        <v>17.802669999999999</v>
      </c>
      <c r="B1673" s="10">
        <v>2431</v>
      </c>
      <c r="C1673" s="10">
        <v>55</v>
      </c>
      <c r="D1673" s="10">
        <v>959</v>
      </c>
      <c r="E1673" s="10">
        <v>-425</v>
      </c>
    </row>
    <row r="1674" spans="1:5" x14ac:dyDescent="0.4">
      <c r="A1674" s="10">
        <v>17.813330000000001</v>
      </c>
      <c r="B1674" s="10">
        <v>2437</v>
      </c>
      <c r="C1674" s="10">
        <v>50</v>
      </c>
      <c r="D1674" s="10">
        <v>923</v>
      </c>
      <c r="E1674" s="10">
        <v>-432</v>
      </c>
    </row>
    <row r="1675" spans="1:5" x14ac:dyDescent="0.4">
      <c r="A1675" s="10">
        <v>17.824000000000002</v>
      </c>
      <c r="B1675" s="10">
        <v>2447</v>
      </c>
      <c r="C1675" s="10">
        <v>45</v>
      </c>
      <c r="D1675" s="10">
        <v>892</v>
      </c>
      <c r="E1675" s="10">
        <v>-434</v>
      </c>
    </row>
    <row r="1676" spans="1:5" x14ac:dyDescent="0.4">
      <c r="A1676" s="10">
        <v>17.834669999999999</v>
      </c>
      <c r="B1676" s="10">
        <v>2439</v>
      </c>
      <c r="C1676" s="10">
        <v>25</v>
      </c>
      <c r="D1676" s="10">
        <v>881</v>
      </c>
      <c r="E1676" s="10">
        <v>-425</v>
      </c>
    </row>
    <row r="1677" spans="1:5" x14ac:dyDescent="0.4">
      <c r="A1677" s="10">
        <v>17.845330000000001</v>
      </c>
      <c r="B1677" s="10">
        <v>2439</v>
      </c>
      <c r="C1677" s="10">
        <v>32</v>
      </c>
      <c r="D1677" s="10">
        <v>876</v>
      </c>
      <c r="E1677" s="10">
        <v>-427</v>
      </c>
    </row>
    <row r="1678" spans="1:5" x14ac:dyDescent="0.4">
      <c r="A1678" s="10">
        <v>17.856000000000002</v>
      </c>
      <c r="B1678" s="10">
        <v>2451</v>
      </c>
      <c r="C1678" s="10">
        <v>32</v>
      </c>
      <c r="D1678" s="10">
        <v>856</v>
      </c>
      <c r="E1678" s="10">
        <v>-435</v>
      </c>
    </row>
    <row r="1679" spans="1:5" x14ac:dyDescent="0.4">
      <c r="A1679" s="10">
        <v>17.866669999999999</v>
      </c>
      <c r="B1679" s="10">
        <v>2459</v>
      </c>
      <c r="C1679" s="10">
        <v>27</v>
      </c>
      <c r="D1679" s="10">
        <v>855</v>
      </c>
      <c r="E1679" s="10">
        <v>-436</v>
      </c>
    </row>
    <row r="1680" spans="1:5" x14ac:dyDescent="0.4">
      <c r="A1680" s="10">
        <v>17.877330000000001</v>
      </c>
      <c r="B1680" s="10">
        <v>2465</v>
      </c>
      <c r="C1680" s="10">
        <v>27</v>
      </c>
      <c r="D1680" s="10">
        <v>856</v>
      </c>
      <c r="E1680" s="10">
        <v>-432</v>
      </c>
    </row>
    <row r="1681" spans="1:5" x14ac:dyDescent="0.4">
      <c r="A1681" s="10">
        <v>17.888000000000002</v>
      </c>
      <c r="B1681" s="10">
        <v>2453</v>
      </c>
      <c r="C1681" s="10">
        <v>17</v>
      </c>
      <c r="D1681" s="10">
        <v>859</v>
      </c>
      <c r="E1681" s="10">
        <v>-436</v>
      </c>
    </row>
    <row r="1682" spans="1:5" x14ac:dyDescent="0.4">
      <c r="A1682" s="10">
        <v>17.898669999999999</v>
      </c>
      <c r="B1682" s="10">
        <v>2457</v>
      </c>
      <c r="C1682" s="10">
        <v>24</v>
      </c>
      <c r="D1682" s="10">
        <v>863</v>
      </c>
      <c r="E1682" s="10">
        <v>-430</v>
      </c>
    </row>
    <row r="1683" spans="1:5" x14ac:dyDescent="0.4">
      <c r="A1683" s="10">
        <v>17.909330000000001</v>
      </c>
      <c r="B1683" s="10">
        <v>2455</v>
      </c>
      <c r="C1683" s="10">
        <v>41</v>
      </c>
      <c r="D1683" s="10">
        <v>873</v>
      </c>
      <c r="E1683" s="10">
        <v>-434</v>
      </c>
    </row>
    <row r="1684" spans="1:5" x14ac:dyDescent="0.4">
      <c r="A1684" s="10">
        <v>17.920000000000002</v>
      </c>
      <c r="B1684" s="10">
        <v>2453</v>
      </c>
      <c r="C1684" s="10">
        <v>37</v>
      </c>
      <c r="D1684" s="10">
        <v>864</v>
      </c>
      <c r="E1684" s="10">
        <v>-432</v>
      </c>
    </row>
    <row r="1685" spans="1:5" x14ac:dyDescent="0.4">
      <c r="A1685" s="10">
        <v>17.930669999999999</v>
      </c>
      <c r="B1685" s="10">
        <v>2479</v>
      </c>
      <c r="C1685" s="10">
        <v>36</v>
      </c>
      <c r="D1685" s="10">
        <v>855</v>
      </c>
      <c r="E1685" s="10">
        <v>-433</v>
      </c>
    </row>
    <row r="1686" spans="1:5" x14ac:dyDescent="0.4">
      <c r="A1686" s="10">
        <v>17.941330000000001</v>
      </c>
      <c r="B1686" s="10">
        <v>2460</v>
      </c>
      <c r="C1686" s="10">
        <v>36</v>
      </c>
      <c r="D1686" s="10">
        <v>850</v>
      </c>
      <c r="E1686" s="10">
        <v>-446</v>
      </c>
    </row>
    <row r="1687" spans="1:5" x14ac:dyDescent="0.4">
      <c r="A1687" s="10">
        <v>17.952000000000002</v>
      </c>
      <c r="B1687" s="10">
        <v>2462</v>
      </c>
      <c r="C1687" s="10">
        <v>45</v>
      </c>
      <c r="D1687" s="10">
        <v>876</v>
      </c>
      <c r="E1687" s="10">
        <v>-447</v>
      </c>
    </row>
    <row r="1688" spans="1:5" x14ac:dyDescent="0.4">
      <c r="A1688" s="10">
        <v>17.962669999999999</v>
      </c>
      <c r="B1688" s="10">
        <v>2477</v>
      </c>
      <c r="C1688" s="10">
        <v>59</v>
      </c>
      <c r="D1688" s="10">
        <v>885</v>
      </c>
      <c r="E1688" s="10">
        <v>-440</v>
      </c>
    </row>
    <row r="1689" spans="1:5" x14ac:dyDescent="0.4">
      <c r="A1689" s="10">
        <v>17.973330000000001</v>
      </c>
      <c r="B1689" s="10">
        <v>2492</v>
      </c>
      <c r="C1689" s="10">
        <v>77</v>
      </c>
      <c r="D1689" s="10">
        <v>903</v>
      </c>
      <c r="E1689" s="10">
        <v>-445</v>
      </c>
    </row>
    <row r="1690" spans="1:5" x14ac:dyDescent="0.4">
      <c r="A1690" s="10">
        <v>17.984000000000002</v>
      </c>
      <c r="B1690" s="10">
        <v>2488</v>
      </c>
      <c r="C1690" s="10">
        <v>88</v>
      </c>
      <c r="D1690" s="10">
        <v>916</v>
      </c>
      <c r="E1690" s="10">
        <v>-451</v>
      </c>
    </row>
    <row r="1691" spans="1:5" x14ac:dyDescent="0.4">
      <c r="A1691" s="10">
        <v>17.994669999999999</v>
      </c>
      <c r="B1691" s="10">
        <v>2489</v>
      </c>
      <c r="C1691" s="10">
        <v>87</v>
      </c>
      <c r="D1691" s="10">
        <v>915</v>
      </c>
      <c r="E1691" s="10">
        <v>-444</v>
      </c>
    </row>
    <row r="1692" spans="1:5" x14ac:dyDescent="0.4">
      <c r="A1692" s="10">
        <v>18.005330000000001</v>
      </c>
      <c r="B1692" s="10">
        <v>2483</v>
      </c>
      <c r="C1692" s="10">
        <v>104</v>
      </c>
      <c r="D1692" s="10">
        <v>941</v>
      </c>
      <c r="E1692" s="10">
        <v>-452</v>
      </c>
    </row>
    <row r="1693" spans="1:5" x14ac:dyDescent="0.4">
      <c r="A1693" s="10">
        <v>18.015999999999998</v>
      </c>
      <c r="B1693" s="10">
        <v>2475</v>
      </c>
      <c r="C1693" s="10">
        <v>110</v>
      </c>
      <c r="D1693" s="10">
        <v>938</v>
      </c>
      <c r="E1693" s="10">
        <v>-464</v>
      </c>
    </row>
    <row r="1694" spans="1:5" x14ac:dyDescent="0.4">
      <c r="A1694" s="10">
        <v>18.026669999999999</v>
      </c>
      <c r="B1694" s="10">
        <v>2489</v>
      </c>
      <c r="C1694" s="10">
        <v>97</v>
      </c>
      <c r="D1694" s="10">
        <v>942</v>
      </c>
      <c r="E1694" s="10">
        <v>-471</v>
      </c>
    </row>
    <row r="1695" spans="1:5" x14ac:dyDescent="0.4">
      <c r="A1695" s="10">
        <v>18.037330000000001</v>
      </c>
      <c r="B1695" s="10">
        <v>2501</v>
      </c>
      <c r="C1695" s="10">
        <v>97</v>
      </c>
      <c r="D1695" s="10">
        <v>934</v>
      </c>
      <c r="E1695" s="10">
        <v>-462</v>
      </c>
    </row>
    <row r="1696" spans="1:5" x14ac:dyDescent="0.4">
      <c r="A1696" s="10">
        <v>18.047999999999998</v>
      </c>
      <c r="B1696" s="10">
        <v>2496</v>
      </c>
      <c r="C1696" s="10">
        <v>76</v>
      </c>
      <c r="D1696" s="10">
        <v>926</v>
      </c>
      <c r="E1696" s="10">
        <v>-476</v>
      </c>
    </row>
    <row r="1697" spans="1:5" x14ac:dyDescent="0.4">
      <c r="A1697" s="10">
        <v>18.058669999999999</v>
      </c>
      <c r="B1697" s="10">
        <v>2502</v>
      </c>
      <c r="C1697" s="10">
        <v>74</v>
      </c>
      <c r="D1697" s="10">
        <v>903</v>
      </c>
      <c r="E1697" s="10">
        <v>-458</v>
      </c>
    </row>
    <row r="1698" spans="1:5" x14ac:dyDescent="0.4">
      <c r="A1698" s="10">
        <v>18.069330000000001</v>
      </c>
      <c r="B1698" s="10">
        <v>2498</v>
      </c>
      <c r="C1698" s="10">
        <v>56</v>
      </c>
      <c r="D1698" s="10">
        <v>890</v>
      </c>
      <c r="E1698" s="10">
        <v>-441</v>
      </c>
    </row>
    <row r="1699" spans="1:5" x14ac:dyDescent="0.4">
      <c r="A1699" s="10">
        <v>18.079999999999998</v>
      </c>
      <c r="B1699" s="10">
        <v>2502</v>
      </c>
      <c r="C1699" s="10">
        <v>45</v>
      </c>
      <c r="D1699" s="10">
        <v>871</v>
      </c>
      <c r="E1699" s="10">
        <v>-446</v>
      </c>
    </row>
    <row r="1700" spans="1:5" x14ac:dyDescent="0.4">
      <c r="A1700" s="10">
        <v>18.090669999999999</v>
      </c>
      <c r="B1700" s="10">
        <v>2491</v>
      </c>
      <c r="C1700" s="10">
        <v>36</v>
      </c>
      <c r="D1700" s="10">
        <v>867</v>
      </c>
      <c r="E1700" s="10">
        <v>-445</v>
      </c>
    </row>
    <row r="1701" spans="1:5" x14ac:dyDescent="0.4">
      <c r="A1701" s="10">
        <v>18.101330000000001</v>
      </c>
      <c r="B1701" s="10">
        <v>2496</v>
      </c>
      <c r="C1701" s="10">
        <v>37</v>
      </c>
      <c r="D1701" s="10">
        <v>873</v>
      </c>
      <c r="E1701" s="10">
        <v>-471</v>
      </c>
    </row>
    <row r="1702" spans="1:5" x14ac:dyDescent="0.4">
      <c r="A1702" s="10">
        <v>18.111999999999998</v>
      </c>
      <c r="B1702" s="10">
        <v>2513</v>
      </c>
      <c r="C1702" s="10">
        <v>30</v>
      </c>
      <c r="D1702" s="10">
        <v>862</v>
      </c>
      <c r="E1702" s="10">
        <v>-461</v>
      </c>
    </row>
    <row r="1703" spans="1:5" x14ac:dyDescent="0.4">
      <c r="A1703" s="10">
        <v>18.122669999999999</v>
      </c>
      <c r="B1703" s="10">
        <v>2519</v>
      </c>
      <c r="C1703" s="10">
        <v>30</v>
      </c>
      <c r="D1703" s="10">
        <v>870</v>
      </c>
      <c r="E1703" s="10">
        <v>-462</v>
      </c>
    </row>
    <row r="1704" spans="1:5" x14ac:dyDescent="0.4">
      <c r="A1704" s="10">
        <v>18.133330000000001</v>
      </c>
      <c r="B1704" s="10">
        <v>2513</v>
      </c>
      <c r="C1704" s="10">
        <v>21</v>
      </c>
      <c r="D1704" s="10">
        <v>860</v>
      </c>
      <c r="E1704" s="10">
        <v>-445</v>
      </c>
    </row>
    <row r="1705" spans="1:5" x14ac:dyDescent="0.4">
      <c r="A1705" s="10">
        <v>18.143999999999998</v>
      </c>
      <c r="B1705" s="10">
        <v>2492</v>
      </c>
      <c r="C1705" s="10">
        <v>32</v>
      </c>
      <c r="D1705" s="10">
        <v>844</v>
      </c>
      <c r="E1705" s="10">
        <v>-448</v>
      </c>
    </row>
    <row r="1706" spans="1:5" x14ac:dyDescent="0.4">
      <c r="A1706" s="10">
        <v>18.154669999999999</v>
      </c>
      <c r="B1706" s="10">
        <v>2492</v>
      </c>
      <c r="C1706" s="10">
        <v>25</v>
      </c>
      <c r="D1706" s="10">
        <v>847</v>
      </c>
      <c r="E1706" s="10">
        <v>-469</v>
      </c>
    </row>
    <row r="1707" spans="1:5" x14ac:dyDescent="0.4">
      <c r="A1707" s="10">
        <v>18.165330000000001</v>
      </c>
      <c r="B1707" s="10">
        <v>2496</v>
      </c>
      <c r="C1707" s="10">
        <v>17</v>
      </c>
      <c r="D1707" s="10">
        <v>851</v>
      </c>
      <c r="E1707" s="10">
        <v>-465</v>
      </c>
    </row>
    <row r="1708" spans="1:5" x14ac:dyDescent="0.4">
      <c r="A1708" s="10">
        <v>18.175999999999998</v>
      </c>
      <c r="B1708" s="10">
        <v>2500</v>
      </c>
      <c r="C1708" s="10">
        <v>19</v>
      </c>
      <c r="D1708" s="10">
        <v>842</v>
      </c>
      <c r="E1708" s="10">
        <v>-459</v>
      </c>
    </row>
    <row r="1709" spans="1:5" x14ac:dyDescent="0.4">
      <c r="A1709" s="10">
        <v>18.186669999999999</v>
      </c>
      <c r="B1709" s="10">
        <v>2499</v>
      </c>
      <c r="C1709" s="10">
        <v>5</v>
      </c>
      <c r="D1709" s="10">
        <v>855</v>
      </c>
      <c r="E1709" s="10">
        <v>-476</v>
      </c>
    </row>
    <row r="1710" spans="1:5" x14ac:dyDescent="0.4">
      <c r="A1710" s="10">
        <v>18.197330000000001</v>
      </c>
      <c r="B1710" s="10">
        <v>2492</v>
      </c>
      <c r="C1710" s="10">
        <v>12</v>
      </c>
      <c r="D1710" s="10">
        <v>859</v>
      </c>
      <c r="E1710" s="10">
        <v>-461</v>
      </c>
    </row>
    <row r="1711" spans="1:5" x14ac:dyDescent="0.4">
      <c r="A1711" s="10">
        <v>18.207999999999998</v>
      </c>
      <c r="B1711" s="10">
        <v>2487</v>
      </c>
      <c r="C1711" s="10">
        <v>27</v>
      </c>
      <c r="D1711" s="10">
        <v>854</v>
      </c>
      <c r="E1711" s="10">
        <v>-464</v>
      </c>
    </row>
    <row r="1712" spans="1:5" x14ac:dyDescent="0.4">
      <c r="A1712" s="10">
        <v>18.218669999999999</v>
      </c>
      <c r="B1712" s="10">
        <v>2487</v>
      </c>
      <c r="C1712" s="10">
        <v>8</v>
      </c>
      <c r="D1712" s="10">
        <v>852</v>
      </c>
      <c r="E1712" s="10">
        <v>-456</v>
      </c>
    </row>
    <row r="1713" spans="1:5" x14ac:dyDescent="0.4">
      <c r="A1713" s="10">
        <v>18.229330000000001</v>
      </c>
      <c r="B1713" s="10">
        <v>2484</v>
      </c>
      <c r="C1713" s="10">
        <v>14</v>
      </c>
      <c r="D1713" s="10">
        <v>853</v>
      </c>
      <c r="E1713" s="10">
        <v>-448</v>
      </c>
    </row>
    <row r="1714" spans="1:5" x14ac:dyDescent="0.4">
      <c r="A1714" s="10">
        <v>18.239999999999998</v>
      </c>
      <c r="B1714" s="10">
        <v>2491</v>
      </c>
      <c r="C1714" s="10">
        <v>18</v>
      </c>
      <c r="D1714" s="10">
        <v>839</v>
      </c>
      <c r="E1714" s="10">
        <v>-461</v>
      </c>
    </row>
    <row r="1715" spans="1:5" x14ac:dyDescent="0.4">
      <c r="A1715" s="10">
        <v>18.25067</v>
      </c>
      <c r="B1715" s="10">
        <v>2486</v>
      </c>
      <c r="C1715" s="10">
        <v>30</v>
      </c>
      <c r="D1715" s="10">
        <v>863</v>
      </c>
      <c r="E1715" s="10">
        <v>-464</v>
      </c>
    </row>
    <row r="1716" spans="1:5" x14ac:dyDescent="0.4">
      <c r="A1716" s="10">
        <v>18.261330000000001</v>
      </c>
      <c r="B1716" s="10">
        <v>2501</v>
      </c>
      <c r="C1716" s="10">
        <v>33</v>
      </c>
      <c r="D1716" s="10">
        <v>853</v>
      </c>
      <c r="E1716" s="10">
        <v>-470</v>
      </c>
    </row>
    <row r="1717" spans="1:5" x14ac:dyDescent="0.4">
      <c r="A1717" s="10">
        <v>18.271999999999998</v>
      </c>
      <c r="B1717" s="10">
        <v>2503</v>
      </c>
      <c r="C1717" s="10">
        <v>22</v>
      </c>
      <c r="D1717" s="10">
        <v>855</v>
      </c>
      <c r="E1717" s="10">
        <v>-471</v>
      </c>
    </row>
    <row r="1718" spans="1:5" x14ac:dyDescent="0.4">
      <c r="A1718" s="10">
        <v>18.28267</v>
      </c>
      <c r="B1718" s="10">
        <v>2509</v>
      </c>
      <c r="C1718" s="10">
        <v>11</v>
      </c>
      <c r="D1718" s="10">
        <v>853</v>
      </c>
      <c r="E1718" s="10">
        <v>-467</v>
      </c>
    </row>
    <row r="1719" spans="1:5" x14ac:dyDescent="0.4">
      <c r="A1719" s="10">
        <v>18.293330000000001</v>
      </c>
      <c r="B1719" s="10">
        <v>2510</v>
      </c>
      <c r="C1719" s="10">
        <v>13</v>
      </c>
      <c r="D1719" s="10">
        <v>850</v>
      </c>
      <c r="E1719" s="10">
        <v>-459</v>
      </c>
    </row>
    <row r="1720" spans="1:5" x14ac:dyDescent="0.4">
      <c r="A1720" s="10">
        <v>18.303999999999998</v>
      </c>
      <c r="B1720" s="10">
        <v>2503</v>
      </c>
      <c r="C1720" s="10">
        <v>27</v>
      </c>
      <c r="D1720" s="10">
        <v>874</v>
      </c>
      <c r="E1720" s="10">
        <v>-463</v>
      </c>
    </row>
    <row r="1721" spans="1:5" x14ac:dyDescent="0.4">
      <c r="A1721" s="10">
        <v>18.31467</v>
      </c>
      <c r="B1721" s="10">
        <v>2508</v>
      </c>
      <c r="C1721" s="10">
        <v>22</v>
      </c>
      <c r="D1721" s="10">
        <v>855</v>
      </c>
      <c r="E1721" s="10">
        <v>-462</v>
      </c>
    </row>
    <row r="1722" spans="1:5" x14ac:dyDescent="0.4">
      <c r="A1722" s="10">
        <v>18.325330000000001</v>
      </c>
      <c r="B1722" s="10">
        <v>2502</v>
      </c>
      <c r="C1722" s="10">
        <v>18</v>
      </c>
      <c r="D1722" s="10">
        <v>863</v>
      </c>
      <c r="E1722" s="10">
        <v>-456</v>
      </c>
    </row>
    <row r="1723" spans="1:5" x14ac:dyDescent="0.4">
      <c r="A1723" s="10">
        <v>18.335999999999999</v>
      </c>
      <c r="B1723" s="10">
        <v>2523</v>
      </c>
      <c r="C1723" s="10">
        <v>8</v>
      </c>
      <c r="D1723" s="10">
        <v>845</v>
      </c>
      <c r="E1723" s="10">
        <v>-459</v>
      </c>
    </row>
    <row r="1724" spans="1:5" x14ac:dyDescent="0.4">
      <c r="A1724" s="10">
        <v>18.34667</v>
      </c>
      <c r="B1724" s="10">
        <v>2513</v>
      </c>
      <c r="C1724" s="10">
        <v>4</v>
      </c>
      <c r="D1724" s="10">
        <v>848</v>
      </c>
      <c r="E1724" s="10">
        <v>-452</v>
      </c>
    </row>
    <row r="1725" spans="1:5" x14ac:dyDescent="0.4">
      <c r="A1725" s="10">
        <v>18.357330000000001</v>
      </c>
      <c r="B1725" s="10">
        <v>2522</v>
      </c>
      <c r="C1725" s="10">
        <v>7</v>
      </c>
      <c r="D1725" s="10">
        <v>846</v>
      </c>
      <c r="E1725" s="10">
        <v>-463</v>
      </c>
    </row>
    <row r="1726" spans="1:5" x14ac:dyDescent="0.4">
      <c r="A1726" s="10">
        <v>18.367999999999999</v>
      </c>
      <c r="B1726" s="10">
        <v>2515</v>
      </c>
      <c r="C1726" s="10">
        <v>4</v>
      </c>
      <c r="D1726" s="10">
        <v>841</v>
      </c>
      <c r="E1726" s="10">
        <v>-481</v>
      </c>
    </row>
    <row r="1727" spans="1:5" x14ac:dyDescent="0.4">
      <c r="A1727" s="10">
        <v>18.37867</v>
      </c>
      <c r="B1727" s="10">
        <v>2520</v>
      </c>
      <c r="C1727" s="10">
        <v>11</v>
      </c>
      <c r="D1727" s="10">
        <v>837</v>
      </c>
      <c r="E1727" s="10">
        <v>-475</v>
      </c>
    </row>
    <row r="1728" spans="1:5" x14ac:dyDescent="0.4">
      <c r="A1728" s="10">
        <v>18.389330000000001</v>
      </c>
      <c r="B1728" s="10">
        <v>2529</v>
      </c>
      <c r="C1728" s="10">
        <v>8</v>
      </c>
      <c r="D1728" s="10">
        <v>843</v>
      </c>
      <c r="E1728" s="10">
        <v>-475</v>
      </c>
    </row>
    <row r="1729" spans="1:5" x14ac:dyDescent="0.4">
      <c r="A1729" s="10">
        <v>18.399999999999999</v>
      </c>
      <c r="B1729" s="10">
        <v>2527</v>
      </c>
      <c r="C1729" s="10">
        <v>12</v>
      </c>
      <c r="D1729" s="10">
        <v>842</v>
      </c>
      <c r="E1729" s="10">
        <v>-470</v>
      </c>
    </row>
    <row r="1730" spans="1:5" x14ac:dyDescent="0.4">
      <c r="A1730" s="10">
        <v>18.41067</v>
      </c>
      <c r="B1730" s="10">
        <v>2529</v>
      </c>
      <c r="C1730" s="10">
        <v>7</v>
      </c>
      <c r="D1730" s="10">
        <v>832</v>
      </c>
      <c r="E1730" s="10">
        <v>-467</v>
      </c>
    </row>
    <row r="1731" spans="1:5" x14ac:dyDescent="0.4">
      <c r="A1731" s="10">
        <v>18.421330000000001</v>
      </c>
      <c r="B1731" s="10">
        <v>2518</v>
      </c>
      <c r="C1731" s="10">
        <v>12</v>
      </c>
      <c r="D1731" s="10">
        <v>834</v>
      </c>
      <c r="E1731" s="10">
        <v>-467</v>
      </c>
    </row>
    <row r="1732" spans="1:5" x14ac:dyDescent="0.4">
      <c r="A1732" s="10">
        <v>18.431999999999999</v>
      </c>
      <c r="B1732" s="10">
        <v>2521</v>
      </c>
      <c r="C1732" s="10">
        <v>14</v>
      </c>
      <c r="D1732" s="10">
        <v>845</v>
      </c>
      <c r="E1732" s="10">
        <v>-474</v>
      </c>
    </row>
    <row r="1733" spans="1:5" x14ac:dyDescent="0.4">
      <c r="A1733" s="10">
        <v>18.44267</v>
      </c>
      <c r="B1733" s="10">
        <v>2506</v>
      </c>
      <c r="C1733" s="10">
        <v>23</v>
      </c>
      <c r="D1733" s="10">
        <v>848</v>
      </c>
      <c r="E1733" s="10">
        <v>-478</v>
      </c>
    </row>
    <row r="1734" spans="1:5" x14ac:dyDescent="0.4">
      <c r="A1734" s="10">
        <v>18.453330000000001</v>
      </c>
      <c r="B1734" s="10">
        <v>2526</v>
      </c>
      <c r="C1734" s="10">
        <v>30</v>
      </c>
      <c r="D1734" s="10">
        <v>853</v>
      </c>
      <c r="E1734" s="10">
        <v>-467</v>
      </c>
    </row>
    <row r="1735" spans="1:5" x14ac:dyDescent="0.4">
      <c r="A1735" s="10">
        <v>18.463999999999999</v>
      </c>
      <c r="B1735" s="10">
        <v>2537</v>
      </c>
      <c r="C1735" s="10">
        <v>13</v>
      </c>
      <c r="D1735" s="10">
        <v>858</v>
      </c>
      <c r="E1735" s="10">
        <v>-469</v>
      </c>
    </row>
    <row r="1736" spans="1:5" x14ac:dyDescent="0.4">
      <c r="A1736" s="10">
        <v>18.47467</v>
      </c>
      <c r="B1736" s="10">
        <v>2537</v>
      </c>
      <c r="C1736" s="10">
        <v>4</v>
      </c>
      <c r="D1736" s="10">
        <v>861</v>
      </c>
      <c r="E1736" s="10">
        <v>-481</v>
      </c>
    </row>
    <row r="1737" spans="1:5" x14ac:dyDescent="0.4">
      <c r="A1737" s="10">
        <v>18.485330000000001</v>
      </c>
      <c r="B1737" s="10">
        <v>2541</v>
      </c>
      <c r="C1737" s="10">
        <v>-2</v>
      </c>
      <c r="D1737" s="10">
        <v>851</v>
      </c>
      <c r="E1737" s="10">
        <v>-473</v>
      </c>
    </row>
    <row r="1738" spans="1:5" x14ac:dyDescent="0.4">
      <c r="A1738" s="10">
        <v>18.495999999999999</v>
      </c>
      <c r="B1738" s="10">
        <v>2548</v>
      </c>
      <c r="C1738" s="10">
        <v>-3</v>
      </c>
      <c r="D1738" s="10">
        <v>853</v>
      </c>
      <c r="E1738" s="10">
        <v>-478</v>
      </c>
    </row>
    <row r="1739" spans="1:5" x14ac:dyDescent="0.4">
      <c r="A1739" s="10">
        <v>18.50667</v>
      </c>
      <c r="B1739" s="10">
        <v>2544</v>
      </c>
      <c r="C1739" s="10">
        <v>2</v>
      </c>
      <c r="D1739" s="10">
        <v>863</v>
      </c>
      <c r="E1739" s="10">
        <v>-475</v>
      </c>
    </row>
    <row r="1740" spans="1:5" x14ac:dyDescent="0.4">
      <c r="A1740" s="10">
        <v>18.517330000000001</v>
      </c>
      <c r="B1740" s="10">
        <v>2545</v>
      </c>
      <c r="C1740" s="10">
        <v>8</v>
      </c>
      <c r="D1740" s="10">
        <v>855</v>
      </c>
      <c r="E1740" s="10">
        <v>-481</v>
      </c>
    </row>
    <row r="1741" spans="1:5" x14ac:dyDescent="0.4">
      <c r="A1741" s="10">
        <v>18.527999999999999</v>
      </c>
      <c r="B1741" s="10">
        <v>2545</v>
      </c>
      <c r="C1741" s="10">
        <v>4</v>
      </c>
      <c r="D1741" s="10">
        <v>862</v>
      </c>
      <c r="E1741" s="10">
        <v>-495</v>
      </c>
    </row>
    <row r="1742" spans="1:5" x14ac:dyDescent="0.4">
      <c r="A1742" s="10">
        <v>18.53867</v>
      </c>
      <c r="B1742" s="10">
        <v>2543</v>
      </c>
      <c r="C1742" s="10">
        <v>2</v>
      </c>
      <c r="D1742" s="10">
        <v>858</v>
      </c>
      <c r="E1742" s="10">
        <v>-499</v>
      </c>
    </row>
    <row r="1743" spans="1:5" x14ac:dyDescent="0.4">
      <c r="A1743" s="10">
        <v>18.549330000000001</v>
      </c>
      <c r="B1743" s="10">
        <v>2552</v>
      </c>
      <c r="C1743" s="10">
        <v>4</v>
      </c>
      <c r="D1743" s="10">
        <v>846</v>
      </c>
      <c r="E1743" s="10">
        <v>-511</v>
      </c>
    </row>
    <row r="1744" spans="1:5" x14ac:dyDescent="0.4">
      <c r="A1744" s="10">
        <v>18.559999999999999</v>
      </c>
      <c r="B1744" s="10">
        <v>2557</v>
      </c>
      <c r="C1744" s="10">
        <v>3</v>
      </c>
      <c r="D1744" s="10">
        <v>861</v>
      </c>
      <c r="E1744" s="10">
        <v>-504</v>
      </c>
    </row>
    <row r="1745" spans="1:5" x14ac:dyDescent="0.4">
      <c r="A1745" s="10">
        <v>18.57067</v>
      </c>
      <c r="B1745" s="10">
        <v>2542</v>
      </c>
      <c r="C1745" s="10">
        <v>14</v>
      </c>
      <c r="D1745" s="10">
        <v>863</v>
      </c>
      <c r="E1745" s="10">
        <v>-491</v>
      </c>
    </row>
    <row r="1746" spans="1:5" x14ac:dyDescent="0.4">
      <c r="A1746" s="10">
        <v>18.581330000000001</v>
      </c>
      <c r="B1746" s="10">
        <v>2563</v>
      </c>
      <c r="C1746" s="10">
        <v>17</v>
      </c>
      <c r="D1746" s="10">
        <v>865</v>
      </c>
      <c r="E1746" s="10">
        <v>-492</v>
      </c>
    </row>
    <row r="1747" spans="1:5" x14ac:dyDescent="0.4">
      <c r="A1747" s="10">
        <v>18.591999999999999</v>
      </c>
      <c r="B1747" s="10">
        <v>2563</v>
      </c>
      <c r="C1747" s="10">
        <v>0</v>
      </c>
      <c r="D1747" s="10">
        <v>857</v>
      </c>
      <c r="E1747" s="10">
        <v>-490</v>
      </c>
    </row>
    <row r="1748" spans="1:5" x14ac:dyDescent="0.4">
      <c r="A1748" s="10">
        <v>18.60267</v>
      </c>
      <c r="B1748" s="10">
        <v>2554</v>
      </c>
      <c r="C1748" s="10">
        <v>-11</v>
      </c>
      <c r="D1748" s="10">
        <v>854</v>
      </c>
      <c r="E1748" s="10">
        <v>-490</v>
      </c>
    </row>
    <row r="1749" spans="1:5" x14ac:dyDescent="0.4">
      <c r="A1749" s="10">
        <v>18.613330000000001</v>
      </c>
      <c r="B1749" s="10">
        <v>2708</v>
      </c>
      <c r="C1749" s="10">
        <v>7</v>
      </c>
      <c r="D1749" s="10">
        <v>852</v>
      </c>
      <c r="E1749" s="10">
        <v>-486</v>
      </c>
    </row>
    <row r="1750" spans="1:5" x14ac:dyDescent="0.4">
      <c r="A1750" s="10">
        <v>18.623999999999999</v>
      </c>
      <c r="B1750" s="10">
        <v>2638</v>
      </c>
      <c r="C1750" s="10">
        <v>14</v>
      </c>
      <c r="D1750" s="10">
        <v>856</v>
      </c>
      <c r="E1750" s="10">
        <v>-493</v>
      </c>
    </row>
    <row r="1751" spans="1:5" x14ac:dyDescent="0.4">
      <c r="A1751" s="10">
        <v>18.63467</v>
      </c>
      <c r="B1751" s="10">
        <v>2597</v>
      </c>
      <c r="C1751" s="10">
        <v>6</v>
      </c>
      <c r="D1751" s="10">
        <v>863</v>
      </c>
      <c r="E1751" s="10">
        <v>-500</v>
      </c>
    </row>
    <row r="1752" spans="1:5" x14ac:dyDescent="0.4">
      <c r="A1752" s="10">
        <v>18.645330000000001</v>
      </c>
      <c r="B1752" s="10">
        <v>2567</v>
      </c>
      <c r="C1752" s="10">
        <v>0</v>
      </c>
      <c r="D1752" s="10">
        <v>857</v>
      </c>
      <c r="E1752" s="10">
        <v>-491</v>
      </c>
    </row>
    <row r="1753" spans="1:5" x14ac:dyDescent="0.4">
      <c r="A1753" s="10">
        <v>18.655999999999999</v>
      </c>
      <c r="B1753" s="10">
        <v>2567</v>
      </c>
      <c r="C1753" s="10">
        <v>-8</v>
      </c>
      <c r="D1753" s="10">
        <v>842</v>
      </c>
      <c r="E1753" s="10">
        <v>-487</v>
      </c>
    </row>
    <row r="1754" spans="1:5" x14ac:dyDescent="0.4">
      <c r="A1754" s="10">
        <v>18.66667</v>
      </c>
      <c r="B1754" s="10">
        <v>2563</v>
      </c>
      <c r="C1754" s="10">
        <v>-12</v>
      </c>
      <c r="D1754" s="10">
        <v>847</v>
      </c>
      <c r="E1754" s="10">
        <v>-483</v>
      </c>
    </row>
    <row r="1755" spans="1:5" x14ac:dyDescent="0.4">
      <c r="A1755" s="10">
        <v>18.677330000000001</v>
      </c>
      <c r="B1755" s="10">
        <v>2570</v>
      </c>
      <c r="C1755" s="10">
        <v>-5</v>
      </c>
      <c r="D1755" s="10">
        <v>860</v>
      </c>
      <c r="E1755" s="10">
        <v>-485</v>
      </c>
    </row>
    <row r="1756" spans="1:5" x14ac:dyDescent="0.4">
      <c r="A1756" s="10">
        <v>18.687999999999999</v>
      </c>
      <c r="B1756" s="10">
        <v>2556</v>
      </c>
      <c r="C1756" s="10">
        <v>4</v>
      </c>
      <c r="D1756" s="10">
        <v>856</v>
      </c>
      <c r="E1756" s="10">
        <v>-499</v>
      </c>
    </row>
    <row r="1757" spans="1:5" x14ac:dyDescent="0.4">
      <c r="A1757" s="10">
        <v>18.69867</v>
      </c>
      <c r="B1757" s="10">
        <v>2564</v>
      </c>
      <c r="C1757" s="10">
        <v>16</v>
      </c>
      <c r="D1757" s="10">
        <v>856</v>
      </c>
      <c r="E1757" s="10">
        <v>-507</v>
      </c>
    </row>
    <row r="1758" spans="1:5" x14ac:dyDescent="0.4">
      <c r="A1758" s="10">
        <v>18.709330000000001</v>
      </c>
      <c r="B1758" s="10">
        <v>2563</v>
      </c>
      <c r="C1758" s="10">
        <v>12</v>
      </c>
      <c r="D1758" s="10">
        <v>847</v>
      </c>
      <c r="E1758" s="10">
        <v>-500</v>
      </c>
    </row>
    <row r="1759" spans="1:5" x14ac:dyDescent="0.4">
      <c r="A1759" s="10">
        <v>18.72</v>
      </c>
      <c r="B1759" s="10">
        <v>2565</v>
      </c>
      <c r="C1759" s="10">
        <v>-10</v>
      </c>
      <c r="D1759" s="10">
        <v>852</v>
      </c>
      <c r="E1759" s="10">
        <v>-503</v>
      </c>
    </row>
    <row r="1760" spans="1:5" x14ac:dyDescent="0.4">
      <c r="A1760" s="10">
        <v>18.73067</v>
      </c>
      <c r="B1760" s="10">
        <v>2564</v>
      </c>
      <c r="C1760" s="10">
        <v>-8</v>
      </c>
      <c r="D1760" s="10">
        <v>844</v>
      </c>
      <c r="E1760" s="10">
        <v>-493</v>
      </c>
    </row>
    <row r="1761" spans="1:5" x14ac:dyDescent="0.4">
      <c r="A1761" s="10">
        <v>18.741330000000001</v>
      </c>
      <c r="B1761" s="10">
        <v>2578</v>
      </c>
      <c r="C1761" s="10">
        <v>-5</v>
      </c>
      <c r="D1761" s="10">
        <v>845</v>
      </c>
      <c r="E1761" s="10">
        <v>-507</v>
      </c>
    </row>
    <row r="1762" spans="1:5" x14ac:dyDescent="0.4">
      <c r="A1762" s="10">
        <v>18.751999999999999</v>
      </c>
      <c r="B1762" s="10">
        <v>2567</v>
      </c>
      <c r="C1762" s="10">
        <v>-8</v>
      </c>
      <c r="D1762" s="10">
        <v>845</v>
      </c>
      <c r="E1762" s="10">
        <v>-501</v>
      </c>
    </row>
    <row r="1763" spans="1:5" x14ac:dyDescent="0.4">
      <c r="A1763" s="10">
        <v>18.76267</v>
      </c>
      <c r="B1763" s="10">
        <v>2569</v>
      </c>
      <c r="C1763" s="10">
        <v>-3</v>
      </c>
      <c r="D1763" s="10">
        <v>856</v>
      </c>
      <c r="E1763" s="10">
        <v>-504</v>
      </c>
    </row>
    <row r="1764" spans="1:5" x14ac:dyDescent="0.4">
      <c r="A1764" s="10">
        <v>18.773330000000001</v>
      </c>
      <c r="B1764" s="10">
        <v>2562</v>
      </c>
      <c r="C1764" s="10">
        <v>-5</v>
      </c>
      <c r="D1764" s="10">
        <v>842</v>
      </c>
      <c r="E1764" s="10">
        <v>-501</v>
      </c>
    </row>
    <row r="1765" spans="1:5" x14ac:dyDescent="0.4">
      <c r="A1765" s="10">
        <v>18.783999999999999</v>
      </c>
      <c r="B1765" s="10">
        <v>2557</v>
      </c>
      <c r="C1765" s="10">
        <v>-2</v>
      </c>
      <c r="D1765" s="10">
        <v>833</v>
      </c>
      <c r="E1765" s="10">
        <v>-512</v>
      </c>
    </row>
    <row r="1766" spans="1:5" x14ac:dyDescent="0.4">
      <c r="A1766" s="10">
        <v>18.79467</v>
      </c>
      <c r="B1766" s="10">
        <v>2566</v>
      </c>
      <c r="C1766" s="10">
        <v>-3</v>
      </c>
      <c r="D1766" s="10">
        <v>851</v>
      </c>
      <c r="E1766" s="10">
        <v>-493</v>
      </c>
    </row>
    <row r="1767" spans="1:5" x14ac:dyDescent="0.4">
      <c r="A1767" s="10">
        <v>18.805330000000001</v>
      </c>
      <c r="B1767" s="10">
        <v>2579</v>
      </c>
      <c r="C1767" s="10">
        <v>-2</v>
      </c>
      <c r="D1767" s="10">
        <v>858</v>
      </c>
      <c r="E1767" s="10">
        <v>-488</v>
      </c>
    </row>
    <row r="1768" spans="1:5" x14ac:dyDescent="0.4">
      <c r="A1768" s="10">
        <v>18.815999999999999</v>
      </c>
      <c r="B1768" s="10">
        <v>2583</v>
      </c>
      <c r="C1768" s="10">
        <v>-10</v>
      </c>
      <c r="D1768" s="10">
        <v>850</v>
      </c>
      <c r="E1768" s="10">
        <v>-499</v>
      </c>
    </row>
    <row r="1769" spans="1:5" x14ac:dyDescent="0.4">
      <c r="A1769" s="10">
        <v>18.82667</v>
      </c>
      <c r="B1769" s="10">
        <v>2593</v>
      </c>
      <c r="C1769" s="10">
        <v>4</v>
      </c>
      <c r="D1769" s="10">
        <v>841</v>
      </c>
      <c r="E1769" s="10">
        <v>-493</v>
      </c>
    </row>
    <row r="1770" spans="1:5" x14ac:dyDescent="0.4">
      <c r="A1770" s="10">
        <v>18.837330000000001</v>
      </c>
      <c r="B1770" s="10">
        <v>2594</v>
      </c>
      <c r="C1770" s="10">
        <v>18</v>
      </c>
      <c r="D1770" s="10">
        <v>834</v>
      </c>
      <c r="E1770" s="10">
        <v>-489</v>
      </c>
    </row>
    <row r="1771" spans="1:5" x14ac:dyDescent="0.4">
      <c r="A1771" s="10">
        <v>18.847999999999999</v>
      </c>
      <c r="B1771" s="10">
        <v>2600</v>
      </c>
      <c r="C1771" s="10">
        <v>12</v>
      </c>
      <c r="D1771" s="10">
        <v>830</v>
      </c>
      <c r="E1771" s="10">
        <v>-509</v>
      </c>
    </row>
    <row r="1772" spans="1:5" x14ac:dyDescent="0.4">
      <c r="A1772" s="10">
        <v>18.85867</v>
      </c>
      <c r="B1772" s="10">
        <v>2595</v>
      </c>
      <c r="C1772" s="10">
        <v>7</v>
      </c>
      <c r="D1772" s="10">
        <v>838</v>
      </c>
      <c r="E1772" s="10">
        <v>-496</v>
      </c>
    </row>
    <row r="1773" spans="1:5" x14ac:dyDescent="0.4">
      <c r="A1773" s="10">
        <v>18.869330000000001</v>
      </c>
      <c r="B1773" s="10">
        <v>2591</v>
      </c>
      <c r="C1773" s="10">
        <v>-8</v>
      </c>
      <c r="D1773" s="10">
        <v>847</v>
      </c>
      <c r="E1773" s="10">
        <v>-506</v>
      </c>
    </row>
    <row r="1774" spans="1:5" x14ac:dyDescent="0.4">
      <c r="A1774" s="10">
        <v>18.88</v>
      </c>
      <c r="B1774" s="10">
        <v>2577</v>
      </c>
      <c r="C1774" s="10">
        <v>-7</v>
      </c>
      <c r="D1774" s="10">
        <v>846</v>
      </c>
      <c r="E1774" s="10">
        <v>-510</v>
      </c>
    </row>
    <row r="1775" spans="1:5" x14ac:dyDescent="0.4">
      <c r="A1775" s="10">
        <v>18.89067</v>
      </c>
      <c r="B1775" s="10">
        <v>2587</v>
      </c>
      <c r="C1775" s="10">
        <v>-21</v>
      </c>
      <c r="D1775" s="10">
        <v>837</v>
      </c>
      <c r="E1775" s="10">
        <v>-518</v>
      </c>
    </row>
    <row r="1776" spans="1:5" x14ac:dyDescent="0.4">
      <c r="A1776" s="10">
        <v>18.901330000000002</v>
      </c>
      <c r="B1776" s="10">
        <v>2592</v>
      </c>
      <c r="C1776" s="10">
        <v>-7</v>
      </c>
      <c r="D1776" s="10">
        <v>842</v>
      </c>
      <c r="E1776" s="10">
        <v>-523</v>
      </c>
    </row>
    <row r="1777" spans="1:5" x14ac:dyDescent="0.4">
      <c r="A1777" s="10">
        <v>18.911999999999999</v>
      </c>
      <c r="B1777" s="10">
        <v>2591</v>
      </c>
      <c r="C1777" s="10">
        <v>-5</v>
      </c>
      <c r="D1777" s="10">
        <v>845</v>
      </c>
      <c r="E1777" s="10">
        <v>-513</v>
      </c>
    </row>
    <row r="1778" spans="1:5" x14ac:dyDescent="0.4">
      <c r="A1778" s="10">
        <v>18.92267</v>
      </c>
      <c r="B1778" s="10">
        <v>2586</v>
      </c>
      <c r="C1778" s="10">
        <v>-13</v>
      </c>
      <c r="D1778" s="10">
        <v>844</v>
      </c>
      <c r="E1778" s="10">
        <v>-508</v>
      </c>
    </row>
    <row r="1779" spans="1:5" x14ac:dyDescent="0.4">
      <c r="A1779" s="10">
        <v>18.933330000000002</v>
      </c>
      <c r="B1779" s="10">
        <v>2599</v>
      </c>
      <c r="C1779" s="10">
        <v>-10</v>
      </c>
      <c r="D1779" s="10">
        <v>844</v>
      </c>
      <c r="E1779" s="10">
        <v>-512</v>
      </c>
    </row>
    <row r="1780" spans="1:5" x14ac:dyDescent="0.4">
      <c r="A1780" s="10">
        <v>18.943999999999999</v>
      </c>
      <c r="B1780" s="10">
        <v>2600</v>
      </c>
      <c r="C1780" s="10">
        <v>4</v>
      </c>
      <c r="D1780" s="10">
        <v>850</v>
      </c>
      <c r="E1780" s="10">
        <v>-494</v>
      </c>
    </row>
    <row r="1781" spans="1:5" x14ac:dyDescent="0.4">
      <c r="A1781" s="10">
        <v>18.95467</v>
      </c>
      <c r="B1781" s="10">
        <v>2596</v>
      </c>
      <c r="C1781" s="10">
        <v>-10</v>
      </c>
      <c r="D1781" s="10">
        <v>869</v>
      </c>
      <c r="E1781" s="10">
        <v>-500</v>
      </c>
    </row>
    <row r="1782" spans="1:5" x14ac:dyDescent="0.4">
      <c r="A1782" s="10">
        <v>18.965330000000002</v>
      </c>
      <c r="B1782" s="10">
        <v>2602</v>
      </c>
      <c r="C1782" s="10">
        <v>-6</v>
      </c>
      <c r="D1782" s="10">
        <v>833</v>
      </c>
      <c r="E1782" s="10">
        <v>-509</v>
      </c>
    </row>
    <row r="1783" spans="1:5" x14ac:dyDescent="0.4">
      <c r="A1783" s="10">
        <v>18.975999999999999</v>
      </c>
      <c r="B1783" s="10">
        <v>2600</v>
      </c>
      <c r="C1783" s="10">
        <v>4</v>
      </c>
      <c r="D1783" s="10">
        <v>833</v>
      </c>
      <c r="E1783" s="10">
        <v>-504</v>
      </c>
    </row>
    <row r="1784" spans="1:5" x14ac:dyDescent="0.4">
      <c r="A1784" s="10">
        <v>18.98667</v>
      </c>
      <c r="B1784" s="10">
        <v>2604</v>
      </c>
      <c r="C1784" s="10">
        <v>-1</v>
      </c>
      <c r="D1784" s="10">
        <v>841</v>
      </c>
      <c r="E1784" s="10">
        <v>-506</v>
      </c>
    </row>
    <row r="1785" spans="1:5" x14ac:dyDescent="0.4">
      <c r="A1785" s="10">
        <v>18.997330000000002</v>
      </c>
      <c r="B1785" s="10">
        <v>2604</v>
      </c>
      <c r="C1785" s="10">
        <v>1</v>
      </c>
      <c r="D1785" s="10">
        <v>843</v>
      </c>
      <c r="E1785" s="10">
        <v>-513</v>
      </c>
    </row>
    <row r="1786" spans="1:5" x14ac:dyDescent="0.4">
      <c r="A1786" s="10">
        <v>19.007999999999999</v>
      </c>
      <c r="B1786" s="10">
        <v>2606</v>
      </c>
      <c r="C1786" s="10">
        <v>-3</v>
      </c>
      <c r="D1786" s="10">
        <v>836</v>
      </c>
      <c r="E1786" s="10">
        <v>-522</v>
      </c>
    </row>
    <row r="1787" spans="1:5" x14ac:dyDescent="0.4">
      <c r="A1787" s="10">
        <v>19.01867</v>
      </c>
      <c r="B1787" s="10">
        <v>2613</v>
      </c>
      <c r="C1787" s="10">
        <v>4</v>
      </c>
      <c r="D1787" s="10">
        <v>848</v>
      </c>
      <c r="E1787" s="10">
        <v>-517</v>
      </c>
    </row>
    <row r="1788" spans="1:5" x14ac:dyDescent="0.4">
      <c r="A1788" s="10">
        <v>19.029330000000002</v>
      </c>
      <c r="B1788" s="10">
        <v>2621</v>
      </c>
      <c r="C1788" s="10">
        <v>1</v>
      </c>
      <c r="D1788" s="10">
        <v>849</v>
      </c>
      <c r="E1788" s="10">
        <v>-519</v>
      </c>
    </row>
    <row r="1789" spans="1:5" x14ac:dyDescent="0.4">
      <c r="A1789" s="10">
        <v>19.04</v>
      </c>
      <c r="B1789" s="10">
        <v>2626</v>
      </c>
      <c r="C1789" s="10">
        <v>-3</v>
      </c>
      <c r="D1789" s="10">
        <v>853</v>
      </c>
      <c r="E1789" s="10">
        <v>-528</v>
      </c>
    </row>
    <row r="1790" spans="1:5" x14ac:dyDescent="0.4">
      <c r="A1790" s="10">
        <v>19.05067</v>
      </c>
      <c r="B1790" s="10">
        <v>2624</v>
      </c>
      <c r="C1790" s="10">
        <v>9</v>
      </c>
      <c r="D1790" s="10">
        <v>854</v>
      </c>
      <c r="E1790" s="10">
        <v>-520</v>
      </c>
    </row>
    <row r="1791" spans="1:5" x14ac:dyDescent="0.4">
      <c r="A1791" s="10">
        <v>19.061330000000002</v>
      </c>
      <c r="B1791" s="10">
        <v>2634</v>
      </c>
      <c r="C1791" s="10">
        <v>25</v>
      </c>
      <c r="D1791" s="10">
        <v>843</v>
      </c>
      <c r="E1791" s="10">
        <v>-524</v>
      </c>
    </row>
    <row r="1792" spans="1:5" x14ac:dyDescent="0.4">
      <c r="A1792" s="10">
        <v>19.071999999999999</v>
      </c>
      <c r="B1792" s="10">
        <v>2626</v>
      </c>
      <c r="C1792" s="10">
        <v>13</v>
      </c>
      <c r="D1792" s="10">
        <v>839</v>
      </c>
      <c r="E1792" s="10">
        <v>-514</v>
      </c>
    </row>
    <row r="1793" spans="1:5" x14ac:dyDescent="0.4">
      <c r="A1793" s="10">
        <v>19.08267</v>
      </c>
      <c r="B1793" s="10">
        <v>2627</v>
      </c>
      <c r="C1793" s="10">
        <v>12</v>
      </c>
      <c r="D1793" s="10">
        <v>850</v>
      </c>
      <c r="E1793" s="10">
        <v>-514</v>
      </c>
    </row>
    <row r="1794" spans="1:5" x14ac:dyDescent="0.4">
      <c r="A1794" s="10">
        <v>19.093330000000002</v>
      </c>
      <c r="B1794" s="10">
        <v>2634</v>
      </c>
      <c r="C1794" s="10">
        <v>10</v>
      </c>
      <c r="D1794" s="10">
        <v>854</v>
      </c>
      <c r="E1794" s="10">
        <v>-524</v>
      </c>
    </row>
    <row r="1795" spans="1:5" x14ac:dyDescent="0.4">
      <c r="A1795" s="10">
        <v>19.103999999999999</v>
      </c>
      <c r="B1795" s="10">
        <v>2638</v>
      </c>
      <c r="C1795" s="10">
        <v>28</v>
      </c>
      <c r="D1795" s="10">
        <v>855</v>
      </c>
      <c r="E1795" s="10">
        <v>-531</v>
      </c>
    </row>
    <row r="1796" spans="1:5" x14ac:dyDescent="0.4">
      <c r="A1796" s="10">
        <v>19.11467</v>
      </c>
      <c r="B1796" s="10">
        <v>2638</v>
      </c>
      <c r="C1796" s="10">
        <v>37</v>
      </c>
      <c r="D1796" s="10">
        <v>857</v>
      </c>
      <c r="E1796" s="10">
        <v>-518</v>
      </c>
    </row>
    <row r="1797" spans="1:5" x14ac:dyDescent="0.4">
      <c r="A1797" s="10">
        <v>19.125330000000002</v>
      </c>
      <c r="B1797" s="10">
        <v>2638</v>
      </c>
      <c r="C1797" s="10">
        <v>43</v>
      </c>
      <c r="D1797" s="10">
        <v>861</v>
      </c>
      <c r="E1797" s="10">
        <v>-516</v>
      </c>
    </row>
    <row r="1798" spans="1:5" x14ac:dyDescent="0.4">
      <c r="A1798" s="10">
        <v>19.135999999999999</v>
      </c>
      <c r="B1798" s="10">
        <v>2644</v>
      </c>
      <c r="C1798" s="10">
        <v>32</v>
      </c>
      <c r="D1798" s="10">
        <v>851</v>
      </c>
      <c r="E1798" s="10">
        <v>-517</v>
      </c>
    </row>
    <row r="1799" spans="1:5" x14ac:dyDescent="0.4">
      <c r="A1799" s="10">
        <v>19.14667</v>
      </c>
      <c r="B1799" s="10">
        <v>2638</v>
      </c>
      <c r="C1799" s="10">
        <v>35</v>
      </c>
      <c r="D1799" s="10">
        <v>852</v>
      </c>
      <c r="E1799" s="10">
        <v>-528</v>
      </c>
    </row>
    <row r="1800" spans="1:5" x14ac:dyDescent="0.4">
      <c r="A1800" s="10">
        <v>19.157330000000002</v>
      </c>
      <c r="B1800" s="10">
        <v>2651</v>
      </c>
      <c r="C1800" s="10">
        <v>22</v>
      </c>
      <c r="D1800" s="10">
        <v>858</v>
      </c>
      <c r="E1800" s="10">
        <v>-529</v>
      </c>
    </row>
    <row r="1801" spans="1:5" x14ac:dyDescent="0.4">
      <c r="A1801" s="10">
        <v>19.167999999999999</v>
      </c>
      <c r="B1801" s="10">
        <v>2654</v>
      </c>
      <c r="C1801" s="10">
        <v>8</v>
      </c>
      <c r="D1801" s="10">
        <v>876</v>
      </c>
      <c r="E1801" s="10">
        <v>-524</v>
      </c>
    </row>
    <row r="1802" spans="1:5" x14ac:dyDescent="0.4">
      <c r="A1802" s="10">
        <v>19.17867</v>
      </c>
      <c r="B1802" s="10">
        <v>2646</v>
      </c>
      <c r="C1802" s="10">
        <v>6</v>
      </c>
      <c r="D1802" s="10">
        <v>874</v>
      </c>
      <c r="E1802" s="10">
        <v>-515</v>
      </c>
    </row>
    <row r="1803" spans="1:5" x14ac:dyDescent="0.4">
      <c r="A1803" s="10">
        <v>19.189330000000002</v>
      </c>
      <c r="B1803" s="10">
        <v>2653</v>
      </c>
      <c r="C1803" s="10">
        <v>19</v>
      </c>
      <c r="D1803" s="10">
        <v>853</v>
      </c>
      <c r="E1803" s="10">
        <v>-523</v>
      </c>
    </row>
    <row r="1804" spans="1:5" x14ac:dyDescent="0.4">
      <c r="A1804" s="10">
        <v>19.2</v>
      </c>
      <c r="B1804" s="10">
        <v>2642</v>
      </c>
      <c r="C1804" s="10">
        <v>28</v>
      </c>
      <c r="D1804" s="10">
        <v>853</v>
      </c>
      <c r="E1804" s="10">
        <v>-531</v>
      </c>
    </row>
    <row r="1805" spans="1:5" x14ac:dyDescent="0.4">
      <c r="A1805" s="10">
        <v>19.21067</v>
      </c>
      <c r="B1805" s="10">
        <v>2650</v>
      </c>
      <c r="C1805" s="10">
        <v>7</v>
      </c>
      <c r="D1805" s="10">
        <v>854</v>
      </c>
      <c r="E1805" s="10">
        <v>-530</v>
      </c>
    </row>
    <row r="1806" spans="1:5" x14ac:dyDescent="0.4">
      <c r="A1806" s="10">
        <v>19.221329999999998</v>
      </c>
      <c r="B1806" s="10">
        <v>2667</v>
      </c>
      <c r="C1806" s="10">
        <v>-9</v>
      </c>
      <c r="D1806" s="10">
        <v>863</v>
      </c>
      <c r="E1806" s="10">
        <v>-533</v>
      </c>
    </row>
    <row r="1807" spans="1:5" x14ac:dyDescent="0.4">
      <c r="A1807" s="10">
        <v>19.231999999999999</v>
      </c>
      <c r="B1807" s="10">
        <v>2671</v>
      </c>
      <c r="C1807" s="10">
        <v>12</v>
      </c>
      <c r="D1807" s="10">
        <v>872</v>
      </c>
      <c r="E1807" s="10">
        <v>-519</v>
      </c>
    </row>
    <row r="1808" spans="1:5" x14ac:dyDescent="0.4">
      <c r="A1808" s="10">
        <v>19.24267</v>
      </c>
      <c r="B1808" s="10">
        <v>2655</v>
      </c>
      <c r="C1808" s="10">
        <v>-6</v>
      </c>
      <c r="D1808" s="10">
        <v>872</v>
      </c>
      <c r="E1808" s="10">
        <v>-527</v>
      </c>
    </row>
    <row r="1809" spans="1:5" x14ac:dyDescent="0.4">
      <c r="A1809" s="10">
        <v>19.253329999999998</v>
      </c>
      <c r="B1809" s="10">
        <v>2657</v>
      </c>
      <c r="C1809" s="10">
        <v>-1</v>
      </c>
      <c r="D1809" s="10">
        <v>859</v>
      </c>
      <c r="E1809" s="10">
        <v>-520</v>
      </c>
    </row>
    <row r="1810" spans="1:5" x14ac:dyDescent="0.4">
      <c r="A1810" s="10">
        <v>19.263999999999999</v>
      </c>
      <c r="B1810" s="10">
        <v>2660</v>
      </c>
      <c r="C1810" s="10">
        <v>2</v>
      </c>
      <c r="D1810" s="10">
        <v>853</v>
      </c>
      <c r="E1810" s="10">
        <v>-524</v>
      </c>
    </row>
    <row r="1811" spans="1:5" x14ac:dyDescent="0.4">
      <c r="A1811" s="10">
        <v>19.27467</v>
      </c>
      <c r="B1811" s="10">
        <v>2666</v>
      </c>
      <c r="C1811" s="10">
        <v>-3</v>
      </c>
      <c r="D1811" s="10">
        <v>859</v>
      </c>
      <c r="E1811" s="10">
        <v>-524</v>
      </c>
    </row>
    <row r="1812" spans="1:5" x14ac:dyDescent="0.4">
      <c r="A1812" s="10">
        <v>19.285329999999998</v>
      </c>
      <c r="B1812" s="10">
        <v>2659</v>
      </c>
      <c r="C1812" s="10">
        <v>-19</v>
      </c>
      <c r="D1812" s="10">
        <v>852</v>
      </c>
      <c r="E1812" s="10">
        <v>-523</v>
      </c>
    </row>
    <row r="1813" spans="1:5" x14ac:dyDescent="0.4">
      <c r="A1813" s="10">
        <v>19.295999999999999</v>
      </c>
      <c r="B1813" s="10">
        <v>2677</v>
      </c>
      <c r="C1813" s="10">
        <v>-14</v>
      </c>
      <c r="D1813" s="10">
        <v>842</v>
      </c>
      <c r="E1813" s="10">
        <v>-529</v>
      </c>
    </row>
    <row r="1814" spans="1:5" x14ac:dyDescent="0.4">
      <c r="A1814" s="10">
        <v>19.30667</v>
      </c>
      <c r="B1814" s="10">
        <v>2675</v>
      </c>
      <c r="C1814" s="10">
        <v>-11</v>
      </c>
      <c r="D1814" s="10">
        <v>858</v>
      </c>
      <c r="E1814" s="10">
        <v>-525</v>
      </c>
    </row>
    <row r="1815" spans="1:5" x14ac:dyDescent="0.4">
      <c r="A1815" s="10">
        <v>19.317329999999998</v>
      </c>
      <c r="B1815" s="10">
        <v>2659</v>
      </c>
      <c r="C1815" s="10">
        <v>-9</v>
      </c>
      <c r="D1815" s="10">
        <v>867</v>
      </c>
      <c r="E1815" s="10">
        <v>-527</v>
      </c>
    </row>
    <row r="1816" spans="1:5" x14ac:dyDescent="0.4">
      <c r="A1816" s="10">
        <v>19.327999999999999</v>
      </c>
      <c r="B1816" s="10">
        <v>2672</v>
      </c>
      <c r="C1816" s="10">
        <v>3</v>
      </c>
      <c r="D1816" s="10">
        <v>860</v>
      </c>
      <c r="E1816" s="10">
        <v>-521</v>
      </c>
    </row>
    <row r="1817" spans="1:5" x14ac:dyDescent="0.4">
      <c r="A1817" s="10">
        <v>19.33867</v>
      </c>
      <c r="B1817" s="10">
        <v>2677</v>
      </c>
      <c r="C1817" s="10">
        <v>-13</v>
      </c>
      <c r="D1817" s="10">
        <v>865</v>
      </c>
      <c r="E1817" s="10">
        <v>-512</v>
      </c>
    </row>
    <row r="1818" spans="1:5" x14ac:dyDescent="0.4">
      <c r="A1818" s="10">
        <v>19.349329999999998</v>
      </c>
      <c r="B1818" s="10">
        <v>2675</v>
      </c>
      <c r="C1818" s="10">
        <v>-12</v>
      </c>
      <c r="D1818" s="10">
        <v>853</v>
      </c>
      <c r="E1818" s="10">
        <v>-531</v>
      </c>
    </row>
    <row r="1819" spans="1:5" x14ac:dyDescent="0.4">
      <c r="A1819" s="10">
        <v>19.36</v>
      </c>
      <c r="B1819" s="10">
        <v>2682</v>
      </c>
      <c r="C1819" s="10">
        <v>8</v>
      </c>
      <c r="D1819" s="10">
        <v>849</v>
      </c>
      <c r="E1819" s="10">
        <v>-528</v>
      </c>
    </row>
    <row r="1820" spans="1:5" x14ac:dyDescent="0.4">
      <c r="A1820" s="10">
        <v>19.37067</v>
      </c>
      <c r="B1820" s="10">
        <v>2679</v>
      </c>
      <c r="C1820" s="10">
        <v>-3</v>
      </c>
      <c r="D1820" s="10">
        <v>845</v>
      </c>
      <c r="E1820" s="10">
        <v>-522</v>
      </c>
    </row>
    <row r="1821" spans="1:5" x14ac:dyDescent="0.4">
      <c r="A1821" s="10">
        <v>19.381329999999998</v>
      </c>
      <c r="B1821" s="10">
        <v>2684</v>
      </c>
      <c r="C1821" s="10">
        <v>-12</v>
      </c>
      <c r="D1821" s="10">
        <v>845</v>
      </c>
      <c r="E1821" s="10">
        <v>-521</v>
      </c>
    </row>
    <row r="1822" spans="1:5" x14ac:dyDescent="0.4">
      <c r="A1822" s="10">
        <v>19.391999999999999</v>
      </c>
      <c r="B1822" s="10">
        <v>2674</v>
      </c>
      <c r="C1822" s="10">
        <v>-5</v>
      </c>
      <c r="D1822" s="10">
        <v>844</v>
      </c>
      <c r="E1822" s="10">
        <v>-522</v>
      </c>
    </row>
    <row r="1823" spans="1:5" x14ac:dyDescent="0.4">
      <c r="A1823" s="10">
        <v>19.402670000000001</v>
      </c>
      <c r="B1823" s="10">
        <v>2678</v>
      </c>
      <c r="C1823" s="10">
        <v>-9</v>
      </c>
      <c r="D1823" s="10">
        <v>843</v>
      </c>
      <c r="E1823" s="10">
        <v>-526</v>
      </c>
    </row>
    <row r="1824" spans="1:5" x14ac:dyDescent="0.4">
      <c r="A1824" s="10">
        <v>19.413329999999998</v>
      </c>
      <c r="B1824" s="10">
        <v>2671</v>
      </c>
      <c r="C1824" s="10">
        <v>-4</v>
      </c>
      <c r="D1824" s="10">
        <v>851</v>
      </c>
      <c r="E1824" s="10">
        <v>-522</v>
      </c>
    </row>
    <row r="1825" spans="1:5" x14ac:dyDescent="0.4">
      <c r="A1825" s="10">
        <v>19.423999999999999</v>
      </c>
      <c r="B1825" s="10">
        <v>2672</v>
      </c>
      <c r="C1825" s="10">
        <v>-11</v>
      </c>
      <c r="D1825" s="10">
        <v>859</v>
      </c>
      <c r="E1825" s="10">
        <v>-523</v>
      </c>
    </row>
    <row r="1826" spans="1:5" x14ac:dyDescent="0.4">
      <c r="A1826" s="10">
        <v>19.434670000000001</v>
      </c>
      <c r="B1826" s="10">
        <v>2677</v>
      </c>
      <c r="C1826" s="10">
        <v>0</v>
      </c>
      <c r="D1826" s="10">
        <v>871</v>
      </c>
      <c r="E1826" s="10">
        <v>-531</v>
      </c>
    </row>
    <row r="1827" spans="1:5" x14ac:dyDescent="0.4">
      <c r="A1827" s="10">
        <v>19.445329999999998</v>
      </c>
      <c r="B1827" s="10">
        <v>2699</v>
      </c>
      <c r="C1827" s="10">
        <v>-14</v>
      </c>
      <c r="D1827" s="10">
        <v>859</v>
      </c>
      <c r="E1827" s="10">
        <v>-530</v>
      </c>
    </row>
    <row r="1828" spans="1:5" x14ac:dyDescent="0.4">
      <c r="A1828" s="10">
        <v>19.456</v>
      </c>
      <c r="B1828" s="10">
        <v>2693</v>
      </c>
      <c r="C1828" s="10">
        <v>-15</v>
      </c>
      <c r="D1828" s="10">
        <v>848</v>
      </c>
      <c r="E1828" s="10">
        <v>-527</v>
      </c>
    </row>
    <row r="1829" spans="1:5" x14ac:dyDescent="0.4">
      <c r="A1829" s="10">
        <v>19.466670000000001</v>
      </c>
      <c r="B1829" s="10">
        <v>2679</v>
      </c>
      <c r="C1829" s="10">
        <v>-9</v>
      </c>
      <c r="D1829" s="10">
        <v>849</v>
      </c>
      <c r="E1829" s="10">
        <v>-531</v>
      </c>
    </row>
    <row r="1830" spans="1:5" x14ac:dyDescent="0.4">
      <c r="A1830" s="10">
        <v>19.477329999999998</v>
      </c>
      <c r="B1830" s="10">
        <v>2689</v>
      </c>
      <c r="C1830" s="10">
        <v>-3</v>
      </c>
      <c r="D1830" s="10">
        <v>846</v>
      </c>
      <c r="E1830" s="10">
        <v>-532</v>
      </c>
    </row>
    <row r="1831" spans="1:5" x14ac:dyDescent="0.4">
      <c r="A1831" s="10">
        <v>19.488</v>
      </c>
      <c r="B1831" s="10">
        <v>2684</v>
      </c>
      <c r="C1831" s="10">
        <v>-6</v>
      </c>
      <c r="D1831" s="10">
        <v>854</v>
      </c>
      <c r="E1831" s="10">
        <v>-537</v>
      </c>
    </row>
    <row r="1832" spans="1:5" x14ac:dyDescent="0.4">
      <c r="A1832" s="10">
        <v>19.498670000000001</v>
      </c>
      <c r="B1832" s="10">
        <v>2690</v>
      </c>
      <c r="C1832" s="10">
        <v>-12</v>
      </c>
      <c r="D1832" s="10">
        <v>853</v>
      </c>
      <c r="E1832" s="10">
        <v>-531</v>
      </c>
    </row>
    <row r="1833" spans="1:5" x14ac:dyDescent="0.4">
      <c r="A1833" s="10">
        <v>19.509329999999999</v>
      </c>
      <c r="B1833" s="10">
        <v>2693</v>
      </c>
      <c r="C1833" s="10">
        <v>-10</v>
      </c>
      <c r="D1833" s="10">
        <v>853</v>
      </c>
      <c r="E1833" s="10">
        <v>-528</v>
      </c>
    </row>
    <row r="1834" spans="1:5" x14ac:dyDescent="0.4">
      <c r="A1834" s="10">
        <v>19.52</v>
      </c>
      <c r="B1834" s="10">
        <v>2685</v>
      </c>
      <c r="C1834" s="10">
        <v>1</v>
      </c>
      <c r="D1834" s="10">
        <v>859</v>
      </c>
      <c r="E1834" s="10">
        <v>-519</v>
      </c>
    </row>
    <row r="1835" spans="1:5" x14ac:dyDescent="0.4">
      <c r="A1835" s="10">
        <v>19.530670000000001</v>
      </c>
      <c r="B1835" s="10">
        <v>2691</v>
      </c>
      <c r="C1835" s="10">
        <v>-4</v>
      </c>
      <c r="D1835" s="10">
        <v>858</v>
      </c>
      <c r="E1835" s="10">
        <v>-533</v>
      </c>
    </row>
    <row r="1836" spans="1:5" x14ac:dyDescent="0.4">
      <c r="A1836" s="10">
        <v>19.541329999999999</v>
      </c>
      <c r="B1836" s="10">
        <v>2700</v>
      </c>
      <c r="C1836" s="10">
        <v>-3</v>
      </c>
      <c r="D1836" s="10">
        <v>863</v>
      </c>
      <c r="E1836" s="10">
        <v>-541</v>
      </c>
    </row>
    <row r="1837" spans="1:5" x14ac:dyDescent="0.4">
      <c r="A1837" s="10">
        <v>19.552</v>
      </c>
      <c r="B1837" s="10">
        <v>2714</v>
      </c>
      <c r="C1837" s="10">
        <v>7</v>
      </c>
      <c r="D1837" s="10">
        <v>848</v>
      </c>
      <c r="E1837" s="10">
        <v>-530</v>
      </c>
    </row>
    <row r="1838" spans="1:5" x14ac:dyDescent="0.4">
      <c r="A1838" s="10">
        <v>19.562670000000001</v>
      </c>
      <c r="B1838" s="10">
        <v>2708</v>
      </c>
      <c r="C1838" s="10">
        <v>7</v>
      </c>
      <c r="D1838" s="10">
        <v>850</v>
      </c>
      <c r="E1838" s="10">
        <v>-514</v>
      </c>
    </row>
    <row r="1839" spans="1:5" x14ac:dyDescent="0.4">
      <c r="A1839" s="10">
        <v>19.573329999999999</v>
      </c>
      <c r="B1839" s="10">
        <v>2717</v>
      </c>
      <c r="C1839" s="10">
        <v>1</v>
      </c>
      <c r="D1839" s="10">
        <v>861</v>
      </c>
      <c r="E1839" s="10">
        <v>-518</v>
      </c>
    </row>
    <row r="1840" spans="1:5" x14ac:dyDescent="0.4">
      <c r="A1840" s="10">
        <v>19.584</v>
      </c>
      <c r="B1840" s="10">
        <v>2715</v>
      </c>
      <c r="C1840" s="10">
        <v>-1</v>
      </c>
      <c r="D1840" s="10">
        <v>853</v>
      </c>
      <c r="E1840" s="10">
        <v>-530</v>
      </c>
    </row>
    <row r="1841" spans="1:5" x14ac:dyDescent="0.4">
      <c r="A1841" s="10">
        <v>19.594670000000001</v>
      </c>
      <c r="B1841" s="10">
        <v>2715</v>
      </c>
      <c r="C1841" s="10">
        <v>0</v>
      </c>
      <c r="D1841" s="10">
        <v>859</v>
      </c>
      <c r="E1841" s="10">
        <v>-542</v>
      </c>
    </row>
    <row r="1842" spans="1:5" x14ac:dyDescent="0.4">
      <c r="A1842" s="10">
        <v>19.605329999999999</v>
      </c>
      <c r="B1842" s="10">
        <v>2720</v>
      </c>
      <c r="C1842" s="10">
        <v>-2</v>
      </c>
      <c r="D1842" s="10">
        <v>853</v>
      </c>
      <c r="E1842" s="10">
        <v>-535</v>
      </c>
    </row>
    <row r="1843" spans="1:5" x14ac:dyDescent="0.4">
      <c r="A1843" s="10">
        <v>19.616</v>
      </c>
      <c r="B1843" s="10">
        <v>2705</v>
      </c>
      <c r="C1843" s="10">
        <v>-8</v>
      </c>
      <c r="D1843" s="10">
        <v>862</v>
      </c>
      <c r="E1843" s="10">
        <v>-533</v>
      </c>
    </row>
    <row r="1844" spans="1:5" x14ac:dyDescent="0.4">
      <c r="A1844" s="10">
        <v>19.626670000000001</v>
      </c>
      <c r="B1844" s="10">
        <v>2688</v>
      </c>
      <c r="C1844" s="10">
        <v>8</v>
      </c>
      <c r="D1844" s="10">
        <v>877</v>
      </c>
      <c r="E1844" s="10">
        <v>-536</v>
      </c>
    </row>
    <row r="1845" spans="1:5" x14ac:dyDescent="0.4">
      <c r="A1845" s="10">
        <v>19.637329999999999</v>
      </c>
      <c r="B1845" s="10">
        <v>2709</v>
      </c>
      <c r="C1845" s="10">
        <v>5</v>
      </c>
      <c r="D1845" s="10">
        <v>878</v>
      </c>
      <c r="E1845" s="10">
        <v>-538</v>
      </c>
    </row>
    <row r="1846" spans="1:5" x14ac:dyDescent="0.4">
      <c r="A1846" s="10">
        <v>19.648</v>
      </c>
      <c r="B1846" s="10">
        <v>2721</v>
      </c>
      <c r="C1846" s="10">
        <v>4</v>
      </c>
      <c r="D1846" s="10">
        <v>876</v>
      </c>
      <c r="E1846" s="10">
        <v>-534</v>
      </c>
    </row>
    <row r="1847" spans="1:5" x14ac:dyDescent="0.4">
      <c r="A1847" s="10">
        <v>19.658670000000001</v>
      </c>
      <c r="B1847" s="10">
        <v>2722</v>
      </c>
      <c r="C1847" s="10">
        <v>0</v>
      </c>
      <c r="D1847" s="10">
        <v>868</v>
      </c>
      <c r="E1847" s="10">
        <v>-533</v>
      </c>
    </row>
    <row r="1848" spans="1:5" x14ac:dyDescent="0.4">
      <c r="A1848" s="10">
        <v>19.669329999999999</v>
      </c>
      <c r="B1848" s="10">
        <v>2747</v>
      </c>
      <c r="C1848" s="10">
        <v>-1</v>
      </c>
      <c r="D1848" s="10">
        <v>864</v>
      </c>
      <c r="E1848" s="10">
        <v>-531</v>
      </c>
    </row>
    <row r="1849" spans="1:5" x14ac:dyDescent="0.4">
      <c r="A1849" s="10">
        <v>19.68</v>
      </c>
      <c r="B1849" s="10">
        <v>2751</v>
      </c>
      <c r="C1849" s="10">
        <v>-1</v>
      </c>
      <c r="D1849" s="10">
        <v>876</v>
      </c>
      <c r="E1849" s="10">
        <v>-541</v>
      </c>
    </row>
    <row r="1850" spans="1:5" x14ac:dyDescent="0.4">
      <c r="A1850" s="10">
        <v>19.690670000000001</v>
      </c>
      <c r="B1850" s="10">
        <v>2738</v>
      </c>
      <c r="C1850" s="10">
        <v>-6</v>
      </c>
      <c r="D1850" s="10">
        <v>864</v>
      </c>
      <c r="E1850" s="10">
        <v>-552</v>
      </c>
    </row>
    <row r="1851" spans="1:5" x14ac:dyDescent="0.4">
      <c r="A1851" s="10">
        <v>19.701329999999999</v>
      </c>
      <c r="B1851" s="10">
        <v>2740</v>
      </c>
      <c r="C1851" s="10">
        <v>-11</v>
      </c>
      <c r="D1851" s="10">
        <v>868</v>
      </c>
      <c r="E1851" s="10">
        <v>-543</v>
      </c>
    </row>
    <row r="1852" spans="1:5" x14ac:dyDescent="0.4">
      <c r="A1852" s="10">
        <v>19.712</v>
      </c>
      <c r="B1852" s="10">
        <v>2743</v>
      </c>
      <c r="C1852" s="10">
        <v>-7</v>
      </c>
      <c r="D1852" s="10">
        <v>871</v>
      </c>
      <c r="E1852" s="10">
        <v>-544</v>
      </c>
    </row>
    <row r="1853" spans="1:5" x14ac:dyDescent="0.4">
      <c r="A1853" s="10">
        <v>19.722670000000001</v>
      </c>
      <c r="B1853" s="10">
        <v>2746</v>
      </c>
      <c r="C1853" s="10">
        <v>-9</v>
      </c>
      <c r="D1853" s="10">
        <v>882</v>
      </c>
      <c r="E1853" s="10">
        <v>-552</v>
      </c>
    </row>
    <row r="1854" spans="1:5" x14ac:dyDescent="0.4">
      <c r="A1854" s="10">
        <v>19.733329999999999</v>
      </c>
      <c r="B1854" s="10">
        <v>2745</v>
      </c>
      <c r="C1854" s="10">
        <v>-3</v>
      </c>
      <c r="D1854" s="10">
        <v>883</v>
      </c>
      <c r="E1854" s="10">
        <v>-546</v>
      </c>
    </row>
    <row r="1855" spans="1:5" x14ac:dyDescent="0.4">
      <c r="A1855" s="10">
        <v>19.744</v>
      </c>
      <c r="B1855" s="10">
        <v>2746</v>
      </c>
      <c r="C1855" s="10">
        <v>-4</v>
      </c>
      <c r="D1855" s="10">
        <v>894</v>
      </c>
      <c r="E1855" s="10">
        <v>-543</v>
      </c>
    </row>
    <row r="1856" spans="1:5" x14ac:dyDescent="0.4">
      <c r="A1856" s="10">
        <v>19.754670000000001</v>
      </c>
      <c r="B1856" s="10">
        <v>2759</v>
      </c>
      <c r="C1856" s="10">
        <v>9</v>
      </c>
      <c r="D1856" s="10">
        <v>909</v>
      </c>
      <c r="E1856" s="10">
        <v>-549</v>
      </c>
    </row>
    <row r="1857" spans="1:5" x14ac:dyDescent="0.4">
      <c r="A1857" s="10">
        <v>19.765329999999999</v>
      </c>
      <c r="B1857" s="10">
        <v>2773</v>
      </c>
      <c r="C1857" s="10">
        <v>5</v>
      </c>
      <c r="D1857" s="10">
        <v>919</v>
      </c>
      <c r="E1857" s="10">
        <v>-545</v>
      </c>
    </row>
    <row r="1858" spans="1:5" x14ac:dyDescent="0.4">
      <c r="A1858" s="10">
        <v>19.776</v>
      </c>
      <c r="B1858" s="10">
        <v>2769</v>
      </c>
      <c r="C1858" s="10">
        <v>-7</v>
      </c>
      <c r="D1858" s="10">
        <v>920</v>
      </c>
      <c r="E1858" s="10">
        <v>-544</v>
      </c>
    </row>
    <row r="1859" spans="1:5" x14ac:dyDescent="0.4">
      <c r="A1859" s="10">
        <v>19.786670000000001</v>
      </c>
      <c r="B1859" s="10">
        <v>2771</v>
      </c>
      <c r="C1859" s="10">
        <v>-1</v>
      </c>
      <c r="D1859" s="10">
        <v>922</v>
      </c>
      <c r="E1859" s="10">
        <v>-554</v>
      </c>
    </row>
    <row r="1860" spans="1:5" x14ac:dyDescent="0.4">
      <c r="A1860" s="10">
        <v>19.797329999999999</v>
      </c>
      <c r="B1860" s="10">
        <v>2779</v>
      </c>
      <c r="C1860" s="10">
        <v>5</v>
      </c>
      <c r="D1860" s="10">
        <v>937</v>
      </c>
      <c r="E1860" s="10">
        <v>-550</v>
      </c>
    </row>
    <row r="1861" spans="1:5" x14ac:dyDescent="0.4">
      <c r="A1861" s="10">
        <v>19.808</v>
      </c>
      <c r="B1861" s="10">
        <v>2794</v>
      </c>
      <c r="C1861" s="10">
        <v>11</v>
      </c>
      <c r="D1861" s="10">
        <v>927</v>
      </c>
      <c r="E1861" s="10">
        <v>-556</v>
      </c>
    </row>
    <row r="1862" spans="1:5" x14ac:dyDescent="0.4">
      <c r="A1862" s="10">
        <v>19.818670000000001</v>
      </c>
      <c r="B1862" s="10">
        <v>2799</v>
      </c>
      <c r="C1862" s="10">
        <v>8</v>
      </c>
      <c r="D1862" s="10">
        <v>924</v>
      </c>
      <c r="E1862" s="10">
        <v>-544</v>
      </c>
    </row>
    <row r="1863" spans="1:5" x14ac:dyDescent="0.4">
      <c r="A1863" s="10">
        <v>19.829329999999999</v>
      </c>
      <c r="B1863" s="10">
        <v>2795</v>
      </c>
      <c r="C1863" s="10">
        <v>1</v>
      </c>
      <c r="D1863" s="10">
        <v>923</v>
      </c>
      <c r="E1863" s="10">
        <v>-544</v>
      </c>
    </row>
    <row r="1864" spans="1:5" x14ac:dyDescent="0.4">
      <c r="A1864" s="10">
        <v>19.84</v>
      </c>
      <c r="B1864" s="10">
        <v>2801</v>
      </c>
      <c r="C1864" s="10">
        <v>13</v>
      </c>
      <c r="D1864" s="10">
        <v>924</v>
      </c>
      <c r="E1864" s="10">
        <v>-550</v>
      </c>
    </row>
    <row r="1865" spans="1:5" x14ac:dyDescent="0.4">
      <c r="A1865" s="10">
        <v>19.850670000000001</v>
      </c>
      <c r="B1865" s="10">
        <v>2801</v>
      </c>
      <c r="C1865" s="10">
        <v>0</v>
      </c>
      <c r="D1865" s="10">
        <v>913</v>
      </c>
      <c r="E1865" s="10">
        <v>-550</v>
      </c>
    </row>
    <row r="1866" spans="1:5" x14ac:dyDescent="0.4">
      <c r="A1866" s="10">
        <v>19.861329999999999</v>
      </c>
      <c r="B1866" s="10">
        <v>2802</v>
      </c>
      <c r="C1866" s="10">
        <v>13</v>
      </c>
      <c r="D1866" s="10">
        <v>910</v>
      </c>
      <c r="E1866" s="10">
        <v>-556</v>
      </c>
    </row>
    <row r="1867" spans="1:5" x14ac:dyDescent="0.4">
      <c r="A1867" s="10">
        <v>19.872</v>
      </c>
      <c r="B1867" s="10">
        <v>2806</v>
      </c>
      <c r="C1867" s="10">
        <v>3</v>
      </c>
      <c r="D1867" s="10">
        <v>918</v>
      </c>
      <c r="E1867" s="10">
        <v>-554</v>
      </c>
    </row>
    <row r="1868" spans="1:5" x14ac:dyDescent="0.4">
      <c r="A1868" s="10">
        <v>19.882670000000001</v>
      </c>
      <c r="B1868" s="10">
        <v>2807</v>
      </c>
      <c r="C1868" s="10">
        <v>-13</v>
      </c>
      <c r="D1868" s="10">
        <v>935</v>
      </c>
      <c r="E1868" s="10">
        <v>-556</v>
      </c>
    </row>
    <row r="1869" spans="1:5" x14ac:dyDescent="0.4">
      <c r="A1869" s="10">
        <v>19.893329999999999</v>
      </c>
      <c r="B1869" s="10">
        <v>2814</v>
      </c>
      <c r="C1869" s="10">
        <v>7</v>
      </c>
      <c r="D1869" s="10">
        <v>929</v>
      </c>
      <c r="E1869" s="10">
        <v>-546</v>
      </c>
    </row>
    <row r="1870" spans="1:5" x14ac:dyDescent="0.4">
      <c r="A1870" s="10">
        <v>19.904</v>
      </c>
      <c r="B1870" s="10">
        <v>2807</v>
      </c>
      <c r="C1870" s="10">
        <v>6</v>
      </c>
      <c r="D1870" s="10">
        <v>920</v>
      </c>
      <c r="E1870" s="10">
        <v>-540</v>
      </c>
    </row>
    <row r="1871" spans="1:5" x14ac:dyDescent="0.4">
      <c r="A1871" s="10">
        <v>19.914670000000001</v>
      </c>
      <c r="B1871" s="10">
        <v>2802</v>
      </c>
      <c r="C1871" s="10">
        <v>-2</v>
      </c>
      <c r="D1871" s="10">
        <v>909</v>
      </c>
      <c r="E1871" s="10">
        <v>-554</v>
      </c>
    </row>
    <row r="1872" spans="1:5" x14ac:dyDescent="0.4">
      <c r="A1872" s="10">
        <v>19.925329999999999</v>
      </c>
      <c r="B1872" s="10">
        <v>2816</v>
      </c>
      <c r="C1872" s="10">
        <v>1</v>
      </c>
      <c r="D1872" s="10">
        <v>905</v>
      </c>
      <c r="E1872" s="10">
        <v>-565</v>
      </c>
    </row>
    <row r="1873" spans="1:5" x14ac:dyDescent="0.4">
      <c r="A1873" s="10">
        <v>19.936</v>
      </c>
      <c r="B1873" s="10">
        <v>2820</v>
      </c>
      <c r="C1873" s="10">
        <v>-2</v>
      </c>
      <c r="D1873" s="10">
        <v>898</v>
      </c>
      <c r="E1873" s="10">
        <v>-554</v>
      </c>
    </row>
    <row r="1874" spans="1:5" x14ac:dyDescent="0.4">
      <c r="A1874" s="10">
        <v>19.946670000000001</v>
      </c>
      <c r="B1874" s="10">
        <v>2824</v>
      </c>
      <c r="C1874" s="10">
        <v>1</v>
      </c>
      <c r="D1874" s="10">
        <v>910</v>
      </c>
      <c r="E1874" s="10">
        <v>-561</v>
      </c>
    </row>
    <row r="1875" spans="1:5" x14ac:dyDescent="0.4">
      <c r="A1875" s="10">
        <v>19.957329999999999</v>
      </c>
      <c r="B1875" s="10">
        <v>2817</v>
      </c>
      <c r="C1875" s="10">
        <v>-3</v>
      </c>
      <c r="D1875" s="10">
        <v>915</v>
      </c>
      <c r="E1875" s="10">
        <v>-553</v>
      </c>
    </row>
    <row r="1876" spans="1:5" x14ac:dyDescent="0.4">
      <c r="A1876" s="10">
        <v>19.968</v>
      </c>
      <c r="B1876" s="10">
        <v>2819</v>
      </c>
      <c r="C1876" s="10">
        <v>6</v>
      </c>
      <c r="D1876" s="10">
        <v>908</v>
      </c>
      <c r="E1876" s="10">
        <v>-560</v>
      </c>
    </row>
    <row r="1877" spans="1:5" x14ac:dyDescent="0.4">
      <c r="A1877" s="10">
        <v>19.978670000000001</v>
      </c>
      <c r="B1877" s="10">
        <v>2810</v>
      </c>
      <c r="C1877" s="10">
        <v>10</v>
      </c>
      <c r="D1877" s="10">
        <v>903</v>
      </c>
      <c r="E1877" s="10">
        <v>-560</v>
      </c>
    </row>
    <row r="1878" spans="1:5" x14ac:dyDescent="0.4">
      <c r="A1878" s="10">
        <v>19.989329999999999</v>
      </c>
      <c r="B1878" s="10">
        <v>2792</v>
      </c>
      <c r="C1878" s="10">
        <v>25</v>
      </c>
      <c r="D1878" s="10">
        <v>891</v>
      </c>
      <c r="E1878" s="10">
        <v>-555</v>
      </c>
    </row>
    <row r="1879" spans="1:5" x14ac:dyDescent="0.4">
      <c r="A1879" s="10">
        <v>20</v>
      </c>
      <c r="B1879" s="10">
        <v>2808</v>
      </c>
      <c r="C1879" s="10">
        <v>39</v>
      </c>
      <c r="D1879" s="10">
        <v>893</v>
      </c>
      <c r="E1879" s="10">
        <v>-551</v>
      </c>
    </row>
    <row r="1880" spans="1:5" x14ac:dyDescent="0.4">
      <c r="A1880" s="10">
        <v>20.010670000000001</v>
      </c>
      <c r="B1880" s="10">
        <v>2816</v>
      </c>
      <c r="C1880" s="10">
        <v>41</v>
      </c>
      <c r="D1880" s="10">
        <v>899</v>
      </c>
      <c r="E1880" s="10">
        <v>-553</v>
      </c>
    </row>
    <row r="1881" spans="1:5" x14ac:dyDescent="0.4">
      <c r="A1881" s="10">
        <v>20.021329999999999</v>
      </c>
      <c r="B1881" s="10">
        <v>2810</v>
      </c>
      <c r="C1881" s="10">
        <v>57</v>
      </c>
      <c r="D1881" s="10">
        <v>910</v>
      </c>
      <c r="E1881" s="10">
        <v>-547</v>
      </c>
    </row>
    <row r="1882" spans="1:5" x14ac:dyDescent="0.4">
      <c r="A1882" s="10">
        <v>20.032</v>
      </c>
      <c r="B1882" s="10">
        <v>2821</v>
      </c>
      <c r="C1882" s="10">
        <v>93</v>
      </c>
      <c r="D1882" s="10">
        <v>910</v>
      </c>
      <c r="E1882" s="10">
        <v>-543</v>
      </c>
    </row>
    <row r="1883" spans="1:5" x14ac:dyDescent="0.4">
      <c r="A1883" s="10">
        <v>20.042670000000001</v>
      </c>
      <c r="B1883" s="10">
        <v>2838</v>
      </c>
      <c r="C1883" s="10">
        <v>105</v>
      </c>
      <c r="D1883" s="10">
        <v>913</v>
      </c>
      <c r="E1883" s="10">
        <v>-549</v>
      </c>
    </row>
    <row r="1884" spans="1:5" x14ac:dyDescent="0.4">
      <c r="A1884" s="10">
        <v>20.053329999999999</v>
      </c>
      <c r="B1884" s="10">
        <v>2831</v>
      </c>
      <c r="C1884" s="10">
        <v>114</v>
      </c>
      <c r="D1884" s="10">
        <v>931</v>
      </c>
      <c r="E1884" s="10">
        <v>-557</v>
      </c>
    </row>
    <row r="1885" spans="1:5" x14ac:dyDescent="0.4">
      <c r="A1885" s="10">
        <v>20.064</v>
      </c>
      <c r="B1885" s="10">
        <v>2827</v>
      </c>
      <c r="C1885" s="10">
        <v>113</v>
      </c>
      <c r="D1885" s="10">
        <v>922</v>
      </c>
      <c r="E1885" s="10">
        <v>-554</v>
      </c>
    </row>
    <row r="1886" spans="1:5" x14ac:dyDescent="0.4">
      <c r="A1886" s="10">
        <v>20.074670000000001</v>
      </c>
      <c r="B1886" s="10">
        <v>2826</v>
      </c>
      <c r="C1886" s="10">
        <v>109</v>
      </c>
      <c r="D1886" s="10">
        <v>920</v>
      </c>
      <c r="E1886" s="10">
        <v>-568</v>
      </c>
    </row>
    <row r="1887" spans="1:5" x14ac:dyDescent="0.4">
      <c r="A1887" s="10">
        <v>20.085329999999999</v>
      </c>
      <c r="B1887" s="10">
        <v>2819</v>
      </c>
      <c r="C1887" s="10">
        <v>94</v>
      </c>
      <c r="D1887" s="10">
        <v>926</v>
      </c>
      <c r="E1887" s="10">
        <v>-561</v>
      </c>
    </row>
    <row r="1888" spans="1:5" x14ac:dyDescent="0.4">
      <c r="A1888" s="10">
        <v>20.096</v>
      </c>
      <c r="B1888" s="10">
        <v>2832</v>
      </c>
      <c r="C1888" s="10">
        <v>83</v>
      </c>
      <c r="D1888" s="10">
        <v>916</v>
      </c>
      <c r="E1888" s="10">
        <v>-551</v>
      </c>
    </row>
    <row r="1889" spans="1:5" x14ac:dyDescent="0.4">
      <c r="A1889" s="10">
        <v>20.106670000000001</v>
      </c>
      <c r="B1889" s="10">
        <v>2833</v>
      </c>
      <c r="C1889" s="10">
        <v>72</v>
      </c>
      <c r="D1889" s="10">
        <v>922</v>
      </c>
      <c r="E1889" s="10">
        <v>-558</v>
      </c>
    </row>
    <row r="1890" spans="1:5" x14ac:dyDescent="0.4">
      <c r="A1890" s="10">
        <v>20.117329999999999</v>
      </c>
      <c r="B1890" s="10">
        <v>2849</v>
      </c>
      <c r="C1890" s="10">
        <v>55</v>
      </c>
      <c r="D1890" s="10">
        <v>917</v>
      </c>
      <c r="E1890" s="10">
        <v>-552</v>
      </c>
    </row>
    <row r="1891" spans="1:5" x14ac:dyDescent="0.4">
      <c r="A1891" s="10">
        <v>20.128</v>
      </c>
      <c r="B1891" s="10">
        <v>2850</v>
      </c>
      <c r="C1891" s="10">
        <v>26</v>
      </c>
      <c r="D1891" s="10">
        <v>915</v>
      </c>
      <c r="E1891" s="10">
        <v>-562</v>
      </c>
    </row>
    <row r="1892" spans="1:5" x14ac:dyDescent="0.4">
      <c r="A1892" s="10">
        <v>20.138670000000001</v>
      </c>
      <c r="B1892" s="10">
        <v>2857</v>
      </c>
      <c r="C1892" s="10">
        <v>7</v>
      </c>
      <c r="D1892" s="10">
        <v>913</v>
      </c>
      <c r="E1892" s="10">
        <v>-562</v>
      </c>
    </row>
    <row r="1893" spans="1:5" x14ac:dyDescent="0.4">
      <c r="A1893" s="10">
        <v>20.149329999999999</v>
      </c>
      <c r="B1893" s="10">
        <v>2861</v>
      </c>
      <c r="C1893" s="10">
        <v>5</v>
      </c>
      <c r="D1893" s="10">
        <v>907</v>
      </c>
      <c r="E1893" s="10">
        <v>-549</v>
      </c>
    </row>
    <row r="1894" spans="1:5" x14ac:dyDescent="0.4">
      <c r="A1894" s="10">
        <v>20.16</v>
      </c>
      <c r="B1894" s="10">
        <v>2857</v>
      </c>
      <c r="C1894" s="10">
        <v>-2</v>
      </c>
      <c r="D1894" s="10">
        <v>911</v>
      </c>
      <c r="E1894" s="10">
        <v>-552</v>
      </c>
    </row>
    <row r="1895" spans="1:5" x14ac:dyDescent="0.4">
      <c r="A1895" s="10">
        <v>20.170670000000001</v>
      </c>
      <c r="B1895" s="10">
        <v>2859</v>
      </c>
      <c r="C1895" s="10">
        <v>4</v>
      </c>
      <c r="D1895" s="10">
        <v>915</v>
      </c>
      <c r="E1895" s="10">
        <v>-555</v>
      </c>
    </row>
    <row r="1896" spans="1:5" x14ac:dyDescent="0.4">
      <c r="A1896" s="10">
        <v>20.181329999999999</v>
      </c>
      <c r="B1896" s="10">
        <v>2868</v>
      </c>
      <c r="C1896" s="10">
        <v>-8</v>
      </c>
      <c r="D1896" s="10">
        <v>918</v>
      </c>
      <c r="E1896" s="10">
        <v>-568</v>
      </c>
    </row>
    <row r="1897" spans="1:5" x14ac:dyDescent="0.4">
      <c r="A1897" s="10">
        <v>20.192</v>
      </c>
      <c r="B1897" s="10">
        <v>2874</v>
      </c>
      <c r="C1897" s="10">
        <v>-8</v>
      </c>
      <c r="D1897" s="10">
        <v>915</v>
      </c>
      <c r="E1897" s="10">
        <v>-553</v>
      </c>
    </row>
    <row r="1898" spans="1:5" x14ac:dyDescent="0.4">
      <c r="A1898" s="10">
        <v>20.202670000000001</v>
      </c>
      <c r="B1898" s="10">
        <v>2876</v>
      </c>
      <c r="C1898" s="10">
        <v>6</v>
      </c>
      <c r="D1898" s="10">
        <v>918</v>
      </c>
      <c r="E1898" s="10">
        <v>-562</v>
      </c>
    </row>
    <row r="1899" spans="1:5" x14ac:dyDescent="0.4">
      <c r="A1899" s="10">
        <v>20.213329999999999</v>
      </c>
      <c r="B1899" s="10">
        <v>2880</v>
      </c>
      <c r="C1899" s="10">
        <v>-7</v>
      </c>
      <c r="D1899" s="10">
        <v>915</v>
      </c>
      <c r="E1899" s="10">
        <v>-555</v>
      </c>
    </row>
    <row r="1900" spans="1:5" x14ac:dyDescent="0.4">
      <c r="A1900" s="10">
        <v>20.224</v>
      </c>
      <c r="B1900" s="10">
        <v>2884</v>
      </c>
      <c r="C1900" s="10">
        <v>-4</v>
      </c>
      <c r="D1900" s="10">
        <v>913</v>
      </c>
      <c r="E1900" s="10">
        <v>-574</v>
      </c>
    </row>
    <row r="1901" spans="1:5" x14ac:dyDescent="0.4">
      <c r="A1901" s="10">
        <v>20.234670000000001</v>
      </c>
      <c r="B1901" s="10">
        <v>2879</v>
      </c>
      <c r="C1901" s="10">
        <v>-21</v>
      </c>
      <c r="D1901" s="10">
        <v>922</v>
      </c>
      <c r="E1901" s="10">
        <v>-552</v>
      </c>
    </row>
    <row r="1902" spans="1:5" x14ac:dyDescent="0.4">
      <c r="A1902" s="10">
        <v>20.245329999999999</v>
      </c>
      <c r="B1902" s="10">
        <v>2872</v>
      </c>
      <c r="C1902" s="10">
        <v>-23</v>
      </c>
      <c r="D1902" s="10">
        <v>923</v>
      </c>
      <c r="E1902" s="10">
        <v>-571</v>
      </c>
    </row>
    <row r="1903" spans="1:5" x14ac:dyDescent="0.4">
      <c r="A1903" s="10">
        <v>20.256</v>
      </c>
      <c r="B1903" s="10">
        <v>2887</v>
      </c>
      <c r="C1903" s="10">
        <v>-24</v>
      </c>
      <c r="D1903" s="10">
        <v>925</v>
      </c>
      <c r="E1903" s="10">
        <v>-559</v>
      </c>
    </row>
    <row r="1904" spans="1:5" x14ac:dyDescent="0.4">
      <c r="A1904" s="10">
        <v>20.266670000000001</v>
      </c>
      <c r="B1904" s="10">
        <v>2893</v>
      </c>
      <c r="C1904" s="10">
        <v>-14</v>
      </c>
      <c r="D1904" s="10">
        <v>912</v>
      </c>
      <c r="E1904" s="10">
        <v>-560</v>
      </c>
    </row>
    <row r="1905" spans="1:5" x14ac:dyDescent="0.4">
      <c r="A1905" s="10">
        <v>20.277329999999999</v>
      </c>
      <c r="B1905" s="10">
        <v>2903</v>
      </c>
      <c r="C1905" s="10">
        <v>-7</v>
      </c>
      <c r="D1905" s="10">
        <v>912</v>
      </c>
      <c r="E1905" s="10">
        <v>-568</v>
      </c>
    </row>
    <row r="1906" spans="1:5" x14ac:dyDescent="0.4">
      <c r="A1906" s="10">
        <v>20.288</v>
      </c>
      <c r="B1906" s="10">
        <v>2921</v>
      </c>
      <c r="C1906" s="10">
        <v>-8</v>
      </c>
      <c r="D1906" s="10">
        <v>916</v>
      </c>
      <c r="E1906" s="10">
        <v>-564</v>
      </c>
    </row>
    <row r="1907" spans="1:5" x14ac:dyDescent="0.4">
      <c r="A1907" s="10">
        <v>20.298670000000001</v>
      </c>
      <c r="B1907" s="10">
        <v>2923</v>
      </c>
      <c r="C1907" s="10">
        <v>-4</v>
      </c>
      <c r="D1907" s="10">
        <v>911</v>
      </c>
      <c r="E1907" s="10">
        <v>-558</v>
      </c>
    </row>
    <row r="1908" spans="1:5" x14ac:dyDescent="0.4">
      <c r="A1908" s="10">
        <v>20.309329999999999</v>
      </c>
      <c r="B1908" s="10">
        <v>2922</v>
      </c>
      <c r="C1908" s="10">
        <v>-9</v>
      </c>
      <c r="D1908" s="10">
        <v>921</v>
      </c>
      <c r="E1908" s="10">
        <v>-563</v>
      </c>
    </row>
    <row r="1909" spans="1:5" x14ac:dyDescent="0.4">
      <c r="A1909" s="10">
        <v>20.32</v>
      </c>
      <c r="B1909" s="10">
        <v>2921</v>
      </c>
      <c r="C1909" s="10">
        <v>-8</v>
      </c>
      <c r="D1909" s="10">
        <v>915</v>
      </c>
      <c r="E1909" s="10">
        <v>-566</v>
      </c>
    </row>
    <row r="1910" spans="1:5" x14ac:dyDescent="0.4">
      <c r="A1910" s="10">
        <v>20.330670000000001</v>
      </c>
      <c r="B1910" s="10">
        <v>2933</v>
      </c>
      <c r="C1910" s="10">
        <v>-6</v>
      </c>
      <c r="D1910" s="10">
        <v>916</v>
      </c>
      <c r="E1910" s="10">
        <v>-564</v>
      </c>
    </row>
    <row r="1911" spans="1:5" x14ac:dyDescent="0.4">
      <c r="A1911" s="10">
        <v>20.341329999999999</v>
      </c>
      <c r="B1911" s="10">
        <v>2927</v>
      </c>
      <c r="C1911" s="10">
        <v>-19</v>
      </c>
      <c r="D1911" s="10">
        <v>918</v>
      </c>
      <c r="E1911" s="10">
        <v>-570</v>
      </c>
    </row>
    <row r="1912" spans="1:5" x14ac:dyDescent="0.4">
      <c r="A1912" s="10">
        <v>20.352</v>
      </c>
      <c r="B1912" s="10">
        <v>2936</v>
      </c>
      <c r="C1912" s="10">
        <v>-5</v>
      </c>
      <c r="D1912" s="10">
        <v>926</v>
      </c>
      <c r="E1912" s="10">
        <v>-571</v>
      </c>
    </row>
    <row r="1913" spans="1:5" x14ac:dyDescent="0.4">
      <c r="A1913" s="10">
        <v>20.362670000000001</v>
      </c>
      <c r="B1913" s="10">
        <v>2961</v>
      </c>
      <c r="C1913" s="10">
        <v>-15</v>
      </c>
      <c r="D1913" s="10">
        <v>926</v>
      </c>
      <c r="E1913" s="10">
        <v>-566</v>
      </c>
    </row>
    <row r="1914" spans="1:5" x14ac:dyDescent="0.4">
      <c r="A1914" s="10">
        <v>20.373329999999999</v>
      </c>
      <c r="B1914" s="10">
        <v>2964</v>
      </c>
      <c r="C1914" s="10">
        <v>-17</v>
      </c>
      <c r="D1914" s="10">
        <v>925</v>
      </c>
      <c r="E1914" s="10">
        <v>-565</v>
      </c>
    </row>
    <row r="1915" spans="1:5" x14ac:dyDescent="0.4">
      <c r="A1915" s="10">
        <v>20.384</v>
      </c>
      <c r="B1915" s="10">
        <v>2944</v>
      </c>
      <c r="C1915" s="10">
        <v>-12</v>
      </c>
      <c r="D1915" s="10">
        <v>937</v>
      </c>
      <c r="E1915" s="10">
        <v>-573</v>
      </c>
    </row>
    <row r="1916" spans="1:5" x14ac:dyDescent="0.4">
      <c r="A1916" s="10">
        <v>20.394670000000001</v>
      </c>
      <c r="B1916" s="10">
        <v>2964</v>
      </c>
      <c r="C1916" s="10">
        <v>-16</v>
      </c>
      <c r="D1916" s="10">
        <v>907</v>
      </c>
      <c r="E1916" s="10">
        <v>-592</v>
      </c>
    </row>
    <row r="1917" spans="1:5" x14ac:dyDescent="0.4">
      <c r="A1917" s="10">
        <v>20.405329999999999</v>
      </c>
      <c r="B1917" s="10">
        <v>2978</v>
      </c>
      <c r="C1917" s="10">
        <v>-25</v>
      </c>
      <c r="D1917" s="10">
        <v>933</v>
      </c>
      <c r="E1917" s="10">
        <v>-580</v>
      </c>
    </row>
    <row r="1918" spans="1:5" x14ac:dyDescent="0.4">
      <c r="A1918" s="10">
        <v>20.416</v>
      </c>
      <c r="B1918" s="10">
        <v>2979</v>
      </c>
      <c r="C1918" s="10">
        <v>-28</v>
      </c>
      <c r="D1918" s="10">
        <v>932</v>
      </c>
      <c r="E1918" s="10">
        <v>-577</v>
      </c>
    </row>
    <row r="1919" spans="1:5" x14ac:dyDescent="0.4">
      <c r="A1919" s="10">
        <v>20.426670000000001</v>
      </c>
      <c r="B1919" s="10">
        <v>2985</v>
      </c>
      <c r="C1919" s="10">
        <v>-20</v>
      </c>
      <c r="D1919" s="10">
        <v>922</v>
      </c>
      <c r="E1919" s="10">
        <v>-574</v>
      </c>
    </row>
    <row r="1920" spans="1:5" x14ac:dyDescent="0.4">
      <c r="A1920" s="10">
        <v>20.437329999999999</v>
      </c>
      <c r="B1920" s="10">
        <v>2994</v>
      </c>
      <c r="C1920" s="10">
        <v>-8</v>
      </c>
      <c r="D1920" s="10">
        <v>926</v>
      </c>
      <c r="E1920" s="10">
        <v>-564</v>
      </c>
    </row>
    <row r="1921" spans="1:5" x14ac:dyDescent="0.4">
      <c r="A1921" s="10">
        <v>20.448</v>
      </c>
      <c r="B1921" s="10">
        <v>2990</v>
      </c>
      <c r="C1921" s="10">
        <v>-18</v>
      </c>
      <c r="D1921" s="10">
        <v>934</v>
      </c>
      <c r="E1921" s="10">
        <v>-567</v>
      </c>
    </row>
    <row r="1922" spans="1:5" x14ac:dyDescent="0.4">
      <c r="A1922" s="10">
        <v>20.458670000000001</v>
      </c>
      <c r="B1922" s="10">
        <v>2992</v>
      </c>
      <c r="C1922" s="10">
        <v>-15</v>
      </c>
      <c r="D1922" s="10">
        <v>939</v>
      </c>
      <c r="E1922" s="10">
        <v>-571</v>
      </c>
    </row>
    <row r="1923" spans="1:5" x14ac:dyDescent="0.4">
      <c r="A1923" s="10">
        <v>20.469329999999999</v>
      </c>
      <c r="B1923" s="10">
        <v>3004</v>
      </c>
      <c r="C1923" s="10">
        <v>-14</v>
      </c>
      <c r="D1923" s="10">
        <v>934</v>
      </c>
      <c r="E1923" s="10">
        <v>-574</v>
      </c>
    </row>
    <row r="1924" spans="1:5" x14ac:dyDescent="0.4">
      <c r="A1924" s="10">
        <v>20.48</v>
      </c>
      <c r="B1924" s="10">
        <v>3018</v>
      </c>
      <c r="C1924" s="10">
        <v>-22</v>
      </c>
      <c r="D1924" s="10">
        <v>929</v>
      </c>
      <c r="E1924" s="10">
        <v>-575</v>
      </c>
    </row>
    <row r="1925" spans="1:5" x14ac:dyDescent="0.4">
      <c r="A1925" s="10">
        <v>20.490670000000001</v>
      </c>
      <c r="B1925" s="10">
        <v>3033</v>
      </c>
      <c r="C1925" s="10">
        <v>-18</v>
      </c>
      <c r="D1925" s="10">
        <v>940</v>
      </c>
      <c r="E1925" s="10">
        <v>-578</v>
      </c>
    </row>
    <row r="1926" spans="1:5" x14ac:dyDescent="0.4">
      <c r="A1926" s="10">
        <v>20.501329999999999</v>
      </c>
      <c r="B1926" s="10">
        <v>3045</v>
      </c>
      <c r="C1926" s="10">
        <v>-21</v>
      </c>
      <c r="D1926" s="10">
        <v>956</v>
      </c>
      <c r="E1926" s="10">
        <v>-580</v>
      </c>
    </row>
    <row r="1927" spans="1:5" x14ac:dyDescent="0.4">
      <c r="A1927" s="10">
        <v>20.512</v>
      </c>
      <c r="B1927" s="10">
        <v>3045</v>
      </c>
      <c r="C1927" s="10">
        <v>-16</v>
      </c>
      <c r="D1927" s="10">
        <v>943</v>
      </c>
      <c r="E1927" s="10">
        <v>-575</v>
      </c>
    </row>
    <row r="1928" spans="1:5" x14ac:dyDescent="0.4">
      <c r="A1928" s="10">
        <v>20.522670000000002</v>
      </c>
      <c r="B1928" s="10">
        <v>3070</v>
      </c>
      <c r="C1928" s="10">
        <v>-17</v>
      </c>
      <c r="D1928" s="10">
        <v>948</v>
      </c>
      <c r="E1928" s="10">
        <v>-587</v>
      </c>
    </row>
    <row r="1929" spans="1:5" x14ac:dyDescent="0.4">
      <c r="A1929" s="10">
        <v>20.533329999999999</v>
      </c>
      <c r="B1929" s="10">
        <v>3065</v>
      </c>
      <c r="C1929" s="10">
        <v>-17</v>
      </c>
      <c r="D1929" s="10">
        <v>943</v>
      </c>
      <c r="E1929" s="10">
        <v>-579</v>
      </c>
    </row>
    <row r="1930" spans="1:5" x14ac:dyDescent="0.4">
      <c r="A1930" s="10">
        <v>20.544</v>
      </c>
      <c r="B1930" s="10">
        <v>3082</v>
      </c>
      <c r="C1930" s="10">
        <v>-24</v>
      </c>
      <c r="D1930" s="10">
        <v>944</v>
      </c>
      <c r="E1930" s="10">
        <v>-568</v>
      </c>
    </row>
    <row r="1931" spans="1:5" x14ac:dyDescent="0.4">
      <c r="A1931" s="10">
        <v>20.554670000000002</v>
      </c>
      <c r="B1931" s="10">
        <v>3104</v>
      </c>
      <c r="C1931" s="10">
        <v>-19</v>
      </c>
      <c r="D1931" s="10">
        <v>958</v>
      </c>
      <c r="E1931" s="10">
        <v>-572</v>
      </c>
    </row>
    <row r="1932" spans="1:5" x14ac:dyDescent="0.4">
      <c r="A1932" s="10">
        <v>20.565329999999999</v>
      </c>
      <c r="B1932" s="10">
        <v>3121</v>
      </c>
      <c r="C1932" s="10">
        <v>-10</v>
      </c>
      <c r="D1932" s="10">
        <v>968</v>
      </c>
      <c r="E1932" s="10">
        <v>-569</v>
      </c>
    </row>
    <row r="1933" spans="1:5" x14ac:dyDescent="0.4">
      <c r="A1933" s="10">
        <v>20.576000000000001</v>
      </c>
      <c r="B1933" s="10">
        <v>3147</v>
      </c>
      <c r="C1933" s="10">
        <v>-2</v>
      </c>
      <c r="D1933" s="10">
        <v>984</v>
      </c>
      <c r="E1933" s="10">
        <v>-564</v>
      </c>
    </row>
    <row r="1934" spans="1:5" x14ac:dyDescent="0.4">
      <c r="A1934" s="10">
        <v>20.586670000000002</v>
      </c>
      <c r="B1934" s="10">
        <v>3163</v>
      </c>
      <c r="C1934" s="10">
        <v>9</v>
      </c>
      <c r="D1934" s="10">
        <v>983</v>
      </c>
      <c r="E1934" s="10">
        <v>-581</v>
      </c>
    </row>
    <row r="1935" spans="1:5" x14ac:dyDescent="0.4">
      <c r="A1935" s="10">
        <v>20.597329999999999</v>
      </c>
      <c r="B1935" s="10">
        <v>3178</v>
      </c>
      <c r="C1935" s="10">
        <v>12</v>
      </c>
      <c r="D1935" s="10">
        <v>988</v>
      </c>
      <c r="E1935" s="10">
        <v>-585</v>
      </c>
    </row>
    <row r="1936" spans="1:5" x14ac:dyDescent="0.4">
      <c r="A1936" s="10">
        <v>20.608000000000001</v>
      </c>
      <c r="B1936" s="10">
        <v>3200</v>
      </c>
      <c r="C1936" s="10">
        <v>28</v>
      </c>
      <c r="D1936" s="10">
        <v>1001</v>
      </c>
      <c r="E1936" s="10">
        <v>-589</v>
      </c>
    </row>
    <row r="1937" spans="1:5" x14ac:dyDescent="0.4">
      <c r="A1937" s="10">
        <v>20.618670000000002</v>
      </c>
      <c r="B1937" s="10">
        <v>3201</v>
      </c>
      <c r="C1937" s="10">
        <v>36</v>
      </c>
      <c r="D1937" s="10">
        <v>1021</v>
      </c>
      <c r="E1937" s="10">
        <v>-590</v>
      </c>
    </row>
    <row r="1938" spans="1:5" x14ac:dyDescent="0.4">
      <c r="A1938" s="10">
        <v>20.62933</v>
      </c>
      <c r="B1938" s="10">
        <v>3198</v>
      </c>
      <c r="C1938" s="10">
        <v>44</v>
      </c>
      <c r="D1938" s="10">
        <v>1023</v>
      </c>
      <c r="E1938" s="10">
        <v>-589</v>
      </c>
    </row>
    <row r="1939" spans="1:5" x14ac:dyDescent="0.4">
      <c r="A1939" s="10">
        <v>20.64</v>
      </c>
      <c r="B1939" s="10">
        <v>3198</v>
      </c>
      <c r="C1939" s="10">
        <v>72</v>
      </c>
      <c r="D1939" s="10">
        <v>1036</v>
      </c>
      <c r="E1939" s="10">
        <v>-590</v>
      </c>
    </row>
    <row r="1940" spans="1:5" x14ac:dyDescent="0.4">
      <c r="A1940" s="10">
        <v>20.650670000000002</v>
      </c>
      <c r="B1940" s="10">
        <v>3221</v>
      </c>
      <c r="C1940" s="10">
        <v>80</v>
      </c>
      <c r="D1940" s="10">
        <v>1037</v>
      </c>
      <c r="E1940" s="10">
        <v>-598</v>
      </c>
    </row>
    <row r="1941" spans="1:5" x14ac:dyDescent="0.4">
      <c r="A1941" s="10">
        <v>20.66133</v>
      </c>
      <c r="B1941" s="10">
        <v>3212</v>
      </c>
      <c r="C1941" s="10">
        <v>73</v>
      </c>
      <c r="D1941" s="10">
        <v>1056</v>
      </c>
      <c r="E1941" s="10">
        <v>-591</v>
      </c>
    </row>
    <row r="1942" spans="1:5" x14ac:dyDescent="0.4">
      <c r="A1942" s="10">
        <v>20.672000000000001</v>
      </c>
      <c r="B1942" s="10">
        <v>3203</v>
      </c>
      <c r="C1942" s="10">
        <v>76</v>
      </c>
      <c r="D1942" s="10">
        <v>1061</v>
      </c>
      <c r="E1942" s="10">
        <v>-593</v>
      </c>
    </row>
    <row r="1943" spans="1:5" x14ac:dyDescent="0.4">
      <c r="A1943" s="10">
        <v>20.682670000000002</v>
      </c>
      <c r="B1943" s="10">
        <v>3224</v>
      </c>
      <c r="C1943" s="10">
        <v>83</v>
      </c>
      <c r="D1943" s="10">
        <v>1056</v>
      </c>
      <c r="E1943" s="10">
        <v>-591</v>
      </c>
    </row>
    <row r="1944" spans="1:5" x14ac:dyDescent="0.4">
      <c r="A1944" s="10">
        <v>20.69333</v>
      </c>
      <c r="B1944" s="10">
        <v>3220</v>
      </c>
      <c r="C1944" s="10">
        <v>71</v>
      </c>
      <c r="D1944" s="10">
        <v>1057</v>
      </c>
      <c r="E1944" s="10">
        <v>-586</v>
      </c>
    </row>
    <row r="1945" spans="1:5" x14ac:dyDescent="0.4">
      <c r="A1945" s="10">
        <v>20.704000000000001</v>
      </c>
      <c r="B1945" s="10">
        <v>3216</v>
      </c>
      <c r="C1945" s="10">
        <v>69</v>
      </c>
      <c r="D1945" s="10">
        <v>1054</v>
      </c>
      <c r="E1945" s="10">
        <v>-590</v>
      </c>
    </row>
    <row r="1946" spans="1:5" x14ac:dyDescent="0.4">
      <c r="A1946" s="10">
        <v>20.714670000000002</v>
      </c>
      <c r="B1946" s="10">
        <v>3232</v>
      </c>
      <c r="C1946" s="10">
        <v>46</v>
      </c>
      <c r="D1946" s="10">
        <v>1055</v>
      </c>
      <c r="E1946" s="10">
        <v>-592</v>
      </c>
    </row>
    <row r="1947" spans="1:5" x14ac:dyDescent="0.4">
      <c r="A1947" s="10">
        <v>20.72533</v>
      </c>
      <c r="B1947" s="10">
        <v>3239</v>
      </c>
      <c r="C1947" s="10">
        <v>49</v>
      </c>
      <c r="D1947" s="10">
        <v>1056</v>
      </c>
      <c r="E1947" s="10">
        <v>-595</v>
      </c>
    </row>
    <row r="1948" spans="1:5" x14ac:dyDescent="0.4">
      <c r="A1948" s="10">
        <v>20.736000000000001</v>
      </c>
      <c r="B1948" s="10">
        <v>3266</v>
      </c>
      <c r="C1948" s="10">
        <v>29</v>
      </c>
      <c r="D1948" s="10">
        <v>1052</v>
      </c>
      <c r="E1948" s="10">
        <v>-596</v>
      </c>
    </row>
    <row r="1949" spans="1:5" x14ac:dyDescent="0.4">
      <c r="A1949" s="10">
        <v>20.746670000000002</v>
      </c>
      <c r="B1949" s="10">
        <v>3284</v>
      </c>
      <c r="C1949" s="10">
        <v>24</v>
      </c>
      <c r="D1949" s="10">
        <v>1054</v>
      </c>
      <c r="E1949" s="10">
        <v>-580</v>
      </c>
    </row>
    <row r="1950" spans="1:5" x14ac:dyDescent="0.4">
      <c r="A1950" s="10">
        <v>20.75733</v>
      </c>
      <c r="B1950" s="10">
        <v>3310</v>
      </c>
      <c r="C1950" s="10">
        <v>16</v>
      </c>
      <c r="D1950" s="10">
        <v>1056</v>
      </c>
      <c r="E1950" s="10">
        <v>-583</v>
      </c>
    </row>
    <row r="1951" spans="1:5" x14ac:dyDescent="0.4">
      <c r="A1951" s="10">
        <v>20.768000000000001</v>
      </c>
      <c r="B1951" s="10">
        <v>3326</v>
      </c>
      <c r="C1951" s="10">
        <v>11</v>
      </c>
      <c r="D1951" s="10">
        <v>1075</v>
      </c>
      <c r="E1951" s="10">
        <v>-575</v>
      </c>
    </row>
    <row r="1952" spans="1:5" x14ac:dyDescent="0.4">
      <c r="A1952" s="10">
        <v>20.778670000000002</v>
      </c>
      <c r="B1952" s="10">
        <v>3350</v>
      </c>
      <c r="C1952" s="10">
        <v>13</v>
      </c>
      <c r="D1952" s="10">
        <v>1072</v>
      </c>
      <c r="E1952" s="10">
        <v>-584</v>
      </c>
    </row>
    <row r="1953" spans="1:5" x14ac:dyDescent="0.4">
      <c r="A1953" s="10">
        <v>20.78933</v>
      </c>
      <c r="B1953" s="10">
        <v>3371</v>
      </c>
      <c r="C1953" s="10">
        <v>10</v>
      </c>
      <c r="D1953" s="10">
        <v>1082</v>
      </c>
      <c r="E1953" s="10">
        <v>-602</v>
      </c>
    </row>
    <row r="1954" spans="1:5" x14ac:dyDescent="0.4">
      <c r="A1954" s="10">
        <v>20.8</v>
      </c>
      <c r="B1954" s="10">
        <v>3393</v>
      </c>
      <c r="C1954" s="10">
        <v>16</v>
      </c>
      <c r="D1954" s="10">
        <v>1098</v>
      </c>
      <c r="E1954" s="10">
        <v>-591</v>
      </c>
    </row>
    <row r="1955" spans="1:5" x14ac:dyDescent="0.4">
      <c r="A1955" s="10">
        <v>20.810669999999998</v>
      </c>
      <c r="B1955" s="10">
        <v>3414</v>
      </c>
      <c r="C1955" s="10">
        <v>21</v>
      </c>
      <c r="D1955" s="10">
        <v>1116</v>
      </c>
      <c r="E1955" s="10">
        <v>-581</v>
      </c>
    </row>
    <row r="1956" spans="1:5" x14ac:dyDescent="0.4">
      <c r="A1956" s="10">
        <v>20.82133</v>
      </c>
      <c r="B1956" s="10">
        <v>3435</v>
      </c>
      <c r="C1956" s="10">
        <v>10</v>
      </c>
      <c r="D1956" s="10">
        <v>1147</v>
      </c>
      <c r="E1956" s="10">
        <v>-579</v>
      </c>
    </row>
    <row r="1957" spans="1:5" x14ac:dyDescent="0.4">
      <c r="A1957" s="10">
        <v>20.832000000000001</v>
      </c>
      <c r="B1957" s="10">
        <v>3459</v>
      </c>
      <c r="C1957" s="10">
        <v>23</v>
      </c>
      <c r="D1957" s="10">
        <v>1171</v>
      </c>
      <c r="E1957" s="10">
        <v>-575</v>
      </c>
    </row>
    <row r="1958" spans="1:5" x14ac:dyDescent="0.4">
      <c r="A1958" s="10">
        <v>20.842669999999998</v>
      </c>
      <c r="B1958" s="10">
        <v>3487</v>
      </c>
      <c r="C1958" s="10">
        <v>20</v>
      </c>
      <c r="D1958" s="10">
        <v>1193</v>
      </c>
      <c r="E1958" s="10">
        <v>-580</v>
      </c>
    </row>
    <row r="1959" spans="1:5" x14ac:dyDescent="0.4">
      <c r="A1959" s="10">
        <v>20.85333</v>
      </c>
      <c r="B1959" s="10">
        <v>3519</v>
      </c>
      <c r="C1959" s="10">
        <v>21</v>
      </c>
      <c r="D1959" s="10">
        <v>1195</v>
      </c>
      <c r="E1959" s="10">
        <v>-595</v>
      </c>
    </row>
    <row r="1960" spans="1:5" x14ac:dyDescent="0.4">
      <c r="A1960" s="10">
        <v>20.864000000000001</v>
      </c>
      <c r="B1960" s="10">
        <v>3532</v>
      </c>
      <c r="C1960" s="10">
        <v>12</v>
      </c>
      <c r="D1960" s="10">
        <v>1232</v>
      </c>
      <c r="E1960" s="10">
        <v>-584</v>
      </c>
    </row>
    <row r="1961" spans="1:5" x14ac:dyDescent="0.4">
      <c r="A1961" s="10">
        <v>20.874669999999998</v>
      </c>
      <c r="B1961" s="10">
        <v>3575</v>
      </c>
      <c r="C1961" s="10">
        <v>17</v>
      </c>
      <c r="D1961" s="10">
        <v>1250</v>
      </c>
      <c r="E1961" s="10">
        <v>-583</v>
      </c>
    </row>
    <row r="1962" spans="1:5" x14ac:dyDescent="0.4">
      <c r="A1962" s="10">
        <v>20.88533</v>
      </c>
      <c r="B1962" s="10">
        <v>3594</v>
      </c>
      <c r="C1962" s="10">
        <v>24</v>
      </c>
      <c r="D1962" s="10">
        <v>1240</v>
      </c>
      <c r="E1962" s="10">
        <v>-590</v>
      </c>
    </row>
    <row r="1963" spans="1:5" x14ac:dyDescent="0.4">
      <c r="A1963" s="10">
        <v>20.896000000000001</v>
      </c>
      <c r="B1963" s="10">
        <v>3617</v>
      </c>
      <c r="C1963" s="10">
        <v>23</v>
      </c>
      <c r="D1963" s="10">
        <v>1227</v>
      </c>
      <c r="E1963" s="10">
        <v>-581</v>
      </c>
    </row>
    <row r="1964" spans="1:5" x14ac:dyDescent="0.4">
      <c r="A1964" s="10">
        <v>20.906669999999998</v>
      </c>
      <c r="B1964" s="10">
        <v>3660</v>
      </c>
      <c r="C1964" s="10">
        <v>31</v>
      </c>
      <c r="D1964" s="10">
        <v>1224</v>
      </c>
      <c r="E1964" s="10">
        <v>-581</v>
      </c>
    </row>
    <row r="1965" spans="1:5" x14ac:dyDescent="0.4">
      <c r="A1965" s="10">
        <v>20.91733</v>
      </c>
      <c r="B1965" s="10">
        <v>3682</v>
      </c>
      <c r="C1965" s="10">
        <v>19</v>
      </c>
      <c r="D1965" s="10">
        <v>1204</v>
      </c>
      <c r="E1965" s="10">
        <v>-571</v>
      </c>
    </row>
    <row r="1966" spans="1:5" x14ac:dyDescent="0.4">
      <c r="A1966" s="10">
        <v>20.928000000000001</v>
      </c>
      <c r="B1966" s="10">
        <v>3734</v>
      </c>
      <c r="C1966" s="10">
        <v>11</v>
      </c>
      <c r="D1966" s="10">
        <v>1192</v>
      </c>
      <c r="E1966" s="10">
        <v>-571</v>
      </c>
    </row>
    <row r="1967" spans="1:5" x14ac:dyDescent="0.4">
      <c r="A1967" s="10">
        <v>20.938669999999998</v>
      </c>
      <c r="B1967" s="10">
        <v>3778</v>
      </c>
      <c r="C1967" s="10">
        <v>9</v>
      </c>
      <c r="D1967" s="10">
        <v>1162</v>
      </c>
      <c r="E1967" s="10">
        <v>-581</v>
      </c>
    </row>
    <row r="1968" spans="1:5" x14ac:dyDescent="0.4">
      <c r="A1968" s="10">
        <v>20.94933</v>
      </c>
      <c r="B1968" s="10">
        <v>3814</v>
      </c>
      <c r="C1968" s="10">
        <v>17</v>
      </c>
      <c r="D1968" s="10">
        <v>1143</v>
      </c>
      <c r="E1968" s="10">
        <v>-583</v>
      </c>
    </row>
    <row r="1969" spans="1:5" x14ac:dyDescent="0.4">
      <c r="A1969" s="10">
        <v>20.96</v>
      </c>
      <c r="B1969" s="10">
        <v>3844</v>
      </c>
      <c r="C1969" s="10">
        <v>-4</v>
      </c>
      <c r="D1969" s="10">
        <v>1138</v>
      </c>
      <c r="E1969" s="10">
        <v>-574</v>
      </c>
    </row>
    <row r="1970" spans="1:5" x14ac:dyDescent="0.4">
      <c r="A1970" s="10">
        <v>20.970669999999998</v>
      </c>
      <c r="B1970" s="10">
        <v>3900</v>
      </c>
      <c r="C1970" s="10">
        <v>-1</v>
      </c>
      <c r="D1970" s="10">
        <v>1137</v>
      </c>
      <c r="E1970" s="10">
        <v>-587</v>
      </c>
    </row>
    <row r="1971" spans="1:5" x14ac:dyDescent="0.4">
      <c r="A1971" s="10">
        <v>20.98133</v>
      </c>
      <c r="B1971" s="10">
        <v>3946</v>
      </c>
      <c r="C1971" s="10">
        <v>3</v>
      </c>
      <c r="D1971" s="10">
        <v>1133</v>
      </c>
      <c r="E1971" s="10">
        <v>-594</v>
      </c>
    </row>
    <row r="1972" spans="1:5" x14ac:dyDescent="0.4">
      <c r="A1972" s="10">
        <v>20.992000000000001</v>
      </c>
      <c r="B1972" s="10">
        <v>3985</v>
      </c>
      <c r="C1972" s="10">
        <v>11</v>
      </c>
      <c r="D1972" s="10">
        <v>1141</v>
      </c>
      <c r="E1972" s="10">
        <v>-599</v>
      </c>
    </row>
    <row r="1973" spans="1:5" x14ac:dyDescent="0.4">
      <c r="A1973" s="10">
        <v>21.002669999999998</v>
      </c>
      <c r="B1973" s="10">
        <v>4046</v>
      </c>
      <c r="C1973" s="10">
        <v>-4</v>
      </c>
      <c r="D1973" s="10">
        <v>1128</v>
      </c>
      <c r="E1973" s="10">
        <v>-599</v>
      </c>
    </row>
    <row r="1974" spans="1:5" x14ac:dyDescent="0.4">
      <c r="A1974" s="10">
        <v>21.01333</v>
      </c>
      <c r="B1974" s="10">
        <v>4097</v>
      </c>
      <c r="C1974" s="10">
        <v>9</v>
      </c>
      <c r="D1974" s="10">
        <v>1142</v>
      </c>
      <c r="E1974" s="10">
        <v>-597</v>
      </c>
    </row>
    <row r="1975" spans="1:5" x14ac:dyDescent="0.4">
      <c r="A1975" s="10">
        <v>21.024000000000001</v>
      </c>
      <c r="B1975" s="10">
        <v>4154</v>
      </c>
      <c r="C1975" s="10">
        <v>1</v>
      </c>
      <c r="D1975" s="10">
        <v>1147</v>
      </c>
      <c r="E1975" s="10">
        <v>-603</v>
      </c>
    </row>
    <row r="1976" spans="1:5" x14ac:dyDescent="0.4">
      <c r="A1976" s="10">
        <v>21.034669999999998</v>
      </c>
      <c r="B1976" s="10">
        <v>4212</v>
      </c>
      <c r="C1976" s="10">
        <v>3</v>
      </c>
      <c r="D1976" s="10">
        <v>1139</v>
      </c>
      <c r="E1976" s="10">
        <v>-592</v>
      </c>
    </row>
    <row r="1977" spans="1:5" x14ac:dyDescent="0.4">
      <c r="A1977" s="10">
        <v>21.04533</v>
      </c>
      <c r="B1977" s="10">
        <v>4276</v>
      </c>
      <c r="C1977" s="10">
        <v>14</v>
      </c>
      <c r="D1977" s="10">
        <v>1156</v>
      </c>
      <c r="E1977" s="10">
        <v>-590</v>
      </c>
    </row>
    <row r="1978" spans="1:5" x14ac:dyDescent="0.4">
      <c r="A1978" s="10">
        <v>21.056000000000001</v>
      </c>
      <c r="B1978" s="10">
        <v>4327</v>
      </c>
      <c r="C1978" s="10">
        <v>-4</v>
      </c>
      <c r="D1978" s="10">
        <v>1161</v>
      </c>
      <c r="E1978" s="10">
        <v>-590</v>
      </c>
    </row>
    <row r="1979" spans="1:5" x14ac:dyDescent="0.4">
      <c r="A1979" s="10">
        <v>21.066669999999998</v>
      </c>
      <c r="B1979" s="10">
        <v>4383</v>
      </c>
      <c r="C1979" s="10">
        <v>12</v>
      </c>
      <c r="D1979" s="10">
        <v>1160</v>
      </c>
      <c r="E1979" s="10">
        <v>-597</v>
      </c>
    </row>
    <row r="1980" spans="1:5" x14ac:dyDescent="0.4">
      <c r="A1980" s="10">
        <v>21.07733</v>
      </c>
      <c r="B1980" s="10">
        <v>4452</v>
      </c>
      <c r="C1980" s="10">
        <v>15</v>
      </c>
      <c r="D1980" s="10">
        <v>1188</v>
      </c>
      <c r="E1980" s="10">
        <v>-596</v>
      </c>
    </row>
    <row r="1981" spans="1:5" x14ac:dyDescent="0.4">
      <c r="A1981" s="10">
        <v>21.088000000000001</v>
      </c>
      <c r="B1981" s="10">
        <v>4521</v>
      </c>
      <c r="C1981" s="10">
        <v>19</v>
      </c>
      <c r="D1981" s="10">
        <v>1191</v>
      </c>
      <c r="E1981" s="10">
        <v>-597</v>
      </c>
    </row>
    <row r="1982" spans="1:5" x14ac:dyDescent="0.4">
      <c r="A1982" s="10">
        <v>21.098669999999998</v>
      </c>
      <c r="B1982" s="10">
        <v>4614</v>
      </c>
      <c r="C1982" s="10">
        <v>1</v>
      </c>
      <c r="D1982" s="10">
        <v>1199</v>
      </c>
      <c r="E1982" s="10">
        <v>-593</v>
      </c>
    </row>
    <row r="1983" spans="1:5" x14ac:dyDescent="0.4">
      <c r="A1983" s="10">
        <v>21.10933</v>
      </c>
      <c r="B1983" s="10">
        <v>4708</v>
      </c>
      <c r="C1983" s="10">
        <v>4</v>
      </c>
      <c r="D1983" s="10">
        <v>1202</v>
      </c>
      <c r="E1983" s="10">
        <v>-585</v>
      </c>
    </row>
    <row r="1984" spans="1:5" x14ac:dyDescent="0.4">
      <c r="A1984" s="10">
        <v>21.12</v>
      </c>
      <c r="B1984" s="10">
        <v>4814</v>
      </c>
      <c r="C1984" s="10">
        <v>5</v>
      </c>
      <c r="D1984" s="10">
        <v>1215</v>
      </c>
      <c r="E1984" s="10">
        <v>-590</v>
      </c>
    </row>
    <row r="1985" spans="1:5" x14ac:dyDescent="0.4">
      <c r="A1985" s="10">
        <v>21.130669999999999</v>
      </c>
      <c r="B1985" s="10">
        <v>4937</v>
      </c>
      <c r="C1985" s="10">
        <v>14</v>
      </c>
      <c r="D1985" s="10">
        <v>1205</v>
      </c>
      <c r="E1985" s="10">
        <v>-591</v>
      </c>
    </row>
    <row r="1986" spans="1:5" x14ac:dyDescent="0.4">
      <c r="A1986" s="10">
        <v>21.14133</v>
      </c>
      <c r="B1986" s="10">
        <v>5076</v>
      </c>
      <c r="C1986" s="10">
        <v>3</v>
      </c>
      <c r="D1986" s="10">
        <v>1226</v>
      </c>
      <c r="E1986" s="10">
        <v>-593</v>
      </c>
    </row>
    <row r="1987" spans="1:5" x14ac:dyDescent="0.4">
      <c r="A1987" s="10">
        <v>21.152000000000001</v>
      </c>
      <c r="B1987" s="10">
        <v>5235</v>
      </c>
      <c r="C1987" s="10">
        <v>0</v>
      </c>
      <c r="D1987" s="10">
        <v>1250</v>
      </c>
      <c r="E1987" s="10">
        <v>-589</v>
      </c>
    </row>
    <row r="1988" spans="1:5" x14ac:dyDescent="0.4">
      <c r="A1988" s="10">
        <v>21.162669999999999</v>
      </c>
      <c r="B1988" s="10">
        <v>5411</v>
      </c>
      <c r="C1988" s="10">
        <v>-1</v>
      </c>
      <c r="D1988" s="10">
        <v>1275</v>
      </c>
      <c r="E1988" s="10">
        <v>-596</v>
      </c>
    </row>
    <row r="1989" spans="1:5" x14ac:dyDescent="0.4">
      <c r="A1989" s="10">
        <v>21.17333</v>
      </c>
      <c r="B1989" s="10">
        <v>5630</v>
      </c>
      <c r="C1989" s="10">
        <v>1</v>
      </c>
      <c r="D1989" s="10">
        <v>1289</v>
      </c>
      <c r="E1989" s="10">
        <v>-601</v>
      </c>
    </row>
    <row r="1990" spans="1:5" x14ac:dyDescent="0.4">
      <c r="A1990" s="10">
        <v>21.184000000000001</v>
      </c>
      <c r="B1990" s="10">
        <v>5880</v>
      </c>
      <c r="C1990" s="10">
        <v>6</v>
      </c>
      <c r="D1990" s="10">
        <v>1307</v>
      </c>
      <c r="E1990" s="10">
        <v>-618</v>
      </c>
    </row>
    <row r="1991" spans="1:5" x14ac:dyDescent="0.4">
      <c r="A1991" s="10">
        <v>21.194669999999999</v>
      </c>
      <c r="B1991" s="10">
        <v>6152</v>
      </c>
      <c r="C1991" s="10">
        <v>1</v>
      </c>
      <c r="D1991" s="10">
        <v>1343</v>
      </c>
      <c r="E1991" s="10">
        <v>-616</v>
      </c>
    </row>
    <row r="1992" spans="1:5" x14ac:dyDescent="0.4">
      <c r="A1992" s="10">
        <v>21.20533</v>
      </c>
      <c r="B1992" s="10">
        <v>6489</v>
      </c>
      <c r="C1992" s="10">
        <v>4</v>
      </c>
      <c r="D1992" s="10">
        <v>1366</v>
      </c>
      <c r="E1992" s="10">
        <v>-598</v>
      </c>
    </row>
    <row r="1993" spans="1:5" x14ac:dyDescent="0.4">
      <c r="A1993" s="10">
        <v>21.216000000000001</v>
      </c>
      <c r="B1993" s="10">
        <v>6885</v>
      </c>
      <c r="C1993" s="10">
        <v>8</v>
      </c>
      <c r="D1993" s="10">
        <v>1391</v>
      </c>
      <c r="E1993" s="10">
        <v>-600</v>
      </c>
    </row>
    <row r="1994" spans="1:5" x14ac:dyDescent="0.4">
      <c r="A1994" s="10">
        <v>21.226669999999999</v>
      </c>
      <c r="B1994" s="10">
        <v>7323</v>
      </c>
      <c r="C1994" s="10">
        <v>5</v>
      </c>
      <c r="D1994" s="10">
        <v>1426</v>
      </c>
      <c r="E1994" s="10">
        <v>-601</v>
      </c>
    </row>
    <row r="1995" spans="1:5" x14ac:dyDescent="0.4">
      <c r="A1995" s="10">
        <v>21.23733</v>
      </c>
      <c r="B1995" s="10">
        <v>7754</v>
      </c>
      <c r="C1995" s="10">
        <v>7</v>
      </c>
      <c r="D1995" s="10">
        <v>1440</v>
      </c>
      <c r="E1995" s="10">
        <v>-585</v>
      </c>
    </row>
    <row r="1996" spans="1:5" x14ac:dyDescent="0.4">
      <c r="A1996" s="10">
        <v>21.248000000000001</v>
      </c>
      <c r="B1996" s="10">
        <v>8195</v>
      </c>
      <c r="C1996" s="10">
        <v>15</v>
      </c>
      <c r="D1996" s="10">
        <v>1477</v>
      </c>
      <c r="E1996" s="10">
        <v>-599</v>
      </c>
    </row>
    <row r="1997" spans="1:5" x14ac:dyDescent="0.4">
      <c r="A1997" s="10">
        <v>21.258669999999999</v>
      </c>
      <c r="B1997" s="10">
        <v>8569</v>
      </c>
      <c r="C1997" s="10">
        <v>17</v>
      </c>
      <c r="D1997" s="10">
        <v>1496</v>
      </c>
      <c r="E1997" s="10">
        <v>-592</v>
      </c>
    </row>
    <row r="1998" spans="1:5" x14ac:dyDescent="0.4">
      <c r="A1998" s="10">
        <v>21.26933</v>
      </c>
      <c r="B1998" s="10">
        <v>8873</v>
      </c>
      <c r="C1998" s="10">
        <v>14</v>
      </c>
      <c r="D1998" s="10">
        <v>1518</v>
      </c>
      <c r="E1998" s="10">
        <v>-604</v>
      </c>
    </row>
    <row r="1999" spans="1:5" x14ac:dyDescent="0.4">
      <c r="A1999" s="10">
        <v>21.28</v>
      </c>
      <c r="B1999" s="10">
        <v>9102</v>
      </c>
      <c r="C1999" s="10">
        <v>17</v>
      </c>
      <c r="D1999" s="10">
        <v>1538</v>
      </c>
      <c r="E1999" s="10">
        <v>-605</v>
      </c>
    </row>
    <row r="2000" spans="1:5" x14ac:dyDescent="0.4">
      <c r="A2000" s="10">
        <v>21.290669999999999</v>
      </c>
      <c r="B2000" s="10">
        <v>9215</v>
      </c>
      <c r="C2000" s="10">
        <v>20</v>
      </c>
      <c r="D2000" s="10">
        <v>1543</v>
      </c>
      <c r="E2000" s="10">
        <v>-598</v>
      </c>
    </row>
    <row r="2001" spans="1:5" x14ac:dyDescent="0.4">
      <c r="A2001" s="10">
        <v>21.30133</v>
      </c>
      <c r="B2001" s="10">
        <v>9289</v>
      </c>
      <c r="C2001" s="10">
        <v>19</v>
      </c>
      <c r="D2001" s="10">
        <v>1554</v>
      </c>
      <c r="E2001" s="10">
        <v>-599</v>
      </c>
    </row>
    <row r="2002" spans="1:5" x14ac:dyDescent="0.4">
      <c r="A2002" s="10">
        <v>21.312000000000001</v>
      </c>
      <c r="B2002" s="10">
        <v>9324</v>
      </c>
      <c r="C2002" s="10">
        <v>13</v>
      </c>
      <c r="D2002" s="10">
        <v>1564</v>
      </c>
      <c r="E2002" s="10">
        <v>-613</v>
      </c>
    </row>
    <row r="2003" spans="1:5" x14ac:dyDescent="0.4">
      <c r="A2003" s="10">
        <v>21.322669999999999</v>
      </c>
      <c r="B2003" s="10">
        <v>9344</v>
      </c>
      <c r="C2003" s="10">
        <v>15</v>
      </c>
      <c r="D2003" s="10">
        <v>1576</v>
      </c>
      <c r="E2003" s="10">
        <v>-611</v>
      </c>
    </row>
    <row r="2004" spans="1:5" x14ac:dyDescent="0.4">
      <c r="A2004" s="10">
        <v>21.33333</v>
      </c>
      <c r="B2004" s="10">
        <v>9379</v>
      </c>
      <c r="C2004" s="10">
        <v>13</v>
      </c>
      <c r="D2004" s="10">
        <v>1607</v>
      </c>
      <c r="E2004" s="10">
        <v>-615</v>
      </c>
    </row>
    <row r="2005" spans="1:5" x14ac:dyDescent="0.4">
      <c r="A2005" s="10">
        <v>21.344000000000001</v>
      </c>
      <c r="B2005" s="10">
        <v>9427</v>
      </c>
      <c r="C2005" s="10">
        <v>21</v>
      </c>
      <c r="D2005" s="10">
        <v>1627</v>
      </c>
      <c r="E2005" s="10">
        <v>-608</v>
      </c>
    </row>
    <row r="2006" spans="1:5" x14ac:dyDescent="0.4">
      <c r="A2006" s="10">
        <v>21.354669999999999</v>
      </c>
      <c r="B2006" s="10">
        <v>9529</v>
      </c>
      <c r="C2006" s="10">
        <v>23</v>
      </c>
      <c r="D2006" s="10">
        <v>1629</v>
      </c>
      <c r="E2006" s="10">
        <v>-608</v>
      </c>
    </row>
    <row r="2007" spans="1:5" x14ac:dyDescent="0.4">
      <c r="A2007" s="10">
        <v>21.36533</v>
      </c>
      <c r="B2007" s="10">
        <v>9678</v>
      </c>
      <c r="C2007" s="10">
        <v>28</v>
      </c>
      <c r="D2007" s="10">
        <v>1656</v>
      </c>
      <c r="E2007" s="10">
        <v>-601</v>
      </c>
    </row>
    <row r="2008" spans="1:5" x14ac:dyDescent="0.4">
      <c r="A2008" s="10">
        <v>21.376000000000001</v>
      </c>
      <c r="B2008" s="10">
        <v>9887</v>
      </c>
      <c r="C2008" s="10">
        <v>24</v>
      </c>
      <c r="D2008" s="10">
        <v>1676</v>
      </c>
      <c r="E2008" s="10">
        <v>-615</v>
      </c>
    </row>
    <row r="2009" spans="1:5" x14ac:dyDescent="0.4">
      <c r="A2009" s="10">
        <v>21.386669999999999</v>
      </c>
      <c r="B2009" s="10">
        <v>10136</v>
      </c>
      <c r="C2009" s="10">
        <v>36</v>
      </c>
      <c r="D2009" s="10">
        <v>1697</v>
      </c>
      <c r="E2009" s="10">
        <v>-600</v>
      </c>
    </row>
    <row r="2010" spans="1:5" x14ac:dyDescent="0.4">
      <c r="A2010" s="10">
        <v>21.39733</v>
      </c>
      <c r="B2010" s="10">
        <v>10423</v>
      </c>
      <c r="C2010" s="10">
        <v>28</v>
      </c>
      <c r="D2010" s="10">
        <v>1703</v>
      </c>
      <c r="E2010" s="10">
        <v>-614</v>
      </c>
    </row>
    <row r="2011" spans="1:5" x14ac:dyDescent="0.4">
      <c r="A2011" s="10">
        <v>21.408000000000001</v>
      </c>
      <c r="B2011" s="10">
        <v>10714</v>
      </c>
      <c r="C2011" s="10">
        <v>27</v>
      </c>
      <c r="D2011" s="10">
        <v>1719</v>
      </c>
      <c r="E2011" s="10">
        <v>-613</v>
      </c>
    </row>
    <row r="2012" spans="1:5" x14ac:dyDescent="0.4">
      <c r="A2012" s="10">
        <v>21.418669999999999</v>
      </c>
      <c r="B2012" s="10">
        <v>11024</v>
      </c>
      <c r="C2012" s="10">
        <v>30</v>
      </c>
      <c r="D2012" s="10">
        <v>1763</v>
      </c>
      <c r="E2012" s="10">
        <v>-619</v>
      </c>
    </row>
    <row r="2013" spans="1:5" x14ac:dyDescent="0.4">
      <c r="A2013" s="10">
        <v>21.42933</v>
      </c>
      <c r="B2013" s="10">
        <v>11341</v>
      </c>
      <c r="C2013" s="10">
        <v>24</v>
      </c>
      <c r="D2013" s="10">
        <v>1768</v>
      </c>
      <c r="E2013" s="10">
        <v>-605</v>
      </c>
    </row>
    <row r="2014" spans="1:5" x14ac:dyDescent="0.4">
      <c r="A2014" s="10">
        <v>21.44</v>
      </c>
      <c r="B2014" s="10">
        <v>11704</v>
      </c>
      <c r="C2014" s="10">
        <v>26</v>
      </c>
      <c r="D2014" s="10">
        <v>1794</v>
      </c>
      <c r="E2014" s="10">
        <v>-610</v>
      </c>
    </row>
    <row r="2015" spans="1:5" x14ac:dyDescent="0.4">
      <c r="A2015" s="10">
        <v>21.450669999999999</v>
      </c>
      <c r="B2015" s="10">
        <v>12083</v>
      </c>
      <c r="C2015" s="10">
        <v>29</v>
      </c>
      <c r="D2015" s="10">
        <v>1822</v>
      </c>
      <c r="E2015" s="10">
        <v>-607</v>
      </c>
    </row>
    <row r="2016" spans="1:5" x14ac:dyDescent="0.4">
      <c r="A2016" s="10">
        <v>21.46133</v>
      </c>
      <c r="B2016" s="10">
        <v>12496</v>
      </c>
      <c r="C2016" s="10">
        <v>37</v>
      </c>
      <c r="D2016" s="10">
        <v>1883</v>
      </c>
      <c r="E2016" s="10">
        <v>-615</v>
      </c>
    </row>
    <row r="2017" spans="1:5" x14ac:dyDescent="0.4">
      <c r="A2017" s="10">
        <v>21.472000000000001</v>
      </c>
      <c r="B2017" s="10">
        <v>12929</v>
      </c>
      <c r="C2017" s="10">
        <v>34</v>
      </c>
      <c r="D2017" s="10">
        <v>1898</v>
      </c>
      <c r="E2017" s="10">
        <v>-615</v>
      </c>
    </row>
    <row r="2018" spans="1:5" x14ac:dyDescent="0.4">
      <c r="A2018" s="10">
        <v>21.482669999999999</v>
      </c>
      <c r="B2018" s="10">
        <v>13351</v>
      </c>
      <c r="C2018" s="10">
        <v>34</v>
      </c>
      <c r="D2018" s="10">
        <v>1934</v>
      </c>
      <c r="E2018" s="10">
        <v>-616</v>
      </c>
    </row>
    <row r="2019" spans="1:5" x14ac:dyDescent="0.4">
      <c r="A2019" s="10">
        <v>21.49333</v>
      </c>
      <c r="B2019" s="10">
        <v>13763</v>
      </c>
      <c r="C2019" s="10">
        <v>32</v>
      </c>
      <c r="D2019" s="10">
        <v>1977</v>
      </c>
      <c r="E2019" s="10">
        <v>-635</v>
      </c>
    </row>
    <row r="2020" spans="1:5" x14ac:dyDescent="0.4">
      <c r="A2020" s="10">
        <v>21.504000000000001</v>
      </c>
      <c r="B2020" s="10">
        <v>14124</v>
      </c>
      <c r="C2020" s="10">
        <v>15</v>
      </c>
      <c r="D2020" s="10">
        <v>2024</v>
      </c>
      <c r="E2020" s="10">
        <v>-635</v>
      </c>
    </row>
    <row r="2021" spans="1:5" x14ac:dyDescent="0.4">
      <c r="A2021" s="10">
        <v>21.514669999999999</v>
      </c>
      <c r="B2021" s="10">
        <v>14451</v>
      </c>
      <c r="C2021" s="10">
        <v>22</v>
      </c>
      <c r="D2021" s="10">
        <v>2058</v>
      </c>
      <c r="E2021" s="10">
        <v>-626</v>
      </c>
    </row>
    <row r="2022" spans="1:5" x14ac:dyDescent="0.4">
      <c r="A2022" s="10">
        <v>21.52533</v>
      </c>
      <c r="B2022" s="10">
        <v>14773</v>
      </c>
      <c r="C2022" s="10">
        <v>19</v>
      </c>
      <c r="D2022" s="10">
        <v>2091</v>
      </c>
      <c r="E2022" s="10">
        <v>-616</v>
      </c>
    </row>
    <row r="2023" spans="1:5" x14ac:dyDescent="0.4">
      <c r="A2023" s="10">
        <v>21.536000000000001</v>
      </c>
      <c r="B2023" s="10">
        <v>15140</v>
      </c>
      <c r="C2023" s="10">
        <v>22</v>
      </c>
      <c r="D2023" s="10">
        <v>2144</v>
      </c>
      <c r="E2023" s="10">
        <v>-613</v>
      </c>
    </row>
    <row r="2024" spans="1:5" x14ac:dyDescent="0.4">
      <c r="A2024" s="10">
        <v>21.546669999999999</v>
      </c>
      <c r="B2024" s="10">
        <v>15643</v>
      </c>
      <c r="C2024" s="10">
        <v>22</v>
      </c>
      <c r="D2024" s="10">
        <v>2209</v>
      </c>
      <c r="E2024" s="10">
        <v>-617</v>
      </c>
    </row>
    <row r="2025" spans="1:5" x14ac:dyDescent="0.4">
      <c r="A2025" s="10">
        <v>21.55733</v>
      </c>
      <c r="B2025" s="10">
        <v>16295</v>
      </c>
      <c r="C2025" s="10">
        <v>29</v>
      </c>
      <c r="D2025" s="10">
        <v>2270</v>
      </c>
      <c r="E2025" s="10">
        <v>-606</v>
      </c>
    </row>
    <row r="2026" spans="1:5" x14ac:dyDescent="0.4">
      <c r="A2026" s="10">
        <v>21.568000000000001</v>
      </c>
      <c r="B2026" s="10">
        <v>17188</v>
      </c>
      <c r="C2026" s="10">
        <v>36</v>
      </c>
      <c r="D2026" s="10">
        <v>2339</v>
      </c>
      <c r="E2026" s="10">
        <v>-613</v>
      </c>
    </row>
    <row r="2027" spans="1:5" x14ac:dyDescent="0.4">
      <c r="A2027" s="10">
        <v>21.578669999999999</v>
      </c>
      <c r="B2027" s="10">
        <v>18332</v>
      </c>
      <c r="C2027" s="10">
        <v>27</v>
      </c>
      <c r="D2027" s="10">
        <v>2425</v>
      </c>
      <c r="E2027" s="10">
        <v>-616</v>
      </c>
    </row>
    <row r="2028" spans="1:5" x14ac:dyDescent="0.4">
      <c r="A2028" s="10">
        <v>21.58933</v>
      </c>
      <c r="B2028" s="10">
        <v>19840</v>
      </c>
      <c r="C2028" s="10">
        <v>31</v>
      </c>
      <c r="D2028" s="10">
        <v>2524</v>
      </c>
      <c r="E2028" s="10">
        <v>-624</v>
      </c>
    </row>
    <row r="2029" spans="1:5" x14ac:dyDescent="0.4">
      <c r="A2029" s="10">
        <v>21.6</v>
      </c>
      <c r="B2029" s="10">
        <v>21770</v>
      </c>
      <c r="C2029" s="10">
        <v>29</v>
      </c>
      <c r="D2029" s="10">
        <v>2617</v>
      </c>
      <c r="E2029" s="10">
        <v>-617</v>
      </c>
    </row>
    <row r="2030" spans="1:5" x14ac:dyDescent="0.4">
      <c r="A2030" s="10">
        <v>21.610669999999999</v>
      </c>
      <c r="B2030" s="10">
        <v>24210</v>
      </c>
      <c r="C2030" s="10">
        <v>37</v>
      </c>
      <c r="D2030" s="10">
        <v>2733</v>
      </c>
      <c r="E2030" s="10">
        <v>-604</v>
      </c>
    </row>
    <row r="2031" spans="1:5" x14ac:dyDescent="0.4">
      <c r="A2031" s="10">
        <v>21.62133</v>
      </c>
      <c r="B2031" s="10">
        <v>27294</v>
      </c>
      <c r="C2031" s="10">
        <v>25</v>
      </c>
      <c r="D2031" s="10">
        <v>2883</v>
      </c>
      <c r="E2031" s="10">
        <v>-606</v>
      </c>
    </row>
    <row r="2032" spans="1:5" x14ac:dyDescent="0.4">
      <c r="A2032" s="10">
        <v>21.632000000000001</v>
      </c>
      <c r="B2032" s="10">
        <v>31105</v>
      </c>
      <c r="C2032" s="10">
        <v>29</v>
      </c>
      <c r="D2032" s="10">
        <v>3037</v>
      </c>
      <c r="E2032" s="10">
        <v>-611</v>
      </c>
    </row>
    <row r="2033" spans="1:5" x14ac:dyDescent="0.4">
      <c r="A2033" s="10">
        <v>21.642669999999999</v>
      </c>
      <c r="B2033" s="10">
        <v>35716</v>
      </c>
      <c r="C2033" s="10">
        <v>43</v>
      </c>
      <c r="D2033" s="10">
        <v>3208</v>
      </c>
      <c r="E2033" s="10">
        <v>-610</v>
      </c>
    </row>
    <row r="2034" spans="1:5" x14ac:dyDescent="0.4">
      <c r="A2034" s="10">
        <v>21.65333</v>
      </c>
      <c r="B2034" s="10">
        <v>41185</v>
      </c>
      <c r="C2034" s="10">
        <v>43</v>
      </c>
      <c r="D2034" s="10">
        <v>3397</v>
      </c>
      <c r="E2034" s="10">
        <v>-590</v>
      </c>
    </row>
    <row r="2035" spans="1:5" x14ac:dyDescent="0.4">
      <c r="A2035" s="10">
        <v>21.664000000000001</v>
      </c>
      <c r="B2035" s="10">
        <v>47607</v>
      </c>
      <c r="C2035" s="10">
        <v>50</v>
      </c>
      <c r="D2035" s="10">
        <v>3633</v>
      </c>
      <c r="E2035" s="10">
        <v>-603</v>
      </c>
    </row>
    <row r="2036" spans="1:5" x14ac:dyDescent="0.4">
      <c r="A2036" s="10">
        <v>21.674669999999999</v>
      </c>
      <c r="B2036" s="10">
        <v>55183</v>
      </c>
      <c r="C2036" s="10">
        <v>48</v>
      </c>
      <c r="D2036" s="10">
        <v>3899</v>
      </c>
      <c r="E2036" s="10">
        <v>-621</v>
      </c>
    </row>
    <row r="2037" spans="1:5" x14ac:dyDescent="0.4">
      <c r="A2037" s="10">
        <v>21.68533</v>
      </c>
      <c r="B2037" s="10">
        <v>64266</v>
      </c>
      <c r="C2037" s="10">
        <v>62</v>
      </c>
      <c r="D2037" s="10">
        <v>4204</v>
      </c>
      <c r="E2037" s="10">
        <v>-629</v>
      </c>
    </row>
    <row r="2038" spans="1:5" x14ac:dyDescent="0.4">
      <c r="A2038" s="10">
        <v>21.696000000000002</v>
      </c>
      <c r="B2038" s="10">
        <v>75295</v>
      </c>
      <c r="C2038" s="10">
        <v>75</v>
      </c>
      <c r="D2038" s="10">
        <v>4579</v>
      </c>
      <c r="E2038" s="10">
        <v>-620</v>
      </c>
    </row>
    <row r="2039" spans="1:5" x14ac:dyDescent="0.4">
      <c r="A2039" s="10">
        <v>21.706669999999999</v>
      </c>
      <c r="B2039" s="10">
        <v>88642</v>
      </c>
      <c r="C2039" s="10">
        <v>114</v>
      </c>
      <c r="D2039" s="10">
        <v>5003</v>
      </c>
      <c r="E2039" s="10">
        <v>-610</v>
      </c>
    </row>
    <row r="2040" spans="1:5" x14ac:dyDescent="0.4">
      <c r="A2040" s="10">
        <v>21.71733</v>
      </c>
      <c r="B2040" s="10">
        <v>104368</v>
      </c>
      <c r="C2040" s="10">
        <v>158</v>
      </c>
      <c r="D2040" s="10">
        <v>5501</v>
      </c>
      <c r="E2040" s="10">
        <v>-619</v>
      </c>
    </row>
    <row r="2041" spans="1:5" x14ac:dyDescent="0.4">
      <c r="A2041" s="10">
        <v>21.728000000000002</v>
      </c>
      <c r="B2041" s="10">
        <v>122046</v>
      </c>
      <c r="C2041" s="10">
        <v>188</v>
      </c>
      <c r="D2041" s="10">
        <v>6060</v>
      </c>
      <c r="E2041" s="10">
        <v>-609</v>
      </c>
    </row>
    <row r="2042" spans="1:5" x14ac:dyDescent="0.4">
      <c r="A2042" s="10">
        <v>21.738669999999999</v>
      </c>
      <c r="B2042" s="10">
        <v>140596</v>
      </c>
      <c r="C2042" s="10">
        <v>273</v>
      </c>
      <c r="D2042" s="10">
        <v>6653</v>
      </c>
      <c r="E2042" s="10">
        <v>-613</v>
      </c>
    </row>
    <row r="2043" spans="1:5" x14ac:dyDescent="0.4">
      <c r="A2043" s="10">
        <v>21.74933</v>
      </c>
      <c r="B2043" s="10">
        <v>158442</v>
      </c>
      <c r="C2043" s="10">
        <v>327</v>
      </c>
      <c r="D2043" s="10">
        <v>7261</v>
      </c>
      <c r="E2043" s="10">
        <v>-627</v>
      </c>
    </row>
    <row r="2044" spans="1:5" x14ac:dyDescent="0.4">
      <c r="A2044" s="10">
        <v>21.76</v>
      </c>
      <c r="B2044" s="10">
        <v>173879</v>
      </c>
      <c r="C2044" s="10">
        <v>368</v>
      </c>
      <c r="D2044" s="10">
        <v>7817</v>
      </c>
      <c r="E2044" s="10">
        <v>-620</v>
      </c>
    </row>
    <row r="2045" spans="1:5" x14ac:dyDescent="0.4">
      <c r="A2045" s="10">
        <v>21.770669999999999</v>
      </c>
      <c r="B2045" s="10">
        <v>185412</v>
      </c>
      <c r="C2045" s="10">
        <v>412</v>
      </c>
      <c r="D2045" s="10">
        <v>8303</v>
      </c>
      <c r="E2045" s="10">
        <v>-612</v>
      </c>
    </row>
    <row r="2046" spans="1:5" x14ac:dyDescent="0.4">
      <c r="A2046" s="10">
        <v>21.781330000000001</v>
      </c>
      <c r="B2046" s="10">
        <v>192111</v>
      </c>
      <c r="C2046" s="10">
        <v>435</v>
      </c>
      <c r="D2046" s="10">
        <v>8702</v>
      </c>
      <c r="E2046" s="10">
        <v>-614</v>
      </c>
    </row>
    <row r="2047" spans="1:5" x14ac:dyDescent="0.4">
      <c r="A2047" s="10">
        <v>21.792000000000002</v>
      </c>
      <c r="B2047" s="10">
        <v>193764</v>
      </c>
      <c r="C2047" s="10">
        <v>423</v>
      </c>
      <c r="D2047" s="10">
        <v>8986</v>
      </c>
      <c r="E2047" s="10">
        <v>-624</v>
      </c>
    </row>
    <row r="2048" spans="1:5" x14ac:dyDescent="0.4">
      <c r="A2048" s="10">
        <v>21.802669999999999</v>
      </c>
      <c r="B2048" s="10">
        <v>190800</v>
      </c>
      <c r="C2048" s="10">
        <v>417</v>
      </c>
      <c r="D2048" s="10">
        <v>9210</v>
      </c>
      <c r="E2048" s="10">
        <v>-614</v>
      </c>
    </row>
    <row r="2049" spans="1:5" x14ac:dyDescent="0.4">
      <c r="A2049" s="10">
        <v>21.813330000000001</v>
      </c>
      <c r="B2049" s="10">
        <v>184069</v>
      </c>
      <c r="C2049" s="10">
        <v>406</v>
      </c>
      <c r="D2049" s="10">
        <v>9370</v>
      </c>
      <c r="E2049" s="10">
        <v>-627</v>
      </c>
    </row>
    <row r="2050" spans="1:5" x14ac:dyDescent="0.4">
      <c r="A2050" s="10">
        <v>21.824000000000002</v>
      </c>
      <c r="B2050" s="10">
        <v>174588</v>
      </c>
      <c r="C2050" s="10">
        <v>388</v>
      </c>
      <c r="D2050" s="10">
        <v>9530</v>
      </c>
      <c r="E2050" s="10">
        <v>-628</v>
      </c>
    </row>
    <row r="2051" spans="1:5" x14ac:dyDescent="0.4">
      <c r="A2051" s="10">
        <v>21.834669999999999</v>
      </c>
      <c r="B2051" s="10">
        <v>163405</v>
      </c>
      <c r="C2051" s="10">
        <v>380</v>
      </c>
      <c r="D2051" s="10">
        <v>9676</v>
      </c>
      <c r="E2051" s="10">
        <v>-620</v>
      </c>
    </row>
    <row r="2052" spans="1:5" x14ac:dyDescent="0.4">
      <c r="A2052" s="10">
        <v>21.845330000000001</v>
      </c>
      <c r="B2052" s="10">
        <v>151376</v>
      </c>
      <c r="C2052" s="10">
        <v>355</v>
      </c>
      <c r="D2052" s="10">
        <v>9790</v>
      </c>
      <c r="E2052" s="10">
        <v>-622</v>
      </c>
    </row>
    <row r="2053" spans="1:5" x14ac:dyDescent="0.4">
      <c r="A2053" s="10">
        <v>21.856000000000002</v>
      </c>
      <c r="B2053" s="10">
        <v>139224</v>
      </c>
      <c r="C2053" s="10">
        <v>345</v>
      </c>
      <c r="D2053" s="10">
        <v>9889</v>
      </c>
      <c r="E2053" s="10">
        <v>-616</v>
      </c>
    </row>
    <row r="2054" spans="1:5" x14ac:dyDescent="0.4">
      <c r="A2054" s="10">
        <v>21.866669999999999</v>
      </c>
      <c r="B2054" s="10">
        <v>127394</v>
      </c>
      <c r="C2054" s="10">
        <v>327</v>
      </c>
      <c r="D2054" s="10">
        <v>9979</v>
      </c>
      <c r="E2054" s="10">
        <v>-630</v>
      </c>
    </row>
    <row r="2055" spans="1:5" x14ac:dyDescent="0.4">
      <c r="A2055" s="10">
        <v>21.877330000000001</v>
      </c>
      <c r="B2055" s="10">
        <v>116201</v>
      </c>
      <c r="C2055" s="10">
        <v>301</v>
      </c>
      <c r="D2055" s="10">
        <v>10015</v>
      </c>
      <c r="E2055" s="10">
        <v>-630</v>
      </c>
    </row>
    <row r="2056" spans="1:5" x14ac:dyDescent="0.4">
      <c r="A2056" s="10">
        <v>21.888000000000002</v>
      </c>
      <c r="B2056" s="10">
        <v>105832</v>
      </c>
      <c r="C2056" s="10">
        <v>295</v>
      </c>
      <c r="D2056" s="10">
        <v>9989</v>
      </c>
      <c r="E2056" s="10">
        <v>-627</v>
      </c>
    </row>
    <row r="2057" spans="1:5" x14ac:dyDescent="0.4">
      <c r="A2057" s="10">
        <v>21.898669999999999</v>
      </c>
      <c r="B2057" s="10">
        <v>96355</v>
      </c>
      <c r="C2057" s="10">
        <v>308</v>
      </c>
      <c r="D2057" s="10">
        <v>9903</v>
      </c>
      <c r="E2057" s="10">
        <v>-629</v>
      </c>
    </row>
    <row r="2058" spans="1:5" x14ac:dyDescent="0.4">
      <c r="A2058" s="10">
        <v>21.909330000000001</v>
      </c>
      <c r="B2058" s="10">
        <v>87816</v>
      </c>
      <c r="C2058" s="10">
        <v>325</v>
      </c>
      <c r="D2058" s="10">
        <v>9753</v>
      </c>
      <c r="E2058" s="10">
        <v>-638</v>
      </c>
    </row>
    <row r="2059" spans="1:5" x14ac:dyDescent="0.4">
      <c r="A2059" s="10">
        <v>21.92</v>
      </c>
      <c r="B2059" s="10">
        <v>80167</v>
      </c>
      <c r="C2059" s="10">
        <v>364</v>
      </c>
      <c r="D2059" s="10">
        <v>9542</v>
      </c>
      <c r="E2059" s="10">
        <v>-638</v>
      </c>
    </row>
    <row r="2060" spans="1:5" x14ac:dyDescent="0.4">
      <c r="A2060" s="10">
        <v>21.930669999999999</v>
      </c>
      <c r="B2060" s="10">
        <v>73328</v>
      </c>
      <c r="C2060" s="10">
        <v>423</v>
      </c>
      <c r="D2060" s="10">
        <v>9291</v>
      </c>
      <c r="E2060" s="10">
        <v>-629</v>
      </c>
    </row>
    <row r="2061" spans="1:5" x14ac:dyDescent="0.4">
      <c r="A2061" s="10">
        <v>21.941330000000001</v>
      </c>
      <c r="B2061" s="10">
        <v>67194</v>
      </c>
      <c r="C2061" s="10">
        <v>531</v>
      </c>
      <c r="D2061" s="10">
        <v>9044</v>
      </c>
      <c r="E2061" s="10">
        <v>-631</v>
      </c>
    </row>
    <row r="2062" spans="1:5" x14ac:dyDescent="0.4">
      <c r="A2062" s="10">
        <v>21.952000000000002</v>
      </c>
      <c r="B2062" s="10">
        <v>61681</v>
      </c>
      <c r="C2062" s="10">
        <v>630</v>
      </c>
      <c r="D2062" s="10">
        <v>8824</v>
      </c>
      <c r="E2062" s="10">
        <v>-630</v>
      </c>
    </row>
    <row r="2063" spans="1:5" x14ac:dyDescent="0.4">
      <c r="A2063" s="10">
        <v>21.962669999999999</v>
      </c>
      <c r="B2063" s="10">
        <v>56657</v>
      </c>
      <c r="C2063" s="10">
        <v>701</v>
      </c>
      <c r="D2063" s="10">
        <v>8632</v>
      </c>
      <c r="E2063" s="10">
        <v>-624</v>
      </c>
    </row>
    <row r="2064" spans="1:5" x14ac:dyDescent="0.4">
      <c r="A2064" s="10">
        <v>21.973330000000001</v>
      </c>
      <c r="B2064" s="10">
        <v>52072</v>
      </c>
      <c r="C2064" s="10">
        <v>756</v>
      </c>
      <c r="D2064" s="10">
        <v>8489</v>
      </c>
      <c r="E2064" s="10">
        <v>-633</v>
      </c>
    </row>
    <row r="2065" spans="1:5" x14ac:dyDescent="0.4">
      <c r="A2065" s="10">
        <v>21.984000000000002</v>
      </c>
      <c r="B2065" s="10">
        <v>47873</v>
      </c>
      <c r="C2065" s="10">
        <v>774</v>
      </c>
      <c r="D2065" s="10">
        <v>8379</v>
      </c>
      <c r="E2065" s="10">
        <v>-636</v>
      </c>
    </row>
    <row r="2066" spans="1:5" x14ac:dyDescent="0.4">
      <c r="A2066" s="10">
        <v>21.994669999999999</v>
      </c>
      <c r="B2066" s="10">
        <v>44050</v>
      </c>
      <c r="C2066" s="10">
        <v>723</v>
      </c>
      <c r="D2066" s="10">
        <v>8337</v>
      </c>
      <c r="E2066" s="10">
        <v>-632</v>
      </c>
    </row>
    <row r="2067" spans="1:5" x14ac:dyDescent="0.4">
      <c r="A2067" s="10">
        <v>22.005330000000001</v>
      </c>
      <c r="B2067" s="10">
        <v>40577</v>
      </c>
      <c r="C2067" s="10">
        <v>645</v>
      </c>
      <c r="D2067" s="10">
        <v>8310</v>
      </c>
      <c r="E2067" s="10">
        <v>-625</v>
      </c>
    </row>
    <row r="2068" spans="1:5" x14ac:dyDescent="0.4">
      <c r="A2068" s="10">
        <v>22.015999999999998</v>
      </c>
      <c r="B2068" s="10">
        <v>37445</v>
      </c>
      <c r="C2068" s="10">
        <v>542</v>
      </c>
      <c r="D2068" s="10">
        <v>8345</v>
      </c>
      <c r="E2068" s="10">
        <v>-640</v>
      </c>
    </row>
    <row r="2069" spans="1:5" x14ac:dyDescent="0.4">
      <c r="A2069" s="10">
        <v>22.026669999999999</v>
      </c>
      <c r="B2069" s="10">
        <v>34692</v>
      </c>
      <c r="C2069" s="10">
        <v>437</v>
      </c>
      <c r="D2069" s="10">
        <v>8395</v>
      </c>
      <c r="E2069" s="10">
        <v>-649</v>
      </c>
    </row>
    <row r="2070" spans="1:5" x14ac:dyDescent="0.4">
      <c r="A2070" s="10">
        <v>22.037330000000001</v>
      </c>
      <c r="B2070" s="10">
        <v>32283</v>
      </c>
      <c r="C2070" s="10">
        <v>336</v>
      </c>
      <c r="D2070" s="10">
        <v>8459</v>
      </c>
      <c r="E2070" s="10">
        <v>-643</v>
      </c>
    </row>
    <row r="2071" spans="1:5" x14ac:dyDescent="0.4">
      <c r="A2071" s="10">
        <v>22.047999999999998</v>
      </c>
      <c r="B2071" s="10">
        <v>30251</v>
      </c>
      <c r="C2071" s="10">
        <v>249</v>
      </c>
      <c r="D2071" s="10">
        <v>8528</v>
      </c>
      <c r="E2071" s="10">
        <v>-637</v>
      </c>
    </row>
    <row r="2072" spans="1:5" x14ac:dyDescent="0.4">
      <c r="A2072" s="10">
        <v>22.058669999999999</v>
      </c>
      <c r="B2072" s="10">
        <v>28567</v>
      </c>
      <c r="C2072" s="10">
        <v>189</v>
      </c>
      <c r="D2072" s="10">
        <v>8599</v>
      </c>
      <c r="E2072" s="10">
        <v>-632</v>
      </c>
    </row>
    <row r="2073" spans="1:5" x14ac:dyDescent="0.4">
      <c r="A2073" s="10">
        <v>22.069330000000001</v>
      </c>
      <c r="B2073" s="10">
        <v>27245</v>
      </c>
      <c r="C2073" s="10">
        <v>156</v>
      </c>
      <c r="D2073" s="10">
        <v>8661</v>
      </c>
      <c r="E2073" s="10">
        <v>-648</v>
      </c>
    </row>
    <row r="2074" spans="1:5" x14ac:dyDescent="0.4">
      <c r="A2074" s="10">
        <v>22.08</v>
      </c>
      <c r="B2074" s="10">
        <v>26231</v>
      </c>
      <c r="C2074" s="10">
        <v>129</v>
      </c>
      <c r="D2074" s="10">
        <v>8750</v>
      </c>
      <c r="E2074" s="10">
        <v>-645</v>
      </c>
    </row>
    <row r="2075" spans="1:5" x14ac:dyDescent="0.4">
      <c r="A2075" s="10">
        <v>22.090669999999999</v>
      </c>
      <c r="B2075" s="10">
        <v>25521</v>
      </c>
      <c r="C2075" s="10">
        <v>95</v>
      </c>
      <c r="D2075" s="10">
        <v>8881</v>
      </c>
      <c r="E2075" s="10">
        <v>-632</v>
      </c>
    </row>
    <row r="2076" spans="1:5" x14ac:dyDescent="0.4">
      <c r="A2076" s="10">
        <v>22.101330000000001</v>
      </c>
      <c r="B2076" s="10">
        <v>25026</v>
      </c>
      <c r="C2076" s="10">
        <v>86</v>
      </c>
      <c r="D2076" s="10">
        <v>9082</v>
      </c>
      <c r="E2076" s="10">
        <v>-643</v>
      </c>
    </row>
    <row r="2077" spans="1:5" x14ac:dyDescent="0.4">
      <c r="A2077" s="10">
        <v>22.111999999999998</v>
      </c>
      <c r="B2077" s="10">
        <v>24716</v>
      </c>
      <c r="C2077" s="10">
        <v>46</v>
      </c>
      <c r="D2077" s="10">
        <v>9369</v>
      </c>
      <c r="E2077" s="10">
        <v>-658</v>
      </c>
    </row>
    <row r="2078" spans="1:5" x14ac:dyDescent="0.4">
      <c r="A2078" s="10">
        <v>22.122669999999999</v>
      </c>
      <c r="B2078" s="10">
        <v>24536</v>
      </c>
      <c r="C2078" s="10">
        <v>46</v>
      </c>
      <c r="D2078" s="10">
        <v>9769</v>
      </c>
      <c r="E2078" s="10">
        <v>-647</v>
      </c>
    </row>
    <row r="2079" spans="1:5" x14ac:dyDescent="0.4">
      <c r="A2079" s="10">
        <v>22.133330000000001</v>
      </c>
      <c r="B2079" s="10">
        <v>24485</v>
      </c>
      <c r="C2079" s="10">
        <v>49</v>
      </c>
      <c r="D2079" s="10">
        <v>10256</v>
      </c>
      <c r="E2079" s="10">
        <v>-637</v>
      </c>
    </row>
    <row r="2080" spans="1:5" x14ac:dyDescent="0.4">
      <c r="A2080" s="10">
        <v>22.143999999999998</v>
      </c>
      <c r="B2080" s="10">
        <v>24552</v>
      </c>
      <c r="C2080" s="10">
        <v>41</v>
      </c>
      <c r="D2080" s="10">
        <v>10825</v>
      </c>
      <c r="E2080" s="10">
        <v>-635</v>
      </c>
    </row>
    <row r="2081" spans="1:5" x14ac:dyDescent="0.4">
      <c r="A2081" s="10">
        <v>22.154669999999999</v>
      </c>
      <c r="B2081" s="10">
        <v>24788</v>
      </c>
      <c r="C2081" s="10">
        <v>35</v>
      </c>
      <c r="D2081" s="10">
        <v>11425</v>
      </c>
      <c r="E2081" s="10">
        <v>-642</v>
      </c>
    </row>
    <row r="2082" spans="1:5" x14ac:dyDescent="0.4">
      <c r="A2082" s="10">
        <v>22.165330000000001</v>
      </c>
      <c r="B2082" s="10">
        <v>25194</v>
      </c>
      <c r="C2082" s="10">
        <v>52</v>
      </c>
      <c r="D2082" s="10">
        <v>12012</v>
      </c>
      <c r="E2082" s="10">
        <v>-651</v>
      </c>
    </row>
    <row r="2083" spans="1:5" x14ac:dyDescent="0.4">
      <c r="A2083" s="10">
        <v>22.175999999999998</v>
      </c>
      <c r="B2083" s="10">
        <v>25777</v>
      </c>
      <c r="C2083" s="10">
        <v>49</v>
      </c>
      <c r="D2083" s="10">
        <v>12556</v>
      </c>
      <c r="E2083" s="10">
        <v>-653</v>
      </c>
    </row>
    <row r="2084" spans="1:5" x14ac:dyDescent="0.4">
      <c r="A2084" s="10">
        <v>22.186669999999999</v>
      </c>
      <c r="B2084" s="10">
        <v>26477</v>
      </c>
      <c r="C2084" s="10">
        <v>48</v>
      </c>
      <c r="D2084" s="10">
        <v>13006</v>
      </c>
      <c r="E2084" s="10">
        <v>-661</v>
      </c>
    </row>
    <row r="2085" spans="1:5" x14ac:dyDescent="0.4">
      <c r="A2085" s="10">
        <v>22.197330000000001</v>
      </c>
      <c r="B2085" s="10">
        <v>27120</v>
      </c>
      <c r="C2085" s="10">
        <v>67</v>
      </c>
      <c r="D2085" s="10">
        <v>13335</v>
      </c>
      <c r="E2085" s="10">
        <v>-648</v>
      </c>
    </row>
    <row r="2086" spans="1:5" x14ac:dyDescent="0.4">
      <c r="A2086" s="10">
        <v>22.207999999999998</v>
      </c>
      <c r="B2086" s="10">
        <v>27516</v>
      </c>
      <c r="C2086" s="10">
        <v>70</v>
      </c>
      <c r="D2086" s="10">
        <v>13580</v>
      </c>
      <c r="E2086" s="10">
        <v>-638</v>
      </c>
    </row>
    <row r="2087" spans="1:5" x14ac:dyDescent="0.4">
      <c r="A2087" s="10">
        <v>22.218669999999999</v>
      </c>
      <c r="B2087" s="10">
        <v>27462</v>
      </c>
      <c r="C2087" s="10">
        <v>55</v>
      </c>
      <c r="D2087" s="10">
        <v>13765</v>
      </c>
      <c r="E2087" s="10">
        <v>-645</v>
      </c>
    </row>
    <row r="2088" spans="1:5" x14ac:dyDescent="0.4">
      <c r="A2088" s="10">
        <v>22.229330000000001</v>
      </c>
      <c r="B2088" s="10">
        <v>26843</v>
      </c>
      <c r="C2088" s="10">
        <v>58</v>
      </c>
      <c r="D2088" s="10">
        <v>13928</v>
      </c>
      <c r="E2088" s="10">
        <v>-650</v>
      </c>
    </row>
    <row r="2089" spans="1:5" x14ac:dyDescent="0.4">
      <c r="A2089" s="10">
        <v>22.24</v>
      </c>
      <c r="B2089" s="10">
        <v>25612</v>
      </c>
      <c r="C2089" s="10">
        <v>63</v>
      </c>
      <c r="D2089" s="10">
        <v>14157</v>
      </c>
      <c r="E2089" s="10">
        <v>-646</v>
      </c>
    </row>
    <row r="2090" spans="1:5" x14ac:dyDescent="0.4">
      <c r="A2090" s="10">
        <v>22.25067</v>
      </c>
      <c r="B2090" s="10">
        <v>23883</v>
      </c>
      <c r="C2090" s="10">
        <v>60</v>
      </c>
      <c r="D2090" s="10">
        <v>14448</v>
      </c>
      <c r="E2090" s="10">
        <v>-653</v>
      </c>
    </row>
    <row r="2091" spans="1:5" x14ac:dyDescent="0.4">
      <c r="A2091" s="10">
        <v>22.261330000000001</v>
      </c>
      <c r="B2091" s="10">
        <v>21853</v>
      </c>
      <c r="C2091" s="10">
        <v>54</v>
      </c>
      <c r="D2091" s="10">
        <v>14843</v>
      </c>
      <c r="E2091" s="10">
        <v>-653</v>
      </c>
    </row>
    <row r="2092" spans="1:5" x14ac:dyDescent="0.4">
      <c r="A2092" s="10">
        <v>22.271999999999998</v>
      </c>
      <c r="B2092" s="10">
        <v>19718</v>
      </c>
      <c r="C2092" s="10">
        <v>56</v>
      </c>
      <c r="D2092" s="10">
        <v>15288</v>
      </c>
      <c r="E2092" s="10">
        <v>-647</v>
      </c>
    </row>
    <row r="2093" spans="1:5" x14ac:dyDescent="0.4">
      <c r="A2093" s="10">
        <v>22.28267</v>
      </c>
      <c r="B2093" s="10">
        <v>17690</v>
      </c>
      <c r="C2093" s="10">
        <v>70</v>
      </c>
      <c r="D2093" s="10">
        <v>15761</v>
      </c>
      <c r="E2093" s="10">
        <v>-658</v>
      </c>
    </row>
    <row r="2094" spans="1:5" x14ac:dyDescent="0.4">
      <c r="A2094" s="10">
        <v>22.293330000000001</v>
      </c>
      <c r="B2094" s="10">
        <v>15886</v>
      </c>
      <c r="C2094" s="10">
        <v>75</v>
      </c>
      <c r="D2094" s="10">
        <v>16176</v>
      </c>
      <c r="E2094" s="10">
        <v>-651</v>
      </c>
    </row>
    <row r="2095" spans="1:5" x14ac:dyDescent="0.4">
      <c r="A2095" s="10">
        <v>22.303999999999998</v>
      </c>
      <c r="B2095" s="10">
        <v>14346</v>
      </c>
      <c r="C2095" s="10">
        <v>87</v>
      </c>
      <c r="D2095" s="10">
        <v>16469</v>
      </c>
      <c r="E2095" s="10">
        <v>-653</v>
      </c>
    </row>
    <row r="2096" spans="1:5" x14ac:dyDescent="0.4">
      <c r="A2096" s="10">
        <v>22.31467</v>
      </c>
      <c r="B2096" s="10">
        <v>13071</v>
      </c>
      <c r="C2096" s="10">
        <v>81</v>
      </c>
      <c r="D2096" s="10">
        <v>16583</v>
      </c>
      <c r="E2096" s="10">
        <v>-649</v>
      </c>
    </row>
    <row r="2097" spans="1:5" x14ac:dyDescent="0.4">
      <c r="A2097" s="10">
        <v>22.325330000000001</v>
      </c>
      <c r="B2097" s="10">
        <v>12046</v>
      </c>
      <c r="C2097" s="10">
        <v>66</v>
      </c>
      <c r="D2097" s="10">
        <v>16494</v>
      </c>
      <c r="E2097" s="10">
        <v>-649</v>
      </c>
    </row>
    <row r="2098" spans="1:5" x14ac:dyDescent="0.4">
      <c r="A2098" s="10">
        <v>22.335999999999999</v>
      </c>
      <c r="B2098" s="10">
        <v>11201</v>
      </c>
      <c r="C2098" s="10">
        <v>58</v>
      </c>
      <c r="D2098" s="10">
        <v>16182</v>
      </c>
      <c r="E2098" s="10">
        <v>-644</v>
      </c>
    </row>
    <row r="2099" spans="1:5" x14ac:dyDescent="0.4">
      <c r="A2099" s="10">
        <v>22.34667</v>
      </c>
      <c r="B2099" s="10">
        <v>10511</v>
      </c>
      <c r="C2099" s="10">
        <v>60</v>
      </c>
      <c r="D2099" s="10">
        <v>15670</v>
      </c>
      <c r="E2099" s="10">
        <v>-655</v>
      </c>
    </row>
    <row r="2100" spans="1:5" x14ac:dyDescent="0.4">
      <c r="A2100" s="10">
        <v>22.357330000000001</v>
      </c>
      <c r="B2100" s="10">
        <v>9943</v>
      </c>
      <c r="C2100" s="10">
        <v>40</v>
      </c>
      <c r="D2100" s="10">
        <v>15004</v>
      </c>
      <c r="E2100" s="10">
        <v>-653</v>
      </c>
    </row>
    <row r="2101" spans="1:5" x14ac:dyDescent="0.4">
      <c r="A2101" s="10">
        <v>22.367999999999999</v>
      </c>
      <c r="B2101" s="10">
        <v>9466</v>
      </c>
      <c r="C2101" s="10">
        <v>42</v>
      </c>
      <c r="D2101" s="10">
        <v>14217</v>
      </c>
      <c r="E2101" s="10">
        <v>-651</v>
      </c>
    </row>
    <row r="2102" spans="1:5" x14ac:dyDescent="0.4">
      <c r="A2102" s="10">
        <v>22.37867</v>
      </c>
      <c r="B2102" s="10">
        <v>9042</v>
      </c>
      <c r="C2102" s="10">
        <v>45</v>
      </c>
      <c r="D2102" s="10">
        <v>13378</v>
      </c>
      <c r="E2102" s="10">
        <v>-654</v>
      </c>
    </row>
    <row r="2103" spans="1:5" x14ac:dyDescent="0.4">
      <c r="A2103" s="10">
        <v>22.389330000000001</v>
      </c>
      <c r="B2103" s="10">
        <v>8683</v>
      </c>
      <c r="C2103" s="10">
        <v>41</v>
      </c>
      <c r="D2103" s="10">
        <v>12508</v>
      </c>
      <c r="E2103" s="10">
        <v>-652</v>
      </c>
    </row>
    <row r="2104" spans="1:5" x14ac:dyDescent="0.4">
      <c r="A2104" s="10">
        <v>22.4</v>
      </c>
      <c r="B2104" s="10">
        <v>8375</v>
      </c>
      <c r="C2104" s="10">
        <v>36</v>
      </c>
      <c r="D2104" s="10">
        <v>11660</v>
      </c>
      <c r="E2104" s="10">
        <v>-643</v>
      </c>
    </row>
    <row r="2105" spans="1:5" x14ac:dyDescent="0.4">
      <c r="A2105" s="10">
        <v>22.41067</v>
      </c>
      <c r="B2105" s="10">
        <v>8105</v>
      </c>
      <c r="C2105" s="10">
        <v>42</v>
      </c>
      <c r="D2105" s="10">
        <v>10857</v>
      </c>
      <c r="E2105" s="10">
        <v>-646</v>
      </c>
    </row>
    <row r="2106" spans="1:5" x14ac:dyDescent="0.4">
      <c r="A2106" s="10">
        <v>22.421330000000001</v>
      </c>
      <c r="B2106" s="10">
        <v>7848</v>
      </c>
      <c r="C2106" s="10">
        <v>62</v>
      </c>
      <c r="D2106" s="10">
        <v>10111</v>
      </c>
      <c r="E2106" s="10">
        <v>-653</v>
      </c>
    </row>
    <row r="2107" spans="1:5" x14ac:dyDescent="0.4">
      <c r="A2107" s="10">
        <v>22.431999999999999</v>
      </c>
      <c r="B2107" s="10">
        <v>7634</v>
      </c>
      <c r="C2107" s="10">
        <v>51</v>
      </c>
      <c r="D2107" s="10">
        <v>9437</v>
      </c>
      <c r="E2107" s="10">
        <v>-647</v>
      </c>
    </row>
    <row r="2108" spans="1:5" x14ac:dyDescent="0.4">
      <c r="A2108" s="10">
        <v>22.44267</v>
      </c>
      <c r="B2108" s="10">
        <v>7434</v>
      </c>
      <c r="C2108" s="10">
        <v>54</v>
      </c>
      <c r="D2108" s="10">
        <v>8818</v>
      </c>
      <c r="E2108" s="10">
        <v>-652</v>
      </c>
    </row>
    <row r="2109" spans="1:5" x14ac:dyDescent="0.4">
      <c r="A2109" s="10">
        <v>22.453330000000001</v>
      </c>
      <c r="B2109" s="10">
        <v>7259</v>
      </c>
      <c r="C2109" s="10">
        <v>78</v>
      </c>
      <c r="D2109" s="10">
        <v>8280</v>
      </c>
      <c r="E2109" s="10">
        <v>-654</v>
      </c>
    </row>
    <row r="2110" spans="1:5" x14ac:dyDescent="0.4">
      <c r="A2110" s="10">
        <v>22.463999999999999</v>
      </c>
      <c r="B2110" s="10">
        <v>7096</v>
      </c>
      <c r="C2110" s="10">
        <v>101</v>
      </c>
      <c r="D2110" s="10">
        <v>7823</v>
      </c>
      <c r="E2110" s="10">
        <v>-658</v>
      </c>
    </row>
    <row r="2111" spans="1:5" x14ac:dyDescent="0.4">
      <c r="A2111" s="10">
        <v>22.47467</v>
      </c>
      <c r="B2111" s="10">
        <v>6927</v>
      </c>
      <c r="C2111" s="10">
        <v>141</v>
      </c>
      <c r="D2111" s="10">
        <v>7408</v>
      </c>
      <c r="E2111" s="10">
        <v>-644</v>
      </c>
    </row>
    <row r="2112" spans="1:5" x14ac:dyDescent="0.4">
      <c r="A2112" s="10">
        <v>22.485330000000001</v>
      </c>
      <c r="B2112" s="10">
        <v>6771</v>
      </c>
      <c r="C2112" s="10">
        <v>229</v>
      </c>
      <c r="D2112" s="10">
        <v>7064</v>
      </c>
      <c r="E2112" s="10">
        <v>-647</v>
      </c>
    </row>
    <row r="2113" spans="1:5" x14ac:dyDescent="0.4">
      <c r="A2113" s="10">
        <v>22.495999999999999</v>
      </c>
      <c r="B2113" s="10">
        <v>6647</v>
      </c>
      <c r="C2113" s="10">
        <v>301</v>
      </c>
      <c r="D2113" s="10">
        <v>6785</v>
      </c>
      <c r="E2113" s="10">
        <v>-650</v>
      </c>
    </row>
    <row r="2114" spans="1:5" x14ac:dyDescent="0.4">
      <c r="A2114" s="10">
        <v>22.50667</v>
      </c>
      <c r="B2114" s="10">
        <v>6530</v>
      </c>
      <c r="C2114" s="10">
        <v>396</v>
      </c>
      <c r="D2114" s="10">
        <v>6550</v>
      </c>
      <c r="E2114" s="10">
        <v>-652</v>
      </c>
    </row>
    <row r="2115" spans="1:5" x14ac:dyDescent="0.4">
      <c r="A2115" s="10">
        <v>22.517330000000001</v>
      </c>
      <c r="B2115" s="10">
        <v>6409</v>
      </c>
      <c r="C2115" s="10">
        <v>491</v>
      </c>
      <c r="D2115" s="10">
        <v>6354</v>
      </c>
      <c r="E2115" s="10">
        <v>-645</v>
      </c>
    </row>
    <row r="2116" spans="1:5" x14ac:dyDescent="0.4">
      <c r="A2116" s="10">
        <v>22.527999999999999</v>
      </c>
      <c r="B2116" s="10">
        <v>6286</v>
      </c>
      <c r="C2116" s="10">
        <v>567</v>
      </c>
      <c r="D2116" s="10">
        <v>6203</v>
      </c>
      <c r="E2116" s="10">
        <v>-647</v>
      </c>
    </row>
    <row r="2117" spans="1:5" x14ac:dyDescent="0.4">
      <c r="A2117" s="10">
        <v>22.53867</v>
      </c>
      <c r="B2117" s="10">
        <v>6170</v>
      </c>
      <c r="C2117" s="10">
        <v>626</v>
      </c>
      <c r="D2117" s="10">
        <v>6067</v>
      </c>
      <c r="E2117" s="10">
        <v>-661</v>
      </c>
    </row>
    <row r="2118" spans="1:5" x14ac:dyDescent="0.4">
      <c r="A2118" s="10">
        <v>22.549330000000001</v>
      </c>
      <c r="B2118" s="10">
        <v>6069</v>
      </c>
      <c r="C2118" s="10">
        <v>670</v>
      </c>
      <c r="D2118" s="10">
        <v>5934</v>
      </c>
      <c r="E2118" s="10">
        <v>-654</v>
      </c>
    </row>
    <row r="2119" spans="1:5" x14ac:dyDescent="0.4">
      <c r="A2119" s="10">
        <v>22.56</v>
      </c>
      <c r="B2119" s="10">
        <v>5980</v>
      </c>
      <c r="C2119" s="10">
        <v>681</v>
      </c>
      <c r="D2119" s="10">
        <v>5801</v>
      </c>
      <c r="E2119" s="10">
        <v>-664</v>
      </c>
    </row>
    <row r="2120" spans="1:5" x14ac:dyDescent="0.4">
      <c r="A2120" s="10">
        <v>22.57067</v>
      </c>
      <c r="B2120" s="10">
        <v>5895</v>
      </c>
      <c r="C2120" s="10">
        <v>683</v>
      </c>
      <c r="D2120" s="10">
        <v>5659</v>
      </c>
      <c r="E2120" s="10">
        <v>-671</v>
      </c>
    </row>
    <row r="2121" spans="1:5" x14ac:dyDescent="0.4">
      <c r="A2121" s="10">
        <v>22.581330000000001</v>
      </c>
      <c r="B2121" s="10">
        <v>5823</v>
      </c>
      <c r="C2121" s="10">
        <v>664</v>
      </c>
      <c r="D2121" s="10">
        <v>5528</v>
      </c>
      <c r="E2121" s="10">
        <v>-659</v>
      </c>
    </row>
    <row r="2122" spans="1:5" x14ac:dyDescent="0.4">
      <c r="A2122" s="10">
        <v>22.591999999999999</v>
      </c>
      <c r="B2122" s="10">
        <v>5740</v>
      </c>
      <c r="C2122" s="10">
        <v>640</v>
      </c>
      <c r="D2122" s="10">
        <v>5386</v>
      </c>
      <c r="E2122" s="10">
        <v>-655</v>
      </c>
    </row>
    <row r="2123" spans="1:5" x14ac:dyDescent="0.4">
      <c r="A2123" s="10">
        <v>22.60267</v>
      </c>
      <c r="B2123" s="10">
        <v>5672</v>
      </c>
      <c r="C2123" s="10">
        <v>612</v>
      </c>
      <c r="D2123" s="10">
        <v>5250</v>
      </c>
      <c r="E2123" s="10">
        <v>-664</v>
      </c>
    </row>
    <row r="2124" spans="1:5" x14ac:dyDescent="0.4">
      <c r="A2124" s="10">
        <v>22.613330000000001</v>
      </c>
      <c r="B2124" s="10">
        <v>5596</v>
      </c>
      <c r="C2124" s="10">
        <v>601</v>
      </c>
      <c r="D2124" s="10">
        <v>5126</v>
      </c>
      <c r="E2124" s="10">
        <v>-659</v>
      </c>
    </row>
    <row r="2125" spans="1:5" x14ac:dyDescent="0.4">
      <c r="A2125" s="10">
        <v>22.623999999999999</v>
      </c>
      <c r="B2125" s="10">
        <v>5540</v>
      </c>
      <c r="C2125" s="10">
        <v>581</v>
      </c>
      <c r="D2125" s="10">
        <v>5016</v>
      </c>
      <c r="E2125" s="10">
        <v>-659</v>
      </c>
    </row>
    <row r="2126" spans="1:5" x14ac:dyDescent="0.4">
      <c r="A2126" s="10">
        <v>22.63467</v>
      </c>
      <c r="B2126" s="10">
        <v>5475</v>
      </c>
      <c r="C2126" s="10">
        <v>552</v>
      </c>
      <c r="D2126" s="10">
        <v>4930</v>
      </c>
      <c r="E2126" s="10">
        <v>-647</v>
      </c>
    </row>
    <row r="2127" spans="1:5" x14ac:dyDescent="0.4">
      <c r="A2127" s="10">
        <v>22.645330000000001</v>
      </c>
      <c r="B2127" s="10">
        <v>5403</v>
      </c>
      <c r="C2127" s="10">
        <v>529</v>
      </c>
      <c r="D2127" s="10">
        <v>4835</v>
      </c>
      <c r="E2127" s="10">
        <v>-658</v>
      </c>
    </row>
    <row r="2128" spans="1:5" x14ac:dyDescent="0.4">
      <c r="A2128" s="10">
        <v>22.655999999999999</v>
      </c>
      <c r="B2128" s="10">
        <v>5343</v>
      </c>
      <c r="C2128" s="10">
        <v>503</v>
      </c>
      <c r="D2128" s="10">
        <v>4755</v>
      </c>
      <c r="E2128" s="10">
        <v>-674</v>
      </c>
    </row>
    <row r="2129" spans="1:5" x14ac:dyDescent="0.4">
      <c r="A2129" s="10">
        <v>22.66667</v>
      </c>
      <c r="B2129" s="10">
        <v>5278</v>
      </c>
      <c r="C2129" s="10">
        <v>471</v>
      </c>
      <c r="D2129" s="10">
        <v>4659</v>
      </c>
      <c r="E2129" s="10">
        <v>-690</v>
      </c>
    </row>
    <row r="2130" spans="1:5" x14ac:dyDescent="0.4">
      <c r="A2130" s="10">
        <v>22.677330000000001</v>
      </c>
      <c r="B2130" s="10">
        <v>5220</v>
      </c>
      <c r="C2130" s="10">
        <v>445</v>
      </c>
      <c r="D2130" s="10">
        <v>4563</v>
      </c>
      <c r="E2130" s="10">
        <v>-668</v>
      </c>
    </row>
    <row r="2131" spans="1:5" x14ac:dyDescent="0.4">
      <c r="A2131" s="10">
        <v>22.687999999999999</v>
      </c>
      <c r="B2131" s="10">
        <v>5182</v>
      </c>
      <c r="C2131" s="10">
        <v>411</v>
      </c>
      <c r="D2131" s="10">
        <v>4472</v>
      </c>
      <c r="E2131" s="10">
        <v>-654</v>
      </c>
    </row>
    <row r="2132" spans="1:5" x14ac:dyDescent="0.4">
      <c r="A2132" s="10">
        <v>22.69867</v>
      </c>
      <c r="B2132" s="10">
        <v>5135</v>
      </c>
      <c r="C2132" s="10">
        <v>387</v>
      </c>
      <c r="D2132" s="10">
        <v>4368</v>
      </c>
      <c r="E2132" s="10">
        <v>-662</v>
      </c>
    </row>
    <row r="2133" spans="1:5" x14ac:dyDescent="0.4">
      <c r="A2133" s="10">
        <v>22.709330000000001</v>
      </c>
      <c r="B2133" s="10">
        <v>5093</v>
      </c>
      <c r="C2133" s="10">
        <v>342</v>
      </c>
      <c r="D2133" s="10">
        <v>4248</v>
      </c>
      <c r="E2133" s="10">
        <v>-652</v>
      </c>
    </row>
    <row r="2134" spans="1:5" x14ac:dyDescent="0.4">
      <c r="A2134" s="10">
        <v>22.72</v>
      </c>
      <c r="B2134" s="10">
        <v>5038</v>
      </c>
      <c r="C2134" s="10">
        <v>310</v>
      </c>
      <c r="D2134" s="10">
        <v>4145</v>
      </c>
      <c r="E2134" s="10">
        <v>-670</v>
      </c>
    </row>
    <row r="2135" spans="1:5" x14ac:dyDescent="0.4">
      <c r="A2135" s="10">
        <v>22.73067</v>
      </c>
      <c r="B2135" s="10">
        <v>4979</v>
      </c>
      <c r="C2135" s="10">
        <v>283</v>
      </c>
      <c r="D2135" s="10">
        <v>4056</v>
      </c>
      <c r="E2135" s="10">
        <v>-663</v>
      </c>
    </row>
    <row r="2136" spans="1:5" x14ac:dyDescent="0.4">
      <c r="A2136" s="10">
        <v>22.741330000000001</v>
      </c>
      <c r="B2136" s="10">
        <v>4943</v>
      </c>
      <c r="C2136" s="10">
        <v>255</v>
      </c>
      <c r="D2136" s="10">
        <v>3982</v>
      </c>
      <c r="E2136" s="10">
        <v>-663</v>
      </c>
    </row>
    <row r="2137" spans="1:5" x14ac:dyDescent="0.4">
      <c r="A2137" s="10">
        <v>22.751999999999999</v>
      </c>
      <c r="B2137" s="10">
        <v>4906</v>
      </c>
      <c r="C2137" s="10">
        <v>230</v>
      </c>
      <c r="D2137" s="10">
        <v>3946</v>
      </c>
      <c r="E2137" s="10">
        <v>-662</v>
      </c>
    </row>
    <row r="2138" spans="1:5" x14ac:dyDescent="0.4">
      <c r="A2138" s="10">
        <v>22.76267</v>
      </c>
      <c r="B2138" s="10">
        <v>4866</v>
      </c>
      <c r="C2138" s="10">
        <v>187</v>
      </c>
      <c r="D2138" s="10">
        <v>3935</v>
      </c>
      <c r="E2138" s="10">
        <v>-669</v>
      </c>
    </row>
    <row r="2139" spans="1:5" x14ac:dyDescent="0.4">
      <c r="A2139" s="10">
        <v>22.773330000000001</v>
      </c>
      <c r="B2139" s="10">
        <v>4829</v>
      </c>
      <c r="C2139" s="10">
        <v>161</v>
      </c>
      <c r="D2139" s="10">
        <v>3953</v>
      </c>
      <c r="E2139" s="10">
        <v>-661</v>
      </c>
    </row>
    <row r="2140" spans="1:5" x14ac:dyDescent="0.4">
      <c r="A2140" s="10">
        <v>22.783999999999999</v>
      </c>
      <c r="B2140" s="10">
        <v>4802</v>
      </c>
      <c r="C2140" s="10">
        <v>140</v>
      </c>
      <c r="D2140" s="10">
        <v>4001</v>
      </c>
      <c r="E2140" s="10">
        <v>-651</v>
      </c>
    </row>
    <row r="2141" spans="1:5" x14ac:dyDescent="0.4">
      <c r="A2141" s="10">
        <v>22.79467</v>
      </c>
      <c r="B2141" s="10">
        <v>4760</v>
      </c>
      <c r="C2141" s="10">
        <v>127</v>
      </c>
      <c r="D2141" s="10">
        <v>4032</v>
      </c>
      <c r="E2141" s="10">
        <v>-664</v>
      </c>
    </row>
    <row r="2142" spans="1:5" x14ac:dyDescent="0.4">
      <c r="A2142" s="10">
        <v>22.805330000000001</v>
      </c>
      <c r="B2142" s="10">
        <v>4725</v>
      </c>
      <c r="C2142" s="10">
        <v>108</v>
      </c>
      <c r="D2142" s="10">
        <v>4066</v>
      </c>
      <c r="E2142" s="10">
        <v>-669</v>
      </c>
    </row>
    <row r="2143" spans="1:5" x14ac:dyDescent="0.4">
      <c r="A2143" s="10">
        <v>22.815999999999999</v>
      </c>
      <c r="B2143" s="10">
        <v>4680</v>
      </c>
      <c r="C2143" s="10">
        <v>103</v>
      </c>
      <c r="D2143" s="10">
        <v>4096</v>
      </c>
      <c r="E2143" s="10">
        <v>-669</v>
      </c>
    </row>
    <row r="2144" spans="1:5" x14ac:dyDescent="0.4">
      <c r="A2144" s="10">
        <v>22.82667</v>
      </c>
      <c r="B2144" s="10">
        <v>4648</v>
      </c>
      <c r="C2144" s="10">
        <v>90</v>
      </c>
      <c r="D2144" s="10">
        <v>4101</v>
      </c>
      <c r="E2144" s="10">
        <v>-674</v>
      </c>
    </row>
    <row r="2145" spans="1:5" x14ac:dyDescent="0.4">
      <c r="A2145" s="10">
        <v>22.837330000000001</v>
      </c>
      <c r="B2145" s="10">
        <v>4615</v>
      </c>
      <c r="C2145" s="10">
        <v>87</v>
      </c>
      <c r="D2145" s="10">
        <v>4074</v>
      </c>
      <c r="E2145" s="10">
        <v>-669</v>
      </c>
    </row>
    <row r="2146" spans="1:5" x14ac:dyDescent="0.4">
      <c r="A2146" s="10">
        <v>22.847999999999999</v>
      </c>
      <c r="B2146" s="10">
        <v>4587</v>
      </c>
      <c r="C2146" s="10">
        <v>75</v>
      </c>
      <c r="D2146" s="10">
        <v>4045</v>
      </c>
      <c r="E2146" s="10">
        <v>-661</v>
      </c>
    </row>
    <row r="2147" spans="1:5" x14ac:dyDescent="0.4">
      <c r="A2147" s="10">
        <v>22.85867</v>
      </c>
      <c r="B2147" s="10">
        <v>4562</v>
      </c>
      <c r="C2147" s="10">
        <v>58</v>
      </c>
      <c r="D2147" s="10">
        <v>4002</v>
      </c>
      <c r="E2147" s="10">
        <v>-649</v>
      </c>
    </row>
    <row r="2148" spans="1:5" x14ac:dyDescent="0.4">
      <c r="A2148" s="10">
        <v>22.869330000000001</v>
      </c>
      <c r="B2148" s="10">
        <v>4521</v>
      </c>
      <c r="C2148" s="10">
        <v>58</v>
      </c>
      <c r="D2148" s="10">
        <v>3938</v>
      </c>
      <c r="E2148" s="10">
        <v>-657</v>
      </c>
    </row>
    <row r="2149" spans="1:5" x14ac:dyDescent="0.4">
      <c r="A2149" s="10">
        <v>22.88</v>
      </c>
      <c r="B2149" s="10">
        <v>4481</v>
      </c>
      <c r="C2149" s="10">
        <v>49</v>
      </c>
      <c r="D2149" s="10">
        <v>3918</v>
      </c>
      <c r="E2149" s="10">
        <v>-663</v>
      </c>
    </row>
    <row r="2150" spans="1:5" x14ac:dyDescent="0.4">
      <c r="A2150" s="10">
        <v>22.89067</v>
      </c>
      <c r="B2150" s="10">
        <v>4471</v>
      </c>
      <c r="C2150" s="10">
        <v>56</v>
      </c>
      <c r="D2150" s="10">
        <v>3900</v>
      </c>
      <c r="E2150" s="10">
        <v>-662</v>
      </c>
    </row>
    <row r="2151" spans="1:5" x14ac:dyDescent="0.4">
      <c r="A2151" s="10">
        <v>22.901330000000002</v>
      </c>
      <c r="B2151" s="10">
        <v>4447</v>
      </c>
      <c r="C2151" s="10">
        <v>65</v>
      </c>
      <c r="D2151" s="10">
        <v>3899</v>
      </c>
      <c r="E2151" s="10">
        <v>-663</v>
      </c>
    </row>
    <row r="2152" spans="1:5" x14ac:dyDescent="0.4">
      <c r="A2152" s="10">
        <v>22.911999999999999</v>
      </c>
      <c r="B2152" s="10">
        <v>4409</v>
      </c>
      <c r="C2152" s="10">
        <v>67</v>
      </c>
      <c r="D2152" s="10">
        <v>3922</v>
      </c>
      <c r="E2152" s="10">
        <v>-664</v>
      </c>
    </row>
    <row r="2153" spans="1:5" x14ac:dyDescent="0.4">
      <c r="A2153" s="10">
        <v>22.92267</v>
      </c>
      <c r="B2153" s="10">
        <v>4382</v>
      </c>
      <c r="C2153" s="10">
        <v>61</v>
      </c>
      <c r="D2153" s="10">
        <v>3955</v>
      </c>
      <c r="E2153" s="10">
        <v>-658</v>
      </c>
    </row>
    <row r="2154" spans="1:5" x14ac:dyDescent="0.4">
      <c r="A2154" s="10">
        <v>22.933330000000002</v>
      </c>
      <c r="B2154" s="10">
        <v>4336</v>
      </c>
      <c r="C2154" s="10">
        <v>54</v>
      </c>
      <c r="D2154" s="10">
        <v>3981</v>
      </c>
      <c r="E2154" s="10">
        <v>-667</v>
      </c>
    </row>
    <row r="2155" spans="1:5" x14ac:dyDescent="0.4">
      <c r="A2155" s="10">
        <v>22.943999999999999</v>
      </c>
      <c r="B2155" s="10">
        <v>4298</v>
      </c>
      <c r="C2155" s="10">
        <v>58</v>
      </c>
      <c r="D2155" s="10">
        <v>3990</v>
      </c>
      <c r="E2155" s="10">
        <v>-667</v>
      </c>
    </row>
    <row r="2156" spans="1:5" x14ac:dyDescent="0.4">
      <c r="A2156" s="10">
        <v>22.95467</v>
      </c>
      <c r="B2156" s="10">
        <v>4260</v>
      </c>
      <c r="C2156" s="10">
        <v>50</v>
      </c>
      <c r="D2156" s="10">
        <v>4009</v>
      </c>
      <c r="E2156" s="10">
        <v>-669</v>
      </c>
    </row>
    <row r="2157" spans="1:5" x14ac:dyDescent="0.4">
      <c r="A2157" s="10">
        <v>22.965330000000002</v>
      </c>
      <c r="B2157" s="10">
        <v>4228</v>
      </c>
      <c r="C2157" s="10">
        <v>61</v>
      </c>
      <c r="D2157" s="10">
        <v>4018</v>
      </c>
      <c r="E2157" s="10">
        <v>-667</v>
      </c>
    </row>
    <row r="2158" spans="1:5" x14ac:dyDescent="0.4">
      <c r="A2158" s="10">
        <v>22.975999999999999</v>
      </c>
      <c r="B2158" s="10">
        <v>4186</v>
      </c>
      <c r="C2158" s="10">
        <v>53</v>
      </c>
      <c r="D2158" s="10">
        <v>4018</v>
      </c>
      <c r="E2158" s="10">
        <v>-665</v>
      </c>
    </row>
    <row r="2159" spans="1:5" x14ac:dyDescent="0.4">
      <c r="A2159" s="10">
        <v>22.98667</v>
      </c>
      <c r="B2159" s="10">
        <v>4140</v>
      </c>
      <c r="C2159" s="10">
        <v>50</v>
      </c>
      <c r="D2159" s="10">
        <v>4016</v>
      </c>
      <c r="E2159" s="10">
        <v>-664</v>
      </c>
    </row>
    <row r="2160" spans="1:5" x14ac:dyDescent="0.4">
      <c r="A2160" s="10">
        <v>22.997330000000002</v>
      </c>
      <c r="B2160" s="10">
        <v>4088</v>
      </c>
      <c r="C2160" s="10">
        <v>43</v>
      </c>
      <c r="D2160" s="10">
        <v>4007</v>
      </c>
      <c r="E2160" s="10">
        <v>-672</v>
      </c>
    </row>
    <row r="2161" spans="1:5" x14ac:dyDescent="0.4">
      <c r="A2161" s="10">
        <v>23.007999999999999</v>
      </c>
      <c r="B2161" s="10">
        <v>4050</v>
      </c>
      <c r="C2161" s="10">
        <v>42</v>
      </c>
      <c r="D2161" s="10">
        <v>4018</v>
      </c>
      <c r="E2161" s="10">
        <v>-669</v>
      </c>
    </row>
    <row r="2162" spans="1:5" x14ac:dyDescent="0.4">
      <c r="A2162" s="10">
        <v>23.01867</v>
      </c>
      <c r="B2162" s="10">
        <v>4012</v>
      </c>
      <c r="C2162" s="10">
        <v>60</v>
      </c>
      <c r="D2162" s="10">
        <v>4047</v>
      </c>
      <c r="E2162" s="10">
        <v>-673</v>
      </c>
    </row>
    <row r="2163" spans="1:5" x14ac:dyDescent="0.4">
      <c r="A2163" s="10">
        <v>23.029330000000002</v>
      </c>
      <c r="B2163" s="10">
        <v>3993</v>
      </c>
      <c r="C2163" s="10">
        <v>61</v>
      </c>
      <c r="D2163" s="10">
        <v>4083</v>
      </c>
      <c r="E2163" s="10">
        <v>-668</v>
      </c>
    </row>
    <row r="2164" spans="1:5" x14ac:dyDescent="0.4">
      <c r="A2164" s="10">
        <v>23.04</v>
      </c>
      <c r="B2164" s="10">
        <v>3974</v>
      </c>
      <c r="C2164" s="10">
        <v>70</v>
      </c>
      <c r="D2164" s="10">
        <v>4115</v>
      </c>
      <c r="E2164" s="10">
        <v>-663</v>
      </c>
    </row>
    <row r="2165" spans="1:5" x14ac:dyDescent="0.4">
      <c r="A2165" s="10">
        <v>23.05067</v>
      </c>
      <c r="B2165" s="10">
        <v>3959</v>
      </c>
      <c r="C2165" s="10">
        <v>80</v>
      </c>
      <c r="D2165" s="10">
        <v>4177</v>
      </c>
      <c r="E2165" s="10">
        <v>-652</v>
      </c>
    </row>
    <row r="2166" spans="1:5" x14ac:dyDescent="0.4">
      <c r="A2166" s="10">
        <v>23.061330000000002</v>
      </c>
      <c r="B2166" s="10">
        <v>3937</v>
      </c>
      <c r="C2166" s="10">
        <v>82</v>
      </c>
      <c r="D2166" s="10">
        <v>4266</v>
      </c>
      <c r="E2166" s="10">
        <v>-656</v>
      </c>
    </row>
    <row r="2167" spans="1:5" x14ac:dyDescent="0.4">
      <c r="A2167" s="10">
        <v>23.071999999999999</v>
      </c>
      <c r="B2167" s="10">
        <v>3912</v>
      </c>
      <c r="C2167" s="10">
        <v>82</v>
      </c>
      <c r="D2167" s="10">
        <v>4381</v>
      </c>
      <c r="E2167" s="10">
        <v>-663</v>
      </c>
    </row>
    <row r="2168" spans="1:5" x14ac:dyDescent="0.4">
      <c r="A2168" s="10">
        <v>23.08267</v>
      </c>
      <c r="B2168" s="10">
        <v>3899</v>
      </c>
      <c r="C2168" s="10">
        <v>90</v>
      </c>
      <c r="D2168" s="10">
        <v>4525</v>
      </c>
      <c r="E2168" s="10">
        <v>-665</v>
      </c>
    </row>
    <row r="2169" spans="1:5" x14ac:dyDescent="0.4">
      <c r="A2169" s="10">
        <v>23.093330000000002</v>
      </c>
      <c r="B2169" s="10">
        <v>3887</v>
      </c>
      <c r="C2169" s="10">
        <v>83</v>
      </c>
      <c r="D2169" s="10">
        <v>4690</v>
      </c>
      <c r="E2169" s="10">
        <v>-663</v>
      </c>
    </row>
    <row r="2170" spans="1:5" x14ac:dyDescent="0.4">
      <c r="A2170" s="10">
        <v>23.103999999999999</v>
      </c>
      <c r="B2170" s="10">
        <v>3867</v>
      </c>
      <c r="C2170" s="10">
        <v>81</v>
      </c>
      <c r="D2170" s="10">
        <v>4876</v>
      </c>
      <c r="E2170" s="10">
        <v>-670</v>
      </c>
    </row>
    <row r="2171" spans="1:5" x14ac:dyDescent="0.4">
      <c r="A2171" s="10">
        <v>23.11467</v>
      </c>
      <c r="B2171" s="10">
        <v>3867</v>
      </c>
      <c r="C2171" s="10">
        <v>81</v>
      </c>
      <c r="D2171" s="10">
        <v>5109</v>
      </c>
      <c r="E2171" s="10">
        <v>-671</v>
      </c>
    </row>
    <row r="2172" spans="1:5" x14ac:dyDescent="0.4">
      <c r="A2172" s="10">
        <v>23.125330000000002</v>
      </c>
      <c r="B2172" s="10">
        <v>3868</v>
      </c>
      <c r="C2172" s="10">
        <v>93</v>
      </c>
      <c r="D2172" s="10">
        <v>5348</v>
      </c>
      <c r="E2172" s="10">
        <v>-659</v>
      </c>
    </row>
    <row r="2173" spans="1:5" x14ac:dyDescent="0.4">
      <c r="A2173" s="10">
        <v>23.135999999999999</v>
      </c>
      <c r="B2173" s="10">
        <v>3855</v>
      </c>
      <c r="C2173" s="10">
        <v>79</v>
      </c>
      <c r="D2173" s="10">
        <v>5630</v>
      </c>
      <c r="E2173" s="10">
        <v>-669</v>
      </c>
    </row>
    <row r="2174" spans="1:5" x14ac:dyDescent="0.4">
      <c r="A2174" s="10">
        <v>23.14667</v>
      </c>
      <c r="B2174" s="10">
        <v>3872</v>
      </c>
      <c r="C2174" s="10">
        <v>72</v>
      </c>
      <c r="D2174" s="10">
        <v>5931</v>
      </c>
      <c r="E2174" s="10">
        <v>-664</v>
      </c>
    </row>
    <row r="2175" spans="1:5" x14ac:dyDescent="0.4">
      <c r="A2175" s="10">
        <v>23.157330000000002</v>
      </c>
      <c r="B2175" s="10">
        <v>3854</v>
      </c>
      <c r="C2175" s="10">
        <v>83</v>
      </c>
      <c r="D2175" s="10">
        <v>6265</v>
      </c>
      <c r="E2175" s="10">
        <v>-659</v>
      </c>
    </row>
    <row r="2176" spans="1:5" x14ac:dyDescent="0.4">
      <c r="A2176" s="10">
        <v>23.167999999999999</v>
      </c>
      <c r="B2176" s="10">
        <v>3845</v>
      </c>
      <c r="C2176" s="10">
        <v>85</v>
      </c>
      <c r="D2176" s="10">
        <v>6623</v>
      </c>
      <c r="E2176" s="10">
        <v>-654</v>
      </c>
    </row>
    <row r="2177" spans="1:5" x14ac:dyDescent="0.4">
      <c r="A2177" s="10">
        <v>23.17867</v>
      </c>
      <c r="B2177" s="10">
        <v>3824</v>
      </c>
      <c r="C2177" s="10">
        <v>82</v>
      </c>
      <c r="D2177" s="10">
        <v>6999</v>
      </c>
      <c r="E2177" s="10">
        <v>-657</v>
      </c>
    </row>
    <row r="2178" spans="1:5" x14ac:dyDescent="0.4">
      <c r="A2178" s="10">
        <v>23.189330000000002</v>
      </c>
      <c r="B2178" s="10">
        <v>3818</v>
      </c>
      <c r="C2178" s="10">
        <v>73</v>
      </c>
      <c r="D2178" s="10">
        <v>7432</v>
      </c>
      <c r="E2178" s="10">
        <v>-648</v>
      </c>
    </row>
    <row r="2179" spans="1:5" x14ac:dyDescent="0.4">
      <c r="A2179" s="10">
        <v>23.2</v>
      </c>
      <c r="B2179" s="10">
        <v>3800</v>
      </c>
      <c r="C2179" s="10">
        <v>70</v>
      </c>
      <c r="D2179" s="10">
        <v>7896</v>
      </c>
      <c r="E2179" s="10">
        <v>-658</v>
      </c>
    </row>
    <row r="2180" spans="1:5" x14ac:dyDescent="0.4">
      <c r="A2180" s="10">
        <v>23.21067</v>
      </c>
      <c r="B2180" s="10">
        <v>3788</v>
      </c>
      <c r="C2180" s="10">
        <v>75</v>
      </c>
      <c r="D2180" s="10">
        <v>8383</v>
      </c>
      <c r="E2180" s="10">
        <v>-650</v>
      </c>
    </row>
    <row r="2181" spans="1:5" x14ac:dyDescent="0.4">
      <c r="A2181" s="10">
        <v>23.221329999999998</v>
      </c>
      <c r="B2181" s="10">
        <v>3780</v>
      </c>
      <c r="C2181" s="10">
        <v>75</v>
      </c>
      <c r="D2181" s="10">
        <v>8941</v>
      </c>
      <c r="E2181" s="10">
        <v>-637</v>
      </c>
    </row>
    <row r="2182" spans="1:5" x14ac:dyDescent="0.4">
      <c r="A2182" s="10">
        <v>23.231999999999999</v>
      </c>
      <c r="B2182" s="10">
        <v>3764</v>
      </c>
      <c r="C2182" s="10">
        <v>66</v>
      </c>
      <c r="D2182" s="10">
        <v>9534</v>
      </c>
      <c r="E2182" s="10">
        <v>-642</v>
      </c>
    </row>
    <row r="2183" spans="1:5" x14ac:dyDescent="0.4">
      <c r="A2183" s="10">
        <v>23.24267</v>
      </c>
      <c r="B2183" s="10">
        <v>3759</v>
      </c>
      <c r="C2183" s="10">
        <v>72</v>
      </c>
      <c r="D2183" s="10">
        <v>10160</v>
      </c>
      <c r="E2183" s="10">
        <v>-649</v>
      </c>
    </row>
    <row r="2184" spans="1:5" x14ac:dyDescent="0.4">
      <c r="A2184" s="10">
        <v>23.253329999999998</v>
      </c>
      <c r="B2184" s="10">
        <v>3757</v>
      </c>
      <c r="C2184" s="10">
        <v>73</v>
      </c>
      <c r="D2184" s="10">
        <v>10837</v>
      </c>
      <c r="E2184" s="10">
        <v>-656</v>
      </c>
    </row>
    <row r="2185" spans="1:5" x14ac:dyDescent="0.4">
      <c r="A2185" s="10">
        <v>23.263999999999999</v>
      </c>
      <c r="B2185" s="10">
        <v>3747</v>
      </c>
      <c r="C2185" s="10">
        <v>64</v>
      </c>
      <c r="D2185" s="10">
        <v>11595</v>
      </c>
      <c r="E2185" s="10">
        <v>-660</v>
      </c>
    </row>
    <row r="2186" spans="1:5" x14ac:dyDescent="0.4">
      <c r="A2186" s="10">
        <v>23.27467</v>
      </c>
      <c r="B2186" s="10">
        <v>3732</v>
      </c>
      <c r="C2186" s="10">
        <v>75</v>
      </c>
      <c r="D2186" s="10">
        <v>12412</v>
      </c>
      <c r="E2186" s="10">
        <v>-661</v>
      </c>
    </row>
    <row r="2187" spans="1:5" x14ac:dyDescent="0.4">
      <c r="A2187" s="10">
        <v>23.285329999999998</v>
      </c>
      <c r="B2187" s="10">
        <v>3720</v>
      </c>
      <c r="C2187" s="10">
        <v>74</v>
      </c>
      <c r="D2187" s="10">
        <v>13292</v>
      </c>
      <c r="E2187" s="10">
        <v>-650</v>
      </c>
    </row>
    <row r="2188" spans="1:5" x14ac:dyDescent="0.4">
      <c r="A2188" s="10">
        <v>23.295999999999999</v>
      </c>
      <c r="B2188" s="10">
        <v>3717</v>
      </c>
      <c r="C2188" s="10">
        <v>67</v>
      </c>
      <c r="D2188" s="10">
        <v>14254</v>
      </c>
      <c r="E2188" s="10">
        <v>-659</v>
      </c>
    </row>
    <row r="2189" spans="1:5" x14ac:dyDescent="0.4">
      <c r="A2189" s="10">
        <v>23.30667</v>
      </c>
      <c r="B2189" s="10">
        <v>3703</v>
      </c>
      <c r="C2189" s="10">
        <v>83</v>
      </c>
      <c r="D2189" s="10">
        <v>15312</v>
      </c>
      <c r="E2189" s="10">
        <v>-646</v>
      </c>
    </row>
    <row r="2190" spans="1:5" x14ac:dyDescent="0.4">
      <c r="A2190" s="10">
        <v>23.317329999999998</v>
      </c>
      <c r="B2190" s="10">
        <v>3697</v>
      </c>
      <c r="C2190" s="10">
        <v>94</v>
      </c>
      <c r="D2190" s="10">
        <v>16459</v>
      </c>
      <c r="E2190" s="10">
        <v>-638</v>
      </c>
    </row>
    <row r="2191" spans="1:5" x14ac:dyDescent="0.4">
      <c r="A2191" s="10">
        <v>23.327999999999999</v>
      </c>
      <c r="B2191" s="10">
        <v>3704</v>
      </c>
      <c r="C2191" s="10">
        <v>105</v>
      </c>
      <c r="D2191" s="10">
        <v>17702</v>
      </c>
      <c r="E2191" s="10">
        <v>-659</v>
      </c>
    </row>
    <row r="2192" spans="1:5" x14ac:dyDescent="0.4">
      <c r="A2192" s="10">
        <v>23.33867</v>
      </c>
      <c r="B2192" s="10">
        <v>3701</v>
      </c>
      <c r="C2192" s="10">
        <v>103</v>
      </c>
      <c r="D2192" s="10">
        <v>18996</v>
      </c>
      <c r="E2192" s="10">
        <v>-647</v>
      </c>
    </row>
    <row r="2193" spans="1:5" x14ac:dyDescent="0.4">
      <c r="A2193" s="10">
        <v>23.349329999999998</v>
      </c>
      <c r="B2193" s="10">
        <v>3692</v>
      </c>
      <c r="C2193" s="10">
        <v>109</v>
      </c>
      <c r="D2193" s="10">
        <v>20375</v>
      </c>
      <c r="E2193" s="10">
        <v>-652</v>
      </c>
    </row>
    <row r="2194" spans="1:5" x14ac:dyDescent="0.4">
      <c r="A2194" s="10">
        <v>23.36</v>
      </c>
      <c r="B2194" s="10">
        <v>3678</v>
      </c>
      <c r="C2194" s="10">
        <v>108</v>
      </c>
      <c r="D2194" s="10">
        <v>21795</v>
      </c>
      <c r="E2194" s="10">
        <v>-656</v>
      </c>
    </row>
    <row r="2195" spans="1:5" x14ac:dyDescent="0.4">
      <c r="A2195" s="10">
        <v>23.37067</v>
      </c>
      <c r="B2195" s="10">
        <v>3689</v>
      </c>
      <c r="C2195" s="10">
        <v>100</v>
      </c>
      <c r="D2195" s="10">
        <v>23295</v>
      </c>
      <c r="E2195" s="10">
        <v>-650</v>
      </c>
    </row>
    <row r="2196" spans="1:5" x14ac:dyDescent="0.4">
      <c r="A2196" s="10">
        <v>23.381329999999998</v>
      </c>
      <c r="B2196" s="10">
        <v>3685</v>
      </c>
      <c r="C2196" s="10">
        <v>110</v>
      </c>
      <c r="D2196" s="10">
        <v>24850</v>
      </c>
      <c r="E2196" s="10">
        <v>-650</v>
      </c>
    </row>
    <row r="2197" spans="1:5" x14ac:dyDescent="0.4">
      <c r="A2197" s="10">
        <v>23.391999999999999</v>
      </c>
      <c r="B2197" s="10">
        <v>3671</v>
      </c>
      <c r="C2197" s="10">
        <v>105</v>
      </c>
      <c r="D2197" s="10">
        <v>26503</v>
      </c>
      <c r="E2197" s="10">
        <v>-655</v>
      </c>
    </row>
    <row r="2198" spans="1:5" x14ac:dyDescent="0.4">
      <c r="A2198" s="10">
        <v>23.402670000000001</v>
      </c>
      <c r="B2198" s="10">
        <v>3653</v>
      </c>
      <c r="C2198" s="10">
        <v>121</v>
      </c>
      <c r="D2198" s="10">
        <v>28262</v>
      </c>
      <c r="E2198" s="10">
        <v>-652</v>
      </c>
    </row>
    <row r="2199" spans="1:5" x14ac:dyDescent="0.4">
      <c r="A2199" s="10">
        <v>23.413329999999998</v>
      </c>
      <c r="B2199" s="10">
        <v>3646</v>
      </c>
      <c r="C2199" s="10">
        <v>108</v>
      </c>
      <c r="D2199" s="10">
        <v>30071</v>
      </c>
      <c r="E2199" s="10">
        <v>-647</v>
      </c>
    </row>
    <row r="2200" spans="1:5" x14ac:dyDescent="0.4">
      <c r="A2200" s="10">
        <v>23.423999999999999</v>
      </c>
      <c r="B2200" s="10">
        <v>3650</v>
      </c>
      <c r="C2200" s="10">
        <v>96</v>
      </c>
      <c r="D2200" s="10">
        <v>31916</v>
      </c>
      <c r="E2200" s="10">
        <v>-653</v>
      </c>
    </row>
    <row r="2201" spans="1:5" x14ac:dyDescent="0.4">
      <c r="A2201" s="10">
        <v>23.434670000000001</v>
      </c>
      <c r="B2201" s="10">
        <v>3642</v>
      </c>
      <c r="C2201" s="10">
        <v>96</v>
      </c>
      <c r="D2201" s="10">
        <v>33687</v>
      </c>
      <c r="E2201" s="10">
        <v>-654</v>
      </c>
    </row>
    <row r="2202" spans="1:5" x14ac:dyDescent="0.4">
      <c r="A2202" s="10">
        <v>23.445329999999998</v>
      </c>
      <c r="B2202" s="10">
        <v>3647</v>
      </c>
      <c r="C2202" s="10">
        <v>101</v>
      </c>
      <c r="D2202" s="10">
        <v>35284</v>
      </c>
      <c r="E2202" s="10">
        <v>-653</v>
      </c>
    </row>
    <row r="2203" spans="1:5" x14ac:dyDescent="0.4">
      <c r="A2203" s="10">
        <v>23.456</v>
      </c>
      <c r="B2203" s="10">
        <v>3667</v>
      </c>
      <c r="C2203" s="10">
        <v>100</v>
      </c>
      <c r="D2203" s="10">
        <v>36564</v>
      </c>
      <c r="E2203" s="10">
        <v>-646</v>
      </c>
    </row>
    <row r="2204" spans="1:5" x14ac:dyDescent="0.4">
      <c r="A2204" s="10">
        <v>23.466670000000001</v>
      </c>
      <c r="B2204" s="10">
        <v>3667</v>
      </c>
      <c r="C2204" s="10">
        <v>94</v>
      </c>
      <c r="D2204" s="10">
        <v>37408</v>
      </c>
      <c r="E2204" s="10">
        <v>-643</v>
      </c>
    </row>
    <row r="2205" spans="1:5" x14ac:dyDescent="0.4">
      <c r="A2205" s="10">
        <v>23.477329999999998</v>
      </c>
      <c r="B2205" s="10">
        <v>3666</v>
      </c>
      <c r="C2205" s="10">
        <v>102</v>
      </c>
      <c r="D2205" s="10">
        <v>37756</v>
      </c>
      <c r="E2205" s="10">
        <v>-636</v>
      </c>
    </row>
    <row r="2206" spans="1:5" x14ac:dyDescent="0.4">
      <c r="A2206" s="10">
        <v>23.488</v>
      </c>
      <c r="B2206" s="10">
        <v>3660</v>
      </c>
      <c r="C2206" s="10">
        <v>104</v>
      </c>
      <c r="D2206" s="10">
        <v>37524</v>
      </c>
      <c r="E2206" s="10">
        <v>-640</v>
      </c>
    </row>
    <row r="2207" spans="1:5" x14ac:dyDescent="0.4">
      <c r="A2207" s="10">
        <v>23.498670000000001</v>
      </c>
      <c r="B2207" s="10">
        <v>3642</v>
      </c>
      <c r="C2207" s="10">
        <v>103</v>
      </c>
      <c r="D2207" s="10">
        <v>36744</v>
      </c>
      <c r="E2207" s="10">
        <v>-647</v>
      </c>
    </row>
    <row r="2208" spans="1:5" x14ac:dyDescent="0.4">
      <c r="A2208" s="10">
        <v>23.509329999999999</v>
      </c>
      <c r="B2208" s="10">
        <v>3654</v>
      </c>
      <c r="C2208" s="10">
        <v>96</v>
      </c>
      <c r="D2208" s="10">
        <v>35498</v>
      </c>
      <c r="E2208" s="10">
        <v>-650</v>
      </c>
    </row>
    <row r="2209" spans="1:5" x14ac:dyDescent="0.4">
      <c r="A2209" s="10">
        <v>23.52</v>
      </c>
      <c r="B2209" s="10">
        <v>3634</v>
      </c>
      <c r="C2209" s="10">
        <v>110</v>
      </c>
      <c r="D2209" s="10">
        <v>33849</v>
      </c>
      <c r="E2209" s="10">
        <v>-646</v>
      </c>
    </row>
    <row r="2210" spans="1:5" x14ac:dyDescent="0.4">
      <c r="A2210" s="10">
        <v>23.530670000000001</v>
      </c>
      <c r="B2210" s="10">
        <v>3637</v>
      </c>
      <c r="C2210" s="10">
        <v>118</v>
      </c>
      <c r="D2210" s="10">
        <v>31947</v>
      </c>
      <c r="E2210" s="10">
        <v>-624</v>
      </c>
    </row>
    <row r="2211" spans="1:5" x14ac:dyDescent="0.4">
      <c r="A2211" s="10">
        <v>23.541329999999999</v>
      </c>
      <c r="B2211" s="10">
        <v>3630</v>
      </c>
      <c r="C2211" s="10">
        <v>123</v>
      </c>
      <c r="D2211" s="10">
        <v>29898</v>
      </c>
      <c r="E2211" s="10">
        <v>-616</v>
      </c>
    </row>
    <row r="2212" spans="1:5" x14ac:dyDescent="0.4">
      <c r="A2212" s="10">
        <v>23.552</v>
      </c>
      <c r="B2212" s="10">
        <v>3612</v>
      </c>
      <c r="C2212" s="10">
        <v>122</v>
      </c>
      <c r="D2212" s="10">
        <v>27781</v>
      </c>
      <c r="E2212" s="10">
        <v>-623</v>
      </c>
    </row>
    <row r="2213" spans="1:5" x14ac:dyDescent="0.4">
      <c r="A2213" s="10">
        <v>23.562670000000001</v>
      </c>
      <c r="B2213" s="10">
        <v>3607</v>
      </c>
      <c r="C2213" s="10">
        <v>109</v>
      </c>
      <c r="D2213" s="10">
        <v>25706</v>
      </c>
      <c r="E2213" s="10">
        <v>-617</v>
      </c>
    </row>
    <row r="2214" spans="1:5" x14ac:dyDescent="0.4">
      <c r="A2214" s="10">
        <v>23.573329999999999</v>
      </c>
      <c r="B2214" s="10">
        <v>3605</v>
      </c>
      <c r="C2214" s="10">
        <v>111</v>
      </c>
      <c r="D2214" s="10">
        <v>23691</v>
      </c>
      <c r="E2214" s="10">
        <v>-609</v>
      </c>
    </row>
    <row r="2215" spans="1:5" x14ac:dyDescent="0.4">
      <c r="A2215" s="10">
        <v>23.584</v>
      </c>
      <c r="B2215" s="10">
        <v>3610</v>
      </c>
      <c r="C2215" s="10">
        <v>112</v>
      </c>
      <c r="D2215" s="10">
        <v>21824</v>
      </c>
      <c r="E2215" s="10">
        <v>-603</v>
      </c>
    </row>
    <row r="2216" spans="1:5" x14ac:dyDescent="0.4">
      <c r="A2216" s="10">
        <v>23.594670000000001</v>
      </c>
      <c r="B2216" s="10">
        <v>3613</v>
      </c>
      <c r="C2216" s="10">
        <v>107</v>
      </c>
      <c r="D2216" s="10">
        <v>20092</v>
      </c>
      <c r="E2216" s="10">
        <v>-604</v>
      </c>
    </row>
    <row r="2217" spans="1:5" x14ac:dyDescent="0.4">
      <c r="A2217" s="10">
        <v>23.605329999999999</v>
      </c>
      <c r="B2217" s="10">
        <v>3596</v>
      </c>
      <c r="C2217" s="10">
        <v>98</v>
      </c>
      <c r="D2217" s="10">
        <v>18501</v>
      </c>
      <c r="E2217" s="10">
        <v>-594</v>
      </c>
    </row>
    <row r="2218" spans="1:5" x14ac:dyDescent="0.4">
      <c r="A2218" s="10">
        <v>23.616</v>
      </c>
      <c r="B2218" s="10">
        <v>3596</v>
      </c>
      <c r="C2218" s="10">
        <v>88</v>
      </c>
      <c r="D2218" s="10">
        <v>17085</v>
      </c>
      <c r="E2218" s="10">
        <v>-587</v>
      </c>
    </row>
    <row r="2219" spans="1:5" x14ac:dyDescent="0.4">
      <c r="A2219" s="10">
        <v>23.626670000000001</v>
      </c>
      <c r="B2219" s="10">
        <v>3595</v>
      </c>
      <c r="C2219" s="10">
        <v>78</v>
      </c>
      <c r="D2219" s="10">
        <v>15795</v>
      </c>
      <c r="E2219" s="10">
        <v>-583</v>
      </c>
    </row>
    <row r="2220" spans="1:5" x14ac:dyDescent="0.4">
      <c r="A2220" s="10">
        <v>23.637329999999999</v>
      </c>
      <c r="B2220" s="10">
        <v>3583</v>
      </c>
      <c r="C2220" s="10">
        <v>80</v>
      </c>
      <c r="D2220" s="10">
        <v>14642</v>
      </c>
      <c r="E2220" s="10">
        <v>-563</v>
      </c>
    </row>
    <row r="2221" spans="1:5" x14ac:dyDescent="0.4">
      <c r="A2221" s="10">
        <v>23.648</v>
      </c>
      <c r="B2221" s="10">
        <v>3572</v>
      </c>
      <c r="C2221" s="10">
        <v>78</v>
      </c>
      <c r="D2221" s="10">
        <v>13609</v>
      </c>
      <c r="E2221" s="10">
        <v>-548</v>
      </c>
    </row>
    <row r="2222" spans="1:5" x14ac:dyDescent="0.4">
      <c r="A2222" s="10">
        <v>23.658670000000001</v>
      </c>
      <c r="B2222" s="10">
        <v>3573</v>
      </c>
      <c r="C2222" s="10">
        <v>82</v>
      </c>
      <c r="D2222" s="10">
        <v>12682</v>
      </c>
      <c r="E2222" s="10">
        <v>-548</v>
      </c>
    </row>
    <row r="2223" spans="1:5" x14ac:dyDescent="0.4">
      <c r="A2223" s="10">
        <v>23.669329999999999</v>
      </c>
      <c r="B2223" s="10">
        <v>3582</v>
      </c>
      <c r="C2223" s="10">
        <v>80</v>
      </c>
      <c r="D2223" s="10">
        <v>11858</v>
      </c>
      <c r="E2223" s="10">
        <v>-551</v>
      </c>
    </row>
    <row r="2224" spans="1:5" x14ac:dyDescent="0.4">
      <c r="A2224" s="10">
        <v>23.68</v>
      </c>
      <c r="B2224" s="10">
        <v>3595</v>
      </c>
      <c r="C2224" s="10">
        <v>77</v>
      </c>
      <c r="D2224" s="10">
        <v>11120</v>
      </c>
      <c r="E2224" s="10">
        <v>-527</v>
      </c>
    </row>
    <row r="2225" spans="1:5" x14ac:dyDescent="0.4">
      <c r="A2225" s="10">
        <v>23.690670000000001</v>
      </c>
      <c r="B2225" s="10">
        <v>3580</v>
      </c>
      <c r="C2225" s="10">
        <v>87</v>
      </c>
      <c r="D2225" s="10">
        <v>10449</v>
      </c>
      <c r="E2225" s="10">
        <v>-515</v>
      </c>
    </row>
    <row r="2226" spans="1:5" x14ac:dyDescent="0.4">
      <c r="A2226" s="10">
        <v>23.701329999999999</v>
      </c>
      <c r="B2226" s="10">
        <v>3568</v>
      </c>
      <c r="C2226" s="10">
        <v>79</v>
      </c>
      <c r="D2226" s="10">
        <v>9841</v>
      </c>
      <c r="E2226" s="10">
        <v>-528</v>
      </c>
    </row>
    <row r="2227" spans="1:5" x14ac:dyDescent="0.4">
      <c r="A2227" s="10">
        <v>23.712</v>
      </c>
      <c r="B2227" s="10">
        <v>3569</v>
      </c>
      <c r="C2227" s="10">
        <v>76</v>
      </c>
      <c r="D2227" s="10">
        <v>9292</v>
      </c>
      <c r="E2227" s="10">
        <v>-529</v>
      </c>
    </row>
    <row r="2228" spans="1:5" x14ac:dyDescent="0.4">
      <c r="A2228" s="10">
        <v>23.722670000000001</v>
      </c>
      <c r="B2228" s="10">
        <v>3567</v>
      </c>
      <c r="C2228" s="10">
        <v>76</v>
      </c>
      <c r="D2228" s="10">
        <v>8771</v>
      </c>
      <c r="E2228" s="10">
        <v>-535</v>
      </c>
    </row>
    <row r="2229" spans="1:5" x14ac:dyDescent="0.4">
      <c r="A2229" s="10">
        <v>23.733329999999999</v>
      </c>
      <c r="B2229" s="10">
        <v>3571</v>
      </c>
      <c r="C2229" s="10">
        <v>81</v>
      </c>
      <c r="D2229" s="10">
        <v>8297</v>
      </c>
      <c r="E2229" s="10">
        <v>-536</v>
      </c>
    </row>
    <row r="2230" spans="1:5" x14ac:dyDescent="0.4">
      <c r="A2230" s="10">
        <v>23.744</v>
      </c>
      <c r="B2230" s="10">
        <v>3564</v>
      </c>
      <c r="C2230" s="10">
        <v>83</v>
      </c>
      <c r="D2230" s="10">
        <v>7880</v>
      </c>
      <c r="E2230" s="10">
        <v>-546</v>
      </c>
    </row>
    <row r="2231" spans="1:5" x14ac:dyDescent="0.4">
      <c r="A2231" s="10">
        <v>23.754670000000001</v>
      </c>
      <c r="B2231" s="10">
        <v>3567</v>
      </c>
      <c r="C2231" s="10">
        <v>99</v>
      </c>
      <c r="D2231" s="10">
        <v>7459</v>
      </c>
      <c r="E2231" s="10">
        <v>-548</v>
      </c>
    </row>
    <row r="2232" spans="1:5" x14ac:dyDescent="0.4">
      <c r="A2232" s="10">
        <v>23.765329999999999</v>
      </c>
      <c r="B2232" s="10">
        <v>3556</v>
      </c>
      <c r="C2232" s="10">
        <v>101</v>
      </c>
      <c r="D2232" s="10">
        <v>7099</v>
      </c>
      <c r="E2232" s="10">
        <v>-551</v>
      </c>
    </row>
    <row r="2233" spans="1:5" x14ac:dyDescent="0.4">
      <c r="A2233" s="10">
        <v>23.776</v>
      </c>
      <c r="B2233" s="10">
        <v>3558</v>
      </c>
      <c r="C2233" s="10">
        <v>110</v>
      </c>
      <c r="D2233" s="10">
        <v>6751</v>
      </c>
      <c r="E2233" s="10">
        <v>-554</v>
      </c>
    </row>
    <row r="2234" spans="1:5" x14ac:dyDescent="0.4">
      <c r="A2234" s="10">
        <v>23.786670000000001</v>
      </c>
      <c r="B2234" s="10">
        <v>3562</v>
      </c>
      <c r="C2234" s="10">
        <v>124</v>
      </c>
      <c r="D2234" s="10">
        <v>6461</v>
      </c>
      <c r="E2234" s="10">
        <v>-552</v>
      </c>
    </row>
    <row r="2235" spans="1:5" x14ac:dyDescent="0.4">
      <c r="A2235" s="10">
        <v>23.797329999999999</v>
      </c>
      <c r="B2235" s="10">
        <v>3562</v>
      </c>
      <c r="C2235" s="10">
        <v>140</v>
      </c>
      <c r="D2235" s="10">
        <v>6173</v>
      </c>
      <c r="E2235" s="10">
        <v>-556</v>
      </c>
    </row>
    <row r="2236" spans="1:5" x14ac:dyDescent="0.4">
      <c r="A2236" s="10">
        <v>23.808</v>
      </c>
      <c r="B2236" s="10">
        <v>3560</v>
      </c>
      <c r="C2236" s="10">
        <v>128</v>
      </c>
      <c r="D2236" s="10">
        <v>5897</v>
      </c>
      <c r="E2236" s="10">
        <v>-561</v>
      </c>
    </row>
    <row r="2237" spans="1:5" x14ac:dyDescent="0.4">
      <c r="A2237" s="10">
        <v>23.818670000000001</v>
      </c>
      <c r="B2237" s="10">
        <v>3574</v>
      </c>
      <c r="C2237" s="10">
        <v>138</v>
      </c>
      <c r="D2237" s="10">
        <v>5644</v>
      </c>
      <c r="E2237" s="10">
        <v>-571</v>
      </c>
    </row>
    <row r="2238" spans="1:5" x14ac:dyDescent="0.4">
      <c r="A2238" s="10">
        <v>23.829329999999999</v>
      </c>
      <c r="B2238" s="10">
        <v>3576</v>
      </c>
      <c r="C2238" s="10">
        <v>147</v>
      </c>
      <c r="D2238" s="10">
        <v>5394</v>
      </c>
      <c r="E2238" s="10">
        <v>-577</v>
      </c>
    </row>
    <row r="2239" spans="1:5" x14ac:dyDescent="0.4">
      <c r="A2239" s="10">
        <v>23.84</v>
      </c>
      <c r="B2239" s="10">
        <v>3586</v>
      </c>
      <c r="C2239" s="10">
        <v>139</v>
      </c>
      <c r="D2239" s="10">
        <v>5154</v>
      </c>
      <c r="E2239" s="10">
        <v>-564</v>
      </c>
    </row>
    <row r="2240" spans="1:5" x14ac:dyDescent="0.4">
      <c r="A2240" s="10">
        <v>23.850670000000001</v>
      </c>
      <c r="B2240" s="10">
        <v>3572</v>
      </c>
      <c r="C2240" s="10">
        <v>133</v>
      </c>
      <c r="D2240" s="10">
        <v>4923</v>
      </c>
      <c r="E2240" s="10">
        <v>-565</v>
      </c>
    </row>
    <row r="2241" spans="1:5" x14ac:dyDescent="0.4">
      <c r="A2241" s="10">
        <v>23.861329999999999</v>
      </c>
      <c r="B2241" s="10">
        <v>3563</v>
      </c>
      <c r="C2241" s="10">
        <v>118</v>
      </c>
      <c r="D2241" s="10">
        <v>4709</v>
      </c>
      <c r="E2241" s="10">
        <v>-561</v>
      </c>
    </row>
    <row r="2242" spans="1:5" x14ac:dyDescent="0.4">
      <c r="A2242" s="10">
        <v>23.872</v>
      </c>
      <c r="B2242" s="10">
        <v>3562</v>
      </c>
      <c r="C2242" s="10">
        <v>129</v>
      </c>
      <c r="D2242" s="10">
        <v>4502</v>
      </c>
      <c r="E2242" s="10">
        <v>-564</v>
      </c>
    </row>
    <row r="2243" spans="1:5" x14ac:dyDescent="0.4">
      <c r="A2243" s="10">
        <v>23.882670000000001</v>
      </c>
      <c r="B2243" s="10">
        <v>3560</v>
      </c>
      <c r="C2243" s="10">
        <v>116</v>
      </c>
      <c r="D2243" s="10">
        <v>4311</v>
      </c>
      <c r="E2243" s="10">
        <v>-563</v>
      </c>
    </row>
    <row r="2244" spans="1:5" x14ac:dyDescent="0.4">
      <c r="A2244" s="10">
        <v>23.893329999999999</v>
      </c>
      <c r="B2244" s="10">
        <v>3543</v>
      </c>
      <c r="C2244" s="10">
        <v>112</v>
      </c>
      <c r="D2244" s="10">
        <v>4168</v>
      </c>
      <c r="E2244" s="10">
        <v>-568</v>
      </c>
    </row>
    <row r="2245" spans="1:5" x14ac:dyDescent="0.4">
      <c r="A2245" s="10">
        <v>23.904</v>
      </c>
      <c r="B2245" s="10">
        <v>3540</v>
      </c>
      <c r="C2245" s="10">
        <v>125</v>
      </c>
      <c r="D2245" s="10">
        <v>4019</v>
      </c>
      <c r="E2245" s="10">
        <v>-579</v>
      </c>
    </row>
    <row r="2246" spans="1:5" x14ac:dyDescent="0.4">
      <c r="A2246" s="10">
        <v>23.914670000000001</v>
      </c>
      <c r="B2246" s="10">
        <v>3557</v>
      </c>
      <c r="C2246" s="10">
        <v>114</v>
      </c>
      <c r="D2246" s="10">
        <v>3898</v>
      </c>
      <c r="E2246" s="10">
        <v>-577</v>
      </c>
    </row>
    <row r="2247" spans="1:5" x14ac:dyDescent="0.4">
      <c r="A2247" s="10">
        <v>23.925329999999999</v>
      </c>
      <c r="B2247" s="10">
        <v>3559</v>
      </c>
      <c r="C2247" s="10">
        <v>108</v>
      </c>
      <c r="D2247" s="10">
        <v>3788</v>
      </c>
      <c r="E2247" s="10">
        <v>-571</v>
      </c>
    </row>
    <row r="2248" spans="1:5" x14ac:dyDescent="0.4">
      <c r="A2248" s="10">
        <v>23.936</v>
      </c>
      <c r="B2248" s="10">
        <v>3546</v>
      </c>
      <c r="C2248" s="10">
        <v>116</v>
      </c>
      <c r="D2248" s="10">
        <v>3682</v>
      </c>
      <c r="E2248" s="10">
        <v>-585</v>
      </c>
    </row>
    <row r="2249" spans="1:5" x14ac:dyDescent="0.4">
      <c r="A2249" s="10">
        <v>23.946670000000001</v>
      </c>
      <c r="B2249" s="10">
        <v>3532</v>
      </c>
      <c r="C2249" s="10">
        <v>121</v>
      </c>
      <c r="D2249" s="10">
        <v>3591</v>
      </c>
      <c r="E2249" s="10">
        <v>-596</v>
      </c>
    </row>
    <row r="2250" spans="1:5" x14ac:dyDescent="0.4">
      <c r="A2250" s="10">
        <v>23.957329999999999</v>
      </c>
      <c r="B2250" s="10">
        <v>3530</v>
      </c>
      <c r="C2250" s="10">
        <v>124</v>
      </c>
      <c r="D2250" s="10">
        <v>3527</v>
      </c>
      <c r="E2250" s="10">
        <v>-597</v>
      </c>
    </row>
    <row r="2251" spans="1:5" x14ac:dyDescent="0.4">
      <c r="A2251" s="10">
        <v>23.968</v>
      </c>
      <c r="B2251" s="10">
        <v>3536</v>
      </c>
      <c r="C2251" s="10">
        <v>118</v>
      </c>
      <c r="D2251" s="10">
        <v>3470</v>
      </c>
      <c r="E2251" s="10">
        <v>-613</v>
      </c>
    </row>
    <row r="2252" spans="1:5" x14ac:dyDescent="0.4">
      <c r="A2252" s="10">
        <v>23.978670000000001</v>
      </c>
      <c r="B2252" s="10">
        <v>3530</v>
      </c>
      <c r="C2252" s="10">
        <v>129</v>
      </c>
      <c r="D2252" s="10">
        <v>3411</v>
      </c>
      <c r="E2252" s="10">
        <v>-609</v>
      </c>
    </row>
    <row r="2253" spans="1:5" x14ac:dyDescent="0.4">
      <c r="A2253" s="10">
        <v>23.989329999999999</v>
      </c>
      <c r="B2253" s="10">
        <v>3528</v>
      </c>
      <c r="C2253" s="10">
        <v>141</v>
      </c>
      <c r="D2253" s="10">
        <v>3366</v>
      </c>
      <c r="E2253" s="10">
        <v>-601</v>
      </c>
    </row>
    <row r="2254" spans="1:5" x14ac:dyDescent="0.4">
      <c r="A2254" s="10">
        <v>24</v>
      </c>
      <c r="B2254" s="10">
        <v>3531</v>
      </c>
      <c r="C2254" s="10">
        <v>143</v>
      </c>
      <c r="D2254" s="10">
        <v>3330</v>
      </c>
      <c r="E2254" s="10">
        <v>-599</v>
      </c>
    </row>
    <row r="2255" spans="1:5" x14ac:dyDescent="0.4">
      <c r="A2255" s="10">
        <v>24.010670000000001</v>
      </c>
      <c r="B2255" s="10">
        <v>3537</v>
      </c>
      <c r="C2255" s="10">
        <v>142</v>
      </c>
      <c r="D2255" s="10">
        <v>3297</v>
      </c>
      <c r="E2255" s="10">
        <v>-614</v>
      </c>
    </row>
    <row r="2256" spans="1:5" x14ac:dyDescent="0.4">
      <c r="A2256" s="10">
        <v>24.021329999999999</v>
      </c>
      <c r="B2256" s="10">
        <v>3542</v>
      </c>
      <c r="C2256" s="10">
        <v>159</v>
      </c>
      <c r="D2256" s="10">
        <v>3265</v>
      </c>
      <c r="E2256" s="10">
        <v>-628</v>
      </c>
    </row>
    <row r="2257" spans="1:5" x14ac:dyDescent="0.4">
      <c r="A2257" s="10">
        <v>24.032</v>
      </c>
      <c r="B2257" s="10">
        <v>3535</v>
      </c>
      <c r="C2257" s="10">
        <v>169</v>
      </c>
      <c r="D2257" s="10">
        <v>3236</v>
      </c>
      <c r="E2257" s="10">
        <v>-634</v>
      </c>
    </row>
    <row r="2258" spans="1:5" x14ac:dyDescent="0.4">
      <c r="A2258" s="10">
        <v>24.042670000000001</v>
      </c>
      <c r="B2258" s="10">
        <v>3527</v>
      </c>
      <c r="C2258" s="10">
        <v>176</v>
      </c>
      <c r="D2258" s="10">
        <v>3220</v>
      </c>
      <c r="E2258" s="10">
        <v>-635</v>
      </c>
    </row>
    <row r="2259" spans="1:5" x14ac:dyDescent="0.4">
      <c r="A2259" s="10">
        <v>24.053329999999999</v>
      </c>
      <c r="B2259" s="10">
        <v>3534</v>
      </c>
      <c r="C2259" s="10">
        <v>175</v>
      </c>
      <c r="D2259" s="10">
        <v>3186</v>
      </c>
      <c r="E2259" s="10">
        <v>-612</v>
      </c>
    </row>
    <row r="2260" spans="1:5" x14ac:dyDescent="0.4">
      <c r="A2260" s="10">
        <v>24.064</v>
      </c>
      <c r="B2260" s="10">
        <v>3542</v>
      </c>
      <c r="C2260" s="10">
        <v>184</v>
      </c>
      <c r="D2260" s="10">
        <v>3167</v>
      </c>
      <c r="E2260" s="10">
        <v>-634</v>
      </c>
    </row>
    <row r="2261" spans="1:5" x14ac:dyDescent="0.4">
      <c r="A2261" s="10">
        <v>24.074670000000001</v>
      </c>
      <c r="B2261" s="10">
        <v>3551</v>
      </c>
      <c r="C2261" s="10">
        <v>210</v>
      </c>
      <c r="D2261" s="10">
        <v>3143</v>
      </c>
      <c r="E2261" s="10">
        <v>-634</v>
      </c>
    </row>
    <row r="2262" spans="1:5" x14ac:dyDescent="0.4">
      <c r="A2262" s="10">
        <v>24.085329999999999</v>
      </c>
      <c r="B2262" s="10">
        <v>3544</v>
      </c>
      <c r="C2262" s="10">
        <v>209</v>
      </c>
      <c r="D2262" s="10">
        <v>3131</v>
      </c>
      <c r="E2262" s="10">
        <v>-636</v>
      </c>
    </row>
    <row r="2263" spans="1:5" x14ac:dyDescent="0.4">
      <c r="A2263" s="10">
        <v>24.096</v>
      </c>
      <c r="B2263" s="10">
        <v>3547</v>
      </c>
      <c r="C2263" s="10">
        <v>212</v>
      </c>
      <c r="D2263" s="10">
        <v>3117</v>
      </c>
      <c r="E2263" s="10">
        <v>-629</v>
      </c>
    </row>
    <row r="2264" spans="1:5" x14ac:dyDescent="0.4">
      <c r="A2264" s="10">
        <v>24.106670000000001</v>
      </c>
      <c r="B2264" s="10">
        <v>3546</v>
      </c>
      <c r="C2264" s="10">
        <v>211</v>
      </c>
      <c r="D2264" s="10">
        <v>3099</v>
      </c>
      <c r="E2264" s="10">
        <v>-622</v>
      </c>
    </row>
    <row r="2265" spans="1:5" x14ac:dyDescent="0.4">
      <c r="A2265" s="10">
        <v>24.117329999999999</v>
      </c>
      <c r="B2265" s="10">
        <v>3565</v>
      </c>
      <c r="C2265" s="10">
        <v>233</v>
      </c>
      <c r="D2265" s="10">
        <v>3084</v>
      </c>
      <c r="E2265" s="10">
        <v>-618</v>
      </c>
    </row>
    <row r="2266" spans="1:5" x14ac:dyDescent="0.4">
      <c r="A2266" s="10">
        <v>24.128</v>
      </c>
      <c r="B2266" s="10">
        <v>3571</v>
      </c>
      <c r="C2266" s="10">
        <v>234</v>
      </c>
      <c r="D2266" s="10">
        <v>3064</v>
      </c>
      <c r="E2266" s="10">
        <v>-624</v>
      </c>
    </row>
    <row r="2267" spans="1:5" x14ac:dyDescent="0.4">
      <c r="A2267" s="10">
        <v>24.138670000000001</v>
      </c>
      <c r="B2267" s="10">
        <v>3574</v>
      </c>
      <c r="C2267" s="10">
        <v>242</v>
      </c>
      <c r="D2267" s="10">
        <v>3046</v>
      </c>
      <c r="E2267" s="10">
        <v>-632</v>
      </c>
    </row>
    <row r="2268" spans="1:5" x14ac:dyDescent="0.4">
      <c r="A2268" s="10">
        <v>24.149329999999999</v>
      </c>
      <c r="B2268" s="10">
        <v>3578</v>
      </c>
      <c r="C2268" s="10">
        <v>242</v>
      </c>
      <c r="D2268" s="10">
        <v>3035</v>
      </c>
      <c r="E2268" s="10">
        <v>-624</v>
      </c>
    </row>
    <row r="2269" spans="1:5" x14ac:dyDescent="0.4">
      <c r="A2269" s="10">
        <v>24.16</v>
      </c>
      <c r="B2269" s="10">
        <v>3570</v>
      </c>
      <c r="C2269" s="10">
        <v>250</v>
      </c>
      <c r="D2269" s="10">
        <v>3026</v>
      </c>
      <c r="E2269" s="10">
        <v>-612</v>
      </c>
    </row>
    <row r="2270" spans="1:5" x14ac:dyDescent="0.4">
      <c r="A2270" s="10">
        <v>24.170670000000001</v>
      </c>
      <c r="B2270" s="10">
        <v>3565</v>
      </c>
      <c r="C2270" s="10">
        <v>254</v>
      </c>
      <c r="D2270" s="10">
        <v>3015</v>
      </c>
      <c r="E2270" s="10">
        <v>-604</v>
      </c>
    </row>
    <row r="2271" spans="1:5" x14ac:dyDescent="0.4">
      <c r="A2271" s="10">
        <v>24.181329999999999</v>
      </c>
      <c r="B2271" s="10">
        <v>3579</v>
      </c>
      <c r="C2271" s="10">
        <v>254</v>
      </c>
      <c r="D2271" s="10">
        <v>3000</v>
      </c>
      <c r="E2271" s="10">
        <v>-614</v>
      </c>
    </row>
    <row r="2272" spans="1:5" x14ac:dyDescent="0.4">
      <c r="A2272" s="10">
        <v>24.192</v>
      </c>
      <c r="B2272" s="10">
        <v>3556</v>
      </c>
      <c r="C2272" s="10">
        <v>258</v>
      </c>
      <c r="D2272" s="10">
        <v>2984</v>
      </c>
      <c r="E2272" s="10">
        <v>-614</v>
      </c>
    </row>
    <row r="2273" spans="1:5" x14ac:dyDescent="0.4">
      <c r="A2273" s="10">
        <v>24.202670000000001</v>
      </c>
      <c r="B2273" s="10">
        <v>3567</v>
      </c>
      <c r="C2273" s="10">
        <v>254</v>
      </c>
      <c r="D2273" s="10">
        <v>2978</v>
      </c>
      <c r="E2273" s="10">
        <v>-617</v>
      </c>
    </row>
    <row r="2274" spans="1:5" x14ac:dyDescent="0.4">
      <c r="A2274" s="10">
        <v>24.213329999999999</v>
      </c>
      <c r="B2274" s="10">
        <v>3556</v>
      </c>
      <c r="C2274" s="10">
        <v>264</v>
      </c>
      <c r="D2274" s="10">
        <v>2983</v>
      </c>
      <c r="E2274" s="10">
        <v>-608</v>
      </c>
    </row>
    <row r="2275" spans="1:5" x14ac:dyDescent="0.4">
      <c r="A2275" s="10">
        <v>24.224</v>
      </c>
      <c r="B2275" s="10">
        <v>3544</v>
      </c>
      <c r="C2275" s="10">
        <v>269</v>
      </c>
      <c r="D2275" s="10">
        <v>2980</v>
      </c>
      <c r="E2275" s="10">
        <v>-607</v>
      </c>
    </row>
    <row r="2276" spans="1:5" x14ac:dyDescent="0.4">
      <c r="A2276" s="10">
        <v>24.234670000000001</v>
      </c>
      <c r="B2276" s="10">
        <v>3540</v>
      </c>
      <c r="C2276" s="10">
        <v>263</v>
      </c>
      <c r="D2276" s="10">
        <v>2983</v>
      </c>
      <c r="E2276" s="10">
        <v>-607</v>
      </c>
    </row>
    <row r="2277" spans="1:5" x14ac:dyDescent="0.4">
      <c r="A2277" s="10">
        <v>24.245329999999999</v>
      </c>
      <c r="B2277" s="10">
        <v>3545</v>
      </c>
      <c r="C2277" s="10">
        <v>261</v>
      </c>
      <c r="D2277" s="10">
        <v>2994</v>
      </c>
      <c r="E2277" s="10">
        <v>-583</v>
      </c>
    </row>
    <row r="2278" spans="1:5" x14ac:dyDescent="0.4">
      <c r="A2278" s="10">
        <v>24.256</v>
      </c>
      <c r="B2278" s="10">
        <v>3542</v>
      </c>
      <c r="C2278" s="10">
        <v>241</v>
      </c>
      <c r="D2278" s="10">
        <v>3014</v>
      </c>
      <c r="E2278" s="10">
        <v>-570</v>
      </c>
    </row>
    <row r="2279" spans="1:5" x14ac:dyDescent="0.4">
      <c r="A2279" s="10">
        <v>24.266670000000001</v>
      </c>
      <c r="B2279" s="10">
        <v>3556</v>
      </c>
      <c r="C2279" s="10">
        <v>250</v>
      </c>
      <c r="D2279" s="10">
        <v>3023</v>
      </c>
      <c r="E2279" s="10">
        <v>-552</v>
      </c>
    </row>
    <row r="2280" spans="1:5" x14ac:dyDescent="0.4">
      <c r="A2280" s="10">
        <v>24.277329999999999</v>
      </c>
      <c r="B2280" s="10">
        <v>3552</v>
      </c>
      <c r="C2280" s="10">
        <v>236</v>
      </c>
      <c r="D2280" s="10">
        <v>3052</v>
      </c>
      <c r="E2280" s="10">
        <v>-535</v>
      </c>
    </row>
    <row r="2281" spans="1:5" x14ac:dyDescent="0.4">
      <c r="A2281" s="10">
        <v>24.288</v>
      </c>
      <c r="B2281" s="10">
        <v>3561</v>
      </c>
      <c r="C2281" s="10">
        <v>225</v>
      </c>
      <c r="D2281" s="10">
        <v>3081</v>
      </c>
      <c r="E2281" s="10">
        <v>-505</v>
      </c>
    </row>
    <row r="2282" spans="1:5" x14ac:dyDescent="0.4">
      <c r="A2282" s="10">
        <v>24.298670000000001</v>
      </c>
      <c r="B2282" s="10">
        <v>3536</v>
      </c>
      <c r="C2282" s="10">
        <v>211</v>
      </c>
      <c r="D2282" s="10">
        <v>3100</v>
      </c>
      <c r="E2282" s="10">
        <v>-485</v>
      </c>
    </row>
    <row r="2283" spans="1:5" x14ac:dyDescent="0.4">
      <c r="A2283" s="10">
        <v>24.309329999999999</v>
      </c>
      <c r="B2283" s="10">
        <v>3535</v>
      </c>
      <c r="C2283" s="10">
        <v>212</v>
      </c>
      <c r="D2283" s="10">
        <v>3139</v>
      </c>
      <c r="E2283" s="10">
        <v>-449</v>
      </c>
    </row>
    <row r="2284" spans="1:5" x14ac:dyDescent="0.4">
      <c r="A2284" s="10">
        <v>24.32</v>
      </c>
      <c r="B2284" s="10">
        <v>3518</v>
      </c>
      <c r="C2284" s="10">
        <v>217</v>
      </c>
      <c r="D2284" s="10">
        <v>3170</v>
      </c>
      <c r="E2284" s="10">
        <v>-444</v>
      </c>
    </row>
    <row r="2285" spans="1:5" x14ac:dyDescent="0.4">
      <c r="A2285" s="10">
        <v>24.330670000000001</v>
      </c>
      <c r="B2285" s="10">
        <v>3529</v>
      </c>
      <c r="C2285" s="10">
        <v>216</v>
      </c>
      <c r="D2285" s="10">
        <v>3216</v>
      </c>
      <c r="E2285" s="10">
        <v>-443</v>
      </c>
    </row>
    <row r="2286" spans="1:5" x14ac:dyDescent="0.4">
      <c r="A2286" s="10">
        <v>24.341329999999999</v>
      </c>
      <c r="B2286" s="10">
        <v>3527</v>
      </c>
      <c r="C2286" s="10">
        <v>217</v>
      </c>
      <c r="D2286" s="10">
        <v>3251</v>
      </c>
      <c r="E2286" s="10">
        <v>-424</v>
      </c>
    </row>
    <row r="2287" spans="1:5" x14ac:dyDescent="0.4">
      <c r="A2287" s="10">
        <v>24.352</v>
      </c>
      <c r="B2287" s="10">
        <v>3533</v>
      </c>
      <c r="C2287" s="10">
        <v>219</v>
      </c>
      <c r="D2287" s="10">
        <v>3293</v>
      </c>
      <c r="E2287" s="10">
        <v>-407</v>
      </c>
    </row>
    <row r="2288" spans="1:5" x14ac:dyDescent="0.4">
      <c r="A2288" s="10">
        <v>24.362670000000001</v>
      </c>
      <c r="B2288" s="10">
        <v>3535</v>
      </c>
      <c r="C2288" s="10">
        <v>215</v>
      </c>
      <c r="D2288" s="10">
        <v>3342</v>
      </c>
      <c r="E2288" s="10">
        <v>-391</v>
      </c>
    </row>
    <row r="2289" spans="1:5" x14ac:dyDescent="0.4">
      <c r="A2289" s="10">
        <v>24.373329999999999</v>
      </c>
      <c r="B2289" s="10">
        <v>3537</v>
      </c>
      <c r="C2289" s="10">
        <v>195</v>
      </c>
      <c r="D2289" s="10">
        <v>3413</v>
      </c>
      <c r="E2289" s="10">
        <v>-401</v>
      </c>
    </row>
    <row r="2290" spans="1:5" x14ac:dyDescent="0.4">
      <c r="A2290" s="10">
        <v>24.384</v>
      </c>
      <c r="B2290" s="10">
        <v>3535</v>
      </c>
      <c r="C2290" s="10">
        <v>192</v>
      </c>
      <c r="D2290" s="10">
        <v>3498</v>
      </c>
      <c r="E2290" s="10">
        <v>-403</v>
      </c>
    </row>
    <row r="2291" spans="1:5" x14ac:dyDescent="0.4">
      <c r="A2291" s="10">
        <v>24.394670000000001</v>
      </c>
      <c r="B2291" s="10">
        <v>3546</v>
      </c>
      <c r="C2291" s="10">
        <v>190</v>
      </c>
      <c r="D2291" s="10">
        <v>3582</v>
      </c>
      <c r="E2291" s="10">
        <v>-419</v>
      </c>
    </row>
    <row r="2292" spans="1:5" x14ac:dyDescent="0.4">
      <c r="A2292" s="10">
        <v>24.405329999999999</v>
      </c>
      <c r="B2292" s="10">
        <v>3534</v>
      </c>
      <c r="C2292" s="10">
        <v>178</v>
      </c>
      <c r="D2292" s="10">
        <v>3672</v>
      </c>
      <c r="E2292" s="10">
        <v>-428</v>
      </c>
    </row>
    <row r="2293" spans="1:5" x14ac:dyDescent="0.4">
      <c r="A2293" s="10">
        <v>24.416</v>
      </c>
      <c r="B2293" s="10">
        <v>3543</v>
      </c>
      <c r="C2293" s="10">
        <v>184</v>
      </c>
      <c r="D2293" s="10">
        <v>3763</v>
      </c>
      <c r="E2293" s="10">
        <v>-417</v>
      </c>
    </row>
    <row r="2294" spans="1:5" x14ac:dyDescent="0.4">
      <c r="A2294" s="10">
        <v>24.426670000000001</v>
      </c>
      <c r="B2294" s="10">
        <v>3551</v>
      </c>
      <c r="C2294" s="10">
        <v>209</v>
      </c>
      <c r="D2294" s="10">
        <v>3855</v>
      </c>
      <c r="E2294" s="10">
        <v>-428</v>
      </c>
    </row>
    <row r="2295" spans="1:5" x14ac:dyDescent="0.4">
      <c r="A2295" s="10">
        <v>24.437329999999999</v>
      </c>
      <c r="B2295" s="10">
        <v>3548</v>
      </c>
      <c r="C2295" s="10">
        <v>202</v>
      </c>
      <c r="D2295" s="10">
        <v>3924</v>
      </c>
      <c r="E2295" s="10">
        <v>-435</v>
      </c>
    </row>
    <row r="2296" spans="1:5" x14ac:dyDescent="0.4">
      <c r="A2296" s="10">
        <v>24.448</v>
      </c>
      <c r="B2296" s="10">
        <v>3537</v>
      </c>
      <c r="C2296" s="10">
        <v>207</v>
      </c>
      <c r="D2296" s="10">
        <v>3979</v>
      </c>
      <c r="E2296" s="10">
        <v>-434</v>
      </c>
    </row>
    <row r="2297" spans="1:5" x14ac:dyDescent="0.4">
      <c r="A2297" s="10">
        <v>24.458670000000001</v>
      </c>
      <c r="B2297" s="10">
        <v>3526</v>
      </c>
      <c r="C2297" s="10">
        <v>224</v>
      </c>
      <c r="D2297" s="10">
        <v>4023</v>
      </c>
      <c r="E2297" s="10">
        <v>-432</v>
      </c>
    </row>
    <row r="2298" spans="1:5" x14ac:dyDescent="0.4">
      <c r="A2298" s="10">
        <v>24.469329999999999</v>
      </c>
      <c r="B2298" s="10">
        <v>3534</v>
      </c>
      <c r="C2298" s="10">
        <v>230</v>
      </c>
      <c r="D2298" s="10">
        <v>4029</v>
      </c>
      <c r="E2298" s="10">
        <v>-446</v>
      </c>
    </row>
    <row r="2299" spans="1:5" x14ac:dyDescent="0.4">
      <c r="A2299" s="10">
        <v>24.48</v>
      </c>
      <c r="B2299" s="10">
        <v>3541</v>
      </c>
      <c r="C2299" s="10">
        <v>224</v>
      </c>
      <c r="D2299" s="10">
        <v>4016</v>
      </c>
      <c r="E2299" s="10">
        <v>-446</v>
      </c>
    </row>
    <row r="2300" spans="1:5" x14ac:dyDescent="0.4">
      <c r="A2300" s="10">
        <v>24.490670000000001</v>
      </c>
      <c r="B2300" s="10">
        <v>3545</v>
      </c>
      <c r="C2300" s="10">
        <v>224</v>
      </c>
      <c r="D2300" s="10">
        <v>3985</v>
      </c>
      <c r="E2300" s="10">
        <v>-443</v>
      </c>
    </row>
    <row r="2301" spans="1:5" x14ac:dyDescent="0.4">
      <c r="A2301" s="10">
        <v>24.501329999999999</v>
      </c>
      <c r="B2301" s="10">
        <v>3535</v>
      </c>
      <c r="C2301" s="10">
        <v>212</v>
      </c>
      <c r="D2301" s="10">
        <v>3923</v>
      </c>
      <c r="E2301" s="10">
        <v>-443</v>
      </c>
    </row>
    <row r="2302" spans="1:5" x14ac:dyDescent="0.4">
      <c r="A2302" s="10">
        <v>24.512</v>
      </c>
      <c r="B2302" s="10">
        <v>3536</v>
      </c>
      <c r="C2302" s="10">
        <v>206</v>
      </c>
      <c r="D2302" s="10">
        <v>3851</v>
      </c>
      <c r="E2302" s="10">
        <v>-442</v>
      </c>
    </row>
    <row r="2303" spans="1:5" x14ac:dyDescent="0.4">
      <c r="A2303" s="10">
        <v>24.522670000000002</v>
      </c>
      <c r="B2303" s="10">
        <v>3534</v>
      </c>
      <c r="C2303" s="10">
        <v>204</v>
      </c>
      <c r="D2303" s="10">
        <v>3739</v>
      </c>
      <c r="E2303" s="10">
        <v>-456</v>
      </c>
    </row>
    <row r="2304" spans="1:5" x14ac:dyDescent="0.4">
      <c r="A2304" s="10">
        <v>24.533329999999999</v>
      </c>
      <c r="B2304" s="10">
        <v>3529</v>
      </c>
      <c r="C2304" s="10">
        <v>178</v>
      </c>
      <c r="D2304" s="10">
        <v>3614</v>
      </c>
      <c r="E2304" s="10">
        <v>-451</v>
      </c>
    </row>
    <row r="2305" spans="1:5" x14ac:dyDescent="0.4">
      <c r="A2305" s="10">
        <v>24.544</v>
      </c>
      <c r="B2305" s="10">
        <v>3535</v>
      </c>
      <c r="C2305" s="10">
        <v>173</v>
      </c>
      <c r="D2305" s="10">
        <v>3487</v>
      </c>
      <c r="E2305" s="10">
        <v>-451</v>
      </c>
    </row>
    <row r="2306" spans="1:5" x14ac:dyDescent="0.4">
      <c r="A2306" s="10">
        <v>24.554670000000002</v>
      </c>
      <c r="B2306" s="10">
        <v>3520</v>
      </c>
      <c r="C2306" s="10">
        <v>144</v>
      </c>
      <c r="D2306" s="10">
        <v>3376</v>
      </c>
      <c r="E2306" s="10">
        <v>-452</v>
      </c>
    </row>
    <row r="2307" spans="1:5" x14ac:dyDescent="0.4">
      <c r="A2307" s="10">
        <v>24.565329999999999</v>
      </c>
      <c r="B2307" s="10">
        <v>3534</v>
      </c>
      <c r="C2307" s="10">
        <v>135</v>
      </c>
      <c r="D2307" s="10">
        <v>3266</v>
      </c>
      <c r="E2307" s="10">
        <v>-458</v>
      </c>
    </row>
    <row r="2308" spans="1:5" x14ac:dyDescent="0.4">
      <c r="A2308" s="10">
        <v>24.576000000000001</v>
      </c>
      <c r="B2308" s="10">
        <v>3543</v>
      </c>
      <c r="C2308" s="10">
        <v>145</v>
      </c>
      <c r="D2308" s="10">
        <v>3162</v>
      </c>
      <c r="E2308" s="10">
        <v>-447</v>
      </c>
    </row>
    <row r="2309" spans="1:5" x14ac:dyDescent="0.4">
      <c r="A2309" s="10">
        <v>24.586670000000002</v>
      </c>
      <c r="B2309" s="10">
        <v>3527</v>
      </c>
      <c r="C2309" s="10">
        <v>158</v>
      </c>
      <c r="D2309" s="10">
        <v>3076</v>
      </c>
      <c r="E2309" s="10">
        <v>-442</v>
      </c>
    </row>
    <row r="2310" spans="1:5" x14ac:dyDescent="0.4">
      <c r="A2310" s="10">
        <v>24.597329999999999</v>
      </c>
      <c r="B2310" s="10">
        <v>3529</v>
      </c>
      <c r="C2310" s="10">
        <v>162</v>
      </c>
      <c r="D2310" s="10">
        <v>3024</v>
      </c>
      <c r="E2310" s="10">
        <v>-434</v>
      </c>
    </row>
    <row r="2311" spans="1:5" x14ac:dyDescent="0.4">
      <c r="A2311" s="10">
        <v>24.608000000000001</v>
      </c>
      <c r="B2311" s="10">
        <v>3527</v>
      </c>
      <c r="C2311" s="10">
        <v>168</v>
      </c>
      <c r="D2311" s="10">
        <v>2976</v>
      </c>
      <c r="E2311" s="10">
        <v>-457</v>
      </c>
    </row>
    <row r="2312" spans="1:5" x14ac:dyDescent="0.4">
      <c r="A2312" s="10">
        <v>24.618670000000002</v>
      </c>
      <c r="B2312" s="10">
        <v>3518</v>
      </c>
      <c r="C2312" s="10">
        <v>204</v>
      </c>
      <c r="D2312" s="10">
        <v>2945</v>
      </c>
      <c r="E2312" s="10">
        <v>-463</v>
      </c>
    </row>
    <row r="2313" spans="1:5" x14ac:dyDescent="0.4">
      <c r="A2313" s="10">
        <v>24.62933</v>
      </c>
      <c r="B2313" s="10">
        <v>3527</v>
      </c>
      <c r="C2313" s="10">
        <v>220</v>
      </c>
      <c r="D2313" s="10">
        <v>2921</v>
      </c>
      <c r="E2313" s="10">
        <v>-460</v>
      </c>
    </row>
    <row r="2314" spans="1:5" x14ac:dyDescent="0.4">
      <c r="A2314" s="10">
        <v>24.64</v>
      </c>
      <c r="B2314" s="10">
        <v>3528</v>
      </c>
      <c r="C2314" s="10">
        <v>239</v>
      </c>
      <c r="D2314" s="10">
        <v>2915</v>
      </c>
      <c r="E2314" s="10">
        <v>-453</v>
      </c>
    </row>
    <row r="2315" spans="1:5" x14ac:dyDescent="0.4">
      <c r="A2315" s="10">
        <v>24.650670000000002</v>
      </c>
      <c r="B2315" s="10">
        <v>3527</v>
      </c>
      <c r="C2315" s="10">
        <v>252</v>
      </c>
      <c r="D2315" s="10">
        <v>2919</v>
      </c>
      <c r="E2315" s="10">
        <v>-461</v>
      </c>
    </row>
    <row r="2316" spans="1:5" x14ac:dyDescent="0.4">
      <c r="A2316" s="10">
        <v>24.66133</v>
      </c>
      <c r="B2316" s="10">
        <v>3522</v>
      </c>
      <c r="C2316" s="10">
        <v>287</v>
      </c>
      <c r="D2316" s="10">
        <v>2911</v>
      </c>
      <c r="E2316" s="10">
        <v>-454</v>
      </c>
    </row>
    <row r="2317" spans="1:5" x14ac:dyDescent="0.4">
      <c r="A2317" s="10">
        <v>24.672000000000001</v>
      </c>
      <c r="B2317" s="10">
        <v>3535</v>
      </c>
      <c r="C2317" s="10">
        <v>293</v>
      </c>
      <c r="D2317" s="10">
        <v>2916</v>
      </c>
      <c r="E2317" s="10">
        <v>-449</v>
      </c>
    </row>
    <row r="2318" spans="1:5" x14ac:dyDescent="0.4">
      <c r="A2318" s="10">
        <v>24.682670000000002</v>
      </c>
      <c r="B2318" s="10">
        <v>3537</v>
      </c>
      <c r="C2318" s="10">
        <v>286</v>
      </c>
      <c r="D2318" s="10">
        <v>2907</v>
      </c>
      <c r="E2318" s="10">
        <v>-451</v>
      </c>
    </row>
    <row r="2319" spans="1:5" x14ac:dyDescent="0.4">
      <c r="A2319" s="10">
        <v>24.69333</v>
      </c>
      <c r="B2319" s="10">
        <v>3529</v>
      </c>
      <c r="C2319" s="10">
        <v>268</v>
      </c>
      <c r="D2319" s="10">
        <v>2893</v>
      </c>
      <c r="E2319" s="10">
        <v>-440</v>
      </c>
    </row>
    <row r="2320" spans="1:5" x14ac:dyDescent="0.4">
      <c r="A2320" s="10">
        <v>24.704000000000001</v>
      </c>
      <c r="B2320" s="10">
        <v>3529</v>
      </c>
      <c r="C2320" s="10">
        <v>254</v>
      </c>
      <c r="D2320" s="10">
        <v>2876</v>
      </c>
      <c r="E2320" s="10">
        <v>-458</v>
      </c>
    </row>
    <row r="2321" spans="1:5" x14ac:dyDescent="0.4">
      <c r="A2321" s="10">
        <v>24.714670000000002</v>
      </c>
      <c r="B2321" s="10">
        <v>3533</v>
      </c>
      <c r="C2321" s="10">
        <v>225</v>
      </c>
      <c r="D2321" s="10">
        <v>2851</v>
      </c>
      <c r="E2321" s="10">
        <v>-452</v>
      </c>
    </row>
    <row r="2322" spans="1:5" x14ac:dyDescent="0.4">
      <c r="A2322" s="10">
        <v>24.72533</v>
      </c>
      <c r="B2322" s="10">
        <v>3525</v>
      </c>
      <c r="C2322" s="10">
        <v>204</v>
      </c>
      <c r="D2322" s="10">
        <v>2828</v>
      </c>
      <c r="E2322" s="10">
        <v>-441</v>
      </c>
    </row>
    <row r="2323" spans="1:5" x14ac:dyDescent="0.4">
      <c r="A2323" s="10">
        <v>24.736000000000001</v>
      </c>
      <c r="B2323" s="10">
        <v>3534</v>
      </c>
      <c r="C2323" s="10">
        <v>179</v>
      </c>
      <c r="D2323" s="10">
        <v>2805</v>
      </c>
      <c r="E2323" s="10">
        <v>-442</v>
      </c>
    </row>
    <row r="2324" spans="1:5" x14ac:dyDescent="0.4">
      <c r="A2324" s="10">
        <v>24.746670000000002</v>
      </c>
      <c r="B2324" s="10">
        <v>3531</v>
      </c>
      <c r="C2324" s="10">
        <v>178</v>
      </c>
      <c r="D2324" s="10">
        <v>2796</v>
      </c>
      <c r="E2324" s="10">
        <v>-420</v>
      </c>
    </row>
    <row r="2325" spans="1:5" x14ac:dyDescent="0.4">
      <c r="A2325" s="10">
        <v>24.75733</v>
      </c>
      <c r="B2325" s="10">
        <v>3539</v>
      </c>
      <c r="C2325" s="10">
        <v>172</v>
      </c>
      <c r="D2325" s="10">
        <v>2798</v>
      </c>
      <c r="E2325" s="10">
        <v>-423</v>
      </c>
    </row>
    <row r="2326" spans="1:5" x14ac:dyDescent="0.4">
      <c r="A2326" s="10">
        <v>24.768000000000001</v>
      </c>
      <c r="B2326" s="10">
        <v>3533</v>
      </c>
      <c r="C2326" s="10">
        <v>160</v>
      </c>
      <c r="D2326" s="10">
        <v>2804</v>
      </c>
      <c r="E2326" s="10">
        <v>-420</v>
      </c>
    </row>
    <row r="2327" spans="1:5" x14ac:dyDescent="0.4">
      <c r="A2327" s="10">
        <v>24.778670000000002</v>
      </c>
      <c r="B2327" s="10">
        <v>3544</v>
      </c>
      <c r="C2327" s="10">
        <v>156</v>
      </c>
      <c r="D2327" s="10">
        <v>2820</v>
      </c>
      <c r="E2327" s="10">
        <v>-407</v>
      </c>
    </row>
    <row r="2328" spans="1:5" x14ac:dyDescent="0.4">
      <c r="A2328" s="10">
        <v>24.78933</v>
      </c>
      <c r="B2328" s="10">
        <v>3535</v>
      </c>
      <c r="C2328" s="10">
        <v>158</v>
      </c>
      <c r="D2328" s="10">
        <v>2829</v>
      </c>
      <c r="E2328" s="10">
        <v>-388</v>
      </c>
    </row>
    <row r="2329" spans="1:5" x14ac:dyDescent="0.4">
      <c r="A2329" s="10">
        <v>24.8</v>
      </c>
      <c r="B2329" s="10">
        <v>3547</v>
      </c>
      <c r="C2329" s="10">
        <v>171</v>
      </c>
      <c r="D2329" s="10">
        <v>2841</v>
      </c>
      <c r="E2329" s="10">
        <v>-376</v>
      </c>
    </row>
    <row r="2330" spans="1:5" x14ac:dyDescent="0.4">
      <c r="A2330" s="10">
        <v>24.810669999999998</v>
      </c>
      <c r="B2330" s="10">
        <v>3557</v>
      </c>
      <c r="C2330" s="10">
        <v>183</v>
      </c>
      <c r="D2330" s="10">
        <v>2852</v>
      </c>
      <c r="E2330" s="10">
        <v>-353</v>
      </c>
    </row>
    <row r="2331" spans="1:5" x14ac:dyDescent="0.4">
      <c r="A2331" s="10">
        <v>24.82133</v>
      </c>
      <c r="B2331" s="10">
        <v>3558</v>
      </c>
      <c r="C2331" s="10">
        <v>194</v>
      </c>
      <c r="D2331" s="10">
        <v>2877</v>
      </c>
      <c r="E2331" s="10">
        <v>-317</v>
      </c>
    </row>
    <row r="2332" spans="1:5" x14ac:dyDescent="0.4">
      <c r="A2332" s="10">
        <v>24.832000000000001</v>
      </c>
      <c r="B2332" s="10">
        <v>3545</v>
      </c>
      <c r="C2332" s="10">
        <v>212</v>
      </c>
      <c r="D2332" s="10">
        <v>2907</v>
      </c>
      <c r="E2332" s="10">
        <v>-295</v>
      </c>
    </row>
    <row r="2333" spans="1:5" x14ac:dyDescent="0.4">
      <c r="A2333" s="10">
        <v>24.842669999999998</v>
      </c>
      <c r="B2333" s="10">
        <v>3555</v>
      </c>
      <c r="C2333" s="10">
        <v>228</v>
      </c>
      <c r="D2333" s="10">
        <v>2923</v>
      </c>
      <c r="E2333" s="10">
        <v>-256</v>
      </c>
    </row>
    <row r="2334" spans="1:5" x14ac:dyDescent="0.4">
      <c r="A2334" s="10">
        <v>24.85333</v>
      </c>
      <c r="B2334" s="10">
        <v>3549</v>
      </c>
      <c r="C2334" s="10">
        <v>241</v>
      </c>
      <c r="D2334" s="10">
        <v>2953</v>
      </c>
      <c r="E2334" s="10">
        <v>-230</v>
      </c>
    </row>
    <row r="2335" spans="1:5" x14ac:dyDescent="0.4">
      <c r="A2335" s="10">
        <v>24.864000000000001</v>
      </c>
      <c r="B2335" s="10">
        <v>3542</v>
      </c>
      <c r="C2335" s="10">
        <v>265</v>
      </c>
      <c r="D2335" s="10">
        <v>2990</v>
      </c>
      <c r="E2335" s="10">
        <v>-171</v>
      </c>
    </row>
    <row r="2336" spans="1:5" x14ac:dyDescent="0.4">
      <c r="A2336" s="10">
        <v>24.874669999999998</v>
      </c>
      <c r="B2336" s="10">
        <v>3545</v>
      </c>
      <c r="C2336" s="10">
        <v>287</v>
      </c>
      <c r="D2336" s="10">
        <v>3035</v>
      </c>
      <c r="E2336" s="10">
        <v>-96</v>
      </c>
    </row>
    <row r="2337" spans="1:5" x14ac:dyDescent="0.4">
      <c r="A2337" s="10">
        <v>24.88533</v>
      </c>
      <c r="B2337" s="10">
        <v>3548</v>
      </c>
      <c r="C2337" s="10">
        <v>283</v>
      </c>
      <c r="D2337" s="10">
        <v>3070</v>
      </c>
      <c r="E2337" s="10">
        <v>-27</v>
      </c>
    </row>
    <row r="2338" spans="1:5" x14ac:dyDescent="0.4">
      <c r="A2338" s="10">
        <v>24.896000000000001</v>
      </c>
      <c r="B2338" s="10">
        <v>3556</v>
      </c>
      <c r="C2338" s="10">
        <v>284</v>
      </c>
      <c r="D2338" s="10">
        <v>3118</v>
      </c>
      <c r="E2338" s="10">
        <v>56</v>
      </c>
    </row>
    <row r="2339" spans="1:5" x14ac:dyDescent="0.4">
      <c r="A2339" s="10">
        <v>24.906669999999998</v>
      </c>
      <c r="B2339" s="10">
        <v>3538</v>
      </c>
      <c r="C2339" s="10">
        <v>274</v>
      </c>
      <c r="D2339" s="10">
        <v>3174</v>
      </c>
      <c r="E2339" s="10">
        <v>149</v>
      </c>
    </row>
    <row r="2340" spans="1:5" x14ac:dyDescent="0.4">
      <c r="A2340" s="10">
        <v>24.91733</v>
      </c>
      <c r="B2340" s="10">
        <v>3537</v>
      </c>
      <c r="C2340" s="10">
        <v>259</v>
      </c>
      <c r="D2340" s="10">
        <v>3214</v>
      </c>
      <c r="E2340" s="10">
        <v>248</v>
      </c>
    </row>
    <row r="2341" spans="1:5" x14ac:dyDescent="0.4">
      <c r="A2341" s="10">
        <v>24.928000000000001</v>
      </c>
      <c r="B2341" s="10">
        <v>3542</v>
      </c>
      <c r="C2341" s="10">
        <v>254</v>
      </c>
      <c r="D2341" s="10">
        <v>3244</v>
      </c>
      <c r="E2341" s="10">
        <v>367</v>
      </c>
    </row>
    <row r="2342" spans="1:5" x14ac:dyDescent="0.4">
      <c r="A2342" s="10">
        <v>24.938669999999998</v>
      </c>
      <c r="B2342" s="10">
        <v>3550</v>
      </c>
      <c r="C2342" s="10">
        <v>242</v>
      </c>
      <c r="D2342" s="10">
        <v>3265</v>
      </c>
      <c r="E2342" s="10">
        <v>488</v>
      </c>
    </row>
    <row r="2343" spans="1:5" x14ac:dyDescent="0.4">
      <c r="A2343" s="10">
        <v>24.94933</v>
      </c>
      <c r="B2343" s="10">
        <v>3545</v>
      </c>
      <c r="C2343" s="10">
        <v>230</v>
      </c>
      <c r="D2343" s="10">
        <v>3290</v>
      </c>
      <c r="E2343" s="10">
        <v>598</v>
      </c>
    </row>
    <row r="2344" spans="1:5" x14ac:dyDescent="0.4">
      <c r="A2344" s="10">
        <v>24.96</v>
      </c>
      <c r="B2344" s="10">
        <v>3551</v>
      </c>
      <c r="C2344" s="10">
        <v>231</v>
      </c>
      <c r="D2344" s="10">
        <v>3333</v>
      </c>
      <c r="E2344" s="10">
        <v>704</v>
      </c>
    </row>
    <row r="2345" spans="1:5" x14ac:dyDescent="0.4">
      <c r="A2345" s="10">
        <v>24.970669999999998</v>
      </c>
      <c r="B2345" s="10">
        <v>3546</v>
      </c>
      <c r="C2345" s="10">
        <v>252</v>
      </c>
      <c r="D2345" s="10">
        <v>3357</v>
      </c>
      <c r="E2345" s="10">
        <v>808</v>
      </c>
    </row>
    <row r="2346" spans="1:5" x14ac:dyDescent="0.4">
      <c r="A2346" s="10">
        <v>24.98133</v>
      </c>
      <c r="B2346" s="10">
        <v>3539</v>
      </c>
      <c r="C2346" s="10">
        <v>256</v>
      </c>
      <c r="D2346" s="10">
        <v>3401</v>
      </c>
      <c r="E2346" s="10">
        <v>887</v>
      </c>
    </row>
    <row r="2347" spans="1:5" x14ac:dyDescent="0.4">
      <c r="A2347" s="10">
        <v>24.992000000000001</v>
      </c>
      <c r="B2347" s="10">
        <v>3538</v>
      </c>
      <c r="C2347" s="10">
        <v>270</v>
      </c>
      <c r="D2347" s="10">
        <v>3444</v>
      </c>
      <c r="E2347" s="10">
        <v>954</v>
      </c>
    </row>
    <row r="2348" spans="1:5" x14ac:dyDescent="0.4">
      <c r="A2348" s="10">
        <v>25.002669999999998</v>
      </c>
      <c r="B2348" s="10">
        <v>3537</v>
      </c>
      <c r="C2348" s="10">
        <v>275</v>
      </c>
      <c r="D2348" s="10">
        <v>3506</v>
      </c>
      <c r="E2348" s="10">
        <v>1012</v>
      </c>
    </row>
    <row r="2349" spans="1:5" x14ac:dyDescent="0.4">
      <c r="A2349" s="10">
        <v>25.01333</v>
      </c>
      <c r="B2349" s="10">
        <v>3545</v>
      </c>
      <c r="C2349" s="10">
        <v>300</v>
      </c>
      <c r="D2349" s="10">
        <v>3571</v>
      </c>
      <c r="E2349" s="10">
        <v>1053</v>
      </c>
    </row>
    <row r="2350" spans="1:5" x14ac:dyDescent="0.4">
      <c r="A2350" s="10">
        <v>25.024000000000001</v>
      </c>
      <c r="B2350" s="10">
        <v>3546</v>
      </c>
      <c r="C2350" s="10">
        <v>331</v>
      </c>
      <c r="D2350" s="10">
        <v>3620</v>
      </c>
      <c r="E2350" s="10">
        <v>1108</v>
      </c>
    </row>
    <row r="2351" spans="1:5" x14ac:dyDescent="0.4">
      <c r="A2351" s="10">
        <v>25.034669999999998</v>
      </c>
      <c r="B2351" s="10">
        <v>3560</v>
      </c>
      <c r="C2351" s="10">
        <v>357</v>
      </c>
      <c r="D2351" s="10">
        <v>3696</v>
      </c>
      <c r="E2351" s="10">
        <v>1167</v>
      </c>
    </row>
    <row r="2352" spans="1:5" x14ac:dyDescent="0.4">
      <c r="A2352" s="10">
        <v>25.04533</v>
      </c>
      <c r="B2352" s="10">
        <v>3559</v>
      </c>
      <c r="C2352" s="10">
        <v>350</v>
      </c>
      <c r="D2352" s="10">
        <v>3763</v>
      </c>
      <c r="E2352" s="10">
        <v>1225</v>
      </c>
    </row>
    <row r="2353" spans="1:5" x14ac:dyDescent="0.4">
      <c r="A2353" s="10">
        <v>25.056000000000001</v>
      </c>
      <c r="B2353" s="10">
        <v>3567</v>
      </c>
      <c r="C2353" s="10">
        <v>366</v>
      </c>
      <c r="D2353" s="10">
        <v>3817</v>
      </c>
      <c r="E2353" s="10">
        <v>1272</v>
      </c>
    </row>
    <row r="2354" spans="1:5" x14ac:dyDescent="0.4">
      <c r="A2354" s="10">
        <v>25.066669999999998</v>
      </c>
      <c r="B2354" s="10">
        <v>3573</v>
      </c>
      <c r="C2354" s="10">
        <v>364</v>
      </c>
      <c r="D2354" s="10">
        <v>3849</v>
      </c>
      <c r="E2354" s="10">
        <v>1326</v>
      </c>
    </row>
    <row r="2355" spans="1:5" x14ac:dyDescent="0.4">
      <c r="A2355" s="10">
        <v>25.07733</v>
      </c>
      <c r="B2355" s="10">
        <v>3556</v>
      </c>
      <c r="C2355" s="10">
        <v>324</v>
      </c>
      <c r="D2355" s="10">
        <v>3889</v>
      </c>
      <c r="E2355" s="10">
        <v>1363</v>
      </c>
    </row>
    <row r="2356" spans="1:5" x14ac:dyDescent="0.4">
      <c r="A2356" s="10">
        <v>25.088000000000001</v>
      </c>
      <c r="B2356" s="10">
        <v>3569</v>
      </c>
      <c r="C2356" s="10">
        <v>308</v>
      </c>
      <c r="D2356" s="10">
        <v>3922</v>
      </c>
      <c r="E2356" s="10">
        <v>1389</v>
      </c>
    </row>
    <row r="2357" spans="1:5" x14ac:dyDescent="0.4">
      <c r="A2357" s="10">
        <v>25.098669999999998</v>
      </c>
      <c r="B2357" s="10">
        <v>3575</v>
      </c>
      <c r="C2357" s="10">
        <v>296</v>
      </c>
      <c r="D2357" s="10">
        <v>3965</v>
      </c>
      <c r="E2357" s="10">
        <v>1390</v>
      </c>
    </row>
    <row r="2358" spans="1:5" x14ac:dyDescent="0.4">
      <c r="A2358" s="10">
        <v>25.10933</v>
      </c>
      <c r="B2358" s="10">
        <v>3570</v>
      </c>
      <c r="C2358" s="10">
        <v>280</v>
      </c>
      <c r="D2358" s="10">
        <v>3991</v>
      </c>
      <c r="E2358" s="10">
        <v>1348</v>
      </c>
    </row>
    <row r="2359" spans="1:5" x14ac:dyDescent="0.4">
      <c r="A2359" s="10">
        <v>25.12</v>
      </c>
      <c r="B2359" s="10">
        <v>3574</v>
      </c>
      <c r="C2359" s="10">
        <v>282</v>
      </c>
      <c r="D2359" s="10">
        <v>4012</v>
      </c>
      <c r="E2359" s="10">
        <v>1297</v>
      </c>
    </row>
    <row r="2360" spans="1:5" x14ac:dyDescent="0.4">
      <c r="A2360" s="10">
        <v>25.130669999999999</v>
      </c>
      <c r="B2360" s="10">
        <v>3573</v>
      </c>
      <c r="C2360" s="10">
        <v>281</v>
      </c>
      <c r="D2360" s="10">
        <v>4052</v>
      </c>
      <c r="E2360" s="10">
        <v>1216</v>
      </c>
    </row>
    <row r="2361" spans="1:5" x14ac:dyDescent="0.4">
      <c r="A2361" s="10">
        <v>25.14133</v>
      </c>
      <c r="B2361" s="10">
        <v>3568</v>
      </c>
      <c r="C2361" s="10">
        <v>289</v>
      </c>
      <c r="D2361" s="10">
        <v>4084</v>
      </c>
      <c r="E2361" s="10">
        <v>1110</v>
      </c>
    </row>
    <row r="2362" spans="1:5" x14ac:dyDescent="0.4">
      <c r="A2362" s="10">
        <v>25.152000000000001</v>
      </c>
      <c r="B2362" s="10">
        <v>3567</v>
      </c>
      <c r="C2362" s="10">
        <v>285</v>
      </c>
      <c r="D2362" s="10">
        <v>4147</v>
      </c>
      <c r="E2362" s="10">
        <v>990</v>
      </c>
    </row>
    <row r="2363" spans="1:5" x14ac:dyDescent="0.4">
      <c r="A2363" s="10">
        <v>25.162669999999999</v>
      </c>
      <c r="B2363" s="10">
        <v>3573</v>
      </c>
      <c r="C2363" s="10">
        <v>295</v>
      </c>
      <c r="D2363" s="10">
        <v>4214</v>
      </c>
      <c r="E2363" s="10">
        <v>857</v>
      </c>
    </row>
    <row r="2364" spans="1:5" x14ac:dyDescent="0.4">
      <c r="A2364" s="10">
        <v>25.17333</v>
      </c>
      <c r="B2364" s="10">
        <v>3568</v>
      </c>
      <c r="C2364" s="10">
        <v>288</v>
      </c>
      <c r="D2364" s="10">
        <v>4279</v>
      </c>
      <c r="E2364" s="10">
        <v>721</v>
      </c>
    </row>
    <row r="2365" spans="1:5" x14ac:dyDescent="0.4">
      <c r="A2365" s="10">
        <v>25.184000000000001</v>
      </c>
      <c r="B2365" s="10">
        <v>3568</v>
      </c>
      <c r="C2365" s="10">
        <v>291</v>
      </c>
      <c r="D2365" s="10">
        <v>4353</v>
      </c>
      <c r="E2365" s="10">
        <v>618</v>
      </c>
    </row>
    <row r="2366" spans="1:5" x14ac:dyDescent="0.4">
      <c r="A2366" s="10">
        <v>25.194669999999999</v>
      </c>
      <c r="B2366" s="10">
        <v>3565</v>
      </c>
      <c r="C2366" s="10">
        <v>290</v>
      </c>
      <c r="D2366" s="10">
        <v>4415</v>
      </c>
      <c r="E2366" s="10">
        <v>492</v>
      </c>
    </row>
    <row r="2367" spans="1:5" x14ac:dyDescent="0.4">
      <c r="A2367" s="10">
        <v>25.20533</v>
      </c>
      <c r="B2367" s="10">
        <v>3559</v>
      </c>
      <c r="C2367" s="10">
        <v>306</v>
      </c>
      <c r="D2367" s="10">
        <v>4485</v>
      </c>
      <c r="E2367" s="10">
        <v>386</v>
      </c>
    </row>
    <row r="2368" spans="1:5" x14ac:dyDescent="0.4">
      <c r="A2368" s="10">
        <v>25.216000000000001</v>
      </c>
      <c r="B2368" s="10">
        <v>3563</v>
      </c>
      <c r="C2368" s="10">
        <v>285</v>
      </c>
      <c r="D2368" s="10">
        <v>4552</v>
      </c>
      <c r="E2368" s="10">
        <v>306</v>
      </c>
    </row>
    <row r="2369" spans="1:5" x14ac:dyDescent="0.4">
      <c r="A2369" s="10">
        <v>25.226669999999999</v>
      </c>
      <c r="B2369" s="10">
        <v>3580</v>
      </c>
      <c r="C2369" s="10">
        <v>295</v>
      </c>
      <c r="D2369" s="10">
        <v>4648</v>
      </c>
      <c r="E2369" s="10">
        <v>243</v>
      </c>
    </row>
    <row r="2370" spans="1:5" x14ac:dyDescent="0.4">
      <c r="A2370" s="10">
        <v>25.23733</v>
      </c>
      <c r="B2370" s="10">
        <v>3582</v>
      </c>
      <c r="C2370" s="10">
        <v>312</v>
      </c>
      <c r="D2370" s="10">
        <v>4719</v>
      </c>
      <c r="E2370" s="10">
        <v>191</v>
      </c>
    </row>
    <row r="2371" spans="1:5" x14ac:dyDescent="0.4">
      <c r="A2371" s="10">
        <v>25.248000000000001</v>
      </c>
      <c r="B2371" s="10">
        <v>3583</v>
      </c>
      <c r="C2371" s="10">
        <v>323</v>
      </c>
      <c r="D2371" s="10">
        <v>4811</v>
      </c>
      <c r="E2371" s="10">
        <v>140</v>
      </c>
    </row>
    <row r="2372" spans="1:5" x14ac:dyDescent="0.4">
      <c r="A2372" s="10">
        <v>25.258669999999999</v>
      </c>
      <c r="B2372" s="10">
        <v>3571</v>
      </c>
      <c r="C2372" s="10">
        <v>341</v>
      </c>
      <c r="D2372" s="10">
        <v>4900</v>
      </c>
      <c r="E2372" s="10">
        <v>112</v>
      </c>
    </row>
    <row r="2373" spans="1:5" x14ac:dyDescent="0.4">
      <c r="A2373" s="10">
        <v>25.26933</v>
      </c>
      <c r="B2373" s="10">
        <v>3586</v>
      </c>
      <c r="C2373" s="10">
        <v>355</v>
      </c>
      <c r="D2373" s="10">
        <v>4998</v>
      </c>
      <c r="E2373" s="10">
        <v>92</v>
      </c>
    </row>
    <row r="2374" spans="1:5" x14ac:dyDescent="0.4">
      <c r="A2374" s="10">
        <v>25.28</v>
      </c>
      <c r="B2374" s="10">
        <v>3590</v>
      </c>
      <c r="C2374" s="10">
        <v>378</v>
      </c>
      <c r="D2374" s="10">
        <v>5079</v>
      </c>
      <c r="E2374" s="10">
        <v>78</v>
      </c>
    </row>
    <row r="2375" spans="1:5" x14ac:dyDescent="0.4">
      <c r="A2375" s="10">
        <v>25.290669999999999</v>
      </c>
      <c r="B2375" s="10">
        <v>3588</v>
      </c>
      <c r="C2375" s="10">
        <v>383</v>
      </c>
      <c r="D2375" s="10">
        <v>5155</v>
      </c>
      <c r="E2375" s="10">
        <v>74</v>
      </c>
    </row>
    <row r="2376" spans="1:5" x14ac:dyDescent="0.4">
      <c r="A2376" s="10">
        <v>25.30133</v>
      </c>
      <c r="B2376" s="10">
        <v>3592</v>
      </c>
      <c r="C2376" s="10">
        <v>402</v>
      </c>
      <c r="D2376" s="10">
        <v>5217</v>
      </c>
      <c r="E2376" s="10">
        <v>63</v>
      </c>
    </row>
    <row r="2377" spans="1:5" x14ac:dyDescent="0.4">
      <c r="A2377" s="10">
        <v>25.312000000000001</v>
      </c>
      <c r="B2377" s="10">
        <v>3605</v>
      </c>
      <c r="C2377" s="10">
        <v>415</v>
      </c>
      <c r="D2377" s="10">
        <v>5269</v>
      </c>
      <c r="E2377" s="10">
        <v>62</v>
      </c>
    </row>
    <row r="2378" spans="1:5" x14ac:dyDescent="0.4">
      <c r="A2378" s="10">
        <v>25.322669999999999</v>
      </c>
      <c r="B2378" s="10">
        <v>3594</v>
      </c>
      <c r="C2378" s="10">
        <v>424</v>
      </c>
      <c r="D2378" s="10">
        <v>5321</v>
      </c>
      <c r="E2378" s="10">
        <v>77</v>
      </c>
    </row>
    <row r="2379" spans="1:5" x14ac:dyDescent="0.4">
      <c r="A2379" s="10">
        <v>25.33333</v>
      </c>
      <c r="B2379" s="10">
        <v>3585</v>
      </c>
      <c r="C2379" s="10">
        <v>436</v>
      </c>
      <c r="D2379" s="10">
        <v>5372</v>
      </c>
      <c r="E2379" s="10">
        <v>80</v>
      </c>
    </row>
    <row r="2380" spans="1:5" x14ac:dyDescent="0.4">
      <c r="A2380" s="10">
        <v>25.344000000000001</v>
      </c>
      <c r="B2380" s="10">
        <v>3583</v>
      </c>
      <c r="C2380" s="10">
        <v>446</v>
      </c>
      <c r="D2380" s="10">
        <v>5428</v>
      </c>
      <c r="E2380" s="10">
        <v>84</v>
      </c>
    </row>
    <row r="2381" spans="1:5" x14ac:dyDescent="0.4">
      <c r="A2381" s="10">
        <v>25.354669999999999</v>
      </c>
      <c r="B2381" s="10">
        <v>3576</v>
      </c>
      <c r="C2381" s="10">
        <v>447</v>
      </c>
      <c r="D2381" s="10">
        <v>5467</v>
      </c>
      <c r="E2381" s="10">
        <v>90</v>
      </c>
    </row>
    <row r="2382" spans="1:5" x14ac:dyDescent="0.4">
      <c r="A2382" s="10">
        <v>25.36533</v>
      </c>
      <c r="B2382" s="10">
        <v>3581</v>
      </c>
      <c r="C2382" s="10">
        <v>436</v>
      </c>
      <c r="D2382" s="10">
        <v>5485</v>
      </c>
      <c r="E2382" s="10">
        <v>104</v>
      </c>
    </row>
    <row r="2383" spans="1:5" x14ac:dyDescent="0.4">
      <c r="A2383" s="10">
        <v>25.376000000000001</v>
      </c>
      <c r="B2383" s="10">
        <v>3588</v>
      </c>
      <c r="C2383" s="10">
        <v>411</v>
      </c>
      <c r="D2383" s="10">
        <v>5502</v>
      </c>
      <c r="E2383" s="10">
        <v>99</v>
      </c>
    </row>
    <row r="2384" spans="1:5" x14ac:dyDescent="0.4">
      <c r="A2384" s="10">
        <v>25.386669999999999</v>
      </c>
      <c r="B2384" s="10">
        <v>3600</v>
      </c>
      <c r="C2384" s="10">
        <v>395</v>
      </c>
      <c r="D2384" s="10">
        <v>5526</v>
      </c>
      <c r="E2384" s="10">
        <v>112</v>
      </c>
    </row>
    <row r="2385" spans="1:5" x14ac:dyDescent="0.4">
      <c r="A2385" s="10">
        <v>25.39733</v>
      </c>
      <c r="B2385" s="10">
        <v>3583</v>
      </c>
      <c r="C2385" s="10">
        <v>377</v>
      </c>
      <c r="D2385" s="10">
        <v>5556</v>
      </c>
      <c r="E2385" s="10">
        <v>114</v>
      </c>
    </row>
    <row r="2386" spans="1:5" x14ac:dyDescent="0.4">
      <c r="A2386" s="10">
        <v>25.408000000000001</v>
      </c>
      <c r="B2386" s="10">
        <v>3575</v>
      </c>
      <c r="C2386" s="10">
        <v>359</v>
      </c>
      <c r="D2386" s="10">
        <v>5584</v>
      </c>
      <c r="E2386" s="10">
        <v>108</v>
      </c>
    </row>
    <row r="2387" spans="1:5" x14ac:dyDescent="0.4">
      <c r="A2387" s="10">
        <v>25.418669999999999</v>
      </c>
      <c r="B2387" s="10">
        <v>3579</v>
      </c>
      <c r="C2387" s="10">
        <v>342</v>
      </c>
      <c r="D2387" s="10">
        <v>5594</v>
      </c>
      <c r="E2387" s="10">
        <v>108</v>
      </c>
    </row>
    <row r="2388" spans="1:5" x14ac:dyDescent="0.4">
      <c r="A2388" s="10">
        <v>25.42933</v>
      </c>
      <c r="B2388" s="10">
        <v>3581</v>
      </c>
      <c r="C2388" s="10">
        <v>322</v>
      </c>
      <c r="D2388" s="10">
        <v>5590</v>
      </c>
      <c r="E2388" s="10">
        <v>96</v>
      </c>
    </row>
    <row r="2389" spans="1:5" x14ac:dyDescent="0.4">
      <c r="A2389" s="10">
        <v>25.44</v>
      </c>
      <c r="B2389" s="10">
        <v>3569</v>
      </c>
      <c r="C2389" s="10">
        <v>315</v>
      </c>
      <c r="D2389" s="10">
        <v>5587</v>
      </c>
      <c r="E2389" s="10">
        <v>98</v>
      </c>
    </row>
    <row r="2390" spans="1:5" x14ac:dyDescent="0.4">
      <c r="A2390" s="10">
        <v>25.450669999999999</v>
      </c>
      <c r="B2390" s="10">
        <v>3577</v>
      </c>
      <c r="C2390" s="10">
        <v>308</v>
      </c>
      <c r="D2390" s="10">
        <v>5573</v>
      </c>
      <c r="E2390" s="10">
        <v>86</v>
      </c>
    </row>
    <row r="2391" spans="1:5" x14ac:dyDescent="0.4">
      <c r="A2391" s="10">
        <v>25.46133</v>
      </c>
      <c r="B2391" s="10">
        <v>3611</v>
      </c>
      <c r="C2391" s="10">
        <v>296</v>
      </c>
      <c r="D2391" s="10">
        <v>5546</v>
      </c>
      <c r="E2391" s="10">
        <v>92</v>
      </c>
    </row>
    <row r="2392" spans="1:5" x14ac:dyDescent="0.4">
      <c r="A2392" s="10">
        <v>25.472000000000001</v>
      </c>
      <c r="B2392" s="10">
        <v>3614</v>
      </c>
      <c r="C2392" s="10">
        <v>314</v>
      </c>
      <c r="D2392" s="10">
        <v>5529</v>
      </c>
      <c r="E2392" s="10">
        <v>80</v>
      </c>
    </row>
    <row r="2393" spans="1:5" x14ac:dyDescent="0.4">
      <c r="A2393" s="10">
        <v>25.482669999999999</v>
      </c>
      <c r="B2393" s="10">
        <v>3618</v>
      </c>
      <c r="C2393" s="10">
        <v>313</v>
      </c>
      <c r="D2393" s="10">
        <v>5501</v>
      </c>
      <c r="E2393" s="10">
        <v>70</v>
      </c>
    </row>
    <row r="2394" spans="1:5" x14ac:dyDescent="0.4">
      <c r="A2394" s="10">
        <v>25.49333</v>
      </c>
      <c r="B2394" s="10">
        <v>3618</v>
      </c>
      <c r="C2394" s="10">
        <v>310</v>
      </c>
      <c r="D2394" s="10">
        <v>5469</v>
      </c>
      <c r="E2394" s="10">
        <v>46</v>
      </c>
    </row>
    <row r="2395" spans="1:5" x14ac:dyDescent="0.4">
      <c r="A2395" s="10">
        <v>25.504000000000001</v>
      </c>
      <c r="B2395" s="10">
        <v>3611</v>
      </c>
      <c r="C2395" s="10">
        <v>324</v>
      </c>
      <c r="D2395" s="10">
        <v>5424</v>
      </c>
      <c r="E2395" s="10">
        <v>14</v>
      </c>
    </row>
    <row r="2396" spans="1:5" x14ac:dyDescent="0.4">
      <c r="A2396" s="10">
        <v>25.514669999999999</v>
      </c>
      <c r="B2396" s="10">
        <v>3611</v>
      </c>
      <c r="C2396" s="10">
        <v>338</v>
      </c>
      <c r="D2396" s="10">
        <v>5394</v>
      </c>
      <c r="E2396" s="10">
        <v>2</v>
      </c>
    </row>
    <row r="2397" spans="1:5" x14ac:dyDescent="0.4">
      <c r="A2397" s="10">
        <v>25.52533</v>
      </c>
      <c r="B2397" s="10">
        <v>3601</v>
      </c>
      <c r="C2397" s="10">
        <v>331</v>
      </c>
      <c r="D2397" s="10">
        <v>5339</v>
      </c>
      <c r="E2397" s="10">
        <v>-3</v>
      </c>
    </row>
    <row r="2398" spans="1:5" x14ac:dyDescent="0.4">
      <c r="A2398" s="10">
        <v>25.536000000000001</v>
      </c>
      <c r="B2398" s="10">
        <v>3607</v>
      </c>
      <c r="C2398" s="10">
        <v>335</v>
      </c>
      <c r="D2398" s="10">
        <v>5306</v>
      </c>
      <c r="E2398" s="10">
        <v>-19</v>
      </c>
    </row>
    <row r="2399" spans="1:5" x14ac:dyDescent="0.4">
      <c r="A2399" s="10">
        <v>25.546669999999999</v>
      </c>
      <c r="B2399" s="10">
        <v>3606</v>
      </c>
      <c r="C2399" s="10">
        <v>334</v>
      </c>
      <c r="D2399" s="10">
        <v>5234</v>
      </c>
      <c r="E2399" s="10">
        <v>-34</v>
      </c>
    </row>
    <row r="2400" spans="1:5" x14ac:dyDescent="0.4">
      <c r="A2400" s="10">
        <v>25.55733</v>
      </c>
      <c r="B2400" s="10">
        <v>3620</v>
      </c>
      <c r="C2400" s="10">
        <v>316</v>
      </c>
      <c r="D2400" s="10">
        <v>5170</v>
      </c>
      <c r="E2400" s="10">
        <v>-58</v>
      </c>
    </row>
    <row r="2401" spans="1:5" x14ac:dyDescent="0.4">
      <c r="A2401" s="10">
        <v>25.568000000000001</v>
      </c>
      <c r="B2401" s="10">
        <v>3626</v>
      </c>
      <c r="C2401" s="10">
        <v>325</v>
      </c>
      <c r="D2401" s="10">
        <v>5123</v>
      </c>
      <c r="E2401" s="10">
        <v>-70</v>
      </c>
    </row>
    <row r="2402" spans="1:5" x14ac:dyDescent="0.4">
      <c r="A2402" s="10">
        <v>25.578669999999999</v>
      </c>
      <c r="B2402" s="10">
        <v>3608</v>
      </c>
      <c r="C2402" s="10">
        <v>320</v>
      </c>
      <c r="D2402" s="10">
        <v>5048</v>
      </c>
      <c r="E2402" s="10">
        <v>-93</v>
      </c>
    </row>
    <row r="2403" spans="1:5" x14ac:dyDescent="0.4">
      <c r="A2403" s="10">
        <v>25.58933</v>
      </c>
      <c r="B2403" s="10">
        <v>3607</v>
      </c>
      <c r="C2403" s="10">
        <v>303</v>
      </c>
      <c r="D2403" s="10">
        <v>4984</v>
      </c>
      <c r="E2403" s="10">
        <v>-102</v>
      </c>
    </row>
    <row r="2404" spans="1:5" x14ac:dyDescent="0.4">
      <c r="A2404" s="10">
        <v>25.6</v>
      </c>
      <c r="B2404" s="10">
        <v>3598</v>
      </c>
      <c r="C2404" s="10">
        <v>287</v>
      </c>
      <c r="D2404" s="10">
        <v>4925</v>
      </c>
      <c r="E2404" s="10">
        <v>-116</v>
      </c>
    </row>
    <row r="2405" spans="1:5" x14ac:dyDescent="0.4">
      <c r="A2405" s="10">
        <v>25.610669999999999</v>
      </c>
      <c r="B2405" s="10">
        <v>3608</v>
      </c>
      <c r="C2405" s="10">
        <v>294</v>
      </c>
      <c r="D2405" s="10">
        <v>4850</v>
      </c>
      <c r="E2405" s="10">
        <v>-131</v>
      </c>
    </row>
    <row r="2406" spans="1:5" x14ac:dyDescent="0.4">
      <c r="A2406" s="10">
        <v>25.62133</v>
      </c>
      <c r="B2406" s="10">
        <v>3608</v>
      </c>
      <c r="C2406" s="10">
        <v>289</v>
      </c>
      <c r="D2406" s="10">
        <v>4790</v>
      </c>
      <c r="E2406" s="10">
        <v>-134</v>
      </c>
    </row>
    <row r="2407" spans="1:5" x14ac:dyDescent="0.4">
      <c r="A2407" s="10">
        <v>25.632000000000001</v>
      </c>
      <c r="B2407" s="10">
        <v>3621</v>
      </c>
      <c r="C2407" s="10">
        <v>287</v>
      </c>
      <c r="D2407" s="10">
        <v>4739</v>
      </c>
      <c r="E2407" s="10">
        <v>-134</v>
      </c>
    </row>
    <row r="2408" spans="1:5" x14ac:dyDescent="0.4">
      <c r="A2408" s="10">
        <v>25.642669999999999</v>
      </c>
      <c r="B2408" s="10">
        <v>3621</v>
      </c>
      <c r="C2408" s="10">
        <v>287</v>
      </c>
      <c r="D2408" s="10">
        <v>4693</v>
      </c>
      <c r="E2408" s="10">
        <v>-139</v>
      </c>
    </row>
    <row r="2409" spans="1:5" x14ac:dyDescent="0.4">
      <c r="A2409" s="10">
        <v>25.65333</v>
      </c>
      <c r="B2409" s="10">
        <v>3620</v>
      </c>
      <c r="C2409" s="10">
        <v>272</v>
      </c>
      <c r="D2409" s="10">
        <v>4637</v>
      </c>
      <c r="E2409" s="10">
        <v>-142</v>
      </c>
    </row>
    <row r="2410" spans="1:5" x14ac:dyDescent="0.4">
      <c r="A2410" s="10">
        <v>25.664000000000001</v>
      </c>
      <c r="B2410" s="10">
        <v>3607</v>
      </c>
      <c r="C2410" s="10">
        <v>288</v>
      </c>
      <c r="D2410" s="10">
        <v>4588</v>
      </c>
      <c r="E2410" s="10">
        <v>-162</v>
      </c>
    </row>
    <row r="2411" spans="1:5" x14ac:dyDescent="0.4">
      <c r="A2411" s="10">
        <v>25.674669999999999</v>
      </c>
      <c r="B2411" s="10">
        <v>3616</v>
      </c>
      <c r="C2411" s="10">
        <v>286</v>
      </c>
      <c r="D2411" s="10">
        <v>4547</v>
      </c>
      <c r="E2411" s="10">
        <v>-173</v>
      </c>
    </row>
    <row r="2412" spans="1:5" x14ac:dyDescent="0.4">
      <c r="A2412" s="10">
        <v>25.68533</v>
      </c>
      <c r="B2412" s="10">
        <v>3631</v>
      </c>
      <c r="C2412" s="10">
        <v>296</v>
      </c>
      <c r="D2412" s="10">
        <v>4501</v>
      </c>
      <c r="E2412" s="10">
        <v>-193</v>
      </c>
    </row>
    <row r="2413" spans="1:5" x14ac:dyDescent="0.4">
      <c r="A2413" s="10">
        <v>25.696000000000002</v>
      </c>
      <c r="B2413" s="10">
        <v>3626</v>
      </c>
      <c r="C2413" s="10">
        <v>314</v>
      </c>
      <c r="D2413" s="10">
        <v>4450</v>
      </c>
      <c r="E2413" s="10">
        <v>-200</v>
      </c>
    </row>
    <row r="2414" spans="1:5" x14ac:dyDescent="0.4">
      <c r="A2414" s="10">
        <v>25.706669999999999</v>
      </c>
      <c r="B2414" s="10">
        <v>3615</v>
      </c>
      <c r="C2414" s="10">
        <v>330</v>
      </c>
      <c r="D2414" s="10">
        <v>4409</v>
      </c>
      <c r="E2414" s="10">
        <v>-200</v>
      </c>
    </row>
    <row r="2415" spans="1:5" x14ac:dyDescent="0.4">
      <c r="A2415" s="10">
        <v>25.71733</v>
      </c>
      <c r="B2415" s="10">
        <v>3616</v>
      </c>
      <c r="C2415" s="10">
        <v>343</v>
      </c>
      <c r="D2415" s="10">
        <v>4384</v>
      </c>
      <c r="E2415" s="10">
        <v>-213</v>
      </c>
    </row>
    <row r="2416" spans="1:5" x14ac:dyDescent="0.4">
      <c r="A2416" s="10">
        <v>25.728000000000002</v>
      </c>
      <c r="B2416" s="10">
        <v>3626</v>
      </c>
      <c r="C2416" s="10">
        <v>382</v>
      </c>
      <c r="D2416" s="10">
        <v>4351</v>
      </c>
      <c r="E2416" s="10">
        <v>-213</v>
      </c>
    </row>
    <row r="2417" spans="1:5" x14ac:dyDescent="0.4">
      <c r="A2417" s="10">
        <v>25.738669999999999</v>
      </c>
      <c r="B2417" s="10">
        <v>3634</v>
      </c>
      <c r="C2417" s="10">
        <v>410</v>
      </c>
      <c r="D2417" s="10">
        <v>4328</v>
      </c>
      <c r="E2417" s="10">
        <v>-210</v>
      </c>
    </row>
    <row r="2418" spans="1:5" x14ac:dyDescent="0.4">
      <c r="A2418" s="10">
        <v>25.74933</v>
      </c>
      <c r="B2418" s="10">
        <v>3637</v>
      </c>
      <c r="C2418" s="10">
        <v>432</v>
      </c>
      <c r="D2418" s="10">
        <v>4307</v>
      </c>
      <c r="E2418" s="10">
        <v>-216</v>
      </c>
    </row>
    <row r="2419" spans="1:5" x14ac:dyDescent="0.4">
      <c r="A2419" s="10">
        <v>25.76</v>
      </c>
      <c r="B2419" s="10">
        <v>3631</v>
      </c>
      <c r="C2419" s="10">
        <v>446</v>
      </c>
      <c r="D2419" s="10">
        <v>4303</v>
      </c>
      <c r="E2419" s="10">
        <v>-227</v>
      </c>
    </row>
    <row r="2420" spans="1:5" x14ac:dyDescent="0.4">
      <c r="A2420" s="10">
        <v>25.770669999999999</v>
      </c>
      <c r="B2420" s="10">
        <v>3619</v>
      </c>
      <c r="C2420" s="10">
        <v>449</v>
      </c>
      <c r="D2420" s="10">
        <v>4296</v>
      </c>
      <c r="E2420" s="10">
        <v>-222</v>
      </c>
    </row>
    <row r="2421" spans="1:5" x14ac:dyDescent="0.4">
      <c r="A2421" s="10">
        <v>25.781330000000001</v>
      </c>
      <c r="B2421" s="10">
        <v>3625</v>
      </c>
      <c r="C2421" s="10">
        <v>471</v>
      </c>
      <c r="D2421" s="10">
        <v>4284</v>
      </c>
      <c r="E2421" s="10">
        <v>-229</v>
      </c>
    </row>
    <row r="2422" spans="1:5" x14ac:dyDescent="0.4">
      <c r="A2422" s="10">
        <v>25.792000000000002</v>
      </c>
      <c r="B2422" s="10">
        <v>3637</v>
      </c>
      <c r="C2422" s="10">
        <v>481</v>
      </c>
      <c r="D2422" s="10">
        <v>4280</v>
      </c>
      <c r="E2422" s="10">
        <v>-220</v>
      </c>
    </row>
    <row r="2423" spans="1:5" x14ac:dyDescent="0.4">
      <c r="A2423" s="10">
        <v>25.802669999999999</v>
      </c>
      <c r="B2423" s="10">
        <v>3640</v>
      </c>
      <c r="C2423" s="10">
        <v>500</v>
      </c>
      <c r="D2423" s="10">
        <v>4288</v>
      </c>
      <c r="E2423" s="10">
        <v>-225</v>
      </c>
    </row>
    <row r="2424" spans="1:5" x14ac:dyDescent="0.4">
      <c r="A2424" s="10">
        <v>25.813330000000001</v>
      </c>
      <c r="B2424" s="10">
        <v>3641</v>
      </c>
      <c r="C2424" s="10">
        <v>514</v>
      </c>
      <c r="D2424" s="10">
        <v>4298</v>
      </c>
      <c r="E2424" s="10">
        <v>-239</v>
      </c>
    </row>
    <row r="2425" spans="1:5" x14ac:dyDescent="0.4">
      <c r="A2425" s="10">
        <v>25.824000000000002</v>
      </c>
      <c r="B2425" s="10">
        <v>3661</v>
      </c>
      <c r="C2425" s="10">
        <v>534</v>
      </c>
      <c r="D2425" s="10">
        <v>4310</v>
      </c>
      <c r="E2425" s="10">
        <v>-243</v>
      </c>
    </row>
    <row r="2426" spans="1:5" x14ac:dyDescent="0.4">
      <c r="A2426" s="10">
        <v>25.834669999999999</v>
      </c>
      <c r="B2426" s="10">
        <v>3638</v>
      </c>
      <c r="C2426" s="10">
        <v>553</v>
      </c>
      <c r="D2426" s="10">
        <v>4317</v>
      </c>
      <c r="E2426" s="10">
        <v>-248</v>
      </c>
    </row>
    <row r="2427" spans="1:5" x14ac:dyDescent="0.4">
      <c r="A2427" s="10">
        <v>25.845330000000001</v>
      </c>
      <c r="B2427" s="10">
        <v>3633</v>
      </c>
      <c r="C2427" s="10">
        <v>553</v>
      </c>
      <c r="D2427" s="10">
        <v>4320</v>
      </c>
      <c r="E2427" s="10">
        <v>-252</v>
      </c>
    </row>
    <row r="2428" spans="1:5" x14ac:dyDescent="0.4">
      <c r="A2428" s="10">
        <v>25.856000000000002</v>
      </c>
      <c r="B2428" s="10">
        <v>3637</v>
      </c>
      <c r="C2428" s="10">
        <v>554</v>
      </c>
      <c r="D2428" s="10">
        <v>4312</v>
      </c>
      <c r="E2428" s="10">
        <v>-258</v>
      </c>
    </row>
    <row r="2429" spans="1:5" x14ac:dyDescent="0.4">
      <c r="A2429" s="10">
        <v>25.866669999999999</v>
      </c>
      <c r="B2429" s="10">
        <v>3648</v>
      </c>
      <c r="C2429" s="10">
        <v>522</v>
      </c>
      <c r="D2429" s="10">
        <v>4282</v>
      </c>
      <c r="E2429" s="10">
        <v>-259</v>
      </c>
    </row>
    <row r="2430" spans="1:5" x14ac:dyDescent="0.4">
      <c r="A2430" s="10">
        <v>25.877330000000001</v>
      </c>
      <c r="B2430" s="10">
        <v>3655</v>
      </c>
      <c r="C2430" s="10">
        <v>523</v>
      </c>
      <c r="D2430" s="10">
        <v>4273</v>
      </c>
      <c r="E2430" s="10">
        <v>-270</v>
      </c>
    </row>
    <row r="2431" spans="1:5" x14ac:dyDescent="0.4">
      <c r="A2431" s="10">
        <v>25.888000000000002</v>
      </c>
      <c r="B2431" s="10">
        <v>3639</v>
      </c>
      <c r="C2431" s="10">
        <v>501</v>
      </c>
      <c r="D2431" s="10">
        <v>4233</v>
      </c>
      <c r="E2431" s="10">
        <v>-282</v>
      </c>
    </row>
    <row r="2432" spans="1:5" x14ac:dyDescent="0.4">
      <c r="A2432" s="10">
        <v>25.898669999999999</v>
      </c>
      <c r="B2432" s="10">
        <v>3641</v>
      </c>
      <c r="C2432" s="10">
        <v>478</v>
      </c>
      <c r="D2432" s="10">
        <v>4222</v>
      </c>
      <c r="E2432" s="10">
        <v>-282</v>
      </c>
    </row>
    <row r="2433" spans="1:5" x14ac:dyDescent="0.4">
      <c r="A2433" s="10">
        <v>25.909330000000001</v>
      </c>
      <c r="B2433" s="10">
        <v>3666</v>
      </c>
      <c r="C2433" s="10">
        <v>457</v>
      </c>
      <c r="D2433" s="10">
        <v>4185</v>
      </c>
      <c r="E2433" s="10">
        <v>-273</v>
      </c>
    </row>
    <row r="2434" spans="1:5" x14ac:dyDescent="0.4">
      <c r="A2434" s="10">
        <v>25.92</v>
      </c>
      <c r="B2434" s="10">
        <v>3670</v>
      </c>
      <c r="C2434" s="10">
        <v>480</v>
      </c>
      <c r="D2434" s="10">
        <v>4152</v>
      </c>
      <c r="E2434" s="10">
        <v>-280</v>
      </c>
    </row>
    <row r="2435" spans="1:5" x14ac:dyDescent="0.4">
      <c r="A2435" s="10">
        <v>25.930669999999999</v>
      </c>
      <c r="B2435" s="10">
        <v>3659</v>
      </c>
      <c r="C2435" s="10">
        <v>478</v>
      </c>
      <c r="D2435" s="10">
        <v>4129</v>
      </c>
      <c r="E2435" s="10">
        <v>-286</v>
      </c>
    </row>
    <row r="2436" spans="1:5" x14ac:dyDescent="0.4">
      <c r="A2436" s="10">
        <v>25.941330000000001</v>
      </c>
      <c r="B2436" s="10">
        <v>3647</v>
      </c>
      <c r="C2436" s="10">
        <v>483</v>
      </c>
      <c r="D2436" s="10">
        <v>4116</v>
      </c>
      <c r="E2436" s="10">
        <v>-273</v>
      </c>
    </row>
    <row r="2437" spans="1:5" x14ac:dyDescent="0.4">
      <c r="A2437" s="10">
        <v>25.952000000000002</v>
      </c>
      <c r="B2437" s="10">
        <v>3640</v>
      </c>
      <c r="C2437" s="10">
        <v>498</v>
      </c>
      <c r="D2437" s="10">
        <v>4108</v>
      </c>
      <c r="E2437" s="10">
        <v>-264</v>
      </c>
    </row>
    <row r="2438" spans="1:5" x14ac:dyDescent="0.4">
      <c r="A2438" s="10">
        <v>25.962669999999999</v>
      </c>
      <c r="B2438" s="10">
        <v>3658</v>
      </c>
      <c r="C2438" s="10">
        <v>501</v>
      </c>
      <c r="D2438" s="10">
        <v>4104</v>
      </c>
      <c r="E2438" s="10">
        <v>-256</v>
      </c>
    </row>
    <row r="2439" spans="1:5" x14ac:dyDescent="0.4">
      <c r="A2439" s="10">
        <v>25.973330000000001</v>
      </c>
      <c r="B2439" s="10">
        <v>3653</v>
      </c>
      <c r="C2439" s="10">
        <v>514</v>
      </c>
      <c r="D2439" s="10">
        <v>4118</v>
      </c>
      <c r="E2439" s="10">
        <v>-259</v>
      </c>
    </row>
    <row r="2440" spans="1:5" x14ac:dyDescent="0.4">
      <c r="A2440" s="10">
        <v>25.984000000000002</v>
      </c>
      <c r="B2440" s="10">
        <v>3647</v>
      </c>
      <c r="C2440" s="10">
        <v>553</v>
      </c>
      <c r="D2440" s="10">
        <v>4141</v>
      </c>
      <c r="E2440" s="10">
        <v>-252</v>
      </c>
    </row>
    <row r="2441" spans="1:5" x14ac:dyDescent="0.4">
      <c r="A2441" s="10">
        <v>25.994669999999999</v>
      </c>
      <c r="B2441" s="10">
        <v>3651</v>
      </c>
      <c r="C2441" s="10">
        <v>615</v>
      </c>
      <c r="D2441" s="10">
        <v>4167</v>
      </c>
      <c r="E2441" s="10">
        <v>-244</v>
      </c>
    </row>
    <row r="2442" spans="1:5" x14ac:dyDescent="0.4">
      <c r="A2442" s="10">
        <v>26.005330000000001</v>
      </c>
      <c r="B2442" s="10">
        <v>3649</v>
      </c>
      <c r="C2442" s="10">
        <v>707</v>
      </c>
      <c r="D2442" s="10">
        <v>4232</v>
      </c>
      <c r="E2442" s="10">
        <v>-210</v>
      </c>
    </row>
    <row r="2443" spans="1:5" x14ac:dyDescent="0.4">
      <c r="A2443" s="10">
        <v>26.015999999999998</v>
      </c>
      <c r="B2443" s="10">
        <v>3658</v>
      </c>
      <c r="C2443" s="10">
        <v>861</v>
      </c>
      <c r="D2443" s="10">
        <v>4328</v>
      </c>
      <c r="E2443" s="10">
        <v>-193</v>
      </c>
    </row>
    <row r="2444" spans="1:5" x14ac:dyDescent="0.4">
      <c r="A2444" s="10">
        <v>26.026669999999999</v>
      </c>
      <c r="B2444" s="10">
        <v>3665</v>
      </c>
      <c r="C2444" s="10">
        <v>1103</v>
      </c>
      <c r="D2444" s="10">
        <v>4468</v>
      </c>
      <c r="E2444" s="10">
        <v>-172</v>
      </c>
    </row>
    <row r="2445" spans="1:5" x14ac:dyDescent="0.4">
      <c r="A2445" s="10">
        <v>26.037330000000001</v>
      </c>
      <c r="B2445" s="10">
        <v>3666</v>
      </c>
      <c r="C2445" s="10">
        <v>1474</v>
      </c>
      <c r="D2445" s="10">
        <v>4668</v>
      </c>
      <c r="E2445" s="10">
        <v>-130</v>
      </c>
    </row>
    <row r="2446" spans="1:5" x14ac:dyDescent="0.4">
      <c r="A2446" s="10">
        <v>26.047999999999998</v>
      </c>
      <c r="B2446" s="10">
        <v>3671</v>
      </c>
      <c r="C2446" s="10">
        <v>1958</v>
      </c>
      <c r="D2446" s="10">
        <v>4935</v>
      </c>
      <c r="E2446" s="10">
        <v>-90</v>
      </c>
    </row>
    <row r="2447" spans="1:5" x14ac:dyDescent="0.4">
      <c r="A2447" s="10">
        <v>26.058669999999999</v>
      </c>
      <c r="B2447" s="10">
        <v>3676</v>
      </c>
      <c r="C2447" s="10">
        <v>2600</v>
      </c>
      <c r="D2447" s="10">
        <v>5296</v>
      </c>
      <c r="E2447" s="10">
        <v>-19</v>
      </c>
    </row>
    <row r="2448" spans="1:5" x14ac:dyDescent="0.4">
      <c r="A2448" s="10">
        <v>26.069330000000001</v>
      </c>
      <c r="B2448" s="10">
        <v>3677</v>
      </c>
      <c r="C2448" s="10">
        <v>3364</v>
      </c>
      <c r="D2448" s="10">
        <v>5732</v>
      </c>
      <c r="E2448" s="10">
        <v>36</v>
      </c>
    </row>
    <row r="2449" spans="1:5" x14ac:dyDescent="0.4">
      <c r="A2449" s="10">
        <v>26.08</v>
      </c>
      <c r="B2449" s="10">
        <v>3678</v>
      </c>
      <c r="C2449" s="10">
        <v>4180</v>
      </c>
      <c r="D2449" s="10">
        <v>6253</v>
      </c>
      <c r="E2449" s="10">
        <v>83</v>
      </c>
    </row>
    <row r="2450" spans="1:5" x14ac:dyDescent="0.4">
      <c r="A2450" s="10">
        <v>26.090669999999999</v>
      </c>
      <c r="B2450" s="10">
        <v>3682</v>
      </c>
      <c r="C2450" s="10">
        <v>4921</v>
      </c>
      <c r="D2450" s="10">
        <v>6802</v>
      </c>
      <c r="E2450" s="10">
        <v>132</v>
      </c>
    </row>
    <row r="2451" spans="1:5" x14ac:dyDescent="0.4">
      <c r="A2451" s="10">
        <v>26.101330000000001</v>
      </c>
      <c r="B2451" s="10">
        <v>3685</v>
      </c>
      <c r="C2451" s="10">
        <v>5522</v>
      </c>
      <c r="D2451" s="10">
        <v>7301</v>
      </c>
      <c r="E2451" s="10">
        <v>173</v>
      </c>
    </row>
    <row r="2452" spans="1:5" x14ac:dyDescent="0.4">
      <c r="A2452" s="10">
        <v>26.111999999999998</v>
      </c>
      <c r="B2452" s="10">
        <v>3684</v>
      </c>
      <c r="C2452" s="10">
        <v>5831</v>
      </c>
      <c r="D2452" s="10">
        <v>7691</v>
      </c>
      <c r="E2452" s="10">
        <v>224</v>
      </c>
    </row>
    <row r="2453" spans="1:5" x14ac:dyDescent="0.4">
      <c r="A2453" s="10">
        <v>26.122669999999999</v>
      </c>
      <c r="B2453" s="10">
        <v>3670</v>
      </c>
      <c r="C2453" s="10">
        <v>5784</v>
      </c>
      <c r="D2453" s="10">
        <v>7882</v>
      </c>
      <c r="E2453" s="10">
        <v>259</v>
      </c>
    </row>
    <row r="2454" spans="1:5" x14ac:dyDescent="0.4">
      <c r="A2454" s="10">
        <v>26.133330000000001</v>
      </c>
      <c r="B2454" s="10">
        <v>3669</v>
      </c>
      <c r="C2454" s="10">
        <v>5379</v>
      </c>
      <c r="D2454" s="10">
        <v>7813</v>
      </c>
      <c r="E2454" s="10">
        <v>279</v>
      </c>
    </row>
    <row r="2455" spans="1:5" x14ac:dyDescent="0.4">
      <c r="A2455" s="10">
        <v>26.143999999999998</v>
      </c>
      <c r="B2455" s="10">
        <v>3674</v>
      </c>
      <c r="C2455" s="10">
        <v>4696</v>
      </c>
      <c r="D2455" s="10">
        <v>7490</v>
      </c>
      <c r="E2455" s="10">
        <v>276</v>
      </c>
    </row>
    <row r="2456" spans="1:5" x14ac:dyDescent="0.4">
      <c r="A2456" s="10">
        <v>26.154669999999999</v>
      </c>
      <c r="B2456" s="10">
        <v>3677</v>
      </c>
      <c r="C2456" s="10">
        <v>3866</v>
      </c>
      <c r="D2456" s="10">
        <v>6980</v>
      </c>
      <c r="E2456" s="10">
        <v>277</v>
      </c>
    </row>
    <row r="2457" spans="1:5" x14ac:dyDescent="0.4">
      <c r="A2457" s="10">
        <v>26.165330000000001</v>
      </c>
      <c r="B2457" s="10">
        <v>3678</v>
      </c>
      <c r="C2457" s="10">
        <v>3019</v>
      </c>
      <c r="D2457" s="10">
        <v>6375</v>
      </c>
      <c r="E2457" s="10">
        <v>242</v>
      </c>
    </row>
    <row r="2458" spans="1:5" x14ac:dyDescent="0.4">
      <c r="A2458" s="10">
        <v>26.175999999999998</v>
      </c>
      <c r="B2458" s="10">
        <v>3684</v>
      </c>
      <c r="C2458" s="10">
        <v>2275</v>
      </c>
      <c r="D2458" s="10">
        <v>5750</v>
      </c>
      <c r="E2458" s="10">
        <v>189</v>
      </c>
    </row>
    <row r="2459" spans="1:5" x14ac:dyDescent="0.4">
      <c r="A2459" s="10">
        <v>26.186669999999999</v>
      </c>
      <c r="B2459" s="10">
        <v>3681</v>
      </c>
      <c r="C2459" s="10">
        <v>1661</v>
      </c>
      <c r="D2459" s="10">
        <v>5185</v>
      </c>
      <c r="E2459" s="10">
        <v>134</v>
      </c>
    </row>
    <row r="2460" spans="1:5" x14ac:dyDescent="0.4">
      <c r="A2460" s="10">
        <v>26.197330000000001</v>
      </c>
      <c r="B2460" s="10">
        <v>3680</v>
      </c>
      <c r="C2460" s="10">
        <v>1221</v>
      </c>
      <c r="D2460" s="10">
        <v>4722</v>
      </c>
      <c r="E2460" s="10">
        <v>86</v>
      </c>
    </row>
    <row r="2461" spans="1:5" x14ac:dyDescent="0.4">
      <c r="A2461" s="10">
        <v>26.207999999999998</v>
      </c>
      <c r="B2461" s="10">
        <v>3680</v>
      </c>
      <c r="C2461" s="10">
        <v>915</v>
      </c>
      <c r="D2461" s="10">
        <v>4384</v>
      </c>
      <c r="E2461" s="10">
        <v>18</v>
      </c>
    </row>
    <row r="2462" spans="1:5" x14ac:dyDescent="0.4">
      <c r="A2462" s="10">
        <v>26.218669999999999</v>
      </c>
      <c r="B2462" s="10">
        <v>3673</v>
      </c>
      <c r="C2462" s="10">
        <v>700</v>
      </c>
      <c r="D2462" s="10">
        <v>4131</v>
      </c>
      <c r="E2462" s="10">
        <v>-40</v>
      </c>
    </row>
    <row r="2463" spans="1:5" x14ac:dyDescent="0.4">
      <c r="A2463" s="10">
        <v>26.229330000000001</v>
      </c>
      <c r="B2463" s="10">
        <v>3682</v>
      </c>
      <c r="C2463" s="10">
        <v>607</v>
      </c>
      <c r="D2463" s="10">
        <v>3965</v>
      </c>
      <c r="E2463" s="10">
        <v>-73</v>
      </c>
    </row>
    <row r="2464" spans="1:5" x14ac:dyDescent="0.4">
      <c r="A2464" s="10">
        <v>26.24</v>
      </c>
      <c r="B2464" s="10">
        <v>3686</v>
      </c>
      <c r="C2464" s="10">
        <v>536</v>
      </c>
      <c r="D2464" s="10">
        <v>3845</v>
      </c>
      <c r="E2464" s="10">
        <v>-124</v>
      </c>
    </row>
    <row r="2465" spans="1:5" x14ac:dyDescent="0.4">
      <c r="A2465" s="10">
        <v>26.25067</v>
      </c>
      <c r="B2465" s="10">
        <v>3697</v>
      </c>
      <c r="C2465" s="10">
        <v>492</v>
      </c>
      <c r="D2465" s="10">
        <v>3768</v>
      </c>
      <c r="E2465" s="10">
        <v>-173</v>
      </c>
    </row>
    <row r="2466" spans="1:5" x14ac:dyDescent="0.4">
      <c r="A2466" s="10">
        <v>26.261330000000001</v>
      </c>
      <c r="B2466" s="10">
        <v>3695</v>
      </c>
      <c r="C2466" s="10">
        <v>487</v>
      </c>
      <c r="D2466" s="10">
        <v>3714</v>
      </c>
      <c r="E2466" s="10">
        <v>-207</v>
      </c>
    </row>
    <row r="2467" spans="1:5" x14ac:dyDescent="0.4">
      <c r="A2467" s="10">
        <v>26.271999999999998</v>
      </c>
      <c r="B2467" s="10">
        <v>3694</v>
      </c>
      <c r="C2467" s="10">
        <v>474</v>
      </c>
      <c r="D2467" s="10">
        <v>3688</v>
      </c>
      <c r="E2467" s="10">
        <v>-242</v>
      </c>
    </row>
    <row r="2468" spans="1:5" x14ac:dyDescent="0.4">
      <c r="A2468" s="10">
        <v>26.28267</v>
      </c>
      <c r="B2468" s="10">
        <v>3698</v>
      </c>
      <c r="C2468" s="10">
        <v>473</v>
      </c>
      <c r="D2468" s="10">
        <v>3643</v>
      </c>
      <c r="E2468" s="10">
        <v>-269</v>
      </c>
    </row>
    <row r="2469" spans="1:5" x14ac:dyDescent="0.4">
      <c r="A2469" s="10">
        <v>26.293330000000001</v>
      </c>
      <c r="B2469" s="10">
        <v>3690</v>
      </c>
      <c r="C2469" s="10">
        <v>481</v>
      </c>
      <c r="D2469" s="10">
        <v>3594</v>
      </c>
      <c r="E2469" s="10">
        <v>-288</v>
      </c>
    </row>
    <row r="2470" spans="1:5" x14ac:dyDescent="0.4">
      <c r="A2470" s="10">
        <v>26.303999999999998</v>
      </c>
      <c r="B2470" s="10">
        <v>3697</v>
      </c>
      <c r="C2470" s="10">
        <v>484</v>
      </c>
      <c r="D2470" s="10">
        <v>3564</v>
      </c>
      <c r="E2470" s="10">
        <v>-304</v>
      </c>
    </row>
    <row r="2471" spans="1:5" x14ac:dyDescent="0.4">
      <c r="A2471" s="10">
        <v>26.31467</v>
      </c>
      <c r="B2471" s="10">
        <v>3708</v>
      </c>
      <c r="C2471" s="10">
        <v>494</v>
      </c>
      <c r="D2471" s="10">
        <v>3546</v>
      </c>
      <c r="E2471" s="10">
        <v>-325</v>
      </c>
    </row>
    <row r="2472" spans="1:5" x14ac:dyDescent="0.4">
      <c r="A2472" s="10">
        <v>26.325330000000001</v>
      </c>
      <c r="B2472" s="10">
        <v>3702</v>
      </c>
      <c r="C2472" s="10">
        <v>505</v>
      </c>
      <c r="D2472" s="10">
        <v>3540</v>
      </c>
      <c r="E2472" s="10">
        <v>-351</v>
      </c>
    </row>
    <row r="2473" spans="1:5" x14ac:dyDescent="0.4">
      <c r="A2473" s="10">
        <v>26.335999999999999</v>
      </c>
      <c r="B2473" s="10">
        <v>3701</v>
      </c>
      <c r="C2473" s="10">
        <v>513</v>
      </c>
      <c r="D2473" s="10">
        <v>3521</v>
      </c>
      <c r="E2473" s="10">
        <v>-360</v>
      </c>
    </row>
    <row r="2474" spans="1:5" x14ac:dyDescent="0.4">
      <c r="A2474" s="10">
        <v>26.34667</v>
      </c>
      <c r="B2474" s="10">
        <v>3701</v>
      </c>
      <c r="C2474" s="10">
        <v>529</v>
      </c>
      <c r="D2474" s="10">
        <v>3527</v>
      </c>
      <c r="E2474" s="10">
        <v>-359</v>
      </c>
    </row>
    <row r="2475" spans="1:5" x14ac:dyDescent="0.4">
      <c r="A2475" s="10">
        <v>26.357330000000001</v>
      </c>
      <c r="B2475" s="10">
        <v>3710</v>
      </c>
      <c r="C2475" s="10">
        <v>567</v>
      </c>
      <c r="D2475" s="10">
        <v>3543</v>
      </c>
      <c r="E2475" s="10">
        <v>-367</v>
      </c>
    </row>
    <row r="2476" spans="1:5" x14ac:dyDescent="0.4">
      <c r="A2476" s="10">
        <v>26.367999999999999</v>
      </c>
      <c r="B2476" s="10">
        <v>3697</v>
      </c>
      <c r="C2476" s="10">
        <v>616</v>
      </c>
      <c r="D2476" s="10">
        <v>3556</v>
      </c>
      <c r="E2476" s="10">
        <v>-375</v>
      </c>
    </row>
    <row r="2477" spans="1:5" x14ac:dyDescent="0.4">
      <c r="A2477" s="10">
        <v>26.37867</v>
      </c>
      <c r="B2477" s="10">
        <v>3709</v>
      </c>
      <c r="C2477" s="10">
        <v>693</v>
      </c>
      <c r="D2477" s="10">
        <v>3580</v>
      </c>
      <c r="E2477" s="10">
        <v>-371</v>
      </c>
    </row>
    <row r="2478" spans="1:5" x14ac:dyDescent="0.4">
      <c r="A2478" s="10">
        <v>26.389330000000001</v>
      </c>
      <c r="B2478" s="10">
        <v>3710</v>
      </c>
      <c r="C2478" s="10">
        <v>810</v>
      </c>
      <c r="D2478" s="10">
        <v>3619</v>
      </c>
      <c r="E2478" s="10">
        <v>-391</v>
      </c>
    </row>
    <row r="2479" spans="1:5" x14ac:dyDescent="0.4">
      <c r="A2479" s="10">
        <v>26.4</v>
      </c>
      <c r="B2479" s="10">
        <v>3716</v>
      </c>
      <c r="C2479" s="10">
        <v>987</v>
      </c>
      <c r="D2479" s="10">
        <v>3699</v>
      </c>
      <c r="E2479" s="10">
        <v>-395</v>
      </c>
    </row>
    <row r="2480" spans="1:5" x14ac:dyDescent="0.4">
      <c r="A2480" s="10">
        <v>26.41067</v>
      </c>
      <c r="B2480" s="10">
        <v>3714</v>
      </c>
      <c r="C2480" s="10">
        <v>1256</v>
      </c>
      <c r="D2480" s="10">
        <v>3817</v>
      </c>
      <c r="E2480" s="10">
        <v>-413</v>
      </c>
    </row>
    <row r="2481" spans="1:5" x14ac:dyDescent="0.4">
      <c r="A2481" s="10">
        <v>26.421330000000001</v>
      </c>
      <c r="B2481" s="10">
        <v>3719</v>
      </c>
      <c r="C2481" s="10">
        <v>1616</v>
      </c>
      <c r="D2481" s="10">
        <v>3990</v>
      </c>
      <c r="E2481" s="10">
        <v>-415</v>
      </c>
    </row>
    <row r="2482" spans="1:5" x14ac:dyDescent="0.4">
      <c r="A2482" s="10">
        <v>26.431999999999999</v>
      </c>
      <c r="B2482" s="10">
        <v>3713</v>
      </c>
      <c r="C2482" s="10">
        <v>2096</v>
      </c>
      <c r="D2482" s="10">
        <v>4228</v>
      </c>
      <c r="E2482" s="10">
        <v>-415</v>
      </c>
    </row>
    <row r="2483" spans="1:5" x14ac:dyDescent="0.4">
      <c r="A2483" s="10">
        <v>26.44267</v>
      </c>
      <c r="B2483" s="10">
        <v>3716</v>
      </c>
      <c r="C2483" s="10">
        <v>2708</v>
      </c>
      <c r="D2483" s="10">
        <v>4553</v>
      </c>
      <c r="E2483" s="10">
        <v>-423</v>
      </c>
    </row>
    <row r="2484" spans="1:5" x14ac:dyDescent="0.4">
      <c r="A2484" s="10">
        <v>26.453330000000001</v>
      </c>
      <c r="B2484" s="10">
        <v>3724</v>
      </c>
      <c r="C2484" s="10">
        <v>3409</v>
      </c>
      <c r="D2484" s="10">
        <v>4963</v>
      </c>
      <c r="E2484" s="10">
        <v>-418</v>
      </c>
    </row>
    <row r="2485" spans="1:5" x14ac:dyDescent="0.4">
      <c r="A2485" s="10">
        <v>26.463999999999999</v>
      </c>
      <c r="B2485" s="10">
        <v>3719</v>
      </c>
      <c r="C2485" s="10">
        <v>4162</v>
      </c>
      <c r="D2485" s="10">
        <v>5435</v>
      </c>
      <c r="E2485" s="10">
        <v>-439</v>
      </c>
    </row>
    <row r="2486" spans="1:5" x14ac:dyDescent="0.4">
      <c r="A2486" s="10">
        <v>26.47467</v>
      </c>
      <c r="B2486" s="10">
        <v>3723</v>
      </c>
      <c r="C2486" s="10">
        <v>4845</v>
      </c>
      <c r="D2486" s="10">
        <v>5937</v>
      </c>
      <c r="E2486" s="10">
        <v>-442</v>
      </c>
    </row>
    <row r="2487" spans="1:5" x14ac:dyDescent="0.4">
      <c r="A2487" s="10">
        <v>26.485330000000001</v>
      </c>
      <c r="B2487" s="10">
        <v>3731</v>
      </c>
      <c r="C2487" s="10">
        <v>5367</v>
      </c>
      <c r="D2487" s="10">
        <v>6417</v>
      </c>
      <c r="E2487" s="10">
        <v>-443</v>
      </c>
    </row>
    <row r="2488" spans="1:5" x14ac:dyDescent="0.4">
      <c r="A2488" s="10">
        <v>26.495999999999999</v>
      </c>
      <c r="B2488" s="10">
        <v>3731</v>
      </c>
      <c r="C2488" s="10">
        <v>5640</v>
      </c>
      <c r="D2488" s="10">
        <v>6795</v>
      </c>
      <c r="E2488" s="10">
        <v>-456</v>
      </c>
    </row>
    <row r="2489" spans="1:5" x14ac:dyDescent="0.4">
      <c r="A2489" s="10">
        <v>26.50667</v>
      </c>
      <c r="B2489" s="10">
        <v>3732</v>
      </c>
      <c r="C2489" s="10">
        <v>5589</v>
      </c>
      <c r="D2489" s="10">
        <v>6998</v>
      </c>
      <c r="E2489" s="10">
        <v>-456</v>
      </c>
    </row>
    <row r="2490" spans="1:5" x14ac:dyDescent="0.4">
      <c r="A2490" s="10">
        <v>26.517330000000001</v>
      </c>
      <c r="B2490" s="10">
        <v>3734</v>
      </c>
      <c r="C2490" s="10">
        <v>5222</v>
      </c>
      <c r="D2490" s="10">
        <v>6976</v>
      </c>
      <c r="E2490" s="10">
        <v>-455</v>
      </c>
    </row>
    <row r="2491" spans="1:5" x14ac:dyDescent="0.4">
      <c r="A2491" s="10">
        <v>26.527999999999999</v>
      </c>
      <c r="B2491" s="10">
        <v>3725</v>
      </c>
      <c r="C2491" s="10">
        <v>4607</v>
      </c>
      <c r="D2491" s="10">
        <v>6723</v>
      </c>
      <c r="E2491" s="10">
        <v>-455</v>
      </c>
    </row>
    <row r="2492" spans="1:5" x14ac:dyDescent="0.4">
      <c r="A2492" s="10">
        <v>26.53867</v>
      </c>
      <c r="B2492" s="10">
        <v>3732</v>
      </c>
      <c r="C2492" s="10">
        <v>3834</v>
      </c>
      <c r="D2492" s="10">
        <v>6311</v>
      </c>
      <c r="E2492" s="10">
        <v>-478</v>
      </c>
    </row>
    <row r="2493" spans="1:5" x14ac:dyDescent="0.4">
      <c r="A2493" s="10">
        <v>26.549330000000001</v>
      </c>
      <c r="B2493" s="10">
        <v>3733</v>
      </c>
      <c r="C2493" s="10">
        <v>3034</v>
      </c>
      <c r="D2493" s="10">
        <v>5794</v>
      </c>
      <c r="E2493" s="10">
        <v>-472</v>
      </c>
    </row>
    <row r="2494" spans="1:5" x14ac:dyDescent="0.4">
      <c r="A2494" s="10">
        <v>26.56</v>
      </c>
      <c r="B2494" s="10">
        <v>3731</v>
      </c>
      <c r="C2494" s="10">
        <v>2326</v>
      </c>
      <c r="D2494" s="10">
        <v>5244</v>
      </c>
      <c r="E2494" s="10">
        <v>-472</v>
      </c>
    </row>
    <row r="2495" spans="1:5" x14ac:dyDescent="0.4">
      <c r="A2495" s="10">
        <v>26.57067</v>
      </c>
      <c r="B2495" s="10">
        <v>3738</v>
      </c>
      <c r="C2495" s="10">
        <v>1755</v>
      </c>
      <c r="D2495" s="10">
        <v>4757</v>
      </c>
      <c r="E2495" s="10">
        <v>-474</v>
      </c>
    </row>
    <row r="2496" spans="1:5" x14ac:dyDescent="0.4">
      <c r="A2496" s="10">
        <v>26.581330000000001</v>
      </c>
      <c r="B2496" s="10">
        <v>3740</v>
      </c>
      <c r="C2496" s="10">
        <v>1343</v>
      </c>
      <c r="D2496" s="10">
        <v>4372</v>
      </c>
      <c r="E2496" s="10">
        <v>-461</v>
      </c>
    </row>
    <row r="2497" spans="1:5" x14ac:dyDescent="0.4">
      <c r="A2497" s="10">
        <v>26.591999999999999</v>
      </c>
      <c r="B2497" s="10">
        <v>3741</v>
      </c>
      <c r="C2497" s="10">
        <v>1058</v>
      </c>
      <c r="D2497" s="10">
        <v>4077</v>
      </c>
      <c r="E2497" s="10">
        <v>-464</v>
      </c>
    </row>
    <row r="2498" spans="1:5" x14ac:dyDescent="0.4">
      <c r="A2498" s="10">
        <v>26.60267</v>
      </c>
      <c r="B2498" s="10">
        <v>3748</v>
      </c>
      <c r="C2498" s="10">
        <v>901</v>
      </c>
      <c r="D2498" s="10">
        <v>3885</v>
      </c>
      <c r="E2498" s="10">
        <v>-460</v>
      </c>
    </row>
    <row r="2499" spans="1:5" x14ac:dyDescent="0.4">
      <c r="A2499" s="10">
        <v>26.613330000000001</v>
      </c>
      <c r="B2499" s="10">
        <v>3741</v>
      </c>
      <c r="C2499" s="10">
        <v>792</v>
      </c>
      <c r="D2499" s="10">
        <v>3772</v>
      </c>
      <c r="E2499" s="10">
        <v>-471</v>
      </c>
    </row>
    <row r="2500" spans="1:5" x14ac:dyDescent="0.4">
      <c r="A2500" s="10">
        <v>26.623999999999999</v>
      </c>
      <c r="B2500" s="10">
        <v>3735</v>
      </c>
      <c r="C2500" s="10">
        <v>750</v>
      </c>
      <c r="D2500" s="10">
        <v>3697</v>
      </c>
      <c r="E2500" s="10">
        <v>-470</v>
      </c>
    </row>
    <row r="2501" spans="1:5" x14ac:dyDescent="0.4">
      <c r="A2501" s="10">
        <v>26.63467</v>
      </c>
      <c r="B2501" s="10">
        <v>3734</v>
      </c>
      <c r="C2501" s="10">
        <v>738</v>
      </c>
      <c r="D2501" s="10">
        <v>3639</v>
      </c>
      <c r="E2501" s="10">
        <v>-470</v>
      </c>
    </row>
    <row r="2502" spans="1:5" x14ac:dyDescent="0.4">
      <c r="A2502" s="10">
        <v>26.645330000000001</v>
      </c>
      <c r="B2502" s="10">
        <v>3726</v>
      </c>
      <c r="C2502" s="10">
        <v>712</v>
      </c>
      <c r="D2502" s="10">
        <v>3628</v>
      </c>
      <c r="E2502" s="10">
        <v>-477</v>
      </c>
    </row>
    <row r="2503" spans="1:5" x14ac:dyDescent="0.4">
      <c r="A2503" s="10">
        <v>26.655999999999999</v>
      </c>
      <c r="B2503" s="10">
        <v>3734</v>
      </c>
      <c r="C2503" s="10">
        <v>689</v>
      </c>
      <c r="D2503" s="10">
        <v>3648</v>
      </c>
      <c r="E2503" s="10">
        <v>-468</v>
      </c>
    </row>
    <row r="2504" spans="1:5" x14ac:dyDescent="0.4">
      <c r="A2504" s="10">
        <v>26.66667</v>
      </c>
      <c r="B2504" s="10">
        <v>3734</v>
      </c>
      <c r="C2504" s="10">
        <v>673</v>
      </c>
      <c r="D2504" s="10">
        <v>3623</v>
      </c>
      <c r="E2504" s="10">
        <v>-478</v>
      </c>
    </row>
    <row r="2505" spans="1:5" x14ac:dyDescent="0.4">
      <c r="A2505" s="10">
        <v>26.677330000000001</v>
      </c>
      <c r="B2505" s="10">
        <v>3739</v>
      </c>
      <c r="C2505" s="10">
        <v>639</v>
      </c>
      <c r="D2505" s="10">
        <v>3613</v>
      </c>
      <c r="E2505" s="10">
        <v>-481</v>
      </c>
    </row>
    <row r="2506" spans="1:5" x14ac:dyDescent="0.4">
      <c r="A2506" s="10">
        <v>26.687999999999999</v>
      </c>
      <c r="B2506" s="10">
        <v>3749</v>
      </c>
      <c r="C2506" s="10">
        <v>610</v>
      </c>
      <c r="D2506" s="10">
        <v>3595</v>
      </c>
      <c r="E2506" s="10">
        <v>-488</v>
      </c>
    </row>
    <row r="2507" spans="1:5" x14ac:dyDescent="0.4">
      <c r="A2507" s="10">
        <v>26.69867</v>
      </c>
      <c r="B2507" s="10">
        <v>3749</v>
      </c>
      <c r="C2507" s="10">
        <v>596</v>
      </c>
      <c r="D2507" s="10">
        <v>3580</v>
      </c>
      <c r="E2507" s="10">
        <v>-491</v>
      </c>
    </row>
    <row r="2508" spans="1:5" x14ac:dyDescent="0.4">
      <c r="A2508" s="10">
        <v>26.709330000000001</v>
      </c>
      <c r="B2508" s="10">
        <v>3755</v>
      </c>
      <c r="C2508" s="10">
        <v>563</v>
      </c>
      <c r="D2508" s="10">
        <v>3573</v>
      </c>
      <c r="E2508" s="10">
        <v>-482</v>
      </c>
    </row>
    <row r="2509" spans="1:5" x14ac:dyDescent="0.4">
      <c r="A2509" s="10">
        <v>26.72</v>
      </c>
      <c r="B2509" s="10">
        <v>3750</v>
      </c>
      <c r="C2509" s="10">
        <v>533</v>
      </c>
      <c r="D2509" s="10">
        <v>3553</v>
      </c>
      <c r="E2509" s="10">
        <v>-483</v>
      </c>
    </row>
    <row r="2510" spans="1:5" x14ac:dyDescent="0.4">
      <c r="A2510" s="10">
        <v>26.73067</v>
      </c>
      <c r="B2510" s="10">
        <v>3751</v>
      </c>
      <c r="C2510" s="10">
        <v>515</v>
      </c>
      <c r="D2510" s="10">
        <v>3549</v>
      </c>
      <c r="E2510" s="10">
        <v>-472</v>
      </c>
    </row>
    <row r="2511" spans="1:5" x14ac:dyDescent="0.4">
      <c r="A2511" s="10">
        <v>26.741330000000001</v>
      </c>
      <c r="B2511" s="10">
        <v>3751</v>
      </c>
      <c r="C2511" s="10">
        <v>496</v>
      </c>
      <c r="D2511" s="10">
        <v>3532</v>
      </c>
      <c r="E2511" s="10">
        <v>-471</v>
      </c>
    </row>
    <row r="2512" spans="1:5" x14ac:dyDescent="0.4">
      <c r="A2512" s="10">
        <v>26.751999999999999</v>
      </c>
      <c r="B2512" s="10">
        <v>3757</v>
      </c>
      <c r="C2512" s="10">
        <v>486</v>
      </c>
      <c r="D2512" s="10">
        <v>3513</v>
      </c>
      <c r="E2512" s="10">
        <v>-484</v>
      </c>
    </row>
    <row r="2513" spans="1:5" x14ac:dyDescent="0.4">
      <c r="A2513" s="10">
        <v>26.76267</v>
      </c>
      <c r="B2513" s="10">
        <v>3754</v>
      </c>
      <c r="C2513" s="10">
        <v>477</v>
      </c>
      <c r="D2513" s="10">
        <v>3508</v>
      </c>
      <c r="E2513" s="10">
        <v>-472</v>
      </c>
    </row>
    <row r="2514" spans="1:5" x14ac:dyDescent="0.4">
      <c r="A2514" s="10">
        <v>26.773330000000001</v>
      </c>
      <c r="B2514" s="10">
        <v>3764</v>
      </c>
      <c r="C2514" s="10">
        <v>479</v>
      </c>
      <c r="D2514" s="10">
        <v>3498</v>
      </c>
      <c r="E2514" s="10">
        <v>-477</v>
      </c>
    </row>
    <row r="2515" spans="1:5" x14ac:dyDescent="0.4">
      <c r="A2515" s="10">
        <v>26.783999999999999</v>
      </c>
      <c r="B2515" s="10">
        <v>3757</v>
      </c>
      <c r="C2515" s="10">
        <v>459</v>
      </c>
      <c r="D2515" s="10">
        <v>3495</v>
      </c>
      <c r="E2515" s="10">
        <v>-479</v>
      </c>
    </row>
    <row r="2516" spans="1:5" x14ac:dyDescent="0.4">
      <c r="A2516" s="10">
        <v>26.79467</v>
      </c>
      <c r="B2516" s="10">
        <v>3768</v>
      </c>
      <c r="C2516" s="10">
        <v>462</v>
      </c>
      <c r="D2516" s="10">
        <v>3491</v>
      </c>
      <c r="E2516" s="10">
        <v>-489</v>
      </c>
    </row>
    <row r="2517" spans="1:5" x14ac:dyDescent="0.4">
      <c r="A2517" s="10">
        <v>26.805330000000001</v>
      </c>
      <c r="B2517" s="10">
        <v>3757</v>
      </c>
      <c r="C2517" s="10">
        <v>486</v>
      </c>
      <c r="D2517" s="10">
        <v>3481</v>
      </c>
      <c r="E2517" s="10">
        <v>-479</v>
      </c>
    </row>
    <row r="2518" spans="1:5" x14ac:dyDescent="0.4">
      <c r="A2518" s="10">
        <v>26.815999999999999</v>
      </c>
      <c r="B2518" s="10">
        <v>3771</v>
      </c>
      <c r="C2518" s="10">
        <v>498</v>
      </c>
      <c r="D2518" s="10">
        <v>3480</v>
      </c>
      <c r="E2518" s="10">
        <v>-473</v>
      </c>
    </row>
    <row r="2519" spans="1:5" x14ac:dyDescent="0.4">
      <c r="A2519" s="10">
        <v>26.82667</v>
      </c>
      <c r="B2519" s="10">
        <v>3774</v>
      </c>
      <c r="C2519" s="10">
        <v>491</v>
      </c>
      <c r="D2519" s="10">
        <v>3484</v>
      </c>
      <c r="E2519" s="10">
        <v>-477</v>
      </c>
    </row>
    <row r="2520" spans="1:5" x14ac:dyDescent="0.4">
      <c r="A2520" s="10">
        <v>26.837330000000001</v>
      </c>
      <c r="B2520" s="10">
        <v>3766</v>
      </c>
      <c r="C2520" s="10">
        <v>496</v>
      </c>
      <c r="D2520" s="10">
        <v>3469</v>
      </c>
      <c r="E2520" s="10">
        <v>-483</v>
      </c>
    </row>
    <row r="2521" spans="1:5" x14ac:dyDescent="0.4">
      <c r="A2521" s="10">
        <v>26.847999999999999</v>
      </c>
      <c r="B2521" s="10">
        <v>3764</v>
      </c>
      <c r="C2521" s="10">
        <v>511</v>
      </c>
      <c r="D2521" s="10">
        <v>3468</v>
      </c>
      <c r="E2521" s="10">
        <v>-478</v>
      </c>
    </row>
    <row r="2522" spans="1:5" x14ac:dyDescent="0.4">
      <c r="A2522" s="10">
        <v>26.85867</v>
      </c>
      <c r="B2522" s="10">
        <v>3779</v>
      </c>
      <c r="C2522" s="10">
        <v>510</v>
      </c>
      <c r="D2522" s="10">
        <v>3470</v>
      </c>
      <c r="E2522" s="10">
        <v>-474</v>
      </c>
    </row>
    <row r="2523" spans="1:5" x14ac:dyDescent="0.4">
      <c r="A2523" s="10">
        <v>26.869330000000001</v>
      </c>
      <c r="B2523" s="10">
        <v>3784</v>
      </c>
      <c r="C2523" s="10">
        <v>525</v>
      </c>
      <c r="D2523" s="10">
        <v>3474</v>
      </c>
      <c r="E2523" s="10">
        <v>-476</v>
      </c>
    </row>
    <row r="2524" spans="1:5" x14ac:dyDescent="0.4">
      <c r="A2524" s="10">
        <v>26.88</v>
      </c>
      <c r="B2524" s="10">
        <v>3774</v>
      </c>
      <c r="C2524" s="10">
        <v>523</v>
      </c>
      <c r="D2524" s="10">
        <v>3469</v>
      </c>
      <c r="E2524" s="10">
        <v>-472</v>
      </c>
    </row>
    <row r="2525" spans="1:5" x14ac:dyDescent="0.4">
      <c r="A2525" s="10">
        <v>26.89067</v>
      </c>
      <c r="B2525" s="10">
        <v>3787</v>
      </c>
      <c r="C2525" s="10">
        <v>528</v>
      </c>
      <c r="D2525" s="10">
        <v>3465</v>
      </c>
      <c r="E2525" s="10">
        <v>-473</v>
      </c>
    </row>
    <row r="2526" spans="1:5" x14ac:dyDescent="0.4">
      <c r="A2526" s="10">
        <v>26.901330000000002</v>
      </c>
      <c r="B2526" s="10">
        <v>3776</v>
      </c>
      <c r="C2526" s="10">
        <v>534</v>
      </c>
      <c r="D2526" s="10">
        <v>3470</v>
      </c>
      <c r="E2526" s="10">
        <v>-482</v>
      </c>
    </row>
    <row r="2527" spans="1:5" x14ac:dyDescent="0.4">
      <c r="A2527" s="10">
        <v>26.911999999999999</v>
      </c>
      <c r="B2527" s="10">
        <v>3780</v>
      </c>
      <c r="C2527" s="10">
        <v>547</v>
      </c>
      <c r="D2527" s="10">
        <v>3474</v>
      </c>
      <c r="E2527" s="10">
        <v>-491</v>
      </c>
    </row>
    <row r="2528" spans="1:5" x14ac:dyDescent="0.4">
      <c r="A2528" s="10">
        <v>26.92267</v>
      </c>
      <c r="B2528" s="10">
        <v>3781</v>
      </c>
      <c r="C2528" s="10">
        <v>546</v>
      </c>
      <c r="D2528" s="10">
        <v>3477</v>
      </c>
      <c r="E2528" s="10">
        <v>-480</v>
      </c>
    </row>
    <row r="2529" spans="1:5" x14ac:dyDescent="0.4">
      <c r="A2529" s="10">
        <v>26.933330000000002</v>
      </c>
      <c r="B2529" s="10">
        <v>3790</v>
      </c>
      <c r="C2529" s="10">
        <v>547</v>
      </c>
      <c r="D2529" s="10">
        <v>3491</v>
      </c>
      <c r="E2529" s="10">
        <v>-478</v>
      </c>
    </row>
    <row r="2530" spans="1:5" x14ac:dyDescent="0.4">
      <c r="A2530" s="10">
        <v>26.943999999999999</v>
      </c>
      <c r="B2530" s="10">
        <v>3777</v>
      </c>
      <c r="C2530" s="10">
        <v>543</v>
      </c>
      <c r="D2530" s="10">
        <v>3511</v>
      </c>
      <c r="E2530" s="10">
        <v>-475</v>
      </c>
    </row>
    <row r="2531" spans="1:5" x14ac:dyDescent="0.4">
      <c r="A2531" s="10">
        <v>26.95467</v>
      </c>
      <c r="B2531" s="10">
        <v>3770</v>
      </c>
      <c r="C2531" s="10">
        <v>532</v>
      </c>
      <c r="D2531" s="10">
        <v>3521</v>
      </c>
      <c r="E2531" s="10">
        <v>-475</v>
      </c>
    </row>
    <row r="2532" spans="1:5" x14ac:dyDescent="0.4">
      <c r="A2532" s="10">
        <v>26.965330000000002</v>
      </c>
      <c r="B2532" s="10">
        <v>3785</v>
      </c>
      <c r="C2532" s="10">
        <v>524</v>
      </c>
      <c r="D2532" s="10">
        <v>3539</v>
      </c>
      <c r="E2532" s="10">
        <v>-473</v>
      </c>
    </row>
    <row r="2533" spans="1:5" x14ac:dyDescent="0.4">
      <c r="A2533" s="10">
        <v>26.975999999999999</v>
      </c>
      <c r="B2533" s="10">
        <v>3787</v>
      </c>
      <c r="C2533" s="10">
        <v>525</v>
      </c>
      <c r="D2533" s="10">
        <v>3542</v>
      </c>
      <c r="E2533" s="10">
        <v>-470</v>
      </c>
    </row>
    <row r="2534" spans="1:5" x14ac:dyDescent="0.4">
      <c r="A2534" s="10">
        <v>26.98667</v>
      </c>
      <c r="B2534" s="10">
        <v>3777</v>
      </c>
      <c r="C2534" s="10">
        <v>507</v>
      </c>
      <c r="D2534" s="10">
        <v>3556</v>
      </c>
      <c r="E2534" s="10">
        <v>-478</v>
      </c>
    </row>
    <row r="2535" spans="1:5" x14ac:dyDescent="0.4">
      <c r="A2535" s="10">
        <v>26.997330000000002</v>
      </c>
      <c r="B2535" s="10">
        <v>3798</v>
      </c>
      <c r="C2535" s="10">
        <v>499</v>
      </c>
      <c r="D2535" s="10">
        <v>3558</v>
      </c>
      <c r="E2535" s="10">
        <v>-484</v>
      </c>
    </row>
    <row r="2536" spans="1:5" x14ac:dyDescent="0.4">
      <c r="A2536" s="10">
        <v>27.007999999999999</v>
      </c>
      <c r="B2536" s="10">
        <v>3805</v>
      </c>
      <c r="C2536" s="10">
        <v>493</v>
      </c>
      <c r="D2536" s="10">
        <v>3595</v>
      </c>
      <c r="E2536" s="10">
        <v>-485</v>
      </c>
    </row>
    <row r="2537" spans="1:5" x14ac:dyDescent="0.4">
      <c r="A2537" s="10">
        <v>27.01867</v>
      </c>
      <c r="B2537" s="10">
        <v>3805</v>
      </c>
      <c r="C2537" s="10">
        <v>503</v>
      </c>
      <c r="D2537" s="10">
        <v>3632</v>
      </c>
      <c r="E2537" s="10">
        <v>-490</v>
      </c>
    </row>
    <row r="2538" spans="1:5" x14ac:dyDescent="0.4">
      <c r="A2538" s="10">
        <v>27.029330000000002</v>
      </c>
      <c r="B2538" s="10">
        <v>3802</v>
      </c>
      <c r="C2538" s="10">
        <v>498</v>
      </c>
      <c r="D2538" s="10">
        <v>3673</v>
      </c>
      <c r="E2538" s="10">
        <v>-487</v>
      </c>
    </row>
    <row r="2539" spans="1:5" x14ac:dyDescent="0.4">
      <c r="A2539" s="10">
        <v>27.04</v>
      </c>
      <c r="B2539" s="10">
        <v>3813</v>
      </c>
      <c r="C2539" s="10">
        <v>497</v>
      </c>
      <c r="D2539" s="10">
        <v>3715</v>
      </c>
      <c r="E2539" s="10">
        <v>-481</v>
      </c>
    </row>
    <row r="2540" spans="1:5" x14ac:dyDescent="0.4">
      <c r="A2540" s="10">
        <v>27.05067</v>
      </c>
      <c r="B2540" s="10">
        <v>3812</v>
      </c>
      <c r="C2540" s="10">
        <v>516</v>
      </c>
      <c r="D2540" s="10">
        <v>3749</v>
      </c>
      <c r="E2540" s="10">
        <v>-483</v>
      </c>
    </row>
    <row r="2541" spans="1:5" x14ac:dyDescent="0.4">
      <c r="A2541" s="10">
        <v>27.061330000000002</v>
      </c>
      <c r="B2541" s="10">
        <v>3800</v>
      </c>
      <c r="C2541" s="10">
        <v>528</v>
      </c>
      <c r="D2541" s="10">
        <v>3823</v>
      </c>
      <c r="E2541" s="10">
        <v>-475</v>
      </c>
    </row>
    <row r="2542" spans="1:5" x14ac:dyDescent="0.4">
      <c r="A2542" s="10">
        <v>27.071999999999999</v>
      </c>
      <c r="B2542" s="10">
        <v>3817</v>
      </c>
      <c r="C2542" s="10">
        <v>528</v>
      </c>
      <c r="D2542" s="10">
        <v>3906</v>
      </c>
      <c r="E2542" s="10">
        <v>-480</v>
      </c>
    </row>
    <row r="2543" spans="1:5" x14ac:dyDescent="0.4">
      <c r="A2543" s="10">
        <v>27.08267</v>
      </c>
      <c r="B2543" s="10">
        <v>3821</v>
      </c>
      <c r="C2543" s="10">
        <v>540</v>
      </c>
      <c r="D2543" s="10">
        <v>3989</v>
      </c>
      <c r="E2543" s="10">
        <v>-479</v>
      </c>
    </row>
    <row r="2544" spans="1:5" x14ac:dyDescent="0.4">
      <c r="A2544" s="10">
        <v>27.093330000000002</v>
      </c>
      <c r="B2544" s="10">
        <v>3824</v>
      </c>
      <c r="C2544" s="10">
        <v>558</v>
      </c>
      <c r="D2544" s="10">
        <v>4076</v>
      </c>
      <c r="E2544" s="10">
        <v>-473</v>
      </c>
    </row>
    <row r="2545" spans="1:5" x14ac:dyDescent="0.4">
      <c r="A2545" s="10">
        <v>27.103999999999999</v>
      </c>
      <c r="B2545" s="10">
        <v>3833</v>
      </c>
      <c r="C2545" s="10">
        <v>563</v>
      </c>
      <c r="D2545" s="10">
        <v>4136</v>
      </c>
      <c r="E2545" s="10">
        <v>-483</v>
      </c>
    </row>
    <row r="2546" spans="1:5" x14ac:dyDescent="0.4">
      <c r="A2546" s="10">
        <v>27.11467</v>
      </c>
      <c r="B2546" s="10">
        <v>3847</v>
      </c>
      <c r="C2546" s="10">
        <v>574</v>
      </c>
      <c r="D2546" s="10">
        <v>4180</v>
      </c>
      <c r="E2546" s="10">
        <v>-465</v>
      </c>
    </row>
    <row r="2547" spans="1:5" x14ac:dyDescent="0.4">
      <c r="A2547" s="10">
        <v>27.125330000000002</v>
      </c>
      <c r="B2547" s="10">
        <v>3850</v>
      </c>
      <c r="C2547" s="10">
        <v>573</v>
      </c>
      <c r="D2547" s="10">
        <v>4210</v>
      </c>
      <c r="E2547" s="10">
        <v>-462</v>
      </c>
    </row>
    <row r="2548" spans="1:5" x14ac:dyDescent="0.4">
      <c r="A2548" s="10">
        <v>27.135999999999999</v>
      </c>
      <c r="B2548" s="10">
        <v>3849</v>
      </c>
      <c r="C2548" s="10">
        <v>574</v>
      </c>
      <c r="D2548" s="10">
        <v>4241</v>
      </c>
      <c r="E2548" s="10">
        <v>-469</v>
      </c>
    </row>
    <row r="2549" spans="1:5" x14ac:dyDescent="0.4">
      <c r="A2549" s="10">
        <v>27.14667</v>
      </c>
      <c r="B2549" s="10">
        <v>3855</v>
      </c>
      <c r="C2549" s="10">
        <v>575</v>
      </c>
      <c r="D2549" s="10">
        <v>4242</v>
      </c>
      <c r="E2549" s="10">
        <v>-466</v>
      </c>
    </row>
    <row r="2550" spans="1:5" x14ac:dyDescent="0.4">
      <c r="A2550" s="10">
        <v>27.157330000000002</v>
      </c>
      <c r="B2550" s="10">
        <v>3855</v>
      </c>
      <c r="C2550" s="10">
        <v>577</v>
      </c>
      <c r="D2550" s="10">
        <v>4213</v>
      </c>
      <c r="E2550" s="10">
        <v>-446</v>
      </c>
    </row>
    <row r="2551" spans="1:5" x14ac:dyDescent="0.4">
      <c r="A2551" s="10">
        <v>27.167999999999999</v>
      </c>
      <c r="B2551" s="10">
        <v>3842</v>
      </c>
      <c r="C2551" s="10">
        <v>593</v>
      </c>
      <c r="D2551" s="10">
        <v>4168</v>
      </c>
      <c r="E2551" s="10">
        <v>-450</v>
      </c>
    </row>
    <row r="2552" spans="1:5" x14ac:dyDescent="0.4">
      <c r="A2552" s="10">
        <v>27.17867</v>
      </c>
      <c r="B2552" s="10">
        <v>3860</v>
      </c>
      <c r="C2552" s="10">
        <v>599</v>
      </c>
      <c r="D2552" s="10">
        <v>4134</v>
      </c>
      <c r="E2552" s="10">
        <v>-441</v>
      </c>
    </row>
    <row r="2553" spans="1:5" x14ac:dyDescent="0.4">
      <c r="A2553" s="10">
        <v>27.189330000000002</v>
      </c>
      <c r="B2553" s="10">
        <v>3851</v>
      </c>
      <c r="C2553" s="10">
        <v>598</v>
      </c>
      <c r="D2553" s="10">
        <v>4092</v>
      </c>
      <c r="E2553" s="10">
        <v>-449</v>
      </c>
    </row>
    <row r="2554" spans="1:5" x14ac:dyDescent="0.4">
      <c r="A2554" s="10">
        <v>27.2</v>
      </c>
      <c r="B2554" s="10">
        <v>3834</v>
      </c>
      <c r="C2554" s="10">
        <v>626</v>
      </c>
      <c r="D2554" s="10">
        <v>4050</v>
      </c>
      <c r="E2554" s="10">
        <v>-438</v>
      </c>
    </row>
    <row r="2555" spans="1:5" x14ac:dyDescent="0.4">
      <c r="A2555" s="10">
        <v>27.21067</v>
      </c>
      <c r="B2555" s="10">
        <v>3830</v>
      </c>
      <c r="C2555" s="10">
        <v>641</v>
      </c>
      <c r="D2555" s="10">
        <v>4004</v>
      </c>
      <c r="E2555" s="10">
        <v>-430</v>
      </c>
    </row>
    <row r="2556" spans="1:5" x14ac:dyDescent="0.4">
      <c r="A2556" s="10">
        <v>27.221329999999998</v>
      </c>
      <c r="B2556" s="10">
        <v>3833</v>
      </c>
      <c r="C2556" s="10">
        <v>646</v>
      </c>
      <c r="D2556" s="10">
        <v>3959</v>
      </c>
      <c r="E2556" s="10">
        <v>-426</v>
      </c>
    </row>
    <row r="2557" spans="1:5" x14ac:dyDescent="0.4">
      <c r="A2557" s="10">
        <v>27.231999999999999</v>
      </c>
      <c r="B2557" s="10">
        <v>3838</v>
      </c>
      <c r="C2557" s="10">
        <v>670</v>
      </c>
      <c r="D2557" s="10">
        <v>3930</v>
      </c>
      <c r="E2557" s="10">
        <v>-415</v>
      </c>
    </row>
    <row r="2558" spans="1:5" x14ac:dyDescent="0.4">
      <c r="A2558" s="10">
        <v>27.24267</v>
      </c>
      <c r="B2558" s="10">
        <v>3827</v>
      </c>
      <c r="C2558" s="10">
        <v>692</v>
      </c>
      <c r="D2558" s="10">
        <v>3912</v>
      </c>
      <c r="E2558" s="10">
        <v>-405</v>
      </c>
    </row>
    <row r="2559" spans="1:5" x14ac:dyDescent="0.4">
      <c r="A2559" s="10">
        <v>27.253329999999998</v>
      </c>
      <c r="B2559" s="10">
        <v>3827</v>
      </c>
      <c r="C2559" s="10">
        <v>671</v>
      </c>
      <c r="D2559" s="10">
        <v>3885</v>
      </c>
      <c r="E2559" s="10">
        <v>-407</v>
      </c>
    </row>
    <row r="2560" spans="1:5" x14ac:dyDescent="0.4">
      <c r="A2560" s="10">
        <v>27.263999999999999</v>
      </c>
      <c r="B2560" s="10">
        <v>3831</v>
      </c>
      <c r="C2560" s="10">
        <v>662</v>
      </c>
      <c r="D2560" s="10">
        <v>3867</v>
      </c>
      <c r="E2560" s="10">
        <v>-390</v>
      </c>
    </row>
    <row r="2561" spans="1:5" x14ac:dyDescent="0.4">
      <c r="A2561" s="10">
        <v>27.27467</v>
      </c>
      <c r="B2561" s="10">
        <v>3839</v>
      </c>
      <c r="C2561" s="10">
        <v>638</v>
      </c>
      <c r="D2561" s="10">
        <v>3873</v>
      </c>
      <c r="E2561" s="10">
        <v>-389</v>
      </c>
    </row>
    <row r="2562" spans="1:5" x14ac:dyDescent="0.4">
      <c r="A2562" s="10">
        <v>27.285329999999998</v>
      </c>
      <c r="B2562" s="10">
        <v>3850</v>
      </c>
      <c r="C2562" s="10">
        <v>612</v>
      </c>
      <c r="D2562" s="10">
        <v>3861</v>
      </c>
      <c r="E2562" s="10">
        <v>-387</v>
      </c>
    </row>
    <row r="2563" spans="1:5" x14ac:dyDescent="0.4">
      <c r="A2563" s="10">
        <v>27.295999999999999</v>
      </c>
      <c r="B2563" s="10">
        <v>3839</v>
      </c>
      <c r="C2563" s="10">
        <v>594</v>
      </c>
      <c r="D2563" s="10">
        <v>3848</v>
      </c>
      <c r="E2563" s="10">
        <v>-384</v>
      </c>
    </row>
    <row r="2564" spans="1:5" x14ac:dyDescent="0.4">
      <c r="A2564" s="10">
        <v>27.30667</v>
      </c>
      <c r="B2564" s="10">
        <v>3832</v>
      </c>
      <c r="C2564" s="10">
        <v>571</v>
      </c>
      <c r="D2564" s="10">
        <v>3845</v>
      </c>
      <c r="E2564" s="10">
        <v>-378</v>
      </c>
    </row>
    <row r="2565" spans="1:5" x14ac:dyDescent="0.4">
      <c r="A2565" s="10">
        <v>27.317329999999998</v>
      </c>
      <c r="B2565" s="10">
        <v>3841</v>
      </c>
      <c r="C2565" s="10">
        <v>537</v>
      </c>
      <c r="D2565" s="10">
        <v>3829</v>
      </c>
      <c r="E2565" s="10">
        <v>-386</v>
      </c>
    </row>
    <row r="2566" spans="1:5" x14ac:dyDescent="0.4">
      <c r="A2566" s="10">
        <v>27.327999999999999</v>
      </c>
      <c r="B2566" s="10">
        <v>3835</v>
      </c>
      <c r="C2566" s="10">
        <v>545</v>
      </c>
      <c r="D2566" s="10">
        <v>3826</v>
      </c>
      <c r="E2566" s="10">
        <v>-380</v>
      </c>
    </row>
    <row r="2567" spans="1:5" x14ac:dyDescent="0.4">
      <c r="A2567" s="10">
        <v>27.33867</v>
      </c>
      <c r="B2567" s="10">
        <v>3843</v>
      </c>
      <c r="C2567" s="10">
        <v>535</v>
      </c>
      <c r="D2567" s="10">
        <v>3848</v>
      </c>
      <c r="E2567" s="10">
        <v>-368</v>
      </c>
    </row>
    <row r="2568" spans="1:5" x14ac:dyDescent="0.4">
      <c r="A2568" s="10">
        <v>27.349329999999998</v>
      </c>
      <c r="B2568" s="10">
        <v>3833</v>
      </c>
      <c r="C2568" s="10">
        <v>535</v>
      </c>
      <c r="D2568" s="10">
        <v>3850</v>
      </c>
      <c r="E2568" s="10">
        <v>-368</v>
      </c>
    </row>
    <row r="2569" spans="1:5" x14ac:dyDescent="0.4">
      <c r="A2569" s="10">
        <v>27.36</v>
      </c>
      <c r="B2569" s="10">
        <v>3843</v>
      </c>
      <c r="C2569" s="10">
        <v>533</v>
      </c>
      <c r="D2569" s="10">
        <v>3846</v>
      </c>
      <c r="E2569" s="10">
        <v>-360</v>
      </c>
    </row>
    <row r="2570" spans="1:5" x14ac:dyDescent="0.4">
      <c r="A2570" s="10">
        <v>27.37067</v>
      </c>
      <c r="B2570" s="10">
        <v>3843</v>
      </c>
      <c r="C2570" s="10">
        <v>531</v>
      </c>
      <c r="D2570" s="10">
        <v>3868</v>
      </c>
      <c r="E2570" s="10">
        <v>-364</v>
      </c>
    </row>
    <row r="2571" spans="1:5" x14ac:dyDescent="0.4">
      <c r="A2571" s="10">
        <v>27.381329999999998</v>
      </c>
      <c r="B2571" s="10">
        <v>3839</v>
      </c>
      <c r="C2571" s="10">
        <v>530</v>
      </c>
      <c r="D2571" s="10">
        <v>3892</v>
      </c>
      <c r="E2571" s="10">
        <v>-364</v>
      </c>
    </row>
    <row r="2572" spans="1:5" x14ac:dyDescent="0.4">
      <c r="A2572" s="10">
        <v>27.391999999999999</v>
      </c>
      <c r="B2572" s="10">
        <v>3841</v>
      </c>
      <c r="C2572" s="10">
        <v>538</v>
      </c>
      <c r="D2572" s="10">
        <v>3919</v>
      </c>
      <c r="E2572" s="10">
        <v>-346</v>
      </c>
    </row>
    <row r="2573" spans="1:5" x14ac:dyDescent="0.4">
      <c r="A2573" s="10">
        <v>27.402670000000001</v>
      </c>
      <c r="B2573" s="10">
        <v>3852</v>
      </c>
      <c r="C2573" s="10">
        <v>541</v>
      </c>
      <c r="D2573" s="10">
        <v>3951</v>
      </c>
      <c r="E2573" s="10">
        <v>-339</v>
      </c>
    </row>
    <row r="2574" spans="1:5" x14ac:dyDescent="0.4">
      <c r="A2574" s="10">
        <v>27.413329999999998</v>
      </c>
      <c r="B2574" s="10">
        <v>3844</v>
      </c>
      <c r="C2574" s="10">
        <v>541</v>
      </c>
      <c r="D2574" s="10">
        <v>3984</v>
      </c>
      <c r="E2574" s="10">
        <v>-339</v>
      </c>
    </row>
    <row r="2575" spans="1:5" x14ac:dyDescent="0.4">
      <c r="A2575" s="10">
        <v>27.423999999999999</v>
      </c>
      <c r="B2575" s="10">
        <v>3837</v>
      </c>
      <c r="C2575" s="10">
        <v>552</v>
      </c>
      <c r="D2575" s="10">
        <v>4041</v>
      </c>
      <c r="E2575" s="10">
        <v>-346</v>
      </c>
    </row>
    <row r="2576" spans="1:5" x14ac:dyDescent="0.4">
      <c r="A2576" s="10">
        <v>27.434670000000001</v>
      </c>
      <c r="B2576" s="10">
        <v>3846</v>
      </c>
      <c r="C2576" s="10">
        <v>557</v>
      </c>
      <c r="D2576" s="10">
        <v>4077</v>
      </c>
      <c r="E2576" s="10">
        <v>-354</v>
      </c>
    </row>
    <row r="2577" spans="1:5" x14ac:dyDescent="0.4">
      <c r="A2577" s="10">
        <v>27.445329999999998</v>
      </c>
      <c r="B2577" s="10">
        <v>3849</v>
      </c>
      <c r="C2577" s="10">
        <v>563</v>
      </c>
      <c r="D2577" s="10">
        <v>4136</v>
      </c>
      <c r="E2577" s="10">
        <v>-342</v>
      </c>
    </row>
    <row r="2578" spans="1:5" x14ac:dyDescent="0.4">
      <c r="A2578" s="10">
        <v>27.456</v>
      </c>
      <c r="B2578" s="10">
        <v>3858</v>
      </c>
      <c r="C2578" s="10">
        <v>566</v>
      </c>
      <c r="D2578" s="10">
        <v>4175</v>
      </c>
      <c r="E2578" s="10">
        <v>-325</v>
      </c>
    </row>
    <row r="2579" spans="1:5" x14ac:dyDescent="0.4">
      <c r="A2579" s="10">
        <v>27.466670000000001</v>
      </c>
      <c r="B2579" s="10">
        <v>3855</v>
      </c>
      <c r="C2579" s="10">
        <v>580</v>
      </c>
      <c r="D2579" s="10">
        <v>4226</v>
      </c>
      <c r="E2579" s="10">
        <v>-329</v>
      </c>
    </row>
    <row r="2580" spans="1:5" x14ac:dyDescent="0.4">
      <c r="A2580" s="10">
        <v>27.477329999999998</v>
      </c>
      <c r="B2580" s="10">
        <v>3867</v>
      </c>
      <c r="C2580" s="10">
        <v>581</v>
      </c>
      <c r="D2580" s="10">
        <v>4282</v>
      </c>
      <c r="E2580" s="10">
        <v>-329</v>
      </c>
    </row>
    <row r="2581" spans="1:5" x14ac:dyDescent="0.4">
      <c r="A2581" s="10">
        <v>27.488</v>
      </c>
      <c r="B2581" s="10">
        <v>3860</v>
      </c>
      <c r="C2581" s="10">
        <v>579</v>
      </c>
      <c r="D2581" s="10">
        <v>4324</v>
      </c>
      <c r="E2581" s="10">
        <v>-309</v>
      </c>
    </row>
    <row r="2582" spans="1:5" x14ac:dyDescent="0.4">
      <c r="A2582" s="10">
        <v>27.498670000000001</v>
      </c>
      <c r="B2582" s="10">
        <v>3855</v>
      </c>
      <c r="C2582" s="10">
        <v>581</v>
      </c>
      <c r="D2582" s="10">
        <v>4390</v>
      </c>
      <c r="E2582" s="10">
        <v>-312</v>
      </c>
    </row>
    <row r="2583" spans="1:5" x14ac:dyDescent="0.4">
      <c r="A2583" s="10">
        <v>27.509329999999999</v>
      </c>
      <c r="B2583" s="10">
        <v>3858</v>
      </c>
      <c r="C2583" s="10">
        <v>574</v>
      </c>
      <c r="D2583" s="10">
        <v>4453</v>
      </c>
      <c r="E2583" s="10">
        <v>-312</v>
      </c>
    </row>
    <row r="2584" spans="1:5" x14ac:dyDescent="0.4">
      <c r="A2584" s="10">
        <v>27.52</v>
      </c>
      <c r="B2584" s="10">
        <v>3849</v>
      </c>
      <c r="C2584" s="10">
        <v>580</v>
      </c>
      <c r="D2584" s="10">
        <v>4513</v>
      </c>
      <c r="E2584" s="10">
        <v>-280</v>
      </c>
    </row>
    <row r="2585" spans="1:5" x14ac:dyDescent="0.4">
      <c r="A2585" s="10">
        <v>27.530670000000001</v>
      </c>
      <c r="B2585" s="10">
        <v>3863</v>
      </c>
      <c r="C2585" s="10">
        <v>575</v>
      </c>
      <c r="D2585" s="10">
        <v>4585</v>
      </c>
      <c r="E2585" s="10">
        <v>-285</v>
      </c>
    </row>
    <row r="2586" spans="1:5" x14ac:dyDescent="0.4">
      <c r="A2586" s="10">
        <v>27.541329999999999</v>
      </c>
      <c r="B2586" s="10">
        <v>3859</v>
      </c>
      <c r="C2586" s="10">
        <v>589</v>
      </c>
      <c r="D2586" s="10">
        <v>4659</v>
      </c>
      <c r="E2586" s="10">
        <v>-271</v>
      </c>
    </row>
    <row r="2587" spans="1:5" x14ac:dyDescent="0.4">
      <c r="A2587" s="10">
        <v>27.552</v>
      </c>
      <c r="B2587" s="10">
        <v>3867</v>
      </c>
      <c r="C2587" s="10">
        <v>604</v>
      </c>
      <c r="D2587" s="10">
        <v>4762</v>
      </c>
      <c r="E2587" s="10">
        <v>-283</v>
      </c>
    </row>
    <row r="2588" spans="1:5" x14ac:dyDescent="0.4">
      <c r="A2588" s="10">
        <v>27.562670000000001</v>
      </c>
      <c r="B2588" s="10">
        <v>3853</v>
      </c>
      <c r="C2588" s="10">
        <v>616</v>
      </c>
      <c r="D2588" s="10">
        <v>4856</v>
      </c>
      <c r="E2588" s="10">
        <v>-263</v>
      </c>
    </row>
    <row r="2589" spans="1:5" x14ac:dyDescent="0.4">
      <c r="A2589" s="10">
        <v>27.573329999999999</v>
      </c>
      <c r="B2589" s="10">
        <v>3859</v>
      </c>
      <c r="C2589" s="10">
        <v>631</v>
      </c>
      <c r="D2589" s="10">
        <v>4971</v>
      </c>
      <c r="E2589" s="10">
        <v>-271</v>
      </c>
    </row>
    <row r="2590" spans="1:5" x14ac:dyDescent="0.4">
      <c r="A2590" s="10">
        <v>27.584</v>
      </c>
      <c r="B2590" s="10">
        <v>3854</v>
      </c>
      <c r="C2590" s="10">
        <v>648</v>
      </c>
      <c r="D2590" s="10">
        <v>5080</v>
      </c>
      <c r="E2590" s="10">
        <v>-272</v>
      </c>
    </row>
    <row r="2591" spans="1:5" x14ac:dyDescent="0.4">
      <c r="A2591" s="10">
        <v>27.594670000000001</v>
      </c>
      <c r="B2591" s="10">
        <v>3858</v>
      </c>
      <c r="C2591" s="10">
        <v>659</v>
      </c>
      <c r="D2591" s="10">
        <v>5213</v>
      </c>
      <c r="E2591" s="10">
        <v>-253</v>
      </c>
    </row>
    <row r="2592" spans="1:5" x14ac:dyDescent="0.4">
      <c r="A2592" s="10">
        <v>27.605329999999999</v>
      </c>
      <c r="B2592" s="10">
        <v>3861</v>
      </c>
      <c r="C2592" s="10">
        <v>675</v>
      </c>
      <c r="D2592" s="10">
        <v>5349</v>
      </c>
      <c r="E2592" s="10">
        <v>-238</v>
      </c>
    </row>
    <row r="2593" spans="1:5" x14ac:dyDescent="0.4">
      <c r="A2593" s="10">
        <v>27.616</v>
      </c>
      <c r="B2593" s="10">
        <v>3863</v>
      </c>
      <c r="C2593" s="10">
        <v>705</v>
      </c>
      <c r="D2593" s="10">
        <v>5489</v>
      </c>
      <c r="E2593" s="10">
        <v>-211</v>
      </c>
    </row>
    <row r="2594" spans="1:5" x14ac:dyDescent="0.4">
      <c r="A2594" s="10">
        <v>27.626670000000001</v>
      </c>
      <c r="B2594" s="10">
        <v>3869</v>
      </c>
      <c r="C2594" s="10">
        <v>713</v>
      </c>
      <c r="D2594" s="10">
        <v>5650</v>
      </c>
      <c r="E2594" s="10">
        <v>-221</v>
      </c>
    </row>
    <row r="2595" spans="1:5" x14ac:dyDescent="0.4">
      <c r="A2595" s="10">
        <v>27.637329999999999</v>
      </c>
      <c r="B2595" s="10">
        <v>3888</v>
      </c>
      <c r="C2595" s="10">
        <v>736</v>
      </c>
      <c r="D2595" s="10">
        <v>5801</v>
      </c>
      <c r="E2595" s="10">
        <v>-233</v>
      </c>
    </row>
    <row r="2596" spans="1:5" x14ac:dyDescent="0.4">
      <c r="A2596" s="10">
        <v>27.648</v>
      </c>
      <c r="B2596" s="10">
        <v>3864</v>
      </c>
      <c r="C2596" s="10">
        <v>759</v>
      </c>
      <c r="D2596" s="10">
        <v>5970</v>
      </c>
      <c r="E2596" s="10">
        <v>-225</v>
      </c>
    </row>
    <row r="2597" spans="1:5" x14ac:dyDescent="0.4">
      <c r="A2597" s="10">
        <v>27.658670000000001</v>
      </c>
      <c r="B2597" s="10">
        <v>3878</v>
      </c>
      <c r="C2597" s="10">
        <v>769</v>
      </c>
      <c r="D2597" s="10">
        <v>6164</v>
      </c>
      <c r="E2597" s="10">
        <v>-213</v>
      </c>
    </row>
    <row r="2598" spans="1:5" x14ac:dyDescent="0.4">
      <c r="A2598" s="10">
        <v>27.669329999999999</v>
      </c>
      <c r="B2598" s="10">
        <v>3887</v>
      </c>
      <c r="C2598" s="10">
        <v>785</v>
      </c>
      <c r="D2598" s="10">
        <v>6334</v>
      </c>
      <c r="E2598" s="10">
        <v>-193</v>
      </c>
    </row>
    <row r="2599" spans="1:5" x14ac:dyDescent="0.4">
      <c r="A2599" s="10">
        <v>27.68</v>
      </c>
      <c r="B2599" s="10">
        <v>3886</v>
      </c>
      <c r="C2599" s="10">
        <v>787</v>
      </c>
      <c r="D2599" s="10">
        <v>6519</v>
      </c>
      <c r="E2599" s="10">
        <v>-188</v>
      </c>
    </row>
    <row r="2600" spans="1:5" x14ac:dyDescent="0.4">
      <c r="A2600" s="10">
        <v>27.690670000000001</v>
      </c>
      <c r="B2600" s="10">
        <v>3880</v>
      </c>
      <c r="C2600" s="10">
        <v>780</v>
      </c>
      <c r="D2600" s="10">
        <v>6702</v>
      </c>
      <c r="E2600" s="10">
        <v>-169</v>
      </c>
    </row>
    <row r="2601" spans="1:5" x14ac:dyDescent="0.4">
      <c r="A2601" s="10">
        <v>27.701329999999999</v>
      </c>
      <c r="B2601" s="10">
        <v>3895</v>
      </c>
      <c r="C2601" s="10">
        <v>765</v>
      </c>
      <c r="D2601" s="10">
        <v>6901</v>
      </c>
      <c r="E2601" s="10">
        <v>-140</v>
      </c>
    </row>
    <row r="2602" spans="1:5" x14ac:dyDescent="0.4">
      <c r="A2602" s="10">
        <v>27.712</v>
      </c>
      <c r="B2602" s="10">
        <v>3892</v>
      </c>
      <c r="C2602" s="10">
        <v>774</v>
      </c>
      <c r="D2602" s="10">
        <v>7111</v>
      </c>
      <c r="E2602" s="10">
        <v>-113</v>
      </c>
    </row>
    <row r="2603" spans="1:5" x14ac:dyDescent="0.4">
      <c r="A2603" s="10">
        <v>27.722670000000001</v>
      </c>
      <c r="B2603" s="10">
        <v>3900</v>
      </c>
      <c r="C2603" s="10">
        <v>765</v>
      </c>
      <c r="D2603" s="10">
        <v>7318</v>
      </c>
      <c r="E2603" s="10">
        <v>-80</v>
      </c>
    </row>
    <row r="2604" spans="1:5" x14ac:dyDescent="0.4">
      <c r="A2604" s="10">
        <v>27.733329999999999</v>
      </c>
      <c r="B2604" s="10">
        <v>3899</v>
      </c>
      <c r="C2604" s="10">
        <v>748</v>
      </c>
      <c r="D2604" s="10">
        <v>7543</v>
      </c>
      <c r="E2604" s="10">
        <v>-59</v>
      </c>
    </row>
    <row r="2605" spans="1:5" x14ac:dyDescent="0.4">
      <c r="A2605" s="10">
        <v>27.744</v>
      </c>
      <c r="B2605" s="10">
        <v>3896</v>
      </c>
      <c r="C2605" s="10">
        <v>728</v>
      </c>
      <c r="D2605" s="10">
        <v>7794</v>
      </c>
      <c r="E2605" s="10">
        <v>-23</v>
      </c>
    </row>
    <row r="2606" spans="1:5" x14ac:dyDescent="0.4">
      <c r="A2606" s="10">
        <v>27.754670000000001</v>
      </c>
      <c r="B2606" s="10">
        <v>3890</v>
      </c>
      <c r="C2606" s="10">
        <v>722</v>
      </c>
      <c r="D2606" s="10">
        <v>8045</v>
      </c>
      <c r="E2606" s="10">
        <v>39</v>
      </c>
    </row>
    <row r="2607" spans="1:5" x14ac:dyDescent="0.4">
      <c r="A2607" s="10">
        <v>27.765329999999999</v>
      </c>
      <c r="B2607" s="10">
        <v>3892</v>
      </c>
      <c r="C2607" s="10">
        <v>715</v>
      </c>
      <c r="D2607" s="10">
        <v>8328</v>
      </c>
      <c r="E2607" s="10">
        <v>100</v>
      </c>
    </row>
    <row r="2608" spans="1:5" x14ac:dyDescent="0.4">
      <c r="A2608" s="10">
        <v>27.776</v>
      </c>
      <c r="B2608" s="10">
        <v>3898</v>
      </c>
      <c r="C2608" s="10">
        <v>698</v>
      </c>
      <c r="D2608" s="10">
        <v>8612</v>
      </c>
      <c r="E2608" s="10">
        <v>175</v>
      </c>
    </row>
    <row r="2609" spans="1:5" x14ac:dyDescent="0.4">
      <c r="A2609" s="10">
        <v>27.786670000000001</v>
      </c>
      <c r="B2609" s="10">
        <v>3894</v>
      </c>
      <c r="C2609" s="10">
        <v>688</v>
      </c>
      <c r="D2609" s="10">
        <v>8913</v>
      </c>
      <c r="E2609" s="10">
        <v>248</v>
      </c>
    </row>
    <row r="2610" spans="1:5" x14ac:dyDescent="0.4">
      <c r="A2610" s="10">
        <v>27.797329999999999</v>
      </c>
      <c r="B2610" s="10">
        <v>3894</v>
      </c>
      <c r="C2610" s="10">
        <v>678</v>
      </c>
      <c r="D2610" s="10">
        <v>9199</v>
      </c>
      <c r="E2610" s="10">
        <v>338</v>
      </c>
    </row>
    <row r="2611" spans="1:5" x14ac:dyDescent="0.4">
      <c r="A2611" s="10">
        <v>27.808</v>
      </c>
      <c r="B2611" s="10">
        <v>3901</v>
      </c>
      <c r="C2611" s="10">
        <v>674</v>
      </c>
      <c r="D2611" s="10">
        <v>9495</v>
      </c>
      <c r="E2611" s="10">
        <v>465</v>
      </c>
    </row>
    <row r="2612" spans="1:5" x14ac:dyDescent="0.4">
      <c r="A2612" s="10">
        <v>27.818670000000001</v>
      </c>
      <c r="B2612" s="10">
        <v>3907</v>
      </c>
      <c r="C2612" s="10">
        <v>670</v>
      </c>
      <c r="D2612" s="10">
        <v>9800</v>
      </c>
      <c r="E2612" s="10">
        <v>599</v>
      </c>
    </row>
    <row r="2613" spans="1:5" x14ac:dyDescent="0.4">
      <c r="A2613" s="10">
        <v>27.829329999999999</v>
      </c>
      <c r="B2613" s="10">
        <v>3900</v>
      </c>
      <c r="C2613" s="10">
        <v>665</v>
      </c>
      <c r="D2613" s="10">
        <v>10081</v>
      </c>
      <c r="E2613" s="10">
        <v>782</v>
      </c>
    </row>
    <row r="2614" spans="1:5" x14ac:dyDescent="0.4">
      <c r="A2614" s="10">
        <v>27.84</v>
      </c>
      <c r="B2614" s="10">
        <v>3897</v>
      </c>
      <c r="C2614" s="10">
        <v>660</v>
      </c>
      <c r="D2614" s="10">
        <v>10381</v>
      </c>
      <c r="E2614" s="10">
        <v>946</v>
      </c>
    </row>
    <row r="2615" spans="1:5" x14ac:dyDescent="0.4">
      <c r="A2615" s="10">
        <v>27.850670000000001</v>
      </c>
      <c r="B2615" s="10">
        <v>3904</v>
      </c>
      <c r="C2615" s="10">
        <v>669</v>
      </c>
      <c r="D2615" s="10">
        <v>10648</v>
      </c>
      <c r="E2615" s="10">
        <v>1133</v>
      </c>
    </row>
    <row r="2616" spans="1:5" x14ac:dyDescent="0.4">
      <c r="A2616" s="10">
        <v>27.861329999999999</v>
      </c>
      <c r="B2616" s="10">
        <v>3905</v>
      </c>
      <c r="C2616" s="10">
        <v>672</v>
      </c>
      <c r="D2616" s="10">
        <v>10900</v>
      </c>
      <c r="E2616" s="10">
        <v>1328</v>
      </c>
    </row>
    <row r="2617" spans="1:5" x14ac:dyDescent="0.4">
      <c r="A2617" s="10">
        <v>27.872</v>
      </c>
      <c r="B2617" s="10">
        <v>3912</v>
      </c>
      <c r="C2617" s="10">
        <v>679</v>
      </c>
      <c r="D2617" s="10">
        <v>11159</v>
      </c>
      <c r="E2617" s="10">
        <v>1539</v>
      </c>
    </row>
    <row r="2618" spans="1:5" x14ac:dyDescent="0.4">
      <c r="A2618" s="10">
        <v>27.882670000000001</v>
      </c>
      <c r="B2618" s="10">
        <v>3916</v>
      </c>
      <c r="C2618" s="10">
        <v>689</v>
      </c>
      <c r="D2618" s="10">
        <v>11415</v>
      </c>
      <c r="E2618" s="10">
        <v>1723</v>
      </c>
    </row>
    <row r="2619" spans="1:5" x14ac:dyDescent="0.4">
      <c r="A2619" s="10">
        <v>27.893329999999999</v>
      </c>
      <c r="B2619" s="10">
        <v>3917</v>
      </c>
      <c r="C2619" s="10">
        <v>692</v>
      </c>
      <c r="D2619" s="10">
        <v>11639</v>
      </c>
      <c r="E2619" s="10">
        <v>1915</v>
      </c>
    </row>
    <row r="2620" spans="1:5" x14ac:dyDescent="0.4">
      <c r="A2620" s="10">
        <v>27.904</v>
      </c>
      <c r="B2620" s="10">
        <v>3903</v>
      </c>
      <c r="C2620" s="10">
        <v>704</v>
      </c>
      <c r="D2620" s="10">
        <v>11889</v>
      </c>
      <c r="E2620" s="10">
        <v>2087</v>
      </c>
    </row>
    <row r="2621" spans="1:5" x14ac:dyDescent="0.4">
      <c r="A2621" s="10">
        <v>27.914670000000001</v>
      </c>
      <c r="B2621" s="10">
        <v>3916</v>
      </c>
      <c r="C2621" s="10">
        <v>692</v>
      </c>
      <c r="D2621" s="10">
        <v>12120</v>
      </c>
      <c r="E2621" s="10">
        <v>2202</v>
      </c>
    </row>
    <row r="2622" spans="1:5" x14ac:dyDescent="0.4">
      <c r="A2622" s="10">
        <v>27.925329999999999</v>
      </c>
      <c r="B2622" s="10">
        <v>3921</v>
      </c>
      <c r="C2622" s="10">
        <v>685</v>
      </c>
      <c r="D2622" s="10">
        <v>12368</v>
      </c>
      <c r="E2622" s="10">
        <v>2287</v>
      </c>
    </row>
    <row r="2623" spans="1:5" x14ac:dyDescent="0.4">
      <c r="A2623" s="10">
        <v>27.936</v>
      </c>
      <c r="B2623" s="10">
        <v>3925</v>
      </c>
      <c r="C2623" s="10">
        <v>696</v>
      </c>
      <c r="D2623" s="10">
        <v>12599</v>
      </c>
      <c r="E2623" s="10">
        <v>2328</v>
      </c>
    </row>
    <row r="2624" spans="1:5" x14ac:dyDescent="0.4">
      <c r="A2624" s="10">
        <v>27.946670000000001</v>
      </c>
      <c r="B2624" s="10">
        <v>3918</v>
      </c>
      <c r="C2624" s="10">
        <v>699</v>
      </c>
      <c r="D2624" s="10">
        <v>12852</v>
      </c>
      <c r="E2624" s="10">
        <v>2317</v>
      </c>
    </row>
    <row r="2625" spans="1:5" x14ac:dyDescent="0.4">
      <c r="A2625" s="10">
        <v>27.957329999999999</v>
      </c>
      <c r="B2625" s="10">
        <v>3929</v>
      </c>
      <c r="C2625" s="10">
        <v>690</v>
      </c>
      <c r="D2625" s="10">
        <v>13094</v>
      </c>
      <c r="E2625" s="10">
        <v>2267</v>
      </c>
    </row>
    <row r="2626" spans="1:5" x14ac:dyDescent="0.4">
      <c r="A2626" s="10">
        <v>27.968</v>
      </c>
      <c r="B2626" s="10">
        <v>3937</v>
      </c>
      <c r="C2626" s="10">
        <v>699</v>
      </c>
      <c r="D2626" s="10">
        <v>13352</v>
      </c>
      <c r="E2626" s="10">
        <v>2168</v>
      </c>
    </row>
    <row r="2627" spans="1:5" x14ac:dyDescent="0.4">
      <c r="A2627" s="10">
        <v>27.978670000000001</v>
      </c>
      <c r="B2627" s="10">
        <v>3942</v>
      </c>
      <c r="C2627" s="10">
        <v>700</v>
      </c>
      <c r="D2627" s="10">
        <v>13604</v>
      </c>
      <c r="E2627" s="10">
        <v>2037</v>
      </c>
    </row>
    <row r="2628" spans="1:5" x14ac:dyDescent="0.4">
      <c r="A2628" s="10">
        <v>27.989329999999999</v>
      </c>
      <c r="B2628" s="10">
        <v>3935</v>
      </c>
      <c r="C2628" s="10">
        <v>704</v>
      </c>
      <c r="D2628" s="10">
        <v>13837</v>
      </c>
      <c r="E2628" s="10">
        <v>1881</v>
      </c>
    </row>
    <row r="2629" spans="1:5" x14ac:dyDescent="0.4">
      <c r="A2629" s="10">
        <v>28</v>
      </c>
      <c r="B2629" s="10">
        <v>3940</v>
      </c>
      <c r="C2629" s="10">
        <v>716</v>
      </c>
      <c r="D2629" s="10">
        <v>14085</v>
      </c>
      <c r="E2629" s="10">
        <v>1703</v>
      </c>
    </row>
    <row r="2630" spans="1:5" x14ac:dyDescent="0.4">
      <c r="A2630" s="10">
        <v>28.010670000000001</v>
      </c>
      <c r="B2630" s="10">
        <v>3949</v>
      </c>
      <c r="C2630" s="10">
        <v>714</v>
      </c>
      <c r="D2630" s="10">
        <v>14327</v>
      </c>
      <c r="E2630" s="10">
        <v>1523</v>
      </c>
    </row>
    <row r="2631" spans="1:5" x14ac:dyDescent="0.4">
      <c r="A2631" s="10">
        <v>28.021329999999999</v>
      </c>
      <c r="B2631" s="10">
        <v>3955</v>
      </c>
      <c r="C2631" s="10">
        <v>722</v>
      </c>
      <c r="D2631" s="10">
        <v>14534</v>
      </c>
      <c r="E2631" s="10">
        <v>1329</v>
      </c>
    </row>
    <row r="2632" spans="1:5" x14ac:dyDescent="0.4">
      <c r="A2632" s="10">
        <v>28.032</v>
      </c>
      <c r="B2632" s="10">
        <v>3940</v>
      </c>
      <c r="C2632" s="10">
        <v>715</v>
      </c>
      <c r="D2632" s="10">
        <v>14693</v>
      </c>
      <c r="E2632" s="10">
        <v>1151</v>
      </c>
    </row>
    <row r="2633" spans="1:5" x14ac:dyDescent="0.4">
      <c r="A2633" s="10">
        <v>28.042670000000001</v>
      </c>
      <c r="B2633" s="10">
        <v>3944</v>
      </c>
      <c r="C2633" s="10">
        <v>736</v>
      </c>
      <c r="D2633" s="10">
        <v>14793</v>
      </c>
      <c r="E2633" s="10">
        <v>968</v>
      </c>
    </row>
    <row r="2634" spans="1:5" x14ac:dyDescent="0.4">
      <c r="A2634" s="10">
        <v>28.053329999999999</v>
      </c>
      <c r="B2634" s="10">
        <v>3941</v>
      </c>
      <c r="C2634" s="10">
        <v>733</v>
      </c>
      <c r="D2634" s="10">
        <v>14798</v>
      </c>
      <c r="E2634" s="10">
        <v>802</v>
      </c>
    </row>
    <row r="2635" spans="1:5" x14ac:dyDescent="0.4">
      <c r="A2635" s="10">
        <v>28.064</v>
      </c>
      <c r="B2635" s="10">
        <v>3937</v>
      </c>
      <c r="C2635" s="10">
        <v>729</v>
      </c>
      <c r="D2635" s="10">
        <v>14706</v>
      </c>
      <c r="E2635" s="10">
        <v>644</v>
      </c>
    </row>
    <row r="2636" spans="1:5" x14ac:dyDescent="0.4">
      <c r="A2636" s="10">
        <v>28.074670000000001</v>
      </c>
      <c r="B2636" s="10">
        <v>3956</v>
      </c>
      <c r="C2636" s="10">
        <v>737</v>
      </c>
      <c r="D2636" s="10">
        <v>14503</v>
      </c>
      <c r="E2636" s="10">
        <v>505</v>
      </c>
    </row>
    <row r="2637" spans="1:5" x14ac:dyDescent="0.4">
      <c r="A2637" s="10">
        <v>28.085329999999999</v>
      </c>
      <c r="B2637" s="10">
        <v>3964</v>
      </c>
      <c r="C2637" s="10">
        <v>734</v>
      </c>
      <c r="D2637" s="10">
        <v>14163</v>
      </c>
      <c r="E2637" s="10">
        <v>363</v>
      </c>
    </row>
    <row r="2638" spans="1:5" x14ac:dyDescent="0.4">
      <c r="A2638" s="10">
        <v>28.096</v>
      </c>
      <c r="B2638" s="10">
        <v>3958</v>
      </c>
      <c r="C2638" s="10">
        <v>746</v>
      </c>
      <c r="D2638" s="10">
        <v>13702</v>
      </c>
      <c r="E2638" s="10">
        <v>261</v>
      </c>
    </row>
    <row r="2639" spans="1:5" x14ac:dyDescent="0.4">
      <c r="A2639" s="10">
        <v>28.106670000000001</v>
      </c>
      <c r="B2639" s="10">
        <v>3950</v>
      </c>
      <c r="C2639" s="10">
        <v>756</v>
      </c>
      <c r="D2639" s="10">
        <v>13130</v>
      </c>
      <c r="E2639" s="10">
        <v>160</v>
      </c>
    </row>
    <row r="2640" spans="1:5" x14ac:dyDescent="0.4">
      <c r="A2640" s="10">
        <v>28.117329999999999</v>
      </c>
      <c r="B2640" s="10">
        <v>3951</v>
      </c>
      <c r="C2640" s="10">
        <v>763</v>
      </c>
      <c r="D2640" s="10">
        <v>12493</v>
      </c>
      <c r="E2640" s="10">
        <v>71</v>
      </c>
    </row>
    <row r="2641" spans="1:5" x14ac:dyDescent="0.4">
      <c r="A2641" s="10">
        <v>28.128</v>
      </c>
      <c r="B2641" s="10">
        <v>3955</v>
      </c>
      <c r="C2641" s="10">
        <v>776</v>
      </c>
      <c r="D2641" s="10">
        <v>11805</v>
      </c>
      <c r="E2641" s="10">
        <v>1</v>
      </c>
    </row>
    <row r="2642" spans="1:5" x14ac:dyDescent="0.4">
      <c r="A2642" s="10">
        <v>28.138670000000001</v>
      </c>
      <c r="B2642" s="10">
        <v>3960</v>
      </c>
      <c r="C2642" s="10">
        <v>772</v>
      </c>
      <c r="D2642" s="10">
        <v>11091</v>
      </c>
      <c r="E2642" s="10">
        <v>-77</v>
      </c>
    </row>
    <row r="2643" spans="1:5" x14ac:dyDescent="0.4">
      <c r="A2643" s="10">
        <v>28.149329999999999</v>
      </c>
      <c r="B2643" s="10">
        <v>3968</v>
      </c>
      <c r="C2643" s="10">
        <v>763</v>
      </c>
      <c r="D2643" s="10">
        <v>10376</v>
      </c>
      <c r="E2643" s="10">
        <v>-159</v>
      </c>
    </row>
    <row r="2644" spans="1:5" x14ac:dyDescent="0.4">
      <c r="A2644" s="10">
        <v>28.16</v>
      </c>
      <c r="B2644" s="10">
        <v>3974</v>
      </c>
      <c r="C2644" s="10">
        <v>764</v>
      </c>
      <c r="D2644" s="10">
        <v>9710</v>
      </c>
      <c r="E2644" s="10">
        <v>-204</v>
      </c>
    </row>
    <row r="2645" spans="1:5" x14ac:dyDescent="0.4">
      <c r="A2645" s="10">
        <v>28.170670000000001</v>
      </c>
      <c r="B2645" s="10">
        <v>3969</v>
      </c>
      <c r="C2645" s="10">
        <v>761</v>
      </c>
      <c r="D2645" s="10">
        <v>9079</v>
      </c>
      <c r="E2645" s="10">
        <v>-264</v>
      </c>
    </row>
    <row r="2646" spans="1:5" x14ac:dyDescent="0.4">
      <c r="A2646" s="10">
        <v>28.181329999999999</v>
      </c>
      <c r="B2646" s="10">
        <v>3960</v>
      </c>
      <c r="C2646" s="10">
        <v>763</v>
      </c>
      <c r="D2646" s="10">
        <v>8534</v>
      </c>
      <c r="E2646" s="10">
        <v>-307</v>
      </c>
    </row>
    <row r="2647" spans="1:5" x14ac:dyDescent="0.4">
      <c r="A2647" s="10">
        <v>28.192</v>
      </c>
      <c r="B2647" s="10">
        <v>3971</v>
      </c>
      <c r="C2647" s="10">
        <v>761</v>
      </c>
      <c r="D2647" s="10">
        <v>8039</v>
      </c>
      <c r="E2647" s="10">
        <v>-340</v>
      </c>
    </row>
    <row r="2648" spans="1:5" x14ac:dyDescent="0.4">
      <c r="A2648" s="10">
        <v>28.202670000000001</v>
      </c>
      <c r="B2648" s="10">
        <v>3971</v>
      </c>
      <c r="C2648" s="10">
        <v>763</v>
      </c>
      <c r="D2648" s="10">
        <v>7613</v>
      </c>
      <c r="E2648" s="10">
        <v>-354</v>
      </c>
    </row>
    <row r="2649" spans="1:5" x14ac:dyDescent="0.4">
      <c r="A2649" s="10">
        <v>28.213329999999999</v>
      </c>
      <c r="B2649" s="10">
        <v>3970</v>
      </c>
      <c r="C2649" s="10">
        <v>765</v>
      </c>
      <c r="D2649" s="10">
        <v>7246</v>
      </c>
      <c r="E2649" s="10">
        <v>-384</v>
      </c>
    </row>
    <row r="2650" spans="1:5" x14ac:dyDescent="0.4">
      <c r="A2650" s="10">
        <v>28.224</v>
      </c>
      <c r="B2650" s="10">
        <v>3987</v>
      </c>
      <c r="C2650" s="10">
        <v>766</v>
      </c>
      <c r="D2650" s="10">
        <v>6961</v>
      </c>
      <c r="E2650" s="10">
        <v>-397</v>
      </c>
    </row>
    <row r="2651" spans="1:5" x14ac:dyDescent="0.4">
      <c r="A2651" s="10">
        <v>28.234670000000001</v>
      </c>
      <c r="B2651" s="10">
        <v>3991</v>
      </c>
      <c r="C2651" s="10">
        <v>775</v>
      </c>
      <c r="D2651" s="10">
        <v>6719</v>
      </c>
      <c r="E2651" s="10">
        <v>-408</v>
      </c>
    </row>
    <row r="2652" spans="1:5" x14ac:dyDescent="0.4">
      <c r="A2652" s="10">
        <v>28.245329999999999</v>
      </c>
      <c r="B2652" s="10">
        <v>4003</v>
      </c>
      <c r="C2652" s="10">
        <v>783</v>
      </c>
      <c r="D2652" s="10">
        <v>6534</v>
      </c>
      <c r="E2652" s="10">
        <v>-416</v>
      </c>
    </row>
    <row r="2653" spans="1:5" x14ac:dyDescent="0.4">
      <c r="A2653" s="10">
        <v>28.256</v>
      </c>
      <c r="B2653" s="10">
        <v>3999</v>
      </c>
      <c r="C2653" s="10">
        <v>775</v>
      </c>
      <c r="D2653" s="10">
        <v>6398</v>
      </c>
      <c r="E2653" s="10">
        <v>-430</v>
      </c>
    </row>
    <row r="2654" spans="1:5" x14ac:dyDescent="0.4">
      <c r="A2654" s="10">
        <v>28.266670000000001</v>
      </c>
      <c r="B2654" s="10">
        <v>4017</v>
      </c>
      <c r="C2654" s="10">
        <v>775</v>
      </c>
      <c r="D2654" s="10">
        <v>6272</v>
      </c>
      <c r="E2654" s="10">
        <v>-440</v>
      </c>
    </row>
    <row r="2655" spans="1:5" x14ac:dyDescent="0.4">
      <c r="A2655" s="10">
        <v>28.277329999999999</v>
      </c>
      <c r="B2655" s="10">
        <v>4034</v>
      </c>
      <c r="C2655" s="10">
        <v>782</v>
      </c>
      <c r="D2655" s="10">
        <v>6199</v>
      </c>
      <c r="E2655" s="10">
        <v>-439</v>
      </c>
    </row>
    <row r="2656" spans="1:5" x14ac:dyDescent="0.4">
      <c r="A2656" s="10">
        <v>28.288</v>
      </c>
      <c r="B2656" s="10">
        <v>4026</v>
      </c>
      <c r="C2656" s="10">
        <v>799</v>
      </c>
      <c r="D2656" s="10">
        <v>6132</v>
      </c>
      <c r="E2656" s="10">
        <v>-452</v>
      </c>
    </row>
    <row r="2657" spans="1:5" x14ac:dyDescent="0.4">
      <c r="A2657" s="10">
        <v>28.298670000000001</v>
      </c>
      <c r="B2657" s="10">
        <v>4023</v>
      </c>
      <c r="C2657" s="10">
        <v>814</v>
      </c>
      <c r="D2657" s="10">
        <v>6064</v>
      </c>
      <c r="E2657" s="10">
        <v>-456</v>
      </c>
    </row>
    <row r="2658" spans="1:5" x14ac:dyDescent="0.4">
      <c r="A2658" s="10">
        <v>28.309329999999999</v>
      </c>
      <c r="B2658" s="10">
        <v>4022</v>
      </c>
      <c r="C2658" s="10">
        <v>825</v>
      </c>
      <c r="D2658" s="10">
        <v>6026</v>
      </c>
      <c r="E2658" s="10">
        <v>-459</v>
      </c>
    </row>
    <row r="2659" spans="1:5" x14ac:dyDescent="0.4">
      <c r="A2659" s="10">
        <v>28.32</v>
      </c>
      <c r="B2659" s="10">
        <v>4036</v>
      </c>
      <c r="C2659" s="10">
        <v>836</v>
      </c>
      <c r="D2659" s="10">
        <v>5980</v>
      </c>
      <c r="E2659" s="10">
        <v>-467</v>
      </c>
    </row>
    <row r="2660" spans="1:5" x14ac:dyDescent="0.4">
      <c r="A2660" s="10">
        <v>28.330670000000001</v>
      </c>
      <c r="B2660" s="10">
        <v>4033</v>
      </c>
      <c r="C2660" s="10">
        <v>855</v>
      </c>
      <c r="D2660" s="10">
        <v>5929</v>
      </c>
      <c r="E2660" s="10">
        <v>-464</v>
      </c>
    </row>
    <row r="2661" spans="1:5" x14ac:dyDescent="0.4">
      <c r="A2661" s="10">
        <v>28.341329999999999</v>
      </c>
      <c r="B2661" s="10">
        <v>4027</v>
      </c>
      <c r="C2661" s="10">
        <v>865</v>
      </c>
      <c r="D2661" s="10">
        <v>5868</v>
      </c>
      <c r="E2661" s="10">
        <v>-461</v>
      </c>
    </row>
    <row r="2662" spans="1:5" x14ac:dyDescent="0.4">
      <c r="A2662" s="10">
        <v>28.352</v>
      </c>
      <c r="B2662" s="10">
        <v>4032</v>
      </c>
      <c r="C2662" s="10">
        <v>888</v>
      </c>
      <c r="D2662" s="10">
        <v>5826</v>
      </c>
      <c r="E2662" s="10">
        <v>-477</v>
      </c>
    </row>
    <row r="2663" spans="1:5" x14ac:dyDescent="0.4">
      <c r="A2663" s="10">
        <v>28.362670000000001</v>
      </c>
      <c r="B2663" s="10">
        <v>4032</v>
      </c>
      <c r="C2663" s="10">
        <v>899</v>
      </c>
      <c r="D2663" s="10">
        <v>5792</v>
      </c>
      <c r="E2663" s="10">
        <v>-487</v>
      </c>
    </row>
    <row r="2664" spans="1:5" x14ac:dyDescent="0.4">
      <c r="A2664" s="10">
        <v>28.373329999999999</v>
      </c>
      <c r="B2664" s="10">
        <v>4014</v>
      </c>
      <c r="C2664" s="10">
        <v>904</v>
      </c>
      <c r="D2664" s="10">
        <v>5754</v>
      </c>
      <c r="E2664" s="10">
        <v>-499</v>
      </c>
    </row>
    <row r="2665" spans="1:5" x14ac:dyDescent="0.4">
      <c r="A2665" s="10">
        <v>28.384</v>
      </c>
      <c r="B2665" s="10">
        <v>4021</v>
      </c>
      <c r="C2665" s="10">
        <v>917</v>
      </c>
      <c r="D2665" s="10">
        <v>5709</v>
      </c>
      <c r="E2665" s="10">
        <v>-485</v>
      </c>
    </row>
    <row r="2666" spans="1:5" x14ac:dyDescent="0.4">
      <c r="A2666" s="10">
        <v>28.394670000000001</v>
      </c>
      <c r="B2666" s="10">
        <v>4022</v>
      </c>
      <c r="C2666" s="10">
        <v>921</v>
      </c>
      <c r="D2666" s="10">
        <v>5671</v>
      </c>
      <c r="E2666" s="10">
        <v>-486</v>
      </c>
    </row>
    <row r="2667" spans="1:5" x14ac:dyDescent="0.4">
      <c r="A2667" s="10">
        <v>28.405329999999999</v>
      </c>
      <c r="B2667" s="10">
        <v>4015</v>
      </c>
      <c r="C2667" s="10">
        <v>926</v>
      </c>
      <c r="D2667" s="10">
        <v>5643</v>
      </c>
      <c r="E2667" s="10">
        <v>-491</v>
      </c>
    </row>
    <row r="2668" spans="1:5" x14ac:dyDescent="0.4">
      <c r="A2668" s="10">
        <v>28.416</v>
      </c>
      <c r="B2668" s="10">
        <v>4013</v>
      </c>
      <c r="C2668" s="10">
        <v>920</v>
      </c>
      <c r="D2668" s="10">
        <v>5633</v>
      </c>
      <c r="E2668" s="10">
        <v>-505</v>
      </c>
    </row>
    <row r="2669" spans="1:5" x14ac:dyDescent="0.4">
      <c r="A2669" s="10">
        <v>28.426670000000001</v>
      </c>
      <c r="B2669" s="10">
        <v>4018</v>
      </c>
      <c r="C2669" s="10">
        <v>921</v>
      </c>
      <c r="D2669" s="10">
        <v>5634</v>
      </c>
      <c r="E2669" s="10">
        <v>-511</v>
      </c>
    </row>
    <row r="2670" spans="1:5" x14ac:dyDescent="0.4">
      <c r="A2670" s="10">
        <v>28.437329999999999</v>
      </c>
      <c r="B2670" s="10">
        <v>4017</v>
      </c>
      <c r="C2670" s="10">
        <v>917</v>
      </c>
      <c r="D2670" s="10">
        <v>5662</v>
      </c>
      <c r="E2670" s="10">
        <v>-503</v>
      </c>
    </row>
    <row r="2671" spans="1:5" x14ac:dyDescent="0.4">
      <c r="A2671" s="10">
        <v>28.448</v>
      </c>
      <c r="B2671" s="10">
        <v>4025</v>
      </c>
      <c r="C2671" s="10">
        <v>914</v>
      </c>
      <c r="D2671" s="10">
        <v>5702</v>
      </c>
      <c r="E2671" s="10">
        <v>-515</v>
      </c>
    </row>
    <row r="2672" spans="1:5" x14ac:dyDescent="0.4">
      <c r="A2672" s="10">
        <v>28.458670000000001</v>
      </c>
      <c r="B2672" s="10">
        <v>4014</v>
      </c>
      <c r="C2672" s="10">
        <v>921</v>
      </c>
      <c r="D2672" s="10">
        <v>5774</v>
      </c>
      <c r="E2672" s="10">
        <v>-523</v>
      </c>
    </row>
    <row r="2673" spans="1:5" x14ac:dyDescent="0.4">
      <c r="A2673" s="10">
        <v>28.469329999999999</v>
      </c>
      <c r="B2673" s="10">
        <v>4022</v>
      </c>
      <c r="C2673" s="10">
        <v>931</v>
      </c>
      <c r="D2673" s="10">
        <v>5874</v>
      </c>
      <c r="E2673" s="10">
        <v>-519</v>
      </c>
    </row>
    <row r="2674" spans="1:5" x14ac:dyDescent="0.4">
      <c r="A2674" s="10">
        <v>28.48</v>
      </c>
      <c r="B2674" s="10">
        <v>4028</v>
      </c>
      <c r="C2674" s="10">
        <v>942</v>
      </c>
      <c r="D2674" s="10">
        <v>5978</v>
      </c>
      <c r="E2674" s="10">
        <v>-515</v>
      </c>
    </row>
    <row r="2675" spans="1:5" x14ac:dyDescent="0.4">
      <c r="A2675" s="10">
        <v>28.490670000000001</v>
      </c>
      <c r="B2675" s="10">
        <v>4016</v>
      </c>
      <c r="C2675" s="10">
        <v>950</v>
      </c>
      <c r="D2675" s="10">
        <v>6093</v>
      </c>
      <c r="E2675" s="10">
        <v>-505</v>
      </c>
    </row>
    <row r="2676" spans="1:5" x14ac:dyDescent="0.4">
      <c r="A2676" s="10">
        <v>28.501329999999999</v>
      </c>
      <c r="B2676" s="10">
        <v>4019</v>
      </c>
      <c r="C2676" s="10">
        <v>952</v>
      </c>
      <c r="D2676" s="10">
        <v>6211</v>
      </c>
      <c r="E2676" s="10">
        <v>-519</v>
      </c>
    </row>
    <row r="2677" spans="1:5" x14ac:dyDescent="0.4">
      <c r="A2677" s="10">
        <v>28.512</v>
      </c>
      <c r="B2677" s="10">
        <v>4030</v>
      </c>
      <c r="C2677" s="10">
        <v>961</v>
      </c>
      <c r="D2677" s="10">
        <v>6323</v>
      </c>
      <c r="E2677" s="10">
        <v>-509</v>
      </c>
    </row>
    <row r="2678" spans="1:5" x14ac:dyDescent="0.4">
      <c r="A2678" s="10">
        <v>28.522670000000002</v>
      </c>
      <c r="B2678" s="10">
        <v>4022</v>
      </c>
      <c r="C2678" s="10">
        <v>980</v>
      </c>
      <c r="D2678" s="10">
        <v>6416</v>
      </c>
      <c r="E2678" s="10">
        <v>-510</v>
      </c>
    </row>
    <row r="2679" spans="1:5" x14ac:dyDescent="0.4">
      <c r="A2679" s="10">
        <v>28.533329999999999</v>
      </c>
      <c r="B2679" s="10">
        <v>4028</v>
      </c>
      <c r="C2679" s="10">
        <v>998</v>
      </c>
      <c r="D2679" s="10">
        <v>6487</v>
      </c>
      <c r="E2679" s="10">
        <v>-518</v>
      </c>
    </row>
    <row r="2680" spans="1:5" x14ac:dyDescent="0.4">
      <c r="A2680" s="10">
        <v>28.544</v>
      </c>
      <c r="B2680" s="10">
        <v>4022</v>
      </c>
      <c r="C2680" s="10">
        <v>1014</v>
      </c>
      <c r="D2680" s="10">
        <v>6520</v>
      </c>
      <c r="E2680" s="10">
        <v>-510</v>
      </c>
    </row>
    <row r="2681" spans="1:5" x14ac:dyDescent="0.4">
      <c r="A2681" s="10">
        <v>28.554670000000002</v>
      </c>
      <c r="B2681" s="10">
        <v>4022</v>
      </c>
      <c r="C2681" s="10">
        <v>1030</v>
      </c>
      <c r="D2681" s="10">
        <v>6531</v>
      </c>
      <c r="E2681" s="10">
        <v>-513</v>
      </c>
    </row>
    <row r="2682" spans="1:5" x14ac:dyDescent="0.4">
      <c r="A2682" s="10">
        <v>28.565329999999999</v>
      </c>
      <c r="B2682" s="10">
        <v>4016</v>
      </c>
      <c r="C2682" s="10">
        <v>1050</v>
      </c>
      <c r="D2682" s="10">
        <v>6544</v>
      </c>
      <c r="E2682" s="10">
        <v>-528</v>
      </c>
    </row>
    <row r="2683" spans="1:5" x14ac:dyDescent="0.4">
      <c r="A2683" s="10">
        <v>28.576000000000001</v>
      </c>
      <c r="B2683" s="10">
        <v>4026</v>
      </c>
      <c r="C2683" s="10">
        <v>1065</v>
      </c>
      <c r="D2683" s="10">
        <v>6523</v>
      </c>
      <c r="E2683" s="10">
        <v>-533</v>
      </c>
    </row>
    <row r="2684" spans="1:5" x14ac:dyDescent="0.4">
      <c r="A2684" s="10">
        <v>28.586670000000002</v>
      </c>
      <c r="B2684" s="10">
        <v>4039</v>
      </c>
      <c r="C2684" s="10">
        <v>1072</v>
      </c>
      <c r="D2684" s="10">
        <v>6463</v>
      </c>
      <c r="E2684" s="10">
        <v>-520</v>
      </c>
    </row>
    <row r="2685" spans="1:5" x14ac:dyDescent="0.4">
      <c r="A2685" s="10">
        <v>28.597329999999999</v>
      </c>
      <c r="B2685" s="10">
        <v>4038</v>
      </c>
      <c r="C2685" s="10">
        <v>1084</v>
      </c>
      <c r="D2685" s="10">
        <v>6429</v>
      </c>
      <c r="E2685" s="10">
        <v>-530</v>
      </c>
    </row>
    <row r="2686" spans="1:5" x14ac:dyDescent="0.4">
      <c r="A2686" s="10">
        <v>28.608000000000001</v>
      </c>
      <c r="B2686" s="10">
        <v>4031</v>
      </c>
      <c r="C2686" s="10">
        <v>1079</v>
      </c>
      <c r="D2686" s="10">
        <v>6379</v>
      </c>
      <c r="E2686" s="10">
        <v>-510</v>
      </c>
    </row>
    <row r="2687" spans="1:5" x14ac:dyDescent="0.4">
      <c r="A2687" s="10">
        <v>28.618670000000002</v>
      </c>
      <c r="B2687" s="10">
        <v>4043</v>
      </c>
      <c r="C2687" s="10">
        <v>1106</v>
      </c>
      <c r="D2687" s="10">
        <v>6341</v>
      </c>
      <c r="E2687" s="10">
        <v>-508</v>
      </c>
    </row>
    <row r="2688" spans="1:5" x14ac:dyDescent="0.4">
      <c r="A2688" s="10">
        <v>28.62933</v>
      </c>
      <c r="B2688" s="10">
        <v>4030</v>
      </c>
      <c r="C2688" s="10">
        <v>1123</v>
      </c>
      <c r="D2688" s="10">
        <v>6307</v>
      </c>
      <c r="E2688" s="10">
        <v>-498</v>
      </c>
    </row>
    <row r="2689" spans="1:5" x14ac:dyDescent="0.4">
      <c r="A2689" s="10">
        <v>28.64</v>
      </c>
      <c r="B2689" s="10">
        <v>4033</v>
      </c>
      <c r="C2689" s="10">
        <v>1115</v>
      </c>
      <c r="D2689" s="10">
        <v>6302</v>
      </c>
      <c r="E2689" s="10">
        <v>-506</v>
      </c>
    </row>
    <row r="2690" spans="1:5" x14ac:dyDescent="0.4">
      <c r="A2690" s="10">
        <v>28.650670000000002</v>
      </c>
      <c r="B2690" s="10">
        <v>4041</v>
      </c>
      <c r="C2690" s="10">
        <v>1135</v>
      </c>
      <c r="D2690" s="10">
        <v>6274</v>
      </c>
      <c r="E2690" s="10">
        <v>-510</v>
      </c>
    </row>
    <row r="2691" spans="1:5" x14ac:dyDescent="0.4">
      <c r="A2691" s="10">
        <v>28.66133</v>
      </c>
      <c r="B2691" s="10">
        <v>4043</v>
      </c>
      <c r="C2691" s="10">
        <v>1126</v>
      </c>
      <c r="D2691" s="10">
        <v>6298</v>
      </c>
      <c r="E2691" s="10">
        <v>-505</v>
      </c>
    </row>
    <row r="2692" spans="1:5" x14ac:dyDescent="0.4">
      <c r="A2692" s="10">
        <v>28.672000000000001</v>
      </c>
      <c r="B2692" s="10">
        <v>4040</v>
      </c>
      <c r="C2692" s="10">
        <v>1119</v>
      </c>
      <c r="D2692" s="10">
        <v>6318</v>
      </c>
      <c r="E2692" s="10">
        <v>-514</v>
      </c>
    </row>
    <row r="2693" spans="1:5" x14ac:dyDescent="0.4">
      <c r="A2693" s="10">
        <v>28.682670000000002</v>
      </c>
      <c r="B2693" s="10">
        <v>4029</v>
      </c>
      <c r="C2693" s="10">
        <v>1116</v>
      </c>
      <c r="D2693" s="10">
        <v>6350</v>
      </c>
      <c r="E2693" s="10">
        <v>-498</v>
      </c>
    </row>
    <row r="2694" spans="1:5" x14ac:dyDescent="0.4">
      <c r="A2694" s="10">
        <v>28.69333</v>
      </c>
      <c r="B2694" s="10">
        <v>4042</v>
      </c>
      <c r="C2694" s="10">
        <v>1123</v>
      </c>
      <c r="D2694" s="10">
        <v>6434</v>
      </c>
      <c r="E2694" s="10">
        <v>-511</v>
      </c>
    </row>
    <row r="2695" spans="1:5" x14ac:dyDescent="0.4">
      <c r="A2695" s="10">
        <v>28.704000000000001</v>
      </c>
      <c r="B2695" s="10">
        <v>4031</v>
      </c>
      <c r="C2695" s="10">
        <v>1129</v>
      </c>
      <c r="D2695" s="10">
        <v>6528</v>
      </c>
      <c r="E2695" s="10">
        <v>-509</v>
      </c>
    </row>
    <row r="2696" spans="1:5" x14ac:dyDescent="0.4">
      <c r="A2696" s="10">
        <v>28.714670000000002</v>
      </c>
      <c r="B2696" s="10">
        <v>4044</v>
      </c>
      <c r="C2696" s="10">
        <v>1130</v>
      </c>
      <c r="D2696" s="10">
        <v>6641</v>
      </c>
      <c r="E2696" s="10">
        <v>-509</v>
      </c>
    </row>
    <row r="2697" spans="1:5" x14ac:dyDescent="0.4">
      <c r="A2697" s="10">
        <v>28.72533</v>
      </c>
      <c r="B2697" s="10">
        <v>4051</v>
      </c>
      <c r="C2697" s="10">
        <v>1136</v>
      </c>
      <c r="D2697" s="10">
        <v>6805</v>
      </c>
      <c r="E2697" s="10">
        <v>-501</v>
      </c>
    </row>
    <row r="2698" spans="1:5" x14ac:dyDescent="0.4">
      <c r="A2698" s="10">
        <v>28.736000000000001</v>
      </c>
      <c r="B2698" s="10">
        <v>4043</v>
      </c>
      <c r="C2698" s="10">
        <v>1134</v>
      </c>
      <c r="D2698" s="10">
        <v>6981</v>
      </c>
      <c r="E2698" s="10">
        <v>-510</v>
      </c>
    </row>
    <row r="2699" spans="1:5" x14ac:dyDescent="0.4">
      <c r="A2699" s="10">
        <v>28.746670000000002</v>
      </c>
      <c r="B2699" s="10">
        <v>4035</v>
      </c>
      <c r="C2699" s="10">
        <v>1130</v>
      </c>
      <c r="D2699" s="10">
        <v>7210</v>
      </c>
      <c r="E2699" s="10">
        <v>-501</v>
      </c>
    </row>
    <row r="2700" spans="1:5" x14ac:dyDescent="0.4">
      <c r="A2700" s="10">
        <v>28.75733</v>
      </c>
      <c r="B2700" s="10">
        <v>4038</v>
      </c>
      <c r="C2700" s="10">
        <v>1122</v>
      </c>
      <c r="D2700" s="10">
        <v>7483</v>
      </c>
      <c r="E2700" s="10">
        <v>-487</v>
      </c>
    </row>
    <row r="2701" spans="1:5" x14ac:dyDescent="0.4">
      <c r="A2701" s="10">
        <v>28.768000000000001</v>
      </c>
      <c r="B2701" s="10">
        <v>4052</v>
      </c>
      <c r="C2701" s="10">
        <v>1123</v>
      </c>
      <c r="D2701" s="10">
        <v>7777</v>
      </c>
      <c r="E2701" s="10">
        <v>-476</v>
      </c>
    </row>
    <row r="2702" spans="1:5" x14ac:dyDescent="0.4">
      <c r="A2702" s="10">
        <v>28.778670000000002</v>
      </c>
      <c r="B2702" s="10">
        <v>4062</v>
      </c>
      <c r="C2702" s="10">
        <v>1125</v>
      </c>
      <c r="D2702" s="10">
        <v>8084</v>
      </c>
      <c r="E2702" s="10">
        <v>-477</v>
      </c>
    </row>
    <row r="2703" spans="1:5" x14ac:dyDescent="0.4">
      <c r="A2703" s="10">
        <v>28.78933</v>
      </c>
      <c r="B2703" s="10">
        <v>4049</v>
      </c>
      <c r="C2703" s="10">
        <v>1114</v>
      </c>
      <c r="D2703" s="10">
        <v>8412</v>
      </c>
      <c r="E2703" s="10">
        <v>-476</v>
      </c>
    </row>
    <row r="2704" spans="1:5" x14ac:dyDescent="0.4">
      <c r="A2704" s="10">
        <v>28.8</v>
      </c>
      <c r="B2704" s="10">
        <v>4051</v>
      </c>
      <c r="C2704" s="10">
        <v>1115</v>
      </c>
      <c r="D2704" s="10">
        <v>8735</v>
      </c>
      <c r="E2704" s="10">
        <v>-468</v>
      </c>
    </row>
    <row r="2705" spans="1:5" x14ac:dyDescent="0.4">
      <c r="A2705" s="10">
        <v>28.810669999999998</v>
      </c>
      <c r="B2705" s="10">
        <v>4054</v>
      </c>
      <c r="C2705" s="10">
        <v>1121</v>
      </c>
      <c r="D2705" s="10">
        <v>9054</v>
      </c>
      <c r="E2705" s="10">
        <v>-464</v>
      </c>
    </row>
    <row r="2706" spans="1:5" x14ac:dyDescent="0.4">
      <c r="A2706" s="10">
        <v>28.82133</v>
      </c>
      <c r="B2706" s="10">
        <v>4070</v>
      </c>
      <c r="C2706" s="10">
        <v>1118</v>
      </c>
      <c r="D2706" s="10">
        <v>9365</v>
      </c>
      <c r="E2706" s="10">
        <v>-463</v>
      </c>
    </row>
    <row r="2707" spans="1:5" x14ac:dyDescent="0.4">
      <c r="A2707" s="10">
        <v>28.832000000000001</v>
      </c>
      <c r="B2707" s="10">
        <v>4067</v>
      </c>
      <c r="C2707" s="10">
        <v>1119</v>
      </c>
      <c r="D2707" s="10">
        <v>9657</v>
      </c>
      <c r="E2707" s="10">
        <v>-446</v>
      </c>
    </row>
    <row r="2708" spans="1:5" x14ac:dyDescent="0.4">
      <c r="A2708" s="10">
        <v>28.842669999999998</v>
      </c>
      <c r="B2708" s="10">
        <v>4064</v>
      </c>
      <c r="C2708" s="10">
        <v>1124</v>
      </c>
      <c r="D2708" s="10">
        <v>9934</v>
      </c>
      <c r="E2708" s="10">
        <v>-436</v>
      </c>
    </row>
    <row r="2709" spans="1:5" x14ac:dyDescent="0.4">
      <c r="A2709" s="10">
        <v>28.85333</v>
      </c>
      <c r="B2709" s="10">
        <v>4075</v>
      </c>
      <c r="C2709" s="10">
        <v>1129</v>
      </c>
      <c r="D2709" s="10">
        <v>10192</v>
      </c>
      <c r="E2709" s="10">
        <v>-447</v>
      </c>
    </row>
    <row r="2710" spans="1:5" x14ac:dyDescent="0.4">
      <c r="A2710" s="10">
        <v>28.864000000000001</v>
      </c>
      <c r="B2710" s="10">
        <v>4075</v>
      </c>
      <c r="C2710" s="10">
        <v>1123</v>
      </c>
      <c r="D2710" s="10">
        <v>10440</v>
      </c>
      <c r="E2710" s="10">
        <v>-429</v>
      </c>
    </row>
    <row r="2711" spans="1:5" x14ac:dyDescent="0.4">
      <c r="A2711" s="10">
        <v>28.874669999999998</v>
      </c>
      <c r="B2711" s="10">
        <v>4081</v>
      </c>
      <c r="C2711" s="10">
        <v>1131</v>
      </c>
      <c r="D2711" s="10">
        <v>10695</v>
      </c>
      <c r="E2711" s="10">
        <v>-416</v>
      </c>
    </row>
    <row r="2712" spans="1:5" x14ac:dyDescent="0.4">
      <c r="A2712" s="10">
        <v>28.88533</v>
      </c>
      <c r="B2712" s="10">
        <v>4076</v>
      </c>
      <c r="C2712" s="10">
        <v>1144</v>
      </c>
      <c r="D2712" s="10">
        <v>10968</v>
      </c>
      <c r="E2712" s="10">
        <v>-397</v>
      </c>
    </row>
    <row r="2713" spans="1:5" x14ac:dyDescent="0.4">
      <c r="A2713" s="10">
        <v>28.896000000000001</v>
      </c>
      <c r="B2713" s="10">
        <v>4083</v>
      </c>
      <c r="C2713" s="10">
        <v>1153</v>
      </c>
      <c r="D2713" s="10">
        <v>11249</v>
      </c>
      <c r="E2713" s="10">
        <v>-379</v>
      </c>
    </row>
    <row r="2714" spans="1:5" x14ac:dyDescent="0.4">
      <c r="A2714" s="10">
        <v>28.906669999999998</v>
      </c>
      <c r="B2714" s="10">
        <v>4097</v>
      </c>
      <c r="C2714" s="10">
        <v>1158</v>
      </c>
      <c r="D2714" s="10">
        <v>11580</v>
      </c>
      <c r="E2714" s="10">
        <v>-369</v>
      </c>
    </row>
    <row r="2715" spans="1:5" x14ac:dyDescent="0.4">
      <c r="A2715" s="10">
        <v>28.91733</v>
      </c>
      <c r="B2715" s="10">
        <v>4096</v>
      </c>
      <c r="C2715" s="10">
        <v>1145</v>
      </c>
      <c r="D2715" s="10">
        <v>11961</v>
      </c>
      <c r="E2715" s="10">
        <v>-352</v>
      </c>
    </row>
    <row r="2716" spans="1:5" x14ac:dyDescent="0.4">
      <c r="A2716" s="10">
        <v>28.928000000000001</v>
      </c>
      <c r="B2716" s="10">
        <v>4073</v>
      </c>
      <c r="C2716" s="10">
        <v>1145</v>
      </c>
      <c r="D2716" s="10">
        <v>12428</v>
      </c>
      <c r="E2716" s="10">
        <v>-335</v>
      </c>
    </row>
    <row r="2717" spans="1:5" x14ac:dyDescent="0.4">
      <c r="A2717" s="10">
        <v>28.938669999999998</v>
      </c>
      <c r="B2717" s="10">
        <v>4073</v>
      </c>
      <c r="C2717" s="10">
        <v>1155</v>
      </c>
      <c r="D2717" s="10">
        <v>12973</v>
      </c>
      <c r="E2717" s="10">
        <v>-327</v>
      </c>
    </row>
    <row r="2718" spans="1:5" x14ac:dyDescent="0.4">
      <c r="A2718" s="10">
        <v>28.94933</v>
      </c>
      <c r="B2718" s="10">
        <v>4078</v>
      </c>
      <c r="C2718" s="10">
        <v>1152</v>
      </c>
      <c r="D2718" s="10">
        <v>13621</v>
      </c>
      <c r="E2718" s="10">
        <v>-304</v>
      </c>
    </row>
    <row r="2719" spans="1:5" x14ac:dyDescent="0.4">
      <c r="A2719" s="10">
        <v>28.96</v>
      </c>
      <c r="B2719" s="10">
        <v>4083</v>
      </c>
      <c r="C2719" s="10">
        <v>1153</v>
      </c>
      <c r="D2719" s="10">
        <v>14357</v>
      </c>
      <c r="E2719" s="10">
        <v>-292</v>
      </c>
    </row>
    <row r="2720" spans="1:5" x14ac:dyDescent="0.4">
      <c r="A2720" s="10">
        <v>28.970669999999998</v>
      </c>
      <c r="B2720" s="10">
        <v>4083</v>
      </c>
      <c r="C2720" s="10">
        <v>1133</v>
      </c>
      <c r="D2720" s="10">
        <v>15199</v>
      </c>
      <c r="E2720" s="10">
        <v>-265</v>
      </c>
    </row>
    <row r="2721" spans="1:5" x14ac:dyDescent="0.4">
      <c r="A2721" s="10">
        <v>28.98133</v>
      </c>
      <c r="B2721" s="10">
        <v>4087</v>
      </c>
      <c r="C2721" s="10">
        <v>1120</v>
      </c>
      <c r="D2721" s="10">
        <v>16119</v>
      </c>
      <c r="E2721" s="10">
        <v>-236</v>
      </c>
    </row>
    <row r="2722" spans="1:5" x14ac:dyDescent="0.4">
      <c r="A2722" s="10">
        <v>28.992000000000001</v>
      </c>
      <c r="B2722" s="10">
        <v>4090</v>
      </c>
      <c r="C2722" s="10">
        <v>1103</v>
      </c>
      <c r="D2722" s="10">
        <v>17151</v>
      </c>
      <c r="E2722" s="10">
        <v>-215</v>
      </c>
    </row>
    <row r="2723" spans="1:5" x14ac:dyDescent="0.4">
      <c r="A2723" s="10">
        <v>29.002669999999998</v>
      </c>
      <c r="B2723" s="10">
        <v>4082</v>
      </c>
      <c r="C2723" s="10">
        <v>1078</v>
      </c>
      <c r="D2723" s="10">
        <v>18250</v>
      </c>
      <c r="E2723" s="10">
        <v>-183</v>
      </c>
    </row>
    <row r="2724" spans="1:5" x14ac:dyDescent="0.4">
      <c r="A2724" s="10">
        <v>29.01333</v>
      </c>
      <c r="B2724" s="10">
        <v>4100</v>
      </c>
      <c r="C2724" s="10">
        <v>1069</v>
      </c>
      <c r="D2724" s="10">
        <v>19407</v>
      </c>
      <c r="E2724" s="10">
        <v>-167</v>
      </c>
    </row>
    <row r="2725" spans="1:5" x14ac:dyDescent="0.4">
      <c r="A2725" s="10">
        <v>29.024000000000001</v>
      </c>
      <c r="B2725" s="10">
        <v>4109</v>
      </c>
      <c r="C2725" s="10">
        <v>1053</v>
      </c>
      <c r="D2725" s="10">
        <v>20634</v>
      </c>
      <c r="E2725" s="10">
        <v>-135</v>
      </c>
    </row>
    <row r="2726" spans="1:5" x14ac:dyDescent="0.4">
      <c r="A2726" s="10">
        <v>29.034669999999998</v>
      </c>
      <c r="B2726" s="10">
        <v>4105</v>
      </c>
      <c r="C2726" s="10">
        <v>1034</v>
      </c>
      <c r="D2726" s="10">
        <v>21843</v>
      </c>
      <c r="E2726" s="10">
        <v>-96</v>
      </c>
    </row>
    <row r="2727" spans="1:5" x14ac:dyDescent="0.4">
      <c r="A2727" s="10">
        <v>29.04533</v>
      </c>
      <c r="B2727" s="10">
        <v>4110</v>
      </c>
      <c r="C2727" s="10">
        <v>1019</v>
      </c>
      <c r="D2727" s="10">
        <v>23003</v>
      </c>
      <c r="E2727" s="10">
        <v>-46</v>
      </c>
    </row>
    <row r="2728" spans="1:5" x14ac:dyDescent="0.4">
      <c r="A2728" s="10">
        <v>29.056000000000001</v>
      </c>
      <c r="B2728" s="10">
        <v>4106</v>
      </c>
      <c r="C2728" s="10">
        <v>1012</v>
      </c>
      <c r="D2728" s="10">
        <v>24113</v>
      </c>
      <c r="E2728" s="10">
        <v>-2</v>
      </c>
    </row>
    <row r="2729" spans="1:5" x14ac:dyDescent="0.4">
      <c r="A2729" s="10">
        <v>29.066669999999998</v>
      </c>
      <c r="B2729" s="10">
        <v>4104</v>
      </c>
      <c r="C2729" s="10">
        <v>1003</v>
      </c>
      <c r="D2729" s="10">
        <v>25077</v>
      </c>
      <c r="E2729" s="10">
        <v>46</v>
      </c>
    </row>
    <row r="2730" spans="1:5" x14ac:dyDescent="0.4">
      <c r="A2730" s="10">
        <v>29.07733</v>
      </c>
      <c r="B2730" s="10">
        <v>4091</v>
      </c>
      <c r="C2730" s="10">
        <v>1004</v>
      </c>
      <c r="D2730" s="10">
        <v>25901</v>
      </c>
      <c r="E2730" s="10">
        <v>103</v>
      </c>
    </row>
    <row r="2731" spans="1:5" x14ac:dyDescent="0.4">
      <c r="A2731" s="10">
        <v>29.088000000000001</v>
      </c>
      <c r="B2731" s="10">
        <v>4097</v>
      </c>
      <c r="C2731" s="10">
        <v>989</v>
      </c>
      <c r="D2731" s="10">
        <v>26531</v>
      </c>
      <c r="E2731" s="10">
        <v>172</v>
      </c>
    </row>
    <row r="2732" spans="1:5" x14ac:dyDescent="0.4">
      <c r="A2732" s="10">
        <v>29.098669999999998</v>
      </c>
      <c r="B2732" s="10">
        <v>4114</v>
      </c>
      <c r="C2732" s="10">
        <v>993</v>
      </c>
      <c r="D2732" s="10">
        <v>27040</v>
      </c>
      <c r="E2732" s="10">
        <v>236</v>
      </c>
    </row>
    <row r="2733" spans="1:5" x14ac:dyDescent="0.4">
      <c r="A2733" s="10">
        <v>29.10933</v>
      </c>
      <c r="B2733" s="10">
        <v>4107</v>
      </c>
      <c r="C2733" s="10">
        <v>1001</v>
      </c>
      <c r="D2733" s="10">
        <v>27461</v>
      </c>
      <c r="E2733" s="10">
        <v>313</v>
      </c>
    </row>
    <row r="2734" spans="1:5" x14ac:dyDescent="0.4">
      <c r="A2734" s="10">
        <v>29.12</v>
      </c>
      <c r="B2734" s="10">
        <v>4103</v>
      </c>
      <c r="C2734" s="10">
        <v>1000</v>
      </c>
      <c r="D2734" s="10">
        <v>27880</v>
      </c>
      <c r="E2734" s="10">
        <v>390</v>
      </c>
    </row>
    <row r="2735" spans="1:5" x14ac:dyDescent="0.4">
      <c r="A2735" s="10">
        <v>29.130669999999999</v>
      </c>
      <c r="B2735" s="10">
        <v>4117</v>
      </c>
      <c r="C2735" s="10">
        <v>1006</v>
      </c>
      <c r="D2735" s="10">
        <v>28410</v>
      </c>
      <c r="E2735" s="10">
        <v>477</v>
      </c>
    </row>
    <row r="2736" spans="1:5" x14ac:dyDescent="0.4">
      <c r="A2736" s="10">
        <v>29.14133</v>
      </c>
      <c r="B2736" s="10">
        <v>4111</v>
      </c>
      <c r="C2736" s="10">
        <v>1010</v>
      </c>
      <c r="D2736" s="10">
        <v>29204</v>
      </c>
      <c r="E2736" s="10">
        <v>605</v>
      </c>
    </row>
    <row r="2737" spans="1:5" x14ac:dyDescent="0.4">
      <c r="A2737" s="10">
        <v>29.152000000000001</v>
      </c>
      <c r="B2737" s="10">
        <v>4111</v>
      </c>
      <c r="C2737" s="10">
        <v>1016</v>
      </c>
      <c r="D2737" s="10">
        <v>30401</v>
      </c>
      <c r="E2737" s="10">
        <v>737</v>
      </c>
    </row>
    <row r="2738" spans="1:5" x14ac:dyDescent="0.4">
      <c r="A2738" s="10">
        <v>29.162669999999999</v>
      </c>
      <c r="B2738" s="10">
        <v>4116</v>
      </c>
      <c r="C2738" s="10">
        <v>1028</v>
      </c>
      <c r="D2738" s="10">
        <v>32169</v>
      </c>
      <c r="E2738" s="10">
        <v>880</v>
      </c>
    </row>
    <row r="2739" spans="1:5" x14ac:dyDescent="0.4">
      <c r="A2739" s="10">
        <v>29.17333</v>
      </c>
      <c r="B2739" s="10">
        <v>4116</v>
      </c>
      <c r="C2739" s="10">
        <v>1028</v>
      </c>
      <c r="D2739" s="10">
        <v>34646</v>
      </c>
      <c r="E2739" s="10">
        <v>1046</v>
      </c>
    </row>
    <row r="2740" spans="1:5" x14ac:dyDescent="0.4">
      <c r="A2740" s="10">
        <v>29.184000000000001</v>
      </c>
      <c r="B2740" s="10">
        <v>4117</v>
      </c>
      <c r="C2740" s="10">
        <v>1040</v>
      </c>
      <c r="D2740" s="10">
        <v>37916</v>
      </c>
      <c r="E2740" s="10">
        <v>1243</v>
      </c>
    </row>
    <row r="2741" spans="1:5" x14ac:dyDescent="0.4">
      <c r="A2741" s="10">
        <v>29.194669999999999</v>
      </c>
      <c r="B2741" s="10">
        <v>4120</v>
      </c>
      <c r="C2741" s="10">
        <v>1054</v>
      </c>
      <c r="D2741" s="10">
        <v>42024</v>
      </c>
      <c r="E2741" s="10">
        <v>1491</v>
      </c>
    </row>
    <row r="2742" spans="1:5" x14ac:dyDescent="0.4">
      <c r="A2742" s="10">
        <v>29.20533</v>
      </c>
      <c r="B2742" s="10">
        <v>4124</v>
      </c>
      <c r="C2742" s="10">
        <v>1057</v>
      </c>
      <c r="D2742" s="10">
        <v>46956</v>
      </c>
      <c r="E2742" s="10">
        <v>1817</v>
      </c>
    </row>
    <row r="2743" spans="1:5" x14ac:dyDescent="0.4">
      <c r="A2743" s="10">
        <v>29.216000000000001</v>
      </c>
      <c r="B2743" s="10">
        <v>4129</v>
      </c>
      <c r="C2743" s="10">
        <v>1054</v>
      </c>
      <c r="D2743" s="10">
        <v>52620</v>
      </c>
      <c r="E2743" s="10">
        <v>2212</v>
      </c>
    </row>
    <row r="2744" spans="1:5" x14ac:dyDescent="0.4">
      <c r="A2744" s="10">
        <v>29.226669999999999</v>
      </c>
      <c r="B2744" s="10">
        <v>4133</v>
      </c>
      <c r="C2744" s="10">
        <v>1056</v>
      </c>
      <c r="D2744" s="10">
        <v>58866</v>
      </c>
      <c r="E2744" s="10">
        <v>2711</v>
      </c>
    </row>
    <row r="2745" spans="1:5" x14ac:dyDescent="0.4">
      <c r="A2745" s="10">
        <v>29.23733</v>
      </c>
      <c r="B2745" s="10">
        <v>4125</v>
      </c>
      <c r="C2745" s="10">
        <v>1049</v>
      </c>
      <c r="D2745" s="10">
        <v>65417</v>
      </c>
      <c r="E2745" s="10">
        <v>3346</v>
      </c>
    </row>
    <row r="2746" spans="1:5" x14ac:dyDescent="0.4">
      <c r="A2746" s="10">
        <v>29.248000000000001</v>
      </c>
      <c r="B2746" s="10">
        <v>4130</v>
      </c>
      <c r="C2746" s="10">
        <v>1056</v>
      </c>
      <c r="D2746" s="10">
        <v>71976</v>
      </c>
      <c r="E2746" s="10">
        <v>4190</v>
      </c>
    </row>
    <row r="2747" spans="1:5" x14ac:dyDescent="0.4">
      <c r="A2747" s="10">
        <v>29.258669999999999</v>
      </c>
      <c r="B2747" s="10">
        <v>4130</v>
      </c>
      <c r="C2747" s="10">
        <v>1055</v>
      </c>
      <c r="D2747" s="10">
        <v>78161</v>
      </c>
      <c r="E2747" s="10">
        <v>5266</v>
      </c>
    </row>
    <row r="2748" spans="1:5" x14ac:dyDescent="0.4">
      <c r="A2748" s="10">
        <v>29.26933</v>
      </c>
      <c r="B2748" s="10">
        <v>4130</v>
      </c>
      <c r="C2748" s="10">
        <v>1055</v>
      </c>
      <c r="D2748" s="10">
        <v>83658</v>
      </c>
      <c r="E2748" s="10">
        <v>6624</v>
      </c>
    </row>
    <row r="2749" spans="1:5" x14ac:dyDescent="0.4">
      <c r="A2749" s="10">
        <v>29.28</v>
      </c>
      <c r="B2749" s="10">
        <v>4114</v>
      </c>
      <c r="C2749" s="10">
        <v>1051</v>
      </c>
      <c r="D2749" s="10">
        <v>88121</v>
      </c>
      <c r="E2749" s="10">
        <v>8328</v>
      </c>
    </row>
    <row r="2750" spans="1:5" x14ac:dyDescent="0.4">
      <c r="A2750" s="10">
        <v>29.290669999999999</v>
      </c>
      <c r="B2750" s="10">
        <v>4119</v>
      </c>
      <c r="C2750" s="10">
        <v>1047</v>
      </c>
      <c r="D2750" s="10">
        <v>91334</v>
      </c>
      <c r="E2750" s="10">
        <v>10428</v>
      </c>
    </row>
    <row r="2751" spans="1:5" x14ac:dyDescent="0.4">
      <c r="A2751" s="10">
        <v>29.30133</v>
      </c>
      <c r="B2751" s="10">
        <v>4125</v>
      </c>
      <c r="C2751" s="10">
        <v>1050</v>
      </c>
      <c r="D2751" s="10">
        <v>93161</v>
      </c>
      <c r="E2751" s="10">
        <v>12997</v>
      </c>
    </row>
    <row r="2752" spans="1:5" x14ac:dyDescent="0.4">
      <c r="A2752" s="10">
        <v>29.312000000000001</v>
      </c>
      <c r="B2752" s="10">
        <v>4134</v>
      </c>
      <c r="C2752" s="10">
        <v>1058</v>
      </c>
      <c r="D2752" s="10">
        <v>93610</v>
      </c>
      <c r="E2752" s="10">
        <v>16049</v>
      </c>
    </row>
    <row r="2753" spans="1:5" x14ac:dyDescent="0.4">
      <c r="A2753" s="10">
        <v>29.322669999999999</v>
      </c>
      <c r="B2753" s="10">
        <v>4140</v>
      </c>
      <c r="C2753" s="10">
        <v>1068</v>
      </c>
      <c r="D2753" s="10">
        <v>92855</v>
      </c>
      <c r="E2753" s="10">
        <v>19605</v>
      </c>
    </row>
    <row r="2754" spans="1:5" x14ac:dyDescent="0.4">
      <c r="A2754" s="10">
        <v>29.33333</v>
      </c>
      <c r="B2754" s="10">
        <v>4147</v>
      </c>
      <c r="C2754" s="10">
        <v>1085</v>
      </c>
      <c r="D2754" s="10">
        <v>91249</v>
      </c>
      <c r="E2754" s="10">
        <v>23651</v>
      </c>
    </row>
    <row r="2755" spans="1:5" x14ac:dyDescent="0.4">
      <c r="A2755" s="10">
        <v>29.344000000000001</v>
      </c>
      <c r="B2755" s="10">
        <v>4146</v>
      </c>
      <c r="C2755" s="10">
        <v>1097</v>
      </c>
      <c r="D2755" s="10">
        <v>89276</v>
      </c>
      <c r="E2755" s="10">
        <v>28112</v>
      </c>
    </row>
    <row r="2756" spans="1:5" x14ac:dyDescent="0.4">
      <c r="A2756" s="10">
        <v>29.354669999999999</v>
      </c>
      <c r="B2756" s="10">
        <v>4154</v>
      </c>
      <c r="C2756" s="10">
        <v>1089</v>
      </c>
      <c r="D2756" s="10">
        <v>87557</v>
      </c>
      <c r="E2756" s="10">
        <v>32847</v>
      </c>
    </row>
    <row r="2757" spans="1:5" x14ac:dyDescent="0.4">
      <c r="A2757" s="10">
        <v>29.36533</v>
      </c>
      <c r="B2757" s="10">
        <v>4157</v>
      </c>
      <c r="C2757" s="10">
        <v>1104</v>
      </c>
      <c r="D2757" s="10">
        <v>86812</v>
      </c>
      <c r="E2757" s="10">
        <v>37737</v>
      </c>
    </row>
    <row r="2758" spans="1:5" x14ac:dyDescent="0.4">
      <c r="A2758" s="10">
        <v>29.376000000000001</v>
      </c>
      <c r="B2758" s="10">
        <v>4157</v>
      </c>
      <c r="C2758" s="10">
        <v>1124</v>
      </c>
      <c r="D2758" s="10">
        <v>87843</v>
      </c>
      <c r="E2758" s="10">
        <v>42536</v>
      </c>
    </row>
    <row r="2759" spans="1:5" x14ac:dyDescent="0.4">
      <c r="A2759" s="10">
        <v>29.386669999999999</v>
      </c>
      <c r="B2759" s="10">
        <v>4164</v>
      </c>
      <c r="C2759" s="10">
        <v>1138</v>
      </c>
      <c r="D2759" s="10">
        <v>91428</v>
      </c>
      <c r="E2759" s="10">
        <v>47005</v>
      </c>
    </row>
    <row r="2760" spans="1:5" x14ac:dyDescent="0.4">
      <c r="A2760" s="10">
        <v>29.39733</v>
      </c>
      <c r="B2760" s="10">
        <v>4150</v>
      </c>
      <c r="C2760" s="10">
        <v>1150</v>
      </c>
      <c r="D2760" s="10">
        <v>98284</v>
      </c>
      <c r="E2760" s="10">
        <v>50863</v>
      </c>
    </row>
    <row r="2761" spans="1:5" x14ac:dyDescent="0.4">
      <c r="A2761" s="10">
        <v>29.408000000000001</v>
      </c>
      <c r="B2761" s="10">
        <v>4147</v>
      </c>
      <c r="C2761" s="10">
        <v>1181</v>
      </c>
      <c r="D2761" s="10">
        <v>109005</v>
      </c>
      <c r="E2761" s="10">
        <v>53856</v>
      </c>
    </row>
    <row r="2762" spans="1:5" x14ac:dyDescent="0.4">
      <c r="A2762" s="10">
        <v>29.418669999999999</v>
      </c>
      <c r="B2762" s="10">
        <v>4144</v>
      </c>
      <c r="C2762" s="10">
        <v>1199</v>
      </c>
      <c r="D2762" s="10">
        <v>123818</v>
      </c>
      <c r="E2762" s="10">
        <v>55767</v>
      </c>
    </row>
    <row r="2763" spans="1:5" x14ac:dyDescent="0.4">
      <c r="A2763" s="10">
        <v>29.42933</v>
      </c>
      <c r="B2763" s="10">
        <v>4152</v>
      </c>
      <c r="C2763" s="10">
        <v>1211</v>
      </c>
      <c r="D2763" s="10">
        <v>142694</v>
      </c>
      <c r="E2763" s="10">
        <v>56475</v>
      </c>
    </row>
    <row r="2764" spans="1:5" x14ac:dyDescent="0.4">
      <c r="A2764" s="10">
        <v>29.44</v>
      </c>
      <c r="B2764" s="10">
        <v>4173</v>
      </c>
      <c r="C2764" s="10">
        <v>1225</v>
      </c>
      <c r="D2764" s="10">
        <v>165103</v>
      </c>
      <c r="E2764" s="10">
        <v>55882</v>
      </c>
    </row>
    <row r="2765" spans="1:5" x14ac:dyDescent="0.4">
      <c r="A2765" s="10">
        <v>29.450669999999999</v>
      </c>
      <c r="B2765" s="10">
        <v>4155</v>
      </c>
      <c r="C2765" s="10">
        <v>1233</v>
      </c>
      <c r="D2765" s="10">
        <v>190087</v>
      </c>
      <c r="E2765" s="10">
        <v>54051</v>
      </c>
    </row>
    <row r="2766" spans="1:5" x14ac:dyDescent="0.4">
      <c r="A2766" s="10">
        <v>29.46133</v>
      </c>
      <c r="B2766" s="10">
        <v>4163</v>
      </c>
      <c r="C2766" s="10">
        <v>1235</v>
      </c>
      <c r="D2766" s="10">
        <v>216209</v>
      </c>
      <c r="E2766" s="10">
        <v>51144</v>
      </c>
    </row>
    <row r="2767" spans="1:5" x14ac:dyDescent="0.4">
      <c r="A2767" s="10">
        <v>29.472000000000001</v>
      </c>
      <c r="B2767" s="10">
        <v>4173</v>
      </c>
      <c r="C2767" s="10">
        <v>1239</v>
      </c>
      <c r="D2767" s="10">
        <v>241686</v>
      </c>
      <c r="E2767" s="10">
        <v>47318</v>
      </c>
    </row>
    <row r="2768" spans="1:5" x14ac:dyDescent="0.4">
      <c r="A2768" s="10">
        <v>29.482669999999999</v>
      </c>
      <c r="B2768" s="10">
        <v>4175</v>
      </c>
      <c r="C2768" s="10">
        <v>1239</v>
      </c>
      <c r="D2768" s="10">
        <v>264487</v>
      </c>
      <c r="E2768" s="10">
        <v>42873</v>
      </c>
    </row>
    <row r="2769" spans="1:5" x14ac:dyDescent="0.4">
      <c r="A2769" s="10">
        <v>29.49333</v>
      </c>
      <c r="B2769" s="10">
        <v>4178</v>
      </c>
      <c r="C2769" s="10">
        <v>1238</v>
      </c>
      <c r="D2769" s="10">
        <v>282613</v>
      </c>
      <c r="E2769" s="10">
        <v>38078</v>
      </c>
    </row>
    <row r="2770" spans="1:5" x14ac:dyDescent="0.4">
      <c r="A2770" s="10">
        <v>29.504000000000001</v>
      </c>
      <c r="B2770" s="10">
        <v>4168</v>
      </c>
      <c r="C2770" s="10">
        <v>1237</v>
      </c>
      <c r="D2770" s="10">
        <v>294318</v>
      </c>
      <c r="E2770" s="10">
        <v>33197</v>
      </c>
    </row>
    <row r="2771" spans="1:5" x14ac:dyDescent="0.4">
      <c r="A2771" s="10">
        <v>29.514669999999999</v>
      </c>
      <c r="B2771" s="10">
        <v>4169</v>
      </c>
      <c r="C2771" s="10">
        <v>1241</v>
      </c>
      <c r="D2771" s="10">
        <v>298436</v>
      </c>
      <c r="E2771" s="10">
        <v>28425</v>
      </c>
    </row>
    <row r="2772" spans="1:5" x14ac:dyDescent="0.4">
      <c r="A2772" s="10">
        <v>29.52533</v>
      </c>
      <c r="B2772" s="10">
        <v>4169</v>
      </c>
      <c r="C2772" s="10">
        <v>1251</v>
      </c>
      <c r="D2772" s="10">
        <v>294578</v>
      </c>
      <c r="E2772" s="10">
        <v>23984</v>
      </c>
    </row>
    <row r="2773" spans="1:5" x14ac:dyDescent="0.4">
      <c r="A2773" s="10">
        <v>29.536000000000001</v>
      </c>
      <c r="B2773" s="10">
        <v>4174</v>
      </c>
      <c r="C2773" s="10">
        <v>1277</v>
      </c>
      <c r="D2773" s="10">
        <v>283063</v>
      </c>
      <c r="E2773" s="10">
        <v>19957</v>
      </c>
    </row>
    <row r="2774" spans="1:5" x14ac:dyDescent="0.4">
      <c r="A2774" s="10">
        <v>29.546669999999999</v>
      </c>
      <c r="B2774" s="10">
        <v>4184</v>
      </c>
      <c r="C2774" s="10">
        <v>1311</v>
      </c>
      <c r="D2774" s="10">
        <v>265052</v>
      </c>
      <c r="E2774" s="10">
        <v>16375</v>
      </c>
    </row>
    <row r="2775" spans="1:5" x14ac:dyDescent="0.4">
      <c r="A2775" s="10">
        <v>29.55733</v>
      </c>
      <c r="B2775" s="10">
        <v>4193</v>
      </c>
      <c r="C2775" s="10">
        <v>1340</v>
      </c>
      <c r="D2775" s="10">
        <v>242175</v>
      </c>
      <c r="E2775" s="10">
        <v>13314</v>
      </c>
    </row>
    <row r="2776" spans="1:5" x14ac:dyDescent="0.4">
      <c r="A2776" s="10">
        <v>29.568000000000001</v>
      </c>
      <c r="B2776" s="10">
        <v>4195</v>
      </c>
      <c r="C2776" s="10">
        <v>1363</v>
      </c>
      <c r="D2776" s="10">
        <v>216356</v>
      </c>
      <c r="E2776" s="10">
        <v>10743</v>
      </c>
    </row>
    <row r="2777" spans="1:5" x14ac:dyDescent="0.4">
      <c r="A2777" s="10">
        <v>29.578669999999999</v>
      </c>
      <c r="B2777" s="10">
        <v>4199</v>
      </c>
      <c r="C2777" s="10">
        <v>1392</v>
      </c>
      <c r="D2777" s="10">
        <v>189534</v>
      </c>
      <c r="E2777" s="10">
        <v>8606</v>
      </c>
    </row>
    <row r="2778" spans="1:5" x14ac:dyDescent="0.4">
      <c r="A2778" s="10">
        <v>29.58933</v>
      </c>
      <c r="B2778" s="10">
        <v>4184</v>
      </c>
      <c r="C2778" s="10">
        <v>1415</v>
      </c>
      <c r="D2778" s="10">
        <v>163352</v>
      </c>
      <c r="E2778" s="10">
        <v>6843</v>
      </c>
    </row>
    <row r="2779" spans="1:5" x14ac:dyDescent="0.4">
      <c r="A2779" s="10">
        <v>29.6</v>
      </c>
      <c r="B2779" s="10">
        <v>4180</v>
      </c>
      <c r="C2779" s="10">
        <v>1416</v>
      </c>
      <c r="D2779" s="10">
        <v>139071</v>
      </c>
      <c r="E2779" s="10">
        <v>5437</v>
      </c>
    </row>
    <row r="2780" spans="1:5" x14ac:dyDescent="0.4">
      <c r="A2780" s="10">
        <v>29.610669999999999</v>
      </c>
      <c r="B2780" s="10">
        <v>4179</v>
      </c>
      <c r="C2780" s="10">
        <v>1405</v>
      </c>
      <c r="D2780" s="10">
        <v>117500</v>
      </c>
      <c r="E2780" s="10">
        <v>4298</v>
      </c>
    </row>
    <row r="2781" spans="1:5" x14ac:dyDescent="0.4">
      <c r="A2781" s="10">
        <v>29.62133</v>
      </c>
      <c r="B2781" s="10">
        <v>4188</v>
      </c>
      <c r="C2781" s="10">
        <v>1390</v>
      </c>
      <c r="D2781" s="10">
        <v>98986</v>
      </c>
      <c r="E2781" s="10">
        <v>3390</v>
      </c>
    </row>
    <row r="2782" spans="1:5" x14ac:dyDescent="0.4">
      <c r="A2782" s="10">
        <v>29.632000000000001</v>
      </c>
      <c r="B2782" s="10">
        <v>4203</v>
      </c>
      <c r="C2782" s="10">
        <v>1353</v>
      </c>
      <c r="D2782" s="10">
        <v>83583</v>
      </c>
      <c r="E2782" s="10">
        <v>2649</v>
      </c>
    </row>
    <row r="2783" spans="1:5" x14ac:dyDescent="0.4">
      <c r="A2783" s="10">
        <v>29.642669999999999</v>
      </c>
      <c r="B2783" s="10">
        <v>4188</v>
      </c>
      <c r="C2783" s="10">
        <v>1316</v>
      </c>
      <c r="D2783" s="10">
        <v>71139</v>
      </c>
      <c r="E2783" s="10">
        <v>2065</v>
      </c>
    </row>
    <row r="2784" spans="1:5" x14ac:dyDescent="0.4">
      <c r="A2784" s="10">
        <v>29.65333</v>
      </c>
      <c r="B2784" s="10">
        <v>4194</v>
      </c>
      <c r="C2784" s="10">
        <v>1292</v>
      </c>
      <c r="D2784" s="10">
        <v>61292</v>
      </c>
      <c r="E2784" s="10">
        <v>1596</v>
      </c>
    </row>
    <row r="2785" spans="1:5" x14ac:dyDescent="0.4">
      <c r="A2785" s="10">
        <v>29.664000000000001</v>
      </c>
      <c r="B2785" s="10">
        <v>4197</v>
      </c>
      <c r="C2785" s="10">
        <v>1239</v>
      </c>
      <c r="D2785" s="10">
        <v>53670</v>
      </c>
      <c r="E2785" s="10">
        <v>1212</v>
      </c>
    </row>
    <row r="2786" spans="1:5" x14ac:dyDescent="0.4">
      <c r="A2786" s="10">
        <v>29.674669999999999</v>
      </c>
      <c r="B2786" s="10">
        <v>4203</v>
      </c>
      <c r="C2786" s="10">
        <v>1204</v>
      </c>
      <c r="D2786" s="10">
        <v>47887</v>
      </c>
      <c r="E2786" s="10">
        <v>922</v>
      </c>
    </row>
    <row r="2787" spans="1:5" x14ac:dyDescent="0.4">
      <c r="A2787" s="10">
        <v>29.68533</v>
      </c>
      <c r="B2787" s="10">
        <v>4196</v>
      </c>
      <c r="C2787" s="10">
        <v>1174</v>
      </c>
      <c r="D2787" s="10">
        <v>43571</v>
      </c>
      <c r="E2787" s="10">
        <v>679</v>
      </c>
    </row>
    <row r="2788" spans="1:5" x14ac:dyDescent="0.4">
      <c r="A2788" s="10">
        <v>29.696000000000002</v>
      </c>
      <c r="B2788" s="10">
        <v>4199</v>
      </c>
      <c r="C2788" s="10">
        <v>1148</v>
      </c>
      <c r="D2788" s="10">
        <v>40425</v>
      </c>
      <c r="E2788" s="10">
        <v>482</v>
      </c>
    </row>
    <row r="2789" spans="1:5" x14ac:dyDescent="0.4">
      <c r="A2789" s="10">
        <v>29.706669999999999</v>
      </c>
      <c r="B2789" s="10">
        <v>4204</v>
      </c>
      <c r="C2789" s="10">
        <v>1119</v>
      </c>
      <c r="D2789" s="10">
        <v>38098</v>
      </c>
      <c r="E2789" s="10">
        <v>307</v>
      </c>
    </row>
    <row r="2790" spans="1:5" x14ac:dyDescent="0.4">
      <c r="A2790" s="10">
        <v>29.71733</v>
      </c>
      <c r="B2790" s="10">
        <v>4216</v>
      </c>
      <c r="C2790" s="10">
        <v>1114</v>
      </c>
      <c r="D2790" s="10">
        <v>36407</v>
      </c>
      <c r="E2790" s="10">
        <v>180</v>
      </c>
    </row>
    <row r="2791" spans="1:5" x14ac:dyDescent="0.4">
      <c r="A2791" s="10">
        <v>29.728000000000002</v>
      </c>
      <c r="B2791" s="10">
        <v>4220</v>
      </c>
      <c r="C2791" s="10">
        <v>1100</v>
      </c>
      <c r="D2791" s="10">
        <v>35151</v>
      </c>
      <c r="E2791" s="10">
        <v>64</v>
      </c>
    </row>
    <row r="2792" spans="1:5" x14ac:dyDescent="0.4">
      <c r="A2792" s="10">
        <v>29.738669999999999</v>
      </c>
      <c r="B2792" s="10">
        <v>4215</v>
      </c>
      <c r="C2792" s="10">
        <v>1093</v>
      </c>
      <c r="D2792" s="10">
        <v>34163</v>
      </c>
      <c r="E2792" s="10">
        <v>-25</v>
      </c>
    </row>
    <row r="2793" spans="1:5" x14ac:dyDescent="0.4">
      <c r="A2793" s="10">
        <v>29.74933</v>
      </c>
      <c r="B2793" s="10">
        <v>4214</v>
      </c>
      <c r="C2793" s="10">
        <v>1091</v>
      </c>
      <c r="D2793" s="10">
        <v>33310</v>
      </c>
      <c r="E2793" s="10">
        <v>-78</v>
      </c>
    </row>
    <row r="2794" spans="1:5" x14ac:dyDescent="0.4">
      <c r="A2794" s="10">
        <v>29.76</v>
      </c>
      <c r="B2794" s="10">
        <v>4213</v>
      </c>
      <c r="C2794" s="10">
        <v>1095</v>
      </c>
      <c r="D2794" s="10">
        <v>32491</v>
      </c>
      <c r="E2794" s="10">
        <v>-121</v>
      </c>
    </row>
    <row r="2795" spans="1:5" x14ac:dyDescent="0.4">
      <c r="A2795" s="10">
        <v>29.770669999999999</v>
      </c>
      <c r="B2795" s="10">
        <v>4204</v>
      </c>
      <c r="C2795" s="10">
        <v>1080</v>
      </c>
      <c r="D2795" s="10">
        <v>31677</v>
      </c>
      <c r="E2795" s="10">
        <v>-178</v>
      </c>
    </row>
    <row r="2796" spans="1:5" x14ac:dyDescent="0.4">
      <c r="A2796" s="10">
        <v>29.781330000000001</v>
      </c>
      <c r="B2796" s="10">
        <v>4215</v>
      </c>
      <c r="C2796" s="10">
        <v>1095</v>
      </c>
      <c r="D2796" s="10">
        <v>30803</v>
      </c>
      <c r="E2796" s="10">
        <v>-221</v>
      </c>
    </row>
    <row r="2797" spans="1:5" x14ac:dyDescent="0.4">
      <c r="A2797" s="10">
        <v>29.792000000000002</v>
      </c>
      <c r="B2797" s="10">
        <v>4219</v>
      </c>
      <c r="C2797" s="10">
        <v>1097</v>
      </c>
      <c r="D2797" s="10">
        <v>29889</v>
      </c>
      <c r="E2797" s="10">
        <v>-264</v>
      </c>
    </row>
    <row r="2798" spans="1:5" x14ac:dyDescent="0.4">
      <c r="A2798" s="10">
        <v>29.802669999999999</v>
      </c>
      <c r="B2798" s="10">
        <v>4220</v>
      </c>
      <c r="C2798" s="10">
        <v>1088</v>
      </c>
      <c r="D2798" s="10">
        <v>28917</v>
      </c>
      <c r="E2798" s="10">
        <v>-289</v>
      </c>
    </row>
    <row r="2799" spans="1:5" x14ac:dyDescent="0.4">
      <c r="A2799" s="10">
        <v>29.813330000000001</v>
      </c>
      <c r="B2799" s="10">
        <v>4206</v>
      </c>
      <c r="C2799" s="10">
        <v>1091</v>
      </c>
      <c r="D2799" s="10">
        <v>27937</v>
      </c>
      <c r="E2799" s="10">
        <v>-310</v>
      </c>
    </row>
    <row r="2800" spans="1:5" x14ac:dyDescent="0.4">
      <c r="A2800" s="10">
        <v>29.824000000000002</v>
      </c>
      <c r="B2800" s="10">
        <v>4193</v>
      </c>
      <c r="C2800" s="10">
        <v>1098</v>
      </c>
      <c r="D2800" s="10">
        <v>26955</v>
      </c>
      <c r="E2800" s="10">
        <v>-336</v>
      </c>
    </row>
    <row r="2801" spans="1:5" x14ac:dyDescent="0.4">
      <c r="A2801" s="10">
        <v>29.834669999999999</v>
      </c>
      <c r="B2801" s="10">
        <v>4201</v>
      </c>
      <c r="C2801" s="10">
        <v>1093</v>
      </c>
      <c r="D2801" s="10">
        <v>26009</v>
      </c>
      <c r="E2801" s="10">
        <v>-360</v>
      </c>
    </row>
    <row r="2802" spans="1:5" x14ac:dyDescent="0.4">
      <c r="A2802" s="10">
        <v>29.845330000000001</v>
      </c>
      <c r="B2802" s="10">
        <v>4215</v>
      </c>
      <c r="C2802" s="10">
        <v>1107</v>
      </c>
      <c r="D2802" s="10">
        <v>25101</v>
      </c>
      <c r="E2802" s="10">
        <v>-364</v>
      </c>
    </row>
    <row r="2803" spans="1:5" x14ac:dyDescent="0.4">
      <c r="A2803" s="10">
        <v>29.856000000000002</v>
      </c>
      <c r="B2803" s="10">
        <v>4235</v>
      </c>
      <c r="C2803" s="10">
        <v>1102</v>
      </c>
      <c r="D2803" s="10">
        <v>24232</v>
      </c>
      <c r="E2803" s="10">
        <v>-373</v>
      </c>
    </row>
    <row r="2804" spans="1:5" x14ac:dyDescent="0.4">
      <c r="A2804" s="10">
        <v>29.866669999999999</v>
      </c>
      <c r="B2804" s="10">
        <v>4228</v>
      </c>
      <c r="C2804" s="10">
        <v>1101</v>
      </c>
      <c r="D2804" s="10">
        <v>23422</v>
      </c>
      <c r="E2804" s="10">
        <v>-385</v>
      </c>
    </row>
    <row r="2805" spans="1:5" x14ac:dyDescent="0.4">
      <c r="A2805" s="10">
        <v>29.877330000000001</v>
      </c>
      <c r="B2805" s="10">
        <v>4225</v>
      </c>
      <c r="C2805" s="10">
        <v>1098</v>
      </c>
      <c r="D2805" s="10">
        <v>22687</v>
      </c>
      <c r="E2805" s="10">
        <v>-396</v>
      </c>
    </row>
    <row r="2806" spans="1:5" x14ac:dyDescent="0.4">
      <c r="A2806" s="10">
        <v>29.888000000000002</v>
      </c>
      <c r="B2806" s="10">
        <v>4228</v>
      </c>
      <c r="C2806" s="10">
        <v>1112</v>
      </c>
      <c r="D2806" s="10">
        <v>22042</v>
      </c>
      <c r="E2806" s="10">
        <v>-409</v>
      </c>
    </row>
    <row r="2807" spans="1:5" x14ac:dyDescent="0.4">
      <c r="A2807" s="10">
        <v>29.898669999999999</v>
      </c>
      <c r="B2807" s="10">
        <v>4234</v>
      </c>
      <c r="C2807" s="10">
        <v>1109</v>
      </c>
      <c r="D2807" s="10">
        <v>21508</v>
      </c>
      <c r="E2807" s="10">
        <v>-422</v>
      </c>
    </row>
    <row r="2808" spans="1:5" x14ac:dyDescent="0.4">
      <c r="A2808" s="10">
        <v>29.909330000000001</v>
      </c>
      <c r="B2808" s="10">
        <v>4236</v>
      </c>
      <c r="C2808" s="10">
        <v>1103</v>
      </c>
      <c r="D2808" s="10">
        <v>21116</v>
      </c>
      <c r="E2808" s="10">
        <v>-423</v>
      </c>
    </row>
    <row r="2809" spans="1:5" x14ac:dyDescent="0.4">
      <c r="A2809" s="10">
        <v>29.92</v>
      </c>
      <c r="B2809" s="10">
        <v>4238</v>
      </c>
      <c r="C2809" s="10">
        <v>1118</v>
      </c>
      <c r="D2809" s="10">
        <v>20895</v>
      </c>
      <c r="E2809" s="10">
        <v>-434</v>
      </c>
    </row>
    <row r="2810" spans="1:5" x14ac:dyDescent="0.4">
      <c r="A2810" s="10">
        <v>29.930669999999999</v>
      </c>
      <c r="B2810" s="10">
        <v>4232</v>
      </c>
      <c r="C2810" s="10">
        <v>1115</v>
      </c>
      <c r="D2810" s="10">
        <v>20850</v>
      </c>
      <c r="E2810" s="10">
        <v>-438</v>
      </c>
    </row>
    <row r="2811" spans="1:5" x14ac:dyDescent="0.4">
      <c r="A2811" s="10">
        <v>29.941330000000001</v>
      </c>
      <c r="B2811" s="10">
        <v>4230</v>
      </c>
      <c r="C2811" s="10">
        <v>1104</v>
      </c>
      <c r="D2811" s="10">
        <v>20973</v>
      </c>
      <c r="E2811" s="10">
        <v>-443</v>
      </c>
    </row>
    <row r="2812" spans="1:5" x14ac:dyDescent="0.4">
      <c r="A2812" s="10">
        <v>29.952000000000002</v>
      </c>
      <c r="B2812" s="10">
        <v>4243</v>
      </c>
      <c r="C2812" s="10">
        <v>1094</v>
      </c>
      <c r="D2812" s="10">
        <v>21263</v>
      </c>
      <c r="E2812" s="10">
        <v>-433</v>
      </c>
    </row>
    <row r="2813" spans="1:5" x14ac:dyDescent="0.4">
      <c r="A2813" s="10">
        <v>29.962669999999999</v>
      </c>
      <c r="B2813" s="10">
        <v>4237</v>
      </c>
      <c r="C2813" s="10">
        <v>1097</v>
      </c>
      <c r="D2813" s="10">
        <v>21696</v>
      </c>
      <c r="E2813" s="10">
        <v>-440</v>
      </c>
    </row>
    <row r="2814" spans="1:5" x14ac:dyDescent="0.4">
      <c r="A2814" s="10">
        <v>29.973330000000001</v>
      </c>
      <c r="B2814" s="10">
        <v>4243</v>
      </c>
      <c r="C2814" s="10">
        <v>1098</v>
      </c>
      <c r="D2814" s="10">
        <v>22256</v>
      </c>
      <c r="E2814" s="10">
        <v>-412</v>
      </c>
    </row>
    <row r="2815" spans="1:5" x14ac:dyDescent="0.4">
      <c r="A2815" s="10">
        <v>29.984000000000002</v>
      </c>
      <c r="B2815" s="10">
        <v>4242</v>
      </c>
      <c r="C2815" s="10">
        <v>1100</v>
      </c>
      <c r="D2815" s="10">
        <v>22858</v>
      </c>
      <c r="E2815" s="10">
        <v>-412</v>
      </c>
    </row>
    <row r="2816" spans="1:5" x14ac:dyDescent="0.4">
      <c r="A2816" s="10">
        <v>29.994669999999999</v>
      </c>
      <c r="B2816" s="10">
        <v>4255</v>
      </c>
      <c r="C2816" s="10">
        <v>1101</v>
      </c>
      <c r="D2816" s="10">
        <v>23453</v>
      </c>
      <c r="E2816" s="10">
        <v>-387</v>
      </c>
    </row>
    <row r="2817" spans="1:5" x14ac:dyDescent="0.4">
      <c r="A2817" s="10">
        <v>30.005330000000001</v>
      </c>
      <c r="B2817" s="10">
        <v>4266</v>
      </c>
      <c r="C2817" s="10">
        <v>1105</v>
      </c>
      <c r="D2817" s="10">
        <v>24002</v>
      </c>
      <c r="E2817" s="10">
        <v>-358</v>
      </c>
    </row>
    <row r="2818" spans="1:5" x14ac:dyDescent="0.4">
      <c r="A2818" s="10">
        <v>30.015999999999998</v>
      </c>
      <c r="B2818" s="10">
        <v>4269</v>
      </c>
      <c r="C2818" s="10">
        <v>1094</v>
      </c>
      <c r="D2818" s="10">
        <v>24465</v>
      </c>
      <c r="E2818" s="10">
        <v>-329</v>
      </c>
    </row>
    <row r="2819" spans="1:5" x14ac:dyDescent="0.4">
      <c r="A2819" s="10">
        <v>30.026669999999999</v>
      </c>
      <c r="B2819" s="10">
        <v>4251</v>
      </c>
      <c r="C2819" s="10">
        <v>1099</v>
      </c>
      <c r="D2819" s="10">
        <v>24794</v>
      </c>
      <c r="E2819" s="10">
        <v>-294</v>
      </c>
    </row>
    <row r="2820" spans="1:5" x14ac:dyDescent="0.4">
      <c r="A2820" s="10">
        <v>30.037330000000001</v>
      </c>
      <c r="B2820" s="10">
        <v>4253</v>
      </c>
      <c r="C2820" s="10">
        <v>1101</v>
      </c>
      <c r="D2820" s="10">
        <v>24939</v>
      </c>
      <c r="E2820" s="10">
        <v>-247</v>
      </c>
    </row>
    <row r="2821" spans="1:5" x14ac:dyDescent="0.4">
      <c r="A2821" s="10">
        <v>30.047999999999998</v>
      </c>
      <c r="B2821" s="10">
        <v>4245</v>
      </c>
      <c r="C2821" s="10">
        <v>1105</v>
      </c>
      <c r="D2821" s="10">
        <v>24888</v>
      </c>
      <c r="E2821" s="10">
        <v>-213</v>
      </c>
    </row>
    <row r="2822" spans="1:5" x14ac:dyDescent="0.4">
      <c r="A2822" s="10">
        <v>30.058669999999999</v>
      </c>
      <c r="B2822" s="10">
        <v>4263</v>
      </c>
      <c r="C2822" s="10">
        <v>1092</v>
      </c>
      <c r="D2822" s="10">
        <v>24676</v>
      </c>
      <c r="E2822" s="10">
        <v>-151</v>
      </c>
    </row>
    <row r="2823" spans="1:5" x14ac:dyDescent="0.4">
      <c r="A2823" s="10">
        <v>30.069330000000001</v>
      </c>
      <c r="B2823" s="10">
        <v>4271</v>
      </c>
      <c r="C2823" s="10">
        <v>1097</v>
      </c>
      <c r="D2823" s="10">
        <v>24289</v>
      </c>
      <c r="E2823" s="10">
        <v>-111</v>
      </c>
    </row>
    <row r="2824" spans="1:5" x14ac:dyDescent="0.4">
      <c r="A2824" s="10">
        <v>30.08</v>
      </c>
      <c r="B2824" s="10">
        <v>4272</v>
      </c>
      <c r="C2824" s="10">
        <v>1102</v>
      </c>
      <c r="D2824" s="10">
        <v>23773</v>
      </c>
      <c r="E2824" s="10">
        <v>-68</v>
      </c>
    </row>
    <row r="2825" spans="1:5" x14ac:dyDescent="0.4">
      <c r="A2825" s="10">
        <v>30.090669999999999</v>
      </c>
      <c r="B2825" s="10">
        <v>4258</v>
      </c>
      <c r="C2825" s="10">
        <v>1113</v>
      </c>
      <c r="D2825" s="10">
        <v>23169</v>
      </c>
      <c r="E2825" s="10">
        <v>-22</v>
      </c>
    </row>
    <row r="2826" spans="1:5" x14ac:dyDescent="0.4">
      <c r="A2826" s="10">
        <v>30.101330000000001</v>
      </c>
      <c r="B2826" s="10">
        <v>4248</v>
      </c>
      <c r="C2826" s="10">
        <v>1115</v>
      </c>
      <c r="D2826" s="10">
        <v>22500</v>
      </c>
      <c r="E2826" s="10">
        <v>11</v>
      </c>
    </row>
    <row r="2827" spans="1:5" x14ac:dyDescent="0.4">
      <c r="A2827" s="10">
        <v>30.111999999999998</v>
      </c>
      <c r="B2827" s="10">
        <v>4260</v>
      </c>
      <c r="C2827" s="10">
        <v>1133</v>
      </c>
      <c r="D2827" s="10">
        <v>21816</v>
      </c>
      <c r="E2827" s="10">
        <v>43</v>
      </c>
    </row>
    <row r="2828" spans="1:5" x14ac:dyDescent="0.4">
      <c r="A2828" s="10">
        <v>30.122669999999999</v>
      </c>
      <c r="B2828" s="10">
        <v>4272</v>
      </c>
      <c r="C2828" s="10">
        <v>1137</v>
      </c>
      <c r="D2828" s="10">
        <v>21184</v>
      </c>
      <c r="E2828" s="10">
        <v>71</v>
      </c>
    </row>
    <row r="2829" spans="1:5" x14ac:dyDescent="0.4">
      <c r="A2829" s="10">
        <v>30.133330000000001</v>
      </c>
      <c r="B2829" s="10">
        <v>4282</v>
      </c>
      <c r="C2829" s="10">
        <v>1159</v>
      </c>
      <c r="D2829" s="10">
        <v>20585</v>
      </c>
      <c r="E2829" s="10">
        <v>116</v>
      </c>
    </row>
    <row r="2830" spans="1:5" x14ac:dyDescent="0.4">
      <c r="A2830" s="10">
        <v>30.143999999999998</v>
      </c>
      <c r="B2830" s="10">
        <v>4274</v>
      </c>
      <c r="C2830" s="10">
        <v>1193</v>
      </c>
      <c r="D2830" s="10">
        <v>20059</v>
      </c>
      <c r="E2830" s="10">
        <v>142</v>
      </c>
    </row>
    <row r="2831" spans="1:5" x14ac:dyDescent="0.4">
      <c r="A2831" s="10">
        <v>30.154669999999999</v>
      </c>
      <c r="B2831" s="10">
        <v>4279</v>
      </c>
      <c r="C2831" s="10">
        <v>1214</v>
      </c>
      <c r="D2831" s="10">
        <v>19651</v>
      </c>
      <c r="E2831" s="10">
        <v>174</v>
      </c>
    </row>
    <row r="2832" spans="1:5" x14ac:dyDescent="0.4">
      <c r="A2832" s="10">
        <v>30.165330000000001</v>
      </c>
      <c r="B2832" s="10">
        <v>4289</v>
      </c>
      <c r="C2832" s="10">
        <v>1241</v>
      </c>
      <c r="D2832" s="10">
        <v>19357</v>
      </c>
      <c r="E2832" s="10">
        <v>216</v>
      </c>
    </row>
    <row r="2833" spans="1:5" x14ac:dyDescent="0.4">
      <c r="A2833" s="10">
        <v>30.175999999999998</v>
      </c>
      <c r="B2833" s="10">
        <v>4295</v>
      </c>
      <c r="C2833" s="10">
        <v>1273</v>
      </c>
      <c r="D2833" s="10">
        <v>19162</v>
      </c>
      <c r="E2833" s="10">
        <v>249</v>
      </c>
    </row>
    <row r="2834" spans="1:5" x14ac:dyDescent="0.4">
      <c r="A2834" s="10">
        <v>30.186669999999999</v>
      </c>
      <c r="B2834" s="10">
        <v>4283</v>
      </c>
      <c r="C2834" s="10">
        <v>1295</v>
      </c>
      <c r="D2834" s="10">
        <v>19115</v>
      </c>
      <c r="E2834" s="10">
        <v>277</v>
      </c>
    </row>
    <row r="2835" spans="1:5" x14ac:dyDescent="0.4">
      <c r="A2835" s="10">
        <v>30.197330000000001</v>
      </c>
      <c r="B2835" s="10">
        <v>4305</v>
      </c>
      <c r="C2835" s="10">
        <v>1307</v>
      </c>
      <c r="D2835" s="10">
        <v>19240</v>
      </c>
      <c r="E2835" s="10">
        <v>289</v>
      </c>
    </row>
    <row r="2836" spans="1:5" x14ac:dyDescent="0.4">
      <c r="A2836" s="10">
        <v>30.207999999999998</v>
      </c>
      <c r="B2836" s="10">
        <v>4318</v>
      </c>
      <c r="C2836" s="10">
        <v>1338</v>
      </c>
      <c r="D2836" s="10">
        <v>19533</v>
      </c>
      <c r="E2836" s="10">
        <v>287</v>
      </c>
    </row>
    <row r="2837" spans="1:5" x14ac:dyDescent="0.4">
      <c r="A2837" s="10">
        <v>30.218669999999999</v>
      </c>
      <c r="B2837" s="10">
        <v>4326</v>
      </c>
      <c r="C2837" s="10">
        <v>1332</v>
      </c>
      <c r="D2837" s="10">
        <v>20078</v>
      </c>
      <c r="E2837" s="10">
        <v>272</v>
      </c>
    </row>
    <row r="2838" spans="1:5" x14ac:dyDescent="0.4">
      <c r="A2838" s="10">
        <v>30.229330000000001</v>
      </c>
      <c r="B2838" s="10">
        <v>4338</v>
      </c>
      <c r="C2838" s="10">
        <v>1339</v>
      </c>
      <c r="D2838" s="10">
        <v>20882</v>
      </c>
      <c r="E2838" s="10">
        <v>278</v>
      </c>
    </row>
    <row r="2839" spans="1:5" x14ac:dyDescent="0.4">
      <c r="A2839" s="10">
        <v>30.24</v>
      </c>
      <c r="B2839" s="10">
        <v>4352</v>
      </c>
      <c r="C2839" s="10">
        <v>1333</v>
      </c>
      <c r="D2839" s="10">
        <v>21911</v>
      </c>
      <c r="E2839" s="10">
        <v>257</v>
      </c>
    </row>
    <row r="2840" spans="1:5" x14ac:dyDescent="0.4">
      <c r="A2840" s="10">
        <v>30.25067</v>
      </c>
      <c r="B2840" s="10">
        <v>4370</v>
      </c>
      <c r="C2840" s="10">
        <v>1326</v>
      </c>
      <c r="D2840" s="10">
        <v>23128</v>
      </c>
      <c r="E2840" s="10">
        <v>218</v>
      </c>
    </row>
    <row r="2841" spans="1:5" x14ac:dyDescent="0.4">
      <c r="A2841" s="10">
        <v>30.261330000000001</v>
      </c>
      <c r="B2841" s="10">
        <v>4387</v>
      </c>
      <c r="C2841" s="10">
        <v>1319</v>
      </c>
      <c r="D2841" s="10">
        <v>24429</v>
      </c>
      <c r="E2841" s="10">
        <v>178</v>
      </c>
    </row>
    <row r="2842" spans="1:5" x14ac:dyDescent="0.4">
      <c r="A2842" s="10">
        <v>30.271999999999998</v>
      </c>
      <c r="B2842" s="10">
        <v>4406</v>
      </c>
      <c r="C2842" s="10">
        <v>1302</v>
      </c>
      <c r="D2842" s="10">
        <v>25682</v>
      </c>
      <c r="E2842" s="10">
        <v>123</v>
      </c>
    </row>
    <row r="2843" spans="1:5" x14ac:dyDescent="0.4">
      <c r="A2843" s="10">
        <v>30.28267</v>
      </c>
      <c r="B2843" s="10">
        <v>4417</v>
      </c>
      <c r="C2843" s="10">
        <v>1283</v>
      </c>
      <c r="D2843" s="10">
        <v>26733</v>
      </c>
      <c r="E2843" s="10">
        <v>62</v>
      </c>
    </row>
    <row r="2844" spans="1:5" x14ac:dyDescent="0.4">
      <c r="A2844" s="10">
        <v>30.293330000000001</v>
      </c>
      <c r="B2844" s="10">
        <v>4434</v>
      </c>
      <c r="C2844" s="10">
        <v>1279</v>
      </c>
      <c r="D2844" s="10">
        <v>27415</v>
      </c>
      <c r="E2844" s="10">
        <v>15</v>
      </c>
    </row>
    <row r="2845" spans="1:5" x14ac:dyDescent="0.4">
      <c r="A2845" s="10">
        <v>30.303999999999998</v>
      </c>
      <c r="B2845" s="10">
        <v>4441</v>
      </c>
      <c r="C2845" s="10">
        <v>1260</v>
      </c>
      <c r="D2845" s="10">
        <v>27610</v>
      </c>
      <c r="E2845" s="10">
        <v>-49</v>
      </c>
    </row>
    <row r="2846" spans="1:5" x14ac:dyDescent="0.4">
      <c r="A2846" s="10">
        <v>30.31467</v>
      </c>
      <c r="B2846" s="10">
        <v>4443</v>
      </c>
      <c r="C2846" s="10">
        <v>1235</v>
      </c>
      <c r="D2846" s="10">
        <v>27270</v>
      </c>
      <c r="E2846" s="10">
        <v>-100</v>
      </c>
    </row>
    <row r="2847" spans="1:5" x14ac:dyDescent="0.4">
      <c r="A2847" s="10">
        <v>30.325330000000001</v>
      </c>
      <c r="B2847" s="10">
        <v>4423</v>
      </c>
      <c r="C2847" s="10">
        <v>1225</v>
      </c>
      <c r="D2847" s="10">
        <v>26386</v>
      </c>
      <c r="E2847" s="10">
        <v>-152</v>
      </c>
    </row>
    <row r="2848" spans="1:5" x14ac:dyDescent="0.4">
      <c r="A2848" s="10">
        <v>30.335999999999999</v>
      </c>
      <c r="B2848" s="10">
        <v>4416</v>
      </c>
      <c r="C2848" s="10">
        <v>1225</v>
      </c>
      <c r="D2848" s="10">
        <v>25064</v>
      </c>
      <c r="E2848" s="10">
        <v>-195</v>
      </c>
    </row>
    <row r="2849" spans="1:5" x14ac:dyDescent="0.4">
      <c r="A2849" s="10">
        <v>30.34667</v>
      </c>
      <c r="B2849" s="10">
        <v>4418</v>
      </c>
      <c r="C2849" s="10">
        <v>1207</v>
      </c>
      <c r="D2849" s="10">
        <v>23397</v>
      </c>
      <c r="E2849" s="10">
        <v>-225</v>
      </c>
    </row>
    <row r="2850" spans="1:5" x14ac:dyDescent="0.4">
      <c r="A2850" s="10">
        <v>30.357330000000001</v>
      </c>
      <c r="B2850" s="10">
        <v>4399</v>
      </c>
      <c r="C2850" s="10">
        <v>1182</v>
      </c>
      <c r="D2850" s="10">
        <v>21572</v>
      </c>
      <c r="E2850" s="10">
        <v>-258</v>
      </c>
    </row>
    <row r="2851" spans="1:5" x14ac:dyDescent="0.4">
      <c r="A2851" s="10">
        <v>30.367999999999999</v>
      </c>
      <c r="B2851" s="10">
        <v>4402</v>
      </c>
      <c r="C2851" s="10">
        <v>1182</v>
      </c>
      <c r="D2851" s="10">
        <v>19753</v>
      </c>
      <c r="E2851" s="10">
        <v>-272</v>
      </c>
    </row>
    <row r="2852" spans="1:5" x14ac:dyDescent="0.4">
      <c r="A2852" s="10">
        <v>30.37867</v>
      </c>
      <c r="B2852" s="10">
        <v>4395</v>
      </c>
      <c r="C2852" s="10">
        <v>1186</v>
      </c>
      <c r="D2852" s="10">
        <v>18037</v>
      </c>
      <c r="E2852" s="10">
        <v>-290</v>
      </c>
    </row>
    <row r="2853" spans="1:5" x14ac:dyDescent="0.4">
      <c r="A2853" s="10">
        <v>30.389330000000001</v>
      </c>
      <c r="B2853" s="10">
        <v>4385</v>
      </c>
      <c r="C2853" s="10">
        <v>1178</v>
      </c>
      <c r="D2853" s="10">
        <v>16568</v>
      </c>
      <c r="E2853" s="10">
        <v>-302</v>
      </c>
    </row>
    <row r="2854" spans="1:5" x14ac:dyDescent="0.4">
      <c r="A2854" s="10">
        <v>30.4</v>
      </c>
      <c r="B2854" s="10">
        <v>4369</v>
      </c>
      <c r="C2854" s="10">
        <v>1175</v>
      </c>
      <c r="D2854" s="10">
        <v>15341</v>
      </c>
      <c r="E2854" s="10">
        <v>-304</v>
      </c>
    </row>
    <row r="2855" spans="1:5" x14ac:dyDescent="0.4">
      <c r="A2855" s="10">
        <v>30.41067</v>
      </c>
      <c r="B2855" s="10">
        <v>4350</v>
      </c>
      <c r="C2855" s="10">
        <v>1165</v>
      </c>
      <c r="D2855" s="10">
        <v>14371</v>
      </c>
      <c r="E2855" s="10">
        <v>-329</v>
      </c>
    </row>
    <row r="2856" spans="1:5" x14ac:dyDescent="0.4">
      <c r="A2856" s="10">
        <v>30.421330000000001</v>
      </c>
      <c r="B2856" s="10">
        <v>4353</v>
      </c>
      <c r="C2856" s="10">
        <v>1171</v>
      </c>
      <c r="D2856" s="10">
        <v>13629</v>
      </c>
      <c r="E2856" s="10">
        <v>-319</v>
      </c>
    </row>
    <row r="2857" spans="1:5" x14ac:dyDescent="0.4">
      <c r="A2857" s="10">
        <v>30.431999999999999</v>
      </c>
      <c r="B2857" s="10">
        <v>4358</v>
      </c>
      <c r="C2857" s="10">
        <v>1157</v>
      </c>
      <c r="D2857" s="10">
        <v>13056</v>
      </c>
      <c r="E2857" s="10">
        <v>-334</v>
      </c>
    </row>
    <row r="2858" spans="1:5" x14ac:dyDescent="0.4">
      <c r="A2858" s="10">
        <v>30.44267</v>
      </c>
      <c r="B2858" s="10">
        <v>4364</v>
      </c>
      <c r="C2858" s="10">
        <v>1153</v>
      </c>
      <c r="D2858" s="10">
        <v>12586</v>
      </c>
      <c r="E2858" s="10">
        <v>-332</v>
      </c>
    </row>
    <row r="2859" spans="1:5" x14ac:dyDescent="0.4">
      <c r="A2859" s="10">
        <v>30.453330000000001</v>
      </c>
      <c r="B2859" s="10">
        <v>4352</v>
      </c>
      <c r="C2859" s="10">
        <v>1152</v>
      </c>
      <c r="D2859" s="10">
        <v>12180</v>
      </c>
      <c r="E2859" s="10">
        <v>-336</v>
      </c>
    </row>
    <row r="2860" spans="1:5" x14ac:dyDescent="0.4">
      <c r="A2860" s="10">
        <v>30.463999999999999</v>
      </c>
      <c r="B2860" s="10">
        <v>4341</v>
      </c>
      <c r="C2860" s="10">
        <v>1132</v>
      </c>
      <c r="D2860" s="10">
        <v>11791</v>
      </c>
      <c r="E2860" s="10">
        <v>-337</v>
      </c>
    </row>
    <row r="2861" spans="1:5" x14ac:dyDescent="0.4">
      <c r="A2861" s="10">
        <v>30.47467</v>
      </c>
      <c r="B2861" s="10">
        <v>4326</v>
      </c>
      <c r="C2861" s="10">
        <v>1143</v>
      </c>
      <c r="D2861" s="10">
        <v>11393</v>
      </c>
      <c r="E2861" s="10">
        <v>-342</v>
      </c>
    </row>
    <row r="2862" spans="1:5" x14ac:dyDescent="0.4">
      <c r="A2862" s="10">
        <v>30.485330000000001</v>
      </c>
      <c r="B2862" s="10">
        <v>4339</v>
      </c>
      <c r="C2862" s="10">
        <v>1149</v>
      </c>
      <c r="D2862" s="10">
        <v>10989</v>
      </c>
      <c r="E2862" s="10">
        <v>-358</v>
      </c>
    </row>
    <row r="2863" spans="1:5" x14ac:dyDescent="0.4">
      <c r="A2863" s="10">
        <v>30.495999999999999</v>
      </c>
      <c r="B2863" s="10">
        <v>4338</v>
      </c>
      <c r="C2863" s="10">
        <v>1156</v>
      </c>
      <c r="D2863" s="10">
        <v>10590</v>
      </c>
      <c r="E2863" s="10">
        <v>-362</v>
      </c>
    </row>
    <row r="2864" spans="1:5" x14ac:dyDescent="0.4">
      <c r="A2864" s="10">
        <v>30.50667</v>
      </c>
      <c r="B2864" s="10">
        <v>4336</v>
      </c>
      <c r="C2864" s="10">
        <v>1154</v>
      </c>
      <c r="D2864" s="10">
        <v>10209</v>
      </c>
      <c r="E2864" s="10">
        <v>-361</v>
      </c>
    </row>
    <row r="2865" spans="1:5" x14ac:dyDescent="0.4">
      <c r="A2865" s="10">
        <v>30.517330000000001</v>
      </c>
      <c r="B2865" s="10">
        <v>4342</v>
      </c>
      <c r="C2865" s="10">
        <v>1175</v>
      </c>
      <c r="D2865" s="10">
        <v>9841</v>
      </c>
      <c r="E2865" s="10">
        <v>-369</v>
      </c>
    </row>
    <row r="2866" spans="1:5" x14ac:dyDescent="0.4">
      <c r="A2866" s="10">
        <v>30.527999999999999</v>
      </c>
      <c r="B2866" s="10">
        <v>4343</v>
      </c>
      <c r="C2866" s="10">
        <v>1179</v>
      </c>
      <c r="D2866" s="10">
        <v>9511</v>
      </c>
      <c r="E2866" s="10">
        <v>-387</v>
      </c>
    </row>
    <row r="2867" spans="1:5" x14ac:dyDescent="0.4">
      <c r="A2867" s="10">
        <v>30.53867</v>
      </c>
      <c r="B2867" s="10">
        <v>4325</v>
      </c>
      <c r="C2867" s="10">
        <v>1197</v>
      </c>
      <c r="D2867" s="10">
        <v>9253</v>
      </c>
      <c r="E2867" s="10">
        <v>-386</v>
      </c>
    </row>
    <row r="2868" spans="1:5" x14ac:dyDescent="0.4">
      <c r="A2868" s="10">
        <v>30.549330000000001</v>
      </c>
      <c r="B2868" s="10">
        <v>4333</v>
      </c>
      <c r="C2868" s="10">
        <v>1217</v>
      </c>
      <c r="D2868" s="10">
        <v>9032</v>
      </c>
      <c r="E2868" s="10">
        <v>-386</v>
      </c>
    </row>
    <row r="2869" spans="1:5" x14ac:dyDescent="0.4">
      <c r="A2869" s="10">
        <v>30.56</v>
      </c>
      <c r="B2869" s="10">
        <v>4340</v>
      </c>
      <c r="C2869" s="10">
        <v>1231</v>
      </c>
      <c r="D2869" s="10">
        <v>8843</v>
      </c>
      <c r="E2869" s="10">
        <v>-389</v>
      </c>
    </row>
    <row r="2870" spans="1:5" x14ac:dyDescent="0.4">
      <c r="A2870" s="10">
        <v>30.57067</v>
      </c>
      <c r="B2870" s="10">
        <v>4334</v>
      </c>
      <c r="C2870" s="10">
        <v>1235</v>
      </c>
      <c r="D2870" s="10">
        <v>8695</v>
      </c>
      <c r="E2870" s="10">
        <v>-385</v>
      </c>
    </row>
    <row r="2871" spans="1:5" x14ac:dyDescent="0.4">
      <c r="A2871" s="10">
        <v>30.581330000000001</v>
      </c>
      <c r="B2871" s="10">
        <v>4349</v>
      </c>
      <c r="C2871" s="10">
        <v>1246</v>
      </c>
      <c r="D2871" s="10">
        <v>8590</v>
      </c>
      <c r="E2871" s="10">
        <v>-389</v>
      </c>
    </row>
    <row r="2872" spans="1:5" x14ac:dyDescent="0.4">
      <c r="A2872" s="10">
        <v>30.591999999999999</v>
      </c>
      <c r="B2872" s="10">
        <v>4359</v>
      </c>
      <c r="C2872" s="10">
        <v>1246</v>
      </c>
      <c r="D2872" s="10">
        <v>8517</v>
      </c>
      <c r="E2872" s="10">
        <v>-394</v>
      </c>
    </row>
    <row r="2873" spans="1:5" x14ac:dyDescent="0.4">
      <c r="A2873" s="10">
        <v>30.60267</v>
      </c>
      <c r="B2873" s="10">
        <v>4345</v>
      </c>
      <c r="C2873" s="10">
        <v>1254</v>
      </c>
      <c r="D2873" s="10">
        <v>8454</v>
      </c>
      <c r="E2873" s="10">
        <v>-387</v>
      </c>
    </row>
    <row r="2874" spans="1:5" x14ac:dyDescent="0.4">
      <c r="A2874" s="10">
        <v>30.613330000000001</v>
      </c>
      <c r="B2874" s="10">
        <v>4344</v>
      </c>
      <c r="C2874" s="10">
        <v>1254</v>
      </c>
      <c r="D2874" s="10">
        <v>8413</v>
      </c>
      <c r="E2874" s="10">
        <v>-391</v>
      </c>
    </row>
    <row r="2875" spans="1:5" x14ac:dyDescent="0.4">
      <c r="A2875" s="10">
        <v>30.623999999999999</v>
      </c>
      <c r="B2875" s="10">
        <v>4336</v>
      </c>
      <c r="C2875" s="10">
        <v>1244</v>
      </c>
      <c r="D2875" s="10">
        <v>8365</v>
      </c>
      <c r="E2875" s="10">
        <v>-407</v>
      </c>
    </row>
    <row r="2876" spans="1:5" x14ac:dyDescent="0.4">
      <c r="A2876" s="10">
        <v>30.63467</v>
      </c>
      <c r="B2876" s="10">
        <v>4340</v>
      </c>
      <c r="C2876" s="10">
        <v>1233</v>
      </c>
      <c r="D2876" s="10">
        <v>8329</v>
      </c>
      <c r="E2876" s="10">
        <v>-407</v>
      </c>
    </row>
    <row r="2877" spans="1:5" x14ac:dyDescent="0.4">
      <c r="A2877" s="10">
        <v>30.645330000000001</v>
      </c>
      <c r="B2877" s="10">
        <v>4353</v>
      </c>
      <c r="C2877" s="10">
        <v>1223</v>
      </c>
      <c r="D2877" s="10">
        <v>8281</v>
      </c>
      <c r="E2877" s="10">
        <v>-398</v>
      </c>
    </row>
    <row r="2878" spans="1:5" x14ac:dyDescent="0.4">
      <c r="A2878" s="10">
        <v>30.655999999999999</v>
      </c>
      <c r="B2878" s="10">
        <v>4358</v>
      </c>
      <c r="C2878" s="10">
        <v>1220</v>
      </c>
      <c r="D2878" s="10">
        <v>8224</v>
      </c>
      <c r="E2878" s="10">
        <v>-395</v>
      </c>
    </row>
    <row r="2879" spans="1:5" x14ac:dyDescent="0.4">
      <c r="A2879" s="10">
        <v>30.66667</v>
      </c>
      <c r="B2879" s="10">
        <v>4361</v>
      </c>
      <c r="C2879" s="10">
        <v>1218</v>
      </c>
      <c r="D2879" s="10">
        <v>8175</v>
      </c>
      <c r="E2879" s="10">
        <v>-398</v>
      </c>
    </row>
    <row r="2880" spans="1:5" x14ac:dyDescent="0.4">
      <c r="A2880" s="10">
        <v>30.677330000000001</v>
      </c>
      <c r="B2880" s="10">
        <v>4364</v>
      </c>
      <c r="C2880" s="10">
        <v>1206</v>
      </c>
      <c r="D2880" s="10">
        <v>8115</v>
      </c>
      <c r="E2880" s="10">
        <v>-400</v>
      </c>
    </row>
    <row r="2881" spans="1:5" x14ac:dyDescent="0.4">
      <c r="A2881" s="10">
        <v>30.687999999999999</v>
      </c>
      <c r="B2881" s="10">
        <v>4370</v>
      </c>
      <c r="C2881" s="10">
        <v>1200</v>
      </c>
      <c r="D2881" s="10">
        <v>8062</v>
      </c>
      <c r="E2881" s="10">
        <v>-395</v>
      </c>
    </row>
    <row r="2882" spans="1:5" x14ac:dyDescent="0.4">
      <c r="A2882" s="10">
        <v>30.69867</v>
      </c>
      <c r="B2882" s="10">
        <v>4359</v>
      </c>
      <c r="C2882" s="10">
        <v>1197</v>
      </c>
      <c r="D2882" s="10">
        <v>7980</v>
      </c>
      <c r="E2882" s="10">
        <v>-409</v>
      </c>
    </row>
    <row r="2883" spans="1:5" x14ac:dyDescent="0.4">
      <c r="A2883" s="10">
        <v>30.709330000000001</v>
      </c>
      <c r="B2883" s="10">
        <v>4367</v>
      </c>
      <c r="C2883" s="10">
        <v>1194</v>
      </c>
      <c r="D2883" s="10">
        <v>7904</v>
      </c>
      <c r="E2883" s="10">
        <v>-412</v>
      </c>
    </row>
    <row r="2884" spans="1:5" x14ac:dyDescent="0.4">
      <c r="A2884" s="10">
        <v>30.72</v>
      </c>
      <c r="B2884" s="10">
        <v>4368</v>
      </c>
      <c r="C2884" s="10">
        <v>1178</v>
      </c>
      <c r="D2884" s="10">
        <v>7837</v>
      </c>
      <c r="E2884" s="10">
        <v>-408</v>
      </c>
    </row>
    <row r="2885" spans="1:5" x14ac:dyDescent="0.4">
      <c r="A2885" s="10">
        <v>30.73067</v>
      </c>
      <c r="B2885" s="10">
        <v>4374</v>
      </c>
      <c r="C2885" s="10">
        <v>1189</v>
      </c>
      <c r="D2885" s="10">
        <v>7790</v>
      </c>
      <c r="E2885" s="10">
        <v>-410</v>
      </c>
    </row>
    <row r="2886" spans="1:5" x14ac:dyDescent="0.4">
      <c r="A2886" s="10">
        <v>30.741330000000001</v>
      </c>
      <c r="B2886" s="10">
        <v>4371</v>
      </c>
      <c r="C2886" s="10">
        <v>1182</v>
      </c>
      <c r="D2886" s="10">
        <v>7752</v>
      </c>
      <c r="E2886" s="10">
        <v>-422</v>
      </c>
    </row>
    <row r="2887" spans="1:5" x14ac:dyDescent="0.4">
      <c r="A2887" s="10">
        <v>30.751999999999999</v>
      </c>
      <c r="B2887" s="10">
        <v>4371</v>
      </c>
      <c r="C2887" s="10">
        <v>1185</v>
      </c>
      <c r="D2887" s="10">
        <v>7728</v>
      </c>
      <c r="E2887" s="10">
        <v>-412</v>
      </c>
    </row>
    <row r="2888" spans="1:5" x14ac:dyDescent="0.4">
      <c r="A2888" s="10">
        <v>30.76267</v>
      </c>
      <c r="B2888" s="10">
        <v>4378</v>
      </c>
      <c r="C2888" s="10">
        <v>1182</v>
      </c>
      <c r="D2888" s="10">
        <v>7728</v>
      </c>
      <c r="E2888" s="10">
        <v>-407</v>
      </c>
    </row>
    <row r="2889" spans="1:5" x14ac:dyDescent="0.4">
      <c r="A2889" s="10">
        <v>30.773330000000001</v>
      </c>
      <c r="B2889" s="10">
        <v>4388</v>
      </c>
      <c r="C2889" s="10">
        <v>1189</v>
      </c>
      <c r="D2889" s="10">
        <v>7752</v>
      </c>
      <c r="E2889" s="10">
        <v>-410</v>
      </c>
    </row>
    <row r="2890" spans="1:5" x14ac:dyDescent="0.4">
      <c r="A2890" s="10">
        <v>30.783999999999999</v>
      </c>
      <c r="B2890" s="10">
        <v>4385</v>
      </c>
      <c r="C2890" s="10">
        <v>1195</v>
      </c>
      <c r="D2890" s="10">
        <v>7786</v>
      </c>
      <c r="E2890" s="10">
        <v>-408</v>
      </c>
    </row>
    <row r="2891" spans="1:5" x14ac:dyDescent="0.4">
      <c r="A2891" s="10">
        <v>30.79467</v>
      </c>
      <c r="B2891" s="10">
        <v>4393</v>
      </c>
      <c r="C2891" s="10">
        <v>1192</v>
      </c>
      <c r="D2891" s="10">
        <v>7848</v>
      </c>
      <c r="E2891" s="10">
        <v>-411</v>
      </c>
    </row>
    <row r="2892" spans="1:5" x14ac:dyDescent="0.4">
      <c r="A2892" s="10">
        <v>30.805330000000001</v>
      </c>
      <c r="B2892" s="10">
        <v>4396</v>
      </c>
      <c r="C2892" s="10">
        <v>1213</v>
      </c>
      <c r="D2892" s="10">
        <v>7927</v>
      </c>
      <c r="E2892" s="10">
        <v>-412</v>
      </c>
    </row>
    <row r="2893" spans="1:5" x14ac:dyDescent="0.4">
      <c r="A2893" s="10">
        <v>30.815999999999999</v>
      </c>
      <c r="B2893" s="10">
        <v>4391</v>
      </c>
      <c r="C2893" s="10">
        <v>1209</v>
      </c>
      <c r="D2893" s="10">
        <v>8038</v>
      </c>
      <c r="E2893" s="10">
        <v>-422</v>
      </c>
    </row>
    <row r="2894" spans="1:5" x14ac:dyDescent="0.4">
      <c r="A2894" s="10">
        <v>30.82667</v>
      </c>
      <c r="B2894" s="10">
        <v>4392</v>
      </c>
      <c r="C2894" s="10">
        <v>1226</v>
      </c>
      <c r="D2894" s="10">
        <v>8172</v>
      </c>
      <c r="E2894" s="10">
        <v>-424</v>
      </c>
    </row>
    <row r="2895" spans="1:5" x14ac:dyDescent="0.4">
      <c r="A2895" s="10">
        <v>30.837330000000001</v>
      </c>
      <c r="B2895" s="10">
        <v>4391</v>
      </c>
      <c r="C2895" s="10">
        <v>1233</v>
      </c>
      <c r="D2895" s="10">
        <v>8296</v>
      </c>
      <c r="E2895" s="10">
        <v>-413</v>
      </c>
    </row>
    <row r="2896" spans="1:5" x14ac:dyDescent="0.4">
      <c r="A2896" s="10">
        <v>30.847999999999999</v>
      </c>
      <c r="B2896" s="10">
        <v>4398</v>
      </c>
      <c r="C2896" s="10">
        <v>1234</v>
      </c>
      <c r="D2896" s="10">
        <v>8473</v>
      </c>
      <c r="E2896" s="10">
        <v>-409</v>
      </c>
    </row>
    <row r="2897" spans="1:5" x14ac:dyDescent="0.4">
      <c r="A2897" s="10">
        <v>30.85867</v>
      </c>
      <c r="B2897" s="10">
        <v>4396</v>
      </c>
      <c r="C2897" s="10">
        <v>1238</v>
      </c>
      <c r="D2897" s="10">
        <v>8653</v>
      </c>
      <c r="E2897" s="10">
        <v>-417</v>
      </c>
    </row>
    <row r="2898" spans="1:5" x14ac:dyDescent="0.4">
      <c r="A2898" s="10">
        <v>30.869330000000001</v>
      </c>
      <c r="B2898" s="10">
        <v>4401</v>
      </c>
      <c r="C2898" s="10">
        <v>1239</v>
      </c>
      <c r="D2898" s="10">
        <v>8834</v>
      </c>
      <c r="E2898" s="10">
        <v>-425</v>
      </c>
    </row>
    <row r="2899" spans="1:5" x14ac:dyDescent="0.4">
      <c r="A2899" s="10">
        <v>30.88</v>
      </c>
      <c r="B2899" s="10">
        <v>4406</v>
      </c>
      <c r="C2899" s="10">
        <v>1249</v>
      </c>
      <c r="D2899" s="10">
        <v>9015</v>
      </c>
      <c r="E2899" s="10">
        <v>-429</v>
      </c>
    </row>
    <row r="2900" spans="1:5" x14ac:dyDescent="0.4">
      <c r="A2900" s="10">
        <v>30.89067</v>
      </c>
      <c r="B2900" s="10">
        <v>4401</v>
      </c>
      <c r="C2900" s="10">
        <v>1251</v>
      </c>
      <c r="D2900" s="10">
        <v>9174</v>
      </c>
      <c r="E2900" s="10">
        <v>-435</v>
      </c>
    </row>
    <row r="2901" spans="1:5" x14ac:dyDescent="0.4">
      <c r="A2901" s="10">
        <v>30.901330000000002</v>
      </c>
      <c r="B2901" s="10">
        <v>4396</v>
      </c>
      <c r="C2901" s="10">
        <v>1245</v>
      </c>
      <c r="D2901" s="10">
        <v>9310</v>
      </c>
      <c r="E2901" s="10">
        <v>-428</v>
      </c>
    </row>
    <row r="2902" spans="1:5" x14ac:dyDescent="0.4">
      <c r="A2902" s="10">
        <v>30.911999999999999</v>
      </c>
      <c r="B2902" s="10">
        <v>4388</v>
      </c>
      <c r="C2902" s="10">
        <v>1227</v>
      </c>
      <c r="D2902" s="10">
        <v>9385</v>
      </c>
      <c r="E2902" s="10">
        <v>-437</v>
      </c>
    </row>
    <row r="2903" spans="1:5" x14ac:dyDescent="0.4">
      <c r="A2903" s="10">
        <v>30.92267</v>
      </c>
      <c r="B2903" s="10">
        <v>4406</v>
      </c>
      <c r="C2903" s="10">
        <v>1230</v>
      </c>
      <c r="D2903" s="10">
        <v>9416</v>
      </c>
      <c r="E2903" s="10">
        <v>-429</v>
      </c>
    </row>
    <row r="2904" spans="1:5" x14ac:dyDescent="0.4">
      <c r="A2904" s="10">
        <v>30.933330000000002</v>
      </c>
      <c r="B2904" s="10">
        <v>4413</v>
      </c>
      <c r="C2904" s="10">
        <v>1233</v>
      </c>
      <c r="D2904" s="10">
        <v>9385</v>
      </c>
      <c r="E2904" s="10">
        <v>-429</v>
      </c>
    </row>
    <row r="2905" spans="1:5" x14ac:dyDescent="0.4">
      <c r="A2905" s="10">
        <v>30.943999999999999</v>
      </c>
      <c r="B2905" s="10">
        <v>4413</v>
      </c>
      <c r="C2905" s="10">
        <v>1235</v>
      </c>
      <c r="D2905" s="10">
        <v>9287</v>
      </c>
      <c r="E2905" s="10">
        <v>-432</v>
      </c>
    </row>
    <row r="2906" spans="1:5" x14ac:dyDescent="0.4">
      <c r="A2906" s="10">
        <v>30.95467</v>
      </c>
      <c r="B2906" s="10">
        <v>4410</v>
      </c>
      <c r="C2906" s="10">
        <v>1246</v>
      </c>
      <c r="D2906" s="10">
        <v>9141</v>
      </c>
      <c r="E2906" s="10">
        <v>-438</v>
      </c>
    </row>
    <row r="2907" spans="1:5" x14ac:dyDescent="0.4">
      <c r="A2907" s="10">
        <v>30.965330000000002</v>
      </c>
      <c r="B2907" s="10">
        <v>4422</v>
      </c>
      <c r="C2907" s="10">
        <v>1257</v>
      </c>
      <c r="D2907" s="10">
        <v>8958</v>
      </c>
      <c r="E2907" s="10">
        <v>-432</v>
      </c>
    </row>
    <row r="2908" spans="1:5" x14ac:dyDescent="0.4">
      <c r="A2908" s="10">
        <v>30.975999999999999</v>
      </c>
      <c r="B2908" s="10">
        <v>4426</v>
      </c>
      <c r="C2908" s="10">
        <v>1263</v>
      </c>
      <c r="D2908" s="10">
        <v>8744</v>
      </c>
      <c r="E2908" s="10">
        <v>-419</v>
      </c>
    </row>
    <row r="2909" spans="1:5" x14ac:dyDescent="0.4">
      <c r="A2909" s="10">
        <v>30.98667</v>
      </c>
      <c r="B2909" s="10">
        <v>4425</v>
      </c>
      <c r="C2909" s="10">
        <v>1281</v>
      </c>
      <c r="D2909" s="10">
        <v>8524</v>
      </c>
      <c r="E2909" s="10">
        <v>-415</v>
      </c>
    </row>
    <row r="2910" spans="1:5" x14ac:dyDescent="0.4">
      <c r="A2910" s="10">
        <v>30.997330000000002</v>
      </c>
      <c r="B2910" s="10">
        <v>4418</v>
      </c>
      <c r="C2910" s="10">
        <v>1299</v>
      </c>
      <c r="D2910" s="10">
        <v>8299</v>
      </c>
      <c r="E2910" s="10">
        <v>-434</v>
      </c>
    </row>
    <row r="2911" spans="1:5" x14ac:dyDescent="0.4">
      <c r="A2911" s="10">
        <v>31.007999999999999</v>
      </c>
      <c r="B2911" s="10">
        <v>4424</v>
      </c>
      <c r="C2911" s="10">
        <v>1324</v>
      </c>
      <c r="D2911" s="10">
        <v>8111</v>
      </c>
      <c r="E2911" s="10">
        <v>-425</v>
      </c>
    </row>
    <row r="2912" spans="1:5" x14ac:dyDescent="0.4">
      <c r="A2912" s="10">
        <v>31.01867</v>
      </c>
      <c r="B2912" s="10">
        <v>4431</v>
      </c>
      <c r="C2912" s="10">
        <v>1341</v>
      </c>
      <c r="D2912" s="10">
        <v>7985</v>
      </c>
      <c r="E2912" s="10">
        <v>-434</v>
      </c>
    </row>
    <row r="2913" spans="1:5" x14ac:dyDescent="0.4">
      <c r="A2913" s="10">
        <v>31.029330000000002</v>
      </c>
      <c r="B2913" s="10">
        <v>4426</v>
      </c>
      <c r="C2913" s="10">
        <v>1353</v>
      </c>
      <c r="D2913" s="10">
        <v>7919</v>
      </c>
      <c r="E2913" s="10">
        <v>-437</v>
      </c>
    </row>
    <row r="2914" spans="1:5" x14ac:dyDescent="0.4">
      <c r="A2914" s="10">
        <v>31.04</v>
      </c>
      <c r="B2914" s="10">
        <v>4421</v>
      </c>
      <c r="C2914" s="10">
        <v>1367</v>
      </c>
      <c r="D2914" s="10">
        <v>7909</v>
      </c>
      <c r="E2914" s="10">
        <v>-437</v>
      </c>
    </row>
    <row r="2915" spans="1:5" x14ac:dyDescent="0.4">
      <c r="A2915" s="10">
        <v>31.05067</v>
      </c>
      <c r="B2915" s="10">
        <v>4425</v>
      </c>
      <c r="C2915" s="10">
        <v>1382</v>
      </c>
      <c r="D2915" s="10">
        <v>7962</v>
      </c>
      <c r="E2915" s="10">
        <v>-426</v>
      </c>
    </row>
    <row r="2916" spans="1:5" x14ac:dyDescent="0.4">
      <c r="A2916" s="10">
        <v>31.061330000000002</v>
      </c>
      <c r="B2916" s="10">
        <v>4433</v>
      </c>
      <c r="C2916" s="10">
        <v>1396</v>
      </c>
      <c r="D2916" s="10">
        <v>8070</v>
      </c>
      <c r="E2916" s="10">
        <v>-436</v>
      </c>
    </row>
    <row r="2917" spans="1:5" x14ac:dyDescent="0.4">
      <c r="A2917" s="10">
        <v>31.071999999999999</v>
      </c>
      <c r="B2917" s="10">
        <v>4444</v>
      </c>
      <c r="C2917" s="10">
        <v>1401</v>
      </c>
      <c r="D2917" s="10">
        <v>8210</v>
      </c>
      <c r="E2917" s="10">
        <v>-428</v>
      </c>
    </row>
    <row r="2918" spans="1:5" x14ac:dyDescent="0.4">
      <c r="A2918" s="10">
        <v>31.08267</v>
      </c>
      <c r="B2918" s="10">
        <v>4439</v>
      </c>
      <c r="C2918" s="10">
        <v>1409</v>
      </c>
      <c r="D2918" s="10">
        <v>8349</v>
      </c>
      <c r="E2918" s="10">
        <v>-425</v>
      </c>
    </row>
    <row r="2919" spans="1:5" x14ac:dyDescent="0.4">
      <c r="A2919" s="10">
        <v>31.093330000000002</v>
      </c>
      <c r="B2919" s="10">
        <v>4441</v>
      </c>
      <c r="C2919" s="10">
        <v>1434</v>
      </c>
      <c r="D2919" s="10">
        <v>8475</v>
      </c>
      <c r="E2919" s="10">
        <v>-416</v>
      </c>
    </row>
    <row r="2920" spans="1:5" x14ac:dyDescent="0.4">
      <c r="A2920" s="10">
        <v>31.103999999999999</v>
      </c>
      <c r="B2920" s="10">
        <v>4440</v>
      </c>
      <c r="C2920" s="10">
        <v>1440</v>
      </c>
      <c r="D2920" s="10">
        <v>8574</v>
      </c>
      <c r="E2920" s="10">
        <v>-411</v>
      </c>
    </row>
    <row r="2921" spans="1:5" x14ac:dyDescent="0.4">
      <c r="A2921" s="10">
        <v>31.11467</v>
      </c>
      <c r="B2921" s="10">
        <v>4440</v>
      </c>
      <c r="C2921" s="10">
        <v>1439</v>
      </c>
      <c r="D2921" s="10">
        <v>8638</v>
      </c>
      <c r="E2921" s="10">
        <v>-408</v>
      </c>
    </row>
    <row r="2922" spans="1:5" x14ac:dyDescent="0.4">
      <c r="A2922" s="10">
        <v>31.125330000000002</v>
      </c>
      <c r="B2922" s="10">
        <v>4440</v>
      </c>
      <c r="C2922" s="10">
        <v>1423</v>
      </c>
      <c r="D2922" s="10">
        <v>8628</v>
      </c>
      <c r="E2922" s="10">
        <v>-413</v>
      </c>
    </row>
    <row r="2923" spans="1:5" x14ac:dyDescent="0.4">
      <c r="A2923" s="10">
        <v>31.135999999999999</v>
      </c>
      <c r="B2923" s="10">
        <v>4442</v>
      </c>
      <c r="C2923" s="10">
        <v>1418</v>
      </c>
      <c r="D2923" s="10">
        <v>8553</v>
      </c>
      <c r="E2923" s="10">
        <v>-409</v>
      </c>
    </row>
    <row r="2924" spans="1:5" x14ac:dyDescent="0.4">
      <c r="A2924" s="10">
        <v>31.14667</v>
      </c>
      <c r="B2924" s="10">
        <v>4435</v>
      </c>
      <c r="C2924" s="10">
        <v>1419</v>
      </c>
      <c r="D2924" s="10">
        <v>8418</v>
      </c>
      <c r="E2924" s="10">
        <v>-416</v>
      </c>
    </row>
    <row r="2925" spans="1:5" x14ac:dyDescent="0.4">
      <c r="A2925" s="10">
        <v>31.157330000000002</v>
      </c>
      <c r="B2925" s="10">
        <v>4460</v>
      </c>
      <c r="C2925" s="10">
        <v>1413</v>
      </c>
      <c r="D2925" s="10">
        <v>8243</v>
      </c>
      <c r="E2925" s="10">
        <v>-423</v>
      </c>
    </row>
    <row r="2926" spans="1:5" x14ac:dyDescent="0.4">
      <c r="A2926" s="10">
        <v>31.167999999999999</v>
      </c>
      <c r="B2926" s="10">
        <v>4456</v>
      </c>
      <c r="C2926" s="10">
        <v>1406</v>
      </c>
      <c r="D2926" s="10">
        <v>8011</v>
      </c>
      <c r="E2926" s="10">
        <v>-431</v>
      </c>
    </row>
    <row r="2927" spans="1:5" x14ac:dyDescent="0.4">
      <c r="A2927" s="10">
        <v>31.17867</v>
      </c>
      <c r="B2927" s="10">
        <v>4454</v>
      </c>
      <c r="C2927" s="10">
        <v>1410</v>
      </c>
      <c r="D2927" s="10">
        <v>7776</v>
      </c>
      <c r="E2927" s="10">
        <v>-426</v>
      </c>
    </row>
    <row r="2928" spans="1:5" x14ac:dyDescent="0.4">
      <c r="A2928" s="10">
        <v>31.189330000000002</v>
      </c>
      <c r="B2928" s="10">
        <v>4455</v>
      </c>
      <c r="C2928" s="10">
        <v>1417</v>
      </c>
      <c r="D2928" s="10">
        <v>7523</v>
      </c>
      <c r="E2928" s="10">
        <v>-401</v>
      </c>
    </row>
    <row r="2929" spans="1:5" x14ac:dyDescent="0.4">
      <c r="A2929" s="10">
        <v>31.2</v>
      </c>
      <c r="B2929" s="10">
        <v>4458</v>
      </c>
      <c r="C2929" s="10">
        <v>1450</v>
      </c>
      <c r="D2929" s="10">
        <v>7275</v>
      </c>
      <c r="E2929" s="10">
        <v>-397</v>
      </c>
    </row>
    <row r="2930" spans="1:5" x14ac:dyDescent="0.4">
      <c r="A2930" s="10">
        <v>31.21067</v>
      </c>
      <c r="B2930" s="10">
        <v>4455</v>
      </c>
      <c r="C2930" s="10">
        <v>1470</v>
      </c>
      <c r="D2930" s="10">
        <v>7055</v>
      </c>
      <c r="E2930" s="10">
        <v>-406</v>
      </c>
    </row>
    <row r="2931" spans="1:5" x14ac:dyDescent="0.4">
      <c r="A2931" s="10">
        <v>31.221329999999998</v>
      </c>
      <c r="B2931" s="10">
        <v>4456</v>
      </c>
      <c r="C2931" s="10">
        <v>1508</v>
      </c>
      <c r="D2931" s="10">
        <v>6855</v>
      </c>
      <c r="E2931" s="10">
        <v>-416</v>
      </c>
    </row>
    <row r="2932" spans="1:5" x14ac:dyDescent="0.4">
      <c r="A2932" s="10">
        <v>31.231999999999999</v>
      </c>
      <c r="B2932" s="10">
        <v>4457</v>
      </c>
      <c r="C2932" s="10">
        <v>1547</v>
      </c>
      <c r="D2932" s="10">
        <v>6688</v>
      </c>
      <c r="E2932" s="10">
        <v>-415</v>
      </c>
    </row>
    <row r="2933" spans="1:5" x14ac:dyDescent="0.4">
      <c r="A2933" s="10">
        <v>31.24267</v>
      </c>
      <c r="B2933" s="10">
        <v>4451</v>
      </c>
      <c r="C2933" s="10">
        <v>1587</v>
      </c>
      <c r="D2933" s="10">
        <v>6555</v>
      </c>
      <c r="E2933" s="10">
        <v>-412</v>
      </c>
    </row>
    <row r="2934" spans="1:5" x14ac:dyDescent="0.4">
      <c r="A2934" s="10">
        <v>31.253329999999998</v>
      </c>
      <c r="B2934" s="10">
        <v>4459</v>
      </c>
      <c r="C2934" s="10">
        <v>1621</v>
      </c>
      <c r="D2934" s="10">
        <v>6462</v>
      </c>
      <c r="E2934" s="10">
        <v>-417</v>
      </c>
    </row>
    <row r="2935" spans="1:5" x14ac:dyDescent="0.4">
      <c r="A2935" s="10">
        <v>31.263999999999999</v>
      </c>
      <c r="B2935" s="10">
        <v>4454</v>
      </c>
      <c r="C2935" s="10">
        <v>1661</v>
      </c>
      <c r="D2935" s="10">
        <v>6408</v>
      </c>
      <c r="E2935" s="10">
        <v>-421</v>
      </c>
    </row>
    <row r="2936" spans="1:5" x14ac:dyDescent="0.4">
      <c r="A2936" s="10">
        <v>31.27467</v>
      </c>
      <c r="B2936" s="10">
        <v>4460</v>
      </c>
      <c r="C2936" s="10">
        <v>1705</v>
      </c>
      <c r="D2936" s="10">
        <v>6382</v>
      </c>
      <c r="E2936" s="10">
        <v>-401</v>
      </c>
    </row>
    <row r="2937" spans="1:5" x14ac:dyDescent="0.4">
      <c r="A2937" s="10">
        <v>31.285329999999998</v>
      </c>
      <c r="B2937" s="10">
        <v>4470</v>
      </c>
      <c r="C2937" s="10">
        <v>1736</v>
      </c>
      <c r="D2937" s="10">
        <v>6362</v>
      </c>
      <c r="E2937" s="10">
        <v>-396</v>
      </c>
    </row>
    <row r="2938" spans="1:5" x14ac:dyDescent="0.4">
      <c r="A2938" s="10">
        <v>31.295999999999999</v>
      </c>
      <c r="B2938" s="10">
        <v>4474</v>
      </c>
      <c r="C2938" s="10">
        <v>1761</v>
      </c>
      <c r="D2938" s="10">
        <v>6361</v>
      </c>
      <c r="E2938" s="10">
        <v>-386</v>
      </c>
    </row>
    <row r="2939" spans="1:5" x14ac:dyDescent="0.4">
      <c r="A2939" s="10">
        <v>31.30667</v>
      </c>
      <c r="B2939" s="10">
        <v>4484</v>
      </c>
      <c r="C2939" s="10">
        <v>1792</v>
      </c>
      <c r="D2939" s="10">
        <v>6373</v>
      </c>
      <c r="E2939" s="10">
        <v>-389</v>
      </c>
    </row>
    <row r="2940" spans="1:5" x14ac:dyDescent="0.4">
      <c r="A2940" s="10">
        <v>31.317329999999998</v>
      </c>
      <c r="B2940" s="10">
        <v>4494</v>
      </c>
      <c r="C2940" s="10">
        <v>1808</v>
      </c>
      <c r="D2940" s="10">
        <v>6376</v>
      </c>
      <c r="E2940" s="10">
        <v>-392</v>
      </c>
    </row>
    <row r="2941" spans="1:5" x14ac:dyDescent="0.4">
      <c r="A2941" s="10">
        <v>31.327999999999999</v>
      </c>
      <c r="B2941" s="10">
        <v>4482</v>
      </c>
      <c r="C2941" s="10">
        <v>1826</v>
      </c>
      <c r="D2941" s="10">
        <v>6398</v>
      </c>
      <c r="E2941" s="10">
        <v>-379</v>
      </c>
    </row>
    <row r="2942" spans="1:5" x14ac:dyDescent="0.4">
      <c r="A2942" s="10">
        <v>31.33867</v>
      </c>
      <c r="B2942" s="10">
        <v>4479</v>
      </c>
      <c r="C2942" s="10">
        <v>1809</v>
      </c>
      <c r="D2942" s="10">
        <v>6403</v>
      </c>
      <c r="E2942" s="10">
        <v>-382</v>
      </c>
    </row>
    <row r="2943" spans="1:5" x14ac:dyDescent="0.4">
      <c r="A2943" s="10">
        <v>31.349329999999998</v>
      </c>
      <c r="B2943" s="10">
        <v>4481</v>
      </c>
      <c r="C2943" s="10">
        <v>1791</v>
      </c>
      <c r="D2943" s="10">
        <v>6382</v>
      </c>
      <c r="E2943" s="10">
        <v>-368</v>
      </c>
    </row>
    <row r="2944" spans="1:5" x14ac:dyDescent="0.4">
      <c r="A2944" s="10">
        <v>31.36</v>
      </c>
      <c r="B2944" s="10">
        <v>4507</v>
      </c>
      <c r="C2944" s="10">
        <v>1787</v>
      </c>
      <c r="D2944" s="10">
        <v>6350</v>
      </c>
      <c r="E2944" s="10">
        <v>-362</v>
      </c>
    </row>
    <row r="2945" spans="1:5" x14ac:dyDescent="0.4">
      <c r="A2945" s="10">
        <v>31.37067</v>
      </c>
      <c r="B2945" s="10">
        <v>4499</v>
      </c>
      <c r="C2945" s="10">
        <v>1776</v>
      </c>
      <c r="D2945" s="10">
        <v>6283</v>
      </c>
      <c r="E2945" s="10">
        <v>-349</v>
      </c>
    </row>
    <row r="2946" spans="1:5" x14ac:dyDescent="0.4">
      <c r="A2946" s="10">
        <v>31.381329999999998</v>
      </c>
      <c r="B2946" s="10">
        <v>4479</v>
      </c>
      <c r="C2946" s="10">
        <v>1734</v>
      </c>
      <c r="D2946" s="10">
        <v>6204</v>
      </c>
      <c r="E2946" s="10">
        <v>-350</v>
      </c>
    </row>
    <row r="2947" spans="1:5" x14ac:dyDescent="0.4">
      <c r="A2947" s="10">
        <v>31.391999999999999</v>
      </c>
      <c r="B2947" s="10">
        <v>4474</v>
      </c>
      <c r="C2947" s="10">
        <v>1690</v>
      </c>
      <c r="D2947" s="10">
        <v>6100</v>
      </c>
      <c r="E2947" s="10">
        <v>-357</v>
      </c>
    </row>
    <row r="2948" spans="1:5" x14ac:dyDescent="0.4">
      <c r="A2948" s="10">
        <v>31.402670000000001</v>
      </c>
      <c r="B2948" s="10">
        <v>4487</v>
      </c>
      <c r="C2948" s="10">
        <v>1661</v>
      </c>
      <c r="D2948" s="10">
        <v>5992</v>
      </c>
      <c r="E2948" s="10">
        <v>-347</v>
      </c>
    </row>
    <row r="2949" spans="1:5" x14ac:dyDescent="0.4">
      <c r="A2949" s="10">
        <v>31.413329999999998</v>
      </c>
      <c r="B2949" s="10">
        <v>4481</v>
      </c>
      <c r="C2949" s="10">
        <v>1631</v>
      </c>
      <c r="D2949" s="10">
        <v>5861</v>
      </c>
      <c r="E2949" s="10">
        <v>-336</v>
      </c>
    </row>
    <row r="2950" spans="1:5" x14ac:dyDescent="0.4">
      <c r="A2950" s="10">
        <v>31.423999999999999</v>
      </c>
      <c r="B2950" s="10">
        <v>4491</v>
      </c>
      <c r="C2950" s="10">
        <v>1580</v>
      </c>
      <c r="D2950" s="10">
        <v>5736</v>
      </c>
      <c r="E2950" s="10">
        <v>-335</v>
      </c>
    </row>
    <row r="2951" spans="1:5" x14ac:dyDescent="0.4">
      <c r="A2951" s="10">
        <v>31.434670000000001</v>
      </c>
      <c r="B2951" s="10">
        <v>4503</v>
      </c>
      <c r="C2951" s="10">
        <v>1546</v>
      </c>
      <c r="D2951" s="10">
        <v>5615</v>
      </c>
      <c r="E2951" s="10">
        <v>-327</v>
      </c>
    </row>
    <row r="2952" spans="1:5" x14ac:dyDescent="0.4">
      <c r="A2952" s="10">
        <v>31.445329999999998</v>
      </c>
      <c r="B2952" s="10">
        <v>4504</v>
      </c>
      <c r="C2952" s="10">
        <v>1518</v>
      </c>
      <c r="D2952" s="10">
        <v>5502</v>
      </c>
      <c r="E2952" s="10">
        <v>-330</v>
      </c>
    </row>
    <row r="2953" spans="1:5" x14ac:dyDescent="0.4">
      <c r="A2953" s="10">
        <v>31.456</v>
      </c>
      <c r="B2953" s="10">
        <v>4506</v>
      </c>
      <c r="C2953" s="10">
        <v>1495</v>
      </c>
      <c r="D2953" s="10">
        <v>5408</v>
      </c>
      <c r="E2953" s="10">
        <v>-336</v>
      </c>
    </row>
    <row r="2954" spans="1:5" x14ac:dyDescent="0.4">
      <c r="A2954" s="10">
        <v>31.466670000000001</v>
      </c>
      <c r="B2954" s="10">
        <v>4525</v>
      </c>
      <c r="C2954" s="10">
        <v>1468</v>
      </c>
      <c r="D2954" s="10">
        <v>5317</v>
      </c>
      <c r="E2954" s="10">
        <v>-337</v>
      </c>
    </row>
    <row r="2955" spans="1:5" x14ac:dyDescent="0.4">
      <c r="A2955" s="10">
        <v>31.477329999999998</v>
      </c>
      <c r="B2955" s="10">
        <v>4515</v>
      </c>
      <c r="C2955" s="10">
        <v>1441</v>
      </c>
      <c r="D2955" s="10">
        <v>5244</v>
      </c>
      <c r="E2955" s="10">
        <v>-341</v>
      </c>
    </row>
    <row r="2956" spans="1:5" x14ac:dyDescent="0.4">
      <c r="A2956" s="10">
        <v>31.488</v>
      </c>
      <c r="B2956" s="10">
        <v>4513</v>
      </c>
      <c r="C2956" s="10">
        <v>1437</v>
      </c>
      <c r="D2956" s="10">
        <v>5187</v>
      </c>
      <c r="E2956" s="10">
        <v>-348</v>
      </c>
    </row>
    <row r="2957" spans="1:5" x14ac:dyDescent="0.4">
      <c r="A2957" s="10">
        <v>31.498670000000001</v>
      </c>
      <c r="B2957" s="10">
        <v>4508</v>
      </c>
      <c r="C2957" s="10">
        <v>1433</v>
      </c>
      <c r="D2957" s="10">
        <v>5140</v>
      </c>
      <c r="E2957" s="10">
        <v>-350</v>
      </c>
    </row>
    <row r="2958" spans="1:5" x14ac:dyDescent="0.4">
      <c r="A2958" s="10">
        <v>31.509329999999999</v>
      </c>
      <c r="B2958" s="10">
        <v>4519</v>
      </c>
      <c r="C2958" s="10">
        <v>1423</v>
      </c>
      <c r="D2958" s="10">
        <v>5105</v>
      </c>
      <c r="E2958" s="10">
        <v>-341</v>
      </c>
    </row>
    <row r="2959" spans="1:5" x14ac:dyDescent="0.4">
      <c r="A2959" s="10">
        <v>31.52</v>
      </c>
      <c r="B2959" s="10">
        <v>4520</v>
      </c>
      <c r="C2959" s="10">
        <v>1413</v>
      </c>
      <c r="D2959" s="10">
        <v>5076</v>
      </c>
      <c r="E2959" s="10">
        <v>-349</v>
      </c>
    </row>
    <row r="2960" spans="1:5" x14ac:dyDescent="0.4">
      <c r="A2960" s="10">
        <v>31.530670000000001</v>
      </c>
      <c r="B2960" s="10">
        <v>4524</v>
      </c>
      <c r="C2960" s="10">
        <v>1389</v>
      </c>
      <c r="D2960" s="10">
        <v>5041</v>
      </c>
      <c r="E2960" s="10">
        <v>-344</v>
      </c>
    </row>
    <row r="2961" spans="1:5" x14ac:dyDescent="0.4">
      <c r="A2961" s="10">
        <v>31.541329999999999</v>
      </c>
      <c r="B2961" s="10">
        <v>4535</v>
      </c>
      <c r="C2961" s="10">
        <v>1380</v>
      </c>
      <c r="D2961" s="10">
        <v>5036</v>
      </c>
      <c r="E2961" s="10">
        <v>-336</v>
      </c>
    </row>
    <row r="2962" spans="1:5" x14ac:dyDescent="0.4">
      <c r="A2962" s="10">
        <v>31.552</v>
      </c>
      <c r="B2962" s="10">
        <v>4528</v>
      </c>
      <c r="C2962" s="10">
        <v>1377</v>
      </c>
      <c r="D2962" s="10">
        <v>5030</v>
      </c>
      <c r="E2962" s="10">
        <v>-343</v>
      </c>
    </row>
    <row r="2963" spans="1:5" x14ac:dyDescent="0.4">
      <c r="A2963" s="10">
        <v>31.562670000000001</v>
      </c>
      <c r="B2963" s="10">
        <v>4532</v>
      </c>
      <c r="C2963" s="10">
        <v>1384</v>
      </c>
      <c r="D2963" s="10">
        <v>5031</v>
      </c>
      <c r="E2963" s="10">
        <v>-333</v>
      </c>
    </row>
    <row r="2964" spans="1:5" x14ac:dyDescent="0.4">
      <c r="A2964" s="10">
        <v>31.573329999999999</v>
      </c>
      <c r="B2964" s="10">
        <v>4538</v>
      </c>
      <c r="C2964" s="10">
        <v>1388</v>
      </c>
      <c r="D2964" s="10">
        <v>5040</v>
      </c>
      <c r="E2964" s="10">
        <v>-317</v>
      </c>
    </row>
    <row r="2965" spans="1:5" x14ac:dyDescent="0.4">
      <c r="A2965" s="10">
        <v>31.584</v>
      </c>
      <c r="B2965" s="10">
        <v>4550</v>
      </c>
      <c r="C2965" s="10">
        <v>1375</v>
      </c>
      <c r="D2965" s="10">
        <v>5060</v>
      </c>
      <c r="E2965" s="10">
        <v>-311</v>
      </c>
    </row>
    <row r="2966" spans="1:5" x14ac:dyDescent="0.4">
      <c r="A2966" s="10">
        <v>31.594670000000001</v>
      </c>
      <c r="B2966" s="10">
        <v>4551</v>
      </c>
      <c r="C2966" s="10">
        <v>1381</v>
      </c>
      <c r="D2966" s="10">
        <v>5079</v>
      </c>
      <c r="E2966" s="10">
        <v>-313</v>
      </c>
    </row>
    <row r="2967" spans="1:5" x14ac:dyDescent="0.4">
      <c r="A2967" s="10">
        <v>31.605329999999999</v>
      </c>
      <c r="B2967" s="10">
        <v>4536</v>
      </c>
      <c r="C2967" s="10">
        <v>1374</v>
      </c>
      <c r="D2967" s="10">
        <v>5105</v>
      </c>
      <c r="E2967" s="10">
        <v>-301</v>
      </c>
    </row>
    <row r="2968" spans="1:5" x14ac:dyDescent="0.4">
      <c r="A2968" s="10">
        <v>31.616</v>
      </c>
      <c r="B2968" s="10">
        <v>4550</v>
      </c>
      <c r="C2968" s="10">
        <v>1388</v>
      </c>
      <c r="D2968" s="10">
        <v>5132</v>
      </c>
      <c r="E2968" s="10">
        <v>-288</v>
      </c>
    </row>
    <row r="2969" spans="1:5" x14ac:dyDescent="0.4">
      <c r="A2969" s="10">
        <v>31.626670000000001</v>
      </c>
      <c r="B2969" s="10">
        <v>4554</v>
      </c>
      <c r="C2969" s="10">
        <v>1402</v>
      </c>
      <c r="D2969" s="10">
        <v>5156</v>
      </c>
      <c r="E2969" s="10">
        <v>-273</v>
      </c>
    </row>
    <row r="2970" spans="1:5" x14ac:dyDescent="0.4">
      <c r="A2970" s="10">
        <v>31.637329999999999</v>
      </c>
      <c r="B2970" s="10">
        <v>4559</v>
      </c>
      <c r="C2970" s="10">
        <v>1403</v>
      </c>
      <c r="D2970" s="10">
        <v>5189</v>
      </c>
      <c r="E2970" s="10">
        <v>-261</v>
      </c>
    </row>
    <row r="2971" spans="1:5" x14ac:dyDescent="0.4">
      <c r="A2971" s="10">
        <v>31.648</v>
      </c>
      <c r="B2971" s="10">
        <v>4549</v>
      </c>
      <c r="C2971" s="10">
        <v>1423</v>
      </c>
      <c r="D2971" s="10">
        <v>5208</v>
      </c>
      <c r="E2971" s="10">
        <v>-244</v>
      </c>
    </row>
    <row r="2972" spans="1:5" x14ac:dyDescent="0.4">
      <c r="A2972" s="10">
        <v>31.658670000000001</v>
      </c>
      <c r="B2972" s="10">
        <v>4564</v>
      </c>
      <c r="C2972" s="10">
        <v>1425</v>
      </c>
      <c r="D2972" s="10">
        <v>5233</v>
      </c>
      <c r="E2972" s="10">
        <v>-256</v>
      </c>
    </row>
    <row r="2973" spans="1:5" x14ac:dyDescent="0.4">
      <c r="A2973" s="10">
        <v>31.669329999999999</v>
      </c>
      <c r="B2973" s="10">
        <v>4576</v>
      </c>
      <c r="C2973" s="10">
        <v>1448</v>
      </c>
      <c r="D2973" s="10">
        <v>5248</v>
      </c>
      <c r="E2973" s="10">
        <v>-251</v>
      </c>
    </row>
    <row r="2974" spans="1:5" x14ac:dyDescent="0.4">
      <c r="A2974" s="10">
        <v>31.68</v>
      </c>
      <c r="B2974" s="10">
        <v>4568</v>
      </c>
      <c r="C2974" s="10">
        <v>1471</v>
      </c>
      <c r="D2974" s="10">
        <v>5237</v>
      </c>
      <c r="E2974" s="10">
        <v>-250</v>
      </c>
    </row>
    <row r="2975" spans="1:5" x14ac:dyDescent="0.4">
      <c r="A2975" s="10">
        <v>31.690670000000001</v>
      </c>
      <c r="B2975" s="10">
        <v>4575</v>
      </c>
      <c r="C2975" s="10">
        <v>1472</v>
      </c>
      <c r="D2975" s="10">
        <v>5232</v>
      </c>
      <c r="E2975" s="10">
        <v>-271</v>
      </c>
    </row>
    <row r="2976" spans="1:5" x14ac:dyDescent="0.4">
      <c r="A2976" s="10">
        <v>31.701329999999999</v>
      </c>
      <c r="B2976" s="10">
        <v>4563</v>
      </c>
      <c r="C2976" s="10">
        <v>1489</v>
      </c>
      <c r="D2976" s="10">
        <v>5203</v>
      </c>
      <c r="E2976" s="10">
        <v>-298</v>
      </c>
    </row>
    <row r="2977" spans="1:5" x14ac:dyDescent="0.4">
      <c r="A2977" s="10">
        <v>31.712</v>
      </c>
      <c r="B2977" s="10">
        <v>4560</v>
      </c>
      <c r="C2977" s="10">
        <v>1499</v>
      </c>
      <c r="D2977" s="10">
        <v>5168</v>
      </c>
      <c r="E2977" s="10">
        <v>-313</v>
      </c>
    </row>
    <row r="2978" spans="1:5" x14ac:dyDescent="0.4">
      <c r="A2978" s="10">
        <v>31.722670000000001</v>
      </c>
      <c r="B2978" s="10">
        <v>4558</v>
      </c>
      <c r="C2978" s="10">
        <v>1522</v>
      </c>
      <c r="D2978" s="10">
        <v>5116</v>
      </c>
      <c r="E2978" s="10">
        <v>-330</v>
      </c>
    </row>
    <row r="2979" spans="1:5" x14ac:dyDescent="0.4">
      <c r="A2979" s="10">
        <v>31.733329999999999</v>
      </c>
      <c r="B2979" s="10">
        <v>4551</v>
      </c>
      <c r="C2979" s="10">
        <v>1519</v>
      </c>
      <c r="D2979" s="10">
        <v>5050</v>
      </c>
      <c r="E2979" s="10">
        <v>-344</v>
      </c>
    </row>
    <row r="2980" spans="1:5" x14ac:dyDescent="0.4">
      <c r="A2980" s="10">
        <v>31.744</v>
      </c>
      <c r="B2980" s="10">
        <v>4561</v>
      </c>
      <c r="C2980" s="10">
        <v>1532</v>
      </c>
      <c r="D2980" s="10">
        <v>5001</v>
      </c>
      <c r="E2980" s="10">
        <v>-359</v>
      </c>
    </row>
    <row r="2981" spans="1:5" x14ac:dyDescent="0.4">
      <c r="A2981" s="10">
        <v>31.754670000000001</v>
      </c>
      <c r="B2981" s="10">
        <v>4554</v>
      </c>
      <c r="C2981" s="10">
        <v>1540</v>
      </c>
      <c r="D2981" s="10">
        <v>4935</v>
      </c>
      <c r="E2981" s="10">
        <v>-381</v>
      </c>
    </row>
    <row r="2982" spans="1:5" x14ac:dyDescent="0.4">
      <c r="A2982" s="10">
        <v>31.765329999999999</v>
      </c>
      <c r="B2982" s="10">
        <v>4561</v>
      </c>
      <c r="C2982" s="10">
        <v>1546</v>
      </c>
      <c r="D2982" s="10">
        <v>4853</v>
      </c>
      <c r="E2982" s="10">
        <v>-390</v>
      </c>
    </row>
    <row r="2983" spans="1:5" x14ac:dyDescent="0.4">
      <c r="A2983" s="10">
        <v>31.776</v>
      </c>
      <c r="B2983" s="10">
        <v>4570</v>
      </c>
      <c r="C2983" s="10">
        <v>1549</v>
      </c>
      <c r="D2983" s="10">
        <v>4808</v>
      </c>
      <c r="E2983" s="10">
        <v>-394</v>
      </c>
    </row>
    <row r="2984" spans="1:5" x14ac:dyDescent="0.4">
      <c r="A2984" s="10">
        <v>31.786670000000001</v>
      </c>
      <c r="B2984" s="10">
        <v>4573</v>
      </c>
      <c r="C2984" s="10">
        <v>1560</v>
      </c>
      <c r="D2984" s="10">
        <v>4770</v>
      </c>
      <c r="E2984" s="10">
        <v>-402</v>
      </c>
    </row>
    <row r="2985" spans="1:5" x14ac:dyDescent="0.4">
      <c r="A2985" s="10">
        <v>31.797329999999999</v>
      </c>
      <c r="B2985" s="10">
        <v>4588</v>
      </c>
      <c r="C2985" s="10">
        <v>1552</v>
      </c>
      <c r="D2985" s="10">
        <v>4703</v>
      </c>
      <c r="E2985" s="10">
        <v>-413</v>
      </c>
    </row>
    <row r="2986" spans="1:5" x14ac:dyDescent="0.4">
      <c r="A2986" s="10">
        <v>31.808</v>
      </c>
      <c r="B2986" s="10">
        <v>4580</v>
      </c>
      <c r="C2986" s="10">
        <v>1555</v>
      </c>
      <c r="D2986" s="10">
        <v>4690</v>
      </c>
      <c r="E2986" s="10">
        <v>-415</v>
      </c>
    </row>
    <row r="2987" spans="1:5" x14ac:dyDescent="0.4">
      <c r="A2987" s="10">
        <v>31.818670000000001</v>
      </c>
      <c r="B2987" s="10">
        <v>4574</v>
      </c>
      <c r="C2987" s="10">
        <v>1533</v>
      </c>
      <c r="D2987" s="10">
        <v>4663</v>
      </c>
      <c r="E2987" s="10">
        <v>-412</v>
      </c>
    </row>
    <row r="2988" spans="1:5" x14ac:dyDescent="0.4">
      <c r="A2988" s="10">
        <v>31.829329999999999</v>
      </c>
      <c r="B2988" s="10">
        <v>4576</v>
      </c>
      <c r="C2988" s="10">
        <v>1544</v>
      </c>
      <c r="D2988" s="10">
        <v>4633</v>
      </c>
      <c r="E2988" s="10">
        <v>-423</v>
      </c>
    </row>
    <row r="2989" spans="1:5" x14ac:dyDescent="0.4">
      <c r="A2989" s="10">
        <v>31.84</v>
      </c>
      <c r="B2989" s="10">
        <v>4573</v>
      </c>
      <c r="C2989" s="10">
        <v>1539</v>
      </c>
      <c r="D2989" s="10">
        <v>4616</v>
      </c>
      <c r="E2989" s="10">
        <v>-430</v>
      </c>
    </row>
    <row r="2990" spans="1:5" x14ac:dyDescent="0.4">
      <c r="A2990" s="10">
        <v>31.850670000000001</v>
      </c>
      <c r="B2990" s="10">
        <v>4571</v>
      </c>
      <c r="C2990" s="10">
        <v>1538</v>
      </c>
      <c r="D2990" s="10">
        <v>4599</v>
      </c>
      <c r="E2990" s="10">
        <v>-430</v>
      </c>
    </row>
    <row r="2991" spans="1:5" x14ac:dyDescent="0.4">
      <c r="A2991" s="10">
        <v>31.861329999999999</v>
      </c>
      <c r="B2991" s="10">
        <v>4575</v>
      </c>
      <c r="C2991" s="10">
        <v>1538</v>
      </c>
      <c r="D2991" s="10">
        <v>4566</v>
      </c>
      <c r="E2991" s="10">
        <v>-426</v>
      </c>
    </row>
    <row r="2992" spans="1:5" x14ac:dyDescent="0.4">
      <c r="A2992" s="10">
        <v>31.872</v>
      </c>
      <c r="B2992" s="10">
        <v>4582</v>
      </c>
      <c r="C2992" s="10">
        <v>1546</v>
      </c>
      <c r="D2992" s="10">
        <v>4544</v>
      </c>
      <c r="E2992" s="10">
        <v>-415</v>
      </c>
    </row>
    <row r="2993" spans="1:5" x14ac:dyDescent="0.4">
      <c r="A2993" s="10">
        <v>31.882670000000001</v>
      </c>
      <c r="B2993" s="10">
        <v>4581</v>
      </c>
      <c r="C2993" s="10">
        <v>1557</v>
      </c>
      <c r="D2993" s="10">
        <v>4508</v>
      </c>
      <c r="E2993" s="10">
        <v>-426</v>
      </c>
    </row>
    <row r="2994" spans="1:5" x14ac:dyDescent="0.4">
      <c r="A2994" s="10">
        <v>31.893329999999999</v>
      </c>
      <c r="B2994" s="10">
        <v>4578</v>
      </c>
      <c r="C2994" s="10">
        <v>1567</v>
      </c>
      <c r="D2994" s="10">
        <v>4474</v>
      </c>
      <c r="E2994" s="10">
        <v>-428</v>
      </c>
    </row>
    <row r="2995" spans="1:5" x14ac:dyDescent="0.4">
      <c r="A2995" s="10">
        <v>31.904</v>
      </c>
      <c r="B2995" s="10">
        <v>4571</v>
      </c>
      <c r="C2995" s="10">
        <v>1576</v>
      </c>
      <c r="D2995" s="10">
        <v>4432</v>
      </c>
      <c r="E2995" s="10">
        <v>-424</v>
      </c>
    </row>
    <row r="2996" spans="1:5" x14ac:dyDescent="0.4">
      <c r="A2996" s="10">
        <v>31.914670000000001</v>
      </c>
      <c r="B2996" s="10">
        <v>4591</v>
      </c>
      <c r="C2996" s="10">
        <v>1561</v>
      </c>
      <c r="D2996" s="10">
        <v>4379</v>
      </c>
      <c r="E2996" s="10">
        <v>-425</v>
      </c>
    </row>
    <row r="2997" spans="1:5" x14ac:dyDescent="0.4">
      <c r="A2997" s="10">
        <v>31.925329999999999</v>
      </c>
      <c r="B2997" s="10">
        <v>4579</v>
      </c>
      <c r="C2997" s="10">
        <v>1558</v>
      </c>
      <c r="D2997" s="10">
        <v>4320</v>
      </c>
      <c r="E2997" s="10">
        <v>-420</v>
      </c>
    </row>
    <row r="2998" spans="1:5" x14ac:dyDescent="0.4">
      <c r="A2998" s="10">
        <v>31.936</v>
      </c>
      <c r="B2998" s="10">
        <v>4576</v>
      </c>
      <c r="C2998" s="10">
        <v>1562</v>
      </c>
      <c r="D2998" s="10">
        <v>4282</v>
      </c>
      <c r="E2998" s="10">
        <v>-426</v>
      </c>
    </row>
    <row r="2999" spans="1:5" x14ac:dyDescent="0.4">
      <c r="A2999" s="10">
        <v>31.946670000000001</v>
      </c>
      <c r="B2999" s="10">
        <v>4574</v>
      </c>
      <c r="C2999" s="10">
        <v>1575</v>
      </c>
      <c r="D2999" s="10">
        <v>4241</v>
      </c>
      <c r="E2999" s="10">
        <v>-427</v>
      </c>
    </row>
    <row r="3000" spans="1:5" x14ac:dyDescent="0.4">
      <c r="A3000" s="10">
        <v>31.957329999999999</v>
      </c>
      <c r="B3000" s="10">
        <v>4577</v>
      </c>
      <c r="C3000" s="10">
        <v>1572</v>
      </c>
      <c r="D3000" s="10">
        <v>4209</v>
      </c>
      <c r="E3000" s="10">
        <v>-424</v>
      </c>
    </row>
    <row r="3001" spans="1:5" x14ac:dyDescent="0.4">
      <c r="A3001" s="10">
        <v>31.968</v>
      </c>
      <c r="B3001" s="10">
        <v>4588</v>
      </c>
      <c r="C3001" s="10">
        <v>1560</v>
      </c>
      <c r="D3001" s="10">
        <v>4164</v>
      </c>
      <c r="E3001" s="10">
        <v>-432</v>
      </c>
    </row>
    <row r="3002" spans="1:5" x14ac:dyDescent="0.4">
      <c r="A3002" s="10">
        <v>31.978670000000001</v>
      </c>
      <c r="B3002" s="10">
        <v>4592</v>
      </c>
      <c r="C3002" s="10">
        <v>1561</v>
      </c>
      <c r="D3002" s="10">
        <v>4122</v>
      </c>
      <c r="E3002" s="10">
        <v>-432</v>
      </c>
    </row>
    <row r="3003" spans="1:5" x14ac:dyDescent="0.4">
      <c r="A3003" s="10">
        <v>31.989329999999999</v>
      </c>
      <c r="B3003" s="10">
        <v>4594</v>
      </c>
      <c r="C3003" s="10">
        <v>1586</v>
      </c>
      <c r="D3003" s="10">
        <v>4092</v>
      </c>
      <c r="E3003" s="10">
        <v>-433</v>
      </c>
    </row>
    <row r="3004" spans="1:5" x14ac:dyDescent="0.4">
      <c r="A3004" s="10">
        <v>32</v>
      </c>
      <c r="B3004" s="10">
        <v>4595</v>
      </c>
      <c r="C3004" s="10">
        <v>1620</v>
      </c>
      <c r="D3004" s="10">
        <v>4075</v>
      </c>
      <c r="E3004" s="10">
        <v>-430</v>
      </c>
    </row>
    <row r="3005" spans="1:5" x14ac:dyDescent="0.4">
      <c r="A3005" s="10">
        <v>32.010669999999998</v>
      </c>
      <c r="B3005" s="10">
        <v>4616</v>
      </c>
      <c r="C3005" s="10">
        <v>1668</v>
      </c>
      <c r="D3005" s="10">
        <v>4043</v>
      </c>
      <c r="E3005" s="10">
        <v>-428</v>
      </c>
    </row>
    <row r="3006" spans="1:5" x14ac:dyDescent="0.4">
      <c r="A3006" s="10">
        <v>32.021329999999999</v>
      </c>
      <c r="B3006" s="10">
        <v>4609</v>
      </c>
      <c r="C3006" s="10">
        <v>1719</v>
      </c>
      <c r="D3006" s="10">
        <v>4013</v>
      </c>
      <c r="E3006" s="10">
        <v>-421</v>
      </c>
    </row>
    <row r="3007" spans="1:5" x14ac:dyDescent="0.4">
      <c r="A3007" s="10">
        <v>32.031999999999996</v>
      </c>
      <c r="B3007" s="10">
        <v>4610</v>
      </c>
      <c r="C3007" s="10">
        <v>1789</v>
      </c>
      <c r="D3007" s="10">
        <v>4001</v>
      </c>
      <c r="E3007" s="10">
        <v>-418</v>
      </c>
    </row>
    <row r="3008" spans="1:5" x14ac:dyDescent="0.4">
      <c r="A3008" s="10">
        <v>32.042670000000001</v>
      </c>
      <c r="B3008" s="10">
        <v>4604</v>
      </c>
      <c r="C3008" s="10">
        <v>1860</v>
      </c>
      <c r="D3008" s="10">
        <v>3987</v>
      </c>
      <c r="E3008" s="10">
        <v>-412</v>
      </c>
    </row>
    <row r="3009" spans="1:5" x14ac:dyDescent="0.4">
      <c r="A3009" s="10">
        <v>32.053330000000003</v>
      </c>
      <c r="B3009" s="10">
        <v>4589</v>
      </c>
      <c r="C3009" s="10">
        <v>1912</v>
      </c>
      <c r="D3009" s="10">
        <v>3978</v>
      </c>
      <c r="E3009" s="10">
        <v>-412</v>
      </c>
    </row>
    <row r="3010" spans="1:5" x14ac:dyDescent="0.4">
      <c r="A3010" s="10">
        <v>32.064</v>
      </c>
      <c r="B3010" s="10">
        <v>4587</v>
      </c>
      <c r="C3010" s="10">
        <v>1960</v>
      </c>
      <c r="D3010" s="10">
        <v>3961</v>
      </c>
      <c r="E3010" s="10">
        <v>-419</v>
      </c>
    </row>
    <row r="3011" spans="1:5" x14ac:dyDescent="0.4">
      <c r="A3011" s="10">
        <v>32.074669999999998</v>
      </c>
      <c r="B3011" s="10">
        <v>4581</v>
      </c>
      <c r="C3011" s="10">
        <v>1989</v>
      </c>
      <c r="D3011" s="10">
        <v>3949</v>
      </c>
      <c r="E3011" s="10">
        <v>-410</v>
      </c>
    </row>
    <row r="3012" spans="1:5" x14ac:dyDescent="0.4">
      <c r="A3012" s="10">
        <v>32.085329999999999</v>
      </c>
      <c r="B3012" s="10">
        <v>4593</v>
      </c>
      <c r="C3012" s="10">
        <v>1983</v>
      </c>
      <c r="D3012" s="10">
        <v>3925</v>
      </c>
      <c r="E3012" s="10">
        <v>-420</v>
      </c>
    </row>
    <row r="3013" spans="1:5" x14ac:dyDescent="0.4">
      <c r="A3013" s="10">
        <v>32.095999999999997</v>
      </c>
      <c r="B3013" s="10">
        <v>4591</v>
      </c>
      <c r="C3013" s="10">
        <v>1950</v>
      </c>
      <c r="D3013" s="10">
        <v>3901</v>
      </c>
      <c r="E3013" s="10">
        <v>-416</v>
      </c>
    </row>
    <row r="3014" spans="1:5" x14ac:dyDescent="0.4">
      <c r="A3014" s="10">
        <v>32.106670000000001</v>
      </c>
      <c r="B3014" s="10">
        <v>4606</v>
      </c>
      <c r="C3014" s="10">
        <v>1892</v>
      </c>
      <c r="D3014" s="10">
        <v>3879</v>
      </c>
      <c r="E3014" s="10">
        <v>-417</v>
      </c>
    </row>
    <row r="3015" spans="1:5" x14ac:dyDescent="0.4">
      <c r="A3015" s="10">
        <v>32.117330000000003</v>
      </c>
      <c r="B3015" s="10">
        <v>4609</v>
      </c>
      <c r="C3015" s="10">
        <v>1831</v>
      </c>
      <c r="D3015" s="10">
        <v>3842</v>
      </c>
      <c r="E3015" s="10">
        <v>-423</v>
      </c>
    </row>
    <row r="3016" spans="1:5" x14ac:dyDescent="0.4">
      <c r="A3016" s="10">
        <v>32.128</v>
      </c>
      <c r="B3016" s="10">
        <v>4603</v>
      </c>
      <c r="C3016" s="10">
        <v>1756</v>
      </c>
      <c r="D3016" s="10">
        <v>3800</v>
      </c>
      <c r="E3016" s="10">
        <v>-414</v>
      </c>
    </row>
    <row r="3017" spans="1:5" x14ac:dyDescent="0.4">
      <c r="A3017" s="10">
        <v>32.138669999999998</v>
      </c>
      <c r="B3017" s="10">
        <v>4611</v>
      </c>
      <c r="C3017" s="10">
        <v>1703</v>
      </c>
      <c r="D3017" s="10">
        <v>3767</v>
      </c>
      <c r="E3017" s="10">
        <v>-418</v>
      </c>
    </row>
    <row r="3018" spans="1:5" x14ac:dyDescent="0.4">
      <c r="A3018" s="10">
        <v>32.149329999999999</v>
      </c>
      <c r="B3018" s="10">
        <v>4614</v>
      </c>
      <c r="C3018" s="10">
        <v>1643</v>
      </c>
      <c r="D3018" s="10">
        <v>3717</v>
      </c>
      <c r="E3018" s="10">
        <v>-418</v>
      </c>
    </row>
    <row r="3019" spans="1:5" x14ac:dyDescent="0.4">
      <c r="A3019" s="10">
        <v>32.159999999999997</v>
      </c>
      <c r="B3019" s="10">
        <v>4619</v>
      </c>
      <c r="C3019" s="10">
        <v>1588</v>
      </c>
      <c r="D3019" s="10">
        <v>3683</v>
      </c>
      <c r="E3019" s="10">
        <v>-427</v>
      </c>
    </row>
    <row r="3020" spans="1:5" x14ac:dyDescent="0.4">
      <c r="A3020" s="10">
        <v>32.170670000000001</v>
      </c>
      <c r="B3020" s="10">
        <v>4617</v>
      </c>
      <c r="C3020" s="10">
        <v>1570</v>
      </c>
      <c r="D3020" s="10">
        <v>3634</v>
      </c>
      <c r="E3020" s="10">
        <v>-417</v>
      </c>
    </row>
    <row r="3021" spans="1:5" x14ac:dyDescent="0.4">
      <c r="A3021" s="10">
        <v>32.181330000000003</v>
      </c>
      <c r="B3021" s="10">
        <v>4617</v>
      </c>
      <c r="C3021" s="10">
        <v>1560</v>
      </c>
      <c r="D3021" s="10">
        <v>3617</v>
      </c>
      <c r="E3021" s="10">
        <v>-417</v>
      </c>
    </row>
    <row r="3022" spans="1:5" x14ac:dyDescent="0.4">
      <c r="A3022" s="10">
        <v>32.192</v>
      </c>
      <c r="B3022" s="10">
        <v>4604</v>
      </c>
      <c r="C3022" s="10">
        <v>1550</v>
      </c>
      <c r="D3022" s="10">
        <v>3580</v>
      </c>
      <c r="E3022" s="10">
        <v>-433</v>
      </c>
    </row>
    <row r="3023" spans="1:5" x14ac:dyDescent="0.4">
      <c r="A3023" s="10">
        <v>32.202669999999998</v>
      </c>
      <c r="B3023" s="10">
        <v>4612</v>
      </c>
      <c r="C3023" s="10">
        <v>1538</v>
      </c>
      <c r="D3023" s="10">
        <v>3560</v>
      </c>
      <c r="E3023" s="10">
        <v>-424</v>
      </c>
    </row>
    <row r="3024" spans="1:5" x14ac:dyDescent="0.4">
      <c r="A3024" s="10">
        <v>32.213329999999999</v>
      </c>
      <c r="B3024" s="10">
        <v>4628</v>
      </c>
      <c r="C3024" s="10">
        <v>1537</v>
      </c>
      <c r="D3024" s="10">
        <v>3543</v>
      </c>
      <c r="E3024" s="10">
        <v>-421</v>
      </c>
    </row>
    <row r="3025" spans="1:5" x14ac:dyDescent="0.4">
      <c r="A3025" s="10">
        <v>32.223999999999997</v>
      </c>
      <c r="B3025" s="10">
        <v>4632</v>
      </c>
      <c r="C3025" s="10">
        <v>1557</v>
      </c>
      <c r="D3025" s="10">
        <v>3523</v>
      </c>
      <c r="E3025" s="10">
        <v>-426</v>
      </c>
    </row>
    <row r="3026" spans="1:5" x14ac:dyDescent="0.4">
      <c r="A3026" s="10">
        <v>32.234670000000001</v>
      </c>
      <c r="B3026" s="10">
        <v>4635</v>
      </c>
      <c r="C3026" s="10">
        <v>1570</v>
      </c>
      <c r="D3026" s="10">
        <v>3501</v>
      </c>
      <c r="E3026" s="10">
        <v>-431</v>
      </c>
    </row>
    <row r="3027" spans="1:5" x14ac:dyDescent="0.4">
      <c r="A3027" s="10">
        <v>32.245330000000003</v>
      </c>
      <c r="B3027" s="10">
        <v>4631</v>
      </c>
      <c r="C3027" s="10">
        <v>1604</v>
      </c>
      <c r="D3027" s="10">
        <v>3501</v>
      </c>
      <c r="E3027" s="10">
        <v>-434</v>
      </c>
    </row>
    <row r="3028" spans="1:5" x14ac:dyDescent="0.4">
      <c r="A3028" s="10">
        <v>32.256</v>
      </c>
      <c r="B3028" s="10">
        <v>4633</v>
      </c>
      <c r="C3028" s="10">
        <v>1626</v>
      </c>
      <c r="D3028" s="10">
        <v>3477</v>
      </c>
      <c r="E3028" s="10">
        <v>-434</v>
      </c>
    </row>
    <row r="3029" spans="1:5" x14ac:dyDescent="0.4">
      <c r="A3029" s="10">
        <v>32.266669999999998</v>
      </c>
      <c r="B3029" s="10">
        <v>4646</v>
      </c>
      <c r="C3029" s="10">
        <v>1649</v>
      </c>
      <c r="D3029" s="10">
        <v>3465</v>
      </c>
      <c r="E3029" s="10">
        <v>-436</v>
      </c>
    </row>
    <row r="3030" spans="1:5" x14ac:dyDescent="0.4">
      <c r="A3030" s="10">
        <v>32.277329999999999</v>
      </c>
      <c r="B3030" s="10">
        <v>4648</v>
      </c>
      <c r="C3030" s="10">
        <v>1661</v>
      </c>
      <c r="D3030" s="10">
        <v>3466</v>
      </c>
      <c r="E3030" s="10">
        <v>-431</v>
      </c>
    </row>
    <row r="3031" spans="1:5" x14ac:dyDescent="0.4">
      <c r="A3031" s="10">
        <v>32.287999999999997</v>
      </c>
      <c r="B3031" s="10">
        <v>4651</v>
      </c>
      <c r="C3031" s="10">
        <v>1666</v>
      </c>
      <c r="D3031" s="10">
        <v>3455</v>
      </c>
      <c r="E3031" s="10">
        <v>-430</v>
      </c>
    </row>
    <row r="3032" spans="1:5" x14ac:dyDescent="0.4">
      <c r="A3032" s="10">
        <v>32.298670000000001</v>
      </c>
      <c r="B3032" s="10">
        <v>4652</v>
      </c>
      <c r="C3032" s="10">
        <v>1678</v>
      </c>
      <c r="D3032" s="10">
        <v>3440</v>
      </c>
      <c r="E3032" s="10">
        <v>-437</v>
      </c>
    </row>
    <row r="3033" spans="1:5" x14ac:dyDescent="0.4">
      <c r="A3033" s="10">
        <v>32.309330000000003</v>
      </c>
      <c r="B3033" s="10">
        <v>4650</v>
      </c>
      <c r="C3033" s="10">
        <v>1688</v>
      </c>
      <c r="D3033" s="10">
        <v>3431</v>
      </c>
      <c r="E3033" s="10">
        <v>-430</v>
      </c>
    </row>
    <row r="3034" spans="1:5" x14ac:dyDescent="0.4">
      <c r="A3034" s="10">
        <v>32.32</v>
      </c>
      <c r="B3034" s="10">
        <v>4646</v>
      </c>
      <c r="C3034" s="10">
        <v>1690</v>
      </c>
      <c r="D3034" s="10">
        <v>3437</v>
      </c>
      <c r="E3034" s="10">
        <v>-412</v>
      </c>
    </row>
    <row r="3035" spans="1:5" x14ac:dyDescent="0.4">
      <c r="A3035" s="10">
        <v>32.330669999999998</v>
      </c>
      <c r="B3035" s="10">
        <v>4649</v>
      </c>
      <c r="C3035" s="10">
        <v>1691</v>
      </c>
      <c r="D3035" s="10">
        <v>3443</v>
      </c>
      <c r="E3035" s="10">
        <v>-419</v>
      </c>
    </row>
    <row r="3036" spans="1:5" x14ac:dyDescent="0.4">
      <c r="A3036" s="10">
        <v>32.341329999999999</v>
      </c>
      <c r="B3036" s="10">
        <v>4655</v>
      </c>
      <c r="C3036" s="10">
        <v>1682</v>
      </c>
      <c r="D3036" s="10">
        <v>3437</v>
      </c>
      <c r="E3036" s="10">
        <v>-414</v>
      </c>
    </row>
    <row r="3037" spans="1:5" x14ac:dyDescent="0.4">
      <c r="A3037" s="10">
        <v>32.351999999999997</v>
      </c>
      <c r="B3037" s="10">
        <v>4661</v>
      </c>
      <c r="C3037" s="10">
        <v>1681</v>
      </c>
      <c r="D3037" s="10">
        <v>3422</v>
      </c>
      <c r="E3037" s="10">
        <v>-408</v>
      </c>
    </row>
    <row r="3038" spans="1:5" x14ac:dyDescent="0.4">
      <c r="A3038" s="10">
        <v>32.362670000000001</v>
      </c>
      <c r="B3038" s="10">
        <v>4666</v>
      </c>
      <c r="C3038" s="10">
        <v>1652</v>
      </c>
      <c r="D3038" s="10">
        <v>3429</v>
      </c>
      <c r="E3038" s="10">
        <v>-402</v>
      </c>
    </row>
    <row r="3039" spans="1:5" x14ac:dyDescent="0.4">
      <c r="A3039" s="10">
        <v>32.373330000000003</v>
      </c>
      <c r="B3039" s="10">
        <v>4656</v>
      </c>
      <c r="C3039" s="10">
        <v>1629</v>
      </c>
      <c r="D3039" s="10">
        <v>3430</v>
      </c>
      <c r="E3039" s="10">
        <v>-400</v>
      </c>
    </row>
    <row r="3040" spans="1:5" x14ac:dyDescent="0.4">
      <c r="A3040" s="10">
        <v>32.384</v>
      </c>
      <c r="B3040" s="10">
        <v>4665</v>
      </c>
      <c r="C3040" s="10">
        <v>1617</v>
      </c>
      <c r="D3040" s="10">
        <v>3432</v>
      </c>
      <c r="E3040" s="10">
        <v>-395</v>
      </c>
    </row>
    <row r="3041" spans="1:5" x14ac:dyDescent="0.4">
      <c r="A3041" s="10">
        <v>32.394669999999998</v>
      </c>
      <c r="B3041" s="10">
        <v>4660</v>
      </c>
      <c r="C3041" s="10">
        <v>1611</v>
      </c>
      <c r="D3041" s="10">
        <v>3427</v>
      </c>
      <c r="E3041" s="10">
        <v>-397</v>
      </c>
    </row>
    <row r="3042" spans="1:5" x14ac:dyDescent="0.4">
      <c r="A3042" s="10">
        <v>32.405329999999999</v>
      </c>
      <c r="B3042" s="10">
        <v>4661</v>
      </c>
      <c r="C3042" s="10">
        <v>1593</v>
      </c>
      <c r="D3042" s="10">
        <v>3436</v>
      </c>
      <c r="E3042" s="10">
        <v>-402</v>
      </c>
    </row>
    <row r="3043" spans="1:5" x14ac:dyDescent="0.4">
      <c r="A3043" s="10">
        <v>32.415999999999997</v>
      </c>
      <c r="B3043" s="10">
        <v>4662</v>
      </c>
      <c r="C3043" s="10">
        <v>1566</v>
      </c>
      <c r="D3043" s="10">
        <v>3436</v>
      </c>
      <c r="E3043" s="10">
        <v>-394</v>
      </c>
    </row>
    <row r="3044" spans="1:5" x14ac:dyDescent="0.4">
      <c r="A3044" s="10">
        <v>32.426670000000001</v>
      </c>
      <c r="B3044" s="10">
        <v>4666</v>
      </c>
      <c r="C3044" s="10">
        <v>1539</v>
      </c>
      <c r="D3044" s="10">
        <v>3448</v>
      </c>
      <c r="E3044" s="10">
        <v>-392</v>
      </c>
    </row>
    <row r="3045" spans="1:5" x14ac:dyDescent="0.4">
      <c r="A3045" s="10">
        <v>32.437330000000003</v>
      </c>
      <c r="B3045" s="10">
        <v>4671</v>
      </c>
      <c r="C3045" s="10">
        <v>1518</v>
      </c>
      <c r="D3045" s="10">
        <v>3453</v>
      </c>
      <c r="E3045" s="10">
        <v>-404</v>
      </c>
    </row>
    <row r="3046" spans="1:5" x14ac:dyDescent="0.4">
      <c r="A3046" s="10">
        <v>32.448</v>
      </c>
      <c r="B3046" s="10">
        <v>4672</v>
      </c>
      <c r="C3046" s="10">
        <v>1498</v>
      </c>
      <c r="D3046" s="10">
        <v>3461</v>
      </c>
      <c r="E3046" s="10">
        <v>-400</v>
      </c>
    </row>
    <row r="3047" spans="1:5" x14ac:dyDescent="0.4">
      <c r="A3047" s="10">
        <v>32.458669999999998</v>
      </c>
      <c r="B3047" s="10">
        <v>4675</v>
      </c>
      <c r="C3047" s="10">
        <v>1472</v>
      </c>
      <c r="D3047" s="10">
        <v>3457</v>
      </c>
      <c r="E3047" s="10">
        <v>-417</v>
      </c>
    </row>
    <row r="3048" spans="1:5" x14ac:dyDescent="0.4">
      <c r="A3048" s="10">
        <v>32.469329999999999</v>
      </c>
      <c r="B3048" s="10">
        <v>4700</v>
      </c>
      <c r="C3048" s="10">
        <v>1482</v>
      </c>
      <c r="D3048" s="10">
        <v>3444</v>
      </c>
      <c r="E3048" s="10">
        <v>-416</v>
      </c>
    </row>
    <row r="3049" spans="1:5" x14ac:dyDescent="0.4">
      <c r="A3049" s="10">
        <v>32.479999999999997</v>
      </c>
      <c r="B3049" s="10">
        <v>4684</v>
      </c>
      <c r="C3049" s="10">
        <v>1477</v>
      </c>
      <c r="D3049" s="10">
        <v>3442</v>
      </c>
      <c r="E3049" s="10">
        <v>-417</v>
      </c>
    </row>
    <row r="3050" spans="1:5" x14ac:dyDescent="0.4">
      <c r="A3050" s="10">
        <v>32.490670000000001</v>
      </c>
      <c r="B3050" s="10">
        <v>4686</v>
      </c>
      <c r="C3050" s="10">
        <v>1466</v>
      </c>
      <c r="D3050" s="10">
        <v>3456</v>
      </c>
      <c r="E3050" s="10">
        <v>-419</v>
      </c>
    </row>
    <row r="3051" spans="1:5" x14ac:dyDescent="0.4">
      <c r="A3051" s="10">
        <v>32.501330000000003</v>
      </c>
      <c r="B3051" s="10">
        <v>4695</v>
      </c>
      <c r="C3051" s="10">
        <v>1471</v>
      </c>
      <c r="D3051" s="10">
        <v>3459</v>
      </c>
      <c r="E3051" s="10">
        <v>-427</v>
      </c>
    </row>
    <row r="3052" spans="1:5" x14ac:dyDescent="0.4">
      <c r="A3052" s="10">
        <v>32.512</v>
      </c>
      <c r="B3052" s="10">
        <v>4695</v>
      </c>
      <c r="C3052" s="10">
        <v>1490</v>
      </c>
      <c r="D3052" s="10">
        <v>3455</v>
      </c>
      <c r="E3052" s="10">
        <v>-423</v>
      </c>
    </row>
    <row r="3053" spans="1:5" x14ac:dyDescent="0.4">
      <c r="A3053" s="10">
        <v>32.522669999999998</v>
      </c>
      <c r="B3053" s="10">
        <v>4694</v>
      </c>
      <c r="C3053" s="10">
        <v>1502</v>
      </c>
      <c r="D3053" s="10">
        <v>3469</v>
      </c>
      <c r="E3053" s="10">
        <v>-425</v>
      </c>
    </row>
    <row r="3054" spans="1:5" x14ac:dyDescent="0.4">
      <c r="A3054" s="10">
        <v>32.533329999999999</v>
      </c>
      <c r="B3054" s="10">
        <v>4701</v>
      </c>
      <c r="C3054" s="10">
        <v>1524</v>
      </c>
      <c r="D3054" s="10">
        <v>3494</v>
      </c>
      <c r="E3054" s="10">
        <v>-421</v>
      </c>
    </row>
    <row r="3055" spans="1:5" x14ac:dyDescent="0.4">
      <c r="A3055" s="10">
        <v>32.543999999999997</v>
      </c>
      <c r="B3055" s="10">
        <v>4706</v>
      </c>
      <c r="C3055" s="10">
        <v>1536</v>
      </c>
      <c r="D3055" s="10">
        <v>3496</v>
      </c>
      <c r="E3055" s="10">
        <v>-435</v>
      </c>
    </row>
    <row r="3056" spans="1:5" x14ac:dyDescent="0.4">
      <c r="A3056" s="10">
        <v>32.554670000000002</v>
      </c>
      <c r="B3056" s="10">
        <v>4679</v>
      </c>
      <c r="C3056" s="10">
        <v>1570</v>
      </c>
      <c r="D3056" s="10">
        <v>3509</v>
      </c>
      <c r="E3056" s="10">
        <v>-431</v>
      </c>
    </row>
    <row r="3057" spans="1:5" x14ac:dyDescent="0.4">
      <c r="A3057" s="10">
        <v>32.565330000000003</v>
      </c>
      <c r="B3057" s="10">
        <v>4684</v>
      </c>
      <c r="C3057" s="10">
        <v>1608</v>
      </c>
      <c r="D3057" s="10">
        <v>3539</v>
      </c>
      <c r="E3057" s="10">
        <v>-419</v>
      </c>
    </row>
    <row r="3058" spans="1:5" x14ac:dyDescent="0.4">
      <c r="A3058" s="10">
        <v>32.576000000000001</v>
      </c>
      <c r="B3058" s="10">
        <v>4684</v>
      </c>
      <c r="C3058" s="10">
        <v>1646</v>
      </c>
      <c r="D3058" s="10">
        <v>3564</v>
      </c>
      <c r="E3058" s="10">
        <v>-433</v>
      </c>
    </row>
    <row r="3059" spans="1:5" x14ac:dyDescent="0.4">
      <c r="A3059" s="10">
        <v>32.586669999999998</v>
      </c>
      <c r="B3059" s="10">
        <v>4699</v>
      </c>
      <c r="C3059" s="10">
        <v>1662</v>
      </c>
      <c r="D3059" s="10">
        <v>3560</v>
      </c>
      <c r="E3059" s="10">
        <v>-425</v>
      </c>
    </row>
    <row r="3060" spans="1:5" x14ac:dyDescent="0.4">
      <c r="A3060" s="10">
        <v>32.597329999999999</v>
      </c>
      <c r="B3060" s="10">
        <v>4709</v>
      </c>
      <c r="C3060" s="10">
        <v>1673</v>
      </c>
      <c r="D3060" s="10">
        <v>3573</v>
      </c>
      <c r="E3060" s="10">
        <v>-417</v>
      </c>
    </row>
    <row r="3061" spans="1:5" x14ac:dyDescent="0.4">
      <c r="A3061" s="10">
        <v>32.607999999999997</v>
      </c>
      <c r="B3061" s="10">
        <v>4706</v>
      </c>
      <c r="C3061" s="10">
        <v>1703</v>
      </c>
      <c r="D3061" s="10">
        <v>3562</v>
      </c>
      <c r="E3061" s="10">
        <v>-419</v>
      </c>
    </row>
    <row r="3062" spans="1:5" x14ac:dyDescent="0.4">
      <c r="A3062" s="10">
        <v>32.618670000000002</v>
      </c>
      <c r="B3062" s="10">
        <v>4707</v>
      </c>
      <c r="C3062" s="10">
        <v>1702</v>
      </c>
      <c r="D3062" s="10">
        <v>3565</v>
      </c>
      <c r="E3062" s="10">
        <v>-414</v>
      </c>
    </row>
    <row r="3063" spans="1:5" x14ac:dyDescent="0.4">
      <c r="A3063" s="10">
        <v>32.629330000000003</v>
      </c>
      <c r="B3063" s="10">
        <v>4713</v>
      </c>
      <c r="C3063" s="10">
        <v>1698</v>
      </c>
      <c r="D3063" s="10">
        <v>3572</v>
      </c>
      <c r="E3063" s="10">
        <v>-421</v>
      </c>
    </row>
    <row r="3064" spans="1:5" x14ac:dyDescent="0.4">
      <c r="A3064" s="10">
        <v>32.64</v>
      </c>
      <c r="B3064" s="10">
        <v>4717</v>
      </c>
      <c r="C3064" s="10">
        <v>1679</v>
      </c>
      <c r="D3064" s="10">
        <v>3556</v>
      </c>
      <c r="E3064" s="10">
        <v>-424</v>
      </c>
    </row>
    <row r="3065" spans="1:5" x14ac:dyDescent="0.4">
      <c r="A3065" s="10">
        <v>32.650669999999998</v>
      </c>
      <c r="B3065" s="10">
        <v>4723</v>
      </c>
      <c r="C3065" s="10">
        <v>1665</v>
      </c>
      <c r="D3065" s="10">
        <v>3545</v>
      </c>
      <c r="E3065" s="10">
        <v>-414</v>
      </c>
    </row>
    <row r="3066" spans="1:5" x14ac:dyDescent="0.4">
      <c r="A3066" s="10">
        <v>32.66133</v>
      </c>
      <c r="B3066" s="10">
        <v>4732</v>
      </c>
      <c r="C3066" s="10">
        <v>1661</v>
      </c>
      <c r="D3066" s="10">
        <v>3526</v>
      </c>
      <c r="E3066" s="10">
        <v>-425</v>
      </c>
    </row>
    <row r="3067" spans="1:5" x14ac:dyDescent="0.4">
      <c r="A3067" s="10">
        <v>32.671999999999997</v>
      </c>
      <c r="B3067" s="10">
        <v>4729</v>
      </c>
      <c r="C3067" s="10">
        <v>1662</v>
      </c>
      <c r="D3067" s="10">
        <v>3519</v>
      </c>
      <c r="E3067" s="10">
        <v>-427</v>
      </c>
    </row>
    <row r="3068" spans="1:5" x14ac:dyDescent="0.4">
      <c r="A3068" s="10">
        <v>32.682670000000002</v>
      </c>
      <c r="B3068" s="10">
        <v>4749</v>
      </c>
      <c r="C3068" s="10">
        <v>1671</v>
      </c>
      <c r="D3068" s="10">
        <v>3515</v>
      </c>
      <c r="E3068" s="10">
        <v>-427</v>
      </c>
    </row>
    <row r="3069" spans="1:5" x14ac:dyDescent="0.4">
      <c r="A3069" s="10">
        <v>32.693330000000003</v>
      </c>
      <c r="B3069" s="10">
        <v>4763</v>
      </c>
      <c r="C3069" s="10">
        <v>1676</v>
      </c>
      <c r="D3069" s="10">
        <v>3518</v>
      </c>
      <c r="E3069" s="10">
        <v>-433</v>
      </c>
    </row>
    <row r="3070" spans="1:5" x14ac:dyDescent="0.4">
      <c r="A3070" s="10">
        <v>32.704000000000001</v>
      </c>
      <c r="B3070" s="10">
        <v>4755</v>
      </c>
      <c r="C3070" s="10">
        <v>1691</v>
      </c>
      <c r="D3070" s="10">
        <v>3517</v>
      </c>
      <c r="E3070" s="10">
        <v>-415</v>
      </c>
    </row>
    <row r="3071" spans="1:5" x14ac:dyDescent="0.4">
      <c r="A3071" s="10">
        <v>32.714669999999998</v>
      </c>
      <c r="B3071" s="10">
        <v>4764</v>
      </c>
      <c r="C3071" s="10">
        <v>1719</v>
      </c>
      <c r="D3071" s="10">
        <v>3528</v>
      </c>
      <c r="E3071" s="10">
        <v>-420</v>
      </c>
    </row>
    <row r="3072" spans="1:5" x14ac:dyDescent="0.4">
      <c r="A3072" s="10">
        <v>32.72533</v>
      </c>
      <c r="B3072" s="10">
        <v>4773</v>
      </c>
      <c r="C3072" s="10">
        <v>1746</v>
      </c>
      <c r="D3072" s="10">
        <v>3536</v>
      </c>
      <c r="E3072" s="10">
        <v>-419</v>
      </c>
    </row>
    <row r="3073" spans="1:5" x14ac:dyDescent="0.4">
      <c r="A3073" s="10">
        <v>32.735999999999997</v>
      </c>
      <c r="B3073" s="10">
        <v>4779</v>
      </c>
      <c r="C3073" s="10">
        <v>1768</v>
      </c>
      <c r="D3073" s="10">
        <v>3543</v>
      </c>
      <c r="E3073" s="10">
        <v>-423</v>
      </c>
    </row>
    <row r="3074" spans="1:5" x14ac:dyDescent="0.4">
      <c r="A3074" s="10">
        <v>32.746670000000002</v>
      </c>
      <c r="B3074" s="10">
        <v>4785</v>
      </c>
      <c r="C3074" s="10">
        <v>1808</v>
      </c>
      <c r="D3074" s="10">
        <v>3560</v>
      </c>
      <c r="E3074" s="10">
        <v>-419</v>
      </c>
    </row>
    <row r="3075" spans="1:5" x14ac:dyDescent="0.4">
      <c r="A3075" s="10">
        <v>32.757330000000003</v>
      </c>
      <c r="B3075" s="10">
        <v>4773</v>
      </c>
      <c r="C3075" s="10">
        <v>1836</v>
      </c>
      <c r="D3075" s="10">
        <v>3590</v>
      </c>
      <c r="E3075" s="10">
        <v>-422</v>
      </c>
    </row>
    <row r="3076" spans="1:5" x14ac:dyDescent="0.4">
      <c r="A3076" s="10">
        <v>32.768000000000001</v>
      </c>
      <c r="B3076" s="10">
        <v>4781</v>
      </c>
      <c r="C3076" s="10">
        <v>1862</v>
      </c>
      <c r="D3076" s="10">
        <v>3625</v>
      </c>
      <c r="E3076" s="10">
        <v>-423</v>
      </c>
    </row>
    <row r="3077" spans="1:5" x14ac:dyDescent="0.4">
      <c r="A3077" s="10">
        <v>32.778669999999998</v>
      </c>
      <c r="B3077" s="10">
        <v>4783</v>
      </c>
      <c r="C3077" s="10">
        <v>1880</v>
      </c>
      <c r="D3077" s="10">
        <v>3663</v>
      </c>
      <c r="E3077" s="10">
        <v>-414</v>
      </c>
    </row>
    <row r="3078" spans="1:5" x14ac:dyDescent="0.4">
      <c r="A3078" s="10">
        <v>32.78933</v>
      </c>
      <c r="B3078" s="10">
        <v>4791</v>
      </c>
      <c r="C3078" s="10">
        <v>1909</v>
      </c>
      <c r="D3078" s="10">
        <v>3700</v>
      </c>
      <c r="E3078" s="10">
        <v>-403</v>
      </c>
    </row>
    <row r="3079" spans="1:5" x14ac:dyDescent="0.4">
      <c r="A3079" s="10">
        <v>32.799999999999997</v>
      </c>
      <c r="B3079" s="10">
        <v>4775</v>
      </c>
      <c r="C3079" s="10">
        <v>1938</v>
      </c>
      <c r="D3079" s="10">
        <v>3745</v>
      </c>
      <c r="E3079" s="10">
        <v>-412</v>
      </c>
    </row>
    <row r="3080" spans="1:5" x14ac:dyDescent="0.4">
      <c r="A3080" s="10">
        <v>32.810670000000002</v>
      </c>
      <c r="B3080" s="10">
        <v>4774</v>
      </c>
      <c r="C3080" s="10">
        <v>1954</v>
      </c>
      <c r="D3080" s="10">
        <v>3791</v>
      </c>
      <c r="E3080" s="10">
        <v>-409</v>
      </c>
    </row>
    <row r="3081" spans="1:5" x14ac:dyDescent="0.4">
      <c r="A3081" s="10">
        <v>32.821330000000003</v>
      </c>
      <c r="B3081" s="10">
        <v>4787</v>
      </c>
      <c r="C3081" s="10">
        <v>1990</v>
      </c>
      <c r="D3081" s="10">
        <v>3864</v>
      </c>
      <c r="E3081" s="10">
        <v>-408</v>
      </c>
    </row>
    <row r="3082" spans="1:5" x14ac:dyDescent="0.4">
      <c r="A3082" s="10">
        <v>32.832000000000001</v>
      </c>
      <c r="B3082" s="10">
        <v>4771</v>
      </c>
      <c r="C3082" s="10">
        <v>2014</v>
      </c>
      <c r="D3082" s="10">
        <v>3911</v>
      </c>
      <c r="E3082" s="10">
        <v>-393</v>
      </c>
    </row>
    <row r="3083" spans="1:5" x14ac:dyDescent="0.4">
      <c r="A3083" s="10">
        <v>32.842669999999998</v>
      </c>
      <c r="B3083" s="10">
        <v>4747</v>
      </c>
      <c r="C3083" s="10">
        <v>2049</v>
      </c>
      <c r="D3083" s="10">
        <v>3947</v>
      </c>
      <c r="E3083" s="10">
        <v>-409</v>
      </c>
    </row>
    <row r="3084" spans="1:5" x14ac:dyDescent="0.4">
      <c r="A3084" s="10">
        <v>32.85333</v>
      </c>
      <c r="B3084" s="10">
        <v>4762</v>
      </c>
      <c r="C3084" s="10">
        <v>2082</v>
      </c>
      <c r="D3084" s="10">
        <v>4006</v>
      </c>
      <c r="E3084" s="10">
        <v>-416</v>
      </c>
    </row>
    <row r="3085" spans="1:5" x14ac:dyDescent="0.4">
      <c r="A3085" s="10">
        <v>32.863999999999997</v>
      </c>
      <c r="B3085" s="10">
        <v>4762</v>
      </c>
      <c r="C3085" s="10">
        <v>2116</v>
      </c>
      <c r="D3085" s="10">
        <v>4064</v>
      </c>
      <c r="E3085" s="10">
        <v>-410</v>
      </c>
    </row>
    <row r="3086" spans="1:5" x14ac:dyDescent="0.4">
      <c r="A3086" s="10">
        <v>32.874670000000002</v>
      </c>
      <c r="B3086" s="10">
        <v>4755</v>
      </c>
      <c r="C3086" s="10">
        <v>2145</v>
      </c>
      <c r="D3086" s="10">
        <v>4108</v>
      </c>
      <c r="E3086" s="10">
        <v>-419</v>
      </c>
    </row>
    <row r="3087" spans="1:5" x14ac:dyDescent="0.4">
      <c r="A3087" s="10">
        <v>32.885330000000003</v>
      </c>
      <c r="B3087" s="10">
        <v>4762</v>
      </c>
      <c r="C3087" s="10">
        <v>2182</v>
      </c>
      <c r="D3087" s="10">
        <v>4146</v>
      </c>
      <c r="E3087" s="10">
        <v>-426</v>
      </c>
    </row>
    <row r="3088" spans="1:5" x14ac:dyDescent="0.4">
      <c r="A3088" s="10">
        <v>32.896000000000001</v>
      </c>
      <c r="B3088" s="10">
        <v>4771</v>
      </c>
      <c r="C3088" s="10">
        <v>2212</v>
      </c>
      <c r="D3088" s="10">
        <v>4155</v>
      </c>
      <c r="E3088" s="10">
        <v>-440</v>
      </c>
    </row>
    <row r="3089" spans="1:5" x14ac:dyDescent="0.4">
      <c r="A3089" s="10">
        <v>32.906669999999998</v>
      </c>
      <c r="B3089" s="10">
        <v>4774</v>
      </c>
      <c r="C3089" s="10">
        <v>2223</v>
      </c>
      <c r="D3089" s="10">
        <v>4162</v>
      </c>
      <c r="E3089" s="10">
        <v>-433</v>
      </c>
    </row>
    <row r="3090" spans="1:5" x14ac:dyDescent="0.4">
      <c r="A3090" s="10">
        <v>32.91733</v>
      </c>
      <c r="B3090" s="10">
        <v>4776</v>
      </c>
      <c r="C3090" s="10">
        <v>2223</v>
      </c>
      <c r="D3090" s="10">
        <v>4149</v>
      </c>
      <c r="E3090" s="10">
        <v>-425</v>
      </c>
    </row>
    <row r="3091" spans="1:5" x14ac:dyDescent="0.4">
      <c r="A3091" s="10">
        <v>32.927999999999997</v>
      </c>
      <c r="B3091" s="10">
        <v>4777</v>
      </c>
      <c r="C3091" s="10">
        <v>2234</v>
      </c>
      <c r="D3091" s="10">
        <v>4128</v>
      </c>
      <c r="E3091" s="10">
        <v>-429</v>
      </c>
    </row>
    <row r="3092" spans="1:5" x14ac:dyDescent="0.4">
      <c r="A3092" s="10">
        <v>32.938670000000002</v>
      </c>
      <c r="B3092" s="10">
        <v>4766</v>
      </c>
      <c r="C3092" s="10">
        <v>2234</v>
      </c>
      <c r="D3092" s="10">
        <v>4103</v>
      </c>
      <c r="E3092" s="10">
        <v>-434</v>
      </c>
    </row>
    <row r="3093" spans="1:5" x14ac:dyDescent="0.4">
      <c r="A3093" s="10">
        <v>32.949330000000003</v>
      </c>
      <c r="B3093" s="10">
        <v>4768</v>
      </c>
      <c r="C3093" s="10">
        <v>2219</v>
      </c>
      <c r="D3093" s="10">
        <v>4049</v>
      </c>
      <c r="E3093" s="10">
        <v>-430</v>
      </c>
    </row>
    <row r="3094" spans="1:5" x14ac:dyDescent="0.4">
      <c r="A3094" s="10">
        <v>32.96</v>
      </c>
      <c r="B3094" s="10">
        <v>4772</v>
      </c>
      <c r="C3094" s="10">
        <v>2210</v>
      </c>
      <c r="D3094" s="10">
        <v>4005</v>
      </c>
      <c r="E3094" s="10">
        <v>-431</v>
      </c>
    </row>
    <row r="3095" spans="1:5" x14ac:dyDescent="0.4">
      <c r="A3095" s="10">
        <v>32.970669999999998</v>
      </c>
      <c r="B3095" s="10">
        <v>4772</v>
      </c>
      <c r="C3095" s="10">
        <v>2193</v>
      </c>
      <c r="D3095" s="10">
        <v>3952</v>
      </c>
      <c r="E3095" s="10">
        <v>-428</v>
      </c>
    </row>
    <row r="3096" spans="1:5" x14ac:dyDescent="0.4">
      <c r="A3096" s="10">
        <v>32.98133</v>
      </c>
      <c r="B3096" s="10">
        <v>4776</v>
      </c>
      <c r="C3096" s="10">
        <v>2179</v>
      </c>
      <c r="D3096" s="10">
        <v>3907</v>
      </c>
      <c r="E3096" s="10">
        <v>-425</v>
      </c>
    </row>
    <row r="3097" spans="1:5" x14ac:dyDescent="0.4">
      <c r="A3097" s="10">
        <v>32.991999999999997</v>
      </c>
      <c r="B3097" s="10">
        <v>4769</v>
      </c>
      <c r="C3097" s="10">
        <v>2143</v>
      </c>
      <c r="D3097" s="10">
        <v>3865</v>
      </c>
      <c r="E3097" s="10">
        <v>-431</v>
      </c>
    </row>
    <row r="3098" spans="1:5" x14ac:dyDescent="0.4">
      <c r="A3098" s="10">
        <v>33.002670000000002</v>
      </c>
      <c r="B3098" s="10">
        <v>4768</v>
      </c>
      <c r="C3098" s="10">
        <v>2120</v>
      </c>
      <c r="D3098" s="10">
        <v>3819</v>
      </c>
      <c r="E3098" s="10">
        <v>-435</v>
      </c>
    </row>
    <row r="3099" spans="1:5" x14ac:dyDescent="0.4">
      <c r="A3099" s="10">
        <v>33.013330000000003</v>
      </c>
      <c r="B3099" s="10">
        <v>4772</v>
      </c>
      <c r="C3099" s="10">
        <v>2091</v>
      </c>
      <c r="D3099" s="10">
        <v>3786</v>
      </c>
      <c r="E3099" s="10">
        <v>-429</v>
      </c>
    </row>
    <row r="3100" spans="1:5" x14ac:dyDescent="0.4">
      <c r="A3100" s="10">
        <v>33.024000000000001</v>
      </c>
      <c r="B3100" s="10">
        <v>4774</v>
      </c>
      <c r="C3100" s="10">
        <v>2097</v>
      </c>
      <c r="D3100" s="10">
        <v>3753</v>
      </c>
      <c r="E3100" s="10">
        <v>-440</v>
      </c>
    </row>
    <row r="3101" spans="1:5" x14ac:dyDescent="0.4">
      <c r="A3101" s="10">
        <v>33.034669999999998</v>
      </c>
      <c r="B3101" s="10">
        <v>4784</v>
      </c>
      <c r="C3101" s="10">
        <v>2094</v>
      </c>
      <c r="D3101" s="10">
        <v>3741</v>
      </c>
      <c r="E3101" s="10">
        <v>-444</v>
      </c>
    </row>
    <row r="3102" spans="1:5" x14ac:dyDescent="0.4">
      <c r="A3102" s="10">
        <v>33.04533</v>
      </c>
      <c r="B3102" s="10">
        <v>4785</v>
      </c>
      <c r="C3102" s="10">
        <v>2068</v>
      </c>
      <c r="D3102" s="10">
        <v>3750</v>
      </c>
      <c r="E3102" s="10">
        <v>-435</v>
      </c>
    </row>
    <row r="3103" spans="1:5" x14ac:dyDescent="0.4">
      <c r="A3103" s="10">
        <v>33.055999999999997</v>
      </c>
      <c r="B3103" s="10">
        <v>4783</v>
      </c>
      <c r="C3103" s="10">
        <v>2074</v>
      </c>
      <c r="D3103" s="10">
        <v>3786</v>
      </c>
      <c r="E3103" s="10">
        <v>-453</v>
      </c>
    </row>
    <row r="3104" spans="1:5" x14ac:dyDescent="0.4">
      <c r="A3104" s="10">
        <v>33.066670000000002</v>
      </c>
      <c r="B3104" s="10">
        <v>4784</v>
      </c>
      <c r="C3104" s="10">
        <v>2089</v>
      </c>
      <c r="D3104" s="10">
        <v>3828</v>
      </c>
      <c r="E3104" s="10">
        <v>-449</v>
      </c>
    </row>
    <row r="3105" spans="1:5" x14ac:dyDescent="0.4">
      <c r="A3105" s="10">
        <v>33.077330000000003</v>
      </c>
      <c r="B3105" s="10">
        <v>4785</v>
      </c>
      <c r="C3105" s="10">
        <v>2096</v>
      </c>
      <c r="D3105" s="10">
        <v>3883</v>
      </c>
      <c r="E3105" s="10">
        <v>-455</v>
      </c>
    </row>
    <row r="3106" spans="1:5" x14ac:dyDescent="0.4">
      <c r="A3106" s="10">
        <v>33.088000000000001</v>
      </c>
      <c r="B3106" s="10">
        <v>4790</v>
      </c>
      <c r="C3106" s="10">
        <v>2106</v>
      </c>
      <c r="D3106" s="10">
        <v>3947</v>
      </c>
      <c r="E3106" s="10">
        <v>-452</v>
      </c>
    </row>
    <row r="3107" spans="1:5" x14ac:dyDescent="0.4">
      <c r="A3107" s="10">
        <v>33.098669999999998</v>
      </c>
      <c r="B3107" s="10">
        <v>4802</v>
      </c>
      <c r="C3107" s="10">
        <v>2098</v>
      </c>
      <c r="D3107" s="10">
        <v>3991</v>
      </c>
      <c r="E3107" s="10">
        <v>-443</v>
      </c>
    </row>
    <row r="3108" spans="1:5" x14ac:dyDescent="0.4">
      <c r="A3108" s="10">
        <v>33.10933</v>
      </c>
      <c r="B3108" s="10">
        <v>4793</v>
      </c>
      <c r="C3108" s="10">
        <v>2098</v>
      </c>
      <c r="D3108" s="10">
        <v>4043</v>
      </c>
      <c r="E3108" s="10">
        <v>-456</v>
      </c>
    </row>
    <row r="3109" spans="1:5" x14ac:dyDescent="0.4">
      <c r="A3109" s="10">
        <v>33.119999999999997</v>
      </c>
      <c r="B3109" s="10">
        <v>4795</v>
      </c>
      <c r="C3109" s="10">
        <v>2096</v>
      </c>
      <c r="D3109" s="10">
        <v>4069</v>
      </c>
      <c r="E3109" s="10">
        <v>-456</v>
      </c>
    </row>
    <row r="3110" spans="1:5" x14ac:dyDescent="0.4">
      <c r="A3110" s="10">
        <v>33.130670000000002</v>
      </c>
      <c r="B3110" s="10">
        <v>4790</v>
      </c>
      <c r="C3110" s="10">
        <v>2096</v>
      </c>
      <c r="D3110" s="10">
        <v>4079</v>
      </c>
      <c r="E3110" s="10">
        <v>-456</v>
      </c>
    </row>
    <row r="3111" spans="1:5" x14ac:dyDescent="0.4">
      <c r="A3111" s="10">
        <v>33.141330000000004</v>
      </c>
      <c r="B3111" s="10">
        <v>4788</v>
      </c>
      <c r="C3111" s="10">
        <v>2093</v>
      </c>
      <c r="D3111" s="10">
        <v>4075</v>
      </c>
      <c r="E3111" s="10">
        <v>-452</v>
      </c>
    </row>
    <row r="3112" spans="1:5" x14ac:dyDescent="0.4">
      <c r="A3112" s="10">
        <v>33.152000000000001</v>
      </c>
      <c r="B3112" s="10">
        <v>4802</v>
      </c>
      <c r="C3112" s="10">
        <v>2093</v>
      </c>
      <c r="D3112" s="10">
        <v>4057</v>
      </c>
      <c r="E3112" s="10">
        <v>-457</v>
      </c>
    </row>
    <row r="3113" spans="1:5" x14ac:dyDescent="0.4">
      <c r="A3113" s="10">
        <v>33.162669999999999</v>
      </c>
      <c r="B3113" s="10">
        <v>4803</v>
      </c>
      <c r="C3113" s="10">
        <v>2092</v>
      </c>
      <c r="D3113" s="10">
        <v>4017</v>
      </c>
      <c r="E3113" s="10">
        <v>-463</v>
      </c>
    </row>
    <row r="3114" spans="1:5" x14ac:dyDescent="0.4">
      <c r="A3114" s="10">
        <v>33.17333</v>
      </c>
      <c r="B3114" s="10">
        <v>4816</v>
      </c>
      <c r="C3114" s="10">
        <v>2095</v>
      </c>
      <c r="D3114" s="10">
        <v>3969</v>
      </c>
      <c r="E3114" s="10">
        <v>-459</v>
      </c>
    </row>
    <row r="3115" spans="1:5" x14ac:dyDescent="0.4">
      <c r="A3115" s="10">
        <v>33.183999999999997</v>
      </c>
      <c r="B3115" s="10">
        <v>4814</v>
      </c>
      <c r="C3115" s="10">
        <v>2101</v>
      </c>
      <c r="D3115" s="10">
        <v>3922</v>
      </c>
      <c r="E3115" s="10">
        <v>-453</v>
      </c>
    </row>
    <row r="3116" spans="1:5" x14ac:dyDescent="0.4">
      <c r="A3116" s="10">
        <v>33.194670000000002</v>
      </c>
      <c r="B3116" s="10">
        <v>4814</v>
      </c>
      <c r="C3116" s="10">
        <v>2080</v>
      </c>
      <c r="D3116" s="10">
        <v>3874</v>
      </c>
      <c r="E3116" s="10">
        <v>-448</v>
      </c>
    </row>
    <row r="3117" spans="1:5" x14ac:dyDescent="0.4">
      <c r="A3117" s="10">
        <v>33.205329999999996</v>
      </c>
      <c r="B3117" s="10">
        <v>4814</v>
      </c>
      <c r="C3117" s="10">
        <v>2061</v>
      </c>
      <c r="D3117" s="10">
        <v>3828</v>
      </c>
      <c r="E3117" s="10">
        <v>-440</v>
      </c>
    </row>
    <row r="3118" spans="1:5" x14ac:dyDescent="0.4">
      <c r="A3118" s="10">
        <v>33.216000000000001</v>
      </c>
      <c r="B3118" s="10">
        <v>4823</v>
      </c>
      <c r="C3118" s="10">
        <v>2040</v>
      </c>
      <c r="D3118" s="10">
        <v>3801</v>
      </c>
      <c r="E3118" s="10">
        <v>-425</v>
      </c>
    </row>
    <row r="3119" spans="1:5" x14ac:dyDescent="0.4">
      <c r="A3119" s="10">
        <v>33.226669999999999</v>
      </c>
      <c r="B3119" s="10">
        <v>4815</v>
      </c>
      <c r="C3119" s="10">
        <v>2001</v>
      </c>
      <c r="D3119" s="10">
        <v>3764</v>
      </c>
      <c r="E3119" s="10">
        <v>-411</v>
      </c>
    </row>
    <row r="3120" spans="1:5" x14ac:dyDescent="0.4">
      <c r="A3120" s="10">
        <v>33.23733</v>
      </c>
      <c r="B3120" s="10">
        <v>4811</v>
      </c>
      <c r="C3120" s="10">
        <v>1960</v>
      </c>
      <c r="D3120" s="10">
        <v>3737</v>
      </c>
      <c r="E3120" s="10">
        <v>-403</v>
      </c>
    </row>
    <row r="3121" spans="1:5" x14ac:dyDescent="0.4">
      <c r="A3121" s="10">
        <v>33.247999999999998</v>
      </c>
      <c r="B3121" s="10">
        <v>4821</v>
      </c>
      <c r="C3121" s="10">
        <v>1922</v>
      </c>
      <c r="D3121" s="10">
        <v>3740</v>
      </c>
      <c r="E3121" s="10">
        <v>-398</v>
      </c>
    </row>
    <row r="3122" spans="1:5" x14ac:dyDescent="0.4">
      <c r="A3122" s="10">
        <v>33.258670000000002</v>
      </c>
      <c r="B3122" s="10">
        <v>4815</v>
      </c>
      <c r="C3122" s="10">
        <v>1892</v>
      </c>
      <c r="D3122" s="10">
        <v>3750</v>
      </c>
      <c r="E3122" s="10">
        <v>-410</v>
      </c>
    </row>
    <row r="3123" spans="1:5" x14ac:dyDescent="0.4">
      <c r="A3123" s="10">
        <v>33.269329999999997</v>
      </c>
      <c r="B3123" s="10">
        <v>4817</v>
      </c>
      <c r="C3123" s="10">
        <v>1860</v>
      </c>
      <c r="D3123" s="10">
        <v>3762</v>
      </c>
      <c r="E3123" s="10">
        <v>-406</v>
      </c>
    </row>
    <row r="3124" spans="1:5" x14ac:dyDescent="0.4">
      <c r="A3124" s="10">
        <v>33.28</v>
      </c>
      <c r="B3124" s="10">
        <v>4816</v>
      </c>
      <c r="C3124" s="10">
        <v>1823</v>
      </c>
      <c r="D3124" s="10">
        <v>3780</v>
      </c>
      <c r="E3124" s="10">
        <v>-419</v>
      </c>
    </row>
    <row r="3125" spans="1:5" x14ac:dyDescent="0.4">
      <c r="A3125" s="10">
        <v>33.290669999999999</v>
      </c>
      <c r="B3125" s="10">
        <v>4821</v>
      </c>
      <c r="C3125" s="10">
        <v>1802</v>
      </c>
      <c r="D3125" s="10">
        <v>3768</v>
      </c>
      <c r="E3125" s="10">
        <v>-429</v>
      </c>
    </row>
    <row r="3126" spans="1:5" x14ac:dyDescent="0.4">
      <c r="A3126" s="10">
        <v>33.30133</v>
      </c>
      <c r="B3126" s="10">
        <v>4829</v>
      </c>
      <c r="C3126" s="10">
        <v>1779</v>
      </c>
      <c r="D3126" s="10">
        <v>3787</v>
      </c>
      <c r="E3126" s="10">
        <v>-422</v>
      </c>
    </row>
    <row r="3127" spans="1:5" x14ac:dyDescent="0.4">
      <c r="A3127" s="10">
        <v>33.311999999999998</v>
      </c>
      <c r="B3127" s="10">
        <v>4832</v>
      </c>
      <c r="C3127" s="10">
        <v>1770</v>
      </c>
      <c r="D3127" s="10">
        <v>3799</v>
      </c>
      <c r="E3127" s="10">
        <v>-434</v>
      </c>
    </row>
    <row r="3128" spans="1:5" x14ac:dyDescent="0.4">
      <c r="A3128" s="10">
        <v>33.322670000000002</v>
      </c>
      <c r="B3128" s="10">
        <v>4832</v>
      </c>
      <c r="C3128" s="10">
        <v>1782</v>
      </c>
      <c r="D3128" s="10">
        <v>3786</v>
      </c>
      <c r="E3128" s="10">
        <v>-435</v>
      </c>
    </row>
    <row r="3129" spans="1:5" x14ac:dyDescent="0.4">
      <c r="A3129" s="10">
        <v>33.333329999999997</v>
      </c>
      <c r="B3129" s="10">
        <v>4824</v>
      </c>
      <c r="C3129" s="10">
        <v>1802</v>
      </c>
      <c r="D3129" s="10">
        <v>3782</v>
      </c>
      <c r="E3129" s="10">
        <v>-456</v>
      </c>
    </row>
    <row r="3130" spans="1:5" x14ac:dyDescent="0.4">
      <c r="A3130" s="10">
        <v>33.344000000000001</v>
      </c>
      <c r="B3130" s="10">
        <v>4831</v>
      </c>
      <c r="C3130" s="10">
        <v>1842</v>
      </c>
      <c r="D3130" s="10">
        <v>3785</v>
      </c>
      <c r="E3130" s="10">
        <v>-470</v>
      </c>
    </row>
    <row r="3131" spans="1:5" x14ac:dyDescent="0.4">
      <c r="A3131" s="10">
        <v>33.354669999999999</v>
      </c>
      <c r="B3131" s="10">
        <v>4830</v>
      </c>
      <c r="C3131" s="10">
        <v>1877</v>
      </c>
      <c r="D3131" s="10">
        <v>3766</v>
      </c>
      <c r="E3131" s="10">
        <v>-482</v>
      </c>
    </row>
    <row r="3132" spans="1:5" x14ac:dyDescent="0.4">
      <c r="A3132" s="10">
        <v>33.36533</v>
      </c>
      <c r="B3132" s="10">
        <v>4832</v>
      </c>
      <c r="C3132" s="10">
        <v>1928</v>
      </c>
      <c r="D3132" s="10">
        <v>3736</v>
      </c>
      <c r="E3132" s="10">
        <v>-502</v>
      </c>
    </row>
    <row r="3133" spans="1:5" x14ac:dyDescent="0.4">
      <c r="A3133" s="10">
        <v>33.375999999999998</v>
      </c>
      <c r="B3133" s="10">
        <v>4824</v>
      </c>
      <c r="C3133" s="10">
        <v>1998</v>
      </c>
      <c r="D3133" s="10">
        <v>3718</v>
      </c>
      <c r="E3133" s="10">
        <v>-499</v>
      </c>
    </row>
    <row r="3134" spans="1:5" x14ac:dyDescent="0.4">
      <c r="A3134" s="10">
        <v>33.386670000000002</v>
      </c>
      <c r="B3134" s="10">
        <v>4831</v>
      </c>
      <c r="C3134" s="10">
        <v>2069</v>
      </c>
      <c r="D3134" s="10">
        <v>3694</v>
      </c>
      <c r="E3134" s="10">
        <v>-498</v>
      </c>
    </row>
    <row r="3135" spans="1:5" x14ac:dyDescent="0.4">
      <c r="A3135" s="10">
        <v>33.397329999999997</v>
      </c>
      <c r="B3135" s="10">
        <v>4830</v>
      </c>
      <c r="C3135" s="10">
        <v>2147</v>
      </c>
      <c r="D3135" s="10">
        <v>3667</v>
      </c>
      <c r="E3135" s="10">
        <v>-504</v>
      </c>
    </row>
    <row r="3136" spans="1:5" x14ac:dyDescent="0.4">
      <c r="A3136" s="10">
        <v>33.408000000000001</v>
      </c>
      <c r="B3136" s="10">
        <v>4824</v>
      </c>
      <c r="C3136" s="10">
        <v>2222</v>
      </c>
      <c r="D3136" s="10">
        <v>3638</v>
      </c>
      <c r="E3136" s="10">
        <v>-508</v>
      </c>
    </row>
    <row r="3137" spans="1:5" x14ac:dyDescent="0.4">
      <c r="A3137" s="10">
        <v>33.418669999999999</v>
      </c>
      <c r="B3137" s="10">
        <v>4823</v>
      </c>
      <c r="C3137" s="10">
        <v>2274</v>
      </c>
      <c r="D3137" s="10">
        <v>3614</v>
      </c>
      <c r="E3137" s="10">
        <v>-507</v>
      </c>
    </row>
    <row r="3138" spans="1:5" x14ac:dyDescent="0.4">
      <c r="A3138" s="10">
        <v>33.42933</v>
      </c>
      <c r="B3138" s="10">
        <v>4815</v>
      </c>
      <c r="C3138" s="10">
        <v>2326</v>
      </c>
      <c r="D3138" s="10">
        <v>3588</v>
      </c>
      <c r="E3138" s="10">
        <v>-496</v>
      </c>
    </row>
    <row r="3139" spans="1:5" x14ac:dyDescent="0.4">
      <c r="A3139" s="10">
        <v>33.44</v>
      </c>
      <c r="B3139" s="10">
        <v>4811</v>
      </c>
      <c r="C3139" s="10">
        <v>2370</v>
      </c>
      <c r="D3139" s="10">
        <v>3570</v>
      </c>
      <c r="E3139" s="10">
        <v>-500</v>
      </c>
    </row>
    <row r="3140" spans="1:5" x14ac:dyDescent="0.4">
      <c r="A3140" s="10">
        <v>33.450670000000002</v>
      </c>
      <c r="B3140" s="10">
        <v>4821</v>
      </c>
      <c r="C3140" s="10">
        <v>2396</v>
      </c>
      <c r="D3140" s="10">
        <v>3566</v>
      </c>
      <c r="E3140" s="10">
        <v>-504</v>
      </c>
    </row>
    <row r="3141" spans="1:5" x14ac:dyDescent="0.4">
      <c r="A3141" s="10">
        <v>33.461329999999997</v>
      </c>
      <c r="B3141" s="10">
        <v>4832</v>
      </c>
      <c r="C3141" s="10">
        <v>2416</v>
      </c>
      <c r="D3141" s="10">
        <v>3542</v>
      </c>
      <c r="E3141" s="10">
        <v>-523</v>
      </c>
    </row>
    <row r="3142" spans="1:5" x14ac:dyDescent="0.4">
      <c r="A3142" s="10">
        <v>33.472000000000001</v>
      </c>
      <c r="B3142" s="10">
        <v>4824</v>
      </c>
      <c r="C3142" s="10">
        <v>2407</v>
      </c>
      <c r="D3142" s="10">
        <v>3522</v>
      </c>
      <c r="E3142" s="10">
        <v>-522</v>
      </c>
    </row>
    <row r="3143" spans="1:5" x14ac:dyDescent="0.4">
      <c r="A3143" s="10">
        <v>33.482669999999999</v>
      </c>
      <c r="B3143" s="10">
        <v>4815</v>
      </c>
      <c r="C3143" s="10">
        <v>2418</v>
      </c>
      <c r="D3143" s="10">
        <v>3508</v>
      </c>
      <c r="E3143" s="10">
        <v>-520</v>
      </c>
    </row>
    <row r="3144" spans="1:5" x14ac:dyDescent="0.4">
      <c r="A3144" s="10">
        <v>33.49333</v>
      </c>
      <c r="B3144" s="10">
        <v>4811</v>
      </c>
      <c r="C3144" s="10">
        <v>2398</v>
      </c>
      <c r="D3144" s="10">
        <v>3505</v>
      </c>
      <c r="E3144" s="10">
        <v>-523</v>
      </c>
    </row>
    <row r="3145" spans="1:5" x14ac:dyDescent="0.4">
      <c r="A3145" s="10">
        <v>33.503999999999998</v>
      </c>
      <c r="B3145" s="10">
        <v>4821</v>
      </c>
      <c r="C3145" s="10">
        <v>2380</v>
      </c>
      <c r="D3145" s="10">
        <v>3500</v>
      </c>
      <c r="E3145" s="10">
        <v>-527</v>
      </c>
    </row>
    <row r="3146" spans="1:5" x14ac:dyDescent="0.4">
      <c r="A3146" s="10">
        <v>33.514670000000002</v>
      </c>
      <c r="B3146" s="10">
        <v>4811</v>
      </c>
      <c r="C3146" s="10">
        <v>2375</v>
      </c>
      <c r="D3146" s="10">
        <v>3480</v>
      </c>
      <c r="E3146" s="10">
        <v>-531</v>
      </c>
    </row>
    <row r="3147" spans="1:5" x14ac:dyDescent="0.4">
      <c r="A3147" s="10">
        <v>33.525329999999997</v>
      </c>
      <c r="B3147" s="10">
        <v>4621</v>
      </c>
      <c r="C3147" s="10">
        <v>2368</v>
      </c>
      <c r="D3147" s="10">
        <v>3474</v>
      </c>
      <c r="E3147" s="10">
        <v>-515</v>
      </c>
    </row>
    <row r="3148" spans="1:5" x14ac:dyDescent="0.4">
      <c r="A3148" s="10">
        <v>33.536000000000001</v>
      </c>
      <c r="B3148" s="10">
        <v>4815</v>
      </c>
      <c r="C3148" s="10">
        <v>2394</v>
      </c>
      <c r="D3148" s="10">
        <v>3475</v>
      </c>
      <c r="E3148" s="10">
        <v>-524</v>
      </c>
    </row>
    <row r="3149" spans="1:5" x14ac:dyDescent="0.4">
      <c r="A3149" s="10">
        <v>33.546669999999999</v>
      </c>
      <c r="B3149" s="10">
        <v>4711</v>
      </c>
      <c r="C3149" s="10">
        <v>2417</v>
      </c>
      <c r="D3149" s="10">
        <v>3502</v>
      </c>
      <c r="E3149" s="10">
        <v>-530</v>
      </c>
    </row>
    <row r="3150" spans="1:5" x14ac:dyDescent="0.4">
      <c r="A3150" s="10">
        <v>33.55733</v>
      </c>
      <c r="B3150" s="10">
        <v>4821</v>
      </c>
      <c r="C3150" s="10">
        <v>2465</v>
      </c>
      <c r="D3150" s="10">
        <v>3530</v>
      </c>
      <c r="E3150" s="10">
        <v>-517</v>
      </c>
    </row>
    <row r="3151" spans="1:5" x14ac:dyDescent="0.4">
      <c r="A3151" s="10">
        <v>33.567999999999998</v>
      </c>
      <c r="B3151" s="10">
        <v>4810</v>
      </c>
      <c r="C3151" s="10">
        <v>2549</v>
      </c>
      <c r="D3151" s="10">
        <v>3565</v>
      </c>
      <c r="E3151" s="10">
        <v>-510</v>
      </c>
    </row>
    <row r="3152" spans="1:5" x14ac:dyDescent="0.4">
      <c r="A3152" s="10">
        <v>33.578670000000002</v>
      </c>
      <c r="B3152" s="10">
        <v>4712</v>
      </c>
      <c r="C3152" s="10">
        <v>2649</v>
      </c>
      <c r="D3152" s="10">
        <v>3623</v>
      </c>
      <c r="E3152" s="10">
        <v>-518</v>
      </c>
    </row>
    <row r="3153" spans="1:5" x14ac:dyDescent="0.4">
      <c r="A3153" s="10">
        <v>33.589329999999997</v>
      </c>
      <c r="B3153" s="10">
        <v>4790</v>
      </c>
      <c r="C3153" s="10">
        <v>2772</v>
      </c>
      <c r="D3153" s="10">
        <v>3692</v>
      </c>
      <c r="E3153" s="10">
        <v>-512</v>
      </c>
    </row>
    <row r="3154" spans="1:5" x14ac:dyDescent="0.4">
      <c r="A3154" s="10">
        <v>33.6</v>
      </c>
      <c r="B3154" s="10">
        <v>4792</v>
      </c>
      <c r="C3154" s="10">
        <v>2908</v>
      </c>
      <c r="D3154" s="10">
        <v>3783</v>
      </c>
      <c r="E3154" s="10">
        <v>-515</v>
      </c>
    </row>
    <row r="3155" spans="1:5" x14ac:dyDescent="0.4">
      <c r="A3155" s="10">
        <v>33.610669999999999</v>
      </c>
      <c r="B3155" s="10">
        <v>4514</v>
      </c>
      <c r="C3155" s="10">
        <v>3060</v>
      </c>
      <c r="D3155" s="10">
        <v>3883</v>
      </c>
      <c r="E3155" s="10">
        <v>-518</v>
      </c>
    </row>
    <row r="3156" spans="1:5" x14ac:dyDescent="0.4">
      <c r="A3156" s="10">
        <v>33.62133</v>
      </c>
      <c r="B3156" s="10">
        <v>4406</v>
      </c>
      <c r="C3156" s="10">
        <v>3214</v>
      </c>
      <c r="D3156" s="10">
        <v>3996</v>
      </c>
      <c r="E3156" s="10">
        <v>-524</v>
      </c>
    </row>
    <row r="3157" spans="1:5" x14ac:dyDescent="0.4">
      <c r="A3157" s="10">
        <v>33.631999999999998</v>
      </c>
      <c r="B3157" s="10">
        <v>4364</v>
      </c>
      <c r="C3157" s="10">
        <v>3350</v>
      </c>
      <c r="D3157" s="10">
        <v>4113</v>
      </c>
      <c r="E3157" s="10">
        <v>-518</v>
      </c>
    </row>
    <row r="3158" spans="1:5" x14ac:dyDescent="0.4">
      <c r="A3158" s="10">
        <v>33.642670000000003</v>
      </c>
      <c r="B3158" s="10">
        <v>3337</v>
      </c>
      <c r="C3158" s="10">
        <v>3488</v>
      </c>
      <c r="D3158" s="10">
        <v>4230</v>
      </c>
      <c r="E3158" s="10">
        <v>-510</v>
      </c>
    </row>
    <row r="3159" spans="1:5" x14ac:dyDescent="0.4">
      <c r="A3159" s="10">
        <v>33.653329999999997</v>
      </c>
      <c r="B3159" s="10">
        <v>3200</v>
      </c>
      <c r="C3159" s="10">
        <v>3604</v>
      </c>
      <c r="D3159" s="10">
        <v>4323</v>
      </c>
      <c r="E3159" s="10">
        <v>-515</v>
      </c>
    </row>
    <row r="3160" spans="1:5" x14ac:dyDescent="0.4">
      <c r="A3160" s="10">
        <v>33.664000000000001</v>
      </c>
      <c r="B3160" s="10">
        <v>3487</v>
      </c>
      <c r="C3160" s="10">
        <v>3691</v>
      </c>
      <c r="D3160" s="10">
        <v>4425</v>
      </c>
      <c r="E3160" s="10">
        <v>-522</v>
      </c>
    </row>
    <row r="3161" spans="1:5" x14ac:dyDescent="0.4">
      <c r="A3161" s="10">
        <v>33.674669999999999</v>
      </c>
      <c r="B3161" s="10">
        <v>3764</v>
      </c>
      <c r="C3161" s="10">
        <v>3742</v>
      </c>
      <c r="D3161" s="10">
        <v>4475</v>
      </c>
      <c r="E3161" s="10">
        <v>-525</v>
      </c>
    </row>
    <row r="3162" spans="1:5" x14ac:dyDescent="0.4">
      <c r="A3162" s="10">
        <v>33.68533</v>
      </c>
      <c r="B3162" s="10">
        <v>3373</v>
      </c>
      <c r="C3162" s="10">
        <v>3739</v>
      </c>
      <c r="D3162" s="10">
        <v>4510</v>
      </c>
      <c r="E3162" s="10">
        <v>-516</v>
      </c>
    </row>
    <row r="3163" spans="1:5" x14ac:dyDescent="0.4">
      <c r="A3163" s="10">
        <v>33.695999999999998</v>
      </c>
      <c r="B3163" s="10">
        <v>3412</v>
      </c>
      <c r="C3163" s="10">
        <v>3730</v>
      </c>
      <c r="D3163" s="10">
        <v>4509</v>
      </c>
      <c r="E3163" s="10">
        <v>-507</v>
      </c>
    </row>
    <row r="3164" spans="1:5" x14ac:dyDescent="0.4">
      <c r="A3164" s="10">
        <v>33.706670000000003</v>
      </c>
      <c r="B3164" s="10">
        <v>3674</v>
      </c>
      <c r="C3164" s="10">
        <v>3714</v>
      </c>
      <c r="D3164" s="10">
        <v>4502</v>
      </c>
      <c r="E3164" s="10">
        <v>-522</v>
      </c>
    </row>
    <row r="3165" spans="1:5" x14ac:dyDescent="0.4">
      <c r="A3165" s="10">
        <v>33.717329999999997</v>
      </c>
      <c r="B3165" s="10">
        <v>3512</v>
      </c>
      <c r="C3165" s="10">
        <v>3683</v>
      </c>
      <c r="D3165" s="10">
        <v>4472</v>
      </c>
      <c r="E3165" s="10">
        <v>-539</v>
      </c>
    </row>
    <row r="3166" spans="1:5" x14ac:dyDescent="0.4">
      <c r="A3166" s="10">
        <v>33.728000000000002</v>
      </c>
      <c r="B3166" s="10">
        <v>3496</v>
      </c>
      <c r="C3166" s="10">
        <v>3664</v>
      </c>
      <c r="D3166" s="10">
        <v>4414</v>
      </c>
      <c r="E3166" s="10">
        <v>-530</v>
      </c>
    </row>
    <row r="3167" spans="1:5" x14ac:dyDescent="0.4">
      <c r="A3167" s="10">
        <v>33.738669999999999</v>
      </c>
      <c r="B3167" s="10">
        <v>3921</v>
      </c>
      <c r="C3167" s="10">
        <v>3666</v>
      </c>
      <c r="D3167" s="10">
        <v>4383</v>
      </c>
      <c r="E3167" s="10">
        <v>-514</v>
      </c>
    </row>
    <row r="3168" spans="1:5" x14ac:dyDescent="0.4">
      <c r="A3168" s="10">
        <v>33.74933</v>
      </c>
      <c r="B3168" s="10">
        <v>3951</v>
      </c>
      <c r="C3168" s="10">
        <v>3682</v>
      </c>
      <c r="D3168" s="10">
        <v>4332</v>
      </c>
      <c r="E3168" s="10">
        <v>-521</v>
      </c>
    </row>
    <row r="3169" spans="1:5" x14ac:dyDescent="0.4">
      <c r="A3169" s="10">
        <v>33.76</v>
      </c>
      <c r="B3169" s="10">
        <v>3625</v>
      </c>
      <c r="C3169" s="10">
        <v>3706</v>
      </c>
      <c r="D3169" s="10">
        <v>4285</v>
      </c>
      <c r="E3169" s="10">
        <v>-512</v>
      </c>
    </row>
    <row r="3170" spans="1:5" x14ac:dyDescent="0.4">
      <c r="A3170" s="10">
        <v>33.770670000000003</v>
      </c>
      <c r="B3170" s="10">
        <v>3296</v>
      </c>
      <c r="C3170" s="10">
        <v>3748</v>
      </c>
      <c r="D3170" s="10">
        <v>4251</v>
      </c>
      <c r="E3170" s="10">
        <v>-515</v>
      </c>
    </row>
    <row r="3171" spans="1:5" x14ac:dyDescent="0.4">
      <c r="A3171" s="10">
        <v>33.781329999999997</v>
      </c>
      <c r="B3171" s="10">
        <v>3570</v>
      </c>
      <c r="C3171" s="10">
        <v>3795</v>
      </c>
      <c r="D3171" s="10">
        <v>4226</v>
      </c>
      <c r="E3171" s="10">
        <v>-512</v>
      </c>
    </row>
    <row r="3172" spans="1:5" x14ac:dyDescent="0.4">
      <c r="A3172" s="10">
        <v>33.792000000000002</v>
      </c>
      <c r="B3172" s="10">
        <v>3249</v>
      </c>
      <c r="C3172" s="10">
        <v>3835</v>
      </c>
      <c r="D3172" s="10">
        <v>4188</v>
      </c>
      <c r="E3172" s="10">
        <v>-507</v>
      </c>
    </row>
    <row r="3173" spans="1:5" x14ac:dyDescent="0.4">
      <c r="A3173" s="10">
        <v>33.802669999999999</v>
      </c>
      <c r="B3173" s="10">
        <v>3277</v>
      </c>
      <c r="C3173" s="10">
        <v>3864</v>
      </c>
      <c r="D3173" s="10">
        <v>4163</v>
      </c>
      <c r="E3173" s="10">
        <v>-522</v>
      </c>
    </row>
    <row r="3174" spans="1:5" x14ac:dyDescent="0.4">
      <c r="A3174" s="10">
        <v>33.813330000000001</v>
      </c>
      <c r="B3174" s="10">
        <v>3662</v>
      </c>
      <c r="C3174" s="10">
        <v>3909</v>
      </c>
      <c r="D3174" s="10">
        <v>4150</v>
      </c>
      <c r="E3174" s="10">
        <v>-528</v>
      </c>
    </row>
    <row r="3175" spans="1:5" x14ac:dyDescent="0.4">
      <c r="A3175" s="10">
        <v>33.823999999999998</v>
      </c>
      <c r="B3175" s="10">
        <v>3103</v>
      </c>
      <c r="C3175" s="10">
        <v>3938</v>
      </c>
      <c r="D3175" s="10">
        <v>4147</v>
      </c>
      <c r="E3175" s="10">
        <v>-514</v>
      </c>
    </row>
    <row r="3176" spans="1:5" x14ac:dyDescent="0.4">
      <c r="A3176" s="10">
        <v>33.834670000000003</v>
      </c>
      <c r="B3176" s="10">
        <v>3557</v>
      </c>
      <c r="C3176" s="10">
        <v>4003</v>
      </c>
      <c r="D3176" s="10">
        <v>4175</v>
      </c>
      <c r="E3176" s="10">
        <v>-518</v>
      </c>
    </row>
    <row r="3177" spans="1:5" x14ac:dyDescent="0.4">
      <c r="A3177" s="10">
        <v>33.845329999999997</v>
      </c>
      <c r="B3177" s="10">
        <v>3844</v>
      </c>
      <c r="C3177" s="10">
        <v>4082</v>
      </c>
      <c r="D3177" s="10">
        <v>4212</v>
      </c>
      <c r="E3177" s="10">
        <v>-514</v>
      </c>
    </row>
    <row r="3178" spans="1:5" x14ac:dyDescent="0.4">
      <c r="A3178" s="10">
        <v>33.856000000000002</v>
      </c>
      <c r="B3178" s="10">
        <v>3572</v>
      </c>
      <c r="C3178" s="10">
        <v>4185</v>
      </c>
      <c r="D3178" s="10">
        <v>4287</v>
      </c>
      <c r="E3178" s="10">
        <v>-513</v>
      </c>
    </row>
    <row r="3179" spans="1:5" x14ac:dyDescent="0.4">
      <c r="A3179" s="10">
        <v>33.866669999999999</v>
      </c>
      <c r="B3179" s="10">
        <v>3070</v>
      </c>
      <c r="C3179" s="10">
        <v>4321</v>
      </c>
      <c r="D3179" s="10">
        <v>4416</v>
      </c>
      <c r="E3179" s="10">
        <v>-524</v>
      </c>
    </row>
    <row r="3180" spans="1:5" x14ac:dyDescent="0.4">
      <c r="A3180" s="10">
        <v>33.877330000000001</v>
      </c>
      <c r="B3180" s="10">
        <v>3359</v>
      </c>
      <c r="C3180" s="10">
        <v>4451</v>
      </c>
      <c r="D3180" s="10">
        <v>4590</v>
      </c>
      <c r="E3180" s="10">
        <v>-524</v>
      </c>
    </row>
    <row r="3181" spans="1:5" x14ac:dyDescent="0.4">
      <c r="A3181" s="10">
        <v>33.887999999999998</v>
      </c>
      <c r="B3181" s="10">
        <v>3951</v>
      </c>
      <c r="C3181" s="10">
        <v>4571</v>
      </c>
      <c r="D3181" s="10">
        <v>4801</v>
      </c>
      <c r="E3181" s="10">
        <v>-520</v>
      </c>
    </row>
    <row r="3182" spans="1:5" x14ac:dyDescent="0.4">
      <c r="A3182" s="10">
        <v>33.898670000000003</v>
      </c>
      <c r="B3182" s="10">
        <v>3602</v>
      </c>
      <c r="C3182" s="10">
        <v>4637</v>
      </c>
      <c r="D3182" s="10">
        <v>5021</v>
      </c>
      <c r="E3182" s="10">
        <v>-522</v>
      </c>
    </row>
    <row r="3183" spans="1:5" x14ac:dyDescent="0.4">
      <c r="A3183" s="10">
        <v>33.909329999999997</v>
      </c>
      <c r="B3183" s="10">
        <v>3854</v>
      </c>
      <c r="C3183" s="10">
        <v>4687</v>
      </c>
      <c r="D3183" s="10">
        <v>5230</v>
      </c>
      <c r="E3183" s="10">
        <v>-532</v>
      </c>
    </row>
    <row r="3184" spans="1:5" x14ac:dyDescent="0.4">
      <c r="A3184" s="10">
        <v>33.92</v>
      </c>
      <c r="B3184" s="10">
        <v>3072</v>
      </c>
      <c r="C3184" s="10">
        <v>4652</v>
      </c>
      <c r="D3184" s="10">
        <v>5409</v>
      </c>
      <c r="E3184" s="10">
        <v>-528</v>
      </c>
    </row>
    <row r="3185" spans="1:5" x14ac:dyDescent="0.4">
      <c r="A3185" s="10">
        <v>33.930669999999999</v>
      </c>
      <c r="B3185" s="10">
        <v>3975</v>
      </c>
      <c r="C3185" s="10">
        <v>4544</v>
      </c>
      <c r="D3185" s="10">
        <v>5539</v>
      </c>
      <c r="E3185" s="10">
        <v>-529</v>
      </c>
    </row>
    <row r="3186" spans="1:5" x14ac:dyDescent="0.4">
      <c r="A3186" s="10">
        <v>33.941330000000001</v>
      </c>
      <c r="B3186" s="10">
        <v>3457</v>
      </c>
      <c r="C3186" s="10">
        <v>4372</v>
      </c>
      <c r="D3186" s="10">
        <v>5594</v>
      </c>
      <c r="E3186" s="10">
        <v>-525</v>
      </c>
    </row>
    <row r="3187" spans="1:5" x14ac:dyDescent="0.4">
      <c r="A3187" s="10">
        <v>33.951999999999998</v>
      </c>
      <c r="B3187" s="10">
        <v>3515</v>
      </c>
      <c r="C3187" s="10">
        <v>4132</v>
      </c>
      <c r="D3187" s="10">
        <v>5570</v>
      </c>
      <c r="E3187" s="10">
        <v>-537</v>
      </c>
    </row>
    <row r="3188" spans="1:5" x14ac:dyDescent="0.4">
      <c r="A3188" s="10">
        <v>33.962670000000003</v>
      </c>
      <c r="B3188" s="10">
        <v>3025</v>
      </c>
      <c r="C3188" s="10">
        <v>3853</v>
      </c>
      <c r="D3188" s="10">
        <v>5456</v>
      </c>
      <c r="E3188" s="10">
        <v>-543</v>
      </c>
    </row>
    <row r="3189" spans="1:5" x14ac:dyDescent="0.4">
      <c r="A3189" s="10">
        <v>33.973329999999997</v>
      </c>
      <c r="B3189" s="10">
        <v>3356</v>
      </c>
      <c r="C3189" s="10">
        <v>3552</v>
      </c>
      <c r="D3189" s="10">
        <v>5292</v>
      </c>
      <c r="E3189" s="10">
        <v>-538</v>
      </c>
    </row>
    <row r="3190" spans="1:5" x14ac:dyDescent="0.4">
      <c r="A3190" s="10">
        <v>33.984000000000002</v>
      </c>
      <c r="B3190" s="10">
        <v>3438</v>
      </c>
      <c r="C3190" s="10">
        <v>3268</v>
      </c>
      <c r="D3190" s="10">
        <v>5073</v>
      </c>
      <c r="E3190" s="10">
        <v>-534</v>
      </c>
    </row>
    <row r="3191" spans="1:5" x14ac:dyDescent="0.4">
      <c r="A3191" s="10">
        <v>33.994669999999999</v>
      </c>
      <c r="B3191" s="10">
        <v>3526</v>
      </c>
      <c r="C3191" s="10">
        <v>3022</v>
      </c>
      <c r="D3191" s="10">
        <v>4843</v>
      </c>
      <c r="E3191" s="10">
        <v>-539</v>
      </c>
    </row>
    <row r="3192" spans="1:5" x14ac:dyDescent="0.4">
      <c r="A3192" s="10">
        <v>34.005330000000001</v>
      </c>
      <c r="B3192" s="10">
        <v>3376</v>
      </c>
      <c r="C3192" s="10">
        <v>2788</v>
      </c>
      <c r="D3192" s="10">
        <v>4597</v>
      </c>
      <c r="E3192" s="10">
        <v>-529</v>
      </c>
    </row>
    <row r="3193" spans="1:5" x14ac:dyDescent="0.4">
      <c r="A3193" s="10">
        <v>34.015999999999998</v>
      </c>
      <c r="B3193" s="10">
        <v>3073</v>
      </c>
      <c r="C3193" s="10">
        <v>2591</v>
      </c>
      <c r="D3193" s="10">
        <v>4347</v>
      </c>
      <c r="E3193" s="10">
        <v>-524</v>
      </c>
    </row>
    <row r="3194" spans="1:5" x14ac:dyDescent="0.4">
      <c r="A3194" s="10">
        <v>34.026670000000003</v>
      </c>
      <c r="B3194" s="10">
        <v>3779</v>
      </c>
      <c r="C3194" s="10">
        <v>2428</v>
      </c>
      <c r="D3194" s="10">
        <v>4133</v>
      </c>
      <c r="E3194" s="10">
        <v>-530</v>
      </c>
    </row>
    <row r="3195" spans="1:5" x14ac:dyDescent="0.4">
      <c r="A3195" s="10">
        <v>34.037329999999997</v>
      </c>
      <c r="B3195" s="10">
        <v>3120</v>
      </c>
      <c r="C3195" s="10">
        <v>2306</v>
      </c>
      <c r="D3195" s="10">
        <v>3951</v>
      </c>
      <c r="E3195" s="10">
        <v>-524</v>
      </c>
    </row>
    <row r="3196" spans="1:5" x14ac:dyDescent="0.4">
      <c r="A3196" s="10">
        <v>34.048000000000002</v>
      </c>
      <c r="B3196" s="10">
        <v>3357</v>
      </c>
      <c r="C3196" s="10">
        <v>2222</v>
      </c>
      <c r="D3196" s="10">
        <v>3811</v>
      </c>
      <c r="E3196" s="10">
        <v>-518</v>
      </c>
    </row>
    <row r="3197" spans="1:5" x14ac:dyDescent="0.4">
      <c r="A3197" s="10">
        <v>34.058669999999999</v>
      </c>
      <c r="B3197" s="10">
        <v>3067</v>
      </c>
      <c r="C3197" s="10">
        <v>2187</v>
      </c>
      <c r="D3197" s="10">
        <v>3687</v>
      </c>
      <c r="E3197" s="10">
        <v>-528</v>
      </c>
    </row>
    <row r="3198" spans="1:5" x14ac:dyDescent="0.4">
      <c r="A3198" s="10">
        <v>34.069330000000001</v>
      </c>
      <c r="B3198" s="10">
        <v>3058</v>
      </c>
      <c r="C3198" s="10">
        <v>2163</v>
      </c>
      <c r="D3198" s="10">
        <v>3602</v>
      </c>
      <c r="E3198" s="10">
        <v>-544</v>
      </c>
    </row>
    <row r="3199" spans="1:5" x14ac:dyDescent="0.4">
      <c r="A3199" s="10">
        <v>34.08</v>
      </c>
      <c r="B3199" s="10">
        <v>3948</v>
      </c>
      <c r="C3199" s="10">
        <v>2199</v>
      </c>
      <c r="D3199" s="10">
        <v>3547</v>
      </c>
      <c r="E3199" s="10">
        <v>-524</v>
      </c>
    </row>
    <row r="3200" spans="1:5" x14ac:dyDescent="0.4">
      <c r="A3200" s="10">
        <v>34.090670000000003</v>
      </c>
      <c r="B3200" s="10">
        <v>3833</v>
      </c>
      <c r="C3200" s="10">
        <v>2301</v>
      </c>
      <c r="D3200" s="10">
        <v>3523</v>
      </c>
      <c r="E3200" s="10">
        <v>-526</v>
      </c>
    </row>
    <row r="3201" spans="1:5" x14ac:dyDescent="0.4">
      <c r="A3201" s="10">
        <v>34.101329999999997</v>
      </c>
      <c r="B3201" s="10">
        <v>3642</v>
      </c>
      <c r="C3201" s="10">
        <v>2486</v>
      </c>
      <c r="D3201" s="10">
        <v>3554</v>
      </c>
      <c r="E3201" s="10">
        <v>-524</v>
      </c>
    </row>
    <row r="3202" spans="1:5" x14ac:dyDescent="0.4">
      <c r="A3202" s="10">
        <v>34.112000000000002</v>
      </c>
      <c r="B3202" s="10">
        <v>3731</v>
      </c>
      <c r="C3202" s="10">
        <v>2798</v>
      </c>
      <c r="D3202" s="10">
        <v>3668</v>
      </c>
      <c r="E3202" s="10">
        <v>-521</v>
      </c>
    </row>
    <row r="3203" spans="1:5" x14ac:dyDescent="0.4">
      <c r="A3203" s="10">
        <v>34.122669999999999</v>
      </c>
      <c r="B3203" s="10">
        <v>3669</v>
      </c>
      <c r="C3203" s="10">
        <v>3285</v>
      </c>
      <c r="D3203" s="10">
        <v>3861</v>
      </c>
      <c r="E3203" s="10">
        <v>-507</v>
      </c>
    </row>
    <row r="3204" spans="1:5" x14ac:dyDescent="0.4">
      <c r="A3204" s="10">
        <v>34.133330000000001</v>
      </c>
      <c r="B3204" s="10">
        <v>3533</v>
      </c>
      <c r="C3204" s="10">
        <v>4007</v>
      </c>
      <c r="D3204" s="10">
        <v>4178</v>
      </c>
      <c r="E3204" s="10">
        <v>-521</v>
      </c>
    </row>
    <row r="3205" spans="1:5" x14ac:dyDescent="0.4">
      <c r="A3205" s="10">
        <v>34.143999999999998</v>
      </c>
      <c r="B3205" s="10">
        <v>3579</v>
      </c>
      <c r="C3205" s="10">
        <v>5012</v>
      </c>
      <c r="D3205" s="10">
        <v>4654</v>
      </c>
      <c r="E3205" s="10">
        <v>-516</v>
      </c>
    </row>
    <row r="3206" spans="1:5" x14ac:dyDescent="0.4">
      <c r="A3206" s="10">
        <v>34.154670000000003</v>
      </c>
      <c r="B3206" s="10">
        <v>3846</v>
      </c>
      <c r="C3206" s="10">
        <v>6333</v>
      </c>
      <c r="D3206" s="10">
        <v>5305</v>
      </c>
      <c r="E3206" s="10">
        <v>-516</v>
      </c>
    </row>
    <row r="3207" spans="1:5" x14ac:dyDescent="0.4">
      <c r="A3207" s="10">
        <v>34.165329999999997</v>
      </c>
      <c r="B3207" s="10">
        <v>3345</v>
      </c>
      <c r="C3207" s="10">
        <v>7967</v>
      </c>
      <c r="D3207" s="10">
        <v>6175</v>
      </c>
      <c r="E3207" s="10">
        <v>-504</v>
      </c>
    </row>
    <row r="3208" spans="1:5" x14ac:dyDescent="0.4">
      <c r="A3208" s="10">
        <v>34.176000000000002</v>
      </c>
      <c r="B3208" s="10">
        <v>3841</v>
      </c>
      <c r="C3208" s="10">
        <v>9904</v>
      </c>
      <c r="D3208" s="10">
        <v>7281</v>
      </c>
      <c r="E3208" s="10">
        <v>-523</v>
      </c>
    </row>
    <row r="3209" spans="1:5" x14ac:dyDescent="0.4">
      <c r="A3209" s="10">
        <v>34.186669999999999</v>
      </c>
      <c r="B3209" s="10">
        <v>3273</v>
      </c>
      <c r="C3209" s="10">
        <v>12055</v>
      </c>
      <c r="D3209" s="10">
        <v>8629</v>
      </c>
      <c r="E3209" s="10">
        <v>-532</v>
      </c>
    </row>
    <row r="3210" spans="1:5" x14ac:dyDescent="0.4">
      <c r="A3210" s="10">
        <v>34.197330000000001</v>
      </c>
      <c r="B3210" s="10">
        <v>3908</v>
      </c>
      <c r="C3210" s="10">
        <v>14280</v>
      </c>
      <c r="D3210" s="10">
        <v>10195</v>
      </c>
      <c r="E3210" s="10">
        <v>-532</v>
      </c>
    </row>
    <row r="3211" spans="1:5" x14ac:dyDescent="0.4">
      <c r="A3211" s="10">
        <v>34.207999999999998</v>
      </c>
      <c r="B3211" s="10">
        <v>3127</v>
      </c>
      <c r="C3211" s="10">
        <v>16420</v>
      </c>
      <c r="D3211" s="10">
        <v>11909</v>
      </c>
      <c r="E3211" s="10">
        <v>-535</v>
      </c>
    </row>
    <row r="3212" spans="1:5" x14ac:dyDescent="0.4">
      <c r="A3212" s="10">
        <v>34.218670000000003</v>
      </c>
      <c r="B3212" s="10">
        <v>3533</v>
      </c>
      <c r="C3212" s="10">
        <v>18384</v>
      </c>
      <c r="D3212" s="10">
        <v>13778</v>
      </c>
      <c r="E3212" s="10">
        <v>-532</v>
      </c>
    </row>
    <row r="3213" spans="1:5" x14ac:dyDescent="0.4">
      <c r="A3213" s="10">
        <v>34.229329999999997</v>
      </c>
      <c r="B3213" s="10">
        <v>3086</v>
      </c>
      <c r="C3213" s="10">
        <v>20016</v>
      </c>
      <c r="D3213" s="10">
        <v>15728</v>
      </c>
      <c r="E3213" s="10">
        <v>-528</v>
      </c>
    </row>
    <row r="3214" spans="1:5" x14ac:dyDescent="0.4">
      <c r="A3214" s="10">
        <v>34.24</v>
      </c>
      <c r="B3214" s="10">
        <v>3974</v>
      </c>
      <c r="C3214" s="10">
        <v>21269</v>
      </c>
      <c r="D3214" s="10">
        <v>17708</v>
      </c>
      <c r="E3214" s="10">
        <v>-529</v>
      </c>
    </row>
    <row r="3215" spans="1:5" x14ac:dyDescent="0.4">
      <c r="A3215" s="10">
        <v>34.25067</v>
      </c>
      <c r="B3215" s="10">
        <v>3902</v>
      </c>
      <c r="C3215" s="10">
        <v>22079</v>
      </c>
      <c r="D3215" s="10">
        <v>19637</v>
      </c>
      <c r="E3215" s="10">
        <v>-524</v>
      </c>
    </row>
    <row r="3216" spans="1:5" x14ac:dyDescent="0.4">
      <c r="A3216" s="10">
        <v>34.261330000000001</v>
      </c>
      <c r="B3216" s="10">
        <v>3257</v>
      </c>
      <c r="C3216" s="10">
        <v>22400</v>
      </c>
      <c r="D3216" s="10">
        <v>21452</v>
      </c>
      <c r="E3216" s="10">
        <v>-508</v>
      </c>
    </row>
    <row r="3217" spans="1:5" x14ac:dyDescent="0.4">
      <c r="A3217" s="10">
        <v>34.271999999999998</v>
      </c>
      <c r="B3217" s="10">
        <v>3747</v>
      </c>
      <c r="C3217" s="10">
        <v>22252</v>
      </c>
      <c r="D3217" s="10">
        <v>23013</v>
      </c>
      <c r="E3217" s="10">
        <v>-509</v>
      </c>
    </row>
    <row r="3218" spans="1:5" x14ac:dyDescent="0.4">
      <c r="A3218" s="10">
        <v>34.282670000000003</v>
      </c>
      <c r="B3218" s="10">
        <v>3937</v>
      </c>
      <c r="C3218" s="10">
        <v>21593</v>
      </c>
      <c r="D3218" s="10">
        <v>24206</v>
      </c>
      <c r="E3218" s="10">
        <v>-516</v>
      </c>
    </row>
    <row r="3219" spans="1:5" x14ac:dyDescent="0.4">
      <c r="A3219" s="10">
        <v>34.293329999999997</v>
      </c>
      <c r="B3219" s="10">
        <v>3668</v>
      </c>
      <c r="C3219" s="10">
        <v>20490</v>
      </c>
      <c r="D3219" s="10">
        <v>24912</v>
      </c>
      <c r="E3219" s="10">
        <v>-509</v>
      </c>
    </row>
    <row r="3220" spans="1:5" x14ac:dyDescent="0.4">
      <c r="A3220" s="10">
        <v>34.304000000000002</v>
      </c>
      <c r="B3220" s="10">
        <v>3238</v>
      </c>
      <c r="C3220" s="10">
        <v>19009</v>
      </c>
      <c r="D3220" s="10">
        <v>25028</v>
      </c>
      <c r="E3220" s="10">
        <v>-496</v>
      </c>
    </row>
    <row r="3221" spans="1:5" x14ac:dyDescent="0.4">
      <c r="A3221" s="10">
        <v>34.31467</v>
      </c>
      <c r="B3221" s="10">
        <v>3523</v>
      </c>
      <c r="C3221" s="10">
        <v>17266</v>
      </c>
      <c r="D3221" s="10">
        <v>24504</v>
      </c>
      <c r="E3221" s="10">
        <v>-484</v>
      </c>
    </row>
    <row r="3222" spans="1:5" x14ac:dyDescent="0.4">
      <c r="A3222" s="10">
        <v>34.325330000000001</v>
      </c>
      <c r="B3222" s="10">
        <v>3584</v>
      </c>
      <c r="C3222" s="10">
        <v>15363</v>
      </c>
      <c r="D3222" s="10">
        <v>23395</v>
      </c>
      <c r="E3222" s="10">
        <v>-483</v>
      </c>
    </row>
    <row r="3223" spans="1:5" x14ac:dyDescent="0.4">
      <c r="A3223" s="10">
        <v>34.335999999999999</v>
      </c>
      <c r="B3223" s="10">
        <v>3273</v>
      </c>
      <c r="C3223" s="10">
        <v>13414</v>
      </c>
      <c r="D3223" s="10">
        <v>21782</v>
      </c>
      <c r="E3223" s="10">
        <v>-477</v>
      </c>
    </row>
    <row r="3224" spans="1:5" x14ac:dyDescent="0.4">
      <c r="A3224" s="10">
        <v>34.346670000000003</v>
      </c>
      <c r="B3224" s="10">
        <v>3089</v>
      </c>
      <c r="C3224" s="10">
        <v>11536</v>
      </c>
      <c r="D3224" s="10">
        <v>19833</v>
      </c>
      <c r="E3224" s="10">
        <v>-493</v>
      </c>
    </row>
    <row r="3225" spans="1:5" x14ac:dyDescent="0.4">
      <c r="A3225" s="10">
        <v>34.357329999999997</v>
      </c>
      <c r="B3225" s="10">
        <v>3368</v>
      </c>
      <c r="C3225" s="10">
        <v>9808</v>
      </c>
      <c r="D3225" s="10">
        <v>17668</v>
      </c>
      <c r="E3225" s="10">
        <v>-486</v>
      </c>
    </row>
    <row r="3226" spans="1:5" x14ac:dyDescent="0.4">
      <c r="A3226" s="10">
        <v>34.368000000000002</v>
      </c>
      <c r="B3226" s="10">
        <v>3684</v>
      </c>
      <c r="C3226" s="10">
        <v>8282</v>
      </c>
      <c r="D3226" s="10">
        <v>15479</v>
      </c>
      <c r="E3226" s="10">
        <v>-478</v>
      </c>
    </row>
    <row r="3227" spans="1:5" x14ac:dyDescent="0.4">
      <c r="A3227" s="10">
        <v>34.37867</v>
      </c>
      <c r="B3227" s="10">
        <v>3673</v>
      </c>
      <c r="C3227" s="10">
        <v>6965</v>
      </c>
      <c r="D3227" s="10">
        <v>13409</v>
      </c>
      <c r="E3227" s="10">
        <v>-477</v>
      </c>
    </row>
    <row r="3228" spans="1:5" x14ac:dyDescent="0.4">
      <c r="A3228" s="10">
        <v>34.389330000000001</v>
      </c>
      <c r="B3228" s="10">
        <v>3423</v>
      </c>
      <c r="C3228" s="10">
        <v>5874</v>
      </c>
      <c r="D3228" s="10">
        <v>11504</v>
      </c>
      <c r="E3228" s="10">
        <v>-467</v>
      </c>
    </row>
    <row r="3229" spans="1:5" x14ac:dyDescent="0.4">
      <c r="A3229" s="10">
        <v>34.4</v>
      </c>
      <c r="B3229" s="10">
        <v>3622</v>
      </c>
      <c r="C3229" s="10">
        <v>4988</v>
      </c>
      <c r="D3229" s="10">
        <v>9864</v>
      </c>
      <c r="E3229" s="10">
        <v>-463</v>
      </c>
    </row>
    <row r="3230" spans="1:5" x14ac:dyDescent="0.4">
      <c r="A3230" s="10">
        <v>34.410670000000003</v>
      </c>
      <c r="B3230" s="10">
        <v>3278</v>
      </c>
      <c r="C3230" s="10">
        <v>4267</v>
      </c>
      <c r="D3230" s="10">
        <v>8473</v>
      </c>
      <c r="E3230" s="10">
        <v>-476</v>
      </c>
    </row>
    <row r="3231" spans="1:5" x14ac:dyDescent="0.4">
      <c r="A3231" s="10">
        <v>34.421329999999998</v>
      </c>
      <c r="B3231" s="10">
        <v>3853</v>
      </c>
      <c r="C3231" s="10">
        <v>3705</v>
      </c>
      <c r="D3231" s="10">
        <v>7326</v>
      </c>
      <c r="E3231" s="10">
        <v>-486</v>
      </c>
    </row>
    <row r="3232" spans="1:5" x14ac:dyDescent="0.4">
      <c r="A3232" s="10">
        <v>34.432000000000002</v>
      </c>
      <c r="B3232" s="10">
        <v>3891</v>
      </c>
      <c r="C3232" s="10">
        <v>3283</v>
      </c>
      <c r="D3232" s="10">
        <v>6404</v>
      </c>
      <c r="E3232" s="10">
        <v>-509</v>
      </c>
    </row>
    <row r="3233" spans="1:5" x14ac:dyDescent="0.4">
      <c r="A3233" s="10">
        <v>34.44267</v>
      </c>
      <c r="B3233" s="10">
        <v>3170</v>
      </c>
      <c r="C3233" s="10">
        <v>2955</v>
      </c>
      <c r="D3233" s="10">
        <v>5671</v>
      </c>
      <c r="E3233" s="10">
        <v>-491</v>
      </c>
    </row>
    <row r="3234" spans="1:5" x14ac:dyDescent="0.4">
      <c r="A3234" s="10">
        <v>34.453330000000001</v>
      </c>
      <c r="B3234" s="10">
        <v>3572</v>
      </c>
      <c r="C3234" s="10">
        <v>2727</v>
      </c>
      <c r="D3234" s="10">
        <v>5100</v>
      </c>
      <c r="E3234" s="10">
        <v>-488</v>
      </c>
    </row>
    <row r="3235" spans="1:5" x14ac:dyDescent="0.4">
      <c r="A3235" s="10">
        <v>34.463999999999999</v>
      </c>
      <c r="B3235" s="10">
        <v>3765</v>
      </c>
      <c r="C3235" s="10">
        <v>2586</v>
      </c>
      <c r="D3235" s="10">
        <v>4670</v>
      </c>
      <c r="E3235" s="10">
        <v>-494</v>
      </c>
    </row>
    <row r="3236" spans="1:5" x14ac:dyDescent="0.4">
      <c r="A3236" s="10">
        <v>34.474670000000003</v>
      </c>
      <c r="B3236" s="10">
        <v>3653</v>
      </c>
      <c r="C3236" s="10">
        <v>2485</v>
      </c>
      <c r="D3236" s="10">
        <v>4358</v>
      </c>
      <c r="E3236" s="10">
        <v>-487</v>
      </c>
    </row>
    <row r="3237" spans="1:5" x14ac:dyDescent="0.4">
      <c r="A3237" s="10">
        <v>34.485329999999998</v>
      </c>
      <c r="B3237" s="10">
        <v>3843</v>
      </c>
      <c r="C3237" s="10">
        <v>2460</v>
      </c>
      <c r="D3237" s="10">
        <v>4104</v>
      </c>
      <c r="E3237" s="10">
        <v>-503</v>
      </c>
    </row>
    <row r="3238" spans="1:5" x14ac:dyDescent="0.4">
      <c r="A3238" s="10">
        <v>34.496000000000002</v>
      </c>
      <c r="B3238" s="10">
        <v>3285</v>
      </c>
      <c r="C3238" s="10">
        <v>2463</v>
      </c>
      <c r="D3238" s="10">
        <v>3925</v>
      </c>
      <c r="E3238" s="10">
        <v>-519</v>
      </c>
    </row>
    <row r="3239" spans="1:5" x14ac:dyDescent="0.4">
      <c r="A3239" s="10">
        <v>34.50667</v>
      </c>
      <c r="B3239" s="10">
        <v>3735</v>
      </c>
      <c r="C3239" s="10">
        <v>2531</v>
      </c>
      <c r="D3239" s="10">
        <v>3813</v>
      </c>
      <c r="E3239" s="10">
        <v>-516</v>
      </c>
    </row>
    <row r="3240" spans="1:5" x14ac:dyDescent="0.4">
      <c r="A3240" s="10">
        <v>34.517330000000001</v>
      </c>
      <c r="B3240" s="10">
        <v>3206</v>
      </c>
      <c r="C3240" s="10">
        <v>2628</v>
      </c>
      <c r="D3240" s="10">
        <v>3727</v>
      </c>
      <c r="E3240" s="10">
        <v>-512</v>
      </c>
    </row>
    <row r="3241" spans="1:5" x14ac:dyDescent="0.4">
      <c r="A3241" s="10">
        <v>34.527999999999999</v>
      </c>
      <c r="B3241" s="10">
        <v>3644</v>
      </c>
      <c r="C3241" s="10">
        <v>2763</v>
      </c>
      <c r="D3241" s="10">
        <v>3675</v>
      </c>
      <c r="E3241" s="10">
        <v>-531</v>
      </c>
    </row>
    <row r="3242" spans="1:5" x14ac:dyDescent="0.4">
      <c r="A3242" s="10">
        <v>34.538670000000003</v>
      </c>
      <c r="B3242" s="10">
        <v>3866</v>
      </c>
      <c r="C3242" s="10">
        <v>2947</v>
      </c>
      <c r="D3242" s="10">
        <v>3652</v>
      </c>
      <c r="E3242" s="10">
        <v>-533</v>
      </c>
    </row>
    <row r="3243" spans="1:5" x14ac:dyDescent="0.4">
      <c r="A3243" s="10">
        <v>34.549329999999998</v>
      </c>
      <c r="B3243" s="10">
        <v>3840</v>
      </c>
      <c r="C3243" s="10">
        <v>3169</v>
      </c>
      <c r="D3243" s="10">
        <v>3652</v>
      </c>
      <c r="E3243" s="10">
        <v>-526</v>
      </c>
    </row>
    <row r="3244" spans="1:5" x14ac:dyDescent="0.4">
      <c r="A3244" s="10">
        <v>34.56</v>
      </c>
      <c r="B3244" s="10">
        <v>3957</v>
      </c>
      <c r="C3244" s="10">
        <v>3375</v>
      </c>
      <c r="D3244" s="10">
        <v>3649</v>
      </c>
      <c r="E3244" s="10">
        <v>-533</v>
      </c>
    </row>
    <row r="3245" spans="1:5" x14ac:dyDescent="0.4">
      <c r="A3245" s="10">
        <v>34.57067</v>
      </c>
      <c r="B3245" s="10">
        <v>3357</v>
      </c>
      <c r="C3245" s="10">
        <v>3586</v>
      </c>
      <c r="D3245" s="10">
        <v>3670</v>
      </c>
      <c r="E3245" s="10">
        <v>-544</v>
      </c>
    </row>
    <row r="3246" spans="1:5" x14ac:dyDescent="0.4">
      <c r="A3246" s="10">
        <v>34.581330000000001</v>
      </c>
      <c r="B3246" s="10">
        <v>3557</v>
      </c>
      <c r="C3246" s="10">
        <v>3756</v>
      </c>
      <c r="D3246" s="10">
        <v>3720</v>
      </c>
      <c r="E3246" s="10">
        <v>-551</v>
      </c>
    </row>
    <row r="3247" spans="1:5" x14ac:dyDescent="0.4">
      <c r="A3247" s="10">
        <v>34.591999999999999</v>
      </c>
      <c r="B3247" s="10">
        <v>3751</v>
      </c>
      <c r="C3247" s="10">
        <v>3874</v>
      </c>
      <c r="D3247" s="10">
        <v>3770</v>
      </c>
      <c r="E3247" s="10">
        <v>-551</v>
      </c>
    </row>
    <row r="3248" spans="1:5" x14ac:dyDescent="0.4">
      <c r="A3248" s="10">
        <v>34.602670000000003</v>
      </c>
      <c r="B3248" s="10">
        <v>3860</v>
      </c>
      <c r="C3248" s="10">
        <v>3943</v>
      </c>
      <c r="D3248" s="10">
        <v>3803</v>
      </c>
      <c r="E3248" s="10">
        <v>-548</v>
      </c>
    </row>
    <row r="3249" spans="1:5" x14ac:dyDescent="0.4">
      <c r="A3249" s="10">
        <v>34.613329999999998</v>
      </c>
      <c r="B3249" s="10">
        <v>3035</v>
      </c>
      <c r="C3249" s="10">
        <v>3921</v>
      </c>
      <c r="D3249" s="10">
        <v>3824</v>
      </c>
      <c r="E3249" s="10">
        <v>-546</v>
      </c>
    </row>
    <row r="3250" spans="1:5" x14ac:dyDescent="0.4">
      <c r="A3250" s="10">
        <v>34.624000000000002</v>
      </c>
      <c r="B3250" s="10">
        <v>3886</v>
      </c>
      <c r="C3250" s="10">
        <v>3852</v>
      </c>
      <c r="D3250" s="10">
        <v>3840</v>
      </c>
      <c r="E3250" s="10">
        <v>-559</v>
      </c>
    </row>
    <row r="3251" spans="1:5" x14ac:dyDescent="0.4">
      <c r="A3251" s="10">
        <v>34.63467</v>
      </c>
      <c r="B3251" s="10">
        <v>3541</v>
      </c>
      <c r="C3251" s="10">
        <v>3714</v>
      </c>
      <c r="D3251" s="10">
        <v>3849</v>
      </c>
      <c r="E3251" s="10">
        <v>-557</v>
      </c>
    </row>
    <row r="3252" spans="1:5" x14ac:dyDescent="0.4">
      <c r="A3252" s="10">
        <v>34.645330000000001</v>
      </c>
      <c r="B3252" s="10">
        <v>3906</v>
      </c>
      <c r="C3252" s="10">
        <v>3517</v>
      </c>
      <c r="D3252" s="10">
        <v>3831</v>
      </c>
      <c r="E3252" s="10">
        <v>-566</v>
      </c>
    </row>
    <row r="3253" spans="1:5" x14ac:dyDescent="0.4">
      <c r="A3253" s="10">
        <v>34.655999999999999</v>
      </c>
      <c r="B3253" s="10">
        <v>3694</v>
      </c>
      <c r="C3253" s="10">
        <v>3306</v>
      </c>
      <c r="D3253" s="10">
        <v>3782</v>
      </c>
      <c r="E3253" s="10">
        <v>-569</v>
      </c>
    </row>
    <row r="3254" spans="1:5" x14ac:dyDescent="0.4">
      <c r="A3254" s="10">
        <v>34.666670000000003</v>
      </c>
      <c r="B3254" s="10">
        <v>3928</v>
      </c>
      <c r="C3254" s="10">
        <v>3095</v>
      </c>
      <c r="D3254" s="10">
        <v>3749</v>
      </c>
      <c r="E3254" s="10">
        <v>-566</v>
      </c>
    </row>
    <row r="3255" spans="1:5" x14ac:dyDescent="0.4">
      <c r="A3255" s="10">
        <v>34.677329999999998</v>
      </c>
      <c r="B3255" s="10">
        <v>3101</v>
      </c>
      <c r="C3255" s="10">
        <v>2890</v>
      </c>
      <c r="D3255" s="10">
        <v>3691</v>
      </c>
      <c r="E3255" s="10">
        <v>-553</v>
      </c>
    </row>
    <row r="3256" spans="1:5" x14ac:dyDescent="0.4">
      <c r="A3256" s="10">
        <v>34.688000000000002</v>
      </c>
      <c r="B3256" s="10">
        <v>3332</v>
      </c>
      <c r="C3256" s="10">
        <v>2711</v>
      </c>
      <c r="D3256" s="10">
        <v>3631</v>
      </c>
      <c r="E3256" s="10">
        <v>-576</v>
      </c>
    </row>
    <row r="3257" spans="1:5" x14ac:dyDescent="0.4">
      <c r="A3257" s="10">
        <v>34.69867</v>
      </c>
      <c r="B3257" s="10">
        <v>3256</v>
      </c>
      <c r="C3257" s="10">
        <v>2559</v>
      </c>
      <c r="D3257" s="10">
        <v>3580</v>
      </c>
      <c r="E3257" s="10">
        <v>-580</v>
      </c>
    </row>
    <row r="3258" spans="1:5" x14ac:dyDescent="0.4">
      <c r="A3258" s="10">
        <v>34.709330000000001</v>
      </c>
      <c r="B3258" s="10">
        <v>3815</v>
      </c>
      <c r="C3258" s="10">
        <v>2452</v>
      </c>
      <c r="D3258" s="10">
        <v>3543</v>
      </c>
      <c r="E3258" s="10">
        <v>-575</v>
      </c>
    </row>
    <row r="3259" spans="1:5" x14ac:dyDescent="0.4">
      <c r="A3259" s="10">
        <v>34.72</v>
      </c>
      <c r="B3259" s="10">
        <v>3858</v>
      </c>
      <c r="C3259" s="10">
        <v>2380</v>
      </c>
      <c r="D3259" s="10">
        <v>3510</v>
      </c>
      <c r="E3259" s="10">
        <v>-575</v>
      </c>
    </row>
    <row r="3260" spans="1:5" x14ac:dyDescent="0.4">
      <c r="A3260" s="10">
        <v>34.730670000000003</v>
      </c>
      <c r="B3260" s="10">
        <v>3357</v>
      </c>
      <c r="C3260" s="10">
        <v>2336</v>
      </c>
      <c r="D3260" s="10">
        <v>3491</v>
      </c>
      <c r="E3260" s="10">
        <v>-564</v>
      </c>
    </row>
    <row r="3261" spans="1:5" x14ac:dyDescent="0.4">
      <c r="A3261" s="10">
        <v>34.741329999999998</v>
      </c>
      <c r="B3261" s="10">
        <v>3396</v>
      </c>
      <c r="C3261" s="10">
        <v>2343</v>
      </c>
      <c r="D3261" s="10">
        <v>3505</v>
      </c>
      <c r="E3261" s="10">
        <v>-582</v>
      </c>
    </row>
    <row r="3262" spans="1:5" x14ac:dyDescent="0.4">
      <c r="A3262" s="10">
        <v>34.752000000000002</v>
      </c>
      <c r="B3262" s="10">
        <v>3151</v>
      </c>
      <c r="C3262" s="10">
        <v>2401</v>
      </c>
      <c r="D3262" s="10">
        <v>3539</v>
      </c>
      <c r="E3262" s="10">
        <v>-573</v>
      </c>
    </row>
    <row r="3263" spans="1:5" x14ac:dyDescent="0.4">
      <c r="A3263" s="10">
        <v>34.76267</v>
      </c>
      <c r="B3263" s="10">
        <v>3167</v>
      </c>
      <c r="C3263" s="10">
        <v>2506</v>
      </c>
      <c r="D3263" s="10">
        <v>3608</v>
      </c>
      <c r="E3263" s="10">
        <v>-570</v>
      </c>
    </row>
    <row r="3264" spans="1:5" x14ac:dyDescent="0.4">
      <c r="A3264" s="10">
        <v>34.773330000000001</v>
      </c>
      <c r="B3264" s="10">
        <v>3059</v>
      </c>
      <c r="C3264" s="10">
        <v>2656</v>
      </c>
      <c r="D3264" s="10">
        <v>3707</v>
      </c>
      <c r="E3264" s="10">
        <v>-582</v>
      </c>
    </row>
    <row r="3265" spans="1:5" x14ac:dyDescent="0.4">
      <c r="A3265" s="10">
        <v>34.783999999999999</v>
      </c>
      <c r="B3265" s="10">
        <v>3519</v>
      </c>
      <c r="C3265" s="10">
        <v>2843</v>
      </c>
      <c r="D3265" s="10">
        <v>3846</v>
      </c>
      <c r="E3265" s="10">
        <v>-578</v>
      </c>
    </row>
    <row r="3266" spans="1:5" x14ac:dyDescent="0.4">
      <c r="A3266" s="10">
        <v>34.794670000000004</v>
      </c>
      <c r="B3266" s="10">
        <v>3436</v>
      </c>
      <c r="C3266" s="10">
        <v>3043</v>
      </c>
      <c r="D3266" s="10">
        <v>4027</v>
      </c>
      <c r="E3266" s="10">
        <v>-583</v>
      </c>
    </row>
    <row r="3267" spans="1:5" x14ac:dyDescent="0.4">
      <c r="A3267" s="10">
        <v>34.805329999999998</v>
      </c>
      <c r="B3267" s="10">
        <v>3468</v>
      </c>
      <c r="C3267" s="10">
        <v>3264</v>
      </c>
      <c r="D3267" s="10">
        <v>4248</v>
      </c>
      <c r="E3267" s="10">
        <v>-573</v>
      </c>
    </row>
    <row r="3268" spans="1:5" x14ac:dyDescent="0.4">
      <c r="A3268" s="10">
        <v>34.816000000000003</v>
      </c>
      <c r="B3268" s="10">
        <v>3621</v>
      </c>
      <c r="C3268" s="10">
        <v>3473</v>
      </c>
      <c r="D3268" s="10">
        <v>4474</v>
      </c>
      <c r="E3268" s="10">
        <v>-555</v>
      </c>
    </row>
    <row r="3269" spans="1:5" x14ac:dyDescent="0.4">
      <c r="A3269" s="10">
        <v>34.82667</v>
      </c>
      <c r="B3269" s="10">
        <v>3305</v>
      </c>
      <c r="C3269" s="10">
        <v>3676</v>
      </c>
      <c r="D3269" s="10">
        <v>4740</v>
      </c>
      <c r="E3269" s="10">
        <v>-564</v>
      </c>
    </row>
    <row r="3270" spans="1:5" x14ac:dyDescent="0.4">
      <c r="A3270" s="10">
        <v>34.837330000000001</v>
      </c>
      <c r="B3270" s="10">
        <v>3822</v>
      </c>
      <c r="C3270" s="10">
        <v>3816</v>
      </c>
      <c r="D3270" s="10">
        <v>5015</v>
      </c>
      <c r="E3270" s="10">
        <v>-570</v>
      </c>
    </row>
    <row r="3271" spans="1:5" x14ac:dyDescent="0.4">
      <c r="A3271" s="10">
        <v>34.847999999999999</v>
      </c>
      <c r="B3271" s="10">
        <v>3340</v>
      </c>
      <c r="C3271" s="10">
        <v>3920</v>
      </c>
      <c r="D3271" s="10">
        <v>5307</v>
      </c>
      <c r="E3271" s="10">
        <v>-569</v>
      </c>
    </row>
    <row r="3272" spans="1:5" x14ac:dyDescent="0.4">
      <c r="A3272" s="10">
        <v>34.858669999999996</v>
      </c>
      <c r="B3272" s="10">
        <v>3564</v>
      </c>
      <c r="C3272" s="10">
        <v>3988</v>
      </c>
      <c r="D3272" s="10">
        <v>5602</v>
      </c>
      <c r="E3272" s="10">
        <v>-557</v>
      </c>
    </row>
    <row r="3273" spans="1:5" x14ac:dyDescent="0.4">
      <c r="A3273" s="10">
        <v>34.869329999999998</v>
      </c>
      <c r="B3273" s="10">
        <v>3353</v>
      </c>
      <c r="C3273" s="10">
        <v>4040</v>
      </c>
      <c r="D3273" s="10">
        <v>5874</v>
      </c>
      <c r="E3273" s="10">
        <v>-565</v>
      </c>
    </row>
    <row r="3274" spans="1:5" x14ac:dyDescent="0.4">
      <c r="A3274" s="10">
        <v>34.880000000000003</v>
      </c>
      <c r="B3274" s="10">
        <v>3862</v>
      </c>
      <c r="C3274" s="10">
        <v>4083</v>
      </c>
      <c r="D3274" s="10">
        <v>6148</v>
      </c>
      <c r="E3274" s="10">
        <v>-567</v>
      </c>
    </row>
    <row r="3275" spans="1:5" x14ac:dyDescent="0.4">
      <c r="A3275" s="10">
        <v>34.89067</v>
      </c>
      <c r="B3275" s="10">
        <v>3457</v>
      </c>
      <c r="C3275" s="10">
        <v>4110</v>
      </c>
      <c r="D3275" s="10">
        <v>6430</v>
      </c>
      <c r="E3275" s="10">
        <v>-567</v>
      </c>
    </row>
    <row r="3276" spans="1:5" x14ac:dyDescent="0.4">
      <c r="A3276" s="10">
        <v>34.901330000000002</v>
      </c>
      <c r="B3276" s="10">
        <v>3397</v>
      </c>
      <c r="C3276" s="10">
        <v>4171</v>
      </c>
      <c r="D3276" s="10">
        <v>6698</v>
      </c>
      <c r="E3276" s="10">
        <v>-579</v>
      </c>
    </row>
    <row r="3277" spans="1:5" x14ac:dyDescent="0.4">
      <c r="A3277" s="10">
        <v>34.911999999999999</v>
      </c>
      <c r="B3277" s="10">
        <v>3833</v>
      </c>
      <c r="C3277" s="10">
        <v>4248</v>
      </c>
      <c r="D3277" s="10">
        <v>6967</v>
      </c>
      <c r="E3277" s="10">
        <v>-579</v>
      </c>
    </row>
    <row r="3278" spans="1:5" x14ac:dyDescent="0.4">
      <c r="A3278" s="10">
        <v>34.922669999999997</v>
      </c>
      <c r="B3278" s="10">
        <v>3681</v>
      </c>
      <c r="C3278" s="10">
        <v>4364</v>
      </c>
      <c r="D3278" s="10">
        <v>7230</v>
      </c>
      <c r="E3278" s="10">
        <v>-567</v>
      </c>
    </row>
    <row r="3279" spans="1:5" x14ac:dyDescent="0.4">
      <c r="A3279" s="10">
        <v>34.933329999999998</v>
      </c>
      <c r="B3279" s="10">
        <v>3294</v>
      </c>
      <c r="C3279" s="10">
        <v>4483</v>
      </c>
      <c r="D3279" s="10">
        <v>7485</v>
      </c>
      <c r="E3279" s="10">
        <v>-562</v>
      </c>
    </row>
    <row r="3280" spans="1:5" x14ac:dyDescent="0.4">
      <c r="A3280" s="10">
        <v>34.944000000000003</v>
      </c>
      <c r="B3280" s="10">
        <v>3370</v>
      </c>
      <c r="C3280" s="10">
        <v>4601</v>
      </c>
      <c r="D3280" s="10">
        <v>7672</v>
      </c>
      <c r="E3280" s="10">
        <v>-564</v>
      </c>
    </row>
    <row r="3281" spans="1:5" x14ac:dyDescent="0.4">
      <c r="A3281" s="10">
        <v>34.95467</v>
      </c>
      <c r="B3281" s="10">
        <v>3912</v>
      </c>
      <c r="C3281" s="10">
        <v>4687</v>
      </c>
      <c r="D3281" s="10">
        <v>7790</v>
      </c>
      <c r="E3281" s="10">
        <v>-563</v>
      </c>
    </row>
    <row r="3282" spans="1:5" x14ac:dyDescent="0.4">
      <c r="A3282" s="10">
        <v>34.965330000000002</v>
      </c>
      <c r="B3282" s="10">
        <v>3608</v>
      </c>
      <c r="C3282" s="10">
        <v>4750</v>
      </c>
      <c r="D3282" s="10">
        <v>7792</v>
      </c>
      <c r="E3282" s="10">
        <v>-560</v>
      </c>
    </row>
    <row r="3283" spans="1:5" x14ac:dyDescent="0.4">
      <c r="A3283" s="10">
        <v>34.975999999999999</v>
      </c>
      <c r="B3283" s="10">
        <v>3515</v>
      </c>
      <c r="C3283" s="10">
        <v>4723</v>
      </c>
      <c r="D3283" s="10">
        <v>7710</v>
      </c>
      <c r="E3283" s="10">
        <v>-562</v>
      </c>
    </row>
    <row r="3284" spans="1:5" x14ac:dyDescent="0.4">
      <c r="A3284" s="10">
        <v>34.986669999999997</v>
      </c>
      <c r="B3284" s="10">
        <v>3339</v>
      </c>
      <c r="C3284" s="10">
        <v>4639</v>
      </c>
      <c r="D3284" s="10">
        <v>7528</v>
      </c>
      <c r="E3284" s="10">
        <v>-576</v>
      </c>
    </row>
    <row r="3285" spans="1:5" x14ac:dyDescent="0.4">
      <c r="A3285" s="10">
        <v>34.997329999999998</v>
      </c>
      <c r="B3285" s="10">
        <v>3462</v>
      </c>
      <c r="C3285" s="10">
        <v>4507</v>
      </c>
      <c r="D3285" s="10">
        <v>7242</v>
      </c>
      <c r="E3285" s="10">
        <v>-562</v>
      </c>
    </row>
    <row r="3286" spans="1:5" x14ac:dyDescent="0.4">
      <c r="A3286" s="10">
        <v>35.008000000000003</v>
      </c>
      <c r="B3286" s="10">
        <v>3584</v>
      </c>
      <c r="C3286" s="10">
        <v>4341</v>
      </c>
      <c r="D3286" s="10">
        <v>6878</v>
      </c>
      <c r="E3286" s="10">
        <v>-569</v>
      </c>
    </row>
    <row r="3287" spans="1:5" x14ac:dyDescent="0.4">
      <c r="A3287" s="10">
        <v>35.01867</v>
      </c>
      <c r="B3287" s="10">
        <v>3624</v>
      </c>
      <c r="C3287" s="10">
        <v>4175</v>
      </c>
      <c r="D3287" s="10">
        <v>6474</v>
      </c>
      <c r="E3287" s="10">
        <v>-579</v>
      </c>
    </row>
    <row r="3288" spans="1:5" x14ac:dyDescent="0.4">
      <c r="A3288" s="10">
        <v>35.029330000000002</v>
      </c>
      <c r="B3288" s="10">
        <v>3515</v>
      </c>
      <c r="C3288" s="10">
        <v>4031</v>
      </c>
      <c r="D3288" s="10">
        <v>6053</v>
      </c>
      <c r="E3288" s="10">
        <v>-583</v>
      </c>
    </row>
    <row r="3289" spans="1:5" x14ac:dyDescent="0.4">
      <c r="A3289" s="10">
        <v>35.04</v>
      </c>
      <c r="B3289" s="10">
        <v>3446</v>
      </c>
      <c r="C3289" s="10">
        <v>3954</v>
      </c>
      <c r="D3289" s="10">
        <v>5633</v>
      </c>
      <c r="E3289" s="10">
        <v>-572</v>
      </c>
    </row>
    <row r="3290" spans="1:5" x14ac:dyDescent="0.4">
      <c r="A3290" s="10">
        <v>35.050669999999997</v>
      </c>
      <c r="B3290" s="10">
        <v>3120</v>
      </c>
      <c r="C3290" s="10">
        <v>3949</v>
      </c>
      <c r="D3290" s="10">
        <v>5245</v>
      </c>
      <c r="E3290" s="10">
        <v>-571</v>
      </c>
    </row>
    <row r="3291" spans="1:5" x14ac:dyDescent="0.4">
      <c r="A3291" s="10">
        <v>35.061329999999998</v>
      </c>
      <c r="B3291" s="10">
        <v>3732</v>
      </c>
      <c r="C3291" s="10">
        <v>4046</v>
      </c>
      <c r="D3291" s="10">
        <v>4901</v>
      </c>
      <c r="E3291" s="10">
        <v>-573</v>
      </c>
    </row>
    <row r="3292" spans="1:5" x14ac:dyDescent="0.4">
      <c r="A3292" s="10">
        <v>35.072000000000003</v>
      </c>
      <c r="B3292" s="10">
        <v>3633</v>
      </c>
      <c r="C3292" s="10">
        <v>4265</v>
      </c>
      <c r="D3292" s="10">
        <v>4618</v>
      </c>
      <c r="E3292" s="10">
        <v>-560</v>
      </c>
    </row>
    <row r="3293" spans="1:5" x14ac:dyDescent="0.4">
      <c r="A3293" s="10">
        <v>35.08267</v>
      </c>
      <c r="B3293" s="10">
        <v>3244</v>
      </c>
      <c r="C3293" s="10">
        <v>4613</v>
      </c>
      <c r="D3293" s="10">
        <v>4383</v>
      </c>
      <c r="E3293" s="10">
        <v>-576</v>
      </c>
    </row>
    <row r="3294" spans="1:5" x14ac:dyDescent="0.4">
      <c r="A3294" s="10">
        <v>35.093330000000002</v>
      </c>
      <c r="B3294" s="10">
        <v>3565</v>
      </c>
      <c r="C3294" s="10">
        <v>5104</v>
      </c>
      <c r="D3294" s="10">
        <v>4187</v>
      </c>
      <c r="E3294" s="10">
        <v>-590</v>
      </c>
    </row>
    <row r="3295" spans="1:5" x14ac:dyDescent="0.4">
      <c r="A3295" s="10">
        <v>35.103999999999999</v>
      </c>
      <c r="B3295" s="10">
        <v>3156</v>
      </c>
      <c r="C3295" s="10">
        <v>5725</v>
      </c>
      <c r="D3295" s="10">
        <v>4044</v>
      </c>
      <c r="E3295" s="10">
        <v>-571</v>
      </c>
    </row>
    <row r="3296" spans="1:5" x14ac:dyDescent="0.4">
      <c r="A3296" s="10">
        <v>35.114669999999997</v>
      </c>
      <c r="B3296" s="10">
        <v>3839</v>
      </c>
      <c r="C3296" s="10">
        <v>6441</v>
      </c>
      <c r="D3296" s="10">
        <v>3938</v>
      </c>
      <c r="E3296" s="10">
        <v>-583</v>
      </c>
    </row>
    <row r="3297" spans="1:5" x14ac:dyDescent="0.4">
      <c r="A3297" s="10">
        <v>35.125329999999998</v>
      </c>
      <c r="B3297" s="10">
        <v>3870</v>
      </c>
      <c r="C3297" s="10">
        <v>7213</v>
      </c>
      <c r="D3297" s="10">
        <v>3873</v>
      </c>
      <c r="E3297" s="10">
        <v>-589</v>
      </c>
    </row>
    <row r="3298" spans="1:5" x14ac:dyDescent="0.4">
      <c r="A3298" s="10">
        <v>35.136000000000003</v>
      </c>
      <c r="B3298" s="10">
        <v>3846</v>
      </c>
      <c r="C3298" s="10">
        <v>7982</v>
      </c>
      <c r="D3298" s="10">
        <v>3826</v>
      </c>
      <c r="E3298" s="10">
        <v>-568</v>
      </c>
    </row>
    <row r="3299" spans="1:5" x14ac:dyDescent="0.4">
      <c r="A3299" s="10">
        <v>35.14667</v>
      </c>
      <c r="B3299" s="10">
        <v>3947</v>
      </c>
      <c r="C3299" s="10">
        <v>8668</v>
      </c>
      <c r="D3299" s="10">
        <v>3803</v>
      </c>
      <c r="E3299" s="10">
        <v>-574</v>
      </c>
    </row>
    <row r="3300" spans="1:5" x14ac:dyDescent="0.4">
      <c r="A3300" s="10">
        <v>35.157330000000002</v>
      </c>
      <c r="B3300" s="10">
        <v>3572</v>
      </c>
      <c r="C3300" s="10">
        <v>9204</v>
      </c>
      <c r="D3300" s="10">
        <v>3781</v>
      </c>
      <c r="E3300" s="10">
        <v>-568</v>
      </c>
    </row>
    <row r="3301" spans="1:5" x14ac:dyDescent="0.4">
      <c r="A3301" s="10">
        <v>35.167999999999999</v>
      </c>
      <c r="B3301" s="10">
        <v>3782</v>
      </c>
      <c r="C3301" s="10">
        <v>9531</v>
      </c>
      <c r="D3301" s="10">
        <v>3768</v>
      </c>
      <c r="E3301" s="10">
        <v>-585</v>
      </c>
    </row>
    <row r="3302" spans="1:5" x14ac:dyDescent="0.4">
      <c r="A3302" s="10">
        <v>35.178669999999997</v>
      </c>
      <c r="B3302" s="10">
        <v>3874</v>
      </c>
      <c r="C3302" s="10">
        <v>9595</v>
      </c>
      <c r="D3302" s="10">
        <v>3754</v>
      </c>
      <c r="E3302" s="10">
        <v>-573</v>
      </c>
    </row>
    <row r="3303" spans="1:5" x14ac:dyDescent="0.4">
      <c r="A3303" s="10">
        <v>35.189329999999998</v>
      </c>
      <c r="B3303" s="10">
        <v>3642</v>
      </c>
      <c r="C3303" s="10">
        <v>9385</v>
      </c>
      <c r="D3303" s="10">
        <v>3750</v>
      </c>
      <c r="E3303" s="10">
        <v>-576</v>
      </c>
    </row>
    <row r="3304" spans="1:5" x14ac:dyDescent="0.4">
      <c r="A3304" s="10">
        <v>35.200000000000003</v>
      </c>
      <c r="B3304" s="10">
        <v>3376</v>
      </c>
      <c r="C3304" s="10">
        <v>8932</v>
      </c>
      <c r="D3304" s="10">
        <v>3740</v>
      </c>
      <c r="E3304" s="10">
        <v>-577</v>
      </c>
    </row>
    <row r="3305" spans="1:5" x14ac:dyDescent="0.4">
      <c r="A3305" s="10">
        <v>35.21067</v>
      </c>
      <c r="B3305" s="10">
        <v>3311</v>
      </c>
      <c r="C3305" s="10">
        <v>8321</v>
      </c>
      <c r="D3305" s="10">
        <v>3714</v>
      </c>
      <c r="E3305" s="10">
        <v>-583</v>
      </c>
    </row>
    <row r="3306" spans="1:5" x14ac:dyDescent="0.4">
      <c r="A3306" s="10">
        <v>35.221330000000002</v>
      </c>
      <c r="B3306" s="10">
        <v>3781</v>
      </c>
      <c r="C3306" s="10">
        <v>7571</v>
      </c>
      <c r="D3306" s="10">
        <v>3674</v>
      </c>
      <c r="E3306" s="10">
        <v>-579</v>
      </c>
    </row>
    <row r="3307" spans="1:5" x14ac:dyDescent="0.4">
      <c r="A3307" s="10">
        <v>35.231999999999999</v>
      </c>
      <c r="B3307" s="10">
        <v>3424</v>
      </c>
      <c r="C3307" s="10">
        <v>6801</v>
      </c>
      <c r="D3307" s="10">
        <v>3653</v>
      </c>
      <c r="E3307" s="10">
        <v>-558</v>
      </c>
    </row>
    <row r="3308" spans="1:5" x14ac:dyDescent="0.4">
      <c r="A3308" s="10">
        <v>35.242669999999997</v>
      </c>
      <c r="B3308" s="10">
        <v>3298</v>
      </c>
      <c r="C3308" s="10">
        <v>6010</v>
      </c>
      <c r="D3308" s="10">
        <v>3622</v>
      </c>
      <c r="E3308" s="10">
        <v>-571</v>
      </c>
    </row>
    <row r="3309" spans="1:5" x14ac:dyDescent="0.4">
      <c r="A3309" s="10">
        <v>35.253329999999998</v>
      </c>
      <c r="B3309" s="10">
        <v>3044</v>
      </c>
      <c r="C3309" s="10">
        <v>5297</v>
      </c>
      <c r="D3309" s="10">
        <v>3579</v>
      </c>
      <c r="E3309" s="10">
        <v>-570</v>
      </c>
    </row>
    <row r="3310" spans="1:5" x14ac:dyDescent="0.4">
      <c r="A3310" s="10">
        <v>35.264000000000003</v>
      </c>
      <c r="B3310" s="10">
        <v>3186</v>
      </c>
      <c r="C3310" s="10">
        <v>4667</v>
      </c>
      <c r="D3310" s="10">
        <v>3535</v>
      </c>
      <c r="E3310" s="10">
        <v>-571</v>
      </c>
    </row>
    <row r="3311" spans="1:5" x14ac:dyDescent="0.4">
      <c r="A3311" s="10">
        <v>35.27467</v>
      </c>
      <c r="B3311" s="10">
        <v>3039</v>
      </c>
      <c r="C3311" s="10">
        <v>4119</v>
      </c>
      <c r="D3311" s="10">
        <v>3505</v>
      </c>
      <c r="E3311" s="10">
        <v>-566</v>
      </c>
    </row>
    <row r="3312" spans="1:5" x14ac:dyDescent="0.4">
      <c r="A3312" s="10">
        <v>35.285330000000002</v>
      </c>
      <c r="B3312" s="10">
        <v>3489</v>
      </c>
      <c r="C3312" s="10">
        <v>3668</v>
      </c>
      <c r="D3312" s="10">
        <v>3498</v>
      </c>
      <c r="E3312" s="10">
        <v>-567</v>
      </c>
    </row>
    <row r="3313" spans="1:5" x14ac:dyDescent="0.4">
      <c r="A3313" s="10">
        <v>35.295999999999999</v>
      </c>
      <c r="B3313" s="10">
        <v>3253</v>
      </c>
      <c r="C3313" s="10">
        <v>3313</v>
      </c>
      <c r="D3313" s="10">
        <v>3478</v>
      </c>
      <c r="E3313" s="10">
        <v>-570</v>
      </c>
    </row>
    <row r="3314" spans="1:5" x14ac:dyDescent="0.4">
      <c r="A3314" s="10">
        <v>35.306669999999997</v>
      </c>
      <c r="B3314" s="10">
        <v>3099</v>
      </c>
      <c r="C3314" s="10">
        <v>3017</v>
      </c>
      <c r="D3314" s="10">
        <v>3475</v>
      </c>
      <c r="E3314" s="10">
        <v>-564</v>
      </c>
    </row>
    <row r="3315" spans="1:5" x14ac:dyDescent="0.4">
      <c r="A3315" s="10">
        <v>35.317329999999998</v>
      </c>
      <c r="B3315" s="10">
        <v>3392</v>
      </c>
      <c r="C3315" s="10">
        <v>2802</v>
      </c>
      <c r="D3315" s="10">
        <v>3476</v>
      </c>
      <c r="E3315" s="10">
        <v>-560</v>
      </c>
    </row>
    <row r="3316" spans="1:5" x14ac:dyDescent="0.4">
      <c r="A3316" s="10">
        <v>35.328000000000003</v>
      </c>
      <c r="B3316" s="10">
        <v>3083</v>
      </c>
      <c r="C3316" s="10">
        <v>2638</v>
      </c>
      <c r="D3316" s="10">
        <v>3479</v>
      </c>
      <c r="E3316" s="10">
        <v>-559</v>
      </c>
    </row>
    <row r="3317" spans="1:5" x14ac:dyDescent="0.4">
      <c r="A3317" s="10">
        <v>35.33867</v>
      </c>
      <c r="B3317" s="10">
        <v>3034</v>
      </c>
      <c r="C3317" s="10">
        <v>2506</v>
      </c>
      <c r="D3317" s="10">
        <v>3466</v>
      </c>
      <c r="E3317" s="10">
        <v>-566</v>
      </c>
    </row>
    <row r="3318" spans="1:5" x14ac:dyDescent="0.4">
      <c r="A3318" s="10">
        <v>35.349330000000002</v>
      </c>
      <c r="B3318" s="10">
        <v>2418</v>
      </c>
      <c r="C3318" s="10">
        <v>2411</v>
      </c>
      <c r="D3318" s="10">
        <v>3469</v>
      </c>
      <c r="E3318" s="10">
        <v>-582</v>
      </c>
    </row>
    <row r="3319" spans="1:5" x14ac:dyDescent="0.4">
      <c r="A3319" s="10">
        <v>35.36</v>
      </c>
      <c r="B3319" s="10">
        <v>2750</v>
      </c>
      <c r="C3319" s="10">
        <v>2338</v>
      </c>
      <c r="D3319" s="10">
        <v>3458</v>
      </c>
      <c r="E3319" s="10">
        <v>-577</v>
      </c>
    </row>
    <row r="3320" spans="1:5" x14ac:dyDescent="0.4">
      <c r="A3320" s="10">
        <v>35.370669999999997</v>
      </c>
      <c r="B3320" s="10">
        <v>2701</v>
      </c>
      <c r="C3320" s="10">
        <v>2278</v>
      </c>
      <c r="D3320" s="10">
        <v>3484</v>
      </c>
      <c r="E3320" s="10">
        <v>-577</v>
      </c>
    </row>
    <row r="3321" spans="1:5" x14ac:dyDescent="0.4">
      <c r="A3321" s="10">
        <v>35.381329999999998</v>
      </c>
      <c r="B3321" s="10">
        <v>2707</v>
      </c>
      <c r="C3321" s="10">
        <v>2258</v>
      </c>
      <c r="D3321" s="10">
        <v>3499</v>
      </c>
      <c r="E3321" s="10">
        <v>-571</v>
      </c>
    </row>
    <row r="3322" spans="1:5" x14ac:dyDescent="0.4">
      <c r="A3322" s="10">
        <v>35.392000000000003</v>
      </c>
      <c r="B3322" s="10">
        <v>2484</v>
      </c>
      <c r="C3322" s="10">
        <v>2240</v>
      </c>
      <c r="D3322" s="10">
        <v>3527</v>
      </c>
      <c r="E3322" s="10">
        <v>-577</v>
      </c>
    </row>
    <row r="3323" spans="1:5" x14ac:dyDescent="0.4">
      <c r="A3323" s="10">
        <v>35.402670000000001</v>
      </c>
      <c r="B3323" s="10">
        <v>2772</v>
      </c>
      <c r="C3323" s="10">
        <v>2227</v>
      </c>
      <c r="D3323" s="10">
        <v>3550</v>
      </c>
      <c r="E3323" s="10">
        <v>-569</v>
      </c>
    </row>
    <row r="3324" spans="1:5" x14ac:dyDescent="0.4">
      <c r="A3324" s="10">
        <v>35.413330000000002</v>
      </c>
      <c r="B3324" s="10">
        <v>2422</v>
      </c>
      <c r="C3324" s="10">
        <v>2221</v>
      </c>
      <c r="D3324" s="10">
        <v>3606</v>
      </c>
      <c r="E3324" s="10">
        <v>-578</v>
      </c>
    </row>
    <row r="3325" spans="1:5" x14ac:dyDescent="0.4">
      <c r="A3325" s="10">
        <v>35.423999999999999</v>
      </c>
      <c r="B3325" s="10">
        <v>2389</v>
      </c>
      <c r="C3325" s="10">
        <v>2205</v>
      </c>
      <c r="D3325" s="10">
        <v>3678</v>
      </c>
      <c r="E3325" s="10">
        <v>-572</v>
      </c>
    </row>
    <row r="3326" spans="1:5" x14ac:dyDescent="0.4">
      <c r="A3326" s="10">
        <v>35.434669999999997</v>
      </c>
      <c r="B3326" s="10">
        <v>2661</v>
      </c>
      <c r="C3326" s="10">
        <v>2192</v>
      </c>
      <c r="D3326" s="10">
        <v>3786</v>
      </c>
      <c r="E3326" s="10">
        <v>-577</v>
      </c>
    </row>
    <row r="3327" spans="1:5" x14ac:dyDescent="0.4">
      <c r="A3327" s="10">
        <v>35.445329999999998</v>
      </c>
      <c r="B3327" s="10">
        <v>2630</v>
      </c>
      <c r="C3327" s="10">
        <v>2193</v>
      </c>
      <c r="D3327" s="10">
        <v>3904</v>
      </c>
      <c r="E3327" s="10">
        <v>-576</v>
      </c>
    </row>
    <row r="3328" spans="1:5" x14ac:dyDescent="0.4">
      <c r="A3328" s="10">
        <v>35.456000000000003</v>
      </c>
      <c r="B3328" s="10">
        <v>2512</v>
      </c>
      <c r="C3328" s="10">
        <v>2191</v>
      </c>
      <c r="D3328" s="10">
        <v>4031</v>
      </c>
      <c r="E3328" s="10">
        <v>-562</v>
      </c>
    </row>
    <row r="3329" spans="1:5" x14ac:dyDescent="0.4">
      <c r="A3329" s="10">
        <v>35.466670000000001</v>
      </c>
      <c r="B3329" s="10">
        <v>2701</v>
      </c>
      <c r="C3329" s="10">
        <v>2197</v>
      </c>
      <c r="D3329" s="10">
        <v>4150</v>
      </c>
      <c r="E3329" s="10">
        <v>-571</v>
      </c>
    </row>
    <row r="3330" spans="1:5" x14ac:dyDescent="0.4">
      <c r="A3330" s="10">
        <v>35.477330000000002</v>
      </c>
      <c r="B3330" s="10">
        <v>2597</v>
      </c>
      <c r="C3330" s="10">
        <v>2200</v>
      </c>
      <c r="D3330" s="10">
        <v>4248</v>
      </c>
      <c r="E3330" s="10">
        <v>-568</v>
      </c>
    </row>
    <row r="3331" spans="1:5" x14ac:dyDescent="0.4">
      <c r="A3331" s="10">
        <v>35.488</v>
      </c>
      <c r="B3331" s="10">
        <v>2523</v>
      </c>
      <c r="C3331" s="10">
        <v>2198</v>
      </c>
      <c r="D3331" s="10">
        <v>4330</v>
      </c>
      <c r="E3331" s="10">
        <v>-578</v>
      </c>
    </row>
    <row r="3332" spans="1:5" x14ac:dyDescent="0.4">
      <c r="A3332" s="10">
        <v>35.498669999999997</v>
      </c>
      <c r="B3332" s="10">
        <v>2575</v>
      </c>
      <c r="C3332" s="10">
        <v>2204</v>
      </c>
      <c r="D3332" s="10">
        <v>4362</v>
      </c>
      <c r="E3332" s="10">
        <v>-581</v>
      </c>
    </row>
    <row r="3333" spans="1:5" x14ac:dyDescent="0.4">
      <c r="A3333" s="10">
        <v>35.509329999999999</v>
      </c>
      <c r="B3333" s="10">
        <v>2475</v>
      </c>
      <c r="C3333" s="10">
        <v>2209</v>
      </c>
      <c r="D3333" s="10">
        <v>4357</v>
      </c>
      <c r="E3333" s="10">
        <v>-572</v>
      </c>
    </row>
    <row r="3334" spans="1:5" x14ac:dyDescent="0.4">
      <c r="A3334" s="10">
        <v>35.520000000000003</v>
      </c>
      <c r="B3334" s="10">
        <v>2230</v>
      </c>
      <c r="C3334" s="10">
        <v>2207</v>
      </c>
      <c r="D3334" s="10">
        <v>4307</v>
      </c>
      <c r="E3334" s="10">
        <v>-566</v>
      </c>
    </row>
    <row r="3335" spans="1:5" x14ac:dyDescent="0.4">
      <c r="A3335" s="10">
        <v>35.530670000000001</v>
      </c>
      <c r="B3335" s="10">
        <v>2387</v>
      </c>
      <c r="C3335" s="10">
        <v>2203</v>
      </c>
      <c r="D3335" s="10">
        <v>4236</v>
      </c>
      <c r="E3335" s="10">
        <v>-557</v>
      </c>
    </row>
    <row r="3336" spans="1:5" x14ac:dyDescent="0.4">
      <c r="A3336" s="10">
        <v>35.541330000000002</v>
      </c>
      <c r="B3336" s="10">
        <v>2522</v>
      </c>
      <c r="C3336" s="10">
        <v>2184</v>
      </c>
      <c r="D3336" s="10">
        <v>4150</v>
      </c>
      <c r="E3336" s="10">
        <v>-571</v>
      </c>
    </row>
    <row r="3337" spans="1:5" x14ac:dyDescent="0.4">
      <c r="A3337" s="10">
        <v>35.552</v>
      </c>
      <c r="B3337" s="10">
        <v>2421</v>
      </c>
      <c r="C3337" s="10">
        <v>2189</v>
      </c>
      <c r="D3337" s="10">
        <v>4047</v>
      </c>
      <c r="E3337" s="10">
        <v>-575</v>
      </c>
    </row>
    <row r="3338" spans="1:5" x14ac:dyDescent="0.4">
      <c r="A3338" s="10">
        <v>35.562669999999997</v>
      </c>
      <c r="B3338" s="10">
        <v>2496</v>
      </c>
      <c r="C3338" s="10">
        <v>2167</v>
      </c>
      <c r="D3338" s="10">
        <v>3942</v>
      </c>
      <c r="E3338" s="10">
        <v>-577</v>
      </c>
    </row>
    <row r="3339" spans="1:5" x14ac:dyDescent="0.4">
      <c r="A3339" s="10">
        <v>35.573329999999999</v>
      </c>
      <c r="B3339" s="10">
        <v>2538</v>
      </c>
      <c r="C3339" s="10">
        <v>2160</v>
      </c>
      <c r="D3339" s="10">
        <v>3851</v>
      </c>
      <c r="E3339" s="10">
        <v>-577</v>
      </c>
    </row>
    <row r="3340" spans="1:5" x14ac:dyDescent="0.4">
      <c r="A3340" s="10">
        <v>35.584000000000003</v>
      </c>
      <c r="B3340" s="10">
        <v>2730</v>
      </c>
      <c r="C3340" s="10">
        <v>2168</v>
      </c>
      <c r="D3340" s="10">
        <v>3766</v>
      </c>
      <c r="E3340" s="10">
        <v>-562</v>
      </c>
    </row>
    <row r="3341" spans="1:5" x14ac:dyDescent="0.4">
      <c r="A3341" s="10">
        <v>35.594670000000001</v>
      </c>
      <c r="B3341" s="10">
        <v>2560</v>
      </c>
      <c r="C3341" s="10">
        <v>2185</v>
      </c>
      <c r="D3341" s="10">
        <v>3707</v>
      </c>
      <c r="E3341" s="10">
        <v>-554</v>
      </c>
    </row>
    <row r="3342" spans="1:5" x14ac:dyDescent="0.4">
      <c r="A3342" s="10">
        <v>35.605330000000002</v>
      </c>
      <c r="B3342" s="10">
        <v>2221</v>
      </c>
      <c r="C3342" s="10">
        <v>2198</v>
      </c>
      <c r="D3342" s="10">
        <v>3670</v>
      </c>
      <c r="E3342" s="10">
        <v>-565</v>
      </c>
    </row>
    <row r="3343" spans="1:5" x14ac:dyDescent="0.4">
      <c r="A3343" s="10">
        <v>35.616</v>
      </c>
      <c r="B3343" s="10">
        <v>2545</v>
      </c>
      <c r="C3343" s="10">
        <v>2223</v>
      </c>
      <c r="D3343" s="10">
        <v>3660</v>
      </c>
      <c r="E3343" s="10">
        <v>-561</v>
      </c>
    </row>
    <row r="3344" spans="1:5" x14ac:dyDescent="0.4">
      <c r="A3344" s="10">
        <v>35.626669999999997</v>
      </c>
      <c r="B3344" s="10">
        <v>2203</v>
      </c>
      <c r="C3344" s="10">
        <v>2261</v>
      </c>
      <c r="D3344" s="10">
        <v>3666</v>
      </c>
      <c r="E3344" s="10">
        <v>-561</v>
      </c>
    </row>
    <row r="3345" spans="1:5" x14ac:dyDescent="0.4">
      <c r="A3345" s="10">
        <v>35.637329999999999</v>
      </c>
      <c r="B3345" s="10">
        <v>2347</v>
      </c>
      <c r="C3345" s="10">
        <v>2299</v>
      </c>
      <c r="D3345" s="10">
        <v>3686</v>
      </c>
      <c r="E3345" s="10">
        <v>-567</v>
      </c>
    </row>
    <row r="3346" spans="1:5" x14ac:dyDescent="0.4">
      <c r="A3346" s="10">
        <v>35.648000000000003</v>
      </c>
      <c r="B3346" s="10">
        <v>2492</v>
      </c>
      <c r="C3346" s="10">
        <v>2331</v>
      </c>
      <c r="D3346" s="10">
        <v>3727</v>
      </c>
      <c r="E3346" s="10">
        <v>-565</v>
      </c>
    </row>
    <row r="3347" spans="1:5" x14ac:dyDescent="0.4">
      <c r="A3347" s="10">
        <v>35.658670000000001</v>
      </c>
      <c r="B3347" s="10">
        <v>2372</v>
      </c>
      <c r="C3347" s="10">
        <v>2356</v>
      </c>
      <c r="D3347" s="10">
        <v>3795</v>
      </c>
      <c r="E3347" s="10">
        <v>-553</v>
      </c>
    </row>
    <row r="3348" spans="1:5" x14ac:dyDescent="0.4">
      <c r="A3348" s="10">
        <v>35.669330000000002</v>
      </c>
      <c r="B3348" s="10">
        <v>2370</v>
      </c>
      <c r="C3348" s="10">
        <v>2374</v>
      </c>
      <c r="D3348" s="10">
        <v>3859</v>
      </c>
      <c r="E3348" s="10">
        <v>-558</v>
      </c>
    </row>
    <row r="3349" spans="1:5" x14ac:dyDescent="0.4">
      <c r="A3349" s="10">
        <v>35.68</v>
      </c>
      <c r="B3349" s="10">
        <v>2763</v>
      </c>
      <c r="C3349" s="10">
        <v>2373</v>
      </c>
      <c r="D3349" s="10">
        <v>3913</v>
      </c>
      <c r="E3349" s="10">
        <v>-552</v>
      </c>
    </row>
    <row r="3350" spans="1:5" x14ac:dyDescent="0.4">
      <c r="A3350" s="10">
        <v>35.690669999999997</v>
      </c>
      <c r="B3350" s="10">
        <v>2670</v>
      </c>
      <c r="C3350" s="10">
        <v>2377</v>
      </c>
      <c r="D3350" s="10">
        <v>3982</v>
      </c>
      <c r="E3350" s="10">
        <v>-564</v>
      </c>
    </row>
    <row r="3351" spans="1:5" x14ac:dyDescent="0.4">
      <c r="A3351" s="10">
        <v>35.701329999999999</v>
      </c>
      <c r="B3351" s="10">
        <v>2627</v>
      </c>
      <c r="C3351" s="10">
        <v>2366</v>
      </c>
      <c r="D3351" s="10">
        <v>4025</v>
      </c>
      <c r="E3351" s="10">
        <v>-563</v>
      </c>
    </row>
    <row r="3352" spans="1:5" x14ac:dyDescent="0.4">
      <c r="A3352" s="10">
        <v>35.712000000000003</v>
      </c>
      <c r="B3352" s="10">
        <v>2709</v>
      </c>
      <c r="C3352" s="10">
        <v>2338</v>
      </c>
      <c r="D3352" s="10">
        <v>4077</v>
      </c>
      <c r="E3352" s="10">
        <v>-566</v>
      </c>
    </row>
    <row r="3353" spans="1:5" x14ac:dyDescent="0.4">
      <c r="A3353" s="10">
        <v>35.722670000000001</v>
      </c>
      <c r="B3353" s="10">
        <v>2488</v>
      </c>
      <c r="C3353" s="10">
        <v>2324</v>
      </c>
      <c r="D3353" s="10">
        <v>4099</v>
      </c>
      <c r="E3353" s="10">
        <v>-555</v>
      </c>
    </row>
    <row r="3354" spans="1:5" x14ac:dyDescent="0.4">
      <c r="A3354" s="10">
        <v>35.733330000000002</v>
      </c>
      <c r="B3354" s="10">
        <v>2443</v>
      </c>
      <c r="C3354" s="10">
        <v>2297</v>
      </c>
      <c r="D3354" s="10">
        <v>4115</v>
      </c>
      <c r="E3354" s="10">
        <v>-554</v>
      </c>
    </row>
    <row r="3355" spans="1:5" x14ac:dyDescent="0.4">
      <c r="A3355" s="10">
        <v>35.744</v>
      </c>
      <c r="B3355" s="10">
        <v>2204</v>
      </c>
      <c r="C3355" s="10">
        <v>2268</v>
      </c>
      <c r="D3355" s="10">
        <v>4119</v>
      </c>
      <c r="E3355" s="10">
        <v>-552</v>
      </c>
    </row>
    <row r="3356" spans="1:5" x14ac:dyDescent="0.4">
      <c r="A3356" s="10">
        <v>35.754669999999997</v>
      </c>
      <c r="B3356" s="10">
        <v>2458</v>
      </c>
      <c r="C3356" s="10">
        <v>2277</v>
      </c>
      <c r="D3356" s="10">
        <v>4100</v>
      </c>
      <c r="E3356" s="10">
        <v>-534</v>
      </c>
    </row>
    <row r="3357" spans="1:5" x14ac:dyDescent="0.4">
      <c r="A3357" s="10">
        <v>35.765329999999999</v>
      </c>
      <c r="B3357" s="10">
        <v>2251</v>
      </c>
      <c r="C3357" s="10">
        <v>2313</v>
      </c>
      <c r="D3357" s="10">
        <v>4076</v>
      </c>
      <c r="E3357" s="10">
        <v>-546</v>
      </c>
    </row>
    <row r="3358" spans="1:5" x14ac:dyDescent="0.4">
      <c r="A3358" s="10">
        <v>35.776000000000003</v>
      </c>
      <c r="B3358" s="10">
        <v>2586</v>
      </c>
      <c r="C3358" s="10">
        <v>2360</v>
      </c>
      <c r="D3358" s="10">
        <v>4059</v>
      </c>
      <c r="E3358" s="10">
        <v>-551</v>
      </c>
    </row>
    <row r="3359" spans="1:5" x14ac:dyDescent="0.4">
      <c r="A3359" s="10">
        <v>35.786670000000001</v>
      </c>
      <c r="B3359" s="10">
        <v>2327</v>
      </c>
      <c r="C3359" s="10">
        <v>2417</v>
      </c>
      <c r="D3359" s="10">
        <v>4055</v>
      </c>
      <c r="E3359" s="10">
        <v>-542</v>
      </c>
    </row>
    <row r="3360" spans="1:5" x14ac:dyDescent="0.4">
      <c r="A3360" s="10">
        <v>35.797330000000002</v>
      </c>
      <c r="B3360" s="10">
        <v>2546</v>
      </c>
      <c r="C3360" s="10">
        <v>2484</v>
      </c>
      <c r="D3360" s="10">
        <v>4050</v>
      </c>
      <c r="E3360" s="10">
        <v>-540</v>
      </c>
    </row>
    <row r="3361" spans="1:5" x14ac:dyDescent="0.4">
      <c r="A3361" s="10">
        <v>35.808</v>
      </c>
      <c r="B3361" s="10">
        <v>2632</v>
      </c>
      <c r="C3361" s="10">
        <v>2575</v>
      </c>
      <c r="D3361" s="10">
        <v>4048</v>
      </c>
      <c r="E3361" s="10">
        <v>-526</v>
      </c>
    </row>
    <row r="3362" spans="1:5" x14ac:dyDescent="0.4">
      <c r="A3362" s="10">
        <v>35.818669999999997</v>
      </c>
      <c r="B3362" s="10">
        <v>2416</v>
      </c>
      <c r="C3362" s="10">
        <v>2692</v>
      </c>
      <c r="D3362" s="10">
        <v>4079</v>
      </c>
      <c r="E3362" s="10">
        <v>-524</v>
      </c>
    </row>
    <row r="3363" spans="1:5" x14ac:dyDescent="0.4">
      <c r="A3363" s="10">
        <v>35.829329999999999</v>
      </c>
      <c r="B3363" s="10">
        <v>2799</v>
      </c>
      <c r="C3363" s="10">
        <v>2816</v>
      </c>
      <c r="D3363" s="10">
        <v>4090</v>
      </c>
      <c r="E3363" s="10">
        <v>-550</v>
      </c>
    </row>
    <row r="3364" spans="1:5" x14ac:dyDescent="0.4">
      <c r="A3364" s="10">
        <v>35.840000000000003</v>
      </c>
      <c r="B3364" s="10">
        <v>2526</v>
      </c>
      <c r="C3364" s="10">
        <v>2975</v>
      </c>
      <c r="D3364" s="10">
        <v>4112</v>
      </c>
      <c r="E3364" s="10">
        <v>-547</v>
      </c>
    </row>
    <row r="3365" spans="1:5" x14ac:dyDescent="0.4">
      <c r="A3365" s="10">
        <v>35.850670000000001</v>
      </c>
      <c r="B3365" s="10">
        <v>2550</v>
      </c>
      <c r="C3365" s="10">
        <v>3140</v>
      </c>
      <c r="D3365" s="10">
        <v>4137</v>
      </c>
      <c r="E3365" s="10">
        <v>-547</v>
      </c>
    </row>
    <row r="3366" spans="1:5" x14ac:dyDescent="0.4">
      <c r="A3366" s="10">
        <v>35.861330000000002</v>
      </c>
      <c r="B3366" s="10">
        <v>2362</v>
      </c>
      <c r="C3366" s="10">
        <v>3382</v>
      </c>
      <c r="D3366" s="10">
        <v>4170</v>
      </c>
      <c r="E3366" s="10">
        <v>-531</v>
      </c>
    </row>
    <row r="3367" spans="1:5" x14ac:dyDescent="0.4">
      <c r="A3367" s="10">
        <v>35.872</v>
      </c>
      <c r="B3367" s="10">
        <v>2297</v>
      </c>
      <c r="C3367" s="10">
        <v>3674</v>
      </c>
      <c r="D3367" s="10">
        <v>4211</v>
      </c>
      <c r="E3367" s="10">
        <v>-550</v>
      </c>
    </row>
    <row r="3368" spans="1:5" x14ac:dyDescent="0.4">
      <c r="A3368" s="10">
        <v>35.882669999999997</v>
      </c>
      <c r="B3368" s="10">
        <v>2256</v>
      </c>
      <c r="C3368" s="10">
        <v>4031</v>
      </c>
      <c r="D3368" s="10">
        <v>4267</v>
      </c>
      <c r="E3368" s="10">
        <v>-552</v>
      </c>
    </row>
    <row r="3369" spans="1:5" x14ac:dyDescent="0.4">
      <c r="A3369" s="10">
        <v>35.893329999999999</v>
      </c>
      <c r="B3369" s="10">
        <v>2376</v>
      </c>
      <c r="C3369" s="10">
        <v>4454</v>
      </c>
      <c r="D3369" s="10">
        <v>4339</v>
      </c>
      <c r="E3369" s="10">
        <v>-544</v>
      </c>
    </row>
    <row r="3370" spans="1:5" x14ac:dyDescent="0.4">
      <c r="A3370" s="10">
        <v>35.904000000000003</v>
      </c>
      <c r="B3370" s="10">
        <v>2205</v>
      </c>
      <c r="C3370" s="10">
        <v>4927</v>
      </c>
      <c r="D3370" s="10">
        <v>4438</v>
      </c>
      <c r="E3370" s="10">
        <v>-555</v>
      </c>
    </row>
    <row r="3371" spans="1:5" x14ac:dyDescent="0.4">
      <c r="A3371" s="10">
        <v>35.914670000000001</v>
      </c>
      <c r="B3371" s="10">
        <v>2339</v>
      </c>
      <c r="C3371" s="10">
        <v>5419</v>
      </c>
      <c r="D3371" s="10">
        <v>4570</v>
      </c>
      <c r="E3371" s="10">
        <v>-566</v>
      </c>
    </row>
    <row r="3372" spans="1:5" x14ac:dyDescent="0.4">
      <c r="A3372" s="10">
        <v>35.925330000000002</v>
      </c>
      <c r="B3372" s="10">
        <v>2338</v>
      </c>
      <c r="C3372" s="10">
        <v>5870</v>
      </c>
      <c r="D3372" s="10">
        <v>4728</v>
      </c>
      <c r="E3372" s="10">
        <v>-560</v>
      </c>
    </row>
    <row r="3373" spans="1:5" x14ac:dyDescent="0.4">
      <c r="A3373" s="10">
        <v>35.936</v>
      </c>
      <c r="B3373" s="10">
        <v>2599</v>
      </c>
      <c r="C3373" s="10">
        <v>6258</v>
      </c>
      <c r="D3373" s="10">
        <v>4893</v>
      </c>
      <c r="E3373" s="10">
        <v>-583</v>
      </c>
    </row>
    <row r="3374" spans="1:5" x14ac:dyDescent="0.4">
      <c r="A3374" s="10">
        <v>35.946669999999997</v>
      </c>
      <c r="B3374" s="10">
        <v>2278</v>
      </c>
      <c r="C3374" s="10">
        <v>6547</v>
      </c>
      <c r="D3374" s="10">
        <v>5022</v>
      </c>
      <c r="E3374" s="10">
        <v>-574</v>
      </c>
    </row>
    <row r="3375" spans="1:5" x14ac:dyDescent="0.4">
      <c r="A3375" s="10">
        <v>35.957329999999999</v>
      </c>
      <c r="B3375" s="10">
        <v>2316</v>
      </c>
      <c r="C3375" s="10">
        <v>6658</v>
      </c>
      <c r="D3375" s="10">
        <v>5132</v>
      </c>
      <c r="E3375" s="10">
        <v>-554</v>
      </c>
    </row>
    <row r="3376" spans="1:5" x14ac:dyDescent="0.4">
      <c r="A3376" s="10">
        <v>35.968000000000004</v>
      </c>
      <c r="B3376" s="10">
        <v>2620</v>
      </c>
      <c r="C3376" s="10">
        <v>6661</v>
      </c>
      <c r="D3376" s="10">
        <v>5169</v>
      </c>
      <c r="E3376" s="10">
        <v>-556</v>
      </c>
    </row>
    <row r="3377" spans="1:5" x14ac:dyDescent="0.4">
      <c r="A3377" s="10">
        <v>35.978670000000001</v>
      </c>
      <c r="B3377" s="10">
        <v>2431</v>
      </c>
      <c r="C3377" s="10">
        <v>6540</v>
      </c>
      <c r="D3377" s="10">
        <v>5151</v>
      </c>
      <c r="E3377" s="10">
        <v>-556</v>
      </c>
    </row>
    <row r="3378" spans="1:5" x14ac:dyDescent="0.4">
      <c r="A3378" s="10">
        <v>35.989330000000002</v>
      </c>
      <c r="B3378" s="10">
        <v>2391</v>
      </c>
      <c r="C3378" s="10">
        <v>6353</v>
      </c>
      <c r="D3378" s="10">
        <v>5052</v>
      </c>
      <c r="E3378" s="10">
        <v>-561</v>
      </c>
    </row>
    <row r="3379" spans="1:5" x14ac:dyDescent="0.4">
      <c r="A3379" s="10">
        <v>36</v>
      </c>
      <c r="B3379" s="10">
        <v>2536</v>
      </c>
      <c r="C3379" s="10">
        <v>6139</v>
      </c>
      <c r="D3379" s="10">
        <v>4890</v>
      </c>
      <c r="E3379" s="10">
        <v>-571</v>
      </c>
    </row>
    <row r="3380" spans="1:5" x14ac:dyDescent="0.4">
      <c r="A3380" s="10">
        <v>36.010669999999998</v>
      </c>
      <c r="B3380" s="10">
        <v>2216</v>
      </c>
      <c r="C3380" s="10">
        <v>5983</v>
      </c>
      <c r="D3380" s="10">
        <v>4701</v>
      </c>
      <c r="E3380" s="10">
        <v>-565</v>
      </c>
    </row>
    <row r="3381" spans="1:5" x14ac:dyDescent="0.4">
      <c r="A3381" s="10">
        <v>36.021329999999999</v>
      </c>
      <c r="B3381" s="10">
        <v>2539</v>
      </c>
      <c r="C3381" s="10">
        <v>5912</v>
      </c>
      <c r="D3381" s="10">
        <v>4536</v>
      </c>
      <c r="E3381" s="10">
        <v>-568</v>
      </c>
    </row>
    <row r="3382" spans="1:5" x14ac:dyDescent="0.4">
      <c r="A3382" s="10">
        <v>36.031999999999996</v>
      </c>
      <c r="B3382" s="10">
        <v>2658</v>
      </c>
      <c r="C3382" s="10">
        <v>6018</v>
      </c>
      <c r="D3382" s="10">
        <v>4422</v>
      </c>
      <c r="E3382" s="10">
        <v>-559</v>
      </c>
    </row>
    <row r="3383" spans="1:5" x14ac:dyDescent="0.4">
      <c r="A3383" s="10">
        <v>36.042670000000001</v>
      </c>
      <c r="B3383" s="10">
        <v>2742</v>
      </c>
      <c r="C3383" s="10">
        <v>6344</v>
      </c>
      <c r="D3383" s="10">
        <v>4369</v>
      </c>
      <c r="E3383" s="10">
        <v>-562</v>
      </c>
    </row>
    <row r="3384" spans="1:5" x14ac:dyDescent="0.4">
      <c r="A3384" s="10">
        <v>36.053330000000003</v>
      </c>
      <c r="B3384" s="10">
        <v>2301</v>
      </c>
      <c r="C3384" s="10">
        <v>6955</v>
      </c>
      <c r="D3384" s="10">
        <v>4482</v>
      </c>
      <c r="E3384" s="10">
        <v>-558</v>
      </c>
    </row>
    <row r="3385" spans="1:5" x14ac:dyDescent="0.4">
      <c r="A3385" s="10">
        <v>36.064</v>
      </c>
      <c r="B3385" s="10">
        <v>2416</v>
      </c>
      <c r="C3385" s="10">
        <v>7886</v>
      </c>
      <c r="D3385" s="10">
        <v>4752</v>
      </c>
      <c r="E3385" s="10">
        <v>-536</v>
      </c>
    </row>
    <row r="3386" spans="1:5" x14ac:dyDescent="0.4">
      <c r="A3386" s="10">
        <v>36.074669999999998</v>
      </c>
      <c r="B3386" s="10">
        <v>2512</v>
      </c>
      <c r="C3386" s="10">
        <v>9149</v>
      </c>
      <c r="D3386" s="10">
        <v>5288</v>
      </c>
      <c r="E3386" s="10">
        <v>-537</v>
      </c>
    </row>
    <row r="3387" spans="1:5" x14ac:dyDescent="0.4">
      <c r="A3387" s="10">
        <v>36.085329999999999</v>
      </c>
      <c r="B3387" s="10">
        <v>2262</v>
      </c>
      <c r="C3387" s="10">
        <v>10763</v>
      </c>
      <c r="D3387" s="10">
        <v>6101</v>
      </c>
      <c r="E3387" s="10">
        <v>-541</v>
      </c>
    </row>
    <row r="3388" spans="1:5" x14ac:dyDescent="0.4">
      <c r="A3388" s="10">
        <v>36.095999999999997</v>
      </c>
      <c r="B3388" s="10">
        <v>2526</v>
      </c>
      <c r="C3388" s="10">
        <v>12708</v>
      </c>
      <c r="D3388" s="10">
        <v>7258</v>
      </c>
      <c r="E3388" s="10">
        <v>-536</v>
      </c>
    </row>
    <row r="3389" spans="1:5" x14ac:dyDescent="0.4">
      <c r="A3389" s="10">
        <v>36.106670000000001</v>
      </c>
      <c r="B3389" s="10">
        <v>2659</v>
      </c>
      <c r="C3389" s="10">
        <v>14901</v>
      </c>
      <c r="D3389" s="10">
        <v>8789</v>
      </c>
      <c r="E3389" s="10">
        <v>-540</v>
      </c>
    </row>
    <row r="3390" spans="1:5" x14ac:dyDescent="0.4">
      <c r="A3390" s="10">
        <v>36.117330000000003</v>
      </c>
      <c r="B3390" s="10">
        <v>2243</v>
      </c>
      <c r="C3390" s="10">
        <v>17250</v>
      </c>
      <c r="D3390" s="10">
        <v>10707</v>
      </c>
      <c r="E3390" s="10">
        <v>-539</v>
      </c>
    </row>
    <row r="3391" spans="1:5" x14ac:dyDescent="0.4">
      <c r="A3391" s="10">
        <v>36.128</v>
      </c>
      <c r="B3391" s="10">
        <v>2671</v>
      </c>
      <c r="C3391" s="10">
        <v>19619</v>
      </c>
      <c r="D3391" s="10">
        <v>12927</v>
      </c>
      <c r="E3391" s="10">
        <v>-553</v>
      </c>
    </row>
    <row r="3392" spans="1:5" x14ac:dyDescent="0.4">
      <c r="A3392" s="10">
        <v>36.138669999999998</v>
      </c>
      <c r="B3392" s="10">
        <v>2676</v>
      </c>
      <c r="C3392" s="10">
        <v>21814</v>
      </c>
      <c r="D3392" s="10">
        <v>15360</v>
      </c>
      <c r="E3392" s="10">
        <v>-542</v>
      </c>
    </row>
    <row r="3393" spans="1:5" x14ac:dyDescent="0.4">
      <c r="A3393" s="10">
        <v>36.149329999999999</v>
      </c>
      <c r="B3393" s="10">
        <v>2229</v>
      </c>
      <c r="C3393" s="10">
        <v>23676</v>
      </c>
      <c r="D3393" s="10">
        <v>17827</v>
      </c>
      <c r="E3393" s="10">
        <v>-550</v>
      </c>
    </row>
    <row r="3394" spans="1:5" x14ac:dyDescent="0.4">
      <c r="A3394" s="10">
        <v>36.159999999999997</v>
      </c>
      <c r="B3394" s="10">
        <v>2692</v>
      </c>
      <c r="C3394" s="10">
        <v>25066</v>
      </c>
      <c r="D3394" s="10">
        <v>20146</v>
      </c>
      <c r="E3394" s="10">
        <v>-553</v>
      </c>
    </row>
    <row r="3395" spans="1:5" x14ac:dyDescent="0.4">
      <c r="A3395" s="10">
        <v>36.170670000000001</v>
      </c>
      <c r="B3395" s="10">
        <v>2390</v>
      </c>
      <c r="C3395" s="10">
        <v>25868</v>
      </c>
      <c r="D3395" s="10">
        <v>22095</v>
      </c>
      <c r="E3395" s="10">
        <v>-543</v>
      </c>
    </row>
    <row r="3396" spans="1:5" x14ac:dyDescent="0.4">
      <c r="A3396" s="10">
        <v>36.181330000000003</v>
      </c>
      <c r="B3396" s="10">
        <v>2345</v>
      </c>
      <c r="C3396" s="10">
        <v>26009</v>
      </c>
      <c r="D3396" s="10">
        <v>23498</v>
      </c>
      <c r="E3396" s="10">
        <v>-532</v>
      </c>
    </row>
    <row r="3397" spans="1:5" x14ac:dyDescent="0.4">
      <c r="A3397" s="10">
        <v>36.192</v>
      </c>
      <c r="B3397" s="10">
        <v>2757</v>
      </c>
      <c r="C3397" s="10">
        <v>25548</v>
      </c>
      <c r="D3397" s="10">
        <v>24221</v>
      </c>
      <c r="E3397" s="10">
        <v>-536</v>
      </c>
    </row>
    <row r="3398" spans="1:5" x14ac:dyDescent="0.4">
      <c r="A3398" s="10">
        <v>36.202669999999998</v>
      </c>
      <c r="B3398" s="10">
        <v>2302</v>
      </c>
      <c r="C3398" s="10">
        <v>24563</v>
      </c>
      <c r="D3398" s="10">
        <v>24231</v>
      </c>
      <c r="E3398" s="10">
        <v>-525</v>
      </c>
    </row>
    <row r="3399" spans="1:5" x14ac:dyDescent="0.4">
      <c r="A3399" s="10">
        <v>36.213329999999999</v>
      </c>
      <c r="B3399" s="10">
        <v>2573</v>
      </c>
      <c r="C3399" s="10">
        <v>23165</v>
      </c>
      <c r="D3399" s="10">
        <v>23575</v>
      </c>
      <c r="E3399" s="10">
        <v>-541</v>
      </c>
    </row>
    <row r="3400" spans="1:5" x14ac:dyDescent="0.4">
      <c r="A3400" s="10">
        <v>36.223999999999997</v>
      </c>
      <c r="B3400" s="10">
        <v>2261</v>
      </c>
      <c r="C3400" s="10">
        <v>21481</v>
      </c>
      <c r="D3400" s="10">
        <v>22347</v>
      </c>
      <c r="E3400" s="10">
        <v>-546</v>
      </c>
    </row>
    <row r="3401" spans="1:5" x14ac:dyDescent="0.4">
      <c r="A3401" s="10">
        <v>36.234670000000001</v>
      </c>
      <c r="B3401" s="10">
        <v>2744</v>
      </c>
      <c r="C3401" s="10">
        <v>19648</v>
      </c>
      <c r="D3401" s="10">
        <v>20711</v>
      </c>
      <c r="E3401" s="10">
        <v>-530</v>
      </c>
    </row>
    <row r="3402" spans="1:5" x14ac:dyDescent="0.4">
      <c r="A3402" s="10">
        <v>36.245330000000003</v>
      </c>
      <c r="B3402" s="10">
        <v>2717</v>
      </c>
      <c r="C3402" s="10">
        <v>17753</v>
      </c>
      <c r="D3402" s="10">
        <v>18844</v>
      </c>
      <c r="E3402" s="10">
        <v>-539</v>
      </c>
    </row>
    <row r="3403" spans="1:5" x14ac:dyDescent="0.4">
      <c r="A3403" s="10">
        <v>36.256</v>
      </c>
      <c r="B3403" s="10">
        <v>2789</v>
      </c>
      <c r="C3403" s="10">
        <v>15872</v>
      </c>
      <c r="D3403" s="10">
        <v>16897</v>
      </c>
      <c r="E3403" s="10">
        <v>-537</v>
      </c>
    </row>
    <row r="3404" spans="1:5" x14ac:dyDescent="0.4">
      <c r="A3404" s="10">
        <v>36.266669999999998</v>
      </c>
      <c r="B3404" s="10">
        <v>2757</v>
      </c>
      <c r="C3404" s="10">
        <v>14056</v>
      </c>
      <c r="D3404" s="10">
        <v>14979</v>
      </c>
      <c r="E3404" s="10">
        <v>-544</v>
      </c>
    </row>
    <row r="3405" spans="1:5" x14ac:dyDescent="0.4">
      <c r="A3405" s="10">
        <v>36.277329999999999</v>
      </c>
      <c r="B3405" s="10">
        <v>2336</v>
      </c>
      <c r="C3405" s="10">
        <v>12398</v>
      </c>
      <c r="D3405" s="10">
        <v>13186</v>
      </c>
      <c r="E3405" s="10">
        <v>-556</v>
      </c>
    </row>
    <row r="3406" spans="1:5" x14ac:dyDescent="0.4">
      <c r="A3406" s="10">
        <v>36.287999999999997</v>
      </c>
      <c r="B3406" s="10">
        <v>2569</v>
      </c>
      <c r="C3406" s="10">
        <v>10883</v>
      </c>
      <c r="D3406" s="10">
        <v>11584</v>
      </c>
      <c r="E3406" s="10">
        <v>-539</v>
      </c>
    </row>
    <row r="3407" spans="1:5" x14ac:dyDescent="0.4">
      <c r="A3407" s="10">
        <v>36.298670000000001</v>
      </c>
      <c r="B3407" s="10">
        <v>2371</v>
      </c>
      <c r="C3407" s="10">
        <v>9596</v>
      </c>
      <c r="D3407" s="10">
        <v>10243</v>
      </c>
      <c r="E3407" s="10">
        <v>-550</v>
      </c>
    </row>
    <row r="3408" spans="1:5" x14ac:dyDescent="0.4">
      <c r="A3408" s="10">
        <v>36.309330000000003</v>
      </c>
      <c r="B3408" s="10">
        <v>2497</v>
      </c>
      <c r="C3408" s="10">
        <v>8546</v>
      </c>
      <c r="D3408" s="10">
        <v>9192</v>
      </c>
      <c r="E3408" s="10">
        <v>-532</v>
      </c>
    </row>
    <row r="3409" spans="1:5" x14ac:dyDescent="0.4">
      <c r="A3409" s="10">
        <v>36.32</v>
      </c>
      <c r="B3409" s="10">
        <v>2489</v>
      </c>
      <c r="C3409" s="10">
        <v>7780</v>
      </c>
      <c r="D3409" s="10">
        <v>8439</v>
      </c>
      <c r="E3409" s="10">
        <v>-547</v>
      </c>
    </row>
    <row r="3410" spans="1:5" x14ac:dyDescent="0.4">
      <c r="A3410" s="10">
        <v>36.330669999999998</v>
      </c>
      <c r="B3410" s="10">
        <v>2755</v>
      </c>
      <c r="C3410" s="10">
        <v>7280</v>
      </c>
      <c r="D3410" s="10">
        <v>8051</v>
      </c>
      <c r="E3410" s="10">
        <v>-562</v>
      </c>
    </row>
    <row r="3411" spans="1:5" x14ac:dyDescent="0.4">
      <c r="A3411" s="10">
        <v>36.341329999999999</v>
      </c>
      <c r="B3411" s="10">
        <v>2702</v>
      </c>
      <c r="C3411" s="10">
        <v>7044</v>
      </c>
      <c r="D3411" s="10">
        <v>8008</v>
      </c>
      <c r="E3411" s="10">
        <v>-561</v>
      </c>
    </row>
    <row r="3412" spans="1:5" x14ac:dyDescent="0.4">
      <c r="A3412" s="10">
        <v>36.351999999999997</v>
      </c>
      <c r="B3412" s="10">
        <v>2792</v>
      </c>
      <c r="C3412" s="10">
        <v>7061</v>
      </c>
      <c r="D3412" s="10">
        <v>8364</v>
      </c>
      <c r="E3412" s="10">
        <v>-562</v>
      </c>
    </row>
    <row r="3413" spans="1:5" x14ac:dyDescent="0.4">
      <c r="A3413" s="10">
        <v>36.362670000000001</v>
      </c>
      <c r="B3413" s="10">
        <v>2765</v>
      </c>
      <c r="C3413" s="10">
        <v>7270</v>
      </c>
      <c r="D3413" s="10">
        <v>9039</v>
      </c>
      <c r="E3413" s="10">
        <v>-557</v>
      </c>
    </row>
    <row r="3414" spans="1:5" x14ac:dyDescent="0.4">
      <c r="A3414" s="10">
        <v>36.373330000000003</v>
      </c>
      <c r="B3414" s="10">
        <v>2558</v>
      </c>
      <c r="C3414" s="10">
        <v>7588</v>
      </c>
      <c r="D3414" s="10">
        <v>10026</v>
      </c>
      <c r="E3414" s="10">
        <v>-548</v>
      </c>
    </row>
    <row r="3415" spans="1:5" x14ac:dyDescent="0.4">
      <c r="A3415" s="10">
        <v>36.384</v>
      </c>
      <c r="B3415" s="10">
        <v>2538</v>
      </c>
      <c r="C3415" s="10">
        <v>7980</v>
      </c>
      <c r="D3415" s="10">
        <v>11213</v>
      </c>
      <c r="E3415" s="10">
        <v>-554</v>
      </c>
    </row>
    <row r="3416" spans="1:5" x14ac:dyDescent="0.4">
      <c r="A3416" s="10">
        <v>36.394669999999998</v>
      </c>
      <c r="B3416" s="10">
        <v>2501</v>
      </c>
      <c r="C3416" s="10">
        <v>8324</v>
      </c>
      <c r="D3416" s="10">
        <v>12507</v>
      </c>
      <c r="E3416" s="10">
        <v>-561</v>
      </c>
    </row>
    <row r="3417" spans="1:5" x14ac:dyDescent="0.4">
      <c r="A3417" s="10">
        <v>36.405329999999999</v>
      </c>
      <c r="B3417" s="10">
        <v>2203</v>
      </c>
      <c r="C3417" s="10">
        <v>8598</v>
      </c>
      <c r="D3417" s="10">
        <v>13783</v>
      </c>
      <c r="E3417" s="10">
        <v>-556</v>
      </c>
    </row>
    <row r="3418" spans="1:5" x14ac:dyDescent="0.4">
      <c r="A3418" s="10">
        <v>36.415999999999997</v>
      </c>
      <c r="B3418" s="10">
        <v>2731</v>
      </c>
      <c r="C3418" s="10">
        <v>8728</v>
      </c>
      <c r="D3418" s="10">
        <v>14901</v>
      </c>
      <c r="E3418" s="10">
        <v>-565</v>
      </c>
    </row>
    <row r="3419" spans="1:5" x14ac:dyDescent="0.4">
      <c r="A3419" s="10">
        <v>36.426670000000001</v>
      </c>
      <c r="B3419" s="10">
        <v>2559</v>
      </c>
      <c r="C3419" s="10">
        <v>8659</v>
      </c>
      <c r="D3419" s="10">
        <v>15709</v>
      </c>
      <c r="E3419" s="10">
        <v>-550</v>
      </c>
    </row>
    <row r="3420" spans="1:5" x14ac:dyDescent="0.4">
      <c r="A3420" s="10">
        <v>36.437330000000003</v>
      </c>
      <c r="B3420" s="10">
        <v>2506</v>
      </c>
      <c r="C3420" s="10">
        <v>8415</v>
      </c>
      <c r="D3420" s="10">
        <v>16130</v>
      </c>
      <c r="E3420" s="10">
        <v>-549</v>
      </c>
    </row>
    <row r="3421" spans="1:5" x14ac:dyDescent="0.4">
      <c r="A3421" s="10">
        <v>36.448</v>
      </c>
      <c r="B3421" s="10">
        <v>2674</v>
      </c>
      <c r="C3421" s="10">
        <v>8003</v>
      </c>
      <c r="D3421" s="10">
        <v>16133</v>
      </c>
      <c r="E3421" s="10">
        <v>-547</v>
      </c>
    </row>
    <row r="3422" spans="1:5" x14ac:dyDescent="0.4">
      <c r="A3422" s="10">
        <v>36.458669999999998</v>
      </c>
      <c r="B3422" s="10">
        <v>2480</v>
      </c>
      <c r="C3422" s="10">
        <v>7453</v>
      </c>
      <c r="D3422" s="10">
        <v>15686</v>
      </c>
      <c r="E3422" s="10">
        <v>-548</v>
      </c>
    </row>
    <row r="3423" spans="1:5" x14ac:dyDescent="0.4">
      <c r="A3423" s="10">
        <v>36.469329999999999</v>
      </c>
      <c r="B3423" s="10">
        <v>2225</v>
      </c>
      <c r="C3423" s="10">
        <v>6815</v>
      </c>
      <c r="D3423" s="10">
        <v>14870</v>
      </c>
      <c r="E3423" s="10">
        <v>-543</v>
      </c>
    </row>
    <row r="3424" spans="1:5" x14ac:dyDescent="0.4">
      <c r="A3424" s="10">
        <v>36.479999999999997</v>
      </c>
      <c r="B3424" s="10">
        <v>2762</v>
      </c>
      <c r="C3424" s="10">
        <v>6161</v>
      </c>
      <c r="D3424" s="10">
        <v>13766</v>
      </c>
      <c r="E3424" s="10">
        <v>-541</v>
      </c>
    </row>
    <row r="3425" spans="1:5" x14ac:dyDescent="0.4">
      <c r="A3425" s="10">
        <v>36.490670000000001</v>
      </c>
      <c r="B3425" s="10">
        <v>2622</v>
      </c>
      <c r="C3425" s="10">
        <v>5494</v>
      </c>
      <c r="D3425" s="10">
        <v>12463</v>
      </c>
      <c r="E3425" s="10">
        <v>-541</v>
      </c>
    </row>
    <row r="3426" spans="1:5" x14ac:dyDescent="0.4">
      <c r="A3426" s="10">
        <v>36.501330000000003</v>
      </c>
      <c r="B3426" s="10">
        <v>2638</v>
      </c>
      <c r="C3426" s="10">
        <v>4858</v>
      </c>
      <c r="D3426" s="10">
        <v>11107</v>
      </c>
      <c r="E3426" s="10">
        <v>-552</v>
      </c>
    </row>
    <row r="3427" spans="1:5" x14ac:dyDescent="0.4">
      <c r="A3427" s="10">
        <v>36.512</v>
      </c>
      <c r="B3427" s="10">
        <v>2634</v>
      </c>
      <c r="C3427" s="10">
        <v>4310</v>
      </c>
      <c r="D3427" s="10">
        <v>9779</v>
      </c>
      <c r="E3427" s="10">
        <v>-554</v>
      </c>
    </row>
    <row r="3428" spans="1:5" x14ac:dyDescent="0.4">
      <c r="A3428" s="10">
        <v>36.522669999999998</v>
      </c>
      <c r="B3428" s="10">
        <v>2397</v>
      </c>
      <c r="C3428" s="10">
        <v>3832</v>
      </c>
      <c r="D3428" s="10">
        <v>8528</v>
      </c>
      <c r="E3428" s="10">
        <v>-536</v>
      </c>
    </row>
    <row r="3429" spans="1:5" x14ac:dyDescent="0.4">
      <c r="A3429" s="10">
        <v>36.533329999999999</v>
      </c>
      <c r="B3429" s="10">
        <v>2524</v>
      </c>
      <c r="C3429" s="10">
        <v>3416</v>
      </c>
      <c r="D3429" s="10">
        <v>7401</v>
      </c>
      <c r="E3429" s="10">
        <v>-542</v>
      </c>
    </row>
    <row r="3430" spans="1:5" x14ac:dyDescent="0.4">
      <c r="A3430" s="10">
        <v>36.543999999999997</v>
      </c>
      <c r="B3430" s="10">
        <v>2585</v>
      </c>
      <c r="C3430" s="10">
        <v>3085</v>
      </c>
      <c r="D3430" s="10">
        <v>6444</v>
      </c>
      <c r="E3430" s="10">
        <v>-548</v>
      </c>
    </row>
    <row r="3431" spans="1:5" x14ac:dyDescent="0.4">
      <c r="A3431" s="10">
        <v>36.554670000000002</v>
      </c>
      <c r="B3431" s="10">
        <v>2769</v>
      </c>
      <c r="C3431" s="10">
        <v>2833</v>
      </c>
      <c r="D3431" s="10">
        <v>5638</v>
      </c>
      <c r="E3431" s="10">
        <v>-540</v>
      </c>
    </row>
    <row r="3432" spans="1:5" x14ac:dyDescent="0.4">
      <c r="A3432" s="10">
        <v>36.565330000000003</v>
      </c>
      <c r="B3432" s="10">
        <v>2206</v>
      </c>
      <c r="C3432" s="10">
        <v>2609</v>
      </c>
      <c r="D3432" s="10">
        <v>4991</v>
      </c>
      <c r="E3432" s="10">
        <v>-547</v>
      </c>
    </row>
    <row r="3433" spans="1:5" x14ac:dyDescent="0.4">
      <c r="A3433" s="10">
        <v>36.576000000000001</v>
      </c>
      <c r="B3433" s="10">
        <v>2326</v>
      </c>
      <c r="C3433" s="10">
        <v>2455</v>
      </c>
      <c r="D3433" s="10">
        <v>4462</v>
      </c>
      <c r="E3433" s="10">
        <v>-559</v>
      </c>
    </row>
    <row r="3434" spans="1:5" x14ac:dyDescent="0.4">
      <c r="A3434" s="10">
        <v>36.586669999999998</v>
      </c>
      <c r="B3434" s="10">
        <v>2360</v>
      </c>
      <c r="C3434" s="10">
        <v>2348</v>
      </c>
      <c r="D3434" s="10">
        <v>4053</v>
      </c>
      <c r="E3434" s="10">
        <v>-550</v>
      </c>
    </row>
    <row r="3435" spans="1:5" x14ac:dyDescent="0.4">
      <c r="A3435" s="10">
        <v>36.597329999999999</v>
      </c>
      <c r="B3435" s="10">
        <v>2515</v>
      </c>
      <c r="C3435" s="10">
        <v>2256</v>
      </c>
      <c r="D3435" s="10">
        <v>3730</v>
      </c>
      <c r="E3435" s="10">
        <v>-528</v>
      </c>
    </row>
    <row r="3436" spans="1:5" x14ac:dyDescent="0.4">
      <c r="A3436" s="10">
        <v>36.607999999999997</v>
      </c>
      <c r="B3436" s="10">
        <v>2409</v>
      </c>
      <c r="C3436" s="10">
        <v>2196</v>
      </c>
      <c r="D3436" s="10">
        <v>3496</v>
      </c>
      <c r="E3436" s="10">
        <v>-531</v>
      </c>
    </row>
    <row r="3437" spans="1:5" x14ac:dyDescent="0.4">
      <c r="A3437" s="10">
        <v>36.618670000000002</v>
      </c>
      <c r="B3437" s="10">
        <v>2688</v>
      </c>
      <c r="C3437" s="10">
        <v>2180</v>
      </c>
      <c r="D3437" s="10">
        <v>3320</v>
      </c>
      <c r="E3437" s="10">
        <v>-533</v>
      </c>
    </row>
    <row r="3438" spans="1:5" x14ac:dyDescent="0.4">
      <c r="A3438" s="10">
        <v>36.629330000000003</v>
      </c>
      <c r="B3438" s="10">
        <v>2541</v>
      </c>
      <c r="C3438" s="10">
        <v>2222</v>
      </c>
      <c r="D3438" s="10">
        <v>3206</v>
      </c>
      <c r="E3438" s="10">
        <v>-527</v>
      </c>
    </row>
    <row r="3439" spans="1:5" x14ac:dyDescent="0.4">
      <c r="A3439" s="10">
        <v>36.64</v>
      </c>
      <c r="B3439" s="10">
        <v>2686</v>
      </c>
      <c r="C3439" s="10">
        <v>2272</v>
      </c>
      <c r="D3439" s="10">
        <v>3148</v>
      </c>
      <c r="E3439" s="10">
        <v>-519</v>
      </c>
    </row>
    <row r="3440" spans="1:5" x14ac:dyDescent="0.4">
      <c r="A3440" s="10">
        <v>36.650669999999998</v>
      </c>
      <c r="B3440" s="10">
        <v>2494</v>
      </c>
      <c r="C3440" s="10">
        <v>2348</v>
      </c>
      <c r="D3440" s="10">
        <v>3153</v>
      </c>
      <c r="E3440" s="10">
        <v>-508</v>
      </c>
    </row>
    <row r="3441" spans="1:5" x14ac:dyDescent="0.4">
      <c r="A3441" s="10">
        <v>36.66133</v>
      </c>
      <c r="B3441" s="10">
        <v>2368</v>
      </c>
      <c r="C3441" s="10">
        <v>2478</v>
      </c>
      <c r="D3441" s="10">
        <v>3195</v>
      </c>
      <c r="E3441" s="10">
        <v>-509</v>
      </c>
    </row>
    <row r="3442" spans="1:5" x14ac:dyDescent="0.4">
      <c r="A3442" s="10">
        <v>36.671999999999997</v>
      </c>
      <c r="B3442" s="10">
        <v>2542</v>
      </c>
      <c r="C3442" s="10">
        <v>2642</v>
      </c>
      <c r="D3442" s="10">
        <v>3293</v>
      </c>
      <c r="E3442" s="10">
        <v>-519</v>
      </c>
    </row>
    <row r="3443" spans="1:5" x14ac:dyDescent="0.4">
      <c r="A3443" s="10">
        <v>36.682670000000002</v>
      </c>
      <c r="B3443" s="10">
        <v>2732</v>
      </c>
      <c r="C3443" s="10">
        <v>2823</v>
      </c>
      <c r="D3443" s="10">
        <v>3454</v>
      </c>
      <c r="E3443" s="10">
        <v>-507</v>
      </c>
    </row>
    <row r="3444" spans="1:5" x14ac:dyDescent="0.4">
      <c r="A3444" s="10">
        <v>36.693330000000003</v>
      </c>
      <c r="B3444" s="10">
        <v>2625</v>
      </c>
      <c r="C3444" s="10">
        <v>3035</v>
      </c>
      <c r="D3444" s="10">
        <v>3654</v>
      </c>
      <c r="E3444" s="10">
        <v>-511</v>
      </c>
    </row>
    <row r="3445" spans="1:5" x14ac:dyDescent="0.4">
      <c r="A3445" s="10">
        <v>36.704000000000001</v>
      </c>
      <c r="B3445" s="10">
        <v>2501</v>
      </c>
      <c r="C3445" s="10">
        <v>3229</v>
      </c>
      <c r="D3445" s="10">
        <v>3888</v>
      </c>
      <c r="E3445" s="10">
        <v>-515</v>
      </c>
    </row>
    <row r="3446" spans="1:5" x14ac:dyDescent="0.4">
      <c r="A3446" s="10">
        <v>36.714669999999998</v>
      </c>
      <c r="B3446" s="10">
        <v>2310</v>
      </c>
      <c r="C3446" s="10">
        <v>3420</v>
      </c>
      <c r="D3446" s="10">
        <v>4133</v>
      </c>
      <c r="E3446" s="10">
        <v>-511</v>
      </c>
    </row>
    <row r="3447" spans="1:5" x14ac:dyDescent="0.4">
      <c r="A3447" s="10">
        <v>36.72533</v>
      </c>
      <c r="B3447" s="10">
        <v>2348</v>
      </c>
      <c r="C3447" s="10">
        <v>3581</v>
      </c>
      <c r="D3447" s="10">
        <v>4360</v>
      </c>
      <c r="E3447" s="10">
        <v>-499</v>
      </c>
    </row>
    <row r="3448" spans="1:5" x14ac:dyDescent="0.4">
      <c r="A3448" s="10">
        <v>36.735999999999997</v>
      </c>
      <c r="B3448" s="10">
        <v>2354</v>
      </c>
      <c r="C3448" s="10">
        <v>3720</v>
      </c>
      <c r="D3448" s="10">
        <v>4565</v>
      </c>
      <c r="E3448" s="10">
        <v>-509</v>
      </c>
    </row>
    <row r="3449" spans="1:5" x14ac:dyDescent="0.4">
      <c r="A3449" s="10">
        <v>36.746670000000002</v>
      </c>
      <c r="B3449" s="10">
        <v>2276</v>
      </c>
      <c r="C3449" s="10">
        <v>3806</v>
      </c>
      <c r="D3449" s="10">
        <v>4718</v>
      </c>
      <c r="E3449" s="10">
        <v>-498</v>
      </c>
    </row>
    <row r="3450" spans="1:5" x14ac:dyDescent="0.4">
      <c r="A3450" s="10">
        <v>36.757330000000003</v>
      </c>
      <c r="B3450" s="10">
        <v>2243</v>
      </c>
      <c r="C3450" s="10">
        <v>3846</v>
      </c>
      <c r="D3450" s="10">
        <v>4824</v>
      </c>
      <c r="E3450" s="10">
        <v>-512</v>
      </c>
    </row>
    <row r="3451" spans="1:5" x14ac:dyDescent="0.4">
      <c r="A3451" s="10">
        <v>36.768000000000001</v>
      </c>
      <c r="B3451" s="10">
        <v>2324</v>
      </c>
      <c r="C3451" s="10">
        <v>3867</v>
      </c>
      <c r="D3451" s="10">
        <v>4874</v>
      </c>
      <c r="E3451" s="10">
        <v>-524</v>
      </c>
    </row>
    <row r="3452" spans="1:5" x14ac:dyDescent="0.4">
      <c r="A3452" s="10">
        <v>36.778669999999998</v>
      </c>
      <c r="B3452" s="10">
        <v>2430</v>
      </c>
      <c r="C3452" s="10">
        <v>3885</v>
      </c>
      <c r="D3452" s="10">
        <v>4861</v>
      </c>
      <c r="E3452" s="10">
        <v>-518</v>
      </c>
    </row>
    <row r="3453" spans="1:5" x14ac:dyDescent="0.4">
      <c r="A3453" s="10">
        <v>36.78933</v>
      </c>
      <c r="B3453" s="10">
        <v>2531</v>
      </c>
      <c r="C3453" s="10">
        <v>3887</v>
      </c>
      <c r="D3453" s="10">
        <v>4808</v>
      </c>
      <c r="E3453" s="10">
        <v>-513</v>
      </c>
    </row>
    <row r="3454" spans="1:5" x14ac:dyDescent="0.4">
      <c r="A3454" s="10">
        <v>36.799999999999997</v>
      </c>
      <c r="B3454" s="10">
        <v>2362</v>
      </c>
      <c r="C3454" s="10">
        <v>3913</v>
      </c>
      <c r="D3454" s="10">
        <v>4708</v>
      </c>
      <c r="E3454" s="10">
        <v>-534</v>
      </c>
    </row>
    <row r="3455" spans="1:5" x14ac:dyDescent="0.4">
      <c r="A3455" s="10">
        <v>36.810670000000002</v>
      </c>
      <c r="B3455" s="10">
        <v>2335</v>
      </c>
      <c r="C3455" s="10">
        <v>3993</v>
      </c>
      <c r="D3455" s="10">
        <v>4611</v>
      </c>
      <c r="E3455" s="10">
        <v>-534</v>
      </c>
    </row>
    <row r="3456" spans="1:5" x14ac:dyDescent="0.4">
      <c r="A3456" s="10">
        <v>36.821330000000003</v>
      </c>
      <c r="B3456" s="10">
        <v>2717</v>
      </c>
      <c r="C3456" s="10">
        <v>4105</v>
      </c>
      <c r="D3456" s="10">
        <v>4516</v>
      </c>
      <c r="E3456" s="10">
        <v>-541</v>
      </c>
    </row>
    <row r="3457" spans="1:5" x14ac:dyDescent="0.4">
      <c r="A3457" s="10">
        <v>36.832000000000001</v>
      </c>
      <c r="B3457" s="10">
        <v>2634</v>
      </c>
      <c r="C3457" s="10">
        <v>4268</v>
      </c>
      <c r="D3457" s="10">
        <v>4462</v>
      </c>
      <c r="E3457" s="10">
        <v>-534</v>
      </c>
    </row>
    <row r="3458" spans="1:5" x14ac:dyDescent="0.4">
      <c r="A3458" s="10">
        <v>36.842669999999998</v>
      </c>
      <c r="B3458" s="10">
        <v>2640</v>
      </c>
      <c r="C3458" s="10">
        <v>4480</v>
      </c>
      <c r="D3458" s="10">
        <v>4431</v>
      </c>
      <c r="E3458" s="10">
        <v>-515</v>
      </c>
    </row>
    <row r="3459" spans="1:5" x14ac:dyDescent="0.4">
      <c r="A3459" s="10">
        <v>36.85333</v>
      </c>
      <c r="B3459" s="10">
        <v>2621</v>
      </c>
      <c r="C3459" s="10">
        <v>4703</v>
      </c>
      <c r="D3459" s="10">
        <v>4435</v>
      </c>
      <c r="E3459" s="10">
        <v>-523</v>
      </c>
    </row>
    <row r="3460" spans="1:5" x14ac:dyDescent="0.4">
      <c r="A3460" s="10">
        <v>36.863999999999997</v>
      </c>
      <c r="B3460" s="10">
        <v>2588</v>
      </c>
      <c r="C3460" s="10">
        <v>4926</v>
      </c>
      <c r="D3460" s="10">
        <v>4482</v>
      </c>
      <c r="E3460" s="10">
        <v>-527</v>
      </c>
    </row>
    <row r="3461" spans="1:5" x14ac:dyDescent="0.4">
      <c r="A3461" s="10">
        <v>36.874670000000002</v>
      </c>
      <c r="B3461" s="10">
        <v>2399</v>
      </c>
      <c r="C3461" s="10">
        <v>5132</v>
      </c>
      <c r="D3461" s="10">
        <v>4535</v>
      </c>
      <c r="E3461" s="10">
        <v>-542</v>
      </c>
    </row>
    <row r="3462" spans="1:5" x14ac:dyDescent="0.4">
      <c r="A3462" s="10">
        <v>36.885330000000003</v>
      </c>
      <c r="B3462" s="10">
        <v>2335</v>
      </c>
      <c r="C3462" s="10">
        <v>5323</v>
      </c>
      <c r="D3462" s="10">
        <v>4617</v>
      </c>
      <c r="E3462" s="10">
        <v>-527</v>
      </c>
    </row>
    <row r="3463" spans="1:5" x14ac:dyDescent="0.4">
      <c r="A3463" s="10">
        <v>36.896000000000001</v>
      </c>
      <c r="B3463" s="10">
        <v>2240</v>
      </c>
      <c r="C3463" s="10">
        <v>5472</v>
      </c>
      <c r="D3463" s="10">
        <v>4726</v>
      </c>
      <c r="E3463" s="10">
        <v>-526</v>
      </c>
    </row>
    <row r="3464" spans="1:5" x14ac:dyDescent="0.4">
      <c r="A3464" s="10">
        <v>36.906669999999998</v>
      </c>
      <c r="B3464" s="10">
        <v>2315</v>
      </c>
      <c r="C3464" s="10">
        <v>5592</v>
      </c>
      <c r="D3464" s="10">
        <v>4823</v>
      </c>
      <c r="E3464" s="10">
        <v>-523</v>
      </c>
    </row>
    <row r="3465" spans="1:5" x14ac:dyDescent="0.4">
      <c r="A3465" s="10">
        <v>36.91733</v>
      </c>
      <c r="B3465" s="10">
        <v>2453</v>
      </c>
      <c r="C3465" s="10">
        <v>5690</v>
      </c>
      <c r="D3465" s="10">
        <v>4920</v>
      </c>
      <c r="E3465" s="10">
        <v>-526</v>
      </c>
    </row>
    <row r="3466" spans="1:5" x14ac:dyDescent="0.4">
      <c r="A3466" s="10">
        <v>36.927999999999997</v>
      </c>
      <c r="B3466" s="10">
        <v>2408</v>
      </c>
      <c r="C3466" s="10">
        <v>5829</v>
      </c>
      <c r="D3466" s="10">
        <v>5055</v>
      </c>
      <c r="E3466" s="10">
        <v>-534</v>
      </c>
    </row>
    <row r="3467" spans="1:5" x14ac:dyDescent="0.4">
      <c r="A3467" s="10">
        <v>36.938670000000002</v>
      </c>
      <c r="B3467" s="10">
        <v>2786</v>
      </c>
      <c r="C3467" s="10">
        <v>5977</v>
      </c>
      <c r="D3467" s="10">
        <v>5195</v>
      </c>
      <c r="E3467" s="10">
        <v>-540</v>
      </c>
    </row>
    <row r="3468" spans="1:5" x14ac:dyDescent="0.4">
      <c r="A3468" s="10">
        <v>36.949330000000003</v>
      </c>
      <c r="B3468" s="10">
        <v>2241</v>
      </c>
      <c r="C3468" s="10">
        <v>6163</v>
      </c>
      <c r="D3468" s="10">
        <v>5363</v>
      </c>
      <c r="E3468" s="10">
        <v>-540</v>
      </c>
    </row>
    <row r="3469" spans="1:5" x14ac:dyDescent="0.4">
      <c r="A3469" s="10">
        <v>36.96</v>
      </c>
      <c r="B3469" s="10">
        <v>2386</v>
      </c>
      <c r="C3469" s="10">
        <v>6413</v>
      </c>
      <c r="D3469" s="10">
        <v>5565</v>
      </c>
      <c r="E3469" s="10">
        <v>-534</v>
      </c>
    </row>
    <row r="3470" spans="1:5" x14ac:dyDescent="0.4">
      <c r="A3470" s="10">
        <v>36.970669999999998</v>
      </c>
      <c r="B3470" s="10">
        <v>2339</v>
      </c>
      <c r="C3470" s="10">
        <v>6700</v>
      </c>
      <c r="D3470" s="10">
        <v>5788</v>
      </c>
      <c r="E3470" s="10">
        <v>-544</v>
      </c>
    </row>
    <row r="3471" spans="1:5" x14ac:dyDescent="0.4">
      <c r="A3471" s="10">
        <v>36.98133</v>
      </c>
      <c r="B3471" s="10">
        <v>2303</v>
      </c>
      <c r="C3471" s="10">
        <v>7026</v>
      </c>
      <c r="D3471" s="10">
        <v>6046</v>
      </c>
      <c r="E3471" s="10">
        <v>-550</v>
      </c>
    </row>
    <row r="3472" spans="1:5" x14ac:dyDescent="0.4">
      <c r="A3472" s="10">
        <v>36.991999999999997</v>
      </c>
      <c r="B3472" s="10">
        <v>2558</v>
      </c>
      <c r="C3472" s="10">
        <v>7348</v>
      </c>
      <c r="D3472" s="10">
        <v>6324</v>
      </c>
      <c r="E3472" s="10">
        <v>-531</v>
      </c>
    </row>
    <row r="3473" spans="1:5" x14ac:dyDescent="0.4">
      <c r="A3473" s="10">
        <v>37.002670000000002</v>
      </c>
      <c r="B3473" s="10">
        <v>2283</v>
      </c>
      <c r="C3473" s="10">
        <v>7635</v>
      </c>
      <c r="D3473" s="10">
        <v>6615</v>
      </c>
      <c r="E3473" s="10">
        <v>-522</v>
      </c>
    </row>
    <row r="3474" spans="1:5" x14ac:dyDescent="0.4">
      <c r="A3474" s="10">
        <v>37.013330000000003</v>
      </c>
      <c r="B3474" s="10">
        <v>2436</v>
      </c>
      <c r="C3474" s="10">
        <v>7848</v>
      </c>
      <c r="D3474" s="10">
        <v>6877</v>
      </c>
      <c r="E3474" s="10">
        <v>-520</v>
      </c>
    </row>
    <row r="3475" spans="1:5" x14ac:dyDescent="0.4">
      <c r="A3475" s="10">
        <v>37.024000000000001</v>
      </c>
      <c r="B3475" s="10">
        <v>2337</v>
      </c>
      <c r="C3475" s="10">
        <v>7957</v>
      </c>
      <c r="D3475" s="10">
        <v>7093</v>
      </c>
      <c r="E3475" s="10">
        <v>-524</v>
      </c>
    </row>
    <row r="3476" spans="1:5" x14ac:dyDescent="0.4">
      <c r="A3476" s="10">
        <v>37.034669999999998</v>
      </c>
      <c r="B3476" s="10">
        <v>2214</v>
      </c>
      <c r="C3476" s="10">
        <v>7959</v>
      </c>
      <c r="D3476" s="10">
        <v>7235</v>
      </c>
      <c r="E3476" s="10">
        <v>-532</v>
      </c>
    </row>
    <row r="3477" spans="1:5" x14ac:dyDescent="0.4">
      <c r="A3477" s="10">
        <v>37.04533</v>
      </c>
      <c r="B3477" s="10">
        <v>2635</v>
      </c>
      <c r="C3477" s="10">
        <v>7878</v>
      </c>
      <c r="D3477" s="10">
        <v>7276</v>
      </c>
      <c r="E3477" s="10">
        <v>-517</v>
      </c>
    </row>
    <row r="3478" spans="1:5" x14ac:dyDescent="0.4">
      <c r="A3478" s="10">
        <v>37.055999999999997</v>
      </c>
      <c r="B3478" s="10">
        <v>2353</v>
      </c>
      <c r="C3478" s="10">
        <v>7715</v>
      </c>
      <c r="D3478" s="10">
        <v>7209</v>
      </c>
      <c r="E3478" s="10">
        <v>-514</v>
      </c>
    </row>
    <row r="3479" spans="1:5" x14ac:dyDescent="0.4">
      <c r="A3479" s="10">
        <v>37.066670000000002</v>
      </c>
      <c r="B3479" s="10">
        <v>2292</v>
      </c>
      <c r="C3479" s="10">
        <v>7510</v>
      </c>
      <c r="D3479" s="10">
        <v>7049</v>
      </c>
      <c r="E3479" s="10">
        <v>-515</v>
      </c>
    </row>
    <row r="3480" spans="1:5" x14ac:dyDescent="0.4">
      <c r="A3480" s="10">
        <v>37.077330000000003</v>
      </c>
      <c r="B3480" s="10">
        <v>2586</v>
      </c>
      <c r="C3480" s="10">
        <v>7334</v>
      </c>
      <c r="D3480" s="10">
        <v>6833</v>
      </c>
      <c r="E3480" s="10">
        <v>-517</v>
      </c>
    </row>
    <row r="3481" spans="1:5" x14ac:dyDescent="0.4">
      <c r="A3481" s="10">
        <v>37.088000000000001</v>
      </c>
      <c r="B3481" s="10">
        <v>2520</v>
      </c>
      <c r="C3481" s="10">
        <v>7263</v>
      </c>
      <c r="D3481" s="10">
        <v>6550</v>
      </c>
      <c r="E3481" s="10">
        <v>-515</v>
      </c>
    </row>
    <row r="3482" spans="1:5" x14ac:dyDescent="0.4">
      <c r="A3482" s="10">
        <v>37.098669999999998</v>
      </c>
      <c r="B3482" s="10">
        <v>2417</v>
      </c>
      <c r="C3482" s="10">
        <v>7353</v>
      </c>
      <c r="D3482" s="10">
        <v>6263</v>
      </c>
      <c r="E3482" s="10">
        <v>-490</v>
      </c>
    </row>
    <row r="3483" spans="1:5" x14ac:dyDescent="0.4">
      <c r="A3483" s="10">
        <v>37.10933</v>
      </c>
      <c r="B3483" s="10">
        <v>2384</v>
      </c>
      <c r="C3483" s="10">
        <v>7702</v>
      </c>
      <c r="D3483" s="10">
        <v>5985</v>
      </c>
      <c r="E3483" s="10">
        <v>-480</v>
      </c>
    </row>
    <row r="3484" spans="1:5" x14ac:dyDescent="0.4">
      <c r="A3484" s="10">
        <v>37.119999999999997</v>
      </c>
      <c r="B3484" s="10">
        <v>2369</v>
      </c>
      <c r="C3484" s="10">
        <v>8387</v>
      </c>
      <c r="D3484" s="10">
        <v>5765</v>
      </c>
      <c r="E3484" s="10">
        <v>-465</v>
      </c>
    </row>
    <row r="3485" spans="1:5" x14ac:dyDescent="0.4">
      <c r="A3485" s="10">
        <v>37.130670000000002</v>
      </c>
      <c r="B3485" s="10">
        <v>2580</v>
      </c>
      <c r="C3485" s="10">
        <v>9450</v>
      </c>
      <c r="D3485" s="10">
        <v>5651</v>
      </c>
      <c r="E3485" s="10">
        <v>-478</v>
      </c>
    </row>
    <row r="3486" spans="1:5" x14ac:dyDescent="0.4">
      <c r="A3486" s="10">
        <v>37.141330000000004</v>
      </c>
      <c r="B3486" s="10">
        <v>2638</v>
      </c>
      <c r="C3486" s="10">
        <v>10882</v>
      </c>
      <c r="D3486" s="10">
        <v>5658</v>
      </c>
      <c r="E3486" s="10">
        <v>-467</v>
      </c>
    </row>
    <row r="3487" spans="1:5" x14ac:dyDescent="0.4">
      <c r="A3487" s="10">
        <v>37.152000000000001</v>
      </c>
      <c r="B3487" s="10">
        <v>2544</v>
      </c>
      <c r="C3487" s="10">
        <v>12657</v>
      </c>
      <c r="D3487" s="10">
        <v>5792</v>
      </c>
      <c r="E3487" s="10">
        <v>-460</v>
      </c>
    </row>
    <row r="3488" spans="1:5" x14ac:dyDescent="0.4">
      <c r="A3488" s="10">
        <v>37.162669999999999</v>
      </c>
      <c r="B3488" s="10">
        <v>2231</v>
      </c>
      <c r="C3488" s="10">
        <v>14622</v>
      </c>
      <c r="D3488" s="10">
        <v>6059</v>
      </c>
      <c r="E3488" s="10">
        <v>-452</v>
      </c>
    </row>
    <row r="3489" spans="1:5" x14ac:dyDescent="0.4">
      <c r="A3489" s="10">
        <v>37.17333</v>
      </c>
      <c r="B3489" s="10">
        <v>2325</v>
      </c>
      <c r="C3489" s="10">
        <v>16655</v>
      </c>
      <c r="D3489" s="10">
        <v>6457</v>
      </c>
      <c r="E3489" s="10">
        <v>-459</v>
      </c>
    </row>
    <row r="3490" spans="1:5" x14ac:dyDescent="0.4">
      <c r="A3490" s="10">
        <v>37.183999999999997</v>
      </c>
      <c r="B3490" s="10">
        <v>2260</v>
      </c>
      <c r="C3490" s="10">
        <v>18602</v>
      </c>
      <c r="D3490" s="10">
        <v>6920</v>
      </c>
      <c r="E3490" s="10">
        <v>-440</v>
      </c>
    </row>
    <row r="3491" spans="1:5" x14ac:dyDescent="0.4">
      <c r="A3491" s="10">
        <v>37.194670000000002</v>
      </c>
      <c r="B3491" s="10">
        <v>2664</v>
      </c>
      <c r="C3491" s="10">
        <v>20244</v>
      </c>
      <c r="D3491" s="10">
        <v>7413</v>
      </c>
      <c r="E3491" s="10">
        <v>-437</v>
      </c>
    </row>
    <row r="3492" spans="1:5" x14ac:dyDescent="0.4">
      <c r="A3492" s="10">
        <v>37.205329999999996</v>
      </c>
      <c r="B3492" s="10">
        <v>2347</v>
      </c>
      <c r="C3492" s="10">
        <v>21472</v>
      </c>
      <c r="D3492" s="10">
        <v>7902</v>
      </c>
      <c r="E3492" s="10">
        <v>-428</v>
      </c>
    </row>
    <row r="3493" spans="1:5" x14ac:dyDescent="0.4">
      <c r="A3493" s="10">
        <v>37.216000000000001</v>
      </c>
      <c r="B3493" s="10">
        <v>2271</v>
      </c>
      <c r="C3493" s="10">
        <v>22225</v>
      </c>
      <c r="D3493" s="10">
        <v>8317</v>
      </c>
      <c r="E3493" s="10">
        <v>-442</v>
      </c>
    </row>
    <row r="3494" spans="1:5" x14ac:dyDescent="0.4">
      <c r="A3494" s="10">
        <v>37.226669999999999</v>
      </c>
      <c r="B3494" s="10">
        <v>2657</v>
      </c>
      <c r="C3494" s="10">
        <v>22569</v>
      </c>
      <c r="D3494" s="10">
        <v>8612</v>
      </c>
      <c r="E3494" s="10">
        <v>-447</v>
      </c>
    </row>
    <row r="3495" spans="1:5" x14ac:dyDescent="0.4">
      <c r="A3495" s="10">
        <v>37.23733</v>
      </c>
      <c r="B3495" s="10">
        <v>2687</v>
      </c>
      <c r="C3495" s="10">
        <v>22695</v>
      </c>
      <c r="D3495" s="10">
        <v>8807</v>
      </c>
      <c r="E3495" s="10">
        <v>-457</v>
      </c>
    </row>
    <row r="3496" spans="1:5" x14ac:dyDescent="0.4">
      <c r="A3496" s="10">
        <v>37.247999999999998</v>
      </c>
      <c r="B3496" s="10">
        <v>2260</v>
      </c>
      <c r="C3496" s="10">
        <v>22861</v>
      </c>
      <c r="D3496" s="10">
        <v>8917</v>
      </c>
      <c r="E3496" s="10">
        <v>-458</v>
      </c>
    </row>
    <row r="3497" spans="1:5" x14ac:dyDescent="0.4">
      <c r="A3497" s="10">
        <v>37.258670000000002</v>
      </c>
      <c r="B3497" s="10">
        <v>2369</v>
      </c>
      <c r="C3497" s="10">
        <v>23396</v>
      </c>
      <c r="D3497" s="10">
        <v>9000</v>
      </c>
      <c r="E3497" s="10">
        <v>-462</v>
      </c>
    </row>
    <row r="3498" spans="1:5" x14ac:dyDescent="0.4">
      <c r="A3498" s="10">
        <v>37.269329999999997</v>
      </c>
      <c r="B3498" s="10">
        <v>2724</v>
      </c>
      <c r="C3498" s="10">
        <v>24689</v>
      </c>
      <c r="D3498" s="10">
        <v>9167</v>
      </c>
      <c r="E3498" s="10">
        <v>-473</v>
      </c>
    </row>
    <row r="3499" spans="1:5" x14ac:dyDescent="0.4">
      <c r="A3499" s="10">
        <v>37.28</v>
      </c>
      <c r="B3499" s="10">
        <v>2460</v>
      </c>
      <c r="C3499" s="10">
        <v>27076</v>
      </c>
      <c r="D3499" s="10">
        <v>9506</v>
      </c>
      <c r="E3499" s="10">
        <v>-482</v>
      </c>
    </row>
    <row r="3500" spans="1:5" x14ac:dyDescent="0.4">
      <c r="A3500" s="10">
        <v>37.290669999999999</v>
      </c>
      <c r="B3500" s="10">
        <v>2648</v>
      </c>
      <c r="C3500" s="10">
        <v>30808</v>
      </c>
      <c r="D3500" s="10">
        <v>10130</v>
      </c>
      <c r="E3500" s="10">
        <v>-486</v>
      </c>
    </row>
    <row r="3501" spans="1:5" x14ac:dyDescent="0.4">
      <c r="A3501" s="10">
        <v>37.30133</v>
      </c>
      <c r="B3501" s="10">
        <v>2740</v>
      </c>
      <c r="C3501" s="10">
        <v>35953</v>
      </c>
      <c r="D3501" s="10">
        <v>11156</v>
      </c>
      <c r="E3501" s="10">
        <v>-488</v>
      </c>
    </row>
    <row r="3502" spans="1:5" x14ac:dyDescent="0.4">
      <c r="A3502" s="10">
        <v>37.311999999999998</v>
      </c>
      <c r="B3502" s="10">
        <v>2236</v>
      </c>
      <c r="C3502" s="10">
        <v>42396</v>
      </c>
      <c r="D3502" s="10">
        <v>12605</v>
      </c>
      <c r="E3502" s="10">
        <v>-487</v>
      </c>
    </row>
    <row r="3503" spans="1:5" x14ac:dyDescent="0.4">
      <c r="A3503" s="10">
        <v>37.322670000000002</v>
      </c>
      <c r="B3503" s="10">
        <v>2758</v>
      </c>
      <c r="C3503" s="10">
        <v>49825</v>
      </c>
      <c r="D3503" s="10">
        <v>14505</v>
      </c>
      <c r="E3503" s="10">
        <v>-498</v>
      </c>
    </row>
    <row r="3504" spans="1:5" x14ac:dyDescent="0.4">
      <c r="A3504" s="10">
        <v>37.333329999999997</v>
      </c>
      <c r="B3504" s="10">
        <v>2516</v>
      </c>
      <c r="C3504" s="10">
        <v>57797</v>
      </c>
      <c r="D3504" s="10">
        <v>16789</v>
      </c>
      <c r="E3504" s="10">
        <v>-490</v>
      </c>
    </row>
    <row r="3505" spans="1:5" x14ac:dyDescent="0.4">
      <c r="A3505" s="10">
        <v>37.344000000000001</v>
      </c>
      <c r="B3505" s="10">
        <v>2209</v>
      </c>
      <c r="C3505" s="10">
        <v>65857</v>
      </c>
      <c r="D3505" s="10">
        <v>19399</v>
      </c>
      <c r="E3505" s="10">
        <v>-487</v>
      </c>
    </row>
    <row r="3506" spans="1:5" x14ac:dyDescent="0.4">
      <c r="A3506" s="10">
        <v>37.354669999999999</v>
      </c>
      <c r="B3506" s="10">
        <v>2538</v>
      </c>
      <c r="C3506" s="10">
        <v>73729</v>
      </c>
      <c r="D3506" s="10">
        <v>22188</v>
      </c>
      <c r="E3506" s="10">
        <v>-486</v>
      </c>
    </row>
    <row r="3507" spans="1:5" x14ac:dyDescent="0.4">
      <c r="A3507" s="10">
        <v>37.36533</v>
      </c>
      <c r="B3507" s="10">
        <v>2512</v>
      </c>
      <c r="C3507" s="10">
        <v>81548</v>
      </c>
      <c r="D3507" s="10">
        <v>25086</v>
      </c>
      <c r="E3507" s="10">
        <v>-491</v>
      </c>
    </row>
    <row r="3508" spans="1:5" x14ac:dyDescent="0.4">
      <c r="A3508" s="10">
        <v>37.375999999999998</v>
      </c>
      <c r="B3508" s="10">
        <v>2525</v>
      </c>
      <c r="C3508" s="10">
        <v>90047</v>
      </c>
      <c r="D3508" s="10">
        <v>28142</v>
      </c>
      <c r="E3508" s="10">
        <v>-484</v>
      </c>
    </row>
    <row r="3509" spans="1:5" x14ac:dyDescent="0.4">
      <c r="A3509" s="10">
        <v>37.386670000000002</v>
      </c>
      <c r="B3509" s="10">
        <v>2670</v>
      </c>
      <c r="C3509" s="10">
        <v>100769</v>
      </c>
      <c r="D3509" s="10">
        <v>31470</v>
      </c>
      <c r="E3509" s="10">
        <v>-497</v>
      </c>
    </row>
    <row r="3510" spans="1:5" x14ac:dyDescent="0.4">
      <c r="A3510" s="10">
        <v>37.397329999999997</v>
      </c>
      <c r="B3510" s="10">
        <v>2376</v>
      </c>
      <c r="C3510" s="10">
        <v>116133</v>
      </c>
      <c r="D3510" s="10">
        <v>35551</v>
      </c>
      <c r="E3510" s="10">
        <v>-494</v>
      </c>
    </row>
    <row r="3511" spans="1:5" x14ac:dyDescent="0.4">
      <c r="A3511" s="10">
        <v>37.408000000000001</v>
      </c>
      <c r="B3511" s="10">
        <v>2478</v>
      </c>
      <c r="C3511" s="10">
        <v>139270</v>
      </c>
      <c r="D3511" s="10">
        <v>41090</v>
      </c>
      <c r="E3511" s="10">
        <v>-484</v>
      </c>
    </row>
    <row r="3512" spans="1:5" x14ac:dyDescent="0.4">
      <c r="A3512" s="10">
        <v>37.418669999999999</v>
      </c>
      <c r="B3512" s="10">
        <v>2581</v>
      </c>
      <c r="C3512" s="10">
        <v>173684</v>
      </c>
      <c r="D3512" s="10">
        <v>49104</v>
      </c>
      <c r="E3512" s="10">
        <v>-491</v>
      </c>
    </row>
    <row r="3513" spans="1:5" x14ac:dyDescent="0.4">
      <c r="A3513" s="10">
        <v>37.42933</v>
      </c>
      <c r="B3513" s="10">
        <v>2321</v>
      </c>
      <c r="C3513" s="10">
        <v>222468</v>
      </c>
      <c r="D3513" s="10">
        <v>60817</v>
      </c>
      <c r="E3513" s="10">
        <v>-483</v>
      </c>
    </row>
    <row r="3514" spans="1:5" x14ac:dyDescent="0.4">
      <c r="A3514" s="10">
        <v>37.44</v>
      </c>
      <c r="B3514" s="10">
        <v>2750</v>
      </c>
      <c r="C3514" s="10">
        <v>287404</v>
      </c>
      <c r="D3514" s="10">
        <v>77478</v>
      </c>
      <c r="E3514" s="10">
        <v>-486</v>
      </c>
    </row>
    <row r="3515" spans="1:5" x14ac:dyDescent="0.4">
      <c r="A3515" s="10">
        <v>37.450670000000002</v>
      </c>
      <c r="B3515" s="10">
        <v>2781</v>
      </c>
      <c r="C3515" s="10">
        <v>367934</v>
      </c>
      <c r="D3515" s="10">
        <v>100152</v>
      </c>
      <c r="E3515" s="10">
        <v>-502</v>
      </c>
    </row>
    <row r="3516" spans="1:5" x14ac:dyDescent="0.4">
      <c r="A3516" s="10">
        <v>37.461329999999997</v>
      </c>
      <c r="B3516" s="10">
        <v>2234</v>
      </c>
      <c r="C3516" s="10">
        <v>460269</v>
      </c>
      <c r="D3516" s="10">
        <v>129268</v>
      </c>
      <c r="E3516" s="10">
        <v>-497</v>
      </c>
    </row>
    <row r="3517" spans="1:5" x14ac:dyDescent="0.4">
      <c r="A3517" s="10">
        <v>37.472000000000001</v>
      </c>
      <c r="B3517" s="10">
        <v>2428</v>
      </c>
      <c r="C3517" s="10">
        <v>557428</v>
      </c>
      <c r="D3517" s="10">
        <v>164282</v>
      </c>
      <c r="E3517" s="10">
        <v>-488</v>
      </c>
    </row>
    <row r="3518" spans="1:5" x14ac:dyDescent="0.4">
      <c r="A3518" s="10">
        <v>37.482669999999999</v>
      </c>
      <c r="B3518" s="10">
        <v>2429</v>
      </c>
      <c r="C3518" s="10">
        <v>650135</v>
      </c>
      <c r="D3518" s="10">
        <v>203450</v>
      </c>
      <c r="E3518" s="10">
        <v>-481</v>
      </c>
    </row>
    <row r="3519" spans="1:5" x14ac:dyDescent="0.4">
      <c r="A3519" s="10">
        <v>37.49333</v>
      </c>
      <c r="B3519" s="10">
        <v>2249</v>
      </c>
      <c r="C3519" s="10">
        <v>728403</v>
      </c>
      <c r="D3519" s="10">
        <v>243862</v>
      </c>
      <c r="E3519" s="10">
        <v>-485</v>
      </c>
    </row>
    <row r="3520" spans="1:5" x14ac:dyDescent="0.4">
      <c r="A3520" s="10">
        <v>37.503999999999998</v>
      </c>
      <c r="B3520" s="10">
        <v>2575</v>
      </c>
      <c r="C3520" s="10">
        <v>783461</v>
      </c>
      <c r="D3520" s="10">
        <v>281706</v>
      </c>
      <c r="E3520" s="10">
        <v>-486</v>
      </c>
    </row>
    <row r="3521" spans="1:5" x14ac:dyDescent="0.4">
      <c r="A3521" s="10">
        <v>37.514670000000002</v>
      </c>
      <c r="B3521" s="10">
        <v>2346</v>
      </c>
      <c r="C3521" s="10">
        <v>809262</v>
      </c>
      <c r="D3521" s="10">
        <v>312962</v>
      </c>
      <c r="E3521" s="10">
        <v>-498</v>
      </c>
    </row>
    <row r="3522" spans="1:5" x14ac:dyDescent="0.4">
      <c r="A3522" s="10">
        <v>37.525329999999997</v>
      </c>
      <c r="B3522" s="10">
        <v>2539</v>
      </c>
      <c r="C3522" s="10">
        <v>804206</v>
      </c>
      <c r="D3522" s="10">
        <v>334152</v>
      </c>
      <c r="E3522" s="10">
        <v>-483</v>
      </c>
    </row>
    <row r="3523" spans="1:5" x14ac:dyDescent="0.4">
      <c r="A3523" s="10">
        <v>37.536000000000001</v>
      </c>
      <c r="B3523" s="10">
        <v>2202</v>
      </c>
      <c r="C3523" s="10">
        <v>770692</v>
      </c>
      <c r="D3523" s="10">
        <v>343089</v>
      </c>
      <c r="E3523" s="10">
        <v>-486</v>
      </c>
    </row>
    <row r="3524" spans="1:5" x14ac:dyDescent="0.4">
      <c r="A3524" s="10">
        <v>37.546669999999999</v>
      </c>
      <c r="B3524" s="10">
        <v>2429</v>
      </c>
      <c r="C3524" s="10">
        <v>714609</v>
      </c>
      <c r="D3524" s="10">
        <v>339125</v>
      </c>
      <c r="E3524" s="10">
        <v>-486</v>
      </c>
    </row>
    <row r="3525" spans="1:5" x14ac:dyDescent="0.4">
      <c r="A3525" s="10">
        <v>37.55733</v>
      </c>
      <c r="B3525" s="10">
        <v>2500</v>
      </c>
      <c r="C3525" s="10">
        <v>643534</v>
      </c>
      <c r="D3525" s="10">
        <v>323407</v>
      </c>
      <c r="E3525" s="10">
        <v>-498</v>
      </c>
    </row>
    <row r="3526" spans="1:5" x14ac:dyDescent="0.4">
      <c r="A3526" s="10">
        <v>37.567999999999998</v>
      </c>
      <c r="B3526" s="10">
        <v>2737</v>
      </c>
      <c r="C3526" s="10">
        <v>565260</v>
      </c>
      <c r="D3526" s="10">
        <v>298326</v>
      </c>
      <c r="E3526" s="10">
        <v>-487</v>
      </c>
    </row>
    <row r="3527" spans="1:5" x14ac:dyDescent="0.4">
      <c r="A3527" s="10">
        <v>37.578670000000002</v>
      </c>
      <c r="B3527" s="10">
        <v>2299</v>
      </c>
      <c r="C3527" s="10">
        <v>486563</v>
      </c>
      <c r="D3527" s="10">
        <v>267096</v>
      </c>
      <c r="E3527" s="10">
        <v>-475</v>
      </c>
    </row>
    <row r="3528" spans="1:5" x14ac:dyDescent="0.4">
      <c r="A3528" s="10">
        <v>37.589329999999997</v>
      </c>
      <c r="B3528" s="10">
        <v>2636</v>
      </c>
      <c r="C3528" s="10">
        <v>412398</v>
      </c>
      <c r="D3528" s="10">
        <v>232947</v>
      </c>
      <c r="E3528" s="10">
        <v>-485</v>
      </c>
    </row>
    <row r="3529" spans="1:5" x14ac:dyDescent="0.4">
      <c r="A3529" s="10">
        <v>37.6</v>
      </c>
      <c r="B3529" s="10">
        <v>2744</v>
      </c>
      <c r="C3529" s="10">
        <v>345964</v>
      </c>
      <c r="D3529" s="10">
        <v>198778</v>
      </c>
      <c r="E3529" s="10">
        <v>-489</v>
      </c>
    </row>
    <row r="3530" spans="1:5" x14ac:dyDescent="0.4">
      <c r="A3530" s="10">
        <v>37.610669999999999</v>
      </c>
      <c r="B3530" s="10">
        <v>2485</v>
      </c>
      <c r="C3530" s="10">
        <v>288518</v>
      </c>
      <c r="D3530" s="10">
        <v>166748</v>
      </c>
      <c r="E3530" s="10">
        <v>-486</v>
      </c>
    </row>
    <row r="3531" spans="1:5" x14ac:dyDescent="0.4">
      <c r="A3531" s="10">
        <v>37.62133</v>
      </c>
      <c r="B3531" s="10">
        <v>2649</v>
      </c>
      <c r="C3531" s="10">
        <v>240021</v>
      </c>
      <c r="D3531" s="10">
        <v>138177</v>
      </c>
      <c r="E3531" s="10">
        <v>-483</v>
      </c>
    </row>
    <row r="3532" spans="1:5" x14ac:dyDescent="0.4">
      <c r="A3532" s="10">
        <v>37.631999999999998</v>
      </c>
      <c r="B3532" s="10">
        <v>2767</v>
      </c>
      <c r="C3532" s="10">
        <v>199619</v>
      </c>
      <c r="D3532" s="10">
        <v>113610</v>
      </c>
      <c r="E3532" s="10">
        <v>-481</v>
      </c>
    </row>
    <row r="3533" spans="1:5" x14ac:dyDescent="0.4">
      <c r="A3533" s="10">
        <v>37.642670000000003</v>
      </c>
      <c r="B3533" s="10">
        <v>2364</v>
      </c>
      <c r="C3533" s="10">
        <v>165968</v>
      </c>
      <c r="D3533" s="10">
        <v>93028</v>
      </c>
      <c r="E3533" s="10">
        <v>-488</v>
      </c>
    </row>
    <row r="3534" spans="1:5" x14ac:dyDescent="0.4">
      <c r="A3534" s="10">
        <v>37.653329999999997</v>
      </c>
      <c r="B3534" s="10">
        <v>2278</v>
      </c>
      <c r="C3534" s="10">
        <v>137920</v>
      </c>
      <c r="D3534" s="10">
        <v>76083</v>
      </c>
      <c r="E3534" s="10">
        <v>-503</v>
      </c>
    </row>
    <row r="3535" spans="1:5" x14ac:dyDescent="0.4">
      <c r="A3535" s="10">
        <v>37.664000000000001</v>
      </c>
      <c r="B3535" s="10">
        <v>2617</v>
      </c>
      <c r="C3535" s="10">
        <v>114417</v>
      </c>
      <c r="D3535" s="10">
        <v>62254</v>
      </c>
      <c r="E3535" s="10">
        <v>-499</v>
      </c>
    </row>
    <row r="3536" spans="1:5" x14ac:dyDescent="0.4">
      <c r="A3536" s="10">
        <v>37.674669999999999</v>
      </c>
      <c r="B3536" s="10">
        <v>2448</v>
      </c>
      <c r="C3536" s="10">
        <v>94672</v>
      </c>
      <c r="D3536" s="10">
        <v>50999</v>
      </c>
      <c r="E3536" s="10">
        <v>-504</v>
      </c>
    </row>
    <row r="3537" spans="1:5" x14ac:dyDescent="0.4">
      <c r="A3537" s="10">
        <v>37.68533</v>
      </c>
      <c r="B3537" s="10">
        <v>2745</v>
      </c>
      <c r="C3537" s="10">
        <v>77972</v>
      </c>
      <c r="D3537" s="10">
        <v>41791</v>
      </c>
      <c r="E3537" s="10">
        <v>-494</v>
      </c>
    </row>
    <row r="3538" spans="1:5" x14ac:dyDescent="0.4">
      <c r="A3538" s="10">
        <v>37.695999999999998</v>
      </c>
      <c r="B3538" s="10">
        <v>2220</v>
      </c>
      <c r="C3538" s="10">
        <v>63967</v>
      </c>
      <c r="D3538" s="10">
        <v>34287</v>
      </c>
      <c r="E3538" s="10">
        <v>-491</v>
      </c>
    </row>
    <row r="3539" spans="1:5" x14ac:dyDescent="0.4">
      <c r="A3539" s="10">
        <v>37.706670000000003</v>
      </c>
      <c r="B3539" s="10">
        <v>2501</v>
      </c>
      <c r="C3539" s="10">
        <v>52299</v>
      </c>
      <c r="D3539" s="10">
        <v>28147</v>
      </c>
      <c r="E3539" s="10">
        <v>-486</v>
      </c>
    </row>
    <row r="3540" spans="1:5" x14ac:dyDescent="0.4">
      <c r="A3540" s="10">
        <v>37.717329999999997</v>
      </c>
      <c r="B3540" s="10">
        <v>2644</v>
      </c>
      <c r="C3540" s="10">
        <v>42650</v>
      </c>
      <c r="D3540" s="10">
        <v>23150</v>
      </c>
      <c r="E3540" s="10">
        <v>-491</v>
      </c>
    </row>
    <row r="3541" spans="1:5" x14ac:dyDescent="0.4">
      <c r="A3541" s="10">
        <v>37.728000000000002</v>
      </c>
      <c r="B3541" s="10">
        <v>2444</v>
      </c>
      <c r="C3541" s="10">
        <v>34770</v>
      </c>
      <c r="D3541" s="10">
        <v>19086</v>
      </c>
      <c r="E3541" s="10">
        <v>-498</v>
      </c>
    </row>
    <row r="3542" spans="1:5" x14ac:dyDescent="0.4">
      <c r="A3542" s="10">
        <v>37.738669999999999</v>
      </c>
      <c r="B3542" s="10">
        <v>2274</v>
      </c>
      <c r="C3542" s="10">
        <v>28397</v>
      </c>
      <c r="D3542" s="10">
        <v>15825</v>
      </c>
      <c r="E3542" s="10">
        <v>-491</v>
      </c>
    </row>
    <row r="3543" spans="1:5" x14ac:dyDescent="0.4">
      <c r="A3543" s="10">
        <v>37.74933</v>
      </c>
      <c r="B3543" s="10">
        <v>2542</v>
      </c>
      <c r="C3543" s="10">
        <v>23299</v>
      </c>
      <c r="D3543" s="10">
        <v>13212</v>
      </c>
      <c r="E3543" s="10">
        <v>-485</v>
      </c>
    </row>
    <row r="3544" spans="1:5" x14ac:dyDescent="0.4">
      <c r="A3544" s="10">
        <v>37.76</v>
      </c>
      <c r="B3544" s="10">
        <v>2710</v>
      </c>
      <c r="C3544" s="10">
        <v>19236</v>
      </c>
      <c r="D3544" s="10">
        <v>11134</v>
      </c>
      <c r="E3544" s="10">
        <v>-500</v>
      </c>
    </row>
    <row r="3545" spans="1:5" x14ac:dyDescent="0.4">
      <c r="A3545" s="10">
        <v>37.770670000000003</v>
      </c>
      <c r="B3545" s="10">
        <v>2429</v>
      </c>
      <c r="C3545" s="10">
        <v>16006</v>
      </c>
      <c r="D3545" s="10">
        <v>9478</v>
      </c>
      <c r="E3545" s="10">
        <v>-502</v>
      </c>
    </row>
    <row r="3546" spans="1:5" x14ac:dyDescent="0.4">
      <c r="A3546" s="10">
        <v>37.781329999999997</v>
      </c>
      <c r="B3546" s="10">
        <v>2720</v>
      </c>
      <c r="C3546" s="10">
        <v>13447</v>
      </c>
      <c r="D3546" s="10">
        <v>8181</v>
      </c>
      <c r="E3546" s="10">
        <v>-485</v>
      </c>
    </row>
    <row r="3547" spans="1:5" x14ac:dyDescent="0.4">
      <c r="A3547" s="10">
        <v>37.792000000000002</v>
      </c>
      <c r="B3547" s="10">
        <v>2551</v>
      </c>
      <c r="C3547" s="10">
        <v>11470</v>
      </c>
      <c r="D3547" s="10">
        <v>7163</v>
      </c>
      <c r="E3547" s="10">
        <v>-485</v>
      </c>
    </row>
    <row r="3548" spans="1:5" x14ac:dyDescent="0.4">
      <c r="A3548" s="10">
        <v>37.802669999999999</v>
      </c>
      <c r="B3548" s="10">
        <v>2529</v>
      </c>
      <c r="C3548" s="10">
        <v>9951</v>
      </c>
      <c r="D3548" s="10">
        <v>6367</v>
      </c>
      <c r="E3548" s="10">
        <v>-479</v>
      </c>
    </row>
    <row r="3549" spans="1:5" x14ac:dyDescent="0.4">
      <c r="A3549" s="10">
        <v>37.813330000000001</v>
      </c>
      <c r="B3549" s="10">
        <v>2524</v>
      </c>
      <c r="C3549" s="10">
        <v>8828</v>
      </c>
      <c r="D3549" s="10">
        <v>5766</v>
      </c>
      <c r="E3549" s="10">
        <v>-469</v>
      </c>
    </row>
    <row r="3550" spans="1:5" x14ac:dyDescent="0.4">
      <c r="A3550" s="10">
        <v>37.823999999999998</v>
      </c>
      <c r="B3550" s="10">
        <v>2397</v>
      </c>
      <c r="C3550" s="10">
        <v>8013</v>
      </c>
      <c r="D3550" s="10">
        <v>5317</v>
      </c>
      <c r="E3550" s="10">
        <v>-472</v>
      </c>
    </row>
    <row r="3551" spans="1:5" x14ac:dyDescent="0.4">
      <c r="A3551" s="10">
        <v>37.834670000000003</v>
      </c>
      <c r="B3551" s="10">
        <v>2693</v>
      </c>
      <c r="C3551" s="10">
        <v>7416</v>
      </c>
      <c r="D3551" s="10">
        <v>5016</v>
      </c>
      <c r="E3551" s="10">
        <v>-475</v>
      </c>
    </row>
    <row r="3552" spans="1:5" x14ac:dyDescent="0.4">
      <c r="A3552" s="10">
        <v>37.845329999999997</v>
      </c>
      <c r="B3552" s="10">
        <v>2229</v>
      </c>
      <c r="C3552" s="10">
        <v>7004</v>
      </c>
      <c r="D3552" s="10">
        <v>4811</v>
      </c>
      <c r="E3552" s="10">
        <v>-471</v>
      </c>
    </row>
    <row r="3553" spans="1:5" x14ac:dyDescent="0.4">
      <c r="A3553" s="10">
        <v>37.856000000000002</v>
      </c>
      <c r="B3553" s="10">
        <v>2382</v>
      </c>
      <c r="C3553" s="10">
        <v>6720</v>
      </c>
      <c r="D3553" s="10">
        <v>4693</v>
      </c>
      <c r="E3553" s="10">
        <v>-469</v>
      </c>
    </row>
    <row r="3554" spans="1:5" x14ac:dyDescent="0.4">
      <c r="A3554" s="10">
        <v>37.866669999999999</v>
      </c>
      <c r="B3554" s="10">
        <v>2500</v>
      </c>
      <c r="C3554" s="10">
        <v>6500</v>
      </c>
      <c r="D3554" s="10">
        <v>4621</v>
      </c>
      <c r="E3554" s="10">
        <v>-470</v>
      </c>
    </row>
    <row r="3555" spans="1:5" x14ac:dyDescent="0.4">
      <c r="A3555" s="10">
        <v>37.877330000000001</v>
      </c>
      <c r="B3555" s="10">
        <v>2302</v>
      </c>
      <c r="C3555" s="10">
        <v>6308</v>
      </c>
      <c r="D3555" s="10">
        <v>4600</v>
      </c>
      <c r="E3555" s="10">
        <v>-475</v>
      </c>
    </row>
    <row r="3556" spans="1:5" x14ac:dyDescent="0.4">
      <c r="A3556" s="10">
        <v>37.887999999999998</v>
      </c>
      <c r="B3556" s="10">
        <v>2723</v>
      </c>
      <c r="C3556" s="10">
        <v>6102</v>
      </c>
      <c r="D3556" s="10">
        <v>4596</v>
      </c>
      <c r="E3556" s="10">
        <v>-479</v>
      </c>
    </row>
    <row r="3557" spans="1:5" x14ac:dyDescent="0.4">
      <c r="A3557" s="10">
        <v>37.898670000000003</v>
      </c>
      <c r="B3557" s="10">
        <v>2293</v>
      </c>
      <c r="C3557" s="10">
        <v>5852</v>
      </c>
      <c r="D3557" s="10">
        <v>4577</v>
      </c>
      <c r="E3557" s="10">
        <v>-485</v>
      </c>
    </row>
    <row r="3558" spans="1:5" x14ac:dyDescent="0.4">
      <c r="A3558" s="10">
        <v>37.909329999999997</v>
      </c>
      <c r="B3558" s="10">
        <v>2441</v>
      </c>
      <c r="C3558" s="10">
        <v>5556</v>
      </c>
      <c r="D3558" s="10">
        <v>4518</v>
      </c>
      <c r="E3558" s="10">
        <v>-473</v>
      </c>
    </row>
    <row r="3559" spans="1:5" x14ac:dyDescent="0.4">
      <c r="A3559" s="10">
        <v>37.92</v>
      </c>
      <c r="B3559" s="10">
        <v>2794</v>
      </c>
      <c r="C3559" s="10">
        <v>5226</v>
      </c>
      <c r="D3559" s="10">
        <v>4450</v>
      </c>
      <c r="E3559" s="10">
        <v>-461</v>
      </c>
    </row>
    <row r="3560" spans="1:5" x14ac:dyDescent="0.4">
      <c r="A3560" s="10">
        <v>37.930669999999999</v>
      </c>
      <c r="B3560" s="10">
        <v>2666</v>
      </c>
      <c r="C3560" s="10">
        <v>4853</v>
      </c>
      <c r="D3560" s="10">
        <v>4336</v>
      </c>
      <c r="E3560" s="10">
        <v>-465</v>
      </c>
    </row>
    <row r="3561" spans="1:5" x14ac:dyDescent="0.4">
      <c r="A3561" s="10">
        <v>37.941330000000001</v>
      </c>
      <c r="B3561" s="10">
        <v>2229</v>
      </c>
      <c r="C3561" s="10">
        <v>4482</v>
      </c>
      <c r="D3561" s="10">
        <v>4193</v>
      </c>
      <c r="E3561" s="10">
        <v>-461</v>
      </c>
    </row>
    <row r="3562" spans="1:5" x14ac:dyDescent="0.4">
      <c r="A3562" s="10">
        <v>37.951999999999998</v>
      </c>
      <c r="B3562" s="10">
        <v>2712</v>
      </c>
      <c r="C3562" s="10">
        <v>4111</v>
      </c>
      <c r="D3562" s="10">
        <v>4025</v>
      </c>
      <c r="E3562" s="10">
        <v>-454</v>
      </c>
    </row>
    <row r="3563" spans="1:5" x14ac:dyDescent="0.4">
      <c r="A3563" s="10">
        <v>37.962670000000003</v>
      </c>
      <c r="B3563" s="10">
        <v>2631</v>
      </c>
      <c r="C3563" s="10">
        <v>3747</v>
      </c>
      <c r="D3563" s="10">
        <v>3835</v>
      </c>
      <c r="E3563" s="10">
        <v>-470</v>
      </c>
    </row>
    <row r="3564" spans="1:5" x14ac:dyDescent="0.4">
      <c r="A3564" s="10">
        <v>37.973329999999997</v>
      </c>
      <c r="B3564" s="10">
        <v>2213</v>
      </c>
      <c r="C3564" s="10">
        <v>3402</v>
      </c>
      <c r="D3564" s="10">
        <v>3638</v>
      </c>
      <c r="E3564" s="10">
        <v>-466</v>
      </c>
    </row>
    <row r="3565" spans="1:5" x14ac:dyDescent="0.4">
      <c r="A3565" s="10">
        <v>37.984000000000002</v>
      </c>
      <c r="B3565" s="10">
        <v>2438</v>
      </c>
      <c r="C3565" s="10">
        <v>3104</v>
      </c>
      <c r="D3565" s="10">
        <v>3435</v>
      </c>
      <c r="E3565" s="10">
        <v>-463</v>
      </c>
    </row>
    <row r="3566" spans="1:5" x14ac:dyDescent="0.4">
      <c r="A3566" s="10">
        <v>37.994669999999999</v>
      </c>
      <c r="B3566" s="10">
        <v>2345</v>
      </c>
      <c r="C3566" s="10">
        <v>2868</v>
      </c>
      <c r="D3566" s="10">
        <v>3256</v>
      </c>
      <c r="E3566" s="10">
        <v>-469</v>
      </c>
    </row>
    <row r="3567" spans="1:5" x14ac:dyDescent="0.4">
      <c r="A3567" s="10">
        <v>38.005330000000001</v>
      </c>
      <c r="B3567" s="10">
        <v>2405</v>
      </c>
      <c r="C3567" s="10">
        <v>2627</v>
      </c>
      <c r="D3567" s="10">
        <v>3104</v>
      </c>
      <c r="E3567" s="10">
        <v>-468</v>
      </c>
    </row>
    <row r="3568" spans="1:5" x14ac:dyDescent="0.4">
      <c r="A3568" s="10">
        <v>38.015999999999998</v>
      </c>
      <c r="B3568" s="10">
        <v>2414</v>
      </c>
      <c r="C3568" s="10">
        <v>2456</v>
      </c>
      <c r="D3568" s="10">
        <v>2965</v>
      </c>
      <c r="E3568" s="10">
        <v>-471</v>
      </c>
    </row>
    <row r="3569" spans="1:5" x14ac:dyDescent="0.4">
      <c r="A3569" s="10">
        <v>38.026670000000003</v>
      </c>
      <c r="B3569" s="10">
        <v>2579</v>
      </c>
      <c r="C3569" s="10">
        <v>2295</v>
      </c>
      <c r="D3569" s="10">
        <v>2850</v>
      </c>
      <c r="E3569" s="10">
        <v>-484</v>
      </c>
    </row>
    <row r="3570" spans="1:5" x14ac:dyDescent="0.4">
      <c r="A3570" s="10">
        <v>38.037329999999997</v>
      </c>
      <c r="B3570" s="10">
        <v>2510</v>
      </c>
      <c r="C3570" s="10">
        <v>2202</v>
      </c>
      <c r="D3570" s="10">
        <v>2738</v>
      </c>
      <c r="E3570" s="10">
        <v>-469</v>
      </c>
    </row>
    <row r="3571" spans="1:5" x14ac:dyDescent="0.4">
      <c r="A3571" s="10">
        <v>38.048000000000002</v>
      </c>
      <c r="B3571" s="10">
        <v>2673</v>
      </c>
      <c r="C3571" s="10">
        <v>2089</v>
      </c>
      <c r="D3571" s="10">
        <v>2647</v>
      </c>
      <c r="E3571" s="10">
        <v>-463</v>
      </c>
    </row>
    <row r="3572" spans="1:5" x14ac:dyDescent="0.4">
      <c r="A3572" s="10">
        <v>38.058669999999999</v>
      </c>
      <c r="B3572" s="10">
        <v>2270</v>
      </c>
      <c r="C3572" s="10">
        <v>2029</v>
      </c>
      <c r="D3572" s="10">
        <v>2575</v>
      </c>
      <c r="E3572" s="10">
        <v>-456</v>
      </c>
    </row>
    <row r="3573" spans="1:5" x14ac:dyDescent="0.4">
      <c r="A3573" s="10">
        <v>38.069330000000001</v>
      </c>
      <c r="B3573" s="10">
        <v>2272</v>
      </c>
      <c r="C3573" s="10">
        <v>1967</v>
      </c>
      <c r="D3573" s="10">
        <v>2521</v>
      </c>
      <c r="E3573" s="10">
        <v>-468</v>
      </c>
    </row>
    <row r="3574" spans="1:5" x14ac:dyDescent="0.4">
      <c r="A3574" s="10">
        <v>38.08</v>
      </c>
      <c r="B3574" s="10">
        <v>2659</v>
      </c>
      <c r="C3574" s="10">
        <v>1905</v>
      </c>
      <c r="D3574" s="10">
        <v>2482</v>
      </c>
      <c r="E3574" s="10">
        <v>-482</v>
      </c>
    </row>
    <row r="3575" spans="1:5" x14ac:dyDescent="0.4">
      <c r="A3575" s="10">
        <v>38.090670000000003</v>
      </c>
      <c r="B3575" s="10">
        <v>2412</v>
      </c>
      <c r="C3575" s="10">
        <v>1867</v>
      </c>
      <c r="D3575" s="10">
        <v>2438</v>
      </c>
      <c r="E3575" s="10">
        <v>-470</v>
      </c>
    </row>
    <row r="3576" spans="1:5" x14ac:dyDescent="0.4">
      <c r="A3576" s="10">
        <v>38.101329999999997</v>
      </c>
      <c r="B3576" s="10">
        <v>2725</v>
      </c>
      <c r="C3576" s="10">
        <v>1839</v>
      </c>
      <c r="D3576" s="10">
        <v>2403</v>
      </c>
      <c r="E3576" s="10">
        <v>-469</v>
      </c>
    </row>
    <row r="3577" spans="1:5" x14ac:dyDescent="0.4">
      <c r="A3577" s="10">
        <v>38.112000000000002</v>
      </c>
      <c r="B3577" s="10">
        <v>2651</v>
      </c>
      <c r="C3577" s="10">
        <v>1807</v>
      </c>
      <c r="D3577" s="10">
        <v>2375</v>
      </c>
      <c r="E3577" s="10">
        <v>-476</v>
      </c>
    </row>
    <row r="3578" spans="1:5" x14ac:dyDescent="0.4">
      <c r="A3578" s="10">
        <v>38.122669999999999</v>
      </c>
      <c r="B3578" s="10">
        <v>2317</v>
      </c>
      <c r="C3578" s="10">
        <v>1775</v>
      </c>
      <c r="D3578" s="10">
        <v>2349</v>
      </c>
      <c r="E3578" s="10">
        <v>-476</v>
      </c>
    </row>
    <row r="3579" spans="1:5" x14ac:dyDescent="0.4">
      <c r="A3579" s="10">
        <v>38.133330000000001</v>
      </c>
      <c r="B3579" s="10">
        <v>2795</v>
      </c>
      <c r="C3579" s="10">
        <v>1744</v>
      </c>
      <c r="D3579" s="10">
        <v>2333</v>
      </c>
      <c r="E3579" s="10">
        <v>-475</v>
      </c>
    </row>
    <row r="3580" spans="1:5" x14ac:dyDescent="0.4">
      <c r="A3580" s="10">
        <v>38.143999999999998</v>
      </c>
      <c r="B3580" s="10">
        <v>2705</v>
      </c>
      <c r="C3580" s="10">
        <v>1716</v>
      </c>
      <c r="D3580" s="10">
        <v>2319</v>
      </c>
      <c r="E3580" s="10">
        <v>-462</v>
      </c>
    </row>
    <row r="3581" spans="1:5" x14ac:dyDescent="0.4">
      <c r="A3581" s="10">
        <v>38.154670000000003</v>
      </c>
      <c r="B3581" s="10">
        <v>2495</v>
      </c>
      <c r="C3581" s="10">
        <v>1702</v>
      </c>
      <c r="D3581" s="10">
        <v>2286</v>
      </c>
      <c r="E3581" s="10">
        <v>-463</v>
      </c>
    </row>
    <row r="3582" spans="1:5" x14ac:dyDescent="0.4">
      <c r="A3582" s="10">
        <v>38.165329999999997</v>
      </c>
      <c r="B3582" s="10">
        <v>2305</v>
      </c>
      <c r="C3582" s="10">
        <v>1678</v>
      </c>
      <c r="D3582" s="10">
        <v>2274</v>
      </c>
      <c r="E3582" s="10">
        <v>-477</v>
      </c>
    </row>
    <row r="3583" spans="1:5" x14ac:dyDescent="0.4">
      <c r="A3583" s="10">
        <v>38.176000000000002</v>
      </c>
      <c r="B3583" s="10">
        <v>2444</v>
      </c>
      <c r="C3583" s="10">
        <v>1656</v>
      </c>
      <c r="D3583" s="10">
        <v>2263</v>
      </c>
      <c r="E3583" s="10">
        <v>-477</v>
      </c>
    </row>
    <row r="3584" spans="1:5" x14ac:dyDescent="0.4">
      <c r="A3584" s="10">
        <v>38.186669999999999</v>
      </c>
      <c r="B3584" s="10">
        <v>2544</v>
      </c>
      <c r="C3584" s="10">
        <v>1629</v>
      </c>
      <c r="D3584" s="10">
        <v>2254</v>
      </c>
      <c r="E3584" s="10">
        <v>-470</v>
      </c>
    </row>
    <row r="3585" spans="1:5" x14ac:dyDescent="0.4">
      <c r="A3585" s="10">
        <v>38.197330000000001</v>
      </c>
      <c r="B3585" s="10">
        <v>2648</v>
      </c>
      <c r="C3585" s="10">
        <v>1609</v>
      </c>
      <c r="D3585" s="10">
        <v>2250</v>
      </c>
      <c r="E3585" s="10">
        <v>-462</v>
      </c>
    </row>
    <row r="3586" spans="1:5" x14ac:dyDescent="0.4">
      <c r="A3586" s="10">
        <v>38.207999999999998</v>
      </c>
      <c r="B3586" s="10">
        <v>2783</v>
      </c>
      <c r="C3586" s="10">
        <v>1605</v>
      </c>
      <c r="D3586" s="10">
        <v>2233</v>
      </c>
      <c r="E3586" s="10">
        <v>-473</v>
      </c>
    </row>
    <row r="3587" spans="1:5" x14ac:dyDescent="0.4">
      <c r="A3587" s="10">
        <v>38.218670000000003</v>
      </c>
      <c r="B3587" s="10">
        <v>2782</v>
      </c>
      <c r="C3587" s="10">
        <v>1592</v>
      </c>
      <c r="D3587" s="10">
        <v>2220</v>
      </c>
      <c r="E3587" s="10">
        <v>-467</v>
      </c>
    </row>
    <row r="3588" spans="1:5" x14ac:dyDescent="0.4">
      <c r="A3588" s="10">
        <v>38.229329999999997</v>
      </c>
      <c r="B3588" s="10">
        <v>2369</v>
      </c>
      <c r="C3588" s="10">
        <v>1586</v>
      </c>
      <c r="D3588" s="10">
        <v>2222</v>
      </c>
      <c r="E3588" s="10">
        <v>-473</v>
      </c>
    </row>
    <row r="3589" spans="1:5" x14ac:dyDescent="0.4">
      <c r="A3589" s="10">
        <v>38.24</v>
      </c>
      <c r="B3589" s="10">
        <v>2390</v>
      </c>
      <c r="C3589" s="10">
        <v>1583</v>
      </c>
      <c r="D3589" s="10">
        <v>2219</v>
      </c>
      <c r="E3589" s="10">
        <v>-480</v>
      </c>
    </row>
    <row r="3590" spans="1:5" x14ac:dyDescent="0.4">
      <c r="A3590" s="10">
        <v>38.25067</v>
      </c>
      <c r="B3590" s="10">
        <v>2792</v>
      </c>
      <c r="C3590" s="10">
        <v>1599</v>
      </c>
      <c r="D3590" s="10">
        <v>2217</v>
      </c>
      <c r="E3590" s="10">
        <v>-474</v>
      </c>
    </row>
    <row r="3591" spans="1:5" x14ac:dyDescent="0.4">
      <c r="A3591" s="10">
        <v>38.261330000000001</v>
      </c>
      <c r="B3591" s="10">
        <v>2614</v>
      </c>
      <c r="C3591" s="10">
        <v>1606</v>
      </c>
      <c r="D3591" s="10">
        <v>2218</v>
      </c>
      <c r="E3591" s="10">
        <v>-469</v>
      </c>
    </row>
    <row r="3592" spans="1:5" x14ac:dyDescent="0.4">
      <c r="A3592" s="10">
        <v>38.271999999999998</v>
      </c>
      <c r="B3592" s="10">
        <v>2456</v>
      </c>
      <c r="C3592" s="10">
        <v>1617</v>
      </c>
      <c r="D3592" s="10">
        <v>2233</v>
      </c>
      <c r="E3592" s="10">
        <v>-466</v>
      </c>
    </row>
    <row r="3593" spans="1:5" x14ac:dyDescent="0.4">
      <c r="A3593" s="10">
        <v>38.282670000000003</v>
      </c>
      <c r="B3593" s="10">
        <v>2756</v>
      </c>
      <c r="C3593" s="10">
        <v>1648</v>
      </c>
      <c r="D3593" s="10">
        <v>2241</v>
      </c>
      <c r="E3593" s="10">
        <v>-467</v>
      </c>
    </row>
    <row r="3594" spans="1:5" x14ac:dyDescent="0.4">
      <c r="A3594" s="10">
        <v>38.293329999999997</v>
      </c>
      <c r="B3594" s="10">
        <v>2284</v>
      </c>
      <c r="C3594" s="10">
        <v>1683</v>
      </c>
      <c r="D3594" s="10">
        <v>2251</v>
      </c>
      <c r="E3594" s="10">
        <v>-477</v>
      </c>
    </row>
    <row r="3595" spans="1:5" x14ac:dyDescent="0.4">
      <c r="A3595" s="10">
        <v>38.304000000000002</v>
      </c>
      <c r="B3595" s="10">
        <v>2512</v>
      </c>
      <c r="C3595" s="10">
        <v>1717</v>
      </c>
      <c r="D3595" s="10">
        <v>2274</v>
      </c>
      <c r="E3595" s="10">
        <v>-479</v>
      </c>
    </row>
    <row r="3596" spans="1:5" x14ac:dyDescent="0.4">
      <c r="A3596" s="10">
        <v>38.31467</v>
      </c>
      <c r="B3596" s="10">
        <v>2453</v>
      </c>
      <c r="C3596" s="10">
        <v>1750</v>
      </c>
      <c r="D3596" s="10">
        <v>2305</v>
      </c>
      <c r="E3596" s="10">
        <v>-465</v>
      </c>
    </row>
    <row r="3597" spans="1:5" x14ac:dyDescent="0.4">
      <c r="A3597" s="10">
        <v>38.325330000000001</v>
      </c>
      <c r="B3597" s="10">
        <v>2524</v>
      </c>
      <c r="C3597" s="10">
        <v>1787</v>
      </c>
      <c r="D3597" s="10">
        <v>2337</v>
      </c>
      <c r="E3597" s="10">
        <v>-472</v>
      </c>
    </row>
    <row r="3598" spans="1:5" x14ac:dyDescent="0.4">
      <c r="A3598" s="10">
        <v>38.335999999999999</v>
      </c>
      <c r="B3598" s="10">
        <v>2609</v>
      </c>
      <c r="C3598" s="10">
        <v>1816</v>
      </c>
      <c r="D3598" s="10">
        <v>2349</v>
      </c>
      <c r="E3598" s="10">
        <v>-469</v>
      </c>
    </row>
    <row r="3599" spans="1:5" x14ac:dyDescent="0.4">
      <c r="A3599" s="10">
        <v>38.346670000000003</v>
      </c>
      <c r="B3599" s="10">
        <v>2357</v>
      </c>
      <c r="C3599" s="10">
        <v>1871</v>
      </c>
      <c r="D3599" s="10">
        <v>2375</v>
      </c>
      <c r="E3599" s="10">
        <v>-464</v>
      </c>
    </row>
    <row r="3600" spans="1:5" x14ac:dyDescent="0.4">
      <c r="A3600" s="10">
        <v>38.357329999999997</v>
      </c>
      <c r="B3600" s="10">
        <v>2766</v>
      </c>
      <c r="C3600" s="10">
        <v>1907</v>
      </c>
      <c r="D3600" s="10">
        <v>2414</v>
      </c>
      <c r="E3600" s="10">
        <v>-471</v>
      </c>
    </row>
    <row r="3601" spans="1:5" x14ac:dyDescent="0.4">
      <c r="A3601" s="10">
        <v>38.368000000000002</v>
      </c>
      <c r="B3601" s="10">
        <v>2350</v>
      </c>
      <c r="C3601" s="10">
        <v>1919</v>
      </c>
      <c r="D3601" s="10">
        <v>2445</v>
      </c>
      <c r="E3601" s="10">
        <v>-457</v>
      </c>
    </row>
    <row r="3602" spans="1:5" x14ac:dyDescent="0.4">
      <c r="A3602" s="10">
        <v>38.37867</v>
      </c>
      <c r="B3602" s="10">
        <v>2322</v>
      </c>
      <c r="C3602" s="10">
        <v>1954</v>
      </c>
      <c r="D3602" s="10">
        <v>2466</v>
      </c>
      <c r="E3602" s="10">
        <v>-462</v>
      </c>
    </row>
    <row r="3603" spans="1:5" x14ac:dyDescent="0.4">
      <c r="A3603" s="10">
        <v>38.389330000000001</v>
      </c>
      <c r="B3603" s="10">
        <v>2774</v>
      </c>
      <c r="C3603" s="10">
        <v>1998</v>
      </c>
      <c r="D3603" s="10">
        <v>2511</v>
      </c>
      <c r="E3603" s="10">
        <v>-459</v>
      </c>
    </row>
    <row r="3604" spans="1:5" x14ac:dyDescent="0.4">
      <c r="A3604" s="10">
        <v>38.4</v>
      </c>
      <c r="B3604" s="10">
        <v>2682</v>
      </c>
      <c r="C3604" s="10">
        <v>2020</v>
      </c>
      <c r="D3604" s="10">
        <v>2528</v>
      </c>
      <c r="E3604" s="10">
        <v>-456</v>
      </c>
    </row>
    <row r="3605" spans="1:5" x14ac:dyDescent="0.4">
      <c r="A3605" s="10">
        <v>38.410670000000003</v>
      </c>
      <c r="B3605" s="10">
        <v>2677</v>
      </c>
      <c r="C3605" s="10">
        <v>2047</v>
      </c>
      <c r="D3605" s="10">
        <v>2544</v>
      </c>
      <c r="E3605" s="10">
        <v>-463</v>
      </c>
    </row>
    <row r="3606" spans="1:5" x14ac:dyDescent="0.4">
      <c r="A3606" s="10">
        <v>38.421329999999998</v>
      </c>
      <c r="B3606" s="10">
        <v>2645</v>
      </c>
      <c r="C3606" s="10">
        <v>2059</v>
      </c>
      <c r="D3606" s="10">
        <v>2569</v>
      </c>
      <c r="E3606" s="10">
        <v>-459</v>
      </c>
    </row>
    <row r="3607" spans="1:5" x14ac:dyDescent="0.4">
      <c r="A3607" s="10">
        <v>38.432000000000002</v>
      </c>
      <c r="B3607" s="10">
        <v>2312</v>
      </c>
      <c r="C3607" s="10">
        <v>2057</v>
      </c>
      <c r="D3607" s="10">
        <v>2581</v>
      </c>
      <c r="E3607" s="10">
        <v>-452</v>
      </c>
    </row>
    <row r="3608" spans="1:5" x14ac:dyDescent="0.4">
      <c r="A3608" s="10">
        <v>38.44267</v>
      </c>
      <c r="B3608" s="10">
        <v>2753</v>
      </c>
      <c r="C3608" s="10">
        <v>2060</v>
      </c>
      <c r="D3608" s="10">
        <v>2591</v>
      </c>
      <c r="E3608" s="10">
        <v>-449</v>
      </c>
    </row>
    <row r="3609" spans="1:5" x14ac:dyDescent="0.4">
      <c r="A3609" s="10">
        <v>38.453330000000001</v>
      </c>
      <c r="B3609" s="10">
        <v>2453</v>
      </c>
      <c r="C3609" s="10">
        <v>2040</v>
      </c>
      <c r="D3609" s="10">
        <v>2587</v>
      </c>
      <c r="E3609" s="10">
        <v>-439</v>
      </c>
    </row>
    <row r="3610" spans="1:5" x14ac:dyDescent="0.4">
      <c r="A3610" s="10">
        <v>38.463999999999999</v>
      </c>
      <c r="B3610" s="10">
        <v>2733</v>
      </c>
      <c r="C3610" s="10">
        <v>2019</v>
      </c>
      <c r="D3610" s="10">
        <v>2565</v>
      </c>
      <c r="E3610" s="10">
        <v>-443</v>
      </c>
    </row>
    <row r="3611" spans="1:5" x14ac:dyDescent="0.4">
      <c r="A3611" s="10">
        <v>38.474670000000003</v>
      </c>
      <c r="B3611" s="10">
        <v>2483</v>
      </c>
      <c r="C3611" s="10">
        <v>1980</v>
      </c>
      <c r="D3611" s="10">
        <v>2549</v>
      </c>
      <c r="E3611" s="10">
        <v>-443</v>
      </c>
    </row>
    <row r="3612" spans="1:5" x14ac:dyDescent="0.4">
      <c r="A3612" s="10">
        <v>38.485329999999998</v>
      </c>
      <c r="B3612" s="10">
        <v>2770</v>
      </c>
      <c r="C3612" s="10">
        <v>1940</v>
      </c>
      <c r="D3612" s="10">
        <v>2520</v>
      </c>
      <c r="E3612" s="10">
        <v>-441</v>
      </c>
    </row>
    <row r="3613" spans="1:5" x14ac:dyDescent="0.4">
      <c r="A3613" s="10">
        <v>38.496000000000002</v>
      </c>
      <c r="B3613" s="10">
        <v>2356</v>
      </c>
      <c r="C3613" s="10">
        <v>1916</v>
      </c>
      <c r="D3613" s="10">
        <v>2499</v>
      </c>
      <c r="E3613" s="10">
        <v>-444</v>
      </c>
    </row>
    <row r="3614" spans="1:5" x14ac:dyDescent="0.4">
      <c r="A3614" s="10">
        <v>38.50667</v>
      </c>
      <c r="B3614" s="10">
        <v>2618</v>
      </c>
      <c r="C3614" s="10">
        <v>1884</v>
      </c>
      <c r="D3614" s="10">
        <v>2467</v>
      </c>
      <c r="E3614" s="10">
        <v>-430</v>
      </c>
    </row>
    <row r="3615" spans="1:5" x14ac:dyDescent="0.4">
      <c r="A3615" s="10">
        <v>38.517330000000001</v>
      </c>
      <c r="B3615" s="10">
        <v>2792</v>
      </c>
      <c r="C3615" s="10">
        <v>1841</v>
      </c>
      <c r="D3615" s="10">
        <v>2442</v>
      </c>
      <c r="E3615" s="10">
        <v>-431</v>
      </c>
    </row>
    <row r="3616" spans="1:5" x14ac:dyDescent="0.4">
      <c r="A3616" s="10">
        <v>38.527999999999999</v>
      </c>
      <c r="B3616" s="10">
        <v>2273</v>
      </c>
      <c r="C3616" s="10">
        <v>1821</v>
      </c>
      <c r="D3616" s="10">
        <v>2427</v>
      </c>
      <c r="E3616" s="10">
        <v>-421</v>
      </c>
    </row>
    <row r="3617" spans="1:5" x14ac:dyDescent="0.4">
      <c r="A3617" s="10">
        <v>38.538670000000003</v>
      </c>
      <c r="B3617" s="10">
        <v>2607</v>
      </c>
      <c r="C3617" s="10">
        <v>1785</v>
      </c>
      <c r="D3617" s="10">
        <v>2402</v>
      </c>
      <c r="E3617" s="10">
        <v>-402</v>
      </c>
    </row>
    <row r="3618" spans="1:5" x14ac:dyDescent="0.4">
      <c r="A3618" s="10">
        <v>38.549329999999998</v>
      </c>
      <c r="B3618" s="10">
        <v>2588</v>
      </c>
      <c r="C3618" s="10">
        <v>1743</v>
      </c>
      <c r="D3618" s="10">
        <v>2393</v>
      </c>
      <c r="E3618" s="10">
        <v>-416</v>
      </c>
    </row>
    <row r="3619" spans="1:5" x14ac:dyDescent="0.4">
      <c r="A3619" s="10">
        <v>38.56</v>
      </c>
      <c r="B3619" s="10">
        <v>2508</v>
      </c>
      <c r="C3619" s="10">
        <v>1714</v>
      </c>
      <c r="D3619" s="10">
        <v>2393</v>
      </c>
      <c r="E3619" s="10">
        <v>-406</v>
      </c>
    </row>
    <row r="3620" spans="1:5" x14ac:dyDescent="0.4">
      <c r="A3620" s="10">
        <v>38.57067</v>
      </c>
      <c r="B3620" s="10">
        <v>2421</v>
      </c>
      <c r="C3620" s="10">
        <v>1678</v>
      </c>
      <c r="D3620" s="10">
        <v>2395</v>
      </c>
      <c r="E3620" s="10">
        <v>-413</v>
      </c>
    </row>
    <row r="3621" spans="1:5" x14ac:dyDescent="0.4">
      <c r="A3621" s="10">
        <v>38.581330000000001</v>
      </c>
      <c r="B3621" s="10">
        <v>2783</v>
      </c>
      <c r="C3621" s="10">
        <v>1667</v>
      </c>
      <c r="D3621" s="10">
        <v>2395</v>
      </c>
      <c r="E3621" s="10">
        <v>-412</v>
      </c>
    </row>
    <row r="3622" spans="1:5" x14ac:dyDescent="0.4">
      <c r="A3622" s="10">
        <v>38.591999999999999</v>
      </c>
      <c r="B3622" s="10">
        <v>2430</v>
      </c>
      <c r="C3622" s="10">
        <v>1643</v>
      </c>
      <c r="D3622" s="10">
        <v>2427</v>
      </c>
      <c r="E3622" s="10">
        <v>-402</v>
      </c>
    </row>
    <row r="3623" spans="1:5" x14ac:dyDescent="0.4">
      <c r="A3623" s="10">
        <v>38.602670000000003</v>
      </c>
      <c r="B3623" s="10">
        <v>2357</v>
      </c>
      <c r="C3623" s="10">
        <v>1620</v>
      </c>
      <c r="D3623" s="10">
        <v>2485</v>
      </c>
      <c r="E3623" s="10">
        <v>-396</v>
      </c>
    </row>
    <row r="3624" spans="1:5" x14ac:dyDescent="0.4">
      <c r="A3624" s="10">
        <v>38.613329999999998</v>
      </c>
      <c r="B3624" s="10">
        <v>2530</v>
      </c>
      <c r="C3624" s="10">
        <v>1603</v>
      </c>
      <c r="D3624" s="10">
        <v>2588</v>
      </c>
      <c r="E3624" s="10">
        <v>-386</v>
      </c>
    </row>
    <row r="3625" spans="1:5" x14ac:dyDescent="0.4">
      <c r="A3625" s="10">
        <v>38.624000000000002</v>
      </c>
      <c r="B3625" s="10">
        <v>2310</v>
      </c>
      <c r="C3625" s="10">
        <v>1588</v>
      </c>
      <c r="D3625" s="10">
        <v>2722</v>
      </c>
      <c r="E3625" s="10">
        <v>-397</v>
      </c>
    </row>
    <row r="3626" spans="1:5" x14ac:dyDescent="0.4">
      <c r="A3626" s="10">
        <v>38.63467</v>
      </c>
      <c r="B3626" s="10">
        <v>2773</v>
      </c>
      <c r="C3626" s="10">
        <v>1564</v>
      </c>
      <c r="D3626" s="10">
        <v>2930</v>
      </c>
      <c r="E3626" s="10">
        <v>-393</v>
      </c>
    </row>
    <row r="3627" spans="1:5" x14ac:dyDescent="0.4">
      <c r="A3627" s="10">
        <v>38.645330000000001</v>
      </c>
      <c r="B3627" s="10">
        <v>2507</v>
      </c>
      <c r="C3627" s="10">
        <v>1542</v>
      </c>
      <c r="D3627" s="10">
        <v>3194</v>
      </c>
      <c r="E3627" s="10">
        <v>-409</v>
      </c>
    </row>
    <row r="3628" spans="1:5" x14ac:dyDescent="0.4">
      <c r="A3628" s="10">
        <v>38.655999999999999</v>
      </c>
      <c r="B3628" s="10">
        <v>2770</v>
      </c>
      <c r="C3628" s="10">
        <v>1526</v>
      </c>
      <c r="D3628" s="10">
        <v>3515</v>
      </c>
      <c r="E3628" s="10">
        <v>-408</v>
      </c>
    </row>
    <row r="3629" spans="1:5" x14ac:dyDescent="0.4">
      <c r="A3629" s="10">
        <v>38.666670000000003</v>
      </c>
      <c r="B3629" s="10">
        <v>2556</v>
      </c>
      <c r="C3629" s="10">
        <v>1535</v>
      </c>
      <c r="D3629" s="10">
        <v>3925</v>
      </c>
      <c r="E3629" s="10">
        <v>-402</v>
      </c>
    </row>
    <row r="3630" spans="1:5" x14ac:dyDescent="0.4">
      <c r="A3630" s="10">
        <v>38.677329999999998</v>
      </c>
      <c r="B3630" s="10">
        <v>2203</v>
      </c>
      <c r="C3630" s="10">
        <v>1527</v>
      </c>
      <c r="D3630" s="10">
        <v>4373</v>
      </c>
      <c r="E3630" s="10">
        <v>-405</v>
      </c>
    </row>
    <row r="3631" spans="1:5" x14ac:dyDescent="0.4">
      <c r="A3631" s="10">
        <v>38.688000000000002</v>
      </c>
      <c r="B3631" s="10">
        <v>2644</v>
      </c>
      <c r="C3631" s="10">
        <v>1510</v>
      </c>
      <c r="D3631" s="10">
        <v>4847</v>
      </c>
      <c r="E3631" s="10">
        <v>-424</v>
      </c>
    </row>
    <row r="3632" spans="1:5" x14ac:dyDescent="0.4">
      <c r="A3632" s="10">
        <v>38.69867</v>
      </c>
      <c r="B3632" s="10">
        <v>2399</v>
      </c>
      <c r="C3632" s="10">
        <v>1511</v>
      </c>
      <c r="D3632" s="10">
        <v>5326</v>
      </c>
      <c r="E3632" s="10">
        <v>-409</v>
      </c>
    </row>
    <row r="3633" spans="1:5" x14ac:dyDescent="0.4">
      <c r="A3633" s="10">
        <v>38.709330000000001</v>
      </c>
      <c r="B3633" s="10">
        <v>2253</v>
      </c>
      <c r="C3633" s="10">
        <v>1488</v>
      </c>
      <c r="D3633" s="10">
        <v>5743</v>
      </c>
      <c r="E3633" s="10">
        <v>-412</v>
      </c>
    </row>
    <row r="3634" spans="1:5" x14ac:dyDescent="0.4">
      <c r="A3634" s="10">
        <v>38.72</v>
      </c>
      <c r="B3634" s="10">
        <v>2290</v>
      </c>
      <c r="C3634" s="10">
        <v>1479</v>
      </c>
      <c r="D3634" s="10">
        <v>6127</v>
      </c>
      <c r="E3634" s="10">
        <v>-425</v>
      </c>
    </row>
    <row r="3635" spans="1:5" x14ac:dyDescent="0.4">
      <c r="A3635" s="10">
        <v>38.730670000000003</v>
      </c>
      <c r="B3635" s="10">
        <v>2536</v>
      </c>
      <c r="C3635" s="10">
        <v>1464</v>
      </c>
      <c r="D3635" s="10">
        <v>6395</v>
      </c>
      <c r="E3635" s="10">
        <v>-430</v>
      </c>
    </row>
    <row r="3636" spans="1:5" x14ac:dyDescent="0.4">
      <c r="A3636" s="10">
        <v>38.741329999999998</v>
      </c>
      <c r="B3636" s="10">
        <v>2574</v>
      </c>
      <c r="C3636" s="10">
        <v>1470</v>
      </c>
      <c r="D3636" s="10">
        <v>6535</v>
      </c>
      <c r="E3636" s="10">
        <v>-434</v>
      </c>
    </row>
    <row r="3637" spans="1:5" x14ac:dyDescent="0.4">
      <c r="A3637" s="10">
        <v>38.752000000000002</v>
      </c>
      <c r="B3637" s="10">
        <v>2717</v>
      </c>
      <c r="C3637" s="10">
        <v>1453</v>
      </c>
      <c r="D3637" s="10">
        <v>6531</v>
      </c>
      <c r="E3637" s="10">
        <v>-424</v>
      </c>
    </row>
    <row r="3638" spans="1:5" x14ac:dyDescent="0.4">
      <c r="A3638" s="10">
        <v>38.76267</v>
      </c>
      <c r="B3638" s="10">
        <v>2491</v>
      </c>
      <c r="C3638" s="10">
        <v>1464</v>
      </c>
      <c r="D3638" s="10">
        <v>6396</v>
      </c>
      <c r="E3638" s="10">
        <v>-423</v>
      </c>
    </row>
    <row r="3639" spans="1:5" x14ac:dyDescent="0.4">
      <c r="A3639" s="10">
        <v>38.773330000000001</v>
      </c>
      <c r="B3639" s="10">
        <v>2709</v>
      </c>
      <c r="C3639" s="10">
        <v>1428</v>
      </c>
      <c r="D3639" s="10">
        <v>6146</v>
      </c>
      <c r="E3639" s="10">
        <v>-429</v>
      </c>
    </row>
    <row r="3640" spans="1:5" x14ac:dyDescent="0.4">
      <c r="A3640" s="10">
        <v>38.783999999999999</v>
      </c>
      <c r="B3640" s="10">
        <v>2495</v>
      </c>
      <c r="C3640" s="10">
        <v>1421</v>
      </c>
      <c r="D3640" s="10">
        <v>5809</v>
      </c>
      <c r="E3640" s="10">
        <v>-446</v>
      </c>
    </row>
    <row r="3641" spans="1:5" x14ac:dyDescent="0.4">
      <c r="A3641" s="10">
        <v>38.794670000000004</v>
      </c>
      <c r="B3641" s="10">
        <v>2269</v>
      </c>
      <c r="C3641" s="10">
        <v>1416</v>
      </c>
      <c r="D3641" s="10">
        <v>5406</v>
      </c>
      <c r="E3641" s="10">
        <v>-438</v>
      </c>
    </row>
    <row r="3642" spans="1:5" x14ac:dyDescent="0.4">
      <c r="A3642" s="10">
        <v>38.805329999999998</v>
      </c>
      <c r="B3642" s="10">
        <v>2266</v>
      </c>
      <c r="C3642" s="10">
        <v>1402</v>
      </c>
      <c r="D3642" s="10">
        <v>4978</v>
      </c>
      <c r="E3642" s="10">
        <v>-430</v>
      </c>
    </row>
    <row r="3643" spans="1:5" x14ac:dyDescent="0.4">
      <c r="A3643" s="10">
        <v>38.816000000000003</v>
      </c>
      <c r="B3643" s="10">
        <v>2204</v>
      </c>
      <c r="C3643" s="10">
        <v>1395</v>
      </c>
      <c r="D3643" s="10">
        <v>4566</v>
      </c>
      <c r="E3643" s="10">
        <v>-438</v>
      </c>
    </row>
    <row r="3644" spans="1:5" x14ac:dyDescent="0.4">
      <c r="A3644" s="10">
        <v>38.82667</v>
      </c>
      <c r="B3644" s="10">
        <v>2433</v>
      </c>
      <c r="C3644" s="10">
        <v>1385</v>
      </c>
      <c r="D3644" s="10">
        <v>4184</v>
      </c>
      <c r="E3644" s="10">
        <v>-437</v>
      </c>
    </row>
    <row r="3645" spans="1:5" x14ac:dyDescent="0.4">
      <c r="A3645" s="10">
        <v>38.837330000000001</v>
      </c>
      <c r="B3645" s="10">
        <v>2512</v>
      </c>
      <c r="C3645" s="10">
        <v>1373</v>
      </c>
      <c r="D3645" s="10">
        <v>3828</v>
      </c>
      <c r="E3645" s="10">
        <v>-434</v>
      </c>
    </row>
    <row r="3646" spans="1:5" x14ac:dyDescent="0.4">
      <c r="A3646" s="10">
        <v>38.847999999999999</v>
      </c>
      <c r="B3646" s="10">
        <v>2314</v>
      </c>
      <c r="C3646" s="10">
        <v>1355</v>
      </c>
      <c r="D3646" s="10">
        <v>3526</v>
      </c>
      <c r="E3646" s="10">
        <v>-432</v>
      </c>
    </row>
    <row r="3647" spans="1:5" x14ac:dyDescent="0.4">
      <c r="A3647" s="10">
        <v>38.858669999999996</v>
      </c>
      <c r="B3647" s="10">
        <v>2556</v>
      </c>
      <c r="C3647" s="10">
        <v>1349</v>
      </c>
      <c r="D3647" s="10">
        <v>3256</v>
      </c>
      <c r="E3647" s="10">
        <v>-444</v>
      </c>
    </row>
    <row r="3648" spans="1:5" x14ac:dyDescent="0.4">
      <c r="A3648" s="10">
        <v>38.869329999999998</v>
      </c>
      <c r="B3648" s="10">
        <v>2568</v>
      </c>
      <c r="C3648" s="10">
        <v>1353</v>
      </c>
      <c r="D3648" s="10">
        <v>3053</v>
      </c>
      <c r="E3648" s="10">
        <v>-444</v>
      </c>
    </row>
    <row r="3649" spans="1:5" x14ac:dyDescent="0.4">
      <c r="A3649" s="10">
        <v>38.880000000000003</v>
      </c>
      <c r="B3649" s="10">
        <v>2735</v>
      </c>
      <c r="C3649" s="10">
        <v>1366</v>
      </c>
      <c r="D3649" s="10">
        <v>2900</v>
      </c>
      <c r="E3649" s="10">
        <v>-441</v>
      </c>
    </row>
    <row r="3650" spans="1:5" x14ac:dyDescent="0.4">
      <c r="A3650" s="10">
        <v>38.89067</v>
      </c>
      <c r="B3650" s="10">
        <v>2729</v>
      </c>
      <c r="C3650" s="10">
        <v>1368</v>
      </c>
      <c r="D3650" s="10">
        <v>2786</v>
      </c>
      <c r="E3650" s="10">
        <v>-428</v>
      </c>
    </row>
    <row r="3651" spans="1:5" x14ac:dyDescent="0.4">
      <c r="A3651" s="10">
        <v>38.901330000000002</v>
      </c>
      <c r="B3651" s="10">
        <v>2742</v>
      </c>
      <c r="C3651" s="10">
        <v>1385</v>
      </c>
      <c r="D3651" s="10">
        <v>2682</v>
      </c>
      <c r="E3651" s="10">
        <v>-423</v>
      </c>
    </row>
    <row r="3652" spans="1:5" x14ac:dyDescent="0.4">
      <c r="A3652" s="10">
        <v>38.911999999999999</v>
      </c>
      <c r="B3652" s="10">
        <v>2319</v>
      </c>
      <c r="C3652" s="10">
        <v>1413</v>
      </c>
      <c r="D3652" s="10">
        <v>2608</v>
      </c>
      <c r="E3652" s="10">
        <v>-427</v>
      </c>
    </row>
    <row r="3653" spans="1:5" x14ac:dyDescent="0.4">
      <c r="A3653" s="10">
        <v>38.922669999999997</v>
      </c>
      <c r="B3653" s="10">
        <v>2441</v>
      </c>
      <c r="C3653" s="10">
        <v>1430</v>
      </c>
      <c r="D3653" s="10">
        <v>2542</v>
      </c>
      <c r="E3653" s="10">
        <v>-437</v>
      </c>
    </row>
    <row r="3654" spans="1:5" x14ac:dyDescent="0.4">
      <c r="A3654" s="10">
        <v>38.933329999999998</v>
      </c>
      <c r="B3654" s="10">
        <v>2532</v>
      </c>
      <c r="C3654" s="10">
        <v>1462</v>
      </c>
      <c r="D3654" s="10">
        <v>2516</v>
      </c>
      <c r="E3654" s="10">
        <v>-427</v>
      </c>
    </row>
    <row r="3655" spans="1:5" x14ac:dyDescent="0.4">
      <c r="A3655" s="10">
        <v>38.944000000000003</v>
      </c>
      <c r="B3655" s="10">
        <v>2738</v>
      </c>
      <c r="C3655" s="10">
        <v>1477</v>
      </c>
      <c r="D3655" s="10">
        <v>2500</v>
      </c>
      <c r="E3655" s="10">
        <v>-424</v>
      </c>
    </row>
    <row r="3656" spans="1:5" x14ac:dyDescent="0.4">
      <c r="A3656" s="10">
        <v>38.95467</v>
      </c>
      <c r="B3656" s="10">
        <v>2732</v>
      </c>
      <c r="C3656" s="10">
        <v>1518</v>
      </c>
      <c r="D3656" s="10">
        <v>2498</v>
      </c>
      <c r="E3656" s="10">
        <v>-433</v>
      </c>
    </row>
    <row r="3657" spans="1:5" x14ac:dyDescent="0.4">
      <c r="A3657" s="10">
        <v>38.965330000000002</v>
      </c>
      <c r="B3657" s="10">
        <v>2400</v>
      </c>
      <c r="C3657" s="10">
        <v>1550</v>
      </c>
      <c r="D3657" s="10">
        <v>2498</v>
      </c>
      <c r="E3657" s="10">
        <v>-428</v>
      </c>
    </row>
    <row r="3658" spans="1:5" x14ac:dyDescent="0.4">
      <c r="A3658" s="10">
        <v>38.975999999999999</v>
      </c>
      <c r="B3658" s="10">
        <v>2761</v>
      </c>
      <c r="C3658" s="10">
        <v>1555</v>
      </c>
      <c r="D3658" s="10">
        <v>2490</v>
      </c>
      <c r="E3658" s="10">
        <v>-420</v>
      </c>
    </row>
    <row r="3659" spans="1:5" x14ac:dyDescent="0.4">
      <c r="A3659" s="10">
        <v>38.986669999999997</v>
      </c>
      <c r="B3659" s="10">
        <v>2774</v>
      </c>
      <c r="C3659" s="10">
        <v>1566</v>
      </c>
      <c r="D3659" s="10">
        <v>2489</v>
      </c>
      <c r="E3659" s="10">
        <v>-432</v>
      </c>
    </row>
    <row r="3660" spans="1:5" x14ac:dyDescent="0.4">
      <c r="A3660" s="10">
        <v>38.997329999999998</v>
      </c>
      <c r="B3660" s="10">
        <v>2295</v>
      </c>
      <c r="C3660" s="10">
        <v>1570</v>
      </c>
      <c r="D3660" s="10">
        <v>2504</v>
      </c>
      <c r="E3660" s="10">
        <v>-436</v>
      </c>
    </row>
    <row r="3661" spans="1:5" x14ac:dyDescent="0.4">
      <c r="A3661" s="10">
        <v>39.008000000000003</v>
      </c>
      <c r="B3661" s="10">
        <v>2388</v>
      </c>
      <c r="C3661" s="10">
        <v>1565</v>
      </c>
      <c r="D3661" s="10">
        <v>2508</v>
      </c>
      <c r="E3661" s="10">
        <v>-433</v>
      </c>
    </row>
    <row r="3662" spans="1:5" x14ac:dyDescent="0.4">
      <c r="A3662" s="10">
        <v>39.01867</v>
      </c>
      <c r="B3662" s="10">
        <v>2673</v>
      </c>
      <c r="C3662" s="10">
        <v>1557</v>
      </c>
      <c r="D3662" s="10">
        <v>2505</v>
      </c>
      <c r="E3662" s="10">
        <v>-434</v>
      </c>
    </row>
    <row r="3663" spans="1:5" x14ac:dyDescent="0.4">
      <c r="A3663" s="10">
        <v>39.029330000000002</v>
      </c>
      <c r="B3663" s="10">
        <v>2424</v>
      </c>
      <c r="C3663" s="10">
        <v>1545</v>
      </c>
      <c r="D3663" s="10">
        <v>2498</v>
      </c>
      <c r="E3663" s="10">
        <v>-425</v>
      </c>
    </row>
    <row r="3664" spans="1:5" x14ac:dyDescent="0.4">
      <c r="A3664" s="10">
        <v>39.04</v>
      </c>
      <c r="B3664" s="10">
        <v>2358</v>
      </c>
      <c r="C3664" s="10">
        <v>1514</v>
      </c>
      <c r="D3664" s="10">
        <v>2489</v>
      </c>
      <c r="E3664" s="10">
        <v>-423</v>
      </c>
    </row>
    <row r="3665" spans="1:5" x14ac:dyDescent="0.4">
      <c r="A3665" s="10">
        <v>39.050669999999997</v>
      </c>
      <c r="B3665" s="10">
        <v>2566</v>
      </c>
      <c r="C3665" s="10">
        <v>1502</v>
      </c>
      <c r="D3665" s="10">
        <v>2485</v>
      </c>
      <c r="E3665" s="10">
        <v>-417</v>
      </c>
    </row>
    <row r="3666" spans="1:5" x14ac:dyDescent="0.4">
      <c r="A3666" s="10">
        <v>39.061329999999998</v>
      </c>
      <c r="B3666" s="10">
        <v>2777</v>
      </c>
      <c r="C3666" s="10">
        <v>1468</v>
      </c>
      <c r="D3666" s="10">
        <v>2494</v>
      </c>
      <c r="E3666" s="10">
        <v>-419</v>
      </c>
    </row>
    <row r="3667" spans="1:5" x14ac:dyDescent="0.4">
      <c r="A3667" s="10">
        <v>39.072000000000003</v>
      </c>
      <c r="B3667" s="10">
        <v>2335</v>
      </c>
      <c r="C3667" s="10">
        <v>1436</v>
      </c>
      <c r="D3667" s="10">
        <v>2480</v>
      </c>
      <c r="E3667" s="10">
        <v>-417</v>
      </c>
    </row>
    <row r="3668" spans="1:5" x14ac:dyDescent="0.4">
      <c r="A3668" s="10">
        <v>39.08267</v>
      </c>
      <c r="B3668" s="10">
        <v>2308</v>
      </c>
      <c r="C3668" s="10">
        <v>1425</v>
      </c>
      <c r="D3668" s="10">
        <v>2486</v>
      </c>
      <c r="E3668" s="10">
        <v>-427</v>
      </c>
    </row>
    <row r="3669" spans="1:5" x14ac:dyDescent="0.4">
      <c r="A3669" s="10">
        <v>39.093330000000002</v>
      </c>
      <c r="B3669" s="10">
        <v>2696</v>
      </c>
      <c r="C3669" s="10">
        <v>1404</v>
      </c>
      <c r="D3669" s="10">
        <v>2492</v>
      </c>
      <c r="E3669" s="10">
        <v>-429</v>
      </c>
    </row>
    <row r="3670" spans="1:5" x14ac:dyDescent="0.4">
      <c r="A3670" s="10">
        <v>39.103999999999999</v>
      </c>
      <c r="B3670" s="10">
        <v>2735</v>
      </c>
      <c r="C3670" s="10">
        <v>1380</v>
      </c>
      <c r="D3670" s="10">
        <v>2487</v>
      </c>
      <c r="E3670" s="10">
        <v>-426</v>
      </c>
    </row>
    <row r="3671" spans="1:5" x14ac:dyDescent="0.4">
      <c r="A3671" s="10">
        <v>39.114669999999997</v>
      </c>
      <c r="B3671" s="10">
        <v>2304</v>
      </c>
      <c r="C3671" s="10">
        <v>1375</v>
      </c>
      <c r="D3671" s="10">
        <v>2477</v>
      </c>
      <c r="E3671" s="10">
        <v>-421</v>
      </c>
    </row>
    <row r="3672" spans="1:5" x14ac:dyDescent="0.4">
      <c r="A3672" s="10">
        <v>39.125329999999998</v>
      </c>
      <c r="B3672" s="10">
        <v>2642</v>
      </c>
      <c r="C3672" s="10">
        <v>1363</v>
      </c>
      <c r="D3672" s="10">
        <v>2478</v>
      </c>
      <c r="E3672" s="10">
        <v>-422</v>
      </c>
    </row>
    <row r="3673" spans="1:5" x14ac:dyDescent="0.4">
      <c r="A3673" s="10">
        <v>39.136000000000003</v>
      </c>
      <c r="B3673" s="10">
        <v>2458</v>
      </c>
      <c r="C3673" s="10">
        <v>1341</v>
      </c>
      <c r="D3673" s="10">
        <v>2448</v>
      </c>
      <c r="E3673" s="10">
        <v>-421</v>
      </c>
    </row>
    <row r="3674" spans="1:5" x14ac:dyDescent="0.4">
      <c r="A3674" s="10">
        <v>39.14667</v>
      </c>
      <c r="B3674" s="10">
        <v>2770</v>
      </c>
      <c r="C3674" s="10">
        <v>1325</v>
      </c>
      <c r="D3674" s="10">
        <v>2427</v>
      </c>
      <c r="E3674" s="10">
        <v>-429</v>
      </c>
    </row>
    <row r="3675" spans="1:5" x14ac:dyDescent="0.4">
      <c r="A3675" s="10">
        <v>39.157330000000002</v>
      </c>
      <c r="B3675" s="10">
        <v>2640</v>
      </c>
      <c r="C3675" s="10">
        <v>1332</v>
      </c>
      <c r="D3675" s="10">
        <v>2416</v>
      </c>
      <c r="E3675" s="10">
        <v>-419</v>
      </c>
    </row>
    <row r="3676" spans="1:5" x14ac:dyDescent="0.4">
      <c r="A3676" s="10">
        <v>39.167999999999999</v>
      </c>
      <c r="B3676" s="10">
        <v>2790</v>
      </c>
      <c r="C3676" s="10">
        <v>1336</v>
      </c>
      <c r="D3676" s="10">
        <v>2399</v>
      </c>
      <c r="E3676" s="10">
        <v>-416</v>
      </c>
    </row>
    <row r="3677" spans="1:5" x14ac:dyDescent="0.4">
      <c r="A3677" s="10">
        <v>39.178669999999997</v>
      </c>
      <c r="B3677" s="10">
        <v>2329</v>
      </c>
      <c r="C3677" s="10">
        <v>1345</v>
      </c>
      <c r="D3677" s="10">
        <v>2387</v>
      </c>
      <c r="E3677" s="10">
        <v>-416</v>
      </c>
    </row>
    <row r="3678" spans="1:5" x14ac:dyDescent="0.4">
      <c r="A3678" s="10">
        <v>39.189329999999998</v>
      </c>
      <c r="B3678" s="10">
        <v>2547</v>
      </c>
      <c r="C3678" s="10">
        <v>1345</v>
      </c>
      <c r="D3678" s="10">
        <v>2375</v>
      </c>
      <c r="E3678" s="10">
        <v>-407</v>
      </c>
    </row>
    <row r="3679" spans="1:5" x14ac:dyDescent="0.4">
      <c r="A3679" s="10">
        <v>39.200000000000003</v>
      </c>
      <c r="B3679" s="10">
        <v>2527</v>
      </c>
      <c r="C3679" s="10">
        <v>1340</v>
      </c>
      <c r="D3679" s="10">
        <v>2350</v>
      </c>
      <c r="E3679" s="10">
        <v>-416</v>
      </c>
    </row>
    <row r="3680" spans="1:5" x14ac:dyDescent="0.4">
      <c r="A3680" s="10">
        <v>39.21067</v>
      </c>
      <c r="B3680" s="10">
        <v>2778</v>
      </c>
      <c r="C3680" s="10">
        <v>1347</v>
      </c>
      <c r="D3680" s="10">
        <v>2360</v>
      </c>
      <c r="E3680" s="10">
        <v>-404</v>
      </c>
    </row>
    <row r="3681" spans="1:5" x14ac:dyDescent="0.4">
      <c r="A3681" s="10">
        <v>39.221330000000002</v>
      </c>
      <c r="B3681" s="10">
        <v>2763</v>
      </c>
      <c r="C3681" s="10">
        <v>1356</v>
      </c>
      <c r="D3681" s="10">
        <v>2350</v>
      </c>
      <c r="E3681" s="10">
        <v>-423</v>
      </c>
    </row>
    <row r="3682" spans="1:5" x14ac:dyDescent="0.4">
      <c r="A3682" s="10">
        <v>39.231999999999999</v>
      </c>
      <c r="B3682" s="10">
        <v>2709</v>
      </c>
      <c r="C3682" s="10">
        <v>1359</v>
      </c>
      <c r="D3682" s="10">
        <v>2353</v>
      </c>
      <c r="E3682" s="10">
        <v>-417</v>
      </c>
    </row>
    <row r="3683" spans="1:5" x14ac:dyDescent="0.4">
      <c r="A3683" s="10">
        <v>39.242669999999997</v>
      </c>
      <c r="B3683" s="10">
        <v>2286</v>
      </c>
      <c r="C3683" s="10">
        <v>1372</v>
      </c>
      <c r="D3683" s="10">
        <v>2359</v>
      </c>
      <c r="E3683" s="10">
        <v>-417</v>
      </c>
    </row>
    <row r="3684" spans="1:5" x14ac:dyDescent="0.4">
      <c r="A3684" s="10">
        <v>39.253329999999998</v>
      </c>
      <c r="B3684" s="10">
        <v>2231</v>
      </c>
      <c r="C3684" s="10">
        <v>1374</v>
      </c>
      <c r="D3684" s="10">
        <v>2356</v>
      </c>
      <c r="E3684" s="10">
        <v>-404</v>
      </c>
    </row>
    <row r="3685" spans="1:5" x14ac:dyDescent="0.4">
      <c r="A3685" s="10">
        <v>39.264000000000003</v>
      </c>
      <c r="B3685" s="10">
        <v>2465</v>
      </c>
      <c r="C3685" s="10">
        <v>1372</v>
      </c>
      <c r="D3685" s="10">
        <v>2366</v>
      </c>
      <c r="E3685" s="10">
        <v>-409</v>
      </c>
    </row>
    <row r="3686" spans="1:5" x14ac:dyDescent="0.4">
      <c r="A3686" s="10">
        <v>39.27467</v>
      </c>
      <c r="B3686" s="10">
        <v>2400</v>
      </c>
      <c r="C3686" s="10">
        <v>1369</v>
      </c>
      <c r="D3686" s="10">
        <v>2367</v>
      </c>
      <c r="E3686" s="10">
        <v>-409</v>
      </c>
    </row>
    <row r="3687" spans="1:5" x14ac:dyDescent="0.4">
      <c r="A3687" s="10">
        <v>39.285330000000002</v>
      </c>
      <c r="B3687" s="10">
        <v>2603</v>
      </c>
      <c r="C3687" s="10">
        <v>1368</v>
      </c>
      <c r="D3687" s="10">
        <v>2361</v>
      </c>
      <c r="E3687" s="10">
        <v>-417</v>
      </c>
    </row>
    <row r="3688" spans="1:5" x14ac:dyDescent="0.4">
      <c r="A3688" s="10">
        <v>39.295999999999999</v>
      </c>
      <c r="B3688" s="10">
        <v>2587</v>
      </c>
      <c r="C3688" s="10">
        <v>1365</v>
      </c>
      <c r="D3688" s="10">
        <v>2357</v>
      </c>
      <c r="E3688" s="10">
        <v>-414</v>
      </c>
    </row>
    <row r="3689" spans="1:5" x14ac:dyDescent="0.4">
      <c r="A3689" s="10">
        <v>39.306669999999997</v>
      </c>
      <c r="B3689" s="10">
        <v>2523</v>
      </c>
      <c r="C3689" s="10">
        <v>1359</v>
      </c>
      <c r="D3689" s="10">
        <v>2343</v>
      </c>
      <c r="E3689" s="10">
        <v>-414</v>
      </c>
    </row>
    <row r="3690" spans="1:5" x14ac:dyDescent="0.4">
      <c r="A3690" s="10">
        <v>39.317329999999998</v>
      </c>
      <c r="B3690" s="10">
        <v>2715</v>
      </c>
      <c r="C3690" s="10">
        <v>1354</v>
      </c>
      <c r="D3690" s="10">
        <v>2322</v>
      </c>
      <c r="E3690" s="10">
        <v>-427</v>
      </c>
    </row>
    <row r="3691" spans="1:5" x14ac:dyDescent="0.4">
      <c r="A3691" s="10">
        <v>39.328000000000003</v>
      </c>
      <c r="B3691" s="10">
        <v>2610</v>
      </c>
      <c r="C3691" s="10">
        <v>1343</v>
      </c>
      <c r="D3691" s="10">
        <v>2289</v>
      </c>
      <c r="E3691" s="10">
        <v>-428</v>
      </c>
    </row>
    <row r="3692" spans="1:5" x14ac:dyDescent="0.4">
      <c r="A3692" s="10">
        <v>39.33867</v>
      </c>
      <c r="B3692" s="10">
        <v>2705</v>
      </c>
      <c r="C3692" s="10">
        <v>1357</v>
      </c>
      <c r="D3692" s="10">
        <v>2277</v>
      </c>
      <c r="E3692" s="10">
        <v>-429</v>
      </c>
    </row>
    <row r="3693" spans="1:5" x14ac:dyDescent="0.4">
      <c r="A3693" s="10">
        <v>39.349330000000002</v>
      </c>
      <c r="B3693" s="10">
        <v>2642</v>
      </c>
      <c r="C3693" s="10">
        <v>1337</v>
      </c>
      <c r="D3693" s="10">
        <v>2259</v>
      </c>
      <c r="E3693" s="10">
        <v>-416</v>
      </c>
    </row>
    <row r="3694" spans="1:5" x14ac:dyDescent="0.4">
      <c r="A3694" s="10">
        <v>39.36</v>
      </c>
      <c r="B3694" s="10">
        <v>2583</v>
      </c>
      <c r="C3694" s="10">
        <v>1342</v>
      </c>
      <c r="D3694" s="10">
        <v>2247</v>
      </c>
      <c r="E3694" s="10">
        <v>-415</v>
      </c>
    </row>
    <row r="3695" spans="1:5" x14ac:dyDescent="0.4">
      <c r="A3695" s="10">
        <v>39.370669999999997</v>
      </c>
      <c r="B3695" s="10">
        <v>2796</v>
      </c>
      <c r="C3695" s="10">
        <v>1329</v>
      </c>
      <c r="D3695" s="10">
        <v>2218</v>
      </c>
      <c r="E3695" s="10">
        <v>-420</v>
      </c>
    </row>
    <row r="3696" spans="1:5" x14ac:dyDescent="0.4">
      <c r="A3696" s="10">
        <v>39.381329999999998</v>
      </c>
      <c r="B3696" s="10">
        <v>2468</v>
      </c>
      <c r="C3696" s="10">
        <v>1318</v>
      </c>
      <c r="D3696" s="10">
        <v>2217</v>
      </c>
      <c r="E3696" s="10">
        <v>-418</v>
      </c>
    </row>
    <row r="3697" spans="1:5" x14ac:dyDescent="0.4">
      <c r="A3697" s="10">
        <v>39.392000000000003</v>
      </c>
      <c r="B3697" s="10">
        <v>2633</v>
      </c>
      <c r="C3697" s="10">
        <v>1312</v>
      </c>
      <c r="D3697" s="10">
        <v>2202</v>
      </c>
      <c r="E3697" s="10">
        <v>-426</v>
      </c>
    </row>
    <row r="3698" spans="1:5" x14ac:dyDescent="0.4">
      <c r="A3698" s="10">
        <v>39.402670000000001</v>
      </c>
      <c r="B3698" s="10">
        <v>2468</v>
      </c>
      <c r="C3698" s="10">
        <v>1318</v>
      </c>
      <c r="D3698" s="10">
        <v>2200</v>
      </c>
      <c r="E3698" s="10">
        <v>-426</v>
      </c>
    </row>
    <row r="3699" spans="1:5" x14ac:dyDescent="0.4">
      <c r="A3699" s="10">
        <v>39.413330000000002</v>
      </c>
      <c r="B3699" s="10">
        <v>2476</v>
      </c>
      <c r="C3699" s="10">
        <v>1318</v>
      </c>
      <c r="D3699" s="10">
        <v>2182</v>
      </c>
      <c r="E3699" s="10">
        <v>-432</v>
      </c>
    </row>
    <row r="3700" spans="1:5" x14ac:dyDescent="0.4">
      <c r="A3700" s="10">
        <v>39.423999999999999</v>
      </c>
      <c r="B3700" s="10">
        <v>2393</v>
      </c>
      <c r="C3700" s="10">
        <v>1321</v>
      </c>
      <c r="D3700" s="10">
        <v>2182</v>
      </c>
      <c r="E3700" s="10">
        <v>-417</v>
      </c>
    </row>
    <row r="3701" spans="1:5" x14ac:dyDescent="0.4">
      <c r="A3701" s="10">
        <v>39.434669999999997</v>
      </c>
      <c r="B3701" s="10">
        <v>2608</v>
      </c>
      <c r="C3701" s="10">
        <v>1313</v>
      </c>
      <c r="D3701" s="10">
        <v>2153</v>
      </c>
      <c r="E3701" s="10">
        <v>-413</v>
      </c>
    </row>
    <row r="3702" spans="1:5" x14ac:dyDescent="0.4">
      <c r="A3702" s="10">
        <v>39.445329999999998</v>
      </c>
      <c r="B3702" s="10">
        <v>2670</v>
      </c>
      <c r="C3702" s="10">
        <v>1317</v>
      </c>
      <c r="D3702" s="10">
        <v>2147</v>
      </c>
      <c r="E3702" s="10">
        <v>-424</v>
      </c>
    </row>
    <row r="3703" spans="1:5" x14ac:dyDescent="0.4">
      <c r="A3703" s="10">
        <v>39.456000000000003</v>
      </c>
      <c r="B3703" s="10">
        <v>2766</v>
      </c>
      <c r="C3703" s="10">
        <v>1298</v>
      </c>
      <c r="D3703" s="10">
        <v>2133</v>
      </c>
      <c r="E3703" s="10">
        <v>-426</v>
      </c>
    </row>
    <row r="3704" spans="1:5" x14ac:dyDescent="0.4">
      <c r="A3704" s="10">
        <v>39.466670000000001</v>
      </c>
      <c r="B3704" s="10">
        <v>2628</v>
      </c>
      <c r="C3704" s="10">
        <v>1297</v>
      </c>
      <c r="D3704" s="10">
        <v>2130</v>
      </c>
      <c r="E3704" s="10">
        <v>-433</v>
      </c>
    </row>
    <row r="3705" spans="1:5" x14ac:dyDescent="0.4">
      <c r="A3705" s="10">
        <v>39.477330000000002</v>
      </c>
      <c r="B3705" s="10">
        <v>2344</v>
      </c>
      <c r="C3705" s="10">
        <v>1295</v>
      </c>
      <c r="D3705" s="10">
        <v>2134</v>
      </c>
      <c r="E3705" s="10">
        <v>-420</v>
      </c>
    </row>
    <row r="3706" spans="1:5" x14ac:dyDescent="0.4">
      <c r="A3706" s="10">
        <v>39.488</v>
      </c>
      <c r="B3706" s="10">
        <v>2567</v>
      </c>
      <c r="C3706" s="10">
        <v>1298</v>
      </c>
      <c r="D3706" s="10">
        <v>2146</v>
      </c>
      <c r="E3706" s="10">
        <v>-422</v>
      </c>
    </row>
    <row r="3707" spans="1:5" x14ac:dyDescent="0.4">
      <c r="A3707" s="10">
        <v>39.498669999999997</v>
      </c>
      <c r="B3707" s="10">
        <v>2416</v>
      </c>
      <c r="C3707" s="10">
        <v>1304</v>
      </c>
      <c r="D3707" s="10">
        <v>2146</v>
      </c>
      <c r="E3707" s="10">
        <v>-419</v>
      </c>
    </row>
    <row r="3708" spans="1:5" x14ac:dyDescent="0.4">
      <c r="A3708" s="10">
        <v>39.509329999999999</v>
      </c>
      <c r="B3708" s="10">
        <v>2279</v>
      </c>
      <c r="C3708" s="10">
        <v>1319</v>
      </c>
      <c r="D3708" s="10">
        <v>2140</v>
      </c>
      <c r="E3708" s="10">
        <v>-421</v>
      </c>
    </row>
    <row r="3709" spans="1:5" x14ac:dyDescent="0.4">
      <c r="A3709" s="10">
        <v>39.520000000000003</v>
      </c>
      <c r="B3709" s="10">
        <v>2356</v>
      </c>
      <c r="C3709" s="10">
        <v>1324</v>
      </c>
      <c r="D3709" s="10">
        <v>2139</v>
      </c>
      <c r="E3709" s="10">
        <v>-421</v>
      </c>
    </row>
    <row r="3710" spans="1:5" x14ac:dyDescent="0.4">
      <c r="A3710" s="10">
        <v>39.530670000000001</v>
      </c>
      <c r="B3710" s="10">
        <v>2759</v>
      </c>
      <c r="C3710" s="10">
        <v>1320</v>
      </c>
      <c r="D3710" s="10">
        <v>2152</v>
      </c>
      <c r="E3710" s="10">
        <v>-410</v>
      </c>
    </row>
    <row r="3711" spans="1:5" x14ac:dyDescent="0.4">
      <c r="A3711" s="10">
        <v>39.541330000000002</v>
      </c>
      <c r="B3711" s="10">
        <v>2341</v>
      </c>
      <c r="C3711" s="10">
        <v>1330</v>
      </c>
      <c r="D3711" s="10">
        <v>2162</v>
      </c>
      <c r="E3711" s="10">
        <v>-407</v>
      </c>
    </row>
    <row r="3712" spans="1:5" x14ac:dyDescent="0.4">
      <c r="A3712" s="10">
        <v>39.552</v>
      </c>
      <c r="B3712" s="10">
        <v>2364</v>
      </c>
      <c r="C3712" s="10">
        <v>1344</v>
      </c>
      <c r="D3712" s="10">
        <v>2176</v>
      </c>
      <c r="E3712" s="10">
        <v>-414</v>
      </c>
    </row>
    <row r="3713" spans="1:5" x14ac:dyDescent="0.4">
      <c r="A3713" s="10">
        <v>39.562669999999997</v>
      </c>
      <c r="B3713" s="10">
        <v>2546</v>
      </c>
      <c r="C3713" s="10">
        <v>1354</v>
      </c>
      <c r="D3713" s="10">
        <v>2181</v>
      </c>
      <c r="E3713" s="10">
        <v>-412</v>
      </c>
    </row>
    <row r="3714" spans="1:5" x14ac:dyDescent="0.4">
      <c r="A3714" s="10">
        <v>39.573329999999999</v>
      </c>
      <c r="B3714" s="10">
        <v>2781</v>
      </c>
      <c r="C3714" s="10">
        <v>1360</v>
      </c>
      <c r="D3714" s="10">
        <v>2194</v>
      </c>
      <c r="E3714" s="10">
        <v>-397</v>
      </c>
    </row>
    <row r="3715" spans="1:5" x14ac:dyDescent="0.4">
      <c r="A3715" s="10">
        <v>39.584000000000003</v>
      </c>
      <c r="B3715" s="10">
        <v>2701</v>
      </c>
      <c r="C3715" s="10">
        <v>1363</v>
      </c>
      <c r="D3715" s="10">
        <v>2206</v>
      </c>
      <c r="E3715" s="10">
        <v>-398</v>
      </c>
    </row>
    <row r="3716" spans="1:5" x14ac:dyDescent="0.4">
      <c r="A3716" s="10">
        <v>39.594670000000001</v>
      </c>
      <c r="B3716" s="10">
        <v>2731</v>
      </c>
      <c r="C3716" s="10">
        <v>1371</v>
      </c>
      <c r="D3716" s="10">
        <v>2211</v>
      </c>
      <c r="E3716" s="10">
        <v>-401</v>
      </c>
    </row>
    <row r="3717" spans="1:5" x14ac:dyDescent="0.4">
      <c r="A3717" s="10">
        <v>39.605330000000002</v>
      </c>
      <c r="B3717" s="10">
        <v>2453</v>
      </c>
      <c r="C3717" s="10">
        <v>1369</v>
      </c>
      <c r="D3717" s="10">
        <v>2226</v>
      </c>
      <c r="E3717" s="10">
        <v>-400</v>
      </c>
    </row>
    <row r="3718" spans="1:5" x14ac:dyDescent="0.4">
      <c r="A3718" s="10">
        <v>39.616</v>
      </c>
      <c r="B3718" s="10">
        <v>2552</v>
      </c>
      <c r="C3718" s="10">
        <v>1367</v>
      </c>
      <c r="D3718" s="10">
        <v>2232</v>
      </c>
      <c r="E3718" s="10">
        <v>-401</v>
      </c>
    </row>
    <row r="3719" spans="1:5" x14ac:dyDescent="0.4">
      <c r="A3719" s="10">
        <v>39.626669999999997</v>
      </c>
      <c r="B3719" s="10">
        <v>2627</v>
      </c>
      <c r="C3719" s="10">
        <v>1373</v>
      </c>
      <c r="D3719" s="10">
        <v>2242</v>
      </c>
      <c r="E3719" s="10">
        <v>-411</v>
      </c>
    </row>
    <row r="3720" spans="1:5" x14ac:dyDescent="0.4">
      <c r="A3720" s="10">
        <v>39.637329999999999</v>
      </c>
      <c r="B3720" s="10">
        <v>2659</v>
      </c>
      <c r="C3720" s="10">
        <v>1375</v>
      </c>
      <c r="D3720" s="10">
        <v>2229</v>
      </c>
      <c r="E3720" s="10">
        <v>-412</v>
      </c>
    </row>
    <row r="3721" spans="1:5" x14ac:dyDescent="0.4">
      <c r="A3721" s="10">
        <v>39.648000000000003</v>
      </c>
      <c r="B3721" s="10">
        <v>2570</v>
      </c>
      <c r="C3721" s="10">
        <v>1364</v>
      </c>
      <c r="D3721" s="10">
        <v>2230</v>
      </c>
      <c r="E3721" s="10">
        <v>-411</v>
      </c>
    </row>
    <row r="3722" spans="1:5" x14ac:dyDescent="0.4">
      <c r="A3722" s="10">
        <v>39.658670000000001</v>
      </c>
      <c r="B3722" s="10">
        <v>2321</v>
      </c>
      <c r="C3722" s="10">
        <v>1366</v>
      </c>
      <c r="D3722" s="10">
        <v>2243</v>
      </c>
      <c r="E3722" s="10">
        <v>-413</v>
      </c>
    </row>
    <row r="3723" spans="1:5" x14ac:dyDescent="0.4">
      <c r="A3723" s="10">
        <v>39.669330000000002</v>
      </c>
      <c r="B3723" s="10">
        <v>2529</v>
      </c>
      <c r="C3723" s="10">
        <v>1354</v>
      </c>
      <c r="D3723" s="10">
        <v>2257</v>
      </c>
      <c r="E3723" s="10">
        <v>-410</v>
      </c>
    </row>
    <row r="3724" spans="1:5" x14ac:dyDescent="0.4">
      <c r="A3724" s="10">
        <v>39.68</v>
      </c>
      <c r="B3724" s="10">
        <v>2367</v>
      </c>
      <c r="C3724" s="10">
        <v>1369</v>
      </c>
      <c r="D3724" s="10">
        <v>2241</v>
      </c>
      <c r="E3724" s="10">
        <v>-407</v>
      </c>
    </row>
    <row r="3725" spans="1:5" x14ac:dyDescent="0.4">
      <c r="A3725" s="10">
        <v>39.690669999999997</v>
      </c>
      <c r="B3725" s="10">
        <v>2621</v>
      </c>
      <c r="C3725" s="10">
        <v>1368</v>
      </c>
      <c r="D3725" s="10">
        <v>2228</v>
      </c>
      <c r="E3725" s="10">
        <v>-417</v>
      </c>
    </row>
    <row r="3726" spans="1:5" x14ac:dyDescent="0.4">
      <c r="A3726" s="10">
        <v>39.701329999999999</v>
      </c>
      <c r="B3726" s="10">
        <v>2757</v>
      </c>
      <c r="C3726" s="10">
        <v>1372</v>
      </c>
      <c r="D3726" s="10">
        <v>2219</v>
      </c>
      <c r="E3726" s="10">
        <v>-416</v>
      </c>
    </row>
    <row r="3727" spans="1:5" x14ac:dyDescent="0.4">
      <c r="A3727" s="10">
        <v>39.712000000000003</v>
      </c>
      <c r="B3727" s="10">
        <v>2619</v>
      </c>
      <c r="C3727" s="10">
        <v>1380</v>
      </c>
      <c r="D3727" s="10">
        <v>2212</v>
      </c>
      <c r="E3727" s="10">
        <v>-414</v>
      </c>
    </row>
    <row r="3728" spans="1:5" x14ac:dyDescent="0.4">
      <c r="A3728" s="10">
        <v>39.722670000000001</v>
      </c>
      <c r="B3728" s="10">
        <v>2278</v>
      </c>
      <c r="C3728" s="10">
        <v>1371</v>
      </c>
      <c r="D3728" s="10">
        <v>2213</v>
      </c>
      <c r="E3728" s="10">
        <v>-411</v>
      </c>
    </row>
    <row r="3729" spans="1:5" x14ac:dyDescent="0.4">
      <c r="A3729" s="10">
        <v>39.733330000000002</v>
      </c>
      <c r="B3729" s="10">
        <v>2538</v>
      </c>
      <c r="C3729" s="10">
        <v>1362</v>
      </c>
      <c r="D3729" s="10">
        <v>2208</v>
      </c>
      <c r="E3729" s="10">
        <v>-416</v>
      </c>
    </row>
    <row r="3730" spans="1:5" x14ac:dyDescent="0.4">
      <c r="A3730" s="10">
        <v>39.744</v>
      </c>
      <c r="B3730" s="10">
        <v>2308</v>
      </c>
      <c r="C3730" s="10">
        <v>1367</v>
      </c>
      <c r="D3730" s="10">
        <v>2188</v>
      </c>
      <c r="E3730" s="10">
        <v>-421</v>
      </c>
    </row>
    <row r="3731" spans="1:5" x14ac:dyDescent="0.4">
      <c r="A3731" s="10">
        <v>39.754669999999997</v>
      </c>
      <c r="B3731" s="10">
        <v>2288</v>
      </c>
      <c r="C3731" s="10">
        <v>1373</v>
      </c>
      <c r="D3731" s="10">
        <v>2184</v>
      </c>
      <c r="E3731" s="10">
        <v>-415</v>
      </c>
    </row>
    <row r="3732" spans="1:5" x14ac:dyDescent="0.4">
      <c r="A3732" s="10">
        <v>39.765329999999999</v>
      </c>
      <c r="B3732" s="10">
        <v>2367</v>
      </c>
      <c r="C3732" s="10">
        <v>1367</v>
      </c>
      <c r="D3732" s="10">
        <v>2191</v>
      </c>
      <c r="E3732" s="10">
        <v>-427</v>
      </c>
    </row>
    <row r="3733" spans="1:5" x14ac:dyDescent="0.4">
      <c r="A3733" s="10">
        <v>39.776000000000003</v>
      </c>
      <c r="B3733" s="10">
        <v>2281</v>
      </c>
      <c r="C3733" s="10">
        <v>1364</v>
      </c>
      <c r="D3733" s="10">
        <v>2204</v>
      </c>
      <c r="E3733" s="10">
        <v>-432</v>
      </c>
    </row>
    <row r="3734" spans="1:5" x14ac:dyDescent="0.4">
      <c r="A3734" s="10">
        <v>39.786670000000001</v>
      </c>
      <c r="B3734" s="10">
        <v>2536</v>
      </c>
      <c r="C3734" s="10">
        <v>1347</v>
      </c>
      <c r="D3734" s="10">
        <v>2192</v>
      </c>
      <c r="E3734" s="10">
        <v>-413</v>
      </c>
    </row>
    <row r="3735" spans="1:5" x14ac:dyDescent="0.4">
      <c r="A3735" s="10">
        <v>39.797330000000002</v>
      </c>
      <c r="B3735" s="10">
        <v>2657</v>
      </c>
      <c r="C3735" s="10">
        <v>1359</v>
      </c>
      <c r="D3735" s="10">
        <v>2192</v>
      </c>
      <c r="E3735" s="10">
        <v>-421</v>
      </c>
    </row>
    <row r="3736" spans="1:5" x14ac:dyDescent="0.4">
      <c r="A3736" s="10">
        <v>39.808</v>
      </c>
      <c r="B3736" s="10">
        <v>2566</v>
      </c>
      <c r="C3736" s="10">
        <v>1355</v>
      </c>
      <c r="D3736" s="10">
        <v>2178</v>
      </c>
      <c r="E3736" s="10">
        <v>-413</v>
      </c>
    </row>
    <row r="3737" spans="1:5" x14ac:dyDescent="0.4">
      <c r="A3737" s="10">
        <v>39.818669999999997</v>
      </c>
      <c r="B3737" s="10">
        <v>2251</v>
      </c>
      <c r="C3737" s="10">
        <v>1352</v>
      </c>
      <c r="D3737" s="10">
        <v>2199</v>
      </c>
      <c r="E3737" s="10">
        <v>-412</v>
      </c>
    </row>
    <row r="3738" spans="1:5" x14ac:dyDescent="0.4">
      <c r="A3738" s="10">
        <v>39.829329999999999</v>
      </c>
      <c r="B3738" s="10">
        <v>2256</v>
      </c>
      <c r="C3738" s="10">
        <v>1354</v>
      </c>
      <c r="D3738" s="10">
        <v>2198</v>
      </c>
      <c r="E3738" s="10">
        <v>-395</v>
      </c>
    </row>
    <row r="3739" spans="1:5" x14ac:dyDescent="0.4">
      <c r="A3739" s="10">
        <v>39.840000000000003</v>
      </c>
      <c r="B3739" s="10">
        <v>2328</v>
      </c>
      <c r="C3739" s="10">
        <v>1349</v>
      </c>
      <c r="D3739" s="10">
        <v>2194</v>
      </c>
      <c r="E3739" s="10">
        <v>-398</v>
      </c>
    </row>
    <row r="3740" spans="1:5" x14ac:dyDescent="0.4">
      <c r="A3740" s="10">
        <v>39.850670000000001</v>
      </c>
      <c r="B3740" s="10">
        <v>2786</v>
      </c>
      <c r="C3740" s="10">
        <v>1355</v>
      </c>
      <c r="D3740" s="10">
        <v>2200</v>
      </c>
      <c r="E3740" s="10">
        <v>-408</v>
      </c>
    </row>
    <row r="3741" spans="1:5" x14ac:dyDescent="0.4">
      <c r="A3741" s="10">
        <v>39.861330000000002</v>
      </c>
      <c r="B3741" s="10">
        <v>2627</v>
      </c>
      <c r="C3741" s="10">
        <v>1354</v>
      </c>
      <c r="D3741" s="10">
        <v>2188</v>
      </c>
      <c r="E3741" s="10">
        <v>-410</v>
      </c>
    </row>
    <row r="3742" spans="1:5" x14ac:dyDescent="0.4">
      <c r="A3742" s="10">
        <v>39.872</v>
      </c>
      <c r="B3742" s="10">
        <v>2328</v>
      </c>
      <c r="C3742" s="10">
        <v>1352</v>
      </c>
      <c r="D3742" s="10">
        <v>2172</v>
      </c>
      <c r="E3742" s="10">
        <v>-408</v>
      </c>
    </row>
    <row r="3743" spans="1:5" x14ac:dyDescent="0.4">
      <c r="A3743" s="10">
        <v>39.882669999999997</v>
      </c>
      <c r="B3743" s="10">
        <v>2488</v>
      </c>
      <c r="C3743" s="10">
        <v>1358</v>
      </c>
      <c r="D3743" s="10">
        <v>2165</v>
      </c>
      <c r="E3743" s="10">
        <v>-398</v>
      </c>
    </row>
    <row r="3744" spans="1:5" x14ac:dyDescent="0.4">
      <c r="A3744" s="10">
        <v>39.893329999999999</v>
      </c>
      <c r="B3744" s="10">
        <v>2452</v>
      </c>
      <c r="C3744" s="10">
        <v>1374</v>
      </c>
      <c r="D3744" s="10">
        <v>2159</v>
      </c>
      <c r="E3744" s="10">
        <v>-397</v>
      </c>
    </row>
    <row r="3745" spans="1:5" x14ac:dyDescent="0.4">
      <c r="A3745" s="10">
        <v>39.904000000000003</v>
      </c>
      <c r="B3745" s="10">
        <v>2288</v>
      </c>
      <c r="C3745" s="10">
        <v>1382</v>
      </c>
      <c r="D3745" s="10">
        <v>2160</v>
      </c>
      <c r="E3745" s="10">
        <v>-396</v>
      </c>
    </row>
    <row r="3746" spans="1:5" x14ac:dyDescent="0.4">
      <c r="A3746" s="10">
        <v>39.914670000000001</v>
      </c>
      <c r="B3746" s="10">
        <v>2736</v>
      </c>
      <c r="C3746" s="10">
        <v>1379</v>
      </c>
      <c r="D3746" s="10">
        <v>2164</v>
      </c>
      <c r="E3746" s="10">
        <v>-390</v>
      </c>
    </row>
    <row r="3747" spans="1:5" x14ac:dyDescent="0.4">
      <c r="A3747" s="10">
        <v>39.925330000000002</v>
      </c>
      <c r="B3747" s="10">
        <v>2295</v>
      </c>
      <c r="C3747" s="10">
        <v>1377</v>
      </c>
      <c r="D3747" s="10">
        <v>2158</v>
      </c>
      <c r="E3747" s="10">
        <v>-394</v>
      </c>
    </row>
    <row r="3748" spans="1:5" x14ac:dyDescent="0.4">
      <c r="A3748" s="10">
        <v>39.936</v>
      </c>
      <c r="B3748" s="10">
        <v>2652</v>
      </c>
      <c r="C3748" s="10">
        <v>1395</v>
      </c>
      <c r="D3748" s="10">
        <v>2162</v>
      </c>
      <c r="E3748" s="10">
        <v>-391</v>
      </c>
    </row>
    <row r="3749" spans="1:5" x14ac:dyDescent="0.4">
      <c r="A3749" s="10">
        <v>39.946669999999997</v>
      </c>
      <c r="B3749" s="10">
        <v>2719</v>
      </c>
      <c r="C3749" s="10">
        <v>1407</v>
      </c>
      <c r="D3749" s="10">
        <v>2151</v>
      </c>
      <c r="E3749" s="10">
        <v>-383</v>
      </c>
    </row>
    <row r="3750" spans="1:5" x14ac:dyDescent="0.4">
      <c r="A3750" s="10">
        <v>39.957329999999999</v>
      </c>
      <c r="B3750" s="10">
        <v>2674</v>
      </c>
      <c r="C3750" s="10">
        <v>1413</v>
      </c>
      <c r="D3750" s="10">
        <v>2161</v>
      </c>
      <c r="E3750" s="10">
        <v>-397</v>
      </c>
    </row>
    <row r="3751" spans="1:5" x14ac:dyDescent="0.4">
      <c r="A3751" s="10">
        <v>39.968000000000004</v>
      </c>
      <c r="B3751" s="10">
        <v>2758</v>
      </c>
      <c r="C3751" s="10">
        <v>1426</v>
      </c>
      <c r="D3751" s="10">
        <v>2176</v>
      </c>
      <c r="E3751" s="10">
        <v>-390</v>
      </c>
    </row>
    <row r="3752" spans="1:5" x14ac:dyDescent="0.4">
      <c r="A3752" s="10">
        <v>39.978670000000001</v>
      </c>
      <c r="B3752" s="10">
        <v>2483</v>
      </c>
      <c r="C3752" s="10">
        <v>1426</v>
      </c>
      <c r="D3752" s="10">
        <v>2175</v>
      </c>
      <c r="E3752" s="10">
        <v>-390</v>
      </c>
    </row>
    <row r="3753" spans="1:5" x14ac:dyDescent="0.4">
      <c r="A3753" s="10">
        <v>39.989330000000002</v>
      </c>
      <c r="B3753" s="10">
        <v>2720</v>
      </c>
      <c r="C3753" s="10">
        <v>1428</v>
      </c>
      <c r="D3753" s="10">
        <v>2177</v>
      </c>
      <c r="E3753" s="10">
        <v>-391</v>
      </c>
    </row>
    <row r="3754" spans="1:5" x14ac:dyDescent="0.4">
      <c r="A3754" s="10">
        <v>40</v>
      </c>
      <c r="B3754" s="10">
        <v>2403</v>
      </c>
      <c r="C3754" s="10">
        <v>1427</v>
      </c>
      <c r="D3754" s="10">
        <v>2197</v>
      </c>
      <c r="E3754" s="10">
        <v>-392</v>
      </c>
    </row>
    <row r="3755" spans="1:5" x14ac:dyDescent="0.4">
      <c r="E3755" s="17"/>
    </row>
    <row r="3756" spans="1:5" x14ac:dyDescent="0.4">
      <c r="E3756" s="17"/>
    </row>
    <row r="3757" spans="1:5" x14ac:dyDescent="0.4">
      <c r="E3757" s="17"/>
    </row>
    <row r="3758" spans="1:5" x14ac:dyDescent="0.4">
      <c r="E3758" s="17"/>
    </row>
    <row r="3759" spans="1:5" x14ac:dyDescent="0.4">
      <c r="E3759" s="17"/>
    </row>
    <row r="3760" spans="1:5" x14ac:dyDescent="0.4">
      <c r="E3760" s="17"/>
    </row>
    <row r="3761" spans="5:5" x14ac:dyDescent="0.4">
      <c r="E3761" s="17"/>
    </row>
    <row r="3762" spans="5:5" x14ac:dyDescent="0.4">
      <c r="E3762" s="17"/>
    </row>
    <row r="3763" spans="5:5" x14ac:dyDescent="0.4">
      <c r="E3763" s="17"/>
    </row>
    <row r="3764" spans="5:5" x14ac:dyDescent="0.4">
      <c r="E3764" s="17"/>
    </row>
    <row r="3765" spans="5:5" x14ac:dyDescent="0.4">
      <c r="E3765" s="17"/>
    </row>
    <row r="3766" spans="5:5" x14ac:dyDescent="0.4">
      <c r="E3766" s="17"/>
    </row>
    <row r="3767" spans="5:5" x14ac:dyDescent="0.4">
      <c r="E3767" s="17"/>
    </row>
    <row r="3768" spans="5:5" x14ac:dyDescent="0.4">
      <c r="E3768" s="17"/>
    </row>
    <row r="3769" spans="5:5" x14ac:dyDescent="0.4">
      <c r="E3769" s="17"/>
    </row>
    <row r="3770" spans="5:5" x14ac:dyDescent="0.4">
      <c r="E3770" s="17"/>
    </row>
    <row r="3771" spans="5:5" x14ac:dyDescent="0.4">
      <c r="E3771" s="17"/>
    </row>
    <row r="3772" spans="5:5" x14ac:dyDescent="0.4">
      <c r="E3772" s="17"/>
    </row>
    <row r="3773" spans="5:5" x14ac:dyDescent="0.4">
      <c r="E3773" s="17"/>
    </row>
    <row r="3774" spans="5:5" x14ac:dyDescent="0.4">
      <c r="E3774" s="17"/>
    </row>
    <row r="3775" spans="5:5" x14ac:dyDescent="0.4">
      <c r="E3775" s="17"/>
    </row>
    <row r="3776" spans="5:5" x14ac:dyDescent="0.4">
      <c r="E3776" s="17"/>
    </row>
    <row r="3777" spans="5:5" x14ac:dyDescent="0.4">
      <c r="E3777" s="17"/>
    </row>
    <row r="3778" spans="5:5" x14ac:dyDescent="0.4">
      <c r="E3778" s="1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E2EC0-21AC-43DF-8B54-094AF68EE644}">
  <dimension ref="A1:J8"/>
  <sheetViews>
    <sheetView workbookViewId="0"/>
  </sheetViews>
  <sheetFormatPr defaultColWidth="9" defaultRowHeight="13.9" x14ac:dyDescent="0.4"/>
  <cols>
    <col min="1" max="4" width="27.1328125" style="1" customWidth="1"/>
    <col min="5" max="16384" width="9" style="1"/>
  </cols>
  <sheetData>
    <row r="1" spans="1:10" s="29" customFormat="1" x14ac:dyDescent="0.4">
      <c r="A1" s="28" t="s">
        <v>150</v>
      </c>
    </row>
    <row r="3" spans="1:10" x14ac:dyDescent="0.4">
      <c r="A3" s="9"/>
      <c r="B3" s="9"/>
      <c r="C3" s="9"/>
      <c r="D3" s="9"/>
    </row>
    <row r="4" spans="1:10" ht="14.25" customHeight="1" x14ac:dyDescent="0.4">
      <c r="A4" s="25" t="s">
        <v>2</v>
      </c>
      <c r="B4" s="25" t="s">
        <v>62</v>
      </c>
      <c r="C4" s="25" t="s">
        <v>63</v>
      </c>
      <c r="D4" s="25" t="s">
        <v>64</v>
      </c>
      <c r="F4" s="5"/>
      <c r="G4" s="5"/>
      <c r="I4" s="5"/>
      <c r="J4" s="5"/>
    </row>
    <row r="5" spans="1:10" x14ac:dyDescent="0.4">
      <c r="A5" s="68" t="s">
        <v>4</v>
      </c>
      <c r="B5" s="10">
        <v>15030</v>
      </c>
      <c r="C5" s="10">
        <v>7177</v>
      </c>
      <c r="D5" s="10">
        <v>11818</v>
      </c>
    </row>
    <row r="6" spans="1:10" x14ac:dyDescent="0.4">
      <c r="A6" s="68"/>
      <c r="B6" s="10">
        <v>14401</v>
      </c>
      <c r="C6" s="10">
        <v>7561</v>
      </c>
      <c r="D6" s="10">
        <v>12670</v>
      </c>
    </row>
    <row r="7" spans="1:10" x14ac:dyDescent="0.4">
      <c r="A7" s="68"/>
      <c r="B7" s="10">
        <v>14705</v>
      </c>
      <c r="C7" s="10">
        <v>8357</v>
      </c>
      <c r="D7" s="10">
        <v>12505</v>
      </c>
    </row>
    <row r="8" spans="1:10" x14ac:dyDescent="0.4">
      <c r="A8" s="9"/>
      <c r="B8" s="9"/>
      <c r="C8" s="9"/>
      <c r="D8" s="9"/>
    </row>
  </sheetData>
  <mergeCells count="1">
    <mergeCell ref="A5:A7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0EEF6-B39E-45B8-AA3F-DDBFBD7E97B4}">
  <dimension ref="A1:G6"/>
  <sheetViews>
    <sheetView zoomScale="130" zoomScaleNormal="130" workbookViewId="0">
      <selection sqref="A1:XFD1"/>
    </sheetView>
  </sheetViews>
  <sheetFormatPr defaultColWidth="9" defaultRowHeight="13.9" x14ac:dyDescent="0.4"/>
  <cols>
    <col min="1" max="3" width="20.86328125" style="15" customWidth="1"/>
    <col min="4" max="16384" width="9" style="15"/>
  </cols>
  <sheetData>
    <row r="1" spans="1:7" s="66" customFormat="1" ht="13.5" x14ac:dyDescent="0.4">
      <c r="A1" s="66" t="s">
        <v>151</v>
      </c>
    </row>
    <row r="3" spans="1:7" x14ac:dyDescent="0.4">
      <c r="A3" s="25" t="s">
        <v>2</v>
      </c>
      <c r="B3" s="25" t="s">
        <v>65</v>
      </c>
      <c r="C3" s="25" t="s">
        <v>66</v>
      </c>
      <c r="D3" s="25"/>
      <c r="E3" s="9"/>
      <c r="F3" s="31"/>
      <c r="G3" s="31"/>
    </row>
    <row r="4" spans="1:7" x14ac:dyDescent="0.4">
      <c r="A4" s="68" t="s">
        <v>4</v>
      </c>
      <c r="B4" s="10">
        <v>7931</v>
      </c>
      <c r="C4" s="10">
        <v>45278</v>
      </c>
      <c r="D4" s="9"/>
      <c r="E4" s="9"/>
    </row>
    <row r="5" spans="1:7" x14ac:dyDescent="0.4">
      <c r="A5" s="68"/>
      <c r="B5" s="10">
        <v>7879</v>
      </c>
      <c r="C5" s="10">
        <v>45648</v>
      </c>
      <c r="D5" s="9"/>
      <c r="E5" s="9"/>
    </row>
    <row r="6" spans="1:7" x14ac:dyDescent="0.4">
      <c r="A6" s="68"/>
      <c r="B6" s="10">
        <v>8249</v>
      </c>
      <c r="C6" s="10">
        <v>44712</v>
      </c>
      <c r="D6" s="9"/>
      <c r="E6" s="9"/>
    </row>
  </sheetData>
  <mergeCells count="2">
    <mergeCell ref="A1:XFD1"/>
    <mergeCell ref="A4:A6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761E7-7405-4906-BCF6-50523F7B2050}">
  <dimension ref="A1:H6"/>
  <sheetViews>
    <sheetView workbookViewId="0"/>
  </sheetViews>
  <sheetFormatPr defaultRowHeight="13.9" x14ac:dyDescent="0.4"/>
  <sheetData>
    <row r="1" spans="1:8" s="1" customFormat="1" x14ac:dyDescent="0.4">
      <c r="A1" s="11" t="s">
        <v>152</v>
      </c>
    </row>
    <row r="2" spans="1:8" s="1" customFormat="1" x14ac:dyDescent="0.4"/>
    <row r="3" spans="1:8" s="9" customFormat="1" x14ac:dyDescent="0.4">
      <c r="A3" s="9" t="s">
        <v>2</v>
      </c>
      <c r="B3" s="9" t="s">
        <v>73</v>
      </c>
      <c r="C3" s="10" t="s">
        <v>67</v>
      </c>
      <c r="D3" s="10" t="s">
        <v>68</v>
      </c>
      <c r="E3" s="10" t="s">
        <v>69</v>
      </c>
      <c r="F3" s="10" t="s">
        <v>70</v>
      </c>
      <c r="G3" s="10" t="s">
        <v>71</v>
      </c>
      <c r="H3" s="10" t="s">
        <v>72</v>
      </c>
    </row>
    <row r="4" spans="1:8" s="9" customFormat="1" x14ac:dyDescent="0.4">
      <c r="A4" s="71" t="s">
        <v>74</v>
      </c>
      <c r="B4" s="10">
        <v>3.3349999999999998E-2</v>
      </c>
      <c r="C4" s="10">
        <v>0.16675000000000001</v>
      </c>
      <c r="D4" s="10">
        <v>0.25012509999999999</v>
      </c>
      <c r="E4" s="10">
        <v>0.28347509999999998</v>
      </c>
      <c r="F4" s="10">
        <v>6.6699999999999995E-2</v>
      </c>
      <c r="G4" s="10">
        <v>0.26680009999999998</v>
      </c>
      <c r="H4" s="10">
        <v>104.50225</v>
      </c>
    </row>
    <row r="5" spans="1:8" s="9" customFormat="1" x14ac:dyDescent="0.4">
      <c r="A5" s="71"/>
      <c r="B5" s="10">
        <v>5.0025E-2</v>
      </c>
      <c r="C5" s="10">
        <v>-0.10005</v>
      </c>
      <c r="D5" s="10">
        <v>-8.3375000000000005E-2</v>
      </c>
      <c r="E5" s="10">
        <v>0</v>
      </c>
      <c r="F5" s="10">
        <v>0.23345009999999999</v>
      </c>
      <c r="G5" s="10">
        <v>0.2001001</v>
      </c>
      <c r="H5" s="10">
        <v>100</v>
      </c>
    </row>
    <row r="6" spans="1:8" s="9" customFormat="1" x14ac:dyDescent="0.4">
      <c r="A6" s="71"/>
      <c r="B6" s="10">
        <v>-8.3375000000000005E-2</v>
      </c>
      <c r="C6" s="10">
        <v>0.116725</v>
      </c>
      <c r="D6" s="10">
        <v>-0.13339999999999999</v>
      </c>
      <c r="E6" s="10">
        <v>0.183425</v>
      </c>
      <c r="F6" s="10">
        <v>0.23345009999999999</v>
      </c>
      <c r="G6" s="10">
        <v>0.33350010000000002</v>
      </c>
      <c r="H6" s="10">
        <v>95.497748999999999</v>
      </c>
    </row>
  </sheetData>
  <mergeCells count="1">
    <mergeCell ref="A4:A6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87214-E8C3-4972-8B15-7CC4E8D0D15C}">
  <dimension ref="A1:N29"/>
  <sheetViews>
    <sheetView workbookViewId="0">
      <selection sqref="A1:XFD1"/>
    </sheetView>
  </sheetViews>
  <sheetFormatPr defaultColWidth="9" defaultRowHeight="13.9" x14ac:dyDescent="0.4"/>
  <cols>
    <col min="1" max="7" width="15.59765625" style="9" customWidth="1"/>
    <col min="8" max="16384" width="9" style="1"/>
  </cols>
  <sheetData>
    <row r="1" spans="1:14" s="66" customFormat="1" ht="13.5" x14ac:dyDescent="0.4">
      <c r="A1" s="66" t="s">
        <v>153</v>
      </c>
    </row>
    <row r="3" spans="1:14" x14ac:dyDescent="0.4">
      <c r="A3" s="9" t="s">
        <v>2</v>
      </c>
      <c r="B3" s="61" t="s">
        <v>76</v>
      </c>
      <c r="C3" s="61"/>
      <c r="D3" s="61"/>
      <c r="E3" s="61"/>
      <c r="F3" s="61"/>
      <c r="G3" s="61"/>
    </row>
    <row r="4" spans="1:14" x14ac:dyDescent="0.4">
      <c r="A4" s="10" t="s">
        <v>77</v>
      </c>
      <c r="B4" s="10">
        <v>0</v>
      </c>
      <c r="C4" s="10">
        <v>50</v>
      </c>
      <c r="D4" s="10">
        <v>100</v>
      </c>
      <c r="E4" s="10">
        <v>200</v>
      </c>
      <c r="F4" s="10">
        <v>400</v>
      </c>
      <c r="G4" s="10">
        <v>800</v>
      </c>
    </row>
    <row r="5" spans="1:14" x14ac:dyDescent="0.4">
      <c r="A5" s="61" t="s">
        <v>78</v>
      </c>
      <c r="B5" s="10">
        <v>118.20616</v>
      </c>
      <c r="C5" s="10">
        <v>84.471217999999993</v>
      </c>
      <c r="D5" s="10">
        <v>99.062917999999996</v>
      </c>
      <c r="E5" s="10">
        <v>86.880857000000006</v>
      </c>
      <c r="F5" s="10">
        <v>87.817937999999998</v>
      </c>
      <c r="G5" s="10">
        <v>107.49665</v>
      </c>
    </row>
    <row r="6" spans="1:14" x14ac:dyDescent="0.4">
      <c r="A6" s="61"/>
      <c r="B6" s="10">
        <v>107.49665</v>
      </c>
      <c r="C6" s="10">
        <v>90.495315000000005</v>
      </c>
      <c r="D6" s="10">
        <v>82.463185999999993</v>
      </c>
      <c r="E6" s="10">
        <v>93.708166000000006</v>
      </c>
      <c r="F6" s="10">
        <v>110.17403</v>
      </c>
      <c r="G6" s="10">
        <v>110.97723999999999</v>
      </c>
    </row>
    <row r="7" spans="1:14" x14ac:dyDescent="0.4">
      <c r="A7" s="61"/>
      <c r="B7" s="10">
        <v>100.66934000000001</v>
      </c>
      <c r="C7" s="10">
        <v>108.83534</v>
      </c>
      <c r="D7" s="10">
        <v>104.95314999999999</v>
      </c>
      <c r="E7" s="10">
        <v>110.17403</v>
      </c>
      <c r="F7" s="10">
        <v>114.19009</v>
      </c>
      <c r="G7" s="10">
        <v>98.259704999999997</v>
      </c>
    </row>
    <row r="8" spans="1:14" x14ac:dyDescent="0.4">
      <c r="A8" s="61"/>
      <c r="B8" s="10">
        <v>85.140562000000003</v>
      </c>
      <c r="C8" s="10">
        <v>112.04819000000001</v>
      </c>
      <c r="D8" s="10">
        <v>98.125837000000004</v>
      </c>
      <c r="E8" s="10">
        <v>116.86747</v>
      </c>
      <c r="F8" s="10">
        <v>102.14190000000001</v>
      </c>
      <c r="G8" s="10">
        <v>95.983936</v>
      </c>
    </row>
    <row r="9" spans="1:14" x14ac:dyDescent="0.4">
      <c r="A9" s="61"/>
      <c r="B9" s="10">
        <v>88.755020000000002</v>
      </c>
      <c r="C9" s="10">
        <v>110.17403</v>
      </c>
      <c r="D9" s="10">
        <v>95.716198000000006</v>
      </c>
      <c r="E9" s="10">
        <v>108.5676</v>
      </c>
      <c r="F9" s="10">
        <v>96.653279999999995</v>
      </c>
      <c r="G9" s="10">
        <v>90.495315000000005</v>
      </c>
    </row>
    <row r="11" spans="1:14" x14ac:dyDescent="0.4">
      <c r="I11" s="2"/>
      <c r="J11" s="2"/>
      <c r="K11" s="2"/>
      <c r="L11" s="2"/>
      <c r="M11" s="2"/>
      <c r="N11" s="2"/>
    </row>
    <row r="12" spans="1:14" x14ac:dyDescent="0.4">
      <c r="I12" s="2"/>
      <c r="J12" s="2"/>
      <c r="K12" s="2"/>
      <c r="L12" s="2"/>
      <c r="M12" s="2"/>
      <c r="N12" s="2"/>
    </row>
    <row r="13" spans="1:14" x14ac:dyDescent="0.4">
      <c r="A13" s="9" t="s">
        <v>2</v>
      </c>
      <c r="B13" s="61" t="s">
        <v>75</v>
      </c>
      <c r="C13" s="61"/>
      <c r="D13" s="61"/>
      <c r="E13" s="61"/>
      <c r="F13" s="61"/>
      <c r="G13" s="61"/>
      <c r="I13" s="2"/>
      <c r="J13" s="2"/>
      <c r="K13" s="2"/>
      <c r="L13" s="2"/>
      <c r="M13" s="2"/>
      <c r="N13" s="2"/>
    </row>
    <row r="14" spans="1:14" x14ac:dyDescent="0.4">
      <c r="A14" s="10" t="s">
        <v>77</v>
      </c>
      <c r="B14" s="10">
        <v>0</v>
      </c>
      <c r="C14" s="10">
        <v>50</v>
      </c>
      <c r="D14" s="10">
        <v>100</v>
      </c>
      <c r="E14" s="10">
        <v>200</v>
      </c>
      <c r="F14" s="10">
        <v>400</v>
      </c>
      <c r="G14" s="10">
        <v>800</v>
      </c>
      <c r="I14" s="2"/>
      <c r="J14" s="2"/>
      <c r="K14" s="2"/>
      <c r="L14" s="2"/>
      <c r="M14" s="2"/>
      <c r="N14" s="2"/>
    </row>
    <row r="15" spans="1:14" x14ac:dyDescent="0.4">
      <c r="A15" s="61" t="s">
        <v>78</v>
      </c>
      <c r="B15" s="10">
        <v>119.9559</v>
      </c>
      <c r="C15" s="10">
        <v>97.243660000000006</v>
      </c>
      <c r="D15" s="10">
        <v>107.828</v>
      </c>
      <c r="E15" s="10">
        <v>91.620728</v>
      </c>
      <c r="F15" s="10">
        <v>102.31533</v>
      </c>
      <c r="G15" s="10">
        <v>95.700109999999995</v>
      </c>
      <c r="I15" s="2"/>
      <c r="J15" s="2"/>
      <c r="K15" s="2"/>
      <c r="L15" s="2"/>
      <c r="M15" s="2"/>
      <c r="N15" s="2"/>
    </row>
    <row r="16" spans="1:14" x14ac:dyDescent="0.4">
      <c r="A16" s="61"/>
      <c r="B16" s="10">
        <v>94.046306999999999</v>
      </c>
      <c r="C16" s="10">
        <v>107.828</v>
      </c>
      <c r="D16" s="10">
        <v>103.41786</v>
      </c>
      <c r="E16" s="10">
        <v>89.084895000000003</v>
      </c>
      <c r="F16" s="10">
        <v>102.31533</v>
      </c>
      <c r="G16" s="10">
        <v>97.905181999999996</v>
      </c>
    </row>
    <row r="17" spans="1:14" x14ac:dyDescent="0.4">
      <c r="A17" s="61"/>
      <c r="B17" s="10">
        <v>95.920616999999993</v>
      </c>
      <c r="C17" s="10">
        <v>96.912899999999993</v>
      </c>
      <c r="D17" s="10">
        <v>105.62293</v>
      </c>
      <c r="E17" s="10">
        <v>106.72547</v>
      </c>
      <c r="F17" s="10">
        <v>101.21279</v>
      </c>
      <c r="G17" s="10">
        <v>103.41786</v>
      </c>
    </row>
    <row r="18" spans="1:14" x14ac:dyDescent="0.4">
      <c r="A18" s="61"/>
      <c r="B18" s="10">
        <v>89.636162999999996</v>
      </c>
      <c r="C18" s="10">
        <v>81.036383999999998</v>
      </c>
      <c r="D18" s="10">
        <v>101.21279</v>
      </c>
      <c r="E18" s="10">
        <v>113.34068000000001</v>
      </c>
      <c r="F18" s="10">
        <v>111.13561</v>
      </c>
      <c r="G18" s="10">
        <v>107.828</v>
      </c>
    </row>
    <row r="19" spans="1:14" x14ac:dyDescent="0.4">
      <c r="A19" s="61"/>
      <c r="B19" s="10">
        <v>100.44101000000001</v>
      </c>
      <c r="C19" s="10">
        <v>105.62293</v>
      </c>
      <c r="D19" s="10">
        <v>104.5204</v>
      </c>
      <c r="E19" s="10">
        <v>111.13561</v>
      </c>
      <c r="F19" s="10">
        <v>99.007717999999997</v>
      </c>
      <c r="G19" s="10">
        <v>107.828</v>
      </c>
      <c r="I19" s="2"/>
      <c r="J19" s="2"/>
      <c r="K19" s="2"/>
      <c r="L19" s="2"/>
      <c r="M19" s="2"/>
      <c r="N19" s="2"/>
    </row>
    <row r="20" spans="1:14" x14ac:dyDescent="0.4">
      <c r="I20" s="2"/>
      <c r="J20" s="2"/>
      <c r="K20" s="2"/>
      <c r="L20" s="2"/>
      <c r="M20" s="2"/>
      <c r="N20" s="2"/>
    </row>
    <row r="21" spans="1:14" x14ac:dyDescent="0.4">
      <c r="I21" s="2"/>
      <c r="J21" s="2"/>
      <c r="K21" s="2"/>
      <c r="L21" s="2"/>
      <c r="M21" s="2"/>
      <c r="N21" s="2"/>
    </row>
    <row r="22" spans="1:14" x14ac:dyDescent="0.4">
      <c r="I22" s="2"/>
      <c r="J22" s="2"/>
      <c r="K22" s="2"/>
      <c r="L22" s="2"/>
      <c r="M22" s="2"/>
      <c r="N22" s="2"/>
    </row>
    <row r="23" spans="1:14" x14ac:dyDescent="0.4">
      <c r="A23" s="9" t="s">
        <v>2</v>
      </c>
      <c r="B23" s="65" t="s">
        <v>79</v>
      </c>
      <c r="C23" s="65"/>
      <c r="D23" s="65"/>
      <c r="E23" s="65"/>
      <c r="F23" s="65"/>
      <c r="G23" s="65"/>
      <c r="I23" s="2"/>
      <c r="J23" s="2"/>
      <c r="K23" s="2"/>
      <c r="L23" s="2"/>
      <c r="M23" s="2"/>
      <c r="N23" s="2"/>
    </row>
    <row r="24" spans="1:14" x14ac:dyDescent="0.4">
      <c r="A24" s="10" t="s">
        <v>77</v>
      </c>
      <c r="B24" s="10">
        <v>0</v>
      </c>
      <c r="C24" s="10">
        <v>50</v>
      </c>
      <c r="D24" s="10">
        <v>100</v>
      </c>
      <c r="E24" s="10">
        <v>200</v>
      </c>
      <c r="F24" s="10">
        <v>400</v>
      </c>
      <c r="G24" s="10">
        <v>800</v>
      </c>
    </row>
    <row r="25" spans="1:14" x14ac:dyDescent="0.4">
      <c r="A25" s="61" t="s">
        <v>78</v>
      </c>
      <c r="B25" s="10">
        <v>95.022623999999993</v>
      </c>
      <c r="C25" s="10">
        <v>106.78733</v>
      </c>
      <c r="D25" s="10">
        <v>103.16742000000001</v>
      </c>
      <c r="E25" s="10">
        <v>94.117647000000005</v>
      </c>
      <c r="F25" s="10">
        <v>107.69231000000001</v>
      </c>
      <c r="G25" s="10">
        <v>105.88235</v>
      </c>
      <c r="I25" s="2"/>
      <c r="J25" s="2"/>
      <c r="K25" s="2"/>
      <c r="L25" s="2"/>
      <c r="M25" s="2"/>
      <c r="N25" s="2"/>
    </row>
    <row r="26" spans="1:14" x14ac:dyDescent="0.4">
      <c r="A26" s="61"/>
      <c r="B26" s="10">
        <v>98.642533999999998</v>
      </c>
      <c r="C26" s="10">
        <v>103.16742000000001</v>
      </c>
      <c r="D26" s="10">
        <v>80.090497999999997</v>
      </c>
      <c r="E26" s="10">
        <v>93.665158000000005</v>
      </c>
      <c r="F26" s="10">
        <v>72.850679</v>
      </c>
      <c r="G26" s="10">
        <v>99.095022999999998</v>
      </c>
      <c r="I26" s="2"/>
      <c r="J26" s="2"/>
      <c r="K26" s="2"/>
      <c r="L26" s="2"/>
      <c r="M26" s="2"/>
      <c r="N26" s="2"/>
    </row>
    <row r="27" spans="1:14" x14ac:dyDescent="0.4">
      <c r="A27" s="61"/>
      <c r="B27" s="10">
        <v>96.832578999999996</v>
      </c>
      <c r="C27" s="10">
        <v>107.69231000000001</v>
      </c>
      <c r="D27" s="10">
        <v>101.80995</v>
      </c>
      <c r="E27" s="10">
        <v>84.162896000000003</v>
      </c>
      <c r="F27" s="10">
        <v>105.88235</v>
      </c>
      <c r="G27" s="10">
        <v>106.78733</v>
      </c>
      <c r="I27" s="2"/>
      <c r="J27" s="2"/>
      <c r="K27" s="2"/>
      <c r="L27" s="2"/>
      <c r="M27" s="2"/>
      <c r="N27" s="2"/>
    </row>
    <row r="28" spans="1:14" x14ac:dyDescent="0.4">
      <c r="A28" s="61"/>
      <c r="B28" s="10">
        <v>119.90949999999999</v>
      </c>
      <c r="C28" s="10">
        <v>91.855204000000001</v>
      </c>
      <c r="D28" s="10">
        <v>101.80995</v>
      </c>
      <c r="E28" s="10">
        <v>108.59729</v>
      </c>
      <c r="F28" s="10">
        <v>100.45249</v>
      </c>
      <c r="G28" s="10">
        <v>105.42986000000001</v>
      </c>
      <c r="I28" s="2"/>
      <c r="J28" s="2"/>
      <c r="K28" s="2"/>
      <c r="L28" s="2"/>
      <c r="M28" s="2"/>
      <c r="N28" s="2"/>
    </row>
    <row r="29" spans="1:14" x14ac:dyDescent="0.4">
      <c r="A29" s="61"/>
      <c r="B29" s="10">
        <v>90.045248999999998</v>
      </c>
      <c r="C29" s="10">
        <v>83.710407000000004</v>
      </c>
      <c r="D29" s="10">
        <v>100</v>
      </c>
      <c r="E29" s="10">
        <v>106.78733</v>
      </c>
      <c r="F29" s="10">
        <v>116.74208</v>
      </c>
      <c r="G29" s="10">
        <v>86.877827999999994</v>
      </c>
      <c r="I29" s="2"/>
      <c r="J29" s="2"/>
      <c r="K29" s="2"/>
      <c r="L29" s="2"/>
      <c r="M29" s="2"/>
      <c r="N29" s="2"/>
    </row>
  </sheetData>
  <mergeCells count="7">
    <mergeCell ref="A5:A9"/>
    <mergeCell ref="A15:A19"/>
    <mergeCell ref="A25:A29"/>
    <mergeCell ref="A1:XFD1"/>
    <mergeCell ref="B3:G3"/>
    <mergeCell ref="B13:G13"/>
    <mergeCell ref="B23:G23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92595-97CF-468A-9802-BD63A88CD772}">
  <dimension ref="A1:H16"/>
  <sheetViews>
    <sheetView workbookViewId="0"/>
  </sheetViews>
  <sheetFormatPr defaultRowHeight="13.9" x14ac:dyDescent="0.4"/>
  <cols>
    <col min="1" max="8" width="13.59765625" style="1" customWidth="1"/>
  </cols>
  <sheetData>
    <row r="1" spans="1:8" x14ac:dyDescent="0.4">
      <c r="A1" s="22" t="s">
        <v>154</v>
      </c>
    </row>
    <row r="3" spans="1:8" x14ac:dyDescent="0.4">
      <c r="A3" s="10"/>
      <c r="B3" s="61" t="s">
        <v>13</v>
      </c>
      <c r="C3" s="61"/>
      <c r="D3" s="61"/>
      <c r="E3" s="61"/>
      <c r="F3" s="61"/>
      <c r="G3" s="61"/>
      <c r="H3" s="61"/>
    </row>
    <row r="4" spans="1:8" x14ac:dyDescent="0.4">
      <c r="A4" s="10" t="s">
        <v>3</v>
      </c>
      <c r="B4" s="10">
        <v>1</v>
      </c>
      <c r="C4" s="10">
        <v>12</v>
      </c>
      <c r="D4" s="10">
        <v>24</v>
      </c>
      <c r="E4" s="10">
        <v>36</v>
      </c>
      <c r="F4" s="10">
        <v>48</v>
      </c>
      <c r="G4" s="10">
        <v>72</v>
      </c>
      <c r="H4" s="10">
        <v>96</v>
      </c>
    </row>
    <row r="5" spans="1:8" x14ac:dyDescent="0.4">
      <c r="A5" s="61" t="s">
        <v>14</v>
      </c>
      <c r="B5" s="10">
        <v>1.0034160000000001</v>
      </c>
      <c r="C5" s="10">
        <v>1.4137360000000001</v>
      </c>
      <c r="D5" s="10">
        <v>1.868398</v>
      </c>
      <c r="E5" s="10">
        <v>2.1242700000000001</v>
      </c>
      <c r="F5" s="10">
        <v>2.524133</v>
      </c>
      <c r="G5" s="10">
        <v>2.5304350000000002</v>
      </c>
      <c r="H5" s="10">
        <v>2.4344830000000002</v>
      </c>
    </row>
    <row r="6" spans="1:8" x14ac:dyDescent="0.4">
      <c r="A6" s="61"/>
      <c r="B6" s="10">
        <v>1.0038800000000001</v>
      </c>
      <c r="C6" s="10">
        <v>1.0317419999999999</v>
      </c>
      <c r="D6" s="10">
        <v>2.1212</v>
      </c>
      <c r="E6" s="10">
        <v>2.0283730000000002</v>
      </c>
      <c r="F6" s="10">
        <v>3.1319940000000002</v>
      </c>
      <c r="G6" s="10">
        <v>3.1251660000000001</v>
      </c>
      <c r="H6" s="10">
        <v>1.9334340000000001</v>
      </c>
    </row>
    <row r="7" spans="1:8" x14ac:dyDescent="0.4">
      <c r="A7" s="61"/>
      <c r="B7" s="10">
        <v>1.0115099999999999</v>
      </c>
      <c r="C7" s="10">
        <v>1.519279</v>
      </c>
      <c r="D7" s="10">
        <v>1.558891</v>
      </c>
      <c r="E7" s="10">
        <v>2.0243220000000002</v>
      </c>
      <c r="F7" s="10">
        <v>2.5967120000000001</v>
      </c>
      <c r="G7" s="10">
        <v>2.3378610000000002</v>
      </c>
      <c r="H7" s="10">
        <v>1.934685</v>
      </c>
    </row>
    <row r="8" spans="1:8" x14ac:dyDescent="0.4">
      <c r="A8" s="61"/>
      <c r="B8" s="10">
        <v>1.0092460000000001</v>
      </c>
      <c r="C8" s="10">
        <v>1.4425380000000001</v>
      </c>
      <c r="D8" s="10">
        <v>1.779134</v>
      </c>
      <c r="E8" s="10">
        <v>1.9690620000000001</v>
      </c>
      <c r="F8" s="10">
        <v>2.1590210000000001</v>
      </c>
      <c r="G8" s="10">
        <v>2.452607</v>
      </c>
      <c r="H8" s="10">
        <v>3.324675</v>
      </c>
    </row>
    <row r="9" spans="1:8" x14ac:dyDescent="0.4">
      <c r="A9" s="10"/>
      <c r="B9" s="10"/>
      <c r="C9" s="10"/>
      <c r="D9" s="10"/>
      <c r="E9" s="10"/>
      <c r="F9" s="10"/>
      <c r="G9" s="10"/>
      <c r="H9" s="10"/>
    </row>
    <row r="10" spans="1:8" x14ac:dyDescent="0.4">
      <c r="A10" s="10"/>
      <c r="B10" s="10"/>
      <c r="C10" s="10"/>
      <c r="D10" s="10"/>
      <c r="E10" s="10"/>
      <c r="F10" s="10"/>
      <c r="G10" s="10"/>
      <c r="H10" s="10"/>
    </row>
    <row r="11" spans="1:8" x14ac:dyDescent="0.4">
      <c r="A11" s="9"/>
      <c r="B11" s="61" t="s">
        <v>1</v>
      </c>
      <c r="C11" s="61"/>
      <c r="D11" s="61"/>
      <c r="E11" s="61"/>
      <c r="F11" s="61"/>
      <c r="G11" s="61"/>
      <c r="H11" s="61"/>
    </row>
    <row r="12" spans="1:8" x14ac:dyDescent="0.4">
      <c r="A12" s="10" t="s">
        <v>3</v>
      </c>
      <c r="B12" s="10">
        <v>1</v>
      </c>
      <c r="C12" s="10">
        <v>12</v>
      </c>
      <c r="D12" s="10">
        <v>24</v>
      </c>
      <c r="E12" s="10">
        <v>36</v>
      </c>
      <c r="F12" s="10">
        <v>48</v>
      </c>
      <c r="G12" s="10">
        <v>72</v>
      </c>
      <c r="H12" s="10">
        <v>96</v>
      </c>
    </row>
    <row r="13" spans="1:8" x14ac:dyDescent="0.4">
      <c r="A13" s="61" t="s">
        <v>14</v>
      </c>
      <c r="B13" s="10">
        <v>1.0044109999999999</v>
      </c>
      <c r="C13" s="10">
        <v>1.583275</v>
      </c>
      <c r="D13" s="10">
        <v>2.4580060000000001</v>
      </c>
      <c r="E13" s="10">
        <v>4.373799</v>
      </c>
      <c r="F13" s="10">
        <v>6.2449519999999996</v>
      </c>
      <c r="G13" s="10">
        <v>4.5368979999999999</v>
      </c>
      <c r="H13" s="10">
        <v>4.4785890000000004</v>
      </c>
    </row>
    <row r="14" spans="1:8" x14ac:dyDescent="0.4">
      <c r="A14" s="61"/>
      <c r="B14" s="10">
        <v>1.002961</v>
      </c>
      <c r="C14" s="10">
        <v>2.0111699999999999</v>
      </c>
      <c r="D14" s="10">
        <v>3.1441970000000001</v>
      </c>
      <c r="E14" s="10">
        <v>3.7611379999999999</v>
      </c>
      <c r="F14" s="10">
        <v>4.6829470000000004</v>
      </c>
      <c r="G14" s="10">
        <v>3.5030670000000002</v>
      </c>
      <c r="H14" s="10">
        <v>3.4442599999999999</v>
      </c>
    </row>
    <row r="15" spans="1:8" x14ac:dyDescent="0.4">
      <c r="A15" s="61"/>
      <c r="B15" s="10">
        <v>1.0132810000000001</v>
      </c>
      <c r="C15" s="10">
        <v>1.5724100000000001</v>
      </c>
      <c r="D15" s="10">
        <v>2.8738640000000002</v>
      </c>
      <c r="E15" s="10">
        <v>4.532267</v>
      </c>
      <c r="F15" s="10">
        <v>5.1573029999999997</v>
      </c>
      <c r="G15" s="10">
        <v>4.3317249999999996</v>
      </c>
      <c r="H15" s="10">
        <v>4.2578399999999998</v>
      </c>
    </row>
    <row r="16" spans="1:8" x14ac:dyDescent="0.4">
      <c r="A16" s="61"/>
      <c r="B16" s="10">
        <v>1.549177</v>
      </c>
      <c r="C16" s="10">
        <v>1.559156</v>
      </c>
      <c r="D16" s="10">
        <v>3.7456170000000002</v>
      </c>
      <c r="E16" s="10">
        <v>5.3353200000000003</v>
      </c>
      <c r="F16" s="10">
        <v>6.8088240000000004</v>
      </c>
      <c r="G16" s="10">
        <v>6.5369770000000003</v>
      </c>
      <c r="H16" s="10">
        <v>5.7336900000000002</v>
      </c>
    </row>
  </sheetData>
  <mergeCells count="4">
    <mergeCell ref="B3:H3"/>
    <mergeCell ref="A5:A8"/>
    <mergeCell ref="B11:H11"/>
    <mergeCell ref="A13:A16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BA546-13E9-4B9D-BA82-3D90CB04114E}">
  <dimension ref="A1:I7"/>
  <sheetViews>
    <sheetView workbookViewId="0"/>
  </sheetViews>
  <sheetFormatPr defaultRowHeight="13.9" x14ac:dyDescent="0.4"/>
  <cols>
    <col min="1" max="3" width="19.86328125" style="1" customWidth="1"/>
  </cols>
  <sheetData>
    <row r="1" spans="1:9" x14ac:dyDescent="0.4">
      <c r="A1" s="22" t="s">
        <v>155</v>
      </c>
    </row>
    <row r="2" spans="1:9" x14ac:dyDescent="0.4">
      <c r="A2" s="9"/>
      <c r="B2" s="9"/>
      <c r="C2" s="9"/>
    </row>
    <row r="3" spans="1:9" x14ac:dyDescent="0.4">
      <c r="A3" s="9" t="s">
        <v>2</v>
      </c>
      <c r="B3" s="10" t="s">
        <v>80</v>
      </c>
      <c r="C3" s="10" t="s">
        <v>81</v>
      </c>
      <c r="D3" s="13"/>
      <c r="E3" s="13"/>
      <c r="G3" s="13"/>
      <c r="H3" s="13"/>
      <c r="I3" s="13"/>
    </row>
    <row r="4" spans="1:9" x14ac:dyDescent="0.4">
      <c r="A4" s="65" t="s">
        <v>4</v>
      </c>
      <c r="B4" s="9">
        <v>37.630000000000003</v>
      </c>
      <c r="C4" s="9">
        <v>83.72</v>
      </c>
      <c r="D4" s="12"/>
      <c r="E4" s="12"/>
      <c r="F4" s="12"/>
      <c r="G4" s="12"/>
      <c r="H4" s="12"/>
      <c r="I4" s="12"/>
    </row>
    <row r="5" spans="1:9" x14ac:dyDescent="0.4">
      <c r="A5" s="65"/>
      <c r="B5" s="9">
        <v>27.47</v>
      </c>
      <c r="C5" s="9">
        <v>73.14</v>
      </c>
    </row>
    <row r="6" spans="1:9" x14ac:dyDescent="0.4">
      <c r="A6" s="65"/>
      <c r="B6" s="9">
        <v>41.18</v>
      </c>
      <c r="C6" s="9">
        <v>107.14</v>
      </c>
    </row>
    <row r="7" spans="1:9" x14ac:dyDescent="0.4">
      <c r="A7" s="65"/>
      <c r="B7" s="9">
        <v>46.91</v>
      </c>
      <c r="C7" s="9">
        <v>92.88</v>
      </c>
    </row>
  </sheetData>
  <mergeCells count="1">
    <mergeCell ref="A4:A7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AB757-E5DD-4EB2-85E4-8C34D09B0A4B}">
  <dimension ref="A1:AO44"/>
  <sheetViews>
    <sheetView workbookViewId="0">
      <selection activeCell="E11" sqref="E11"/>
    </sheetView>
  </sheetViews>
  <sheetFormatPr defaultColWidth="9" defaultRowHeight="13.9" x14ac:dyDescent="0.4"/>
  <cols>
    <col min="1" max="16384" width="9" style="1"/>
  </cols>
  <sheetData>
    <row r="1" spans="1:41" s="66" customFormat="1" ht="13.5" x14ac:dyDescent="0.4">
      <c r="A1" s="66" t="s">
        <v>156</v>
      </c>
    </row>
    <row r="3" spans="1:41" s="9" customFormat="1" x14ac:dyDescent="0.4">
      <c r="A3" s="25" t="s">
        <v>29</v>
      </c>
      <c r="B3" s="10" t="s">
        <v>19</v>
      </c>
      <c r="C3" s="10" t="s">
        <v>20</v>
      </c>
      <c r="D3" s="10" t="s">
        <v>21</v>
      </c>
      <c r="E3" s="10" t="s">
        <v>22</v>
      </c>
      <c r="F3" s="10" t="s">
        <v>23</v>
      </c>
      <c r="G3" s="10" t="s">
        <v>24</v>
      </c>
      <c r="H3" s="10" t="s">
        <v>25</v>
      </c>
      <c r="I3" s="10" t="s">
        <v>26</v>
      </c>
      <c r="J3" s="10" t="s">
        <v>27</v>
      </c>
      <c r="K3" s="10" t="s">
        <v>28</v>
      </c>
      <c r="L3" s="10"/>
      <c r="M3" s="10"/>
      <c r="N3" s="10"/>
      <c r="P3" s="10"/>
      <c r="Q3" s="10"/>
      <c r="R3" s="10"/>
      <c r="T3" s="10"/>
      <c r="U3" s="10"/>
      <c r="V3" s="10"/>
      <c r="X3" s="10"/>
      <c r="AN3" s="10"/>
      <c r="AO3" s="10"/>
    </row>
    <row r="4" spans="1:41" s="9" customFormat="1" x14ac:dyDescent="0.4">
      <c r="A4" s="68" t="s">
        <v>4</v>
      </c>
      <c r="B4" s="25">
        <v>3.41</v>
      </c>
      <c r="C4" s="25">
        <v>73.02</v>
      </c>
      <c r="D4" s="25">
        <v>20.29</v>
      </c>
      <c r="E4" s="25">
        <v>21.04</v>
      </c>
      <c r="F4" s="25">
        <v>29.14</v>
      </c>
      <c r="G4" s="25">
        <v>4.75</v>
      </c>
      <c r="H4" s="25">
        <v>6.15</v>
      </c>
      <c r="I4" s="25">
        <v>8.1300000000000008</v>
      </c>
      <c r="J4" s="25">
        <v>1.42</v>
      </c>
      <c r="K4" s="25">
        <v>73.05</v>
      </c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</row>
    <row r="5" spans="1:41" s="9" customFormat="1" x14ac:dyDescent="0.4">
      <c r="A5" s="68"/>
      <c r="B5" s="25">
        <v>6.33</v>
      </c>
      <c r="C5" s="25">
        <v>76.540000000000006</v>
      </c>
      <c r="D5" s="25">
        <v>15.35</v>
      </c>
      <c r="E5" s="25">
        <v>27.85</v>
      </c>
      <c r="F5" s="25">
        <v>32.82</v>
      </c>
      <c r="G5" s="25">
        <v>5.59</v>
      </c>
      <c r="H5" s="25">
        <v>11.6</v>
      </c>
      <c r="I5" s="25">
        <v>8.58</v>
      </c>
      <c r="J5" s="25">
        <v>4.5199999999999996</v>
      </c>
      <c r="K5" s="25">
        <v>96.76</v>
      </c>
    </row>
    <row r="6" spans="1:41" s="9" customFormat="1" x14ac:dyDescent="0.4">
      <c r="A6" s="68"/>
      <c r="B6" s="25">
        <v>5.01</v>
      </c>
      <c r="C6" s="25">
        <v>75.010000000000005</v>
      </c>
      <c r="D6" s="25">
        <v>12.5</v>
      </c>
      <c r="E6" s="25">
        <v>25.42</v>
      </c>
      <c r="F6" s="25">
        <v>37.85</v>
      </c>
      <c r="G6" s="25">
        <v>5.86</v>
      </c>
      <c r="H6" s="25">
        <v>8.08</v>
      </c>
      <c r="I6" s="25">
        <v>8.7100000000000009</v>
      </c>
      <c r="J6" s="25">
        <v>0.34</v>
      </c>
      <c r="K6" s="25">
        <v>78.23</v>
      </c>
    </row>
    <row r="7" spans="1:41" s="9" customFormat="1" x14ac:dyDescent="0.4">
      <c r="A7" s="68"/>
      <c r="B7" s="25">
        <v>5.03</v>
      </c>
      <c r="C7" s="25">
        <v>76.72</v>
      </c>
      <c r="D7" s="25">
        <v>14.63</v>
      </c>
      <c r="E7" s="25">
        <v>22.97</v>
      </c>
      <c r="F7" s="25">
        <v>33.799999999999997</v>
      </c>
      <c r="G7" s="25">
        <v>5.44</v>
      </c>
      <c r="H7" s="25">
        <v>14.65</v>
      </c>
      <c r="I7" s="25">
        <v>3.13</v>
      </c>
      <c r="J7" s="25">
        <v>1.39</v>
      </c>
      <c r="K7" s="25">
        <v>78.569999999999993</v>
      </c>
    </row>
    <row r="8" spans="1:41" x14ac:dyDescent="0.4">
      <c r="D8" s="2"/>
    </row>
    <row r="9" spans="1:41" x14ac:dyDescent="0.4">
      <c r="D9" s="2"/>
    </row>
    <row r="10" spans="1:41" x14ac:dyDescent="0.4">
      <c r="D10" s="2"/>
    </row>
    <row r="11" spans="1:41" x14ac:dyDescent="0.4">
      <c r="D11" s="2"/>
    </row>
    <row r="12" spans="1:41" x14ac:dyDescent="0.4">
      <c r="D12" s="2"/>
    </row>
    <row r="13" spans="1:41" x14ac:dyDescent="0.4">
      <c r="D13" s="2"/>
    </row>
    <row r="14" spans="1:41" x14ac:dyDescent="0.4">
      <c r="D14" s="2"/>
    </row>
    <row r="15" spans="1:41" x14ac:dyDescent="0.4">
      <c r="D15" s="2"/>
    </row>
    <row r="16" spans="1:41" x14ac:dyDescent="0.4">
      <c r="D16" s="2"/>
    </row>
    <row r="17" spans="4:4" x14ac:dyDescent="0.4">
      <c r="D17" s="2"/>
    </row>
    <row r="18" spans="4:4" x14ac:dyDescent="0.4">
      <c r="D18" s="2"/>
    </row>
    <row r="19" spans="4:4" x14ac:dyDescent="0.4">
      <c r="D19" s="2"/>
    </row>
    <row r="20" spans="4:4" x14ac:dyDescent="0.4">
      <c r="D20" s="2"/>
    </row>
    <row r="21" spans="4:4" x14ac:dyDescent="0.4">
      <c r="D21" s="2"/>
    </row>
    <row r="22" spans="4:4" x14ac:dyDescent="0.4">
      <c r="D22" s="2"/>
    </row>
    <row r="23" spans="4:4" x14ac:dyDescent="0.4">
      <c r="D23" s="2"/>
    </row>
    <row r="24" spans="4:4" x14ac:dyDescent="0.4">
      <c r="D24" s="2"/>
    </row>
    <row r="25" spans="4:4" x14ac:dyDescent="0.4">
      <c r="D25" s="2"/>
    </row>
    <row r="26" spans="4:4" x14ac:dyDescent="0.4">
      <c r="D26" s="2"/>
    </row>
    <row r="27" spans="4:4" x14ac:dyDescent="0.4">
      <c r="D27" s="2"/>
    </row>
    <row r="28" spans="4:4" x14ac:dyDescent="0.4">
      <c r="D28" s="2"/>
    </row>
    <row r="29" spans="4:4" x14ac:dyDescent="0.4">
      <c r="D29" s="2"/>
    </row>
    <row r="30" spans="4:4" x14ac:dyDescent="0.4">
      <c r="D30" s="2"/>
    </row>
    <row r="31" spans="4:4" x14ac:dyDescent="0.4">
      <c r="D31" s="2"/>
    </row>
    <row r="32" spans="4:4" x14ac:dyDescent="0.4">
      <c r="D32" s="2"/>
    </row>
    <row r="33" spans="4:4" x14ac:dyDescent="0.4">
      <c r="D33" s="2"/>
    </row>
    <row r="34" spans="4:4" x14ac:dyDescent="0.4">
      <c r="D34" s="2"/>
    </row>
    <row r="35" spans="4:4" x14ac:dyDescent="0.4">
      <c r="D35" s="2"/>
    </row>
    <row r="36" spans="4:4" x14ac:dyDescent="0.4">
      <c r="D36" s="2"/>
    </row>
    <row r="37" spans="4:4" x14ac:dyDescent="0.4">
      <c r="D37" s="2"/>
    </row>
    <row r="38" spans="4:4" x14ac:dyDescent="0.4">
      <c r="D38" s="2"/>
    </row>
    <row r="39" spans="4:4" x14ac:dyDescent="0.4">
      <c r="D39" s="2"/>
    </row>
    <row r="40" spans="4:4" x14ac:dyDescent="0.4">
      <c r="D40" s="2"/>
    </row>
    <row r="41" spans="4:4" x14ac:dyDescent="0.4">
      <c r="D41" s="2"/>
    </row>
    <row r="42" spans="4:4" x14ac:dyDescent="0.4">
      <c r="D42" s="2"/>
    </row>
    <row r="43" spans="4:4" x14ac:dyDescent="0.4">
      <c r="D43" s="2"/>
    </row>
    <row r="44" spans="4:4" x14ac:dyDescent="0.4">
      <c r="D44" s="2"/>
    </row>
  </sheetData>
  <mergeCells count="2">
    <mergeCell ref="A4:A7"/>
    <mergeCell ref="A1:XF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C856C-D35C-4260-98BE-351CE61F8273}">
  <dimension ref="A1:J6"/>
  <sheetViews>
    <sheetView workbookViewId="0">
      <selection sqref="A1:XFD1"/>
    </sheetView>
  </sheetViews>
  <sheetFormatPr defaultRowHeight="13.9" x14ac:dyDescent="0.4"/>
  <cols>
    <col min="1" max="4" width="21.3984375" style="7" customWidth="1"/>
  </cols>
  <sheetData>
    <row r="1" spans="1:10" s="64" customFormat="1" x14ac:dyDescent="0.4">
      <c r="A1" s="63" t="s">
        <v>130</v>
      </c>
    </row>
    <row r="3" spans="1:10" x14ac:dyDescent="0.4">
      <c r="A3" s="7" t="s">
        <v>2</v>
      </c>
      <c r="B3" s="7" t="s">
        <v>8</v>
      </c>
      <c r="C3" s="7" t="s">
        <v>9</v>
      </c>
      <c r="D3" s="8" t="s">
        <v>1</v>
      </c>
      <c r="F3" s="6"/>
      <c r="G3" s="6"/>
      <c r="I3" s="6"/>
      <c r="J3" s="6"/>
    </row>
    <row r="4" spans="1:10" x14ac:dyDescent="0.4">
      <c r="A4" s="65" t="s">
        <v>4</v>
      </c>
      <c r="B4" s="10">
        <v>1543</v>
      </c>
      <c r="C4" s="10">
        <v>11172</v>
      </c>
      <c r="D4" s="10">
        <v>42503</v>
      </c>
    </row>
    <row r="5" spans="1:10" x14ac:dyDescent="0.4">
      <c r="A5" s="65"/>
      <c r="B5" s="10">
        <v>1547</v>
      </c>
      <c r="C5" s="10">
        <v>11161</v>
      </c>
      <c r="D5" s="10">
        <v>42811</v>
      </c>
    </row>
    <row r="6" spans="1:10" x14ac:dyDescent="0.4">
      <c r="A6" s="65"/>
      <c r="B6" s="10">
        <v>1530</v>
      </c>
      <c r="C6" s="10">
        <v>11056</v>
      </c>
      <c r="D6" s="10">
        <v>43257</v>
      </c>
    </row>
  </sheetData>
  <mergeCells count="2">
    <mergeCell ref="A1:XFD1"/>
    <mergeCell ref="A4:A6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4C9C1-A62B-4E62-AD41-2417E12E56DD}">
  <dimension ref="A1:Q39"/>
  <sheetViews>
    <sheetView zoomScaleNormal="100" workbookViewId="0">
      <selection sqref="A1:XFD1"/>
    </sheetView>
  </sheetViews>
  <sheetFormatPr defaultRowHeight="13.9" x14ac:dyDescent="0.4"/>
  <cols>
    <col min="1" max="7" width="21" customWidth="1"/>
  </cols>
  <sheetData>
    <row r="1" spans="1:16" s="63" customFormat="1" ht="15" customHeight="1" x14ac:dyDescent="0.35">
      <c r="A1" s="63" t="s">
        <v>157</v>
      </c>
    </row>
    <row r="2" spans="1:16" x14ac:dyDescent="0.4">
      <c r="A2" s="1"/>
      <c r="B2" s="1"/>
      <c r="C2" s="1"/>
      <c r="D2" s="1"/>
      <c r="E2" s="1"/>
      <c r="F2" s="1"/>
      <c r="G2" s="1"/>
    </row>
    <row r="3" spans="1:16" x14ac:dyDescent="0.4">
      <c r="A3" s="10" t="s">
        <v>2</v>
      </c>
      <c r="B3" s="61" t="s">
        <v>82</v>
      </c>
      <c r="C3" s="61"/>
      <c r="D3" s="61"/>
      <c r="E3" s="61"/>
      <c r="F3" s="61"/>
      <c r="G3" s="61"/>
      <c r="L3" s="73"/>
      <c r="M3" s="73"/>
      <c r="N3" s="73"/>
      <c r="O3" s="73"/>
      <c r="P3" s="73"/>
    </row>
    <row r="4" spans="1:16" ht="15.4" x14ac:dyDescent="0.4">
      <c r="A4" s="33" t="s">
        <v>92</v>
      </c>
      <c r="B4" s="10" t="s">
        <v>86</v>
      </c>
      <c r="C4" s="10" t="s">
        <v>87</v>
      </c>
      <c r="D4" s="10" t="s">
        <v>88</v>
      </c>
      <c r="E4" s="10" t="s">
        <v>89</v>
      </c>
      <c r="F4" s="10" t="s">
        <v>90</v>
      </c>
      <c r="G4" s="10" t="s">
        <v>91</v>
      </c>
      <c r="L4" s="12"/>
      <c r="M4" s="12"/>
      <c r="N4" s="12"/>
      <c r="O4" s="12"/>
      <c r="P4" s="12"/>
    </row>
    <row r="5" spans="1:16" x14ac:dyDescent="0.4">
      <c r="A5" s="72" t="s">
        <v>94</v>
      </c>
      <c r="B5" s="10">
        <v>3.8</v>
      </c>
      <c r="C5" s="10">
        <v>2.2000000000000002</v>
      </c>
      <c r="D5" s="10">
        <v>0.2</v>
      </c>
      <c r="E5" s="10">
        <v>1.4</v>
      </c>
      <c r="F5" s="10">
        <v>7120</v>
      </c>
      <c r="G5" s="10">
        <v>712</v>
      </c>
      <c r="L5" s="12"/>
      <c r="M5" s="12"/>
      <c r="N5" s="12"/>
      <c r="O5" s="12"/>
      <c r="P5" s="12"/>
    </row>
    <row r="6" spans="1:16" x14ac:dyDescent="0.4">
      <c r="A6" s="72"/>
      <c r="B6" s="10">
        <v>3.1</v>
      </c>
      <c r="C6" s="10">
        <v>2.8</v>
      </c>
      <c r="D6" s="10">
        <v>0</v>
      </c>
      <c r="E6" s="10">
        <v>0.3</v>
      </c>
      <c r="F6" s="10">
        <v>7020</v>
      </c>
      <c r="G6" s="10">
        <v>822</v>
      </c>
      <c r="L6" s="12"/>
      <c r="M6" s="12"/>
      <c r="N6" s="12"/>
      <c r="O6" s="12"/>
      <c r="P6" s="12"/>
    </row>
    <row r="7" spans="1:16" x14ac:dyDescent="0.4">
      <c r="A7" s="72"/>
      <c r="B7" s="10">
        <v>2.4</v>
      </c>
      <c r="C7" s="10">
        <v>2.1</v>
      </c>
      <c r="D7" s="10">
        <v>0</v>
      </c>
      <c r="E7" s="10">
        <v>0.3</v>
      </c>
      <c r="F7" s="10">
        <v>7140</v>
      </c>
      <c r="G7" s="10">
        <v>688</v>
      </c>
      <c r="L7" s="12"/>
      <c r="M7" s="12"/>
      <c r="N7" s="12"/>
      <c r="O7" s="12"/>
      <c r="P7" s="12"/>
    </row>
    <row r="8" spans="1:16" x14ac:dyDescent="0.4">
      <c r="A8" s="72"/>
      <c r="B8" s="10">
        <v>4.5999999999999996</v>
      </c>
      <c r="C8" s="10">
        <v>1.6</v>
      </c>
      <c r="D8" s="10">
        <v>0.3</v>
      </c>
      <c r="E8" s="10">
        <v>0.4</v>
      </c>
      <c r="F8" s="10">
        <v>6820</v>
      </c>
      <c r="G8" s="10">
        <v>1170</v>
      </c>
      <c r="L8" s="12"/>
      <c r="M8" s="12"/>
      <c r="N8" s="12"/>
      <c r="O8" s="12"/>
      <c r="P8" s="12"/>
    </row>
    <row r="9" spans="1:16" x14ac:dyDescent="0.4">
      <c r="A9" s="72"/>
      <c r="B9" s="10">
        <v>4.0999999999999996</v>
      </c>
      <c r="C9" s="10">
        <v>3.2</v>
      </c>
      <c r="D9" s="10">
        <v>0.1</v>
      </c>
      <c r="E9" s="10">
        <v>0.8</v>
      </c>
      <c r="F9" s="10">
        <v>7120</v>
      </c>
      <c r="G9" s="10">
        <v>635</v>
      </c>
      <c r="L9" s="12"/>
      <c r="M9" s="12"/>
      <c r="N9" s="12"/>
      <c r="O9" s="12"/>
      <c r="P9" s="12"/>
    </row>
    <row r="10" spans="1:16" x14ac:dyDescent="0.4">
      <c r="A10" s="9"/>
      <c r="B10" s="9"/>
      <c r="C10" s="9"/>
      <c r="D10" s="9"/>
      <c r="E10" s="9"/>
      <c r="F10" s="9"/>
      <c r="G10" s="9"/>
    </row>
    <row r="11" spans="1:16" x14ac:dyDescent="0.4">
      <c r="A11" s="9"/>
      <c r="B11" s="9"/>
      <c r="C11" s="9"/>
      <c r="D11" s="9"/>
      <c r="E11" s="9"/>
      <c r="F11" s="9"/>
      <c r="G11" s="9"/>
    </row>
    <row r="12" spans="1:16" x14ac:dyDescent="0.4">
      <c r="A12" s="9"/>
      <c r="B12" s="9"/>
      <c r="C12" s="9"/>
      <c r="D12" s="9"/>
      <c r="E12" s="9"/>
      <c r="F12" s="9"/>
      <c r="G12" s="9"/>
    </row>
    <row r="13" spans="1:16" x14ac:dyDescent="0.4">
      <c r="A13" s="10" t="s">
        <v>2</v>
      </c>
      <c r="B13" s="61" t="s">
        <v>83</v>
      </c>
      <c r="C13" s="61"/>
      <c r="D13" s="61"/>
      <c r="E13" s="61"/>
      <c r="F13" s="61"/>
      <c r="G13" s="61"/>
    </row>
    <row r="14" spans="1:16" ht="15.4" x14ac:dyDescent="0.4">
      <c r="A14" s="33" t="s">
        <v>92</v>
      </c>
      <c r="B14" s="10" t="s">
        <v>86</v>
      </c>
      <c r="C14" s="10" t="s">
        <v>87</v>
      </c>
      <c r="D14" s="10" t="s">
        <v>88</v>
      </c>
      <c r="E14" s="10" t="s">
        <v>89</v>
      </c>
      <c r="F14" s="10" t="s">
        <v>90</v>
      </c>
      <c r="G14" s="10" t="s">
        <v>91</v>
      </c>
    </row>
    <row r="15" spans="1:16" x14ac:dyDescent="0.4">
      <c r="A15" s="72" t="s">
        <v>94</v>
      </c>
      <c r="B15" s="10">
        <v>4.9000000000000004</v>
      </c>
      <c r="C15" s="10">
        <v>3.8</v>
      </c>
      <c r="D15" s="10">
        <v>0.1</v>
      </c>
      <c r="E15" s="10">
        <v>1</v>
      </c>
      <c r="F15" s="10">
        <v>7430</v>
      </c>
      <c r="G15" s="10">
        <v>757</v>
      </c>
      <c r="K15" s="12"/>
      <c r="L15" s="12"/>
      <c r="M15" s="12"/>
      <c r="N15" s="12"/>
      <c r="O15" s="12"/>
      <c r="P15" s="12"/>
    </row>
    <row r="16" spans="1:16" ht="14.25" customHeight="1" x14ac:dyDescent="0.4">
      <c r="A16" s="72"/>
      <c r="B16" s="10">
        <v>4.5</v>
      </c>
      <c r="C16" s="10">
        <v>3.4</v>
      </c>
      <c r="D16" s="10">
        <v>0.2</v>
      </c>
      <c r="E16" s="10">
        <v>0.9</v>
      </c>
      <c r="F16" s="10">
        <v>7680</v>
      </c>
      <c r="G16" s="10">
        <v>883</v>
      </c>
      <c r="K16" s="12"/>
      <c r="L16" s="12"/>
      <c r="M16" s="12"/>
      <c r="N16" s="12"/>
      <c r="O16" s="12"/>
      <c r="P16" s="12"/>
    </row>
    <row r="17" spans="1:17" x14ac:dyDescent="0.4">
      <c r="A17" s="72"/>
      <c r="B17" s="10">
        <v>4.9000000000000004</v>
      </c>
      <c r="C17" s="10">
        <v>3.6</v>
      </c>
      <c r="D17" s="10">
        <v>0.1</v>
      </c>
      <c r="E17" s="10">
        <v>1.2</v>
      </c>
      <c r="F17" s="10">
        <v>6710</v>
      </c>
      <c r="G17" s="10">
        <v>771</v>
      </c>
      <c r="K17" s="12"/>
      <c r="L17" s="12"/>
      <c r="M17" s="12"/>
      <c r="N17" s="12"/>
      <c r="O17" s="12"/>
      <c r="P17" s="12"/>
    </row>
    <row r="18" spans="1:17" x14ac:dyDescent="0.4">
      <c r="A18" s="72"/>
      <c r="B18" s="10">
        <v>4.3</v>
      </c>
      <c r="C18" s="10">
        <v>3.3</v>
      </c>
      <c r="D18" s="10">
        <v>0.1</v>
      </c>
      <c r="E18" s="10">
        <v>0.9</v>
      </c>
      <c r="F18" s="10">
        <v>6820</v>
      </c>
      <c r="G18" s="10">
        <v>701</v>
      </c>
      <c r="K18" s="12"/>
      <c r="L18" s="12"/>
      <c r="M18" s="12"/>
      <c r="N18" s="12"/>
      <c r="O18" s="12"/>
      <c r="P18" s="12"/>
    </row>
    <row r="19" spans="1:17" x14ac:dyDescent="0.4">
      <c r="A19" s="72"/>
      <c r="B19" s="10">
        <v>4.2</v>
      </c>
      <c r="C19" s="10">
        <v>3.1</v>
      </c>
      <c r="D19" s="10">
        <v>0.1</v>
      </c>
      <c r="E19" s="10">
        <v>1</v>
      </c>
      <c r="F19" s="10">
        <v>7270</v>
      </c>
      <c r="G19" s="10">
        <v>734</v>
      </c>
      <c r="K19" s="12"/>
      <c r="L19" s="12"/>
      <c r="M19" s="12"/>
      <c r="N19" s="12"/>
      <c r="O19" s="12"/>
      <c r="P19" s="12"/>
    </row>
    <row r="20" spans="1:17" x14ac:dyDescent="0.4">
      <c r="A20" s="9"/>
      <c r="B20" s="9"/>
      <c r="C20" s="9"/>
      <c r="D20" s="9"/>
      <c r="E20" s="9"/>
      <c r="F20" s="9"/>
      <c r="G20" s="9"/>
    </row>
    <row r="21" spans="1:17" x14ac:dyDescent="0.4">
      <c r="A21" s="9"/>
      <c r="B21" s="9"/>
      <c r="C21" s="9"/>
      <c r="D21" s="9"/>
      <c r="E21" s="9"/>
      <c r="F21" s="9"/>
      <c r="G21" s="9"/>
    </row>
    <row r="22" spans="1:17" x14ac:dyDescent="0.4">
      <c r="A22" s="9"/>
      <c r="B22" s="9"/>
      <c r="C22" s="9"/>
      <c r="D22" s="9"/>
      <c r="E22" s="9"/>
      <c r="F22" s="9"/>
      <c r="G22" s="9"/>
    </row>
    <row r="23" spans="1:17" x14ac:dyDescent="0.4">
      <c r="A23" s="10" t="s">
        <v>2</v>
      </c>
      <c r="B23" s="61" t="s">
        <v>84</v>
      </c>
      <c r="C23" s="61"/>
      <c r="D23" s="61"/>
      <c r="E23" s="61"/>
      <c r="F23" s="61"/>
      <c r="G23" s="61"/>
    </row>
    <row r="24" spans="1:17" ht="15.4" x14ac:dyDescent="0.4">
      <c r="A24" s="33" t="s">
        <v>92</v>
      </c>
      <c r="B24" s="10" t="s">
        <v>86</v>
      </c>
      <c r="C24" s="10" t="s">
        <v>87</v>
      </c>
      <c r="D24" s="10" t="s">
        <v>88</v>
      </c>
      <c r="E24" s="10" t="s">
        <v>89</v>
      </c>
      <c r="F24" s="10" t="s">
        <v>90</v>
      </c>
      <c r="G24" s="10" t="s">
        <v>91</v>
      </c>
      <c r="K24" s="12"/>
      <c r="L24" s="12"/>
      <c r="M24" s="12"/>
      <c r="N24" s="12"/>
      <c r="O24" s="12"/>
      <c r="P24" s="12"/>
    </row>
    <row r="25" spans="1:17" x14ac:dyDescent="0.4">
      <c r="A25" s="72" t="s">
        <v>94</v>
      </c>
      <c r="B25" s="10">
        <v>2.4</v>
      </c>
      <c r="C25" s="10">
        <v>1.8</v>
      </c>
      <c r="D25" s="10">
        <v>0.1</v>
      </c>
      <c r="E25" s="10">
        <v>0.5</v>
      </c>
      <c r="F25" s="10">
        <v>7610</v>
      </c>
      <c r="G25" s="10">
        <v>799</v>
      </c>
      <c r="K25" s="12"/>
      <c r="L25" s="12"/>
      <c r="M25" s="12"/>
      <c r="N25" s="12"/>
      <c r="O25" s="12"/>
      <c r="P25" s="12"/>
    </row>
    <row r="26" spans="1:17" x14ac:dyDescent="0.4">
      <c r="A26" s="72"/>
      <c r="B26" s="10">
        <v>4.3</v>
      </c>
      <c r="C26" s="10">
        <v>2.1</v>
      </c>
      <c r="D26" s="10">
        <v>0.2</v>
      </c>
      <c r="E26" s="10">
        <v>0.5</v>
      </c>
      <c r="F26" s="10">
        <v>6710</v>
      </c>
      <c r="G26" s="10">
        <v>1533</v>
      </c>
      <c r="K26" s="12"/>
      <c r="L26" s="12"/>
      <c r="M26" s="12"/>
      <c r="N26" s="12"/>
      <c r="O26" s="12"/>
      <c r="P26" s="12"/>
    </row>
    <row r="27" spans="1:17" x14ac:dyDescent="0.4">
      <c r="A27" s="72"/>
      <c r="B27" s="10">
        <v>3.8</v>
      </c>
      <c r="C27" s="10">
        <v>2.9</v>
      </c>
      <c r="D27" s="10">
        <v>0.1</v>
      </c>
      <c r="E27" s="10">
        <v>0.8</v>
      </c>
      <c r="F27" s="10">
        <v>7260</v>
      </c>
      <c r="G27" s="10">
        <v>628</v>
      </c>
      <c r="K27" s="12"/>
      <c r="L27" s="12"/>
      <c r="M27" s="12"/>
      <c r="N27" s="12"/>
      <c r="O27" s="12"/>
      <c r="P27" s="12"/>
    </row>
    <row r="28" spans="1:17" x14ac:dyDescent="0.4">
      <c r="A28" s="72"/>
      <c r="B28" s="10">
        <v>2.7</v>
      </c>
      <c r="C28" s="10">
        <v>2.4</v>
      </c>
      <c r="D28" s="10">
        <v>0.1</v>
      </c>
      <c r="E28" s="10">
        <v>0.2</v>
      </c>
      <c r="F28" s="10">
        <v>7260</v>
      </c>
      <c r="G28" s="10">
        <v>697</v>
      </c>
      <c r="K28" s="12"/>
      <c r="L28" s="12"/>
      <c r="M28" s="12"/>
      <c r="N28" s="12"/>
      <c r="O28" s="12"/>
      <c r="P28" s="12"/>
    </row>
    <row r="29" spans="1:17" x14ac:dyDescent="0.4">
      <c r="A29" s="72"/>
      <c r="B29" s="10">
        <v>3.2</v>
      </c>
      <c r="C29" s="10">
        <v>1.1000000000000001</v>
      </c>
      <c r="D29" s="10">
        <v>0.2</v>
      </c>
      <c r="E29" s="10">
        <v>0.7</v>
      </c>
      <c r="F29" s="10">
        <v>6420</v>
      </c>
      <c r="G29" s="10">
        <v>696</v>
      </c>
    </row>
    <row r="30" spans="1:17" x14ac:dyDescent="0.4">
      <c r="A30" s="32"/>
      <c r="B30" s="10"/>
      <c r="C30" s="10"/>
      <c r="D30" s="10"/>
      <c r="E30" s="10"/>
      <c r="F30" s="10"/>
      <c r="G30" s="10"/>
    </row>
    <row r="31" spans="1:17" ht="13.5" customHeight="1" x14ac:dyDescent="0.4">
      <c r="A31" s="9"/>
      <c r="B31" s="9"/>
      <c r="C31" s="9"/>
      <c r="D31" s="9"/>
      <c r="E31" s="9"/>
      <c r="F31" s="9"/>
      <c r="G31" s="9"/>
    </row>
    <row r="32" spans="1:17" x14ac:dyDescent="0.4">
      <c r="A32" s="9"/>
      <c r="B32" s="9"/>
      <c r="C32" s="9"/>
      <c r="D32" s="9"/>
      <c r="E32" s="9"/>
      <c r="F32" s="9"/>
      <c r="G32" s="9"/>
      <c r="L32" s="12"/>
      <c r="M32" s="12"/>
      <c r="N32" s="12"/>
      <c r="O32" s="12"/>
      <c r="P32" s="12"/>
      <c r="Q32" s="12"/>
    </row>
    <row r="33" spans="1:17" x14ac:dyDescent="0.4">
      <c r="A33" s="10" t="s">
        <v>2</v>
      </c>
      <c r="B33" s="61" t="s">
        <v>85</v>
      </c>
      <c r="C33" s="61"/>
      <c r="D33" s="61"/>
      <c r="E33" s="61"/>
      <c r="F33" s="61"/>
      <c r="G33" s="61"/>
      <c r="L33" s="12"/>
      <c r="M33" s="12"/>
      <c r="N33" s="12"/>
      <c r="O33" s="12"/>
      <c r="P33" s="12"/>
      <c r="Q33" s="12"/>
    </row>
    <row r="34" spans="1:17" ht="15.4" x14ac:dyDescent="0.4">
      <c r="A34" s="33" t="s">
        <v>92</v>
      </c>
      <c r="B34" s="10" t="s">
        <v>86</v>
      </c>
      <c r="C34" s="10" t="s">
        <v>87</v>
      </c>
      <c r="D34" s="10" t="s">
        <v>88</v>
      </c>
      <c r="E34" s="10" t="s">
        <v>89</v>
      </c>
      <c r="F34" s="10" t="s">
        <v>90</v>
      </c>
      <c r="G34" s="10" t="s">
        <v>91</v>
      </c>
      <c r="L34" s="12"/>
      <c r="M34" s="12"/>
      <c r="N34" s="12"/>
      <c r="O34" s="12"/>
      <c r="P34" s="12"/>
      <c r="Q34" s="12"/>
    </row>
    <row r="35" spans="1:17" x14ac:dyDescent="0.4">
      <c r="A35" s="72" t="s">
        <v>94</v>
      </c>
      <c r="B35" s="10">
        <v>1.8</v>
      </c>
      <c r="C35" s="10">
        <v>1.3</v>
      </c>
      <c r="D35" s="10">
        <v>0.1</v>
      </c>
      <c r="E35" s="10">
        <v>0.4</v>
      </c>
      <c r="F35" s="10">
        <v>7060</v>
      </c>
      <c r="G35" s="10">
        <v>830</v>
      </c>
      <c r="L35" s="12"/>
      <c r="M35" s="12"/>
      <c r="N35" s="12"/>
      <c r="O35" s="12"/>
      <c r="P35" s="12"/>
      <c r="Q35" s="12"/>
    </row>
    <row r="36" spans="1:17" x14ac:dyDescent="0.4">
      <c r="A36" s="72"/>
      <c r="B36" s="10">
        <v>3.3</v>
      </c>
      <c r="C36" s="10">
        <v>2.2999999999999998</v>
      </c>
      <c r="D36" s="10">
        <v>0.1</v>
      </c>
      <c r="E36" s="10">
        <v>0.9</v>
      </c>
      <c r="F36" s="10">
        <v>7480</v>
      </c>
      <c r="G36" s="10">
        <v>923</v>
      </c>
      <c r="L36" s="12"/>
      <c r="M36" s="12"/>
      <c r="N36" s="12"/>
      <c r="O36" s="12"/>
      <c r="P36" s="12"/>
      <c r="Q36" s="12"/>
    </row>
    <row r="37" spans="1:17" x14ac:dyDescent="0.4">
      <c r="A37" s="72"/>
      <c r="B37" s="10">
        <v>4.4000000000000004</v>
      </c>
      <c r="C37" s="10">
        <v>3.9</v>
      </c>
      <c r="D37" s="10">
        <v>0.1</v>
      </c>
      <c r="E37" s="10">
        <v>0.4</v>
      </c>
      <c r="F37" s="10">
        <v>6900</v>
      </c>
      <c r="G37" s="10">
        <v>718</v>
      </c>
    </row>
    <row r="38" spans="1:17" x14ac:dyDescent="0.4">
      <c r="A38" s="72"/>
      <c r="B38" s="10">
        <v>5.3</v>
      </c>
      <c r="C38" s="10">
        <v>4.0999999999999996</v>
      </c>
      <c r="D38" s="10">
        <v>0.2</v>
      </c>
      <c r="E38" s="10">
        <v>1</v>
      </c>
      <c r="F38" s="10">
        <v>7460</v>
      </c>
      <c r="G38" s="10">
        <v>626</v>
      </c>
    </row>
    <row r="39" spans="1:17" x14ac:dyDescent="0.4">
      <c r="A39" s="72"/>
      <c r="B39" s="10">
        <v>3.2</v>
      </c>
      <c r="C39" s="10">
        <v>2.8</v>
      </c>
      <c r="D39" s="10">
        <v>0.1</v>
      </c>
      <c r="E39" s="10">
        <v>0.3</v>
      </c>
      <c r="F39" s="10">
        <v>7220</v>
      </c>
      <c r="G39" s="10">
        <v>772</v>
      </c>
    </row>
  </sheetData>
  <mergeCells count="10">
    <mergeCell ref="A5:A9"/>
    <mergeCell ref="A15:A19"/>
    <mergeCell ref="A25:A29"/>
    <mergeCell ref="A35:A39"/>
    <mergeCell ref="A1:XFD1"/>
    <mergeCell ref="L3:P3"/>
    <mergeCell ref="B33:G33"/>
    <mergeCell ref="B23:G23"/>
    <mergeCell ref="B13:G13"/>
    <mergeCell ref="B3:G3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F9A6D-341E-4E48-8687-859341440659}">
  <dimension ref="A1:O44"/>
  <sheetViews>
    <sheetView workbookViewId="0">
      <selection sqref="A1:XFD1"/>
    </sheetView>
  </sheetViews>
  <sheetFormatPr defaultColWidth="9" defaultRowHeight="13.9" x14ac:dyDescent="0.4"/>
  <cols>
    <col min="1" max="6" width="17.86328125" style="9" customWidth="1"/>
    <col min="7" max="16384" width="9" style="1"/>
  </cols>
  <sheetData>
    <row r="1" spans="1:15" s="66" customFormat="1" ht="13.5" x14ac:dyDescent="0.4">
      <c r="A1" s="66" t="s">
        <v>158</v>
      </c>
    </row>
    <row r="3" spans="1:15" x14ac:dyDescent="0.4">
      <c r="A3" s="10" t="s">
        <v>2</v>
      </c>
      <c r="B3" s="61" t="s">
        <v>82</v>
      </c>
      <c r="C3" s="61"/>
      <c r="D3" s="61"/>
      <c r="E3" s="61"/>
      <c r="F3" s="61"/>
    </row>
    <row r="4" spans="1:15" x14ac:dyDescent="0.4">
      <c r="A4" s="10" t="s">
        <v>100</v>
      </c>
      <c r="B4" s="10" t="s">
        <v>95</v>
      </c>
      <c r="C4" s="10" t="s">
        <v>96</v>
      </c>
      <c r="D4" s="10" t="s">
        <v>97</v>
      </c>
      <c r="E4" s="10" t="s">
        <v>98</v>
      </c>
      <c r="F4" s="10" t="s">
        <v>99</v>
      </c>
      <c r="J4" s="16"/>
      <c r="K4" s="16"/>
      <c r="L4" s="16"/>
      <c r="M4" s="16"/>
      <c r="N4" s="16"/>
    </row>
    <row r="5" spans="1:15" x14ac:dyDescent="0.4">
      <c r="A5" s="61" t="s">
        <v>93</v>
      </c>
      <c r="B5" s="10">
        <v>44.884</v>
      </c>
      <c r="C5" s="10">
        <v>117.221</v>
      </c>
      <c r="D5" s="10">
        <v>179.291</v>
      </c>
      <c r="E5" s="10">
        <v>20.236000000000001</v>
      </c>
      <c r="F5" s="10">
        <v>21.478999999999999</v>
      </c>
    </row>
    <row r="6" spans="1:15" x14ac:dyDescent="0.4">
      <c r="A6" s="61"/>
      <c r="B6" s="10">
        <v>37.905000000000001</v>
      </c>
      <c r="C6" s="10">
        <v>96.894000000000005</v>
      </c>
      <c r="D6" s="10">
        <v>202.274</v>
      </c>
      <c r="E6" s="10">
        <v>16.54</v>
      </c>
      <c r="F6" s="10">
        <v>15.385</v>
      </c>
      <c r="J6" s="2"/>
      <c r="K6" s="2"/>
      <c r="L6" s="2"/>
      <c r="M6" s="2"/>
      <c r="N6" s="2"/>
    </row>
    <row r="7" spans="1:15" x14ac:dyDescent="0.4">
      <c r="A7" s="61"/>
      <c r="B7" s="10">
        <v>49.234999999999999</v>
      </c>
      <c r="C7" s="10">
        <v>102.82</v>
      </c>
      <c r="D7" s="10">
        <v>178.251</v>
      </c>
      <c r="E7" s="10">
        <v>17.195</v>
      </c>
      <c r="F7" s="10">
        <v>16.372</v>
      </c>
      <c r="J7" s="2"/>
      <c r="K7" s="2"/>
      <c r="L7" s="2"/>
      <c r="M7" s="2"/>
      <c r="N7" s="2"/>
    </row>
    <row r="8" spans="1:15" x14ac:dyDescent="0.4">
      <c r="A8" s="61"/>
      <c r="B8" s="10">
        <v>42.814</v>
      </c>
      <c r="C8" s="10">
        <v>103.535</v>
      </c>
      <c r="D8" s="10">
        <v>191.16399999999999</v>
      </c>
      <c r="E8" s="10">
        <v>15.084</v>
      </c>
      <c r="F8" s="10">
        <v>15.881</v>
      </c>
      <c r="J8" s="2"/>
      <c r="K8" s="2"/>
      <c r="L8" s="2"/>
      <c r="M8" s="2"/>
      <c r="N8" s="2"/>
    </row>
    <row r="9" spans="1:15" x14ac:dyDescent="0.4">
      <c r="A9" s="61"/>
      <c r="B9" s="10">
        <v>52.320999999999998</v>
      </c>
      <c r="C9" s="10">
        <v>102.977</v>
      </c>
      <c r="D9" s="10">
        <v>201.87200000000001</v>
      </c>
      <c r="E9" s="10">
        <v>17.847000000000001</v>
      </c>
      <c r="F9" s="10">
        <v>18.108000000000001</v>
      </c>
      <c r="J9" s="2"/>
      <c r="K9" s="2"/>
      <c r="L9" s="2"/>
      <c r="M9" s="2"/>
      <c r="N9" s="2"/>
    </row>
    <row r="10" spans="1:15" x14ac:dyDescent="0.4">
      <c r="J10" s="2"/>
      <c r="K10" s="2"/>
      <c r="L10" s="2"/>
      <c r="M10" s="2"/>
      <c r="N10" s="2"/>
    </row>
    <row r="12" spans="1:15" x14ac:dyDescent="0.4">
      <c r="A12" s="10" t="s">
        <v>2</v>
      </c>
      <c r="B12" s="61" t="s">
        <v>83</v>
      </c>
      <c r="C12" s="61"/>
      <c r="D12" s="61"/>
      <c r="E12" s="61"/>
      <c r="F12" s="61"/>
    </row>
    <row r="13" spans="1:15" x14ac:dyDescent="0.4">
      <c r="A13" s="10" t="s">
        <v>100</v>
      </c>
      <c r="B13" s="10" t="s">
        <v>95</v>
      </c>
      <c r="C13" s="10" t="s">
        <v>96</v>
      </c>
      <c r="D13" s="10" t="s">
        <v>97</v>
      </c>
      <c r="E13" s="10" t="s">
        <v>98</v>
      </c>
      <c r="F13" s="10" t="s">
        <v>99</v>
      </c>
    </row>
    <row r="14" spans="1:15" x14ac:dyDescent="0.4">
      <c r="A14" s="61" t="s">
        <v>93</v>
      </c>
      <c r="B14" s="10">
        <v>45.348999999999997</v>
      </c>
      <c r="C14" s="10">
        <v>94.981999999999999</v>
      </c>
      <c r="D14" s="10">
        <v>181.48500000000001</v>
      </c>
      <c r="E14" s="10">
        <v>22.937999999999999</v>
      </c>
      <c r="F14" s="10">
        <v>14.439</v>
      </c>
    </row>
    <row r="15" spans="1:15" x14ac:dyDescent="0.4">
      <c r="A15" s="61"/>
      <c r="B15" s="10">
        <v>42.640999999999998</v>
      </c>
      <c r="C15" s="10">
        <v>97.16</v>
      </c>
      <c r="D15" s="10">
        <v>197.642</v>
      </c>
      <c r="E15" s="10">
        <v>21.425999999999998</v>
      </c>
      <c r="F15" s="10">
        <v>15.176</v>
      </c>
      <c r="K15" s="2"/>
      <c r="L15" s="2"/>
      <c r="M15" s="2"/>
      <c r="N15" s="2"/>
      <c r="O15" s="2"/>
    </row>
    <row r="16" spans="1:15" x14ac:dyDescent="0.4">
      <c r="A16" s="61"/>
      <c r="B16" s="10">
        <v>46.378</v>
      </c>
      <c r="C16" s="10">
        <v>118.158</v>
      </c>
      <c r="D16" s="10">
        <v>180.05600000000001</v>
      </c>
      <c r="E16" s="10">
        <v>19.88</v>
      </c>
      <c r="F16" s="10">
        <v>21.395</v>
      </c>
      <c r="K16" s="2"/>
      <c r="L16" s="2"/>
      <c r="M16" s="2"/>
      <c r="N16" s="2"/>
      <c r="O16" s="2"/>
    </row>
    <row r="17" spans="1:15" x14ac:dyDescent="0.4">
      <c r="A17" s="61"/>
      <c r="B17" s="10">
        <v>43.81</v>
      </c>
      <c r="C17" s="10">
        <v>91.245999999999995</v>
      </c>
      <c r="D17" s="10">
        <v>203.21299999999999</v>
      </c>
      <c r="E17" s="10">
        <v>18.893999999999998</v>
      </c>
      <c r="F17" s="10">
        <v>15.526</v>
      </c>
      <c r="K17" s="2"/>
      <c r="L17" s="2"/>
      <c r="M17" s="2"/>
      <c r="N17" s="2"/>
      <c r="O17" s="2"/>
    </row>
    <row r="18" spans="1:15" x14ac:dyDescent="0.4">
      <c r="A18" s="61"/>
      <c r="B18" s="10">
        <v>42.045000000000002</v>
      </c>
      <c r="C18" s="10">
        <v>105.041</v>
      </c>
      <c r="D18" s="10">
        <v>175.71799999999999</v>
      </c>
      <c r="E18" s="10">
        <v>20.498999999999999</v>
      </c>
      <c r="F18" s="10">
        <v>15.989000000000001</v>
      </c>
      <c r="K18" s="2"/>
      <c r="L18" s="2"/>
      <c r="M18" s="2"/>
      <c r="N18" s="2"/>
      <c r="O18" s="2"/>
    </row>
    <row r="19" spans="1:15" x14ac:dyDescent="0.4">
      <c r="K19" s="2"/>
      <c r="L19" s="2"/>
      <c r="M19" s="2"/>
      <c r="N19" s="2"/>
      <c r="O19" s="2"/>
    </row>
    <row r="22" spans="1:15" x14ac:dyDescent="0.4">
      <c r="A22" s="10" t="s">
        <v>2</v>
      </c>
      <c r="B22" s="61" t="s">
        <v>84</v>
      </c>
      <c r="C22" s="61"/>
      <c r="D22" s="61"/>
      <c r="E22" s="61"/>
      <c r="F22" s="61"/>
      <c r="K22" s="2"/>
      <c r="L22" s="2"/>
      <c r="M22" s="2"/>
      <c r="N22" s="2"/>
      <c r="O22" s="2"/>
    </row>
    <row r="23" spans="1:15" x14ac:dyDescent="0.4">
      <c r="A23" s="10" t="s">
        <v>100</v>
      </c>
      <c r="B23" s="10" t="s">
        <v>95</v>
      </c>
      <c r="C23" s="10" t="s">
        <v>96</v>
      </c>
      <c r="D23" s="10" t="s">
        <v>97</v>
      </c>
      <c r="E23" s="10" t="s">
        <v>98</v>
      </c>
      <c r="F23" s="10" t="s">
        <v>99</v>
      </c>
      <c r="K23" s="2"/>
      <c r="L23" s="2"/>
      <c r="M23" s="2"/>
      <c r="N23" s="2"/>
      <c r="O23" s="2"/>
    </row>
    <row r="24" spans="1:15" x14ac:dyDescent="0.4">
      <c r="A24" s="61" t="s">
        <v>93</v>
      </c>
      <c r="B24" s="10">
        <v>30.884</v>
      </c>
      <c r="C24" s="10">
        <v>107.23399999999999</v>
      </c>
      <c r="D24" s="10">
        <v>197.53299999999999</v>
      </c>
      <c r="E24" s="10">
        <v>24.254000000000001</v>
      </c>
      <c r="F24" s="10">
        <v>21.826000000000001</v>
      </c>
      <c r="K24" s="2"/>
      <c r="L24" s="2"/>
      <c r="M24" s="2"/>
      <c r="N24" s="2"/>
      <c r="O24" s="2"/>
    </row>
    <row r="25" spans="1:15" x14ac:dyDescent="0.4">
      <c r="A25" s="61"/>
      <c r="B25" s="10">
        <v>38.389000000000003</v>
      </c>
      <c r="C25" s="10">
        <v>131.91300000000001</v>
      </c>
      <c r="D25" s="10">
        <v>198.857</v>
      </c>
      <c r="E25" s="10">
        <v>18.11</v>
      </c>
      <c r="F25" s="10">
        <v>18.713000000000001</v>
      </c>
      <c r="K25" s="2"/>
      <c r="L25" s="2"/>
      <c r="M25" s="2"/>
      <c r="N25" s="2"/>
      <c r="O25" s="2"/>
    </row>
    <row r="26" spans="1:15" x14ac:dyDescent="0.4">
      <c r="A26" s="61"/>
      <c r="B26" s="10">
        <v>38.406999999999996</v>
      </c>
      <c r="C26" s="10">
        <v>89.444000000000003</v>
      </c>
      <c r="D26" s="10">
        <v>175.999</v>
      </c>
      <c r="E26" s="10">
        <v>15.946</v>
      </c>
      <c r="F26" s="10">
        <v>13.49</v>
      </c>
      <c r="K26" s="2"/>
      <c r="L26" s="2"/>
      <c r="M26" s="2"/>
      <c r="N26" s="2"/>
      <c r="O26" s="2"/>
    </row>
    <row r="27" spans="1:15" x14ac:dyDescent="0.4">
      <c r="A27" s="61"/>
      <c r="B27" s="10">
        <v>37.701000000000001</v>
      </c>
      <c r="C27" s="10">
        <v>91.953000000000003</v>
      </c>
      <c r="D27" s="10">
        <v>169.315</v>
      </c>
      <c r="E27" s="10">
        <v>22.445</v>
      </c>
      <c r="F27" s="10">
        <v>19.585999999999999</v>
      </c>
    </row>
    <row r="28" spans="1:15" x14ac:dyDescent="0.4">
      <c r="A28" s="61"/>
      <c r="B28" s="10">
        <v>44.295999999999999</v>
      </c>
      <c r="C28" s="10">
        <v>106.63</v>
      </c>
      <c r="D28" s="10">
        <v>202.25800000000001</v>
      </c>
      <c r="E28" s="10">
        <v>24.48</v>
      </c>
      <c r="F28" s="10">
        <v>18.856000000000002</v>
      </c>
    </row>
    <row r="31" spans="1:15" x14ac:dyDescent="0.4">
      <c r="A31" s="10" t="s">
        <v>2</v>
      </c>
      <c r="B31" s="61" t="s">
        <v>85</v>
      </c>
      <c r="C31" s="61"/>
      <c r="D31" s="61"/>
      <c r="E31" s="61"/>
      <c r="F31" s="61"/>
    </row>
    <row r="32" spans="1:15" x14ac:dyDescent="0.4">
      <c r="A32" s="10" t="s">
        <v>100</v>
      </c>
      <c r="B32" s="10" t="s">
        <v>95</v>
      </c>
      <c r="C32" s="10" t="s">
        <v>96</v>
      </c>
      <c r="D32" s="10" t="s">
        <v>97</v>
      </c>
      <c r="E32" s="10" t="s">
        <v>98</v>
      </c>
      <c r="F32" s="10" t="s">
        <v>99</v>
      </c>
    </row>
    <row r="33" spans="1:15" x14ac:dyDescent="0.4">
      <c r="A33" s="61" t="s">
        <v>93</v>
      </c>
      <c r="B33" s="10">
        <v>44.622999999999998</v>
      </c>
      <c r="C33" s="10">
        <v>96.025000000000006</v>
      </c>
      <c r="D33" s="10">
        <v>185.595</v>
      </c>
      <c r="E33" s="10">
        <v>17.262</v>
      </c>
      <c r="F33" s="10">
        <v>16.712</v>
      </c>
      <c r="K33" s="2"/>
      <c r="L33" s="2"/>
      <c r="M33" s="2"/>
      <c r="N33" s="2"/>
      <c r="O33" s="2"/>
    </row>
    <row r="34" spans="1:15" x14ac:dyDescent="0.4">
      <c r="A34" s="61"/>
      <c r="B34" s="10">
        <v>45.283000000000001</v>
      </c>
      <c r="C34" s="10">
        <v>111.97</v>
      </c>
      <c r="D34" s="10">
        <v>189.751</v>
      </c>
      <c r="E34" s="10">
        <v>16.629000000000001</v>
      </c>
      <c r="F34" s="10">
        <v>19.933</v>
      </c>
      <c r="K34" s="2"/>
      <c r="L34" s="2"/>
      <c r="M34" s="2"/>
      <c r="N34" s="2"/>
      <c r="O34" s="2"/>
    </row>
    <row r="35" spans="1:15" x14ac:dyDescent="0.4">
      <c r="A35" s="61"/>
      <c r="B35" s="10">
        <v>58.484999999999999</v>
      </c>
      <c r="C35" s="10">
        <v>133.226</v>
      </c>
      <c r="D35" s="10">
        <v>206.286</v>
      </c>
      <c r="E35" s="10">
        <v>18.567</v>
      </c>
      <c r="F35" s="10">
        <v>16.353000000000002</v>
      </c>
      <c r="K35" s="2"/>
      <c r="L35" s="2"/>
      <c r="M35" s="2"/>
      <c r="N35" s="2"/>
      <c r="O35" s="2"/>
    </row>
    <row r="36" spans="1:15" x14ac:dyDescent="0.4">
      <c r="A36" s="61"/>
      <c r="B36" s="10">
        <v>40.094999999999999</v>
      </c>
      <c r="C36" s="10">
        <v>105.12</v>
      </c>
      <c r="D36" s="10">
        <v>207.99600000000001</v>
      </c>
      <c r="E36" s="10">
        <v>19.440000000000001</v>
      </c>
      <c r="F36" s="10">
        <v>18.556999999999999</v>
      </c>
      <c r="K36" s="2"/>
      <c r="L36" s="2"/>
      <c r="M36" s="2"/>
      <c r="N36" s="2"/>
      <c r="O36" s="2"/>
    </row>
    <row r="37" spans="1:15" x14ac:dyDescent="0.4">
      <c r="A37" s="61"/>
      <c r="B37" s="10">
        <v>45.704999999999998</v>
      </c>
      <c r="C37" s="10">
        <v>125.202</v>
      </c>
      <c r="D37" s="10">
        <v>220.05600000000001</v>
      </c>
      <c r="E37" s="10">
        <v>18.518999999999998</v>
      </c>
      <c r="F37" s="10">
        <v>15.959</v>
      </c>
      <c r="K37" s="2"/>
      <c r="L37" s="2"/>
      <c r="M37" s="2"/>
      <c r="N37" s="2"/>
      <c r="O37" s="2"/>
    </row>
    <row r="40" spans="1:15" x14ac:dyDescent="0.4">
      <c r="K40" s="2"/>
      <c r="L40" s="2"/>
      <c r="M40" s="2"/>
      <c r="N40" s="2"/>
      <c r="O40" s="2"/>
    </row>
    <row r="41" spans="1:15" x14ac:dyDescent="0.4">
      <c r="K41" s="2"/>
      <c r="L41" s="2"/>
      <c r="M41" s="2"/>
      <c r="N41" s="2"/>
      <c r="O41" s="2"/>
    </row>
    <row r="42" spans="1:15" x14ac:dyDescent="0.4">
      <c r="K42" s="2"/>
      <c r="L42" s="2"/>
      <c r="M42" s="2"/>
      <c r="N42" s="2"/>
      <c r="O42" s="2"/>
    </row>
    <row r="43" spans="1:15" x14ac:dyDescent="0.4">
      <c r="K43" s="2"/>
      <c r="L43" s="2"/>
      <c r="M43" s="2"/>
      <c r="N43" s="2"/>
      <c r="O43" s="2"/>
    </row>
    <row r="44" spans="1:15" x14ac:dyDescent="0.4">
      <c r="K44" s="2"/>
      <c r="L44" s="2"/>
      <c r="M44" s="2"/>
      <c r="N44" s="2"/>
      <c r="O44" s="2"/>
    </row>
  </sheetData>
  <mergeCells count="9">
    <mergeCell ref="A33:A37"/>
    <mergeCell ref="A1:XFD1"/>
    <mergeCell ref="B3:F3"/>
    <mergeCell ref="B12:F12"/>
    <mergeCell ref="B22:F22"/>
    <mergeCell ref="B31:F31"/>
    <mergeCell ref="A5:A9"/>
    <mergeCell ref="A14:A18"/>
    <mergeCell ref="A24:A28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164F6-0889-4C73-B01C-80993FACE9DC}">
  <dimension ref="A1:C28"/>
  <sheetViews>
    <sheetView workbookViewId="0"/>
  </sheetViews>
  <sheetFormatPr defaultColWidth="9" defaultRowHeight="13.9" x14ac:dyDescent="0.4"/>
  <cols>
    <col min="1" max="1" width="18.73046875" style="35" customWidth="1"/>
    <col min="2" max="2" width="19.59765625" style="35" customWidth="1"/>
    <col min="3" max="3" width="20.46484375" style="35" customWidth="1"/>
    <col min="4" max="16384" width="9" style="35"/>
  </cols>
  <sheetData>
    <row r="1" spans="1:3" x14ac:dyDescent="0.4">
      <c r="A1" s="56" t="s">
        <v>159</v>
      </c>
    </row>
    <row r="3" spans="1:3" ht="26.25" x14ac:dyDescent="0.4">
      <c r="A3" s="48"/>
      <c r="B3" s="50" t="s">
        <v>116</v>
      </c>
      <c r="C3" s="50" t="s">
        <v>115</v>
      </c>
    </row>
    <row r="4" spans="1:3" x14ac:dyDescent="0.4">
      <c r="A4" s="65" t="s">
        <v>4</v>
      </c>
      <c r="B4" s="47">
        <v>3.0895999999999999</v>
      </c>
      <c r="C4" s="47">
        <v>9.6546509999999994</v>
      </c>
    </row>
    <row r="5" spans="1:3" x14ac:dyDescent="0.4">
      <c r="A5" s="65"/>
      <c r="B5" s="47">
        <v>3.6</v>
      </c>
      <c r="C5" s="47">
        <v>9.9569770000000002</v>
      </c>
    </row>
    <row r="6" spans="1:3" x14ac:dyDescent="0.4">
      <c r="A6" s="65"/>
      <c r="B6" s="47">
        <v>2.6627909999999999</v>
      </c>
      <c r="C6" s="47">
        <v>9.9035709999999995</v>
      </c>
    </row>
    <row r="7" spans="1:3" x14ac:dyDescent="0.4">
      <c r="A7" s="65"/>
      <c r="B7" s="47">
        <v>3.9785710000000001</v>
      </c>
      <c r="C7" s="47">
        <v>8.2896000000000001</v>
      </c>
    </row>
    <row r="8" spans="1:3" x14ac:dyDescent="0.4">
      <c r="A8" s="65"/>
      <c r="B8" s="47">
        <v>3.6736</v>
      </c>
      <c r="C8" s="47">
        <v>9.0627309999999994</v>
      </c>
    </row>
    <row r="9" spans="1:3" x14ac:dyDescent="0.4">
      <c r="A9" s="65"/>
      <c r="B9" s="47">
        <v>4.5928659999999999</v>
      </c>
      <c r="C9" s="47">
        <v>9.3911440000000006</v>
      </c>
    </row>
    <row r="10" spans="1:3" x14ac:dyDescent="0.4">
      <c r="A10" s="65"/>
      <c r="B10" s="47">
        <v>3.3453490000000001</v>
      </c>
      <c r="C10" s="47">
        <v>9.4415739999999992</v>
      </c>
    </row>
    <row r="11" spans="1:3" x14ac:dyDescent="0.4">
      <c r="A11" s="65"/>
      <c r="B11" s="47">
        <v>3.3581400000000001</v>
      </c>
      <c r="C11" s="47">
        <v>8.4512</v>
      </c>
    </row>
    <row r="12" spans="1:3" x14ac:dyDescent="0.4">
      <c r="A12" s="65"/>
      <c r="B12" s="47">
        <v>4.084524</v>
      </c>
      <c r="C12" s="47">
        <v>9.1584000000000003</v>
      </c>
    </row>
    <row r="13" spans="1:3" x14ac:dyDescent="0.4">
      <c r="A13" s="65"/>
      <c r="B13" s="47">
        <v>4.7083329999999997</v>
      </c>
      <c r="C13" s="47">
        <v>9.2672000000000008</v>
      </c>
    </row>
    <row r="14" spans="1:3" x14ac:dyDescent="0.4">
      <c r="A14" s="65"/>
      <c r="B14" s="47">
        <v>5.7976190000000001</v>
      </c>
      <c r="C14" s="47">
        <v>9.6752769999999995</v>
      </c>
    </row>
    <row r="15" spans="1:3" x14ac:dyDescent="0.4">
      <c r="A15" s="65"/>
      <c r="B15" s="47">
        <v>5.744186</v>
      </c>
      <c r="C15" s="47">
        <v>9.6826570000000007</v>
      </c>
    </row>
    <row r="16" spans="1:3" x14ac:dyDescent="0.4">
      <c r="A16" s="65"/>
      <c r="B16" s="47">
        <v>4.0831999999999997</v>
      </c>
      <c r="C16" s="47">
        <v>12.536</v>
      </c>
    </row>
    <row r="17" spans="1:3" x14ac:dyDescent="0.4">
      <c r="A17" s="65"/>
      <c r="B17" s="47">
        <v>5.9476190000000004</v>
      </c>
      <c r="C17" s="47">
        <v>10.08118</v>
      </c>
    </row>
    <row r="18" spans="1:3" x14ac:dyDescent="0.4">
      <c r="A18" s="65"/>
      <c r="B18" s="47">
        <v>7.2988099999999996</v>
      </c>
      <c r="C18" s="47">
        <v>10.460710000000001</v>
      </c>
    </row>
    <row r="19" spans="1:3" x14ac:dyDescent="0.4">
      <c r="A19" s="65"/>
      <c r="B19" s="47">
        <v>5.9779070000000001</v>
      </c>
      <c r="C19" s="48"/>
    </row>
    <row r="20" spans="1:3" x14ac:dyDescent="0.4">
      <c r="A20" s="65"/>
      <c r="B20" s="47">
        <v>8.0880949999999991</v>
      </c>
      <c r="C20" s="48"/>
    </row>
    <row r="21" spans="1:3" x14ac:dyDescent="0.4">
      <c r="A21" s="65"/>
      <c r="B21" s="47">
        <v>9.1226190000000003</v>
      </c>
      <c r="C21" s="48"/>
    </row>
    <row r="22" spans="1:3" x14ac:dyDescent="0.4">
      <c r="A22" s="65"/>
      <c r="B22" s="47">
        <v>5.7380069999999996</v>
      </c>
      <c r="C22" s="48"/>
    </row>
    <row r="23" spans="1:3" x14ac:dyDescent="0.4">
      <c r="A23" s="65"/>
      <c r="B23" s="47">
        <v>7.7699879999999997</v>
      </c>
    </row>
    <row r="24" spans="1:3" x14ac:dyDescent="0.4">
      <c r="A24" s="65"/>
      <c r="B24" s="47">
        <v>8.9151159999999994</v>
      </c>
    </row>
    <row r="25" spans="1:3" x14ac:dyDescent="0.4">
      <c r="A25" s="65"/>
      <c r="B25" s="47">
        <v>9.1732560000000003</v>
      </c>
    </row>
    <row r="26" spans="1:3" x14ac:dyDescent="0.4">
      <c r="A26" s="65"/>
      <c r="B26" s="47">
        <v>7.8646989999999999</v>
      </c>
    </row>
    <row r="27" spans="1:3" x14ac:dyDescent="0.4">
      <c r="A27" s="65"/>
      <c r="B27" s="47">
        <v>7.7695999999999996</v>
      </c>
    </row>
    <row r="28" spans="1:3" x14ac:dyDescent="0.4">
      <c r="A28" s="65"/>
      <c r="B28" s="47">
        <v>9.6406980000000004</v>
      </c>
    </row>
  </sheetData>
  <mergeCells count="1">
    <mergeCell ref="A4:A28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6F3C2-DDB3-4C00-A800-BBE4AD48149B}">
  <dimension ref="A1:C22"/>
  <sheetViews>
    <sheetView workbookViewId="0">
      <selection sqref="A1:XFD1"/>
    </sheetView>
  </sheetViews>
  <sheetFormatPr defaultColWidth="9" defaultRowHeight="13.9" x14ac:dyDescent="0.4"/>
  <cols>
    <col min="1" max="1" width="12.1328125" style="1" customWidth="1"/>
    <col min="2" max="3" width="20.265625" style="1" customWidth="1"/>
    <col min="4" max="16384" width="9" style="1"/>
  </cols>
  <sheetData>
    <row r="1" spans="1:3" s="66" customFormat="1" ht="13.5" x14ac:dyDescent="0.4">
      <c r="A1" s="66" t="s">
        <v>160</v>
      </c>
    </row>
    <row r="2" spans="1:3" s="11" customFormat="1" ht="13.5" x14ac:dyDescent="0.4"/>
    <row r="3" spans="1:3" x14ac:dyDescent="0.4">
      <c r="A3" s="10" t="s">
        <v>2</v>
      </c>
      <c r="B3" s="61" t="s">
        <v>33</v>
      </c>
      <c r="C3" s="61"/>
    </row>
    <row r="4" spans="1:3" x14ac:dyDescent="0.4">
      <c r="A4" s="4"/>
      <c r="B4" s="4" t="s">
        <v>35</v>
      </c>
      <c r="C4" s="4" t="s">
        <v>101</v>
      </c>
    </row>
    <row r="5" spans="1:3" ht="14.25" customHeight="1" x14ac:dyDescent="0.4">
      <c r="A5" s="8"/>
      <c r="B5" s="10">
        <v>25</v>
      </c>
      <c r="C5" s="10">
        <v>1</v>
      </c>
    </row>
    <row r="6" spans="1:3" ht="14.25" customHeight="1" x14ac:dyDescent="0.4">
      <c r="A6" s="8"/>
      <c r="B6" s="10">
        <v>27</v>
      </c>
      <c r="C6" s="10">
        <v>1</v>
      </c>
    </row>
    <row r="7" spans="1:3" ht="14.25" customHeight="1" x14ac:dyDescent="0.4">
      <c r="A7" s="8"/>
      <c r="B7" s="10">
        <v>35</v>
      </c>
      <c r="C7" s="10">
        <v>1</v>
      </c>
    </row>
    <row r="8" spans="1:3" ht="14.25" customHeight="1" x14ac:dyDescent="0.4">
      <c r="A8" s="8"/>
      <c r="B8" s="10">
        <v>36</v>
      </c>
      <c r="C8" s="10">
        <v>1</v>
      </c>
    </row>
    <row r="9" spans="1:3" ht="14.25" customHeight="1" x14ac:dyDescent="0.4">
      <c r="A9" s="8"/>
      <c r="B9" s="10">
        <v>41</v>
      </c>
      <c r="C9" s="10">
        <v>1</v>
      </c>
    </row>
    <row r="10" spans="1:3" ht="14.25" customHeight="1" x14ac:dyDescent="0.4">
      <c r="A10" s="8"/>
      <c r="B10" s="10">
        <v>45</v>
      </c>
      <c r="C10" s="10">
        <v>1</v>
      </c>
    </row>
    <row r="11" spans="1:3" ht="14.25" customHeight="1" x14ac:dyDescent="0.4">
      <c r="A11" s="8"/>
      <c r="B11" s="10">
        <v>45</v>
      </c>
      <c r="C11" s="10">
        <v>0</v>
      </c>
    </row>
    <row r="12" spans="1:3" x14ac:dyDescent="0.4">
      <c r="A12" s="9"/>
      <c r="B12" s="10"/>
      <c r="C12" s="10"/>
    </row>
    <row r="13" spans="1:3" x14ac:dyDescent="0.4">
      <c r="A13" s="9"/>
      <c r="B13" s="9"/>
      <c r="C13" s="9"/>
    </row>
    <row r="14" spans="1:3" x14ac:dyDescent="0.4">
      <c r="A14" s="10" t="s">
        <v>2</v>
      </c>
      <c r="B14" s="61" t="s">
        <v>34</v>
      </c>
      <c r="C14" s="61"/>
    </row>
    <row r="15" spans="1:3" ht="14.25" customHeight="1" x14ac:dyDescent="0.4">
      <c r="A15" s="10"/>
      <c r="B15" s="4" t="s">
        <v>35</v>
      </c>
      <c r="C15" s="4" t="s">
        <v>101</v>
      </c>
    </row>
    <row r="16" spans="1:3" ht="14.25" customHeight="1" x14ac:dyDescent="0.4">
      <c r="A16" s="8"/>
      <c r="B16" s="10">
        <v>31</v>
      </c>
      <c r="C16" s="10">
        <v>1</v>
      </c>
    </row>
    <row r="17" spans="1:3" ht="14.25" customHeight="1" x14ac:dyDescent="0.4">
      <c r="A17" s="8"/>
      <c r="B17" s="10">
        <v>45</v>
      </c>
      <c r="C17" s="10">
        <v>0</v>
      </c>
    </row>
    <row r="18" spans="1:3" ht="14.25" customHeight="1" x14ac:dyDescent="0.4">
      <c r="A18" s="8"/>
      <c r="B18" s="10">
        <v>45</v>
      </c>
      <c r="C18" s="10">
        <v>0</v>
      </c>
    </row>
    <row r="19" spans="1:3" ht="14.25" customHeight="1" x14ac:dyDescent="0.4">
      <c r="A19" s="8"/>
      <c r="B19" s="10">
        <v>45</v>
      </c>
      <c r="C19" s="10">
        <v>0</v>
      </c>
    </row>
    <row r="20" spans="1:3" ht="14.25" customHeight="1" x14ac:dyDescent="0.4">
      <c r="A20" s="8"/>
      <c r="B20" s="10">
        <v>45</v>
      </c>
      <c r="C20" s="10">
        <v>0</v>
      </c>
    </row>
    <row r="21" spans="1:3" ht="14.25" customHeight="1" x14ac:dyDescent="0.4">
      <c r="A21" s="8"/>
      <c r="B21" s="10">
        <v>45</v>
      </c>
      <c r="C21" s="10">
        <v>0</v>
      </c>
    </row>
    <row r="22" spans="1:3" ht="14.25" customHeight="1" x14ac:dyDescent="0.4">
      <c r="A22" s="8"/>
      <c r="B22" s="10">
        <v>45</v>
      </c>
      <c r="C22" s="10">
        <v>0</v>
      </c>
    </row>
  </sheetData>
  <mergeCells count="3">
    <mergeCell ref="A1:XFD1"/>
    <mergeCell ref="B14:C14"/>
    <mergeCell ref="B3:C3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637CE-DFBE-4251-AAD3-DCDCC4181688}">
  <dimension ref="A1:I17"/>
  <sheetViews>
    <sheetView zoomScale="85" zoomScaleNormal="85" workbookViewId="0">
      <selection activeCell="B14" sqref="B14"/>
    </sheetView>
  </sheetViews>
  <sheetFormatPr defaultColWidth="9" defaultRowHeight="13.9" x14ac:dyDescent="0.4"/>
  <cols>
    <col min="1" max="6" width="13.1328125" style="1" customWidth="1"/>
    <col min="7" max="16384" width="9" style="1"/>
  </cols>
  <sheetData>
    <row r="1" spans="1:9" s="63" customFormat="1" ht="15" customHeight="1" x14ac:dyDescent="0.35">
      <c r="A1" s="63" t="s">
        <v>161</v>
      </c>
    </row>
    <row r="3" spans="1:9" x14ac:dyDescent="0.4">
      <c r="A3" s="9" t="s">
        <v>2</v>
      </c>
      <c r="B3" s="61" t="s">
        <v>13</v>
      </c>
      <c r="C3" s="61"/>
      <c r="D3" s="61"/>
      <c r="E3" s="61"/>
      <c r="F3" s="61"/>
      <c r="H3" s="14"/>
      <c r="I3" s="14"/>
    </row>
    <row r="4" spans="1:9" x14ac:dyDescent="0.4">
      <c r="A4" s="9" t="s">
        <v>3</v>
      </c>
      <c r="B4" s="10">
        <v>1</v>
      </c>
      <c r="C4" s="10">
        <v>2</v>
      </c>
      <c r="D4" s="10">
        <v>4</v>
      </c>
      <c r="E4" s="10">
        <v>8</v>
      </c>
      <c r="F4" s="10">
        <v>12</v>
      </c>
      <c r="G4" s="2"/>
      <c r="H4" s="2"/>
      <c r="I4" s="2"/>
    </row>
    <row r="5" spans="1:9" x14ac:dyDescent="0.4">
      <c r="A5" s="65" t="s">
        <v>4</v>
      </c>
      <c r="B5" s="9">
        <v>24.42</v>
      </c>
      <c r="C5" s="9">
        <v>25.83</v>
      </c>
      <c r="D5" s="9">
        <v>22.92</v>
      </c>
      <c r="E5" s="9">
        <v>14.57</v>
      </c>
      <c r="F5" s="9">
        <v>9.0399999999999991</v>
      </c>
      <c r="G5" s="2"/>
      <c r="H5" s="2"/>
      <c r="I5" s="2"/>
    </row>
    <row r="6" spans="1:9" x14ac:dyDescent="0.4">
      <c r="A6" s="65"/>
      <c r="B6" s="9">
        <v>25.54</v>
      </c>
      <c r="C6" s="9">
        <v>35</v>
      </c>
      <c r="D6" s="9">
        <v>14.08</v>
      </c>
      <c r="E6" s="9">
        <v>10.65</v>
      </c>
      <c r="F6" s="9">
        <v>8.81</v>
      </c>
      <c r="G6" s="2"/>
      <c r="H6" s="2"/>
      <c r="I6" s="2"/>
    </row>
    <row r="7" spans="1:9" x14ac:dyDescent="0.4">
      <c r="A7" s="65"/>
      <c r="B7" s="9">
        <v>44.13</v>
      </c>
      <c r="C7" s="9">
        <v>32.31</v>
      </c>
      <c r="D7" s="9">
        <v>21.49</v>
      </c>
      <c r="E7" s="9">
        <v>15.47</v>
      </c>
      <c r="F7" s="9">
        <v>10.61</v>
      </c>
      <c r="G7" s="2"/>
      <c r="H7" s="2"/>
      <c r="I7" s="2"/>
    </row>
    <row r="8" spans="1:9" x14ac:dyDescent="0.4">
      <c r="A8" s="65"/>
      <c r="B8" s="9">
        <v>42.41</v>
      </c>
      <c r="C8" s="9">
        <v>24.61</v>
      </c>
      <c r="D8" s="9">
        <v>26.14</v>
      </c>
      <c r="E8" s="9">
        <v>17.39</v>
      </c>
      <c r="F8" s="9">
        <v>8.9600000000000009</v>
      </c>
      <c r="G8" s="2"/>
      <c r="H8" s="2"/>
      <c r="I8" s="2"/>
    </row>
    <row r="9" spans="1:9" x14ac:dyDescent="0.4">
      <c r="A9" s="9"/>
      <c r="B9" s="9"/>
      <c r="C9" s="9"/>
      <c r="D9" s="9"/>
      <c r="E9" s="9"/>
      <c r="F9" s="9"/>
    </row>
    <row r="10" spans="1:9" x14ac:dyDescent="0.4">
      <c r="A10" s="9"/>
      <c r="B10" s="9"/>
      <c r="C10" s="9"/>
      <c r="D10" s="9"/>
      <c r="E10" s="9"/>
      <c r="F10" s="9"/>
    </row>
    <row r="11" spans="1:9" x14ac:dyDescent="0.4">
      <c r="A11" s="9"/>
      <c r="B11" s="9"/>
      <c r="C11" s="9"/>
      <c r="D11" s="9"/>
      <c r="E11" s="9"/>
      <c r="F11" s="9"/>
    </row>
    <row r="12" spans="1:9" x14ac:dyDescent="0.4">
      <c r="A12" s="9" t="s">
        <v>2</v>
      </c>
      <c r="B12" s="61" t="s">
        <v>1</v>
      </c>
      <c r="C12" s="61"/>
      <c r="D12" s="61"/>
      <c r="E12" s="61"/>
      <c r="F12" s="61"/>
    </row>
    <row r="13" spans="1:9" x14ac:dyDescent="0.4">
      <c r="A13" s="9" t="s">
        <v>3</v>
      </c>
      <c r="B13" s="10">
        <v>1</v>
      </c>
      <c r="C13" s="10">
        <v>2</v>
      </c>
      <c r="D13" s="10">
        <v>4</v>
      </c>
      <c r="E13" s="10">
        <v>8</v>
      </c>
      <c r="F13" s="10">
        <v>12</v>
      </c>
    </row>
    <row r="14" spans="1:9" x14ac:dyDescent="0.4">
      <c r="A14" s="65" t="s">
        <v>4</v>
      </c>
      <c r="B14" s="9">
        <v>30.33</v>
      </c>
      <c r="C14" s="9">
        <v>34.090000000000003</v>
      </c>
      <c r="D14" s="9">
        <v>36.11</v>
      </c>
      <c r="E14" s="9">
        <v>33.76</v>
      </c>
      <c r="F14" s="9">
        <v>23.41</v>
      </c>
    </row>
    <row r="15" spans="1:9" x14ac:dyDescent="0.4">
      <c r="A15" s="65"/>
      <c r="B15" s="9">
        <v>30.85</v>
      </c>
      <c r="C15" s="9">
        <v>45.1</v>
      </c>
      <c r="D15" s="9">
        <v>55.94</v>
      </c>
      <c r="E15" s="9">
        <v>38.380000000000003</v>
      </c>
      <c r="F15" s="9">
        <v>24.93</v>
      </c>
    </row>
    <row r="16" spans="1:9" x14ac:dyDescent="0.4">
      <c r="A16" s="65"/>
      <c r="B16" s="9">
        <v>48.14</v>
      </c>
      <c r="C16" s="9">
        <v>57.63</v>
      </c>
      <c r="D16" s="9">
        <v>45.72</v>
      </c>
      <c r="E16" s="9">
        <v>35.19</v>
      </c>
      <c r="F16" s="9">
        <v>22.78</v>
      </c>
    </row>
    <row r="17" spans="1:6" x14ac:dyDescent="0.4">
      <c r="A17" s="65"/>
      <c r="B17" s="9">
        <v>47.72</v>
      </c>
      <c r="C17" s="9">
        <v>49.89</v>
      </c>
      <c r="D17" s="9">
        <v>72.12</v>
      </c>
      <c r="E17" s="9">
        <v>52.23</v>
      </c>
      <c r="F17" s="9">
        <v>37.9</v>
      </c>
    </row>
  </sheetData>
  <mergeCells count="5">
    <mergeCell ref="A1:XFD1"/>
    <mergeCell ref="B3:F3"/>
    <mergeCell ref="A5:A8"/>
    <mergeCell ref="A14:A17"/>
    <mergeCell ref="B12:F12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36DEA-BABE-4784-88B2-6692653DA28B}">
  <dimension ref="A1:K7"/>
  <sheetViews>
    <sheetView workbookViewId="0">
      <selection sqref="A1:XFD1"/>
    </sheetView>
  </sheetViews>
  <sheetFormatPr defaultColWidth="9" defaultRowHeight="13.9" x14ac:dyDescent="0.4"/>
  <cols>
    <col min="1" max="3" width="16.46484375" style="9" customWidth="1"/>
    <col min="4" max="16384" width="9" style="9"/>
  </cols>
  <sheetData>
    <row r="1" spans="1:11" s="66" customFormat="1" ht="15" customHeight="1" x14ac:dyDescent="0.4">
      <c r="A1" s="66" t="s">
        <v>162</v>
      </c>
    </row>
    <row r="3" spans="1:11" x14ac:dyDescent="0.4">
      <c r="A3" s="10" t="s">
        <v>2</v>
      </c>
      <c r="B3" s="10" t="s">
        <v>15</v>
      </c>
      <c r="C3" s="10" t="s">
        <v>16</v>
      </c>
      <c r="D3" s="10"/>
      <c r="E3" s="10"/>
      <c r="F3" s="10"/>
      <c r="H3" s="10"/>
      <c r="I3" s="10"/>
      <c r="J3" s="10"/>
      <c r="K3" s="10"/>
    </row>
    <row r="4" spans="1:11" x14ac:dyDescent="0.4">
      <c r="A4" s="61" t="s">
        <v>4</v>
      </c>
      <c r="B4" s="10">
        <v>31.1</v>
      </c>
      <c r="C4" s="10">
        <v>41.06</v>
      </c>
      <c r="D4" s="10"/>
      <c r="E4" s="10"/>
      <c r="F4" s="10"/>
      <c r="K4" s="10"/>
    </row>
    <row r="5" spans="1:11" x14ac:dyDescent="0.4">
      <c r="A5" s="61"/>
      <c r="B5" s="10">
        <v>14.77</v>
      </c>
      <c r="C5" s="10">
        <v>34.28</v>
      </c>
    </row>
    <row r="6" spans="1:11" x14ac:dyDescent="0.4">
      <c r="A6" s="61"/>
      <c r="B6" s="10">
        <v>24.09</v>
      </c>
      <c r="C6" s="10">
        <v>39.9</v>
      </c>
    </row>
    <row r="7" spans="1:11" x14ac:dyDescent="0.4">
      <c r="A7" s="61"/>
      <c r="B7" s="10">
        <v>19.690000000000001</v>
      </c>
      <c r="C7" s="10">
        <v>30.54</v>
      </c>
    </row>
  </sheetData>
  <mergeCells count="2">
    <mergeCell ref="A4:A7"/>
    <mergeCell ref="A1:XFD1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BAE1A-409C-44D2-965E-F67260395D56}">
  <dimension ref="A1:K19"/>
  <sheetViews>
    <sheetView workbookViewId="0"/>
  </sheetViews>
  <sheetFormatPr defaultColWidth="9" defaultRowHeight="13.9" x14ac:dyDescent="0.4"/>
  <cols>
    <col min="1" max="6" width="12.46484375" style="1" customWidth="1"/>
    <col min="7" max="16384" width="9" style="1"/>
  </cols>
  <sheetData>
    <row r="1" spans="1:11" x14ac:dyDescent="0.4">
      <c r="A1" s="11" t="s">
        <v>163</v>
      </c>
    </row>
    <row r="3" spans="1:11" x14ac:dyDescent="0.4">
      <c r="A3" s="37" t="s">
        <v>2</v>
      </c>
      <c r="B3" s="61" t="s">
        <v>39</v>
      </c>
      <c r="C3" s="61"/>
      <c r="D3" s="61"/>
      <c r="E3" s="61"/>
      <c r="F3" s="61"/>
      <c r="G3" s="74"/>
      <c r="H3" s="74"/>
      <c r="I3" s="74"/>
      <c r="J3" s="74"/>
      <c r="K3" s="74"/>
    </row>
    <row r="4" spans="1:11" x14ac:dyDescent="0.4">
      <c r="A4" s="37" t="s">
        <v>3</v>
      </c>
      <c r="B4" s="37">
        <v>1</v>
      </c>
      <c r="C4" s="37">
        <v>2</v>
      </c>
      <c r="D4" s="37">
        <v>4</v>
      </c>
      <c r="E4" s="37">
        <v>8</v>
      </c>
      <c r="F4" s="37">
        <v>12</v>
      </c>
      <c r="G4" s="36"/>
      <c r="H4" s="36"/>
      <c r="I4" s="36"/>
      <c r="J4" s="36"/>
      <c r="K4" s="36"/>
    </row>
    <row r="5" spans="1:11" x14ac:dyDescent="0.4">
      <c r="A5" s="61" t="s">
        <v>4</v>
      </c>
      <c r="B5" s="41">
        <v>29.5</v>
      </c>
      <c r="C5" s="41">
        <v>29.05</v>
      </c>
      <c r="D5" s="41">
        <v>24.17</v>
      </c>
      <c r="E5" s="41">
        <v>15.07</v>
      </c>
      <c r="F5" s="41">
        <v>16.2</v>
      </c>
      <c r="G5" s="36"/>
      <c r="H5" s="36"/>
      <c r="I5" s="36"/>
      <c r="J5" s="36"/>
      <c r="K5" s="36"/>
    </row>
    <row r="6" spans="1:11" x14ac:dyDescent="0.4">
      <c r="A6" s="61"/>
      <c r="B6" s="41">
        <v>11.85</v>
      </c>
      <c r="C6" s="41">
        <v>11.43</v>
      </c>
      <c r="D6" s="41">
        <v>8.09</v>
      </c>
      <c r="E6" s="41">
        <v>14.56</v>
      </c>
      <c r="F6" s="41">
        <v>6.15</v>
      </c>
      <c r="G6" s="36"/>
      <c r="H6" s="36"/>
      <c r="I6" s="36"/>
      <c r="J6" s="36"/>
      <c r="K6" s="36"/>
    </row>
    <row r="7" spans="1:11" x14ac:dyDescent="0.4">
      <c r="A7" s="61"/>
      <c r="B7" s="41">
        <v>29.58</v>
      </c>
      <c r="C7" s="41">
        <v>26.28</v>
      </c>
      <c r="D7" s="41">
        <v>18</v>
      </c>
      <c r="E7" s="41">
        <v>13.9</v>
      </c>
      <c r="F7" s="41">
        <v>14.24</v>
      </c>
      <c r="G7" s="36"/>
      <c r="H7" s="36"/>
      <c r="I7" s="36"/>
      <c r="J7" s="36"/>
      <c r="K7" s="36"/>
    </row>
    <row r="8" spans="1:11" x14ac:dyDescent="0.4">
      <c r="A8" s="61"/>
      <c r="B8" s="41">
        <v>38.42</v>
      </c>
      <c r="C8" s="41">
        <v>36.36</v>
      </c>
      <c r="D8" s="41">
        <v>35.5</v>
      </c>
      <c r="E8" s="41">
        <v>21.46</v>
      </c>
      <c r="F8" s="41">
        <v>13.81</v>
      </c>
      <c r="G8" s="36"/>
      <c r="H8" s="36"/>
      <c r="I8" s="36"/>
      <c r="J8" s="36"/>
      <c r="K8" s="36"/>
    </row>
    <row r="9" spans="1:11" x14ac:dyDescent="0.4">
      <c r="A9" s="41"/>
      <c r="B9" s="41"/>
      <c r="C9" s="41"/>
      <c r="D9" s="41"/>
      <c r="E9" s="41"/>
      <c r="F9" s="41"/>
      <c r="G9" s="30"/>
      <c r="H9" s="30"/>
      <c r="I9" s="30"/>
      <c r="J9" s="30"/>
      <c r="K9" s="30"/>
    </row>
    <row r="10" spans="1:11" x14ac:dyDescent="0.4">
      <c r="A10" s="37" t="s">
        <v>2</v>
      </c>
      <c r="B10" s="61" t="s">
        <v>41</v>
      </c>
      <c r="C10" s="61"/>
      <c r="D10" s="61"/>
      <c r="E10" s="61"/>
      <c r="F10" s="61"/>
      <c r="G10" s="30"/>
      <c r="H10" s="30"/>
      <c r="I10" s="30"/>
      <c r="J10" s="30"/>
      <c r="K10" s="30"/>
    </row>
    <row r="11" spans="1:11" x14ac:dyDescent="0.4">
      <c r="A11" s="37" t="s">
        <v>3</v>
      </c>
      <c r="B11" s="37">
        <v>1</v>
      </c>
      <c r="C11" s="37">
        <v>2</v>
      </c>
      <c r="D11" s="37">
        <v>4</v>
      </c>
      <c r="E11" s="37">
        <v>8</v>
      </c>
      <c r="F11" s="37">
        <v>12</v>
      </c>
      <c r="G11" s="30"/>
      <c r="H11" s="30"/>
      <c r="I11" s="30"/>
      <c r="J11" s="30"/>
      <c r="K11" s="30"/>
    </row>
    <row r="12" spans="1:11" x14ac:dyDescent="0.4">
      <c r="A12" s="61" t="s">
        <v>4</v>
      </c>
      <c r="B12" s="41">
        <v>83.08</v>
      </c>
      <c r="C12" s="41">
        <v>77.05</v>
      </c>
      <c r="D12" s="41">
        <v>66.5</v>
      </c>
      <c r="E12" s="41">
        <v>36.83</v>
      </c>
      <c r="F12" s="41">
        <v>35.24</v>
      </c>
      <c r="G12" s="30"/>
      <c r="H12" s="30"/>
      <c r="I12" s="30"/>
      <c r="J12" s="30"/>
      <c r="K12" s="30"/>
    </row>
    <row r="13" spans="1:11" x14ac:dyDescent="0.4">
      <c r="A13" s="61"/>
      <c r="B13" s="41">
        <v>83.88</v>
      </c>
      <c r="C13" s="41">
        <v>81.09</v>
      </c>
      <c r="D13" s="41">
        <v>67.81</v>
      </c>
      <c r="E13" s="41">
        <v>47.1</v>
      </c>
      <c r="F13" s="41">
        <v>32.630000000000003</v>
      </c>
      <c r="G13" s="30"/>
      <c r="H13" s="30"/>
      <c r="I13" s="30"/>
      <c r="J13" s="30"/>
      <c r="K13" s="30"/>
    </row>
    <row r="14" spans="1:11" x14ac:dyDescent="0.4">
      <c r="A14" s="61"/>
      <c r="B14" s="41">
        <v>87.18</v>
      </c>
      <c r="C14" s="41">
        <v>82.86</v>
      </c>
      <c r="D14" s="41">
        <v>61.63</v>
      </c>
      <c r="E14" s="41">
        <v>59.06</v>
      </c>
      <c r="F14" s="41">
        <v>47.4</v>
      </c>
      <c r="G14" s="30"/>
      <c r="H14" s="30"/>
      <c r="I14" s="30"/>
      <c r="J14" s="30"/>
      <c r="K14" s="30"/>
    </row>
    <row r="15" spans="1:11" x14ac:dyDescent="0.4">
      <c r="A15" s="61"/>
      <c r="B15" s="41">
        <v>77.39</v>
      </c>
      <c r="C15" s="41">
        <v>71.17</v>
      </c>
      <c r="D15" s="41">
        <v>65.66</v>
      </c>
      <c r="E15" s="41">
        <v>48.44</v>
      </c>
      <c r="F15" s="41">
        <v>36.659999999999997</v>
      </c>
      <c r="G15" s="30"/>
      <c r="H15" s="30"/>
      <c r="I15" s="30"/>
      <c r="J15" s="30"/>
      <c r="K15" s="30"/>
    </row>
    <row r="16" spans="1:11" x14ac:dyDescent="0.4">
      <c r="A16" s="30"/>
      <c r="B16" s="30"/>
      <c r="C16" s="30"/>
      <c r="D16" s="30"/>
      <c r="E16" s="30"/>
      <c r="F16" s="30"/>
      <c r="G16" s="30"/>
      <c r="H16" s="30"/>
      <c r="I16" s="30"/>
      <c r="J16" s="30"/>
      <c r="K16" s="30"/>
    </row>
    <row r="17" spans="1:11" x14ac:dyDescent="0.4">
      <c r="A17" s="30"/>
      <c r="B17" s="30"/>
      <c r="C17" s="30"/>
      <c r="D17" s="30"/>
      <c r="E17" s="30"/>
      <c r="F17" s="30"/>
      <c r="G17" s="30"/>
      <c r="H17" s="30"/>
      <c r="I17" s="30"/>
      <c r="J17" s="30"/>
      <c r="K17" s="30"/>
    </row>
    <row r="18" spans="1:11" x14ac:dyDescent="0.4">
      <c r="A18" s="30"/>
      <c r="B18" s="30"/>
      <c r="C18" s="30"/>
      <c r="D18" s="30"/>
      <c r="E18" s="30"/>
      <c r="F18" s="30"/>
      <c r="G18" s="30"/>
      <c r="H18" s="30"/>
      <c r="I18" s="30"/>
      <c r="J18" s="30"/>
      <c r="K18" s="30"/>
    </row>
    <row r="19" spans="1:11" x14ac:dyDescent="0.4">
      <c r="A19" s="30"/>
      <c r="B19" s="30"/>
      <c r="C19" s="30"/>
      <c r="D19" s="30"/>
      <c r="E19" s="30"/>
      <c r="F19" s="30"/>
      <c r="G19" s="30"/>
      <c r="H19" s="30"/>
      <c r="I19" s="30"/>
      <c r="J19" s="30"/>
      <c r="K19" s="30"/>
    </row>
  </sheetData>
  <mergeCells count="5">
    <mergeCell ref="B3:F3"/>
    <mergeCell ref="G3:K3"/>
    <mergeCell ref="A5:A8"/>
    <mergeCell ref="B10:F10"/>
    <mergeCell ref="A12:A15"/>
  </mergeCells>
  <phoneticPr fontId="1" type="noConversion"/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202B3-2A7B-4DEA-8941-18217AD4C421}">
  <dimension ref="A1:P41"/>
  <sheetViews>
    <sheetView workbookViewId="0"/>
  </sheetViews>
  <sheetFormatPr defaultRowHeight="13.9" x14ac:dyDescent="0.4"/>
  <cols>
    <col min="1" max="7" width="11.3984375" customWidth="1"/>
  </cols>
  <sheetData>
    <row r="1" spans="1:16" x14ac:dyDescent="0.4">
      <c r="A1" s="38" t="s">
        <v>164</v>
      </c>
    </row>
    <row r="3" spans="1:16" x14ac:dyDescent="0.4">
      <c r="A3" s="37" t="s">
        <v>17</v>
      </c>
      <c r="B3" s="61" t="s">
        <v>38</v>
      </c>
      <c r="C3" s="61"/>
      <c r="D3" s="61"/>
      <c r="E3" s="61"/>
      <c r="F3" s="61"/>
      <c r="G3" s="41"/>
    </row>
    <row r="4" spans="1:16" x14ac:dyDescent="0.4">
      <c r="A4" s="37" t="s">
        <v>37</v>
      </c>
      <c r="B4" s="37">
        <v>1</v>
      </c>
      <c r="C4" s="37">
        <v>2</v>
      </c>
      <c r="D4" s="37">
        <v>4</v>
      </c>
      <c r="E4" s="37">
        <v>8</v>
      </c>
      <c r="F4" s="37">
        <v>12</v>
      </c>
      <c r="G4" s="41"/>
    </row>
    <row r="5" spans="1:16" x14ac:dyDescent="0.4">
      <c r="A5" s="61" t="s">
        <v>18</v>
      </c>
      <c r="B5" s="41">
        <v>38.51</v>
      </c>
      <c r="C5" s="41">
        <v>23.27</v>
      </c>
      <c r="D5" s="41">
        <v>18.2</v>
      </c>
      <c r="E5" s="41">
        <v>27.77</v>
      </c>
      <c r="F5" s="41">
        <v>24.11</v>
      </c>
      <c r="G5" s="41"/>
    </row>
    <row r="6" spans="1:16" x14ac:dyDescent="0.4">
      <c r="A6" s="61"/>
      <c r="B6" s="41">
        <v>28.28</v>
      </c>
      <c r="C6" s="41">
        <v>28.36</v>
      </c>
      <c r="D6" s="41">
        <v>21.37</v>
      </c>
      <c r="E6" s="41">
        <v>17.809999999999999</v>
      </c>
      <c r="F6" s="41">
        <v>17.989999999999998</v>
      </c>
      <c r="G6" s="41"/>
    </row>
    <row r="7" spans="1:16" x14ac:dyDescent="0.4">
      <c r="A7" s="61"/>
      <c r="B7" s="41">
        <v>18.489999999999998</v>
      </c>
      <c r="C7" s="41">
        <v>19.64</v>
      </c>
      <c r="D7" s="41">
        <v>29.91</v>
      </c>
      <c r="E7" s="41">
        <v>22.3</v>
      </c>
      <c r="F7" s="41">
        <v>16.18</v>
      </c>
      <c r="G7" s="41"/>
    </row>
    <row r="8" spans="1:16" x14ac:dyDescent="0.4">
      <c r="A8" s="61"/>
      <c r="B8" s="41">
        <v>20.47</v>
      </c>
      <c r="C8" s="41">
        <v>29.51</v>
      </c>
      <c r="D8" s="41">
        <v>29.51</v>
      </c>
      <c r="E8" s="41">
        <v>16.559999999999999</v>
      </c>
      <c r="F8" s="41">
        <v>20.100000000000001</v>
      </c>
      <c r="G8" s="41"/>
    </row>
    <row r="9" spans="1:16" x14ac:dyDescent="0.4">
      <c r="A9" s="41"/>
      <c r="B9" s="41"/>
      <c r="C9" s="41"/>
      <c r="D9" s="41"/>
      <c r="E9" s="41"/>
      <c r="F9" s="41"/>
      <c r="G9" s="41"/>
    </row>
    <row r="10" spans="1:16" x14ac:dyDescent="0.4">
      <c r="A10" s="37" t="s">
        <v>17</v>
      </c>
      <c r="B10" s="61" t="s">
        <v>40</v>
      </c>
      <c r="C10" s="61"/>
      <c r="D10" s="61"/>
      <c r="E10" s="61"/>
      <c r="F10" s="61"/>
      <c r="G10" s="41"/>
    </row>
    <row r="11" spans="1:16" x14ac:dyDescent="0.4">
      <c r="A11" s="37" t="s">
        <v>37</v>
      </c>
      <c r="B11" s="37">
        <v>1</v>
      </c>
      <c r="C11" s="37">
        <v>2</v>
      </c>
      <c r="D11" s="37">
        <v>4</v>
      </c>
      <c r="E11" s="37">
        <v>8</v>
      </c>
      <c r="F11" s="37">
        <v>12</v>
      </c>
      <c r="G11" s="41"/>
    </row>
    <row r="12" spans="1:16" x14ac:dyDescent="0.4">
      <c r="A12" s="61" t="s">
        <v>18</v>
      </c>
      <c r="B12" s="41">
        <v>38.57</v>
      </c>
      <c r="C12" s="41">
        <v>47.98</v>
      </c>
      <c r="D12" s="41">
        <v>53.06</v>
      </c>
      <c r="E12" s="41">
        <v>39.979999999999997</v>
      </c>
      <c r="F12" s="41">
        <v>32.28</v>
      </c>
      <c r="G12" s="41"/>
    </row>
    <row r="13" spans="1:16" x14ac:dyDescent="0.4">
      <c r="A13" s="61"/>
      <c r="B13" s="41">
        <v>32.869999999999997</v>
      </c>
      <c r="C13" s="41">
        <v>32.79</v>
      </c>
      <c r="D13" s="41">
        <v>45.27</v>
      </c>
      <c r="E13" s="41">
        <v>39.29</v>
      </c>
      <c r="F13" s="41">
        <v>33.79</v>
      </c>
      <c r="G13" s="41"/>
    </row>
    <row r="14" spans="1:16" x14ac:dyDescent="0.4">
      <c r="A14" s="61"/>
      <c r="B14" s="41">
        <v>22.44</v>
      </c>
      <c r="C14" s="41">
        <v>49.33</v>
      </c>
      <c r="D14" s="41">
        <v>50.91</v>
      </c>
      <c r="E14" s="41">
        <v>42.91</v>
      </c>
      <c r="F14" s="41">
        <v>32.94</v>
      </c>
      <c r="G14" s="41"/>
    </row>
    <row r="15" spans="1:16" x14ac:dyDescent="0.4">
      <c r="A15" s="61"/>
      <c r="B15" s="41">
        <v>24.27</v>
      </c>
      <c r="C15" s="41">
        <v>64.7</v>
      </c>
      <c r="D15" s="41">
        <v>54.68</v>
      </c>
      <c r="E15" s="41">
        <v>42.48</v>
      </c>
      <c r="F15" s="41">
        <v>45.55</v>
      </c>
      <c r="G15" s="41"/>
      <c r="L15" s="34"/>
      <c r="M15" s="34"/>
      <c r="N15" s="34"/>
      <c r="O15" s="34"/>
      <c r="P15" s="34"/>
    </row>
    <row r="16" spans="1:16" x14ac:dyDescent="0.4">
      <c r="A16" s="41"/>
      <c r="B16" s="41"/>
      <c r="C16" s="41"/>
      <c r="D16" s="41"/>
      <c r="E16" s="41"/>
      <c r="F16" s="41"/>
      <c r="G16" s="41"/>
      <c r="L16" s="34"/>
      <c r="M16" s="34"/>
      <c r="N16" s="34"/>
      <c r="O16" s="34"/>
      <c r="P16" s="34"/>
    </row>
    <row r="17" spans="1:16" x14ac:dyDescent="0.4">
      <c r="A17" s="41"/>
      <c r="B17" s="41"/>
      <c r="C17" s="41"/>
      <c r="D17" s="41"/>
      <c r="E17" s="41"/>
      <c r="F17" s="41"/>
      <c r="G17" s="41"/>
      <c r="L17" s="34"/>
      <c r="M17" s="34"/>
      <c r="N17" s="34"/>
      <c r="O17" s="34"/>
      <c r="P17" s="34"/>
    </row>
    <row r="18" spans="1:16" x14ac:dyDescent="0.4">
      <c r="A18" s="41"/>
      <c r="B18" s="41"/>
      <c r="C18" s="41"/>
      <c r="D18" s="41"/>
      <c r="E18" s="41"/>
      <c r="F18" s="41"/>
      <c r="G18" s="41"/>
      <c r="L18" s="34"/>
      <c r="M18" s="34"/>
      <c r="N18" s="34"/>
      <c r="O18" s="34"/>
      <c r="P18" s="34"/>
    </row>
    <row r="19" spans="1:16" x14ac:dyDescent="0.4">
      <c r="L19" s="34"/>
      <c r="M19" s="34"/>
      <c r="N19" s="34"/>
      <c r="O19" s="34"/>
      <c r="P19" s="34"/>
    </row>
    <row r="20" spans="1:16" x14ac:dyDescent="0.4">
      <c r="L20" s="34"/>
      <c r="M20" s="34"/>
      <c r="N20" s="34"/>
      <c r="O20" s="34"/>
      <c r="P20" s="34"/>
    </row>
    <row r="21" spans="1:16" x14ac:dyDescent="0.4">
      <c r="L21" s="34"/>
      <c r="M21" s="34"/>
      <c r="N21" s="34"/>
      <c r="O21" s="34"/>
      <c r="P21" s="34"/>
    </row>
    <row r="22" spans="1:16" x14ac:dyDescent="0.4">
      <c r="L22" s="34"/>
      <c r="M22" s="34"/>
      <c r="N22" s="34"/>
      <c r="O22" s="34"/>
      <c r="P22" s="34"/>
    </row>
    <row r="23" spans="1:16" x14ac:dyDescent="0.4">
      <c r="L23" s="34"/>
      <c r="M23" s="34"/>
      <c r="N23" s="34"/>
      <c r="O23" s="34"/>
      <c r="P23" s="34"/>
    </row>
    <row r="29" spans="1:16" x14ac:dyDescent="0.4">
      <c r="A29" s="19"/>
      <c r="B29" s="39"/>
      <c r="C29" s="39"/>
      <c r="D29" s="39"/>
      <c r="E29" s="39"/>
      <c r="F29" s="39"/>
      <c r="G29" s="39"/>
      <c r="H29" s="39"/>
      <c r="I29" s="39"/>
      <c r="J29" s="39"/>
      <c r="K29" s="39"/>
    </row>
    <row r="30" spans="1:16" x14ac:dyDescent="0.4">
      <c r="A30" s="19"/>
      <c r="B30" s="39"/>
      <c r="C30" s="39"/>
      <c r="D30" s="39"/>
      <c r="E30" s="39"/>
      <c r="F30" s="39"/>
      <c r="G30" s="39"/>
      <c r="H30" s="39"/>
      <c r="I30" s="39"/>
      <c r="J30" s="39"/>
      <c r="K30" s="39"/>
    </row>
    <row r="31" spans="1:16" x14ac:dyDescent="0.4">
      <c r="A31" s="19"/>
      <c r="B31" s="39"/>
      <c r="C31" s="39"/>
      <c r="D31" s="39"/>
      <c r="E31" s="39"/>
      <c r="F31" s="39"/>
      <c r="G31" s="39"/>
      <c r="H31" s="39"/>
      <c r="I31" s="39"/>
      <c r="J31" s="39"/>
      <c r="K31" s="39"/>
    </row>
    <row r="32" spans="1:16" x14ac:dyDescent="0.4">
      <c r="A32" s="19"/>
      <c r="B32" s="39"/>
      <c r="C32" s="39"/>
      <c r="D32" s="39"/>
      <c r="E32" s="39"/>
      <c r="F32" s="39"/>
      <c r="G32" s="39"/>
      <c r="H32" s="39"/>
      <c r="I32" s="39"/>
      <c r="J32" s="39"/>
      <c r="K32" s="39"/>
    </row>
    <row r="33" spans="1:11" x14ac:dyDescent="0.4">
      <c r="A33" s="19"/>
      <c r="B33" s="39"/>
      <c r="C33" s="39"/>
      <c r="D33" s="39"/>
      <c r="E33" s="39"/>
      <c r="F33" s="39"/>
      <c r="G33" s="39"/>
      <c r="H33" s="39"/>
      <c r="I33" s="39"/>
      <c r="J33" s="39"/>
      <c r="K33" s="39"/>
    </row>
    <row r="36" spans="1:11" x14ac:dyDescent="0.4">
      <c r="C36" s="34"/>
      <c r="D36" s="34"/>
      <c r="E36" s="34"/>
      <c r="F36" s="34"/>
      <c r="G36" s="34"/>
      <c r="H36" s="34"/>
      <c r="I36" s="34"/>
      <c r="J36" s="34"/>
    </row>
    <row r="37" spans="1:11" x14ac:dyDescent="0.4">
      <c r="B37" s="34"/>
      <c r="C37" s="34"/>
      <c r="D37" s="34"/>
      <c r="E37" s="34"/>
      <c r="F37" s="34"/>
      <c r="G37" s="34"/>
      <c r="H37" s="34"/>
      <c r="I37" s="34"/>
      <c r="J37" s="34"/>
    </row>
    <row r="38" spans="1:11" x14ac:dyDescent="0.4">
      <c r="B38" s="34"/>
      <c r="C38" s="34"/>
      <c r="D38" s="34"/>
      <c r="E38" s="34"/>
      <c r="F38" s="34"/>
      <c r="G38" s="34"/>
      <c r="H38" s="34"/>
      <c r="I38" s="34"/>
      <c r="J38" s="34"/>
    </row>
    <row r="39" spans="1:11" x14ac:dyDescent="0.4">
      <c r="B39" s="34"/>
      <c r="C39" s="34"/>
      <c r="D39" s="34"/>
      <c r="E39" s="34"/>
      <c r="F39" s="34"/>
      <c r="G39" s="34"/>
      <c r="H39" s="34"/>
      <c r="I39" s="34"/>
      <c r="J39" s="34"/>
    </row>
    <row r="40" spans="1:11" x14ac:dyDescent="0.4">
      <c r="B40" s="34"/>
      <c r="C40" s="34"/>
      <c r="D40" s="34"/>
      <c r="E40" s="34"/>
      <c r="F40" s="34"/>
      <c r="G40" s="34"/>
      <c r="H40" s="34"/>
      <c r="I40" s="34"/>
      <c r="J40" s="34"/>
    </row>
    <row r="41" spans="1:11" x14ac:dyDescent="0.4">
      <c r="B41" s="34"/>
      <c r="C41" s="34"/>
      <c r="D41" s="34"/>
      <c r="E41" s="34"/>
      <c r="F41" s="34"/>
      <c r="G41" s="34"/>
      <c r="H41" s="34"/>
      <c r="I41" s="34"/>
      <c r="J41" s="34"/>
    </row>
  </sheetData>
  <mergeCells count="4">
    <mergeCell ref="B3:F3"/>
    <mergeCell ref="A5:A8"/>
    <mergeCell ref="B10:F10"/>
    <mergeCell ref="A12:A15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DE69F-75F7-4202-8080-2C2965DB367A}">
  <dimension ref="A1:M82"/>
  <sheetViews>
    <sheetView zoomScaleNormal="100" workbookViewId="0"/>
  </sheetViews>
  <sheetFormatPr defaultColWidth="9" defaultRowHeight="13.9" x14ac:dyDescent="0.4"/>
  <cols>
    <col min="1" max="1" width="15.46484375" style="42" customWidth="1"/>
    <col min="2" max="16384" width="9" style="42"/>
  </cols>
  <sheetData>
    <row r="1" spans="1:13" x14ac:dyDescent="0.4">
      <c r="A1" s="44" t="s">
        <v>165</v>
      </c>
    </row>
    <row r="3" spans="1:13" x14ac:dyDescent="0.4">
      <c r="A3" s="43" t="s">
        <v>2</v>
      </c>
      <c r="B3" s="75" t="s">
        <v>102</v>
      </c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</row>
    <row r="4" spans="1:13" x14ac:dyDescent="0.4">
      <c r="A4" s="43" t="s">
        <v>103</v>
      </c>
      <c r="B4" s="75">
        <v>500</v>
      </c>
      <c r="C4" s="75"/>
      <c r="D4" s="75">
        <v>400</v>
      </c>
      <c r="E4" s="75"/>
      <c r="F4" s="75">
        <v>300</v>
      </c>
      <c r="G4" s="75"/>
      <c r="H4" s="75">
        <v>200</v>
      </c>
      <c r="I4" s="75"/>
      <c r="J4" s="75">
        <v>150</v>
      </c>
      <c r="K4" s="75"/>
      <c r="L4" s="75">
        <v>100</v>
      </c>
      <c r="M4" s="75"/>
    </row>
    <row r="5" spans="1:13" x14ac:dyDescent="0.4">
      <c r="A5" s="43" t="s">
        <v>110</v>
      </c>
      <c r="B5" s="43" t="s">
        <v>104</v>
      </c>
      <c r="C5" s="43" t="s">
        <v>105</v>
      </c>
      <c r="D5" s="43" t="s">
        <v>104</v>
      </c>
      <c r="E5" s="43" t="s">
        <v>105</v>
      </c>
      <c r="F5" s="43" t="s">
        <v>104</v>
      </c>
      <c r="G5" s="43" t="s">
        <v>105</v>
      </c>
      <c r="H5" s="43" t="s">
        <v>104</v>
      </c>
      <c r="I5" s="43" t="s">
        <v>105</v>
      </c>
      <c r="J5" s="43" t="s">
        <v>104</v>
      </c>
      <c r="K5" s="43" t="s">
        <v>105</v>
      </c>
      <c r="L5" s="43" t="s">
        <v>104</v>
      </c>
      <c r="M5" s="43" t="s">
        <v>105</v>
      </c>
    </row>
    <row r="6" spans="1:13" x14ac:dyDescent="0.4">
      <c r="A6" s="75" t="s">
        <v>4</v>
      </c>
      <c r="B6" s="43">
        <v>20.199999999999996</v>
      </c>
      <c r="C6" s="43">
        <v>48.407000000000004</v>
      </c>
      <c r="D6" s="43">
        <v>15.624000000000002</v>
      </c>
      <c r="E6" s="43">
        <v>37.056000000000004</v>
      </c>
      <c r="F6" s="43">
        <v>11.461999999999996</v>
      </c>
      <c r="G6" s="43">
        <v>27.964999999999996</v>
      </c>
      <c r="H6" s="43">
        <v>7.4739999999999966</v>
      </c>
      <c r="I6" s="43">
        <v>17.556999999999995</v>
      </c>
      <c r="J6" s="43">
        <v>5.3609999999999971</v>
      </c>
      <c r="K6" s="43">
        <v>12.746000000000002</v>
      </c>
      <c r="L6" s="43">
        <v>3.3609999999999971</v>
      </c>
      <c r="M6" s="43">
        <v>8.3470000000000013</v>
      </c>
    </row>
    <row r="7" spans="1:13" x14ac:dyDescent="0.4">
      <c r="A7" s="75"/>
      <c r="B7" s="43">
        <v>24.342999999999996</v>
      </c>
      <c r="C7" s="43">
        <v>18.282000000000004</v>
      </c>
      <c r="D7" s="43">
        <v>18.875000000000007</v>
      </c>
      <c r="E7" s="43">
        <v>14.164999999999999</v>
      </c>
      <c r="F7" s="43">
        <v>13.717999999999996</v>
      </c>
      <c r="G7" s="43">
        <v>11.363999999999997</v>
      </c>
      <c r="H7" s="43">
        <v>9.0269999999999939</v>
      </c>
      <c r="I7" s="43">
        <v>6.8069999999999951</v>
      </c>
      <c r="J7" s="43">
        <v>6.5530000000000044</v>
      </c>
      <c r="K7" s="43">
        <v>4.7920000000000087</v>
      </c>
      <c r="L7" s="43">
        <v>4.0989999999999966</v>
      </c>
      <c r="M7" s="43">
        <v>3.0989999999999966</v>
      </c>
    </row>
    <row r="8" spans="1:13" x14ac:dyDescent="0.4">
      <c r="A8" s="75"/>
      <c r="B8" s="43">
        <v>26.583000000000006</v>
      </c>
      <c r="C8" s="43">
        <v>22.744999999999997</v>
      </c>
      <c r="D8" s="43">
        <v>20.509999999999998</v>
      </c>
      <c r="E8" s="43">
        <v>17.586999999999996</v>
      </c>
      <c r="F8" s="43">
        <v>14.937000000000005</v>
      </c>
      <c r="G8" s="43">
        <v>13.815000000000005</v>
      </c>
      <c r="H8" s="43">
        <v>9.7419999999999973</v>
      </c>
      <c r="I8" s="43">
        <v>8.4880000000000067</v>
      </c>
      <c r="J8" s="43">
        <v>7.080999999999996</v>
      </c>
      <c r="K8" s="43">
        <v>6.1040000000000063</v>
      </c>
      <c r="L8" s="43">
        <v>4.4469999999999956</v>
      </c>
      <c r="M8" s="43">
        <v>3.9289999999999949</v>
      </c>
    </row>
    <row r="9" spans="1:13" x14ac:dyDescent="0.4">
      <c r="A9" s="75"/>
      <c r="B9" s="43">
        <v>22.818999999999996</v>
      </c>
      <c r="C9" s="43">
        <v>26.839000000000006</v>
      </c>
      <c r="D9" s="43">
        <v>17.720000000000006</v>
      </c>
      <c r="E9" s="43">
        <v>20.708000000000006</v>
      </c>
      <c r="F9" s="43">
        <v>12.946000000000005</v>
      </c>
      <c r="G9" s="43">
        <v>15.999000000000002</v>
      </c>
      <c r="H9" s="43">
        <v>8.4610000000000056</v>
      </c>
      <c r="I9" s="43">
        <v>9.8590000000000018</v>
      </c>
      <c r="J9" s="43">
        <v>6.1330000000000027</v>
      </c>
      <c r="K9" s="43">
        <v>7.0270000000000081</v>
      </c>
      <c r="L9" s="43">
        <v>3.7779999999999987</v>
      </c>
      <c r="M9" s="43">
        <v>4.5230000000000032</v>
      </c>
    </row>
    <row r="10" spans="1:13" x14ac:dyDescent="0.4">
      <c r="A10" s="43" t="s">
        <v>14</v>
      </c>
      <c r="B10" s="43"/>
      <c r="C10" s="43">
        <f>(C6+C7+C8+C9)/(B6+B7+B8+B9)</f>
        <v>1.2376709776997179</v>
      </c>
      <c r="D10" s="43"/>
      <c r="E10" s="43">
        <f>(E6+E7+E8+E9)/(D6+D7+D8+D9)</f>
        <v>1.2308157681255067</v>
      </c>
      <c r="F10" s="43"/>
      <c r="G10" s="43">
        <f>(G6+G7+G8+G9)/(F6+F7+F8+F9)</f>
        <v>1.3030360137949231</v>
      </c>
      <c r="H10" s="43"/>
      <c r="I10" s="43">
        <f>(I6+I7+I8+I9)/(H6+H7+H8+H9)</f>
        <v>1.2307226832641773</v>
      </c>
      <c r="J10" s="43"/>
      <c r="K10" s="43">
        <f>(K6+K7+K8+K9)/(J6+J7+J8+J9)</f>
        <v>1.2205109837631338</v>
      </c>
      <c r="L10" s="43"/>
      <c r="M10" s="43">
        <f>(M6+M7+M8+M9)/(L6+L7+L8+L9)</f>
        <v>1.2686005737966217</v>
      </c>
    </row>
    <row r="11" spans="1:13" x14ac:dyDescent="0.4">
      <c r="A11" s="43"/>
      <c r="B11" s="43"/>
      <c r="C11" s="43"/>
      <c r="D11" s="43"/>
      <c r="E11" s="43"/>
      <c r="F11" s="43"/>
      <c r="G11" s="43"/>
      <c r="H11" s="43"/>
      <c r="I11" s="43"/>
      <c r="J11" s="43"/>
      <c r="K11" s="43"/>
      <c r="L11" s="43"/>
      <c r="M11" s="43"/>
    </row>
    <row r="12" spans="1:13" x14ac:dyDescent="0.4">
      <c r="A12" s="43" t="s">
        <v>2</v>
      </c>
      <c r="B12" s="75" t="s">
        <v>106</v>
      </c>
      <c r="C12" s="75"/>
      <c r="D12" s="75"/>
      <c r="E12" s="75"/>
      <c r="F12" s="75"/>
      <c r="G12" s="75"/>
      <c r="H12" s="75"/>
      <c r="I12" s="75"/>
      <c r="J12" s="75"/>
      <c r="K12" s="75"/>
      <c r="L12" s="75"/>
      <c r="M12" s="75"/>
    </row>
    <row r="13" spans="1:13" x14ac:dyDescent="0.4">
      <c r="A13" s="43" t="s">
        <v>103</v>
      </c>
      <c r="B13" s="75">
        <v>500</v>
      </c>
      <c r="C13" s="75"/>
      <c r="D13" s="75">
        <v>400</v>
      </c>
      <c r="E13" s="75"/>
      <c r="F13" s="75">
        <v>300</v>
      </c>
      <c r="G13" s="75"/>
      <c r="H13" s="75">
        <v>200</v>
      </c>
      <c r="I13" s="75"/>
      <c r="J13" s="75">
        <v>150</v>
      </c>
      <c r="K13" s="75"/>
      <c r="L13" s="75">
        <v>100</v>
      </c>
      <c r="M13" s="75"/>
    </row>
    <row r="14" spans="1:13" x14ac:dyDescent="0.4">
      <c r="A14" s="43" t="s">
        <v>110</v>
      </c>
      <c r="B14" s="43" t="s">
        <v>104</v>
      </c>
      <c r="C14" s="43" t="s">
        <v>105</v>
      </c>
      <c r="D14" s="43" t="s">
        <v>104</v>
      </c>
      <c r="E14" s="43" t="s">
        <v>105</v>
      </c>
      <c r="F14" s="43" t="s">
        <v>104</v>
      </c>
      <c r="G14" s="43" t="s">
        <v>105</v>
      </c>
      <c r="H14" s="43" t="s">
        <v>104</v>
      </c>
      <c r="I14" s="43" t="s">
        <v>105</v>
      </c>
      <c r="J14" s="43" t="s">
        <v>104</v>
      </c>
      <c r="K14" s="43" t="s">
        <v>105</v>
      </c>
      <c r="L14" s="43" t="s">
        <v>104</v>
      </c>
      <c r="M14" s="43" t="s">
        <v>105</v>
      </c>
    </row>
    <row r="15" spans="1:13" x14ac:dyDescent="0.4">
      <c r="A15" s="75" t="s">
        <v>4</v>
      </c>
      <c r="B15" s="43">
        <v>38.22</v>
      </c>
      <c r="C15" s="43">
        <v>96.39</v>
      </c>
      <c r="D15" s="43">
        <v>29.885999999999996</v>
      </c>
      <c r="E15" s="43">
        <v>76.724999999999994</v>
      </c>
      <c r="F15" s="43">
        <v>14.070999999999998</v>
      </c>
      <c r="G15" s="43">
        <v>36.061999999999998</v>
      </c>
      <c r="H15" s="43">
        <v>10.323000000000008</v>
      </c>
      <c r="I15" s="43">
        <v>25.686000000000007</v>
      </c>
      <c r="J15" s="43">
        <v>6.6129999999999924</v>
      </c>
      <c r="K15" s="43">
        <v>16.856999999999992</v>
      </c>
      <c r="L15" s="43">
        <v>2.9879999999999995</v>
      </c>
      <c r="M15" s="43">
        <v>7.9470000000000027</v>
      </c>
    </row>
    <row r="16" spans="1:13" x14ac:dyDescent="0.4">
      <c r="A16" s="75"/>
      <c r="B16" s="43">
        <v>45.691000000000003</v>
      </c>
      <c r="C16" s="43">
        <v>82.50500000000001</v>
      </c>
      <c r="D16" s="43">
        <v>35.587999999999994</v>
      </c>
      <c r="E16" s="43">
        <v>65.318999999999988</v>
      </c>
      <c r="F16" s="43">
        <v>16.789000000000001</v>
      </c>
      <c r="G16" s="43">
        <v>30.805000000000007</v>
      </c>
      <c r="H16" s="43">
        <v>12.328000000000003</v>
      </c>
      <c r="I16" s="43">
        <v>21.915000000000006</v>
      </c>
      <c r="J16" s="43">
        <v>7.9429999999999907</v>
      </c>
      <c r="K16" s="43">
        <v>14.470999999999997</v>
      </c>
      <c r="L16" s="43">
        <v>3.5390000000000015</v>
      </c>
      <c r="M16" s="43">
        <v>6.6569999999999965</v>
      </c>
    </row>
    <row r="17" spans="1:13" x14ac:dyDescent="0.4">
      <c r="A17" s="75"/>
      <c r="B17" s="43">
        <v>46.451000000000008</v>
      </c>
      <c r="C17" s="43">
        <v>76.951000000000008</v>
      </c>
      <c r="D17" s="43">
        <v>36.212000000000003</v>
      </c>
      <c r="E17" s="43">
        <v>61.722999999999999</v>
      </c>
      <c r="F17" s="43">
        <v>17.081000000000003</v>
      </c>
      <c r="G17" s="43">
        <v>29.986000000000004</v>
      </c>
      <c r="H17" s="43">
        <v>12.451999999999998</v>
      </c>
      <c r="I17" s="43">
        <v>21.337000000000003</v>
      </c>
      <c r="J17" s="43">
        <v>8.0529999999999902</v>
      </c>
      <c r="K17" s="43">
        <v>14.094000000000001</v>
      </c>
      <c r="L17" s="43">
        <v>3.5420000000000016</v>
      </c>
      <c r="M17" s="43">
        <v>6.4779999999999944</v>
      </c>
    </row>
    <row r="18" spans="1:13" x14ac:dyDescent="0.4">
      <c r="A18" s="75"/>
      <c r="B18" s="43">
        <v>57.644999999999996</v>
      </c>
      <c r="C18" s="43">
        <v>69.856000000000009</v>
      </c>
      <c r="D18" s="43">
        <v>45.137</v>
      </c>
      <c r="E18" s="43">
        <v>55.328000000000003</v>
      </c>
      <c r="F18" s="43">
        <v>21.123000000000005</v>
      </c>
      <c r="G18" s="43">
        <v>26.661000000000001</v>
      </c>
      <c r="H18" s="43">
        <v>15.445000000000007</v>
      </c>
      <c r="I18" s="43">
        <v>19.238</v>
      </c>
      <c r="J18" s="43">
        <v>9.9259999999999948</v>
      </c>
      <c r="K18" s="43">
        <v>13.023000000000003</v>
      </c>
      <c r="L18" s="43">
        <v>4.4320000000000022</v>
      </c>
      <c r="M18" s="43">
        <v>6.4759999999999991</v>
      </c>
    </row>
    <row r="19" spans="1:13" x14ac:dyDescent="0.4">
      <c r="A19" s="43" t="s">
        <v>14</v>
      </c>
      <c r="B19" s="43"/>
      <c r="C19" s="43">
        <f>(C15+C16+C17+C18)/(B15+B16+B17+B18)</f>
        <v>1.732392942815959</v>
      </c>
      <c r="D19" s="43"/>
      <c r="E19" s="43">
        <f>(E15+E16+E17+E18)/(D15+D16+D17+D18)</f>
        <v>1.7646758341676718</v>
      </c>
      <c r="F19" s="43"/>
      <c r="G19" s="43">
        <f>(G15+G16+G17+G18)/(F15+F16+F17+F18)</f>
        <v>1.7883991659909648</v>
      </c>
      <c r="H19" s="43"/>
      <c r="I19" s="43">
        <f>(I15+I16+I17+I18)/(H15+H16+H17+H18)</f>
        <v>1.7444013610825351</v>
      </c>
      <c r="J19" s="43"/>
      <c r="K19" s="43">
        <f>(K15+K16+K17+K18)/(J15+J16+J17+J18)</f>
        <v>1.7963731366221007</v>
      </c>
      <c r="L19" s="43"/>
      <c r="M19" s="43">
        <f>(M15+M16+M17+M18)/(L15+L16+L17+L18)</f>
        <v>1.9004206606440923</v>
      </c>
    </row>
    <row r="20" spans="1:13" x14ac:dyDescent="0.4">
      <c r="A20" s="43"/>
      <c r="B20" s="43"/>
      <c r="C20" s="43"/>
      <c r="D20" s="43"/>
      <c r="E20" s="43"/>
      <c r="F20" s="43"/>
      <c r="G20" s="43"/>
      <c r="H20" s="43"/>
      <c r="I20" s="43"/>
      <c r="J20" s="43"/>
      <c r="K20" s="43"/>
      <c r="L20" s="43"/>
      <c r="M20" s="43"/>
    </row>
    <row r="21" spans="1:13" x14ac:dyDescent="0.4">
      <c r="A21" s="43" t="s">
        <v>2</v>
      </c>
      <c r="B21" s="75" t="s">
        <v>107</v>
      </c>
      <c r="C21" s="75"/>
      <c r="D21" s="75"/>
      <c r="E21" s="75"/>
      <c r="F21" s="75"/>
      <c r="G21" s="75"/>
      <c r="H21" s="75"/>
      <c r="I21" s="75"/>
      <c r="J21" s="75"/>
      <c r="K21" s="75"/>
      <c r="L21" s="75"/>
      <c r="M21" s="75"/>
    </row>
    <row r="22" spans="1:13" x14ac:dyDescent="0.4">
      <c r="A22" s="43" t="s">
        <v>103</v>
      </c>
      <c r="B22" s="75">
        <v>500</v>
      </c>
      <c r="C22" s="75"/>
      <c r="D22" s="75">
        <v>400</v>
      </c>
      <c r="E22" s="75"/>
      <c r="F22" s="75">
        <v>300</v>
      </c>
      <c r="G22" s="75"/>
      <c r="H22" s="75">
        <v>200</v>
      </c>
      <c r="I22" s="75"/>
      <c r="J22" s="75">
        <v>150</v>
      </c>
      <c r="K22" s="75"/>
      <c r="L22" s="75">
        <v>100</v>
      </c>
      <c r="M22" s="75"/>
    </row>
    <row r="23" spans="1:13" x14ac:dyDescent="0.4">
      <c r="A23" s="43" t="s">
        <v>110</v>
      </c>
      <c r="B23" s="43" t="s">
        <v>104</v>
      </c>
      <c r="C23" s="43" t="s">
        <v>105</v>
      </c>
      <c r="D23" s="43" t="s">
        <v>104</v>
      </c>
      <c r="E23" s="43" t="s">
        <v>105</v>
      </c>
      <c r="F23" s="43" t="s">
        <v>104</v>
      </c>
      <c r="G23" s="43" t="s">
        <v>105</v>
      </c>
      <c r="H23" s="43" t="s">
        <v>104</v>
      </c>
      <c r="I23" s="43" t="s">
        <v>105</v>
      </c>
      <c r="J23" s="43" t="s">
        <v>104</v>
      </c>
      <c r="K23" s="43" t="s">
        <v>105</v>
      </c>
      <c r="L23" s="43" t="s">
        <v>104</v>
      </c>
      <c r="M23" s="43" t="s">
        <v>105</v>
      </c>
    </row>
    <row r="24" spans="1:13" x14ac:dyDescent="0.4">
      <c r="A24" s="75" t="s">
        <v>4</v>
      </c>
      <c r="B24" s="43">
        <v>45.801999999999992</v>
      </c>
      <c r="C24" s="43">
        <v>106.01199999999999</v>
      </c>
      <c r="D24" s="43">
        <v>35.696999999999996</v>
      </c>
      <c r="E24" s="43">
        <v>90.35499999999999</v>
      </c>
      <c r="F24" s="43">
        <v>25.914999999999999</v>
      </c>
      <c r="G24" s="43">
        <v>71.570999999999998</v>
      </c>
      <c r="H24" s="43">
        <v>16.725000000000009</v>
      </c>
      <c r="I24" s="43">
        <v>48.945000000000007</v>
      </c>
      <c r="J24" s="43">
        <v>12.251999999999995</v>
      </c>
      <c r="K24" s="43">
        <v>35.876999999999995</v>
      </c>
      <c r="L24" s="43">
        <v>8.0680000000000049</v>
      </c>
      <c r="M24" s="43">
        <v>23.318999999999996</v>
      </c>
    </row>
    <row r="25" spans="1:13" x14ac:dyDescent="0.4">
      <c r="A25" s="75"/>
      <c r="B25" s="43">
        <v>61.965000000000003</v>
      </c>
      <c r="C25" s="43">
        <v>155.71600000000001</v>
      </c>
      <c r="D25" s="43">
        <v>48.306999999999995</v>
      </c>
      <c r="E25" s="43">
        <v>139.94899999999998</v>
      </c>
      <c r="F25" s="43">
        <v>34.949000000000005</v>
      </c>
      <c r="G25" s="43">
        <v>115.15200000000002</v>
      </c>
      <c r="H25" s="43">
        <v>22.497</v>
      </c>
      <c r="I25" s="43">
        <v>80.10199999999999</v>
      </c>
      <c r="J25" s="43">
        <v>16.450000000000003</v>
      </c>
      <c r="K25" s="43">
        <v>59.076999999999998</v>
      </c>
      <c r="L25" s="43">
        <v>10.842000000000006</v>
      </c>
      <c r="M25" s="43">
        <v>38.270999999999994</v>
      </c>
    </row>
    <row r="26" spans="1:13" x14ac:dyDescent="0.4">
      <c r="A26" s="75"/>
      <c r="B26" s="43">
        <v>63.033000000000001</v>
      </c>
      <c r="C26" s="43">
        <v>146.90100000000001</v>
      </c>
      <c r="D26" s="43">
        <v>49.124999999999993</v>
      </c>
      <c r="E26" s="43">
        <v>129.946</v>
      </c>
      <c r="F26" s="43">
        <v>35.567</v>
      </c>
      <c r="G26" s="43">
        <v>103.63300000000001</v>
      </c>
      <c r="H26" s="43">
        <v>22.793999999999997</v>
      </c>
      <c r="I26" s="43">
        <v>69.775999999999996</v>
      </c>
      <c r="J26" s="43">
        <v>16.759</v>
      </c>
      <c r="K26" s="43">
        <v>50.873000000000005</v>
      </c>
      <c r="L26" s="43">
        <v>11.012999999999998</v>
      </c>
      <c r="M26" s="43">
        <v>32.913999999999994</v>
      </c>
    </row>
    <row r="27" spans="1:13" x14ac:dyDescent="0.4">
      <c r="A27" s="75"/>
      <c r="B27" s="43">
        <v>65.279999999999987</v>
      </c>
      <c r="C27" s="43">
        <v>141.57799999999997</v>
      </c>
      <c r="D27" s="43">
        <v>50.832000000000001</v>
      </c>
      <c r="E27" s="43">
        <v>120.36099999999999</v>
      </c>
      <c r="F27" s="43">
        <v>36.779999999999994</v>
      </c>
      <c r="G27" s="43">
        <v>92.213999999999999</v>
      </c>
      <c r="H27" s="43">
        <v>23.638999999999996</v>
      </c>
      <c r="I27" s="43">
        <v>60.423000000000002</v>
      </c>
      <c r="J27" s="43">
        <v>17.28</v>
      </c>
      <c r="K27" s="43">
        <v>43.814999999999998</v>
      </c>
      <c r="L27" s="43">
        <v>11.378999999999998</v>
      </c>
      <c r="M27" s="43">
        <v>28.333999999999996</v>
      </c>
    </row>
    <row r="28" spans="1:13" x14ac:dyDescent="0.4">
      <c r="A28" s="43" t="s">
        <v>14</v>
      </c>
      <c r="B28" s="43"/>
      <c r="C28" s="43">
        <f>(C24+C25+C26+C27)/(B24+B25+B26+B27)</f>
        <v>2.3305955608268385</v>
      </c>
      <c r="D28" s="43"/>
      <c r="E28" s="43">
        <f>(E24+E25+E26+E27)/(D24+D25+D26+D27)</f>
        <v>2.6125700556096132</v>
      </c>
      <c r="F28" s="43"/>
      <c r="G28" s="43">
        <f>(G24+G25+G26+G27)/(F24+F25+F26+F27)</f>
        <v>2.8719099774042682</v>
      </c>
      <c r="H28" s="43"/>
      <c r="I28" s="43">
        <f>(I24+I25+I26+I27)/(H24+H25+H26+H27)</f>
        <v>3.0266300858093511</v>
      </c>
      <c r="J28" s="43"/>
      <c r="K28" s="43">
        <f>(K24+K25+K26+K27)/(J24+J25+J26+J27)</f>
        <v>3.0226167896590748</v>
      </c>
      <c r="L28" s="43"/>
      <c r="M28" s="43">
        <f>(M24+M25+M26+M27)/(L24+L25+L26+L27)</f>
        <v>2.9741416880538467</v>
      </c>
    </row>
    <row r="29" spans="1:13" x14ac:dyDescent="0.4">
      <c r="A29" s="43"/>
      <c r="B29" s="43"/>
      <c r="C29" s="43"/>
      <c r="D29" s="43"/>
      <c r="E29" s="43"/>
      <c r="F29" s="43"/>
      <c r="G29" s="43"/>
      <c r="H29" s="43"/>
      <c r="I29" s="43"/>
      <c r="J29" s="43"/>
      <c r="K29" s="43"/>
      <c r="L29" s="43"/>
      <c r="M29" s="43"/>
    </row>
    <row r="30" spans="1:13" x14ac:dyDescent="0.4">
      <c r="A30" s="43" t="s">
        <v>2</v>
      </c>
      <c r="B30" s="75" t="s">
        <v>108</v>
      </c>
      <c r="C30" s="75"/>
      <c r="D30" s="75"/>
      <c r="E30" s="75"/>
      <c r="F30" s="75"/>
      <c r="G30" s="75"/>
      <c r="H30" s="75"/>
      <c r="I30" s="75"/>
      <c r="J30" s="75"/>
      <c r="K30" s="75"/>
      <c r="L30" s="75"/>
      <c r="M30" s="75"/>
    </row>
    <row r="31" spans="1:13" x14ac:dyDescent="0.4">
      <c r="A31" s="43" t="s">
        <v>103</v>
      </c>
      <c r="B31" s="75">
        <v>500</v>
      </c>
      <c r="C31" s="75"/>
      <c r="D31" s="75">
        <v>400</v>
      </c>
      <c r="E31" s="75"/>
      <c r="F31" s="75">
        <v>300</v>
      </c>
      <c r="G31" s="75"/>
      <c r="H31" s="75">
        <v>200</v>
      </c>
      <c r="I31" s="75"/>
      <c r="J31" s="75">
        <v>150</v>
      </c>
      <c r="K31" s="75"/>
      <c r="L31" s="75">
        <v>100</v>
      </c>
      <c r="M31" s="75"/>
    </row>
    <row r="32" spans="1:13" x14ac:dyDescent="0.4">
      <c r="A32" s="43" t="s">
        <v>110</v>
      </c>
      <c r="B32" s="43" t="s">
        <v>104</v>
      </c>
      <c r="C32" s="43" t="s">
        <v>105</v>
      </c>
      <c r="D32" s="43" t="s">
        <v>104</v>
      </c>
      <c r="E32" s="43" t="s">
        <v>105</v>
      </c>
      <c r="F32" s="43" t="s">
        <v>104</v>
      </c>
      <c r="G32" s="43" t="s">
        <v>105</v>
      </c>
      <c r="H32" s="43" t="s">
        <v>104</v>
      </c>
      <c r="I32" s="43" t="s">
        <v>105</v>
      </c>
      <c r="J32" s="43" t="s">
        <v>104</v>
      </c>
      <c r="K32" s="43" t="s">
        <v>105</v>
      </c>
      <c r="L32" s="43" t="s">
        <v>104</v>
      </c>
      <c r="M32" s="43" t="s">
        <v>105</v>
      </c>
    </row>
    <row r="33" spans="1:13" x14ac:dyDescent="0.4">
      <c r="A33" s="75" t="s">
        <v>4</v>
      </c>
      <c r="B33" s="43">
        <v>36.460999999999999</v>
      </c>
      <c r="C33" s="43">
        <v>54.765999999999991</v>
      </c>
      <c r="D33" s="43">
        <v>28.648999999999994</v>
      </c>
      <c r="E33" s="43">
        <v>42.892999999999994</v>
      </c>
      <c r="F33" s="43">
        <v>20.416999999999994</v>
      </c>
      <c r="G33" s="43">
        <v>30.588000000000001</v>
      </c>
      <c r="H33" s="43">
        <v>13.146999999999998</v>
      </c>
      <c r="I33" s="43">
        <v>19.431999999999995</v>
      </c>
      <c r="J33" s="43">
        <v>9.4960000000000022</v>
      </c>
      <c r="K33" s="43">
        <v>14.173999999999999</v>
      </c>
      <c r="L33" s="43">
        <v>5.9810000000000016</v>
      </c>
      <c r="M33" s="43">
        <v>9.115000000000002</v>
      </c>
    </row>
    <row r="34" spans="1:13" x14ac:dyDescent="0.4">
      <c r="A34" s="75"/>
      <c r="B34" s="43">
        <v>34.556999999999988</v>
      </c>
      <c r="C34" s="43">
        <v>31.940999999999988</v>
      </c>
      <c r="D34" s="43">
        <v>27.267999999999994</v>
      </c>
      <c r="E34" s="43">
        <v>25.145000000000003</v>
      </c>
      <c r="F34" s="43">
        <v>19.562999999999995</v>
      </c>
      <c r="G34" s="43">
        <v>17.973999999999997</v>
      </c>
      <c r="H34" s="43">
        <v>12.547000000000004</v>
      </c>
      <c r="I34" s="43">
        <v>11.443000000000005</v>
      </c>
      <c r="J34" s="43">
        <v>9.1379999999999981</v>
      </c>
      <c r="K34" s="43">
        <v>8.2760000000000034</v>
      </c>
      <c r="L34" s="43">
        <v>5.7380000000000067</v>
      </c>
      <c r="M34" s="43">
        <v>5.2260000000000062</v>
      </c>
    </row>
    <row r="35" spans="1:13" x14ac:dyDescent="0.4">
      <c r="A35" s="75"/>
      <c r="B35" s="43">
        <v>20.858999999999995</v>
      </c>
      <c r="C35" s="43">
        <v>31.531999999999996</v>
      </c>
      <c r="D35" s="43">
        <v>16.613999999999997</v>
      </c>
      <c r="E35" s="43">
        <v>24.922000000000004</v>
      </c>
      <c r="F35" s="43">
        <v>12.038999999999994</v>
      </c>
      <c r="G35" s="43">
        <v>17.955999999999996</v>
      </c>
      <c r="H35" s="43">
        <v>7.6060000000000016</v>
      </c>
      <c r="I35" s="43">
        <v>11.437000000000005</v>
      </c>
      <c r="J35" s="43">
        <v>5.4940000000000069</v>
      </c>
      <c r="K35" s="43">
        <v>8.3900000000000077</v>
      </c>
      <c r="L35" s="43">
        <v>3.2350000000000065</v>
      </c>
      <c r="M35" s="43">
        <v>5.2110000000000056</v>
      </c>
    </row>
    <row r="36" spans="1:13" x14ac:dyDescent="0.4">
      <c r="A36" s="75"/>
      <c r="B36" s="43">
        <v>21.067999999999998</v>
      </c>
      <c r="C36" s="43">
        <v>67.742999999999995</v>
      </c>
      <c r="D36" s="43">
        <v>16.802</v>
      </c>
      <c r="E36" s="43">
        <v>53.466000000000001</v>
      </c>
      <c r="F36" s="43">
        <v>12.045999999999999</v>
      </c>
      <c r="G36" s="43">
        <v>38.160999999999994</v>
      </c>
      <c r="H36" s="43">
        <v>7.7290000000000063</v>
      </c>
      <c r="I36" s="43">
        <v>24.154999999999994</v>
      </c>
      <c r="J36" s="43">
        <v>5.6789999999999949</v>
      </c>
      <c r="K36" s="43">
        <v>17.163999999999994</v>
      </c>
      <c r="L36" s="43">
        <v>3.4799999999999969</v>
      </c>
      <c r="M36" s="43">
        <v>11.032000000000004</v>
      </c>
    </row>
    <row r="37" spans="1:13" x14ac:dyDescent="0.4">
      <c r="A37" s="43" t="s">
        <v>14</v>
      </c>
      <c r="B37" s="43"/>
      <c r="C37" s="43">
        <f>(C33+C34+C35+C36)/(B33+B34+B35+B36)</f>
        <v>1.6466598787020232</v>
      </c>
      <c r="D37" s="43"/>
      <c r="E37" s="43">
        <f>(E33+E34+E35+E36)/(D33+D34+D35+D36)</f>
        <v>1.6391031309818327</v>
      </c>
      <c r="F37" s="43"/>
      <c r="G37" s="43">
        <f>(G33+G34+G35+G36)/(F33+F34+F35+F36)</f>
        <v>1.6339498946382585</v>
      </c>
      <c r="H37" s="43"/>
      <c r="I37" s="43">
        <f>(I33+I34+I35+I36)/(H33+H34+H35+H36)</f>
        <v>1.6200004874600888</v>
      </c>
      <c r="J37" s="43"/>
      <c r="K37" s="43">
        <f>(K33+K34+K35+K36)/(J33+J34+J35+J36)</f>
        <v>1.6104941792196465</v>
      </c>
      <c r="L37" s="43"/>
      <c r="M37" s="43">
        <f>(M33+M34+M35+M36)/(L33+L34+L35+L36)</f>
        <v>1.6591081696864489</v>
      </c>
    </row>
    <row r="38" spans="1:13" x14ac:dyDescent="0.4">
      <c r="A38" s="43"/>
      <c r="B38" s="43"/>
      <c r="C38" s="43"/>
      <c r="D38" s="43"/>
      <c r="E38" s="43"/>
      <c r="F38" s="43"/>
      <c r="G38" s="43"/>
      <c r="H38" s="43"/>
      <c r="I38" s="43"/>
      <c r="J38" s="43"/>
      <c r="K38" s="43"/>
      <c r="L38" s="43"/>
      <c r="M38" s="43"/>
    </row>
    <row r="39" spans="1:13" x14ac:dyDescent="0.4">
      <c r="A39" s="43" t="s">
        <v>2</v>
      </c>
      <c r="B39" s="75" t="s">
        <v>109</v>
      </c>
      <c r="C39" s="75"/>
      <c r="D39" s="75"/>
      <c r="E39" s="75"/>
      <c r="F39" s="75"/>
      <c r="G39" s="75"/>
      <c r="H39" s="75"/>
      <c r="I39" s="75"/>
      <c r="J39" s="75"/>
      <c r="K39" s="75"/>
      <c r="L39" s="75"/>
      <c r="M39" s="75"/>
    </row>
    <row r="40" spans="1:13" x14ac:dyDescent="0.4">
      <c r="A40" s="43" t="s">
        <v>103</v>
      </c>
      <c r="B40" s="75">
        <v>500</v>
      </c>
      <c r="C40" s="75"/>
      <c r="D40" s="75">
        <v>400</v>
      </c>
      <c r="E40" s="75"/>
      <c r="F40" s="75">
        <v>300</v>
      </c>
      <c r="G40" s="75"/>
      <c r="H40" s="75">
        <v>200</v>
      </c>
      <c r="I40" s="75"/>
      <c r="J40" s="75">
        <v>150</v>
      </c>
      <c r="K40" s="75"/>
      <c r="L40" s="75">
        <v>100</v>
      </c>
      <c r="M40" s="75"/>
    </row>
    <row r="41" spans="1:13" x14ac:dyDescent="0.4">
      <c r="A41" s="43" t="s">
        <v>110</v>
      </c>
      <c r="B41" s="43" t="s">
        <v>104</v>
      </c>
      <c r="C41" s="43" t="s">
        <v>105</v>
      </c>
      <c r="D41" s="43" t="s">
        <v>104</v>
      </c>
      <c r="E41" s="43" t="s">
        <v>105</v>
      </c>
      <c r="F41" s="43" t="s">
        <v>104</v>
      </c>
      <c r="G41" s="43" t="s">
        <v>105</v>
      </c>
      <c r="H41" s="43" t="s">
        <v>104</v>
      </c>
      <c r="I41" s="43" t="s">
        <v>105</v>
      </c>
      <c r="J41" s="43" t="s">
        <v>104</v>
      </c>
      <c r="K41" s="43" t="s">
        <v>105</v>
      </c>
      <c r="L41" s="43" t="s">
        <v>104</v>
      </c>
      <c r="M41" s="43" t="s">
        <v>105</v>
      </c>
    </row>
    <row r="42" spans="1:13" x14ac:dyDescent="0.4">
      <c r="A42" s="75" t="s">
        <v>4</v>
      </c>
      <c r="B42" s="43">
        <v>36.406000000000006</v>
      </c>
      <c r="C42" s="43">
        <v>91.096999999999994</v>
      </c>
      <c r="D42" s="43">
        <v>28.53</v>
      </c>
      <c r="E42" s="43">
        <v>73.146000000000015</v>
      </c>
      <c r="F42" s="43">
        <v>20.646999999999998</v>
      </c>
      <c r="G42" s="43">
        <v>53.336000000000006</v>
      </c>
      <c r="H42" s="43">
        <v>13.206999999999994</v>
      </c>
      <c r="I42" s="43">
        <v>34.302000000000007</v>
      </c>
      <c r="J42" s="43">
        <v>9.5200000000000031</v>
      </c>
      <c r="K42" s="43">
        <v>24.499000000000002</v>
      </c>
      <c r="L42" s="43">
        <v>6.240000000000002</v>
      </c>
      <c r="M42" s="43">
        <v>16.270999999999994</v>
      </c>
    </row>
    <row r="43" spans="1:13" x14ac:dyDescent="0.4">
      <c r="A43" s="75"/>
      <c r="B43" s="43">
        <v>71.789000000000001</v>
      </c>
      <c r="C43" s="43">
        <v>123.13700000000001</v>
      </c>
      <c r="D43" s="43">
        <v>56.948000000000008</v>
      </c>
      <c r="E43" s="43">
        <v>102.577</v>
      </c>
      <c r="F43" s="43">
        <v>41.407000000000004</v>
      </c>
      <c r="G43" s="43">
        <v>77.16500000000002</v>
      </c>
      <c r="H43" s="43">
        <v>26.540999999999997</v>
      </c>
      <c r="I43" s="43">
        <v>49.897999999999996</v>
      </c>
      <c r="J43" s="43">
        <v>19.118000000000002</v>
      </c>
      <c r="K43" s="43">
        <v>35.229999999999997</v>
      </c>
      <c r="L43" s="43">
        <v>12.642999999999994</v>
      </c>
      <c r="M43" s="43">
        <v>23.386000000000003</v>
      </c>
    </row>
    <row r="44" spans="1:13" x14ac:dyDescent="0.4">
      <c r="A44" s="75"/>
      <c r="B44" s="43">
        <v>56.637</v>
      </c>
      <c r="C44" s="43">
        <v>140.64300000000003</v>
      </c>
      <c r="D44" s="43">
        <v>44.146000000000001</v>
      </c>
      <c r="E44" s="43">
        <v>116.107</v>
      </c>
      <c r="F44" s="43">
        <v>31.634000000000007</v>
      </c>
      <c r="G44" s="43">
        <v>86.048000000000002</v>
      </c>
      <c r="H44" s="43">
        <v>20.257000000000005</v>
      </c>
      <c r="I44" s="43">
        <v>55.239000000000004</v>
      </c>
      <c r="J44" s="43">
        <v>14.523000000000003</v>
      </c>
      <c r="K44" s="43">
        <v>39.033999999999999</v>
      </c>
      <c r="L44" s="43">
        <v>9.6210000000000022</v>
      </c>
      <c r="M44" s="43">
        <v>25.808</v>
      </c>
    </row>
    <row r="45" spans="1:13" x14ac:dyDescent="0.4">
      <c r="A45" s="75"/>
      <c r="B45" s="43">
        <v>98.088000000000008</v>
      </c>
      <c r="C45" s="43">
        <v>130.05799999999999</v>
      </c>
      <c r="D45" s="43">
        <v>77.372000000000014</v>
      </c>
      <c r="E45" s="43">
        <v>106.185</v>
      </c>
      <c r="F45" s="43">
        <v>55.651000000000003</v>
      </c>
      <c r="G45" s="43">
        <v>78.90100000000001</v>
      </c>
      <c r="H45" s="43">
        <v>35.373999999999995</v>
      </c>
      <c r="I45" s="43">
        <v>51.418000000000006</v>
      </c>
      <c r="J45" s="43">
        <v>25.458000000000006</v>
      </c>
      <c r="K45" s="43">
        <v>36.684999999999995</v>
      </c>
      <c r="L45" s="43">
        <v>16.866999999999997</v>
      </c>
      <c r="M45" s="43">
        <v>24.339999999999996</v>
      </c>
    </row>
    <row r="46" spans="1:13" x14ac:dyDescent="0.4">
      <c r="A46" s="43" t="s">
        <v>14</v>
      </c>
      <c r="B46" s="43"/>
      <c r="C46" s="43">
        <f>(C42+C43+C44+C45)/(B42+B43+B44+B45)</f>
        <v>1.8444203560018257</v>
      </c>
      <c r="D46" s="43"/>
      <c r="E46" s="43">
        <f>(E42+E43+E44+E45)/(D42+D43+D44+D45)</f>
        <v>1.9228149336219056</v>
      </c>
      <c r="F46" s="43"/>
      <c r="G46" s="43">
        <f>(G42+G43+G44+G45)/(F42+F43+F44+F45)</f>
        <v>1.9783847487930144</v>
      </c>
      <c r="H46" s="43"/>
      <c r="I46" s="43">
        <f>(I42+I43+I44+I45)/(H42+H43+H44+H45)</f>
        <v>2.0010379643317715</v>
      </c>
      <c r="J46" s="43"/>
      <c r="K46" s="43">
        <f>(K42+K43+K44+K45)/(J42+J43+J44+J45)</f>
        <v>1.9739139305440181</v>
      </c>
      <c r="L46" s="43"/>
      <c r="M46" s="43">
        <f>(M42+M43+M44+M45)/(L42+L43+L44+L45)</f>
        <v>1.9793480417006462</v>
      </c>
    </row>
    <row r="47" spans="1:13" x14ac:dyDescent="0.4">
      <c r="A47" s="43"/>
      <c r="B47" s="43"/>
      <c r="C47" s="43"/>
      <c r="D47" s="43"/>
      <c r="E47" s="43"/>
      <c r="F47" s="43"/>
      <c r="G47" s="43"/>
      <c r="H47" s="43"/>
      <c r="I47" s="43"/>
      <c r="J47" s="43"/>
      <c r="K47" s="43"/>
      <c r="L47" s="43"/>
      <c r="M47" s="43"/>
    </row>
    <row r="48" spans="1:13" x14ac:dyDescent="0.4">
      <c r="A48" s="43" t="s">
        <v>2</v>
      </c>
      <c r="B48" s="75" t="s">
        <v>111</v>
      </c>
      <c r="C48" s="75"/>
      <c r="D48" s="75"/>
      <c r="E48" s="75"/>
      <c r="F48" s="75"/>
      <c r="G48" s="75"/>
      <c r="H48" s="75"/>
      <c r="I48" s="75"/>
      <c r="J48" s="75"/>
      <c r="K48" s="75"/>
      <c r="L48" s="75"/>
      <c r="M48" s="75"/>
    </row>
    <row r="49" spans="1:13" x14ac:dyDescent="0.4">
      <c r="A49" s="43" t="s">
        <v>103</v>
      </c>
      <c r="B49" s="75">
        <v>500</v>
      </c>
      <c r="C49" s="75"/>
      <c r="D49" s="75">
        <v>400</v>
      </c>
      <c r="E49" s="75"/>
      <c r="F49" s="75">
        <v>300</v>
      </c>
      <c r="G49" s="75"/>
      <c r="H49" s="75">
        <v>200</v>
      </c>
      <c r="I49" s="75"/>
      <c r="J49" s="75">
        <v>150</v>
      </c>
      <c r="K49" s="75"/>
      <c r="L49" s="75">
        <v>100</v>
      </c>
      <c r="M49" s="75"/>
    </row>
    <row r="50" spans="1:13" x14ac:dyDescent="0.4">
      <c r="A50" s="43" t="s">
        <v>110</v>
      </c>
      <c r="B50" s="43" t="s">
        <v>104</v>
      </c>
      <c r="C50" s="43" t="s">
        <v>105</v>
      </c>
      <c r="D50" s="43" t="s">
        <v>104</v>
      </c>
      <c r="E50" s="43" t="s">
        <v>105</v>
      </c>
      <c r="F50" s="43" t="s">
        <v>104</v>
      </c>
      <c r="G50" s="43" t="s">
        <v>105</v>
      </c>
      <c r="H50" s="43" t="s">
        <v>104</v>
      </c>
      <c r="I50" s="43" t="s">
        <v>105</v>
      </c>
      <c r="J50" s="43" t="s">
        <v>104</v>
      </c>
      <c r="K50" s="43" t="s">
        <v>105</v>
      </c>
      <c r="L50" s="43" t="s">
        <v>104</v>
      </c>
      <c r="M50" s="43" t="s">
        <v>105</v>
      </c>
    </row>
    <row r="51" spans="1:13" x14ac:dyDescent="0.4">
      <c r="A51" s="75" t="s">
        <v>4</v>
      </c>
      <c r="B51" s="43">
        <v>75.014999999999986</v>
      </c>
      <c r="C51" s="43">
        <v>164.25800000000001</v>
      </c>
      <c r="D51" s="43">
        <v>60.359000000000002</v>
      </c>
      <c r="E51" s="43">
        <v>146.21799999999999</v>
      </c>
      <c r="F51" s="43">
        <v>43.713999999999999</v>
      </c>
      <c r="G51" s="43">
        <v>115.44599999999998</v>
      </c>
      <c r="H51" s="43">
        <v>27.509999999999998</v>
      </c>
      <c r="I51" s="43">
        <v>74.956999999999994</v>
      </c>
      <c r="J51" s="43">
        <v>19.716000000000001</v>
      </c>
      <c r="K51" s="43">
        <v>53.625000000000007</v>
      </c>
      <c r="L51" s="43">
        <v>13.097999999999999</v>
      </c>
      <c r="M51" s="43">
        <v>35.185000000000002</v>
      </c>
    </row>
    <row r="52" spans="1:13" x14ac:dyDescent="0.4">
      <c r="A52" s="75"/>
      <c r="B52" s="43">
        <v>65.284999999999997</v>
      </c>
      <c r="C52" s="43">
        <v>171.94200000000001</v>
      </c>
      <c r="D52" s="43">
        <v>52.198</v>
      </c>
      <c r="E52" s="43">
        <v>163.631</v>
      </c>
      <c r="F52" s="43">
        <v>37.724999999999994</v>
      </c>
      <c r="G52" s="43">
        <v>143.709</v>
      </c>
      <c r="H52" s="43">
        <v>23.619000000000007</v>
      </c>
      <c r="I52" s="43">
        <v>96.007999999999981</v>
      </c>
      <c r="J52" s="43">
        <v>16.850000000000001</v>
      </c>
      <c r="K52" s="43">
        <v>67.768000000000001</v>
      </c>
      <c r="L52" s="43">
        <v>11.146999999999991</v>
      </c>
      <c r="M52" s="43">
        <v>44.69</v>
      </c>
    </row>
    <row r="53" spans="1:13" x14ac:dyDescent="0.4">
      <c r="A53" s="75"/>
      <c r="B53" s="43">
        <v>109.42599999999999</v>
      </c>
      <c r="C53" s="43">
        <v>167.54900000000001</v>
      </c>
      <c r="D53" s="43">
        <v>91.258999999999986</v>
      </c>
      <c r="E53" s="43">
        <v>147.315</v>
      </c>
      <c r="F53" s="43">
        <v>68.372</v>
      </c>
      <c r="G53" s="43">
        <v>115.95899999999999</v>
      </c>
      <c r="H53" s="43">
        <v>42.969000000000001</v>
      </c>
      <c r="I53" s="43">
        <v>74.802999999999997</v>
      </c>
      <c r="J53" s="43">
        <v>30.538000000000004</v>
      </c>
      <c r="K53" s="43">
        <v>53.139000000000003</v>
      </c>
      <c r="L53" s="43">
        <v>20.210999999999999</v>
      </c>
      <c r="M53" s="43">
        <v>35.010999999999996</v>
      </c>
    </row>
    <row r="54" spans="1:13" x14ac:dyDescent="0.4">
      <c r="A54" s="75"/>
      <c r="B54" s="43">
        <v>97.067999999999984</v>
      </c>
      <c r="C54" s="43">
        <v>174.21600000000001</v>
      </c>
      <c r="D54" s="43">
        <v>79.513999999999982</v>
      </c>
      <c r="E54" s="43">
        <v>163.76499999999999</v>
      </c>
      <c r="F54" s="43">
        <v>58.537999999999997</v>
      </c>
      <c r="G54" s="43">
        <v>139.411</v>
      </c>
      <c r="H54" s="43">
        <v>36.746000000000002</v>
      </c>
      <c r="I54" s="43">
        <v>90.59899999999999</v>
      </c>
      <c r="J54" s="43">
        <v>26.265999999999998</v>
      </c>
      <c r="K54" s="43">
        <v>63.294000000000004</v>
      </c>
      <c r="L54" s="43">
        <v>17.414000000000001</v>
      </c>
      <c r="M54" s="43">
        <v>41.686999999999998</v>
      </c>
    </row>
    <row r="55" spans="1:13" x14ac:dyDescent="0.4">
      <c r="A55" s="43" t="s">
        <v>14</v>
      </c>
      <c r="B55" s="43"/>
      <c r="C55" s="43">
        <f>(C51+C52+C53+C54)/(B51+B52+B53+B54)</f>
        <v>1.9549502009838695</v>
      </c>
      <c r="D55" s="43"/>
      <c r="E55" s="43">
        <f>(E51+E52+E53+E54)/(D51+D52+D53+D54)</f>
        <v>2.1915399004694178</v>
      </c>
      <c r="F55" s="43"/>
      <c r="G55" s="43">
        <f>(G51+G52+G53+G54)/(F51+F52+F53+F54)</f>
        <v>2.4695342910213154</v>
      </c>
      <c r="H55" s="43"/>
      <c r="I55" s="43">
        <f>(I51+I52+I53+I54)/(H51+H52+H53+H54)</f>
        <v>2.5707483721072415</v>
      </c>
      <c r="J55" s="43"/>
      <c r="K55" s="43">
        <f>(K51+K52+K53+K54)/(J51+J52+J53+J54)</f>
        <v>2.5471350540858948</v>
      </c>
      <c r="L55" s="43"/>
      <c r="M55" s="43">
        <f>(M51+M52+M53+M54)/(L51+L52+L53+L54)</f>
        <v>2.530677226442541</v>
      </c>
    </row>
    <row r="56" spans="1:13" x14ac:dyDescent="0.4">
      <c r="A56" s="43"/>
      <c r="B56" s="43"/>
      <c r="C56" s="43"/>
      <c r="D56" s="43"/>
      <c r="E56" s="43"/>
      <c r="F56" s="43"/>
      <c r="G56" s="43"/>
      <c r="H56" s="43"/>
      <c r="I56" s="43"/>
      <c r="J56" s="43"/>
      <c r="K56" s="43"/>
      <c r="L56" s="43"/>
      <c r="M56" s="43"/>
    </row>
    <row r="57" spans="1:13" x14ac:dyDescent="0.4">
      <c r="A57" s="43" t="s">
        <v>2</v>
      </c>
      <c r="B57" s="75" t="s">
        <v>112</v>
      </c>
      <c r="C57" s="75"/>
      <c r="D57" s="75"/>
      <c r="E57" s="75"/>
      <c r="F57" s="75"/>
      <c r="G57" s="75"/>
      <c r="H57" s="75"/>
      <c r="I57" s="75"/>
      <c r="J57" s="75"/>
      <c r="K57" s="75"/>
      <c r="L57" s="75"/>
      <c r="M57" s="75"/>
    </row>
    <row r="58" spans="1:13" x14ac:dyDescent="0.4">
      <c r="A58" s="43" t="s">
        <v>103</v>
      </c>
      <c r="B58" s="75">
        <v>500</v>
      </c>
      <c r="C58" s="75"/>
      <c r="D58" s="75">
        <v>400</v>
      </c>
      <c r="E58" s="75"/>
      <c r="F58" s="75">
        <v>300</v>
      </c>
      <c r="G58" s="75"/>
      <c r="H58" s="75">
        <v>200</v>
      </c>
      <c r="I58" s="75"/>
      <c r="J58" s="75">
        <v>150</v>
      </c>
      <c r="K58" s="75"/>
      <c r="L58" s="75">
        <v>100</v>
      </c>
      <c r="M58" s="75"/>
    </row>
    <row r="59" spans="1:13" x14ac:dyDescent="0.4">
      <c r="A59" s="43" t="s">
        <v>110</v>
      </c>
      <c r="B59" s="43" t="s">
        <v>104</v>
      </c>
      <c r="C59" s="43" t="s">
        <v>105</v>
      </c>
      <c r="D59" s="43" t="s">
        <v>104</v>
      </c>
      <c r="E59" s="43" t="s">
        <v>105</v>
      </c>
      <c r="F59" s="43" t="s">
        <v>104</v>
      </c>
      <c r="G59" s="43" t="s">
        <v>105</v>
      </c>
      <c r="H59" s="43" t="s">
        <v>104</v>
      </c>
      <c r="I59" s="43" t="s">
        <v>105</v>
      </c>
      <c r="J59" s="43" t="s">
        <v>104</v>
      </c>
      <c r="K59" s="43" t="s">
        <v>105</v>
      </c>
      <c r="L59" s="43" t="s">
        <v>104</v>
      </c>
      <c r="M59" s="43" t="s">
        <v>105</v>
      </c>
    </row>
    <row r="60" spans="1:13" x14ac:dyDescent="0.4">
      <c r="A60" s="75" t="s">
        <v>4</v>
      </c>
      <c r="B60" s="43">
        <v>44.905000000000001</v>
      </c>
      <c r="C60" s="43">
        <v>64.404999999999987</v>
      </c>
      <c r="D60" s="43">
        <v>34.867000000000004</v>
      </c>
      <c r="E60" s="43">
        <v>50.120000000000005</v>
      </c>
      <c r="F60" s="43">
        <v>24.876999999999995</v>
      </c>
      <c r="G60" s="43">
        <v>35.744</v>
      </c>
      <c r="H60" s="43">
        <v>16.422999999999995</v>
      </c>
      <c r="I60" s="43">
        <v>23.274000000000008</v>
      </c>
      <c r="J60" s="43">
        <v>12.079000000000001</v>
      </c>
      <c r="K60" s="43">
        <v>17.047999999999995</v>
      </c>
      <c r="L60" s="43">
        <v>8.0099999999999909</v>
      </c>
      <c r="M60" s="43">
        <v>11.284999999999997</v>
      </c>
    </row>
    <row r="61" spans="1:13" x14ac:dyDescent="0.4">
      <c r="A61" s="75"/>
      <c r="B61" s="43">
        <v>31.653999999999996</v>
      </c>
      <c r="C61" s="43">
        <v>49.905000000000001</v>
      </c>
      <c r="D61" s="43">
        <v>24.556000000000012</v>
      </c>
      <c r="E61" s="43">
        <v>38.638000000000005</v>
      </c>
      <c r="F61" s="43">
        <v>17.656000000000006</v>
      </c>
      <c r="G61" s="43">
        <v>27.492999999999995</v>
      </c>
      <c r="H61" s="43">
        <v>11.789000000000009</v>
      </c>
      <c r="I61" s="43">
        <v>18.018000000000008</v>
      </c>
      <c r="J61" s="43">
        <v>8.5709999999999908</v>
      </c>
      <c r="K61" s="43">
        <v>13.187000000000005</v>
      </c>
      <c r="L61" s="43">
        <v>5.6949999999999932</v>
      </c>
      <c r="M61" s="43">
        <v>8.7819999999999965</v>
      </c>
    </row>
    <row r="62" spans="1:13" x14ac:dyDescent="0.4">
      <c r="A62" s="75"/>
      <c r="B62" s="43">
        <v>41.69</v>
      </c>
      <c r="C62" s="43">
        <v>69.689999999999984</v>
      </c>
      <c r="D62" s="43">
        <v>32.5</v>
      </c>
      <c r="E62" s="43">
        <v>54.578000000000003</v>
      </c>
      <c r="F62" s="43">
        <v>23.188999999999993</v>
      </c>
      <c r="G62" s="43">
        <v>38.97</v>
      </c>
      <c r="H62" s="43">
        <v>15.277000000000008</v>
      </c>
      <c r="I62" s="43">
        <v>25.312000000000005</v>
      </c>
      <c r="J62" s="43">
        <v>11.207999999999991</v>
      </c>
      <c r="K62" s="43">
        <v>18.476999999999997</v>
      </c>
      <c r="L62" s="43">
        <v>7.3190000000000026</v>
      </c>
      <c r="M62" s="43">
        <v>12.224999999999994</v>
      </c>
    </row>
    <row r="63" spans="1:13" x14ac:dyDescent="0.4">
      <c r="A63" s="75"/>
      <c r="B63" s="43">
        <v>45.301000000000002</v>
      </c>
      <c r="C63" s="43">
        <v>77.839999999999989</v>
      </c>
      <c r="D63" s="43">
        <v>35.158000000000001</v>
      </c>
      <c r="E63" s="43">
        <v>60.580000000000013</v>
      </c>
      <c r="F63" s="43">
        <v>25.132999999999996</v>
      </c>
      <c r="G63" s="43">
        <v>43.153999999999996</v>
      </c>
      <c r="H63" s="43">
        <v>16.536999999999999</v>
      </c>
      <c r="I63" s="43">
        <v>28.104999999999997</v>
      </c>
      <c r="J63" s="43">
        <v>12.163999999999994</v>
      </c>
      <c r="K63" s="43">
        <v>20.484000000000002</v>
      </c>
      <c r="L63" s="43">
        <v>8.0099999999999909</v>
      </c>
      <c r="M63" s="43">
        <v>13.500999999999991</v>
      </c>
    </row>
    <row r="64" spans="1:13" x14ac:dyDescent="0.4">
      <c r="A64" s="43" t="s">
        <v>14</v>
      </c>
      <c r="B64" s="43"/>
      <c r="C64" s="43">
        <f>(C60+C61+C62+C63)/(B60+B61+B62+B63)</f>
        <v>1.6009782940996635</v>
      </c>
      <c r="D64" s="43"/>
      <c r="E64" s="43">
        <f>(E60+E61+E62+E63)/(D60+D61+D62+D63)</f>
        <v>1.6046143798050063</v>
      </c>
      <c r="F64" s="43"/>
      <c r="G64" s="43">
        <f>(G60+G61+G62+G63)/(F60+F61+F62+F63)</f>
        <v>1.599922954157724</v>
      </c>
      <c r="H64" s="43"/>
      <c r="I64" s="43">
        <f>(I60+I61+I62+I63)/(H60+H61+H62+H63)</f>
        <v>1.5777996201645952</v>
      </c>
      <c r="J64" s="43"/>
      <c r="K64" s="43">
        <f>(K60+K61+K62+K63)/(J60+J61+J62+J63)</f>
        <v>1.5718504384171559</v>
      </c>
      <c r="L64" s="43"/>
      <c r="M64" s="43">
        <f>(M60+M61+M62+M63)/(L60+L61+L62+L63)</f>
        <v>1.5772198112557696</v>
      </c>
    </row>
    <row r="65" spans="1:13" x14ac:dyDescent="0.4">
      <c r="A65" s="43"/>
      <c r="B65" s="43"/>
      <c r="C65" s="43"/>
      <c r="D65" s="43"/>
      <c r="E65" s="43"/>
      <c r="F65" s="43"/>
      <c r="G65" s="43"/>
      <c r="H65" s="43"/>
      <c r="I65" s="43"/>
      <c r="J65" s="43"/>
      <c r="K65" s="43"/>
      <c r="L65" s="43"/>
      <c r="M65" s="43"/>
    </row>
    <row r="66" spans="1:13" x14ac:dyDescent="0.4">
      <c r="A66" s="43" t="s">
        <v>2</v>
      </c>
      <c r="B66" s="75" t="s">
        <v>113</v>
      </c>
      <c r="C66" s="75"/>
      <c r="D66" s="75"/>
      <c r="E66" s="75"/>
      <c r="F66" s="75"/>
      <c r="G66" s="75"/>
      <c r="H66" s="75"/>
      <c r="I66" s="75"/>
      <c r="J66" s="75"/>
      <c r="K66" s="75"/>
      <c r="L66" s="75"/>
      <c r="M66" s="75"/>
    </row>
    <row r="67" spans="1:13" x14ac:dyDescent="0.4">
      <c r="A67" s="43" t="s">
        <v>103</v>
      </c>
      <c r="B67" s="75">
        <v>500</v>
      </c>
      <c r="C67" s="75"/>
      <c r="D67" s="75">
        <v>400</v>
      </c>
      <c r="E67" s="75"/>
      <c r="F67" s="75">
        <v>300</v>
      </c>
      <c r="G67" s="75"/>
      <c r="H67" s="75">
        <v>200</v>
      </c>
      <c r="I67" s="75"/>
      <c r="J67" s="75">
        <v>150</v>
      </c>
      <c r="K67" s="75"/>
      <c r="L67" s="75">
        <v>100</v>
      </c>
      <c r="M67" s="75"/>
    </row>
    <row r="68" spans="1:13" x14ac:dyDescent="0.4">
      <c r="A68" s="43" t="s">
        <v>110</v>
      </c>
      <c r="B68" s="43" t="s">
        <v>104</v>
      </c>
      <c r="C68" s="43" t="s">
        <v>105</v>
      </c>
      <c r="D68" s="43" t="s">
        <v>104</v>
      </c>
      <c r="E68" s="43" t="s">
        <v>105</v>
      </c>
      <c r="F68" s="43" t="s">
        <v>104</v>
      </c>
      <c r="G68" s="43" t="s">
        <v>105</v>
      </c>
      <c r="H68" s="43" t="s">
        <v>104</v>
      </c>
      <c r="I68" s="43" t="s">
        <v>105</v>
      </c>
      <c r="J68" s="43" t="s">
        <v>104</v>
      </c>
      <c r="K68" s="43" t="s">
        <v>105</v>
      </c>
      <c r="L68" s="43" t="s">
        <v>104</v>
      </c>
      <c r="M68" s="43" t="s">
        <v>105</v>
      </c>
    </row>
    <row r="69" spans="1:13" x14ac:dyDescent="0.4">
      <c r="A69" s="75" t="s">
        <v>4</v>
      </c>
      <c r="B69" s="43">
        <v>90.864999999999995</v>
      </c>
      <c r="C69" s="43">
        <v>145.53300000000002</v>
      </c>
      <c r="D69" s="43">
        <v>71.343000000000004</v>
      </c>
      <c r="E69" s="43">
        <v>124.866</v>
      </c>
      <c r="F69" s="43">
        <v>52.547000000000004</v>
      </c>
      <c r="G69" s="43">
        <v>98.253999999999991</v>
      </c>
      <c r="H69" s="43">
        <v>33.108999999999995</v>
      </c>
      <c r="I69" s="43">
        <v>63.370000000000005</v>
      </c>
      <c r="J69" s="43">
        <v>24.574999999999996</v>
      </c>
      <c r="K69" s="43">
        <v>46.648000000000003</v>
      </c>
      <c r="L69" s="43">
        <v>15.811999999999998</v>
      </c>
      <c r="M69" s="43">
        <v>29.867000000000004</v>
      </c>
    </row>
    <row r="70" spans="1:13" x14ac:dyDescent="0.4">
      <c r="A70" s="75"/>
      <c r="B70" s="43">
        <v>92.204999999999998</v>
      </c>
      <c r="C70" s="43">
        <v>170.61500000000001</v>
      </c>
      <c r="D70" s="43">
        <v>72.629000000000005</v>
      </c>
      <c r="E70" s="43">
        <v>159.41800000000001</v>
      </c>
      <c r="F70" s="43">
        <v>53.508000000000003</v>
      </c>
      <c r="G70" s="43">
        <v>137.76399999999998</v>
      </c>
      <c r="H70" s="43">
        <v>33.893000000000001</v>
      </c>
      <c r="I70" s="43">
        <v>94.994</v>
      </c>
      <c r="J70" s="43">
        <v>25.201000000000001</v>
      </c>
      <c r="K70" s="43">
        <v>71.192999999999984</v>
      </c>
      <c r="L70" s="43">
        <v>16.302000000000007</v>
      </c>
      <c r="M70" s="43">
        <v>46.442999999999998</v>
      </c>
    </row>
    <row r="71" spans="1:13" x14ac:dyDescent="0.4">
      <c r="A71" s="75"/>
      <c r="B71" s="43">
        <v>72.097999999999999</v>
      </c>
      <c r="C71" s="43">
        <v>154</v>
      </c>
      <c r="D71" s="43">
        <v>56.150000000000006</v>
      </c>
      <c r="E71" s="43">
        <v>136.52699999999999</v>
      </c>
      <c r="F71" s="43">
        <v>41.166999999999994</v>
      </c>
      <c r="G71" s="43">
        <v>110.82599999999999</v>
      </c>
      <c r="H71" s="43">
        <v>26.084000000000003</v>
      </c>
      <c r="I71" s="43">
        <v>72.239000000000004</v>
      </c>
      <c r="J71" s="43">
        <v>19.410999999999994</v>
      </c>
      <c r="K71" s="43">
        <v>53.189</v>
      </c>
      <c r="L71" s="43">
        <v>12.659000000000006</v>
      </c>
      <c r="M71" s="43">
        <v>34.265000000000001</v>
      </c>
    </row>
    <row r="72" spans="1:13" x14ac:dyDescent="0.4">
      <c r="A72" s="75"/>
      <c r="B72" s="43">
        <v>83.013999999999996</v>
      </c>
      <c r="C72" s="43">
        <v>163.36900000000003</v>
      </c>
      <c r="D72" s="43">
        <v>64.751999999999995</v>
      </c>
      <c r="E72" s="43">
        <v>146.428</v>
      </c>
      <c r="F72" s="43">
        <v>47.493000000000002</v>
      </c>
      <c r="G72" s="43">
        <v>120.79499999999999</v>
      </c>
      <c r="H72" s="43">
        <v>30.073999999999998</v>
      </c>
      <c r="I72" s="43">
        <v>81.698000000000008</v>
      </c>
      <c r="J72" s="43">
        <v>22.219000000000001</v>
      </c>
      <c r="K72" s="43">
        <v>60.767999999999994</v>
      </c>
      <c r="L72" s="43">
        <v>14.415999999999997</v>
      </c>
      <c r="M72" s="43">
        <v>39.132000000000005</v>
      </c>
    </row>
    <row r="73" spans="1:13" x14ac:dyDescent="0.4">
      <c r="A73" s="43" t="s">
        <v>14</v>
      </c>
      <c r="B73" s="43"/>
      <c r="C73" s="43">
        <f>(C69+C70+C71+C72)/(B69+B70+B71+B72)</f>
        <v>1.8733019498376615</v>
      </c>
      <c r="D73" s="43"/>
      <c r="E73" s="43">
        <f>(E69+E70+E71+E72)/(D69+D70+D71+D72)</f>
        <v>2.1415427712799291</v>
      </c>
      <c r="F73" s="43"/>
      <c r="G73" s="43">
        <f>(G69+G70+G71+G72)/(F69+F70+F71+F72)</f>
        <v>2.4016588347071357</v>
      </c>
      <c r="H73" s="43"/>
      <c r="I73" s="43">
        <f>(I69+I70+I71+I72)/(H69+H70+H71+H72)</f>
        <v>2.5357340045469314</v>
      </c>
      <c r="J73" s="43"/>
      <c r="K73" s="43">
        <f>(K69+K70+K71+K72)/(J69+J70+J71+J72)</f>
        <v>2.5359166794302346</v>
      </c>
      <c r="L73" s="43"/>
      <c r="M73" s="43">
        <f>(M69+M70+M71+M72)/(L69+L70+L71+L72)</f>
        <v>2.5293044315666759</v>
      </c>
    </row>
    <row r="74" spans="1:13" x14ac:dyDescent="0.4">
      <c r="A74" s="43"/>
      <c r="B74" s="43"/>
      <c r="C74" s="43"/>
      <c r="D74" s="43"/>
      <c r="E74" s="43"/>
      <c r="F74" s="43"/>
      <c r="G74" s="43"/>
      <c r="H74" s="43"/>
      <c r="I74" s="43"/>
      <c r="J74" s="43"/>
      <c r="K74" s="43"/>
      <c r="L74" s="43"/>
      <c r="M74" s="43"/>
    </row>
    <row r="75" spans="1:13" x14ac:dyDescent="0.4">
      <c r="A75" s="43" t="s">
        <v>2</v>
      </c>
      <c r="B75" s="75" t="s">
        <v>114</v>
      </c>
      <c r="C75" s="75"/>
      <c r="D75" s="75"/>
      <c r="E75" s="75"/>
      <c r="F75" s="75"/>
      <c r="G75" s="75"/>
      <c r="H75" s="75"/>
      <c r="I75" s="75"/>
      <c r="J75" s="75"/>
      <c r="K75" s="75"/>
      <c r="L75" s="75"/>
      <c r="M75" s="75"/>
    </row>
    <row r="76" spans="1:13" x14ac:dyDescent="0.4">
      <c r="A76" s="43" t="s">
        <v>103</v>
      </c>
      <c r="B76" s="75">
        <v>500</v>
      </c>
      <c r="C76" s="75"/>
      <c r="D76" s="75">
        <v>400</v>
      </c>
      <c r="E76" s="75"/>
      <c r="F76" s="75">
        <v>300</v>
      </c>
      <c r="G76" s="75"/>
      <c r="H76" s="75">
        <v>200</v>
      </c>
      <c r="I76" s="75"/>
      <c r="J76" s="75">
        <v>150</v>
      </c>
      <c r="K76" s="75"/>
      <c r="L76" s="75">
        <v>100</v>
      </c>
      <c r="M76" s="75"/>
    </row>
    <row r="77" spans="1:13" x14ac:dyDescent="0.4">
      <c r="A77" s="43" t="s">
        <v>110</v>
      </c>
      <c r="B77" s="43" t="s">
        <v>104</v>
      </c>
      <c r="C77" s="43" t="s">
        <v>105</v>
      </c>
      <c r="D77" s="43" t="s">
        <v>104</v>
      </c>
      <c r="E77" s="43" t="s">
        <v>105</v>
      </c>
      <c r="F77" s="43" t="s">
        <v>104</v>
      </c>
      <c r="G77" s="43" t="s">
        <v>105</v>
      </c>
      <c r="H77" s="43" t="s">
        <v>104</v>
      </c>
      <c r="I77" s="43" t="s">
        <v>105</v>
      </c>
      <c r="J77" s="43" t="s">
        <v>104</v>
      </c>
      <c r="K77" s="43" t="s">
        <v>105</v>
      </c>
      <c r="L77" s="43" t="s">
        <v>104</v>
      </c>
      <c r="M77" s="43" t="s">
        <v>105</v>
      </c>
    </row>
    <row r="78" spans="1:13" x14ac:dyDescent="0.4">
      <c r="A78" s="75" t="s">
        <v>4</v>
      </c>
      <c r="B78" s="43">
        <v>99.414000000000001</v>
      </c>
      <c r="C78" s="43">
        <v>181.67399999999998</v>
      </c>
      <c r="D78" s="43">
        <v>79.694999999999993</v>
      </c>
      <c r="E78" s="43">
        <v>179.071</v>
      </c>
      <c r="F78" s="43">
        <v>59.511000000000003</v>
      </c>
      <c r="G78" s="43">
        <v>169.267</v>
      </c>
      <c r="H78" s="43">
        <v>38.049999999999997</v>
      </c>
      <c r="I78" s="43">
        <v>141.51400000000001</v>
      </c>
      <c r="J78" s="43">
        <v>28.573999999999998</v>
      </c>
      <c r="K78" s="43">
        <v>120.113</v>
      </c>
      <c r="L78" s="43">
        <v>18.319000000000003</v>
      </c>
      <c r="M78" s="43">
        <v>87.262999999999991</v>
      </c>
    </row>
    <row r="79" spans="1:13" x14ac:dyDescent="0.4">
      <c r="A79" s="75"/>
      <c r="B79" s="43">
        <v>137.83100000000002</v>
      </c>
      <c r="C79" s="43">
        <v>187.178</v>
      </c>
      <c r="D79" s="43">
        <v>115.21799999999999</v>
      </c>
      <c r="E79" s="43">
        <v>187.37299999999999</v>
      </c>
      <c r="F79" s="43">
        <v>89.044000000000011</v>
      </c>
      <c r="G79" s="43">
        <v>181.42700000000002</v>
      </c>
      <c r="H79" s="43">
        <v>57.768000000000001</v>
      </c>
      <c r="I79" s="43">
        <v>140.441</v>
      </c>
      <c r="J79" s="43">
        <v>43.185000000000002</v>
      </c>
      <c r="K79" s="43">
        <v>110.11099999999999</v>
      </c>
      <c r="L79" s="43">
        <v>27.631</v>
      </c>
      <c r="M79" s="43">
        <v>71.617000000000004</v>
      </c>
    </row>
    <row r="80" spans="1:13" x14ac:dyDescent="0.4">
      <c r="A80" s="75"/>
      <c r="B80" s="43">
        <v>139.38499999999999</v>
      </c>
      <c r="C80" s="43">
        <v>187.26600000000002</v>
      </c>
      <c r="D80" s="43">
        <v>129.577</v>
      </c>
      <c r="E80" s="43">
        <v>187.81299999999999</v>
      </c>
      <c r="F80" s="43">
        <v>114.29400000000001</v>
      </c>
      <c r="G80" s="43">
        <v>188.14100000000002</v>
      </c>
      <c r="H80" s="43">
        <v>82.593999999999994</v>
      </c>
      <c r="I80" s="43">
        <v>173.92400000000001</v>
      </c>
      <c r="J80" s="43">
        <v>63.293000000000006</v>
      </c>
      <c r="K80" s="43">
        <v>148.27500000000001</v>
      </c>
      <c r="L80" s="43">
        <v>40.549000000000007</v>
      </c>
      <c r="M80" s="43">
        <v>102.508</v>
      </c>
    </row>
    <row r="81" spans="1:13" x14ac:dyDescent="0.4">
      <c r="A81" s="75"/>
      <c r="B81" s="43">
        <v>118.42</v>
      </c>
      <c r="C81" s="43">
        <v>184.053</v>
      </c>
      <c r="D81" s="43">
        <v>95.945999999999998</v>
      </c>
      <c r="E81" s="43">
        <v>176.274</v>
      </c>
      <c r="F81" s="43">
        <v>72.12700000000001</v>
      </c>
      <c r="G81" s="43">
        <v>155.804</v>
      </c>
      <c r="H81" s="43">
        <v>46.088000000000008</v>
      </c>
      <c r="I81" s="43">
        <v>114.69300000000001</v>
      </c>
      <c r="J81" s="43">
        <v>34.462999999999994</v>
      </c>
      <c r="K81" s="43">
        <v>89.842999999999989</v>
      </c>
      <c r="L81" s="43">
        <v>22.153999999999996</v>
      </c>
      <c r="M81" s="43">
        <v>59.903999999999996</v>
      </c>
    </row>
    <row r="82" spans="1:13" x14ac:dyDescent="0.4">
      <c r="A82" s="43" t="s">
        <v>14</v>
      </c>
      <c r="B82" s="43"/>
      <c r="C82" s="43">
        <f>(C78+C79+C80+C81)/(B78+B79+B80+B81)</f>
        <v>1.4951439248560749</v>
      </c>
      <c r="D82" s="43"/>
      <c r="E82" s="43">
        <f>(E78+E79+E80+E81)/(D78+D79+D80+D81)</f>
        <v>1.7375557754331215</v>
      </c>
      <c r="F82" s="43"/>
      <c r="G82" s="43">
        <f>(G78+G79+G80+G81)/(F78+F79+F80+F81)</f>
        <v>2.0736978171570497</v>
      </c>
      <c r="H82" s="43"/>
      <c r="I82" s="43">
        <f>(I78+I79+I80+I81)/(H78+H79+H80+H81)</f>
        <v>2.541523385300668</v>
      </c>
      <c r="J82" s="43"/>
      <c r="K82" s="43">
        <f>(K78+K79+K80+K81)/(J78+J79+J80+J81)</f>
        <v>2.762835147332094</v>
      </c>
      <c r="L82" s="43"/>
      <c r="M82" s="43">
        <f>(M78+M79+M80+M81)/(L78+L79+L80+L81)</f>
        <v>2.9570467451427938</v>
      </c>
    </row>
  </sheetData>
  <mergeCells count="72">
    <mergeCell ref="A78:A81"/>
    <mergeCell ref="A69:A72"/>
    <mergeCell ref="B75:M75"/>
    <mergeCell ref="B76:C76"/>
    <mergeCell ref="D76:E76"/>
    <mergeCell ref="F76:G76"/>
    <mergeCell ref="H76:I76"/>
    <mergeCell ref="J76:K76"/>
    <mergeCell ref="L76:M76"/>
    <mergeCell ref="L49:M49"/>
    <mergeCell ref="B66:M66"/>
    <mergeCell ref="B67:C67"/>
    <mergeCell ref="D67:E67"/>
    <mergeCell ref="F67:G67"/>
    <mergeCell ref="H67:I67"/>
    <mergeCell ref="J67:K67"/>
    <mergeCell ref="L67:M67"/>
    <mergeCell ref="D58:E58"/>
    <mergeCell ref="F58:G58"/>
    <mergeCell ref="H58:I58"/>
    <mergeCell ref="J58:K58"/>
    <mergeCell ref="L58:M58"/>
    <mergeCell ref="A6:A9"/>
    <mergeCell ref="A15:A18"/>
    <mergeCell ref="A24:A27"/>
    <mergeCell ref="A33:A36"/>
    <mergeCell ref="A42:A45"/>
    <mergeCell ref="L22:M22"/>
    <mergeCell ref="B13:C13"/>
    <mergeCell ref="D13:E13"/>
    <mergeCell ref="F13:G13"/>
    <mergeCell ref="H13:I13"/>
    <mergeCell ref="J13:K13"/>
    <mergeCell ref="L13:M13"/>
    <mergeCell ref="B3:M3"/>
    <mergeCell ref="B12:M12"/>
    <mergeCell ref="B21:M21"/>
    <mergeCell ref="B30:M30"/>
    <mergeCell ref="B39:M39"/>
    <mergeCell ref="B31:C31"/>
    <mergeCell ref="D31:E31"/>
    <mergeCell ref="F31:G31"/>
    <mergeCell ref="H31:I31"/>
    <mergeCell ref="J31:K31"/>
    <mergeCell ref="L31:M31"/>
    <mergeCell ref="B22:C22"/>
    <mergeCell ref="D22:E22"/>
    <mergeCell ref="F22:G22"/>
    <mergeCell ref="H22:I22"/>
    <mergeCell ref="J22:K22"/>
    <mergeCell ref="A60:A63"/>
    <mergeCell ref="B40:C40"/>
    <mergeCell ref="D40:E40"/>
    <mergeCell ref="F40:G40"/>
    <mergeCell ref="H40:I40"/>
    <mergeCell ref="B49:C49"/>
    <mergeCell ref="D49:E49"/>
    <mergeCell ref="F49:G49"/>
    <mergeCell ref="H49:I49"/>
    <mergeCell ref="B48:M48"/>
    <mergeCell ref="J40:K40"/>
    <mergeCell ref="L40:M40"/>
    <mergeCell ref="J49:K49"/>
    <mergeCell ref="A51:A54"/>
    <mergeCell ref="B57:M57"/>
    <mergeCell ref="B58:C58"/>
    <mergeCell ref="L4:M4"/>
    <mergeCell ref="B4:C4"/>
    <mergeCell ref="D4:E4"/>
    <mergeCell ref="F4:G4"/>
    <mergeCell ref="H4:I4"/>
    <mergeCell ref="J4:K4"/>
  </mergeCells>
  <phoneticPr fontId="1" type="noConversion"/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8BD26-3036-4111-A6F0-89B107E299DD}">
  <dimension ref="A1:M113"/>
  <sheetViews>
    <sheetView zoomScale="55" zoomScaleNormal="55" workbookViewId="0">
      <selection activeCell="D15" sqref="D15"/>
    </sheetView>
  </sheetViews>
  <sheetFormatPr defaultColWidth="9" defaultRowHeight="13.9" x14ac:dyDescent="0.4"/>
  <cols>
    <col min="1" max="13" width="15.1328125" style="45" customWidth="1"/>
    <col min="14" max="16384" width="9" style="45"/>
  </cols>
  <sheetData>
    <row r="1" spans="1:13" s="76" customFormat="1" ht="15" customHeight="1" x14ac:dyDescent="0.4">
      <c r="A1" s="76" t="s">
        <v>166</v>
      </c>
    </row>
    <row r="3" spans="1:13" x14ac:dyDescent="0.4">
      <c r="A3" s="43" t="s">
        <v>2</v>
      </c>
      <c r="B3" s="75" t="s">
        <v>102</v>
      </c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</row>
    <row r="4" spans="1:13" x14ac:dyDescent="0.4">
      <c r="A4" s="43" t="s">
        <v>103</v>
      </c>
      <c r="B4" s="75">
        <v>500</v>
      </c>
      <c r="C4" s="75"/>
      <c r="D4" s="75">
        <v>400</v>
      </c>
      <c r="E4" s="75"/>
      <c r="F4" s="75">
        <v>300</v>
      </c>
      <c r="G4" s="75"/>
      <c r="H4" s="75">
        <v>200</v>
      </c>
      <c r="I4" s="75"/>
      <c r="J4" s="75">
        <v>150</v>
      </c>
      <c r="K4" s="75"/>
      <c r="L4" s="75">
        <v>100</v>
      </c>
      <c r="M4" s="75"/>
    </row>
    <row r="5" spans="1:13" x14ac:dyDescent="0.4">
      <c r="A5" s="43" t="s">
        <v>110</v>
      </c>
      <c r="B5" s="43" t="s">
        <v>104</v>
      </c>
      <c r="C5" s="43" t="s">
        <v>105</v>
      </c>
      <c r="D5" s="43" t="s">
        <v>104</v>
      </c>
      <c r="E5" s="43" t="s">
        <v>105</v>
      </c>
      <c r="F5" s="43" t="s">
        <v>104</v>
      </c>
      <c r="G5" s="43" t="s">
        <v>105</v>
      </c>
      <c r="H5" s="43" t="s">
        <v>104</v>
      </c>
      <c r="I5" s="43" t="s">
        <v>105</v>
      </c>
      <c r="J5" s="43" t="s">
        <v>104</v>
      </c>
      <c r="K5" s="43" t="s">
        <v>105</v>
      </c>
      <c r="L5" s="43" t="s">
        <v>104</v>
      </c>
      <c r="M5" s="43" t="s">
        <v>105</v>
      </c>
    </row>
    <row r="6" spans="1:13" x14ac:dyDescent="0.4">
      <c r="A6" s="75" t="s">
        <v>4</v>
      </c>
      <c r="B6" s="45">
        <v>6.2059716796875</v>
      </c>
      <c r="C6" s="45">
        <v>10.360102539062499</v>
      </c>
      <c r="D6" s="45">
        <v>4.9160888671874998</v>
      </c>
      <c r="E6" s="45">
        <v>8.1881445312499999</v>
      </c>
      <c r="F6" s="45">
        <v>3.7079736328125001</v>
      </c>
      <c r="G6" s="45">
        <v>6.1180175781250004</v>
      </c>
      <c r="H6" s="45">
        <v>2.4712939453125</v>
      </c>
      <c r="I6" s="45">
        <v>4.1050244140625001</v>
      </c>
      <c r="J6" s="45">
        <v>1.8923095703124999</v>
      </c>
      <c r="K6" s="45">
        <v>3.0935888671875</v>
      </c>
      <c r="L6" s="45">
        <v>1.2358544921874999</v>
      </c>
      <c r="M6" s="45">
        <v>2.0390722656249998</v>
      </c>
    </row>
    <row r="7" spans="1:13" x14ac:dyDescent="0.4">
      <c r="A7" s="75"/>
      <c r="B7" s="45">
        <v>5.7758886718750002</v>
      </c>
      <c r="C7" s="45">
        <v>15.3982275390625</v>
      </c>
      <c r="D7" s="45">
        <v>4.5805029296874995</v>
      </c>
      <c r="E7" s="45">
        <v>12.051684570312499</v>
      </c>
      <c r="F7" s="45">
        <v>3.4374853515624997</v>
      </c>
      <c r="G7" s="45">
        <v>8.9937451171874994</v>
      </c>
      <c r="H7" s="45">
        <v>2.3292675781250001</v>
      </c>
      <c r="I7" s="45">
        <v>6.003662109375</v>
      </c>
      <c r="J7" s="45">
        <v>1.762158203125</v>
      </c>
      <c r="K7" s="45">
        <v>4.5289941406250005</v>
      </c>
      <c r="L7" s="45">
        <v>1.1600097656249999</v>
      </c>
      <c r="M7" s="45">
        <v>2.9917773437499999</v>
      </c>
    </row>
    <row r="8" spans="1:13" x14ac:dyDescent="0.4">
      <c r="A8" s="75"/>
      <c r="B8" s="45">
        <v>6.9429150390625001</v>
      </c>
      <c r="C8" s="45">
        <v>5.1209619140624998</v>
      </c>
      <c r="D8" s="45">
        <v>5.4567919921875001</v>
      </c>
      <c r="E8" s="45">
        <v>4.0302099609374995</v>
      </c>
      <c r="F8" s="45">
        <v>4.1170703125000001</v>
      </c>
      <c r="G8" s="45">
        <v>3.0639501953124997</v>
      </c>
      <c r="H8" s="45">
        <v>2.760498046875</v>
      </c>
      <c r="I8" s="45">
        <v>2.0587548828125</v>
      </c>
      <c r="J8" s="45">
        <v>2.11423828125</v>
      </c>
      <c r="K8" s="45">
        <v>1.56052734375</v>
      </c>
      <c r="L8" s="45">
        <v>1.3817089843750001</v>
      </c>
      <c r="M8" s="45">
        <v>1.041943359375</v>
      </c>
    </row>
    <row r="9" spans="1:13" x14ac:dyDescent="0.4">
      <c r="A9" s="75"/>
      <c r="B9" s="45">
        <v>6.5260156249999994</v>
      </c>
      <c r="C9" s="45">
        <v>11.369921874999999</v>
      </c>
      <c r="D9" s="45">
        <v>5.2059375000000001</v>
      </c>
      <c r="E9" s="45">
        <v>8.8966796875000007</v>
      </c>
      <c r="F9" s="45">
        <v>3.914755859375</v>
      </c>
      <c r="G9" s="45">
        <v>6.6757324218749998</v>
      </c>
      <c r="H9" s="45">
        <v>2.6227587890624999</v>
      </c>
      <c r="I9" s="45">
        <v>4.4908593750000003</v>
      </c>
      <c r="J9" s="45">
        <v>1.9722900390625</v>
      </c>
      <c r="K9" s="45">
        <v>3.3943310546874996</v>
      </c>
      <c r="L9" s="45">
        <v>1.318369140625</v>
      </c>
      <c r="M9" s="45">
        <v>2.2251855468750001</v>
      </c>
    </row>
    <row r="10" spans="1:13" x14ac:dyDescent="0.4">
      <c r="A10" s="43" t="s">
        <v>14</v>
      </c>
      <c r="B10" s="43"/>
      <c r="C10" s="43">
        <f>(C6+C7+C8+C9)/(B6+B7+B8+B9)</f>
        <v>1.6600353930551486</v>
      </c>
      <c r="D10" s="43"/>
      <c r="E10" s="43">
        <f>(E6+E7+E8+E9)/(D6+D7+D8+D9)</f>
        <v>1.6452299298386948</v>
      </c>
      <c r="F10" s="43"/>
      <c r="G10" s="43">
        <f>(G6+G7+G8+G9)/(F6+F7+F8+F9)</f>
        <v>1.6374104496722977</v>
      </c>
      <c r="H10" s="43"/>
      <c r="I10" s="43">
        <f>(I6+I7+I8+I9)/(H6+H7+H8+H9)</f>
        <v>1.6357617735703949</v>
      </c>
      <c r="J10" s="43"/>
      <c r="K10" s="43">
        <f>(K6+K7+K8+K9)/(J6+J7+J8+J9)</f>
        <v>1.6247833294225398</v>
      </c>
      <c r="L10" s="43"/>
      <c r="M10" s="43">
        <f>(M6+M7+M8+M9)/(L6+L7+L8+L9)</f>
        <v>1.628350144540933</v>
      </c>
    </row>
    <row r="12" spans="1:13" x14ac:dyDescent="0.4">
      <c r="A12" s="43" t="s">
        <v>2</v>
      </c>
      <c r="B12" s="75" t="s">
        <v>106</v>
      </c>
      <c r="C12" s="75"/>
      <c r="D12" s="75"/>
      <c r="E12" s="75"/>
      <c r="F12" s="75"/>
      <c r="G12" s="75"/>
      <c r="H12" s="75"/>
      <c r="I12" s="75"/>
      <c r="J12" s="75"/>
      <c r="K12" s="75"/>
      <c r="L12" s="75"/>
      <c r="M12" s="75"/>
    </row>
    <row r="13" spans="1:13" x14ac:dyDescent="0.4">
      <c r="A13" s="43" t="s">
        <v>103</v>
      </c>
      <c r="B13" s="75">
        <v>500</v>
      </c>
      <c r="C13" s="75"/>
      <c r="D13" s="75">
        <v>400</v>
      </c>
      <c r="E13" s="75"/>
      <c r="F13" s="75">
        <v>300</v>
      </c>
      <c r="G13" s="75"/>
      <c r="H13" s="75">
        <v>200</v>
      </c>
      <c r="I13" s="75"/>
      <c r="J13" s="75">
        <v>150</v>
      </c>
      <c r="K13" s="75"/>
      <c r="L13" s="75">
        <v>100</v>
      </c>
      <c r="M13" s="75"/>
    </row>
    <row r="14" spans="1:13" x14ac:dyDescent="0.4">
      <c r="A14" s="43" t="s">
        <v>110</v>
      </c>
      <c r="B14" s="43" t="s">
        <v>104</v>
      </c>
      <c r="C14" s="43" t="s">
        <v>105</v>
      </c>
      <c r="D14" s="43" t="s">
        <v>104</v>
      </c>
      <c r="E14" s="43" t="s">
        <v>105</v>
      </c>
      <c r="F14" s="43" t="s">
        <v>104</v>
      </c>
      <c r="G14" s="43" t="s">
        <v>105</v>
      </c>
      <c r="H14" s="43" t="s">
        <v>104</v>
      </c>
      <c r="I14" s="43" t="s">
        <v>105</v>
      </c>
      <c r="J14" s="43" t="s">
        <v>104</v>
      </c>
      <c r="K14" s="43" t="s">
        <v>105</v>
      </c>
      <c r="L14" s="43" t="s">
        <v>104</v>
      </c>
      <c r="M14" s="43" t="s">
        <v>105</v>
      </c>
    </row>
    <row r="15" spans="1:13" x14ac:dyDescent="0.4">
      <c r="A15" s="75" t="s">
        <v>4</v>
      </c>
      <c r="B15" s="45">
        <v>29.852763671875</v>
      </c>
      <c r="C15" s="45">
        <v>51.249487304687499</v>
      </c>
      <c r="D15" s="45">
        <v>23.190190429687497</v>
      </c>
      <c r="E15" s="45">
        <v>40.486538085937504</v>
      </c>
      <c r="F15" s="45">
        <v>17.310400390624999</v>
      </c>
      <c r="G15" s="45">
        <v>29.847084960937501</v>
      </c>
      <c r="H15" s="45">
        <v>11.372509765625001</v>
      </c>
      <c r="I15" s="45">
        <v>19.801196289062499</v>
      </c>
      <c r="J15" s="45">
        <v>8.3674755859375001</v>
      </c>
      <c r="K15" s="45">
        <v>14.217578124999999</v>
      </c>
      <c r="L15" s="45">
        <v>5.7213769531250005</v>
      </c>
      <c r="M15" s="45">
        <v>9.7558105468750007</v>
      </c>
    </row>
    <row r="16" spans="1:13" x14ac:dyDescent="0.4">
      <c r="A16" s="75"/>
      <c r="B16" s="45">
        <v>26.52703125</v>
      </c>
      <c r="C16" s="45">
        <v>57.089360351562505</v>
      </c>
      <c r="D16" s="45">
        <v>20.591303710937503</v>
      </c>
      <c r="E16" s="45">
        <v>45.088168945312496</v>
      </c>
      <c r="F16" s="45">
        <v>15.328476562500001</v>
      </c>
      <c r="G16" s="45">
        <v>33.161035156250001</v>
      </c>
      <c r="H16" s="45">
        <v>10.1501806640625</v>
      </c>
      <c r="I16" s="45">
        <v>21.863896484374997</v>
      </c>
      <c r="J16" s="45">
        <v>7.5654443359374994</v>
      </c>
      <c r="K16" s="45">
        <v>15.781821289062501</v>
      </c>
      <c r="L16" s="45">
        <v>5.0950585937500001</v>
      </c>
      <c r="M16" s="45">
        <v>10.774052734375001</v>
      </c>
    </row>
    <row r="17" spans="1:13" x14ac:dyDescent="0.4">
      <c r="A17" s="75"/>
      <c r="B17" s="45">
        <v>19.199628906250002</v>
      </c>
      <c r="C17" s="45">
        <v>14.2796630859375</v>
      </c>
      <c r="D17" s="45">
        <v>15.004052734375</v>
      </c>
      <c r="E17" s="45">
        <v>11.212851562500001</v>
      </c>
      <c r="F17" s="45">
        <v>11.212285156250001</v>
      </c>
      <c r="G17" s="45">
        <v>8.1633544921874996</v>
      </c>
      <c r="H17" s="45">
        <v>7.4876562500000006</v>
      </c>
      <c r="I17" s="45">
        <v>5.6800781249999996</v>
      </c>
      <c r="J17" s="45">
        <v>5.5693359375</v>
      </c>
      <c r="K17" s="45">
        <v>4.1364160156250005</v>
      </c>
      <c r="L17" s="45">
        <v>3.7692822265624999</v>
      </c>
      <c r="M17" s="45">
        <v>2.8528564453124998</v>
      </c>
    </row>
    <row r="18" spans="1:13" x14ac:dyDescent="0.4">
      <c r="A18" s="75"/>
      <c r="B18" s="45">
        <v>17.1830517578125</v>
      </c>
      <c r="C18" s="45">
        <v>39.803920898437504</v>
      </c>
      <c r="D18" s="45">
        <v>13.42099609375</v>
      </c>
      <c r="E18" s="45">
        <v>30.70623046875</v>
      </c>
      <c r="F18" s="45">
        <v>10.010991210937501</v>
      </c>
      <c r="G18" s="45">
        <v>22.544663085937501</v>
      </c>
      <c r="H18" s="45">
        <v>6.7457861328125004</v>
      </c>
      <c r="I18" s="45">
        <v>14.948798828125001</v>
      </c>
      <c r="J18" s="45">
        <v>5.0045068359374998</v>
      </c>
      <c r="K18" s="45">
        <v>10.8772412109375</v>
      </c>
      <c r="L18" s="45">
        <v>3.3973779296875</v>
      </c>
      <c r="M18" s="45">
        <v>7.4700537109375009</v>
      </c>
    </row>
    <row r="19" spans="1:13" x14ac:dyDescent="0.4">
      <c r="A19" s="43" t="s">
        <v>14</v>
      </c>
      <c r="B19" s="43"/>
      <c r="C19" s="43">
        <f>(C15+C16+C17+C18)/(B15+B16+B17+B18)</f>
        <v>1.7509497306392257</v>
      </c>
      <c r="D19" s="43"/>
      <c r="E19" s="43">
        <f>(E15+E16+E17+E18)/(D15+D16+D17+D18)</f>
        <v>1.7656819426693446</v>
      </c>
      <c r="F19" s="43"/>
      <c r="G19" s="43">
        <f>(G15+G16+G17+G18)/(F15+F16+F17+F18)</f>
        <v>1.7399255677357084</v>
      </c>
      <c r="H19" s="43"/>
      <c r="I19" s="43">
        <f>(I15+I16+I17+I18)/(H15+H16+H17+H18)</f>
        <v>1.7421897958938424</v>
      </c>
      <c r="J19" s="43"/>
      <c r="K19" s="43">
        <f>(K15+K16+K17+K18)/(J15+J16+J17+J18)</f>
        <v>1.6981725440423245</v>
      </c>
      <c r="L19" s="43"/>
      <c r="M19" s="43">
        <f>(M15+M16+M17+M18)/(L15+L16+L17+L18)</f>
        <v>1.7156541869561748</v>
      </c>
    </row>
    <row r="20" spans="1:13" x14ac:dyDescent="0.4">
      <c r="A20" s="43"/>
      <c r="B20" s="43"/>
    </row>
    <row r="21" spans="1:13" x14ac:dyDescent="0.4">
      <c r="A21" s="43" t="s">
        <v>2</v>
      </c>
      <c r="B21" s="75" t="s">
        <v>107</v>
      </c>
      <c r="C21" s="75"/>
      <c r="D21" s="75"/>
      <c r="E21" s="75"/>
      <c r="F21" s="75"/>
      <c r="G21" s="75"/>
      <c r="H21" s="75"/>
      <c r="I21" s="75"/>
      <c r="J21" s="75"/>
      <c r="K21" s="75"/>
      <c r="L21" s="75"/>
      <c r="M21" s="75"/>
    </row>
    <row r="22" spans="1:13" x14ac:dyDescent="0.4">
      <c r="A22" s="43" t="s">
        <v>103</v>
      </c>
      <c r="B22" s="75">
        <v>500</v>
      </c>
      <c r="C22" s="75"/>
      <c r="D22" s="75">
        <v>400</v>
      </c>
      <c r="E22" s="75"/>
      <c r="F22" s="75">
        <v>300</v>
      </c>
      <c r="G22" s="75"/>
      <c r="H22" s="75">
        <v>200</v>
      </c>
      <c r="I22" s="75"/>
      <c r="J22" s="75">
        <v>150</v>
      </c>
      <c r="K22" s="75"/>
      <c r="L22" s="75">
        <v>100</v>
      </c>
      <c r="M22" s="75"/>
    </row>
    <row r="23" spans="1:13" x14ac:dyDescent="0.4">
      <c r="A23" s="43" t="s">
        <v>110</v>
      </c>
      <c r="B23" s="43" t="s">
        <v>104</v>
      </c>
      <c r="C23" s="43" t="s">
        <v>105</v>
      </c>
      <c r="D23" s="43" t="s">
        <v>104</v>
      </c>
      <c r="E23" s="43" t="s">
        <v>105</v>
      </c>
      <c r="F23" s="43" t="s">
        <v>104</v>
      </c>
      <c r="G23" s="43" t="s">
        <v>105</v>
      </c>
      <c r="H23" s="43" t="s">
        <v>104</v>
      </c>
      <c r="I23" s="43" t="s">
        <v>105</v>
      </c>
      <c r="J23" s="43" t="s">
        <v>104</v>
      </c>
      <c r="K23" s="43" t="s">
        <v>105</v>
      </c>
      <c r="L23" s="43" t="s">
        <v>104</v>
      </c>
      <c r="M23" s="43" t="s">
        <v>105</v>
      </c>
    </row>
    <row r="24" spans="1:13" x14ac:dyDescent="0.4">
      <c r="A24" s="75" t="s">
        <v>4</v>
      </c>
      <c r="B24" s="45">
        <v>56.097192382812501</v>
      </c>
      <c r="C24" s="45">
        <v>83.798666992187492</v>
      </c>
      <c r="D24" s="45">
        <v>45.668183593750001</v>
      </c>
      <c r="E24" s="45">
        <v>70.782705078125005</v>
      </c>
      <c r="F24" s="45">
        <v>34.353520507812497</v>
      </c>
      <c r="G24" s="45">
        <v>55.277622070312496</v>
      </c>
      <c r="H24" s="45">
        <v>22.145312499999999</v>
      </c>
      <c r="I24" s="45">
        <v>36.685449218750001</v>
      </c>
      <c r="J24" s="45">
        <v>16.442456054687501</v>
      </c>
      <c r="K24" s="45">
        <v>27.221611328125</v>
      </c>
      <c r="L24" s="45">
        <v>10.878447265625001</v>
      </c>
      <c r="M24" s="45">
        <v>17.863999023437501</v>
      </c>
    </row>
    <row r="25" spans="1:13" x14ac:dyDescent="0.4">
      <c r="A25" s="75"/>
      <c r="B25" s="45">
        <v>52.763813476562497</v>
      </c>
      <c r="C25" s="45">
        <v>83.761967773437505</v>
      </c>
      <c r="D25" s="45">
        <v>42.438466796875005</v>
      </c>
      <c r="E25" s="45">
        <v>73.142968749999994</v>
      </c>
      <c r="F25" s="45">
        <v>31.651992187500003</v>
      </c>
      <c r="G25" s="45">
        <v>58.500600585937505</v>
      </c>
      <c r="H25" s="45">
        <v>20.362207031250001</v>
      </c>
      <c r="I25" s="45">
        <v>39.222519531250001</v>
      </c>
      <c r="J25" s="45">
        <v>15.100024414062499</v>
      </c>
      <c r="K25" s="45">
        <v>29.354379882812498</v>
      </c>
      <c r="L25" s="45">
        <v>10.016430664062501</v>
      </c>
      <c r="M25" s="45">
        <v>19.2913623046875</v>
      </c>
    </row>
    <row r="26" spans="1:13" x14ac:dyDescent="0.4">
      <c r="A26" s="75"/>
      <c r="B26" s="45">
        <v>53.274506835937494</v>
      </c>
      <c r="C26" s="45">
        <v>75.91371582031249</v>
      </c>
      <c r="D26" s="45">
        <v>42.817832031249999</v>
      </c>
      <c r="E26" s="45">
        <v>68.59470703125001</v>
      </c>
      <c r="F26" s="45">
        <v>31.924736328125</v>
      </c>
      <c r="G26" s="45">
        <v>58.297670898437502</v>
      </c>
      <c r="H26" s="45">
        <v>20.4403955078125</v>
      </c>
      <c r="I26" s="45">
        <v>41.326933593749999</v>
      </c>
      <c r="J26" s="45">
        <v>15.127026367187501</v>
      </c>
      <c r="K26" s="45">
        <v>30.840991210937499</v>
      </c>
      <c r="L26" s="45">
        <v>10.102509765624999</v>
      </c>
      <c r="M26" s="45">
        <v>20.1645849609375</v>
      </c>
    </row>
    <row r="27" spans="1:13" x14ac:dyDescent="0.4">
      <c r="A27" s="75"/>
      <c r="B27" s="45">
        <v>40.885083007812497</v>
      </c>
      <c r="C27" s="45">
        <v>77.314877929687498</v>
      </c>
      <c r="D27" s="45">
        <v>32.4180908203125</v>
      </c>
      <c r="E27" s="45">
        <v>65.537519531249998</v>
      </c>
      <c r="F27" s="45">
        <v>24.056962890624998</v>
      </c>
      <c r="G27" s="45">
        <v>50.522524414062502</v>
      </c>
      <c r="H27" s="45">
        <v>15.5610693359375</v>
      </c>
      <c r="I27" s="45">
        <v>32.540126953125004</v>
      </c>
      <c r="J27" s="45">
        <v>11.665200195312499</v>
      </c>
      <c r="K27" s="45">
        <v>24.109604492187501</v>
      </c>
      <c r="L27" s="45">
        <v>7.7846093749999996</v>
      </c>
      <c r="M27" s="45">
        <v>15.851249999999999</v>
      </c>
    </row>
    <row r="28" spans="1:13" x14ac:dyDescent="0.4">
      <c r="A28" s="43" t="s">
        <v>14</v>
      </c>
      <c r="B28" s="43"/>
      <c r="C28" s="43">
        <f>(C24+C25+C26+C27)/(B24+B25+B26+B27)</f>
        <v>1.5800821951321231</v>
      </c>
      <c r="D28" s="43"/>
      <c r="E28" s="43">
        <f>(E24+E25+E26+E27)/(D24+D25+D26+D27)</f>
        <v>1.7022990079772373</v>
      </c>
      <c r="F28" s="43"/>
      <c r="G28" s="43">
        <f>(G24+G25+G26+G27)/(F24+F25+F26+F27)</f>
        <v>1.8247684693832171</v>
      </c>
      <c r="H28" s="43"/>
      <c r="I28" s="43">
        <f>(I24+I25+I26+I27)/(H24+H25+H26+H27)</f>
        <v>1.907743814153436</v>
      </c>
      <c r="J28" s="43"/>
      <c r="K28" s="43">
        <f>(K24+K25+K26+K27)/(J24+J25+J26+J27)</f>
        <v>1.9118393249891104</v>
      </c>
      <c r="L28" s="43"/>
      <c r="M28" s="43">
        <f>(M24+M25+M26+M27)/(L24+L25+L26+L27)</f>
        <v>1.8867310045019525</v>
      </c>
    </row>
    <row r="29" spans="1:13" x14ac:dyDescent="0.4">
      <c r="A29" s="43"/>
      <c r="B29" s="43"/>
    </row>
    <row r="30" spans="1:13" x14ac:dyDescent="0.4">
      <c r="A30" s="43" t="s">
        <v>2</v>
      </c>
      <c r="B30" s="75" t="s">
        <v>108</v>
      </c>
      <c r="C30" s="75"/>
      <c r="D30" s="75"/>
      <c r="E30" s="75"/>
      <c r="F30" s="75"/>
      <c r="G30" s="75"/>
      <c r="H30" s="75"/>
      <c r="I30" s="75"/>
      <c r="J30" s="75"/>
      <c r="K30" s="75"/>
      <c r="L30" s="75"/>
      <c r="M30" s="75"/>
    </row>
    <row r="31" spans="1:13" x14ac:dyDescent="0.4">
      <c r="A31" s="43" t="s">
        <v>103</v>
      </c>
      <c r="B31" s="75">
        <v>500</v>
      </c>
      <c r="C31" s="75"/>
      <c r="D31" s="75">
        <v>400</v>
      </c>
      <c r="E31" s="75"/>
      <c r="F31" s="75">
        <v>300</v>
      </c>
      <c r="G31" s="75"/>
      <c r="H31" s="75">
        <v>200</v>
      </c>
      <c r="I31" s="75"/>
      <c r="J31" s="75">
        <v>150</v>
      </c>
      <c r="K31" s="75"/>
      <c r="L31" s="75">
        <v>100</v>
      </c>
      <c r="M31" s="75"/>
    </row>
    <row r="32" spans="1:13" x14ac:dyDescent="0.4">
      <c r="A32" s="43" t="s">
        <v>110</v>
      </c>
      <c r="B32" s="43" t="s">
        <v>104</v>
      </c>
      <c r="C32" s="43" t="s">
        <v>105</v>
      </c>
      <c r="D32" s="43" t="s">
        <v>104</v>
      </c>
      <c r="E32" s="43" t="s">
        <v>105</v>
      </c>
      <c r="F32" s="43" t="s">
        <v>104</v>
      </c>
      <c r="G32" s="43" t="s">
        <v>105</v>
      </c>
      <c r="H32" s="43" t="s">
        <v>104</v>
      </c>
      <c r="I32" s="43" t="s">
        <v>105</v>
      </c>
      <c r="J32" s="43" t="s">
        <v>104</v>
      </c>
      <c r="K32" s="43" t="s">
        <v>105</v>
      </c>
      <c r="L32" s="43" t="s">
        <v>104</v>
      </c>
      <c r="M32" s="43" t="s">
        <v>105</v>
      </c>
    </row>
    <row r="33" spans="1:13" x14ac:dyDescent="0.4">
      <c r="A33" s="75" t="s">
        <v>4</v>
      </c>
      <c r="B33" s="45">
        <v>17.176997070312499</v>
      </c>
      <c r="C33" s="45">
        <v>37.532626953125003</v>
      </c>
      <c r="D33" s="45">
        <v>13.327973632812499</v>
      </c>
      <c r="E33" s="45">
        <v>29.379213867187499</v>
      </c>
      <c r="F33" s="45">
        <v>9.8153808593750007</v>
      </c>
      <c r="G33" s="45">
        <v>20.9023095703125</v>
      </c>
      <c r="H33" s="45">
        <v>6.490478515625</v>
      </c>
      <c r="I33" s="45">
        <v>14.051152343749999</v>
      </c>
      <c r="J33" s="45">
        <v>4.8456103515624998</v>
      </c>
      <c r="K33" s="45">
        <v>10.5455078125</v>
      </c>
      <c r="L33" s="45">
        <v>3.2817871093750002</v>
      </c>
      <c r="M33" s="45">
        <v>7.0484326171875002</v>
      </c>
    </row>
    <row r="34" spans="1:13" x14ac:dyDescent="0.4">
      <c r="A34" s="75"/>
      <c r="B34" s="45">
        <v>11.3450732421875</v>
      </c>
      <c r="C34" s="45">
        <v>20.637524414062501</v>
      </c>
      <c r="D34" s="45">
        <v>8.9914306640625004</v>
      </c>
      <c r="E34" s="45">
        <v>16.262143554687501</v>
      </c>
      <c r="F34" s="45">
        <v>6.6183154296874998</v>
      </c>
      <c r="G34" s="45">
        <v>11.8103125</v>
      </c>
      <c r="H34" s="45">
        <v>4.4330517578124997</v>
      </c>
      <c r="I34" s="45">
        <v>7.9180175781250002</v>
      </c>
      <c r="J34" s="45">
        <v>3.3373339843749998</v>
      </c>
      <c r="K34" s="45">
        <v>5.9641796874999997</v>
      </c>
      <c r="L34" s="45">
        <v>2.2671191406250002</v>
      </c>
      <c r="M34" s="45">
        <v>4.0280468750000002</v>
      </c>
    </row>
    <row r="35" spans="1:13" x14ac:dyDescent="0.4">
      <c r="A35" s="75"/>
      <c r="B35" s="45">
        <v>11.19146484375</v>
      </c>
      <c r="C35" s="45">
        <v>8.3897656250000008</v>
      </c>
      <c r="D35" s="45">
        <v>8.8544970703124992</v>
      </c>
      <c r="E35" s="45">
        <v>6.6497167968750004</v>
      </c>
      <c r="F35" s="45">
        <v>6.5050732421874997</v>
      </c>
      <c r="G35" s="45">
        <v>4.7410791015624998</v>
      </c>
      <c r="H35" s="45">
        <v>4.350625</v>
      </c>
      <c r="I35" s="45">
        <v>3.2544921874999999</v>
      </c>
      <c r="J35" s="45">
        <v>3.2697070312499998</v>
      </c>
      <c r="K35" s="45">
        <v>2.4635791015624999</v>
      </c>
      <c r="L35" s="45">
        <v>2.2190966796875</v>
      </c>
      <c r="M35" s="45">
        <v>1.6952050781250001</v>
      </c>
    </row>
    <row r="36" spans="1:13" x14ac:dyDescent="0.4">
      <c r="A36" s="75"/>
      <c r="B36" s="45">
        <v>13.553173828125001</v>
      </c>
      <c r="C36" s="45">
        <v>17.561953124999999</v>
      </c>
      <c r="D36" s="45">
        <v>10.7652392578125</v>
      </c>
      <c r="E36" s="45">
        <v>13.8168359375</v>
      </c>
      <c r="F36" s="45">
        <v>7.8866699218749998</v>
      </c>
      <c r="G36" s="45">
        <v>10.0198193359375</v>
      </c>
      <c r="H36" s="45">
        <v>5.3054101562499998</v>
      </c>
      <c r="I36" s="45">
        <v>6.7701660156249996</v>
      </c>
      <c r="J36" s="45">
        <v>3.9905517578124998</v>
      </c>
      <c r="K36" s="45">
        <v>5.0909033203125</v>
      </c>
      <c r="L36" s="45">
        <v>2.6851220703125001</v>
      </c>
      <c r="M36" s="45">
        <v>3.4492236328125001</v>
      </c>
    </row>
    <row r="37" spans="1:13" x14ac:dyDescent="0.4">
      <c r="A37" s="43" t="s">
        <v>14</v>
      </c>
      <c r="B37" s="43"/>
      <c r="C37" s="43">
        <f>(C33+C34+C35+C36)/(B33+B34+B35+B36)</f>
        <v>1.579257883978967</v>
      </c>
      <c r="D37" s="43"/>
      <c r="E37" s="43">
        <f>(E33+E34+E35+E36)/(D33+D34+D35+D36)</f>
        <v>1.5762819450058774</v>
      </c>
      <c r="F37" s="43"/>
      <c r="G37" s="43">
        <f>(G33+G34+G35+G36)/(F33+F34+F35+F36)</f>
        <v>1.5400760329793046</v>
      </c>
      <c r="H37" s="43"/>
      <c r="I37" s="43">
        <f>(I33+I34+I35+I36)/(H33+H34+H35+H36)</f>
        <v>1.554640608632416</v>
      </c>
      <c r="J37" s="43"/>
      <c r="K37" s="43">
        <f>(K33+K34+K35+K36)/(J33+J34+J35+J36)</f>
        <v>1.5582369620534924</v>
      </c>
      <c r="L37" s="43"/>
      <c r="M37" s="43">
        <f>(M33+M34+M35+M36)/(L33+L34+L35+L36)</f>
        <v>1.5517759715994019</v>
      </c>
    </row>
    <row r="38" spans="1:13" x14ac:dyDescent="0.4">
      <c r="A38" s="43"/>
    </row>
    <row r="39" spans="1:13" x14ac:dyDescent="0.4">
      <c r="A39" s="43" t="s">
        <v>2</v>
      </c>
      <c r="B39" s="75" t="s">
        <v>109</v>
      </c>
      <c r="C39" s="75"/>
      <c r="D39" s="75"/>
      <c r="E39" s="75"/>
      <c r="F39" s="75"/>
      <c r="G39" s="75"/>
      <c r="H39" s="75"/>
      <c r="I39" s="75"/>
      <c r="J39" s="75"/>
      <c r="K39" s="75"/>
      <c r="L39" s="75"/>
      <c r="M39" s="75"/>
    </row>
    <row r="40" spans="1:13" x14ac:dyDescent="0.4">
      <c r="A40" s="43" t="s">
        <v>103</v>
      </c>
      <c r="B40" s="75">
        <v>500</v>
      </c>
      <c r="C40" s="75"/>
      <c r="D40" s="75">
        <v>400</v>
      </c>
      <c r="E40" s="75"/>
      <c r="F40" s="75">
        <v>300</v>
      </c>
      <c r="G40" s="75"/>
      <c r="H40" s="75">
        <v>200</v>
      </c>
      <c r="I40" s="75"/>
      <c r="J40" s="75">
        <v>150</v>
      </c>
      <c r="K40" s="75"/>
      <c r="L40" s="75">
        <v>100</v>
      </c>
      <c r="M40" s="75"/>
    </row>
    <row r="41" spans="1:13" x14ac:dyDescent="0.4">
      <c r="A41" s="43" t="s">
        <v>110</v>
      </c>
      <c r="B41" s="43" t="s">
        <v>104</v>
      </c>
      <c r="C41" s="43" t="s">
        <v>105</v>
      </c>
      <c r="D41" s="43" t="s">
        <v>104</v>
      </c>
      <c r="E41" s="43" t="s">
        <v>105</v>
      </c>
      <c r="F41" s="43" t="s">
        <v>104</v>
      </c>
      <c r="G41" s="43" t="s">
        <v>105</v>
      </c>
      <c r="H41" s="43" t="s">
        <v>104</v>
      </c>
      <c r="I41" s="43" t="s">
        <v>105</v>
      </c>
      <c r="J41" s="43" t="s">
        <v>104</v>
      </c>
      <c r="K41" s="43" t="s">
        <v>105</v>
      </c>
      <c r="L41" s="43" t="s">
        <v>104</v>
      </c>
      <c r="M41" s="43" t="s">
        <v>105</v>
      </c>
    </row>
    <row r="42" spans="1:13" x14ac:dyDescent="0.4">
      <c r="A42" s="75" t="s">
        <v>4</v>
      </c>
      <c r="B42" s="45">
        <v>66.169965820312498</v>
      </c>
      <c r="C42" s="45">
        <v>44.887338867187502</v>
      </c>
      <c r="D42" s="45">
        <v>51.932358398437501</v>
      </c>
      <c r="E42" s="45">
        <v>35.241606445312499</v>
      </c>
      <c r="F42" s="45">
        <v>38.381831054687503</v>
      </c>
      <c r="G42" s="45">
        <v>26.394169921875001</v>
      </c>
      <c r="H42" s="45">
        <v>25.170297851562498</v>
      </c>
      <c r="I42" s="45">
        <v>17.4773974609375</v>
      </c>
      <c r="J42" s="45">
        <v>18.032651367187501</v>
      </c>
      <c r="K42" s="45">
        <v>12.643149414062499</v>
      </c>
      <c r="L42" s="45">
        <v>12.1350732421875</v>
      </c>
      <c r="M42" s="45">
        <v>8.4856787109374991</v>
      </c>
    </row>
    <row r="43" spans="1:13" x14ac:dyDescent="0.4">
      <c r="A43" s="75"/>
      <c r="B43" s="45">
        <v>34.4237060546875</v>
      </c>
      <c r="C43" s="45">
        <v>93.449077148437496</v>
      </c>
      <c r="D43" s="45">
        <v>26.672509765625001</v>
      </c>
      <c r="E43" s="45">
        <v>84.430209960937503</v>
      </c>
      <c r="F43" s="45">
        <v>19.760976562500002</v>
      </c>
      <c r="G43" s="45">
        <v>69.530541992187494</v>
      </c>
      <c r="H43" s="45">
        <v>13.123818359375001</v>
      </c>
      <c r="I43" s="45">
        <v>46.928994140625001</v>
      </c>
      <c r="J43" s="45">
        <v>9.5461767578124999</v>
      </c>
      <c r="K43" s="45">
        <v>33.704355468750002</v>
      </c>
      <c r="L43" s="45">
        <v>6.4792822265624999</v>
      </c>
      <c r="M43" s="45">
        <v>22.186723632812502</v>
      </c>
    </row>
    <row r="44" spans="1:13" x14ac:dyDescent="0.4">
      <c r="A44" s="75"/>
      <c r="B44" s="45">
        <v>47.176518554687497</v>
      </c>
      <c r="C44" s="45">
        <v>38.832426757812499</v>
      </c>
      <c r="D44" s="45">
        <v>36.5385205078125</v>
      </c>
      <c r="E44" s="45">
        <v>30.2432177734375</v>
      </c>
      <c r="F44" s="45">
        <v>27.0303955078125</v>
      </c>
      <c r="G44" s="45">
        <v>22.431347656250001</v>
      </c>
      <c r="H44" s="45">
        <v>17.821752929687499</v>
      </c>
      <c r="I44" s="45">
        <v>14.832226562500001</v>
      </c>
      <c r="J44" s="45">
        <v>12.92041015625</v>
      </c>
      <c r="K44" s="45">
        <v>10.6685205078125</v>
      </c>
      <c r="L44" s="45">
        <v>8.7011572265625006</v>
      </c>
      <c r="M44" s="45">
        <v>7.2554589843750001</v>
      </c>
    </row>
    <row r="45" spans="1:13" x14ac:dyDescent="0.4">
      <c r="A45" s="75"/>
      <c r="B45" s="45">
        <v>36.7302783203125</v>
      </c>
      <c r="C45" s="45">
        <v>58.297456054687501</v>
      </c>
      <c r="D45" s="45">
        <v>28.422563476562502</v>
      </c>
      <c r="E45" s="45">
        <v>45.653657226562501</v>
      </c>
      <c r="F45" s="45">
        <v>21.105395507812499</v>
      </c>
      <c r="G45" s="45">
        <v>33.801528320312499</v>
      </c>
      <c r="H45" s="45">
        <v>13.972392578125</v>
      </c>
      <c r="I45" s="45">
        <v>22.210317382812502</v>
      </c>
      <c r="J45" s="45">
        <v>10.1846240234375</v>
      </c>
      <c r="K45" s="45">
        <v>16.068315429687502</v>
      </c>
      <c r="L45" s="45">
        <v>6.8311083984375003</v>
      </c>
      <c r="M45" s="45">
        <v>10.757729492187501</v>
      </c>
    </row>
    <row r="46" spans="1:13" x14ac:dyDescent="0.4">
      <c r="A46" s="43" t="s">
        <v>14</v>
      </c>
      <c r="B46" s="43"/>
      <c r="C46" s="43">
        <f>(C42+C43+C44+C45)/(B42+B43+B44+B45)</f>
        <v>1.276236859577762</v>
      </c>
      <c r="D46" s="43"/>
      <c r="E46" s="43">
        <f>(E42+E43+E44+E45)/(D42+D43+D44+D45)</f>
        <v>1.3622219508149476</v>
      </c>
      <c r="F46" s="43"/>
      <c r="G46" s="43">
        <f>(G42+G43+G44+G45)/(F42+F43+F44+F45)</f>
        <v>1.431686057663615</v>
      </c>
      <c r="H46" s="43"/>
      <c r="I46" s="43">
        <f>(I42+I43+I44+I45)/(H42+H43+H44+H45)</f>
        <v>1.4474454503375904</v>
      </c>
      <c r="J46" s="43"/>
      <c r="K46" s="43">
        <f>(K42+K43+K44+K45)/(J42+J43+J44+J45)</f>
        <v>1.4419647102062563</v>
      </c>
      <c r="L46" s="43"/>
      <c r="M46" s="43">
        <f>(M42+M43+M44+M45)/(L42+L43+L44+L45)</f>
        <v>1.4257806266290762</v>
      </c>
    </row>
    <row r="48" spans="1:13" x14ac:dyDescent="0.4">
      <c r="A48" s="43" t="s">
        <v>2</v>
      </c>
      <c r="B48" s="75" t="s">
        <v>111</v>
      </c>
      <c r="C48" s="75"/>
      <c r="D48" s="75"/>
      <c r="E48" s="75"/>
      <c r="F48" s="75"/>
      <c r="G48" s="75"/>
      <c r="H48" s="75"/>
      <c r="I48" s="75"/>
      <c r="J48" s="75"/>
      <c r="K48" s="75"/>
      <c r="L48" s="75"/>
      <c r="M48" s="75"/>
    </row>
    <row r="49" spans="1:13" x14ac:dyDescent="0.4">
      <c r="A49" s="43" t="s">
        <v>103</v>
      </c>
      <c r="B49" s="75">
        <v>500</v>
      </c>
      <c r="C49" s="75"/>
      <c r="D49" s="75">
        <v>400</v>
      </c>
      <c r="E49" s="75"/>
      <c r="F49" s="75">
        <v>300</v>
      </c>
      <c r="G49" s="75"/>
      <c r="H49" s="75">
        <v>200</v>
      </c>
      <c r="I49" s="75"/>
      <c r="J49" s="75">
        <v>150</v>
      </c>
      <c r="K49" s="75"/>
      <c r="L49" s="75">
        <v>100</v>
      </c>
      <c r="M49" s="75"/>
    </row>
    <row r="50" spans="1:13" x14ac:dyDescent="0.4">
      <c r="A50" s="43" t="s">
        <v>110</v>
      </c>
      <c r="B50" s="43" t="s">
        <v>104</v>
      </c>
      <c r="C50" s="43" t="s">
        <v>105</v>
      </c>
      <c r="D50" s="43" t="s">
        <v>104</v>
      </c>
      <c r="E50" s="43" t="s">
        <v>105</v>
      </c>
      <c r="F50" s="43" t="s">
        <v>104</v>
      </c>
      <c r="G50" s="43" t="s">
        <v>105</v>
      </c>
      <c r="H50" s="43" t="s">
        <v>104</v>
      </c>
      <c r="I50" s="43" t="s">
        <v>105</v>
      </c>
      <c r="J50" s="43" t="s">
        <v>104</v>
      </c>
      <c r="K50" s="43" t="s">
        <v>105</v>
      </c>
      <c r="L50" s="43" t="s">
        <v>104</v>
      </c>
      <c r="M50" s="43" t="s">
        <v>105</v>
      </c>
    </row>
    <row r="51" spans="1:13" x14ac:dyDescent="0.4">
      <c r="A51" s="75" t="s">
        <v>4</v>
      </c>
      <c r="B51" s="45">
        <v>66.650737304687496</v>
      </c>
      <c r="C51" s="45">
        <v>98.892133789062498</v>
      </c>
      <c r="D51" s="45">
        <v>54.611611328125001</v>
      </c>
      <c r="E51" s="45">
        <v>93.602099609375003</v>
      </c>
      <c r="F51" s="45">
        <v>42.058725585937502</v>
      </c>
      <c r="G51" s="45">
        <v>82.839604492187505</v>
      </c>
      <c r="H51" s="45">
        <v>28.448237304687499</v>
      </c>
      <c r="I51" s="45">
        <v>62.483232421875002</v>
      </c>
      <c r="J51" s="45">
        <v>20.870024414062499</v>
      </c>
      <c r="K51" s="45">
        <v>47.898818359374999</v>
      </c>
      <c r="L51" s="45">
        <v>14.046982421875001</v>
      </c>
      <c r="M51" s="45">
        <v>33.026440429687497</v>
      </c>
    </row>
    <row r="52" spans="1:13" x14ac:dyDescent="0.4">
      <c r="A52" s="75"/>
      <c r="B52" s="45">
        <v>64.574790039062506</v>
      </c>
      <c r="C52" s="45">
        <v>97.494008789062505</v>
      </c>
      <c r="D52" s="45">
        <v>50.946191406250001</v>
      </c>
      <c r="E52" s="45">
        <v>92.668222656249995</v>
      </c>
      <c r="F52" s="45">
        <v>37.404604492187502</v>
      </c>
      <c r="G52" s="45">
        <v>79.670336914062503</v>
      </c>
      <c r="H52" s="45">
        <v>24.496557617187499</v>
      </c>
      <c r="I52" s="45">
        <v>55.855761718750003</v>
      </c>
      <c r="J52" s="45">
        <v>17.922124023437501</v>
      </c>
      <c r="K52" s="45">
        <v>40.677363281250003</v>
      </c>
      <c r="L52" s="45">
        <v>12.111577148437499</v>
      </c>
      <c r="M52" s="45">
        <v>27.069218750000001</v>
      </c>
    </row>
    <row r="53" spans="1:13" x14ac:dyDescent="0.4">
      <c r="A53" s="75"/>
      <c r="B53" s="45">
        <v>73.551450195312498</v>
      </c>
      <c r="C53" s="45">
        <v>54.937084960937497</v>
      </c>
      <c r="D53" s="45">
        <v>59.779248046874997</v>
      </c>
      <c r="E53" s="45">
        <v>43.029765625000003</v>
      </c>
      <c r="F53" s="45">
        <v>44.448764648437503</v>
      </c>
      <c r="G53" s="45">
        <v>31.548291015625001</v>
      </c>
      <c r="H53" s="45">
        <v>29.12615234375</v>
      </c>
      <c r="I53" s="45">
        <v>20.6897509765625</v>
      </c>
      <c r="J53" s="45">
        <v>21.2463037109375</v>
      </c>
      <c r="K53" s="45">
        <v>15.1792529296875</v>
      </c>
      <c r="L53" s="45">
        <v>14.2777294921875</v>
      </c>
      <c r="M53" s="45">
        <v>10.2844580078125</v>
      </c>
    </row>
    <row r="54" spans="1:13" x14ac:dyDescent="0.4">
      <c r="A54" s="75"/>
      <c r="B54" s="45">
        <v>77.865141601562499</v>
      </c>
      <c r="C54" s="45">
        <v>93.927583007812501</v>
      </c>
      <c r="D54" s="45">
        <v>63.202265625000003</v>
      </c>
      <c r="E54" s="45">
        <v>83.664443359374999</v>
      </c>
      <c r="F54" s="45">
        <v>46.984536132812501</v>
      </c>
      <c r="G54" s="45">
        <v>66.333637695312504</v>
      </c>
      <c r="H54" s="45">
        <v>30.748164062499999</v>
      </c>
      <c r="I54" s="45">
        <v>44.724277343750003</v>
      </c>
      <c r="J54" s="45">
        <v>22.457670898437499</v>
      </c>
      <c r="K54" s="45">
        <v>32.572407226562497</v>
      </c>
      <c r="L54" s="45">
        <v>15.083798828125</v>
      </c>
      <c r="M54" s="45">
        <v>21.740405273437499</v>
      </c>
    </row>
    <row r="55" spans="1:13" x14ac:dyDescent="0.4">
      <c r="A55" s="43" t="s">
        <v>14</v>
      </c>
      <c r="B55" s="43"/>
      <c r="C55" s="43">
        <f>(C51+C52+C53+C54)/(B51+B52+B53+B54)</f>
        <v>1.2215122487639565</v>
      </c>
      <c r="D55" s="43"/>
      <c r="E55" s="43">
        <f>(E51+E52+E53+E54)/(D51+D52+D53+D54)</f>
        <v>1.3694122139302993</v>
      </c>
      <c r="F55" s="43"/>
      <c r="G55" s="43">
        <f>(G51+G52+G53+G54)/(F51+F52+F53+F54)</f>
        <v>1.523680536051381</v>
      </c>
      <c r="H55" s="43"/>
      <c r="I55" s="43">
        <f>(I51+I52+I53+I54)/(H51+H52+H53+H54)</f>
        <v>1.6287402045430683</v>
      </c>
      <c r="J55" s="43"/>
      <c r="K55" s="43">
        <f>(K51+K52+K53+K54)/(J51+J52+J53+J54)</f>
        <v>1.6525363467009517</v>
      </c>
      <c r="L55" s="43"/>
      <c r="M55" s="43">
        <f>(M51+M52+M53+M54)/(L51+L52+L53+L54)</f>
        <v>1.6592286857040943</v>
      </c>
    </row>
    <row r="56" spans="1:13" x14ac:dyDescent="0.4">
      <c r="A56" s="43"/>
      <c r="B56" s="43"/>
    </row>
    <row r="57" spans="1:13" x14ac:dyDescent="0.4">
      <c r="A57" s="43" t="s">
        <v>2</v>
      </c>
      <c r="B57" s="75" t="s">
        <v>112</v>
      </c>
      <c r="C57" s="75"/>
      <c r="D57" s="75"/>
      <c r="E57" s="75"/>
      <c r="F57" s="75"/>
      <c r="G57" s="75"/>
      <c r="H57" s="75"/>
      <c r="I57" s="75"/>
      <c r="J57" s="75"/>
      <c r="K57" s="75"/>
      <c r="L57" s="75"/>
      <c r="M57" s="75"/>
    </row>
    <row r="58" spans="1:13" x14ac:dyDescent="0.4">
      <c r="A58" s="43" t="s">
        <v>103</v>
      </c>
      <c r="B58" s="75">
        <v>500</v>
      </c>
      <c r="C58" s="75"/>
      <c r="D58" s="75">
        <v>400</v>
      </c>
      <c r="E58" s="75"/>
      <c r="F58" s="75">
        <v>300</v>
      </c>
      <c r="G58" s="75"/>
      <c r="H58" s="75">
        <v>200</v>
      </c>
      <c r="I58" s="75"/>
      <c r="J58" s="75">
        <v>150</v>
      </c>
      <c r="K58" s="75"/>
      <c r="L58" s="75">
        <v>100</v>
      </c>
      <c r="M58" s="75"/>
    </row>
    <row r="59" spans="1:13" x14ac:dyDescent="0.4">
      <c r="A59" s="43" t="s">
        <v>110</v>
      </c>
      <c r="B59" s="43" t="s">
        <v>104</v>
      </c>
      <c r="C59" s="43" t="s">
        <v>105</v>
      </c>
      <c r="D59" s="43" t="s">
        <v>104</v>
      </c>
      <c r="E59" s="43" t="s">
        <v>105</v>
      </c>
      <c r="F59" s="43" t="s">
        <v>104</v>
      </c>
      <c r="G59" s="43" t="s">
        <v>105</v>
      </c>
      <c r="H59" s="43" t="s">
        <v>104</v>
      </c>
      <c r="I59" s="43" t="s">
        <v>105</v>
      </c>
      <c r="J59" s="43" t="s">
        <v>104</v>
      </c>
      <c r="K59" s="43" t="s">
        <v>105</v>
      </c>
      <c r="L59" s="43" t="s">
        <v>104</v>
      </c>
      <c r="M59" s="43" t="s">
        <v>105</v>
      </c>
    </row>
    <row r="60" spans="1:13" x14ac:dyDescent="0.4">
      <c r="A60" s="75" t="s">
        <v>4</v>
      </c>
      <c r="B60" s="45">
        <v>6.9095800781249999</v>
      </c>
      <c r="C60" s="45">
        <v>7.7152441406249999</v>
      </c>
      <c r="D60" s="45">
        <v>5.7653613281249996</v>
      </c>
      <c r="E60" s="45">
        <v>6.3067871093749996</v>
      </c>
      <c r="F60" s="45">
        <v>4.3084814453125002</v>
      </c>
      <c r="G60" s="45">
        <v>4.6992822265624996</v>
      </c>
      <c r="H60" s="45">
        <v>2.7676904296874998</v>
      </c>
      <c r="I60" s="45">
        <v>3.0389843750000001</v>
      </c>
      <c r="J60" s="45">
        <v>2.2010498046875</v>
      </c>
      <c r="K60" s="45">
        <v>2.3606591796875001</v>
      </c>
      <c r="L60" s="45">
        <v>1.4767431640624999</v>
      </c>
      <c r="M60" s="45">
        <v>1.5377734375000001</v>
      </c>
    </row>
    <row r="61" spans="1:13" x14ac:dyDescent="0.4">
      <c r="A61" s="75"/>
      <c r="B61" s="45">
        <v>18.572275390624998</v>
      </c>
      <c r="C61" s="45">
        <v>18.485307617187502</v>
      </c>
      <c r="D61" s="45">
        <v>15.296435546874999</v>
      </c>
      <c r="E61" s="45">
        <v>15.168383789062499</v>
      </c>
      <c r="F61" s="45">
        <v>11.469423828125</v>
      </c>
      <c r="G61" s="45">
        <v>11.3282568359375</v>
      </c>
      <c r="H61" s="45">
        <v>7.3937158203125</v>
      </c>
      <c r="I61" s="45">
        <v>7.2925683593750001</v>
      </c>
      <c r="J61" s="45">
        <v>5.7673388671875001</v>
      </c>
      <c r="K61" s="45">
        <v>5.7180908203124998</v>
      </c>
      <c r="L61" s="45">
        <v>3.9061572265625002</v>
      </c>
      <c r="M61" s="45">
        <v>3.846904296875</v>
      </c>
    </row>
    <row r="62" spans="1:13" x14ac:dyDescent="0.4">
      <c r="A62" s="75"/>
      <c r="B62" s="45">
        <v>5.7843749999999998</v>
      </c>
      <c r="C62" s="45">
        <v>9.5879931640624996</v>
      </c>
      <c r="D62" s="45">
        <v>4.7171826171875004</v>
      </c>
      <c r="E62" s="45">
        <v>7.9235986328125003</v>
      </c>
      <c r="F62" s="45">
        <v>3.5940478515624998</v>
      </c>
      <c r="G62" s="45">
        <v>5.9595654296875002</v>
      </c>
      <c r="H62" s="45">
        <v>2.3254687500000002</v>
      </c>
      <c r="I62" s="45">
        <v>3.867880859375</v>
      </c>
      <c r="J62" s="45">
        <v>1.8560449218749999</v>
      </c>
      <c r="K62" s="45">
        <v>2.9921093750000001</v>
      </c>
      <c r="L62" s="45">
        <v>1.2882275390625</v>
      </c>
      <c r="M62" s="45">
        <v>2.0141113281249998</v>
      </c>
    </row>
    <row r="63" spans="1:13" x14ac:dyDescent="0.4">
      <c r="A63" s="75"/>
      <c r="B63" s="45">
        <v>13.6010302734375</v>
      </c>
      <c r="C63" s="45">
        <v>14.380146484375</v>
      </c>
      <c r="D63" s="45">
        <v>11.026533203125</v>
      </c>
      <c r="E63" s="45">
        <v>11.8903564453125</v>
      </c>
      <c r="F63" s="45">
        <v>8.2502832031250009</v>
      </c>
      <c r="G63" s="45">
        <v>8.9097216796875003</v>
      </c>
      <c r="H63" s="45">
        <v>5.3661425781250003</v>
      </c>
      <c r="I63" s="45">
        <v>5.7485058593750002</v>
      </c>
      <c r="J63" s="45">
        <v>4.1248242187499997</v>
      </c>
      <c r="K63" s="45">
        <v>4.4582080078124999</v>
      </c>
      <c r="L63" s="45">
        <v>2.7720019531250002</v>
      </c>
      <c r="M63" s="45">
        <v>3.0340380859375</v>
      </c>
    </row>
    <row r="64" spans="1:13" x14ac:dyDescent="0.4">
      <c r="A64" s="43" t="s">
        <v>14</v>
      </c>
      <c r="B64" s="43"/>
      <c r="C64" s="43">
        <f>(C60+C61+C62+C63)/(B60+B61+B62+B63)</f>
        <v>1.1181581085265078</v>
      </c>
      <c r="D64" s="43"/>
      <c r="E64" s="43">
        <f>(E60+E61+E62+E63)/(D60+D61+D62+D63)</f>
        <v>1.1218190687456724</v>
      </c>
      <c r="F64" s="43"/>
      <c r="G64" s="43">
        <f>(G60+G61+G62+G63)/(F60+F61+F62+F63)</f>
        <v>1.1185490488478591</v>
      </c>
      <c r="H64" s="43"/>
      <c r="I64" s="43">
        <f>(I60+I61+I62+I63)/(H60+H61+H62+H63)</f>
        <v>1.1173427330048045</v>
      </c>
      <c r="J64" s="43"/>
      <c r="K64" s="43">
        <f>(K60+K61+K62+K63)/(J60+J61+J62+J63)</f>
        <v>1.1132540233715391</v>
      </c>
      <c r="L64" s="43"/>
      <c r="M64" s="43">
        <f>(M60+M61+M62+M63)/(L60+L61+L62+L63)</f>
        <v>1.1048060630222141</v>
      </c>
    </row>
    <row r="66" spans="1:13" x14ac:dyDescent="0.4">
      <c r="A66" s="43" t="s">
        <v>2</v>
      </c>
      <c r="B66" s="75" t="s">
        <v>113</v>
      </c>
      <c r="C66" s="75"/>
      <c r="D66" s="75"/>
      <c r="E66" s="75"/>
      <c r="F66" s="75"/>
      <c r="G66" s="75"/>
      <c r="H66" s="75"/>
      <c r="I66" s="75"/>
      <c r="J66" s="75"/>
      <c r="K66" s="75"/>
      <c r="L66" s="75"/>
      <c r="M66" s="75"/>
    </row>
    <row r="67" spans="1:13" x14ac:dyDescent="0.4">
      <c r="A67" s="43" t="s">
        <v>103</v>
      </c>
      <c r="B67" s="75">
        <v>500</v>
      </c>
      <c r="C67" s="75"/>
      <c r="D67" s="75">
        <v>400</v>
      </c>
      <c r="E67" s="75"/>
      <c r="F67" s="75">
        <v>300</v>
      </c>
      <c r="G67" s="75"/>
      <c r="H67" s="75">
        <v>200</v>
      </c>
      <c r="I67" s="75"/>
      <c r="J67" s="75">
        <v>150</v>
      </c>
      <c r="K67" s="75"/>
      <c r="L67" s="75">
        <v>100</v>
      </c>
      <c r="M67" s="75"/>
    </row>
    <row r="68" spans="1:13" x14ac:dyDescent="0.4">
      <c r="A68" s="43" t="s">
        <v>110</v>
      </c>
      <c r="B68" s="43" t="s">
        <v>104</v>
      </c>
      <c r="C68" s="43" t="s">
        <v>105</v>
      </c>
      <c r="D68" s="43" t="s">
        <v>104</v>
      </c>
      <c r="E68" s="43" t="s">
        <v>105</v>
      </c>
      <c r="F68" s="43" t="s">
        <v>104</v>
      </c>
      <c r="G68" s="43" t="s">
        <v>105</v>
      </c>
      <c r="H68" s="43" t="s">
        <v>104</v>
      </c>
      <c r="I68" s="43" t="s">
        <v>105</v>
      </c>
      <c r="J68" s="43" t="s">
        <v>104</v>
      </c>
      <c r="K68" s="43" t="s">
        <v>105</v>
      </c>
      <c r="L68" s="43" t="s">
        <v>104</v>
      </c>
      <c r="M68" s="43" t="s">
        <v>105</v>
      </c>
    </row>
    <row r="69" spans="1:13" x14ac:dyDescent="0.4">
      <c r="A69" s="75" t="s">
        <v>4</v>
      </c>
      <c r="B69" s="45">
        <v>46.943769531249998</v>
      </c>
      <c r="C69" s="45">
        <v>47.446249999999999</v>
      </c>
      <c r="D69" s="45">
        <v>37.3419189453125</v>
      </c>
      <c r="E69" s="45">
        <v>37.8228076171875</v>
      </c>
      <c r="F69" s="45">
        <v>27.049936523437498</v>
      </c>
      <c r="G69" s="45">
        <v>27.29</v>
      </c>
      <c r="H69" s="45">
        <v>17.664023437499999</v>
      </c>
      <c r="I69" s="45">
        <v>17.981206054687501</v>
      </c>
      <c r="J69" s="45">
        <v>13.089619140625</v>
      </c>
      <c r="K69" s="45">
        <v>13.2895068359375</v>
      </c>
      <c r="L69" s="45">
        <v>8.7355664062499994</v>
      </c>
      <c r="M69" s="45">
        <v>8.7654150390624999</v>
      </c>
    </row>
    <row r="70" spans="1:13" x14ac:dyDescent="0.4">
      <c r="A70" s="75"/>
      <c r="B70" s="45">
        <v>37.373125000000002</v>
      </c>
      <c r="C70" s="45">
        <v>90.1748046875</v>
      </c>
      <c r="D70" s="45">
        <v>29.76203125</v>
      </c>
      <c r="E70" s="45">
        <v>73.534975585937502</v>
      </c>
      <c r="F70" s="45">
        <v>21.464194335937499</v>
      </c>
      <c r="G70" s="45">
        <v>53.520654296875001</v>
      </c>
      <c r="H70" s="45">
        <v>14.19765625</v>
      </c>
      <c r="I70" s="45">
        <v>34.942460937500002</v>
      </c>
      <c r="J70" s="45">
        <v>10.532543945312501</v>
      </c>
      <c r="K70" s="45">
        <v>25.584487304687499</v>
      </c>
      <c r="L70" s="45">
        <v>7.0539746093750004</v>
      </c>
      <c r="M70" s="45">
        <v>16.780644531250001</v>
      </c>
    </row>
    <row r="71" spans="1:13" x14ac:dyDescent="0.4">
      <c r="A71" s="75"/>
      <c r="B71" s="45">
        <v>53.133291015624998</v>
      </c>
      <c r="C71" s="45">
        <v>53.195888671874997</v>
      </c>
      <c r="D71" s="45">
        <v>42.569379882812498</v>
      </c>
      <c r="E71" s="45">
        <v>42.893090820312501</v>
      </c>
      <c r="F71" s="45">
        <v>30.232041015625001</v>
      </c>
      <c r="G71" s="45">
        <v>31.305742187500002</v>
      </c>
      <c r="H71" s="45">
        <v>20.096113281249998</v>
      </c>
      <c r="I71" s="45">
        <v>20.513662109375002</v>
      </c>
      <c r="J71" s="45">
        <v>14.737197265624999</v>
      </c>
      <c r="K71" s="45">
        <v>15.170185546875</v>
      </c>
      <c r="L71" s="45">
        <v>9.7377734374999996</v>
      </c>
      <c r="M71" s="45">
        <v>10.0826416015625</v>
      </c>
    </row>
    <row r="72" spans="1:13" x14ac:dyDescent="0.4">
      <c r="A72" s="75"/>
      <c r="B72" s="45">
        <v>45.076533203125003</v>
      </c>
      <c r="C72" s="45">
        <v>77.034218749999994</v>
      </c>
      <c r="D72" s="45">
        <v>35.887670898437499</v>
      </c>
      <c r="E72" s="45">
        <v>63.101088867187499</v>
      </c>
      <c r="F72" s="45">
        <v>25.753984375000002</v>
      </c>
      <c r="G72" s="45">
        <v>46.086416015624998</v>
      </c>
      <c r="H72" s="45">
        <v>17.085302734374999</v>
      </c>
      <c r="I72" s="45">
        <v>30.085175781250001</v>
      </c>
      <c r="J72" s="45">
        <v>12.624267578125</v>
      </c>
      <c r="K72" s="45">
        <v>22.096762695312499</v>
      </c>
      <c r="L72" s="45">
        <v>8.3599462890624991</v>
      </c>
      <c r="M72" s="45">
        <v>14.5706201171875</v>
      </c>
    </row>
    <row r="73" spans="1:13" x14ac:dyDescent="0.4">
      <c r="A73" s="43" t="s">
        <v>14</v>
      </c>
      <c r="B73" s="43"/>
      <c r="C73" s="43">
        <f>(C69+C70+C71+C72)/(B69+B70+B71+B72)</f>
        <v>1.4674627580208719</v>
      </c>
      <c r="D73" s="43"/>
      <c r="E73" s="43">
        <f>(E69+E70+E71+E72)/(D69+D70+D71+D72)</f>
        <v>1.4932018977090018</v>
      </c>
      <c r="F73" s="43"/>
      <c r="G73" s="43">
        <f>(G69+G70+G71+G72)/(F69+F70+F71+F72)</f>
        <v>1.5139002483548918</v>
      </c>
      <c r="H73" s="43"/>
      <c r="I73" s="43">
        <f>(I69+I70+I71+I72)/(H69+H70+H71+H72)</f>
        <v>1.4993896758039909</v>
      </c>
      <c r="J73" s="43"/>
      <c r="K73" s="43">
        <f>(K69+K70+K71+K72)/(J69+J70+J71+J72)</f>
        <v>1.4934390798516721</v>
      </c>
      <c r="L73" s="43"/>
      <c r="M73" s="43">
        <f>(M69+M70+M71+M72)/(L69+L70+L71+L72)</f>
        <v>1.4813626179754187</v>
      </c>
    </row>
    <row r="74" spans="1:13" x14ac:dyDescent="0.4">
      <c r="A74" s="46"/>
      <c r="B74" s="46"/>
    </row>
    <row r="75" spans="1:13" x14ac:dyDescent="0.4">
      <c r="A75" s="43" t="s">
        <v>2</v>
      </c>
      <c r="B75" s="75" t="s">
        <v>114</v>
      </c>
      <c r="C75" s="75"/>
      <c r="D75" s="75"/>
      <c r="E75" s="75"/>
      <c r="F75" s="75"/>
      <c r="G75" s="75"/>
      <c r="H75" s="75"/>
      <c r="I75" s="75"/>
      <c r="J75" s="75"/>
      <c r="K75" s="75"/>
      <c r="L75" s="75"/>
      <c r="M75" s="75"/>
    </row>
    <row r="76" spans="1:13" x14ac:dyDescent="0.4">
      <c r="A76" s="43" t="s">
        <v>103</v>
      </c>
      <c r="B76" s="75">
        <v>500</v>
      </c>
      <c r="C76" s="75"/>
      <c r="D76" s="75">
        <v>400</v>
      </c>
      <c r="E76" s="75"/>
      <c r="F76" s="75">
        <v>300</v>
      </c>
      <c r="G76" s="75"/>
      <c r="H76" s="75">
        <v>200</v>
      </c>
      <c r="I76" s="75"/>
      <c r="J76" s="75">
        <v>150</v>
      </c>
      <c r="K76" s="75"/>
      <c r="L76" s="75">
        <v>100</v>
      </c>
      <c r="M76" s="75"/>
    </row>
    <row r="77" spans="1:13" x14ac:dyDescent="0.4">
      <c r="A77" s="43" t="s">
        <v>110</v>
      </c>
      <c r="B77" s="43" t="s">
        <v>104</v>
      </c>
      <c r="C77" s="43" t="s">
        <v>105</v>
      </c>
      <c r="D77" s="43" t="s">
        <v>104</v>
      </c>
      <c r="E77" s="43" t="s">
        <v>105</v>
      </c>
      <c r="F77" s="43" t="s">
        <v>104</v>
      </c>
      <c r="G77" s="43" t="s">
        <v>105</v>
      </c>
      <c r="H77" s="43" t="s">
        <v>104</v>
      </c>
      <c r="I77" s="43" t="s">
        <v>105</v>
      </c>
      <c r="J77" s="43" t="s">
        <v>104</v>
      </c>
      <c r="K77" s="43" t="s">
        <v>105</v>
      </c>
      <c r="L77" s="43" t="s">
        <v>104</v>
      </c>
      <c r="M77" s="43" t="s">
        <v>105</v>
      </c>
    </row>
    <row r="78" spans="1:13" x14ac:dyDescent="0.4">
      <c r="A78" s="75" t="s">
        <v>4</v>
      </c>
      <c r="B78" s="45">
        <v>62.716635742187499</v>
      </c>
      <c r="C78" s="45">
        <v>92.882758789062507</v>
      </c>
      <c r="D78" s="45">
        <v>51.022729492187501</v>
      </c>
      <c r="E78" s="45">
        <v>85.057299804687503</v>
      </c>
      <c r="F78" s="45">
        <v>38.470239257812501</v>
      </c>
      <c r="G78" s="45">
        <v>70.060483398437498</v>
      </c>
      <c r="H78" s="45">
        <v>24.767065429687499</v>
      </c>
      <c r="I78" s="45">
        <v>47.6669384765625</v>
      </c>
      <c r="J78" s="45">
        <v>18.472368164062502</v>
      </c>
      <c r="K78" s="45">
        <v>35.962109374999997</v>
      </c>
      <c r="L78" s="45">
        <v>12.2690087890625</v>
      </c>
      <c r="M78" s="45">
        <v>23.924204101562498</v>
      </c>
    </row>
    <row r="79" spans="1:13" x14ac:dyDescent="0.4">
      <c r="A79" s="75"/>
      <c r="B79" s="45">
        <v>74.608491210937501</v>
      </c>
      <c r="C79" s="45">
        <v>104.82848144531251</v>
      </c>
      <c r="D79" s="45">
        <v>62.411157226562501</v>
      </c>
      <c r="E79" s="45">
        <v>101.5082861328125</v>
      </c>
      <c r="F79" s="45">
        <v>48.044692382812499</v>
      </c>
      <c r="G79" s="45">
        <v>89.714555664062502</v>
      </c>
      <c r="H79" s="45">
        <v>31.127504882812499</v>
      </c>
      <c r="I79" s="45">
        <v>63.169467773437503</v>
      </c>
      <c r="J79" s="45">
        <v>23.178051757812501</v>
      </c>
      <c r="K79" s="45">
        <v>47.353452148437498</v>
      </c>
      <c r="L79" s="45">
        <v>15.3997998046875</v>
      </c>
      <c r="M79" s="45">
        <v>31.1297802734375</v>
      </c>
    </row>
    <row r="80" spans="1:13" x14ac:dyDescent="0.4">
      <c r="A80" s="75"/>
      <c r="B80" s="45">
        <v>90.020424804687494</v>
      </c>
      <c r="C80" s="45">
        <v>111.13655761718751</v>
      </c>
      <c r="D80" s="45">
        <v>79.178491210937494</v>
      </c>
      <c r="E80" s="45">
        <v>110.17990722656251</v>
      </c>
      <c r="F80" s="45">
        <v>62.625795898437502</v>
      </c>
      <c r="G80" s="45">
        <v>101.8807373046875</v>
      </c>
      <c r="H80" s="45">
        <v>40.432436523437502</v>
      </c>
      <c r="I80" s="45">
        <v>74.857280273437496</v>
      </c>
      <c r="J80" s="45">
        <v>30.016352539062499</v>
      </c>
      <c r="K80" s="45">
        <v>56.913833007812499</v>
      </c>
      <c r="L80" s="45">
        <v>19.888603515625</v>
      </c>
      <c r="M80" s="45">
        <v>37.675698242187501</v>
      </c>
    </row>
    <row r="81" spans="1:13" x14ac:dyDescent="0.4">
      <c r="A81" s="75"/>
      <c r="B81" s="45">
        <v>80.341538085937501</v>
      </c>
      <c r="C81" s="45">
        <v>63.254848632812497</v>
      </c>
      <c r="D81" s="45">
        <v>69.011782226562502</v>
      </c>
      <c r="E81" s="45">
        <v>52.519291992187497</v>
      </c>
      <c r="F81" s="45">
        <v>52.529497070312502</v>
      </c>
      <c r="G81" s="45">
        <v>39.550747070312497</v>
      </c>
      <c r="H81" s="45">
        <v>33.808393554687498</v>
      </c>
      <c r="I81" s="45">
        <v>25.420502929687501</v>
      </c>
      <c r="J81" s="45">
        <v>25.013520507812501</v>
      </c>
      <c r="K81" s="45">
        <v>19.0602490234375</v>
      </c>
      <c r="L81" s="45">
        <v>16.762670898437499</v>
      </c>
      <c r="M81" s="45">
        <v>12.792875976562501</v>
      </c>
    </row>
    <row r="82" spans="1:13" x14ac:dyDescent="0.4">
      <c r="A82" s="43" t="s">
        <v>14</v>
      </c>
      <c r="B82" s="43"/>
      <c r="C82" s="43">
        <f>(C78+C79+C80+C81)/(B78+B79+B80+B81)</f>
        <v>1.2093541093106526</v>
      </c>
      <c r="D82" s="43"/>
      <c r="E82" s="43">
        <f>(E78+E79+E80+E81)/(D78+D79+D80+D81)</f>
        <v>1.3349867418500583</v>
      </c>
      <c r="F82" s="43"/>
      <c r="G82" s="43">
        <f>(G78+G79+G80+G81)/(F78+F79+F80+F81)</f>
        <v>1.4935597162194951</v>
      </c>
      <c r="H82" s="43"/>
      <c r="I82" s="43">
        <f>(I78+I79+I80+I81)/(H78+H79+H80+H81)</f>
        <v>1.6222656465452714</v>
      </c>
      <c r="J82" s="43"/>
      <c r="K82" s="43">
        <f>(K78+K79+K80+K81)/(J78+J79+J80+J81)</f>
        <v>1.6475916514462234</v>
      </c>
      <c r="L82" s="43"/>
      <c r="M82" s="43">
        <f>(M78+M79+M80+M81)/(L78+L79+L80+L81)</f>
        <v>1.6405849255656735</v>
      </c>
    </row>
    <row r="83" spans="1:13" x14ac:dyDescent="0.4">
      <c r="A83" s="46"/>
      <c r="B83" s="46"/>
    </row>
    <row r="84" spans="1:13" x14ac:dyDescent="0.4">
      <c r="A84" s="46"/>
      <c r="B84" s="46"/>
    </row>
    <row r="85" spans="1:13" x14ac:dyDescent="0.4">
      <c r="A85" s="46"/>
      <c r="B85" s="46"/>
    </row>
    <row r="86" spans="1:13" x14ac:dyDescent="0.4">
      <c r="A86" s="46"/>
      <c r="B86" s="46"/>
    </row>
    <row r="87" spans="1:13" x14ac:dyDescent="0.4">
      <c r="A87" s="46"/>
      <c r="B87" s="46"/>
    </row>
    <row r="88" spans="1:13" x14ac:dyDescent="0.4">
      <c r="A88" s="46"/>
      <c r="B88" s="46"/>
    </row>
    <row r="90" spans="1:13" x14ac:dyDescent="0.4">
      <c r="A90" s="46"/>
      <c r="B90" s="46"/>
    </row>
    <row r="91" spans="1:13" x14ac:dyDescent="0.4">
      <c r="A91" s="46"/>
      <c r="B91" s="46"/>
    </row>
    <row r="92" spans="1:13" x14ac:dyDescent="0.4">
      <c r="A92" s="46"/>
      <c r="B92" s="46"/>
    </row>
    <row r="93" spans="1:13" x14ac:dyDescent="0.4">
      <c r="A93" s="46"/>
      <c r="B93" s="46"/>
    </row>
    <row r="95" spans="1:13" x14ac:dyDescent="0.4">
      <c r="A95" s="46"/>
      <c r="B95" s="46"/>
    </row>
    <row r="96" spans="1:13" x14ac:dyDescent="0.4">
      <c r="A96" s="46"/>
      <c r="B96" s="46"/>
    </row>
    <row r="97" spans="1:2" x14ac:dyDescent="0.4">
      <c r="A97" s="46"/>
      <c r="B97" s="46"/>
    </row>
    <row r="98" spans="1:2" x14ac:dyDescent="0.4">
      <c r="A98" s="46"/>
      <c r="B98" s="46"/>
    </row>
    <row r="100" spans="1:2" x14ac:dyDescent="0.4">
      <c r="A100" s="46"/>
      <c r="B100" s="46"/>
    </row>
    <row r="101" spans="1:2" x14ac:dyDescent="0.4">
      <c r="A101" s="46"/>
      <c r="B101" s="46"/>
    </row>
    <row r="102" spans="1:2" x14ac:dyDescent="0.4">
      <c r="A102" s="46"/>
      <c r="B102" s="46"/>
    </row>
    <row r="103" spans="1:2" x14ac:dyDescent="0.4">
      <c r="A103" s="46"/>
      <c r="B103" s="46"/>
    </row>
    <row r="105" spans="1:2" x14ac:dyDescent="0.4">
      <c r="A105" s="46"/>
      <c r="B105" s="46"/>
    </row>
    <row r="106" spans="1:2" x14ac:dyDescent="0.4">
      <c r="A106" s="46"/>
      <c r="B106" s="46"/>
    </row>
    <row r="107" spans="1:2" x14ac:dyDescent="0.4">
      <c r="A107" s="46"/>
      <c r="B107" s="46"/>
    </row>
    <row r="108" spans="1:2" x14ac:dyDescent="0.4">
      <c r="A108" s="46"/>
      <c r="B108" s="46"/>
    </row>
    <row r="110" spans="1:2" x14ac:dyDescent="0.4">
      <c r="A110" s="46"/>
      <c r="B110" s="46"/>
    </row>
    <row r="111" spans="1:2" x14ac:dyDescent="0.4">
      <c r="A111" s="46"/>
      <c r="B111" s="46"/>
    </row>
    <row r="112" spans="1:2" x14ac:dyDescent="0.4">
      <c r="A112" s="46"/>
      <c r="B112" s="46"/>
    </row>
    <row r="113" spans="1:2" x14ac:dyDescent="0.4">
      <c r="A113" s="46"/>
      <c r="B113" s="46"/>
    </row>
  </sheetData>
  <mergeCells count="73">
    <mergeCell ref="A78:A81"/>
    <mergeCell ref="A1:XFD1"/>
    <mergeCell ref="A69:A72"/>
    <mergeCell ref="B75:M75"/>
    <mergeCell ref="B76:C76"/>
    <mergeCell ref="D76:E76"/>
    <mergeCell ref="F76:G76"/>
    <mergeCell ref="H76:I76"/>
    <mergeCell ref="J76:K76"/>
    <mergeCell ref="L76:M76"/>
    <mergeCell ref="A60:A63"/>
    <mergeCell ref="B66:M66"/>
    <mergeCell ref="B67:C67"/>
    <mergeCell ref="D67:E67"/>
    <mergeCell ref="F67:G67"/>
    <mergeCell ref="H67:I67"/>
    <mergeCell ref="J67:K67"/>
    <mergeCell ref="L67:M67"/>
    <mergeCell ref="A51:A54"/>
    <mergeCell ref="B57:M57"/>
    <mergeCell ref="B58:C58"/>
    <mergeCell ref="D58:E58"/>
    <mergeCell ref="F58:G58"/>
    <mergeCell ref="H58:I58"/>
    <mergeCell ref="J58:K58"/>
    <mergeCell ref="L58:M58"/>
    <mergeCell ref="A42:A45"/>
    <mergeCell ref="B48:M48"/>
    <mergeCell ref="B49:C49"/>
    <mergeCell ref="D49:E49"/>
    <mergeCell ref="F49:G49"/>
    <mergeCell ref="H49:I49"/>
    <mergeCell ref="J49:K49"/>
    <mergeCell ref="L49:M49"/>
    <mergeCell ref="A33:A36"/>
    <mergeCell ref="B39:M39"/>
    <mergeCell ref="B40:C40"/>
    <mergeCell ref="D40:E40"/>
    <mergeCell ref="F40:G40"/>
    <mergeCell ref="H40:I40"/>
    <mergeCell ref="J40:K40"/>
    <mergeCell ref="L40:M40"/>
    <mergeCell ref="A24:A27"/>
    <mergeCell ref="B30:M30"/>
    <mergeCell ref="B31:C31"/>
    <mergeCell ref="D31:E31"/>
    <mergeCell ref="F31:G31"/>
    <mergeCell ref="H31:I31"/>
    <mergeCell ref="J31:K31"/>
    <mergeCell ref="L31:M31"/>
    <mergeCell ref="A15:A18"/>
    <mergeCell ref="B21:M21"/>
    <mergeCell ref="B22:C22"/>
    <mergeCell ref="D22:E22"/>
    <mergeCell ref="F22:G22"/>
    <mergeCell ref="H22:I22"/>
    <mergeCell ref="J22:K22"/>
    <mergeCell ref="L22:M22"/>
    <mergeCell ref="A6:A9"/>
    <mergeCell ref="B12:M12"/>
    <mergeCell ref="B13:C13"/>
    <mergeCell ref="D13:E13"/>
    <mergeCell ref="F13:G13"/>
    <mergeCell ref="H13:I13"/>
    <mergeCell ref="J13:K13"/>
    <mergeCell ref="L13:M13"/>
    <mergeCell ref="B3:M3"/>
    <mergeCell ref="B4:C4"/>
    <mergeCell ref="D4:E4"/>
    <mergeCell ref="F4:G4"/>
    <mergeCell ref="H4:I4"/>
    <mergeCell ref="J4:K4"/>
    <mergeCell ref="L4:M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67A0B-495F-4F7A-941B-BAA8674737EE}">
  <dimension ref="A1:J7"/>
  <sheetViews>
    <sheetView workbookViewId="0">
      <selection sqref="A1:XFD1"/>
    </sheetView>
  </sheetViews>
  <sheetFormatPr defaultColWidth="9" defaultRowHeight="13.9" x14ac:dyDescent="0.4"/>
  <cols>
    <col min="1" max="1" width="24" style="1" customWidth="1"/>
    <col min="2" max="4" width="31.3984375" style="1" customWidth="1"/>
    <col min="5" max="16384" width="9" style="1"/>
  </cols>
  <sheetData>
    <row r="1" spans="1:10" s="67" customFormat="1" x14ac:dyDescent="0.4">
      <c r="A1" s="66" t="s">
        <v>131</v>
      </c>
    </row>
    <row r="3" spans="1:10" ht="14.25" customHeight="1" x14ac:dyDescent="0.4">
      <c r="A3" s="7" t="s">
        <v>2</v>
      </c>
      <c r="B3" s="7" t="s">
        <v>10</v>
      </c>
      <c r="C3" s="7" t="s">
        <v>11</v>
      </c>
      <c r="D3" s="8" t="s">
        <v>12</v>
      </c>
      <c r="F3" s="5"/>
      <c r="G3" s="5"/>
      <c r="I3" s="5"/>
      <c r="J3" s="5"/>
    </row>
    <row r="4" spans="1:10" x14ac:dyDescent="0.4">
      <c r="A4" s="65" t="s">
        <v>4</v>
      </c>
      <c r="B4" s="10">
        <v>7465</v>
      </c>
      <c r="C4" s="10">
        <v>20333</v>
      </c>
      <c r="D4" s="10">
        <v>12961</v>
      </c>
    </row>
    <row r="5" spans="1:10" x14ac:dyDescent="0.4">
      <c r="A5" s="65"/>
      <c r="B5" s="10">
        <v>7014</v>
      </c>
      <c r="C5" s="10">
        <v>20204</v>
      </c>
      <c r="D5" s="10">
        <v>13949</v>
      </c>
    </row>
    <row r="6" spans="1:10" x14ac:dyDescent="0.4">
      <c r="A6" s="65"/>
      <c r="B6" s="10">
        <v>7094</v>
      </c>
      <c r="C6" s="10">
        <v>19786</v>
      </c>
      <c r="D6" s="10">
        <v>13795</v>
      </c>
    </row>
    <row r="7" spans="1:10" x14ac:dyDescent="0.4">
      <c r="A7" s="2"/>
      <c r="B7" s="2"/>
      <c r="C7" s="2"/>
      <c r="D7" s="2"/>
      <c r="E7" s="2"/>
      <c r="F7" s="2"/>
      <c r="G7" s="2"/>
      <c r="H7" s="2"/>
      <c r="I7" s="2"/>
    </row>
  </sheetData>
  <mergeCells count="2">
    <mergeCell ref="A4:A6"/>
    <mergeCell ref="A1:XFD1"/>
  </mergeCells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C2BE5-C6F7-4587-AD4C-B7999672E3BB}">
  <dimension ref="A1:D87"/>
  <sheetViews>
    <sheetView workbookViewId="0"/>
  </sheetViews>
  <sheetFormatPr defaultRowHeight="13.9" x14ac:dyDescent="0.4"/>
  <cols>
    <col min="1" max="1" width="10" style="34" customWidth="1"/>
    <col min="2" max="2" width="15.3984375" style="34" customWidth="1"/>
    <col min="3" max="4" width="9" style="34"/>
  </cols>
  <sheetData>
    <row r="1" spans="1:4" s="34" customFormat="1" x14ac:dyDescent="0.4">
      <c r="A1" s="56" t="s">
        <v>167</v>
      </c>
    </row>
    <row r="2" spans="1:4" s="34" customFormat="1" x14ac:dyDescent="0.4"/>
    <row r="3" spans="1:4" x14ac:dyDescent="0.4">
      <c r="A3" s="54" t="s">
        <v>117</v>
      </c>
      <c r="B3" s="55" t="s">
        <v>118</v>
      </c>
      <c r="C3" s="55" t="s">
        <v>119</v>
      </c>
      <c r="D3" s="55" t="s">
        <v>4</v>
      </c>
    </row>
    <row r="4" spans="1:4" x14ac:dyDescent="0.4">
      <c r="A4" s="49">
        <v>1</v>
      </c>
      <c r="B4" s="47" t="s">
        <v>120</v>
      </c>
      <c r="C4" s="50">
        <v>156.97</v>
      </c>
      <c r="D4" s="47">
        <v>81.473000000000013</v>
      </c>
    </row>
    <row r="5" spans="1:4" x14ac:dyDescent="0.4">
      <c r="A5" s="49">
        <v>2</v>
      </c>
      <c r="B5" s="47" t="s">
        <v>120</v>
      </c>
      <c r="C5" s="47">
        <v>131.63999999999999</v>
      </c>
      <c r="D5" s="47">
        <v>64.147000000000006</v>
      </c>
    </row>
    <row r="6" spans="1:4" x14ac:dyDescent="0.4">
      <c r="A6" s="49">
        <v>3</v>
      </c>
      <c r="B6" s="47" t="s">
        <v>120</v>
      </c>
      <c r="C6" s="47">
        <v>220.31</v>
      </c>
      <c r="D6" s="47">
        <v>90.968000000000004</v>
      </c>
    </row>
    <row r="7" spans="1:4" x14ac:dyDescent="0.4">
      <c r="A7" s="49">
        <v>4</v>
      </c>
      <c r="B7" s="47" t="s">
        <v>120</v>
      </c>
      <c r="C7" s="47">
        <v>159.166666666667</v>
      </c>
      <c r="D7" s="47">
        <v>96.186000000000007</v>
      </c>
    </row>
    <row r="8" spans="1:4" x14ac:dyDescent="0.4">
      <c r="A8" s="49">
        <v>5</v>
      </c>
      <c r="B8" s="47" t="s">
        <v>120</v>
      </c>
      <c r="C8" s="47">
        <v>116.66666666666667</v>
      </c>
      <c r="D8" s="47">
        <v>72.717999999999989</v>
      </c>
    </row>
    <row r="9" spans="1:4" x14ac:dyDescent="0.4">
      <c r="A9" s="49">
        <v>6</v>
      </c>
      <c r="B9" s="47" t="s">
        <v>120</v>
      </c>
      <c r="C9" s="47">
        <v>159.71</v>
      </c>
      <c r="D9" s="47">
        <v>63.852999999999994</v>
      </c>
    </row>
    <row r="10" spans="1:4" x14ac:dyDescent="0.4">
      <c r="A10" s="49">
        <v>7</v>
      </c>
      <c r="B10" s="47" t="s">
        <v>120</v>
      </c>
      <c r="C10" s="47">
        <v>35.666666666666664</v>
      </c>
      <c r="D10" s="47">
        <v>39.548000000000002</v>
      </c>
    </row>
    <row r="11" spans="1:4" x14ac:dyDescent="0.4">
      <c r="A11" s="49">
        <v>8</v>
      </c>
      <c r="B11" s="47" t="s">
        <v>120</v>
      </c>
      <c r="C11" s="47">
        <v>137.38999999999999</v>
      </c>
      <c r="D11" s="47">
        <v>75.11399999999999</v>
      </c>
    </row>
    <row r="12" spans="1:4" x14ac:dyDescent="0.4">
      <c r="A12" s="49">
        <v>9</v>
      </c>
      <c r="B12" s="47" t="s">
        <v>120</v>
      </c>
      <c r="C12" s="47">
        <v>58.666666666666664</v>
      </c>
      <c r="D12" s="47">
        <v>48.200999999999993</v>
      </c>
    </row>
    <row r="13" spans="1:4" x14ac:dyDescent="0.4">
      <c r="A13" s="49">
        <v>10</v>
      </c>
      <c r="B13" s="47" t="s">
        <v>120</v>
      </c>
      <c r="C13" s="47">
        <v>75.709999999999994</v>
      </c>
      <c r="D13" s="47">
        <v>60.400999999999996</v>
      </c>
    </row>
    <row r="14" spans="1:4" x14ac:dyDescent="0.4">
      <c r="A14" s="49">
        <v>11</v>
      </c>
      <c r="B14" s="47" t="s">
        <v>120</v>
      </c>
      <c r="C14" s="47">
        <v>93.71</v>
      </c>
      <c r="D14" s="47">
        <v>63.729000000000006</v>
      </c>
    </row>
    <row r="15" spans="1:4" x14ac:dyDescent="0.4">
      <c r="A15" s="49">
        <v>12</v>
      </c>
      <c r="B15" s="47" t="s">
        <v>120</v>
      </c>
      <c r="C15" s="50">
        <v>182.51</v>
      </c>
      <c r="D15" s="47">
        <v>115.92700000000002</v>
      </c>
    </row>
    <row r="16" spans="1:4" x14ac:dyDescent="0.4">
      <c r="A16" s="49">
        <v>13</v>
      </c>
      <c r="B16" s="47" t="s">
        <v>120</v>
      </c>
      <c r="C16" s="47">
        <v>139.57</v>
      </c>
      <c r="D16" s="47">
        <v>64.972000000000008</v>
      </c>
    </row>
    <row r="17" spans="1:4" x14ac:dyDescent="0.4">
      <c r="A17" s="49">
        <v>14</v>
      </c>
      <c r="B17" s="47" t="s">
        <v>120</v>
      </c>
      <c r="C17" s="47">
        <v>206.7</v>
      </c>
      <c r="D17" s="47">
        <v>84.295999999999992</v>
      </c>
    </row>
    <row r="18" spans="1:4" x14ac:dyDescent="0.4">
      <c r="A18" s="49">
        <v>15</v>
      </c>
      <c r="B18" s="47" t="s">
        <v>120</v>
      </c>
      <c r="C18" s="47">
        <v>172.85</v>
      </c>
      <c r="D18" s="47">
        <v>87.213999999999999</v>
      </c>
    </row>
    <row r="19" spans="1:4" x14ac:dyDescent="0.4">
      <c r="A19" s="49">
        <v>16</v>
      </c>
      <c r="B19" s="47" t="s">
        <v>120</v>
      </c>
      <c r="C19" s="50">
        <v>136.58000000000001</v>
      </c>
      <c r="D19" s="47">
        <v>78.102000000000004</v>
      </c>
    </row>
    <row r="20" spans="1:4" x14ac:dyDescent="0.4">
      <c r="A20" s="49">
        <v>17</v>
      </c>
      <c r="B20" s="47" t="s">
        <v>120</v>
      </c>
      <c r="C20" s="47">
        <v>103.833333333333</v>
      </c>
      <c r="D20" s="47">
        <v>69.749000000000009</v>
      </c>
    </row>
    <row r="21" spans="1:4" x14ac:dyDescent="0.4">
      <c r="A21" s="49">
        <v>18</v>
      </c>
      <c r="B21" s="47" t="s">
        <v>120</v>
      </c>
      <c r="C21" s="50">
        <v>91.18</v>
      </c>
      <c r="D21" s="47">
        <v>64.833999999999989</v>
      </c>
    </row>
    <row r="22" spans="1:4" x14ac:dyDescent="0.4">
      <c r="A22" s="49">
        <v>19</v>
      </c>
      <c r="B22" s="47" t="s">
        <v>120</v>
      </c>
      <c r="C22" s="50">
        <v>127.52</v>
      </c>
      <c r="D22" s="47">
        <v>90.821999999999989</v>
      </c>
    </row>
    <row r="23" spans="1:4" x14ac:dyDescent="0.4">
      <c r="A23" s="49">
        <v>20</v>
      </c>
      <c r="B23" s="47" t="s">
        <v>120</v>
      </c>
      <c r="C23" s="47">
        <v>111.16666666666667</v>
      </c>
      <c r="D23" s="47">
        <v>63.593000000000004</v>
      </c>
    </row>
    <row r="24" spans="1:4" x14ac:dyDescent="0.4">
      <c r="A24" s="49">
        <v>21</v>
      </c>
      <c r="B24" s="47" t="s">
        <v>120</v>
      </c>
      <c r="C24" s="47">
        <v>221.82</v>
      </c>
      <c r="D24" s="47">
        <v>84.016999999999996</v>
      </c>
    </row>
    <row r="25" spans="1:4" x14ac:dyDescent="0.4">
      <c r="A25" s="49">
        <v>22</v>
      </c>
      <c r="B25" s="47" t="s">
        <v>120</v>
      </c>
      <c r="C25" s="50">
        <v>127.57</v>
      </c>
      <c r="D25" s="47">
        <v>85.373000000000019</v>
      </c>
    </row>
    <row r="26" spans="1:4" x14ac:dyDescent="0.4">
      <c r="A26" s="49">
        <v>23</v>
      </c>
      <c r="B26" s="47" t="s">
        <v>120</v>
      </c>
      <c r="C26" s="47">
        <v>37.733333333333334</v>
      </c>
      <c r="D26" s="47">
        <v>39.111000000000004</v>
      </c>
    </row>
    <row r="27" spans="1:4" x14ac:dyDescent="0.4">
      <c r="A27" s="49">
        <v>24</v>
      </c>
      <c r="B27" s="47" t="s">
        <v>120</v>
      </c>
      <c r="C27" s="47">
        <v>82.666666666666671</v>
      </c>
      <c r="D27" s="47">
        <v>44.624000000000002</v>
      </c>
    </row>
    <row r="28" spans="1:4" x14ac:dyDescent="0.4">
      <c r="A28" s="49">
        <v>25</v>
      </c>
      <c r="B28" s="47" t="s">
        <v>120</v>
      </c>
      <c r="C28" s="47">
        <v>88.6666666666667</v>
      </c>
      <c r="D28" s="47">
        <v>68.704999999999998</v>
      </c>
    </row>
    <row r="29" spans="1:4" x14ac:dyDescent="0.4">
      <c r="A29" s="49">
        <v>26</v>
      </c>
      <c r="B29" s="47" t="s">
        <v>120</v>
      </c>
      <c r="C29" s="50">
        <v>143.86000000000001</v>
      </c>
      <c r="D29" s="47">
        <v>81.668999999999997</v>
      </c>
    </row>
    <row r="30" spans="1:4" x14ac:dyDescent="0.4">
      <c r="A30" s="49">
        <v>27</v>
      </c>
      <c r="B30" s="47" t="s">
        <v>121</v>
      </c>
      <c r="C30" s="47">
        <v>101.666666666666</v>
      </c>
      <c r="D30" s="47">
        <v>68.445999999999998</v>
      </c>
    </row>
    <row r="31" spans="1:4" x14ac:dyDescent="0.4">
      <c r="A31" s="49">
        <v>28</v>
      </c>
      <c r="B31" s="47" t="s">
        <v>121</v>
      </c>
      <c r="C31" s="47">
        <v>121.28</v>
      </c>
      <c r="D31" s="47">
        <v>64.533000000000001</v>
      </c>
    </row>
    <row r="32" spans="1:4" x14ac:dyDescent="0.4">
      <c r="A32" s="49">
        <v>29</v>
      </c>
      <c r="B32" s="47" t="s">
        <v>121</v>
      </c>
      <c r="C32" s="50">
        <v>163.63999999999999</v>
      </c>
      <c r="D32" s="47">
        <v>89.786999999999992</v>
      </c>
    </row>
    <row r="33" spans="1:4" x14ac:dyDescent="0.4">
      <c r="A33" s="49">
        <v>30</v>
      </c>
      <c r="B33" s="47" t="s">
        <v>121</v>
      </c>
      <c r="C33" s="47">
        <v>47</v>
      </c>
      <c r="D33" s="47">
        <v>38.121000000000002</v>
      </c>
    </row>
    <row r="34" spans="1:4" x14ac:dyDescent="0.4">
      <c r="A34" s="49">
        <v>31</v>
      </c>
      <c r="B34" s="47" t="s">
        <v>121</v>
      </c>
      <c r="C34" s="47">
        <v>72.7</v>
      </c>
      <c r="D34" s="47">
        <v>42.305999999999997</v>
      </c>
    </row>
    <row r="35" spans="1:4" x14ac:dyDescent="0.4">
      <c r="A35" s="49">
        <v>32</v>
      </c>
      <c r="B35" s="47" t="s">
        <v>121</v>
      </c>
      <c r="C35" s="47">
        <v>44.02</v>
      </c>
      <c r="D35" s="47">
        <v>41.861999999999995</v>
      </c>
    </row>
    <row r="36" spans="1:4" x14ac:dyDescent="0.4">
      <c r="A36" s="49">
        <v>33</v>
      </c>
      <c r="B36" s="47" t="s">
        <v>121</v>
      </c>
      <c r="C36" s="47">
        <v>160.36000000000001</v>
      </c>
      <c r="D36" s="47">
        <v>67.453000000000003</v>
      </c>
    </row>
    <row r="37" spans="1:4" x14ac:dyDescent="0.4">
      <c r="A37" s="49">
        <v>34</v>
      </c>
      <c r="B37" s="47" t="s">
        <v>121</v>
      </c>
      <c r="C37" s="47">
        <v>51.166666666666664</v>
      </c>
      <c r="D37" s="47">
        <v>48.135999999999996</v>
      </c>
    </row>
    <row r="38" spans="1:4" x14ac:dyDescent="0.4">
      <c r="A38" s="49">
        <v>35</v>
      </c>
      <c r="B38" s="47" t="s">
        <v>122</v>
      </c>
      <c r="C38" s="47">
        <v>113.333333333333</v>
      </c>
      <c r="D38" s="47">
        <v>88.673000000000002</v>
      </c>
    </row>
    <row r="39" spans="1:4" x14ac:dyDescent="0.4">
      <c r="A39" s="49">
        <v>36</v>
      </c>
      <c r="B39" s="47" t="s">
        <v>122</v>
      </c>
      <c r="C39" s="47">
        <v>206.16</v>
      </c>
      <c r="D39" s="47">
        <v>131.922</v>
      </c>
    </row>
    <row r="40" spans="1:4" x14ac:dyDescent="0.4">
      <c r="A40" s="49">
        <v>37</v>
      </c>
      <c r="B40" s="47" t="s">
        <v>122</v>
      </c>
      <c r="C40" s="47">
        <v>155.69999999999999</v>
      </c>
      <c r="D40" s="47">
        <v>129.64499999999998</v>
      </c>
    </row>
    <row r="41" spans="1:4" x14ac:dyDescent="0.4">
      <c r="A41" s="49">
        <v>38</v>
      </c>
      <c r="B41" s="47" t="s">
        <v>122</v>
      </c>
      <c r="C41" s="47">
        <v>213.95</v>
      </c>
      <c r="D41" s="47">
        <v>97.783000000000015</v>
      </c>
    </row>
    <row r="42" spans="1:4" x14ac:dyDescent="0.4">
      <c r="A42" s="49">
        <v>39</v>
      </c>
      <c r="B42" s="47" t="s">
        <v>122</v>
      </c>
      <c r="C42" s="47">
        <v>228.32</v>
      </c>
      <c r="D42" s="47">
        <v>123.37800000000001</v>
      </c>
    </row>
    <row r="43" spans="1:4" x14ac:dyDescent="0.4">
      <c r="A43" s="49">
        <v>40</v>
      </c>
      <c r="B43" s="47" t="s">
        <v>123</v>
      </c>
      <c r="C43" s="47">
        <v>73</v>
      </c>
      <c r="D43" s="47">
        <v>62.031000000000006</v>
      </c>
    </row>
    <row r="44" spans="1:4" x14ac:dyDescent="0.4">
      <c r="A44" s="49">
        <v>41</v>
      </c>
      <c r="B44" s="47" t="s">
        <v>123</v>
      </c>
      <c r="C44" s="47">
        <v>82.333333333333329</v>
      </c>
      <c r="D44" s="47">
        <v>62.197999999999993</v>
      </c>
    </row>
    <row r="45" spans="1:4" x14ac:dyDescent="0.4">
      <c r="A45" s="49">
        <v>42</v>
      </c>
      <c r="B45" s="47" t="s">
        <v>123</v>
      </c>
      <c r="C45" s="47">
        <v>143.09</v>
      </c>
      <c r="D45" s="47">
        <v>90.170000000000016</v>
      </c>
    </row>
    <row r="46" spans="1:4" x14ac:dyDescent="0.4">
      <c r="A46" s="49">
        <v>43</v>
      </c>
      <c r="B46" s="47" t="s">
        <v>104</v>
      </c>
      <c r="C46" s="57">
        <v>129.44999999999999</v>
      </c>
      <c r="D46" s="58">
        <v>77.099000000000018</v>
      </c>
    </row>
    <row r="47" spans="1:4" x14ac:dyDescent="0.4">
      <c r="A47" s="49">
        <v>44</v>
      </c>
      <c r="B47" s="47" t="s">
        <v>104</v>
      </c>
      <c r="C47" s="57">
        <v>100.18</v>
      </c>
      <c r="D47" s="58">
        <v>69.472000000000008</v>
      </c>
    </row>
    <row r="48" spans="1:4" x14ac:dyDescent="0.4">
      <c r="A48" s="49">
        <v>45</v>
      </c>
      <c r="B48" s="47" t="s">
        <v>104</v>
      </c>
      <c r="C48" s="58">
        <v>83.666666666666671</v>
      </c>
      <c r="D48" s="58">
        <v>64.576999999999998</v>
      </c>
    </row>
    <row r="49" spans="1:4" x14ac:dyDescent="0.4">
      <c r="A49" s="49">
        <v>46</v>
      </c>
      <c r="B49" s="47" t="s">
        <v>104</v>
      </c>
      <c r="C49" s="57">
        <v>78.16</v>
      </c>
      <c r="D49" s="58">
        <v>59.846000000000004</v>
      </c>
    </row>
    <row r="50" spans="1:4" x14ac:dyDescent="0.4">
      <c r="A50" s="49">
        <v>47</v>
      </c>
      <c r="B50" s="47" t="s">
        <v>104</v>
      </c>
      <c r="C50" s="58">
        <v>62.833333333333336</v>
      </c>
      <c r="D50" s="58">
        <v>59.128999999999998</v>
      </c>
    </row>
    <row r="51" spans="1:4" x14ac:dyDescent="0.4">
      <c r="A51" s="49">
        <v>48</v>
      </c>
      <c r="B51" s="47" t="s">
        <v>104</v>
      </c>
      <c r="C51" s="58">
        <v>43</v>
      </c>
      <c r="D51" s="58">
        <v>54.903999999999996</v>
      </c>
    </row>
    <row r="52" spans="1:4" x14ac:dyDescent="0.4">
      <c r="A52" s="49">
        <v>49</v>
      </c>
      <c r="B52" s="47" t="s">
        <v>104</v>
      </c>
      <c r="C52" s="58">
        <v>37.264999999999993</v>
      </c>
      <c r="D52" s="58">
        <v>54.481999999999999</v>
      </c>
    </row>
    <row r="53" spans="1:4" x14ac:dyDescent="0.4">
      <c r="A53" s="49">
        <v>50</v>
      </c>
      <c r="B53" s="47" t="s">
        <v>104</v>
      </c>
      <c r="C53" s="58">
        <v>66.666666666666671</v>
      </c>
      <c r="D53" s="58">
        <v>51.362000000000009</v>
      </c>
    </row>
    <row r="54" spans="1:4" x14ac:dyDescent="0.4">
      <c r="A54" s="49">
        <v>51</v>
      </c>
      <c r="B54" s="47" t="s">
        <v>104</v>
      </c>
      <c r="C54" s="57">
        <v>80.8</v>
      </c>
      <c r="D54" s="58">
        <v>49.272000000000006</v>
      </c>
    </row>
    <row r="55" spans="1:4" x14ac:dyDescent="0.4">
      <c r="A55" s="49">
        <v>52</v>
      </c>
      <c r="B55" s="47" t="s">
        <v>104</v>
      </c>
      <c r="C55" s="57">
        <v>75.98</v>
      </c>
      <c r="D55" s="58">
        <v>47.692999999999998</v>
      </c>
    </row>
    <row r="56" spans="1:4" x14ac:dyDescent="0.4">
      <c r="A56" s="49">
        <v>53</v>
      </c>
      <c r="B56" s="47" t="s">
        <v>104</v>
      </c>
      <c r="C56" s="58">
        <v>48.333333333333336</v>
      </c>
      <c r="D56" s="58">
        <v>46.598999999999997</v>
      </c>
    </row>
    <row r="57" spans="1:4" x14ac:dyDescent="0.4">
      <c r="A57" s="49">
        <v>54</v>
      </c>
      <c r="B57" s="47" t="s">
        <v>104</v>
      </c>
      <c r="C57" s="58">
        <v>46.333333333333336</v>
      </c>
      <c r="D57" s="58">
        <v>45.317000000000007</v>
      </c>
    </row>
    <row r="58" spans="1:4" x14ac:dyDescent="0.4">
      <c r="A58" s="49">
        <v>55</v>
      </c>
      <c r="B58" s="47" t="s">
        <v>104</v>
      </c>
      <c r="C58" s="58">
        <v>51.333333333333336</v>
      </c>
      <c r="D58" s="58">
        <v>44.171000000000006</v>
      </c>
    </row>
    <row r="59" spans="1:4" x14ac:dyDescent="0.4">
      <c r="A59" s="49">
        <v>56</v>
      </c>
      <c r="B59" s="47" t="s">
        <v>104</v>
      </c>
      <c r="C59" s="57">
        <v>29.64</v>
      </c>
      <c r="D59" s="58">
        <v>44.163000000000004</v>
      </c>
    </row>
    <row r="60" spans="1:4" x14ac:dyDescent="0.4">
      <c r="A60" s="49">
        <v>57</v>
      </c>
      <c r="B60" s="47" t="s">
        <v>104</v>
      </c>
      <c r="C60" s="58">
        <v>33.5</v>
      </c>
      <c r="D60" s="58">
        <v>42.781999999999996</v>
      </c>
    </row>
    <row r="61" spans="1:4" x14ac:dyDescent="0.4">
      <c r="A61" s="49">
        <v>58</v>
      </c>
      <c r="B61" s="47" t="s">
        <v>104</v>
      </c>
      <c r="C61" s="58">
        <v>64.166666666666671</v>
      </c>
      <c r="D61" s="58">
        <v>42.510000000000005</v>
      </c>
    </row>
    <row r="62" spans="1:4" x14ac:dyDescent="0.4">
      <c r="A62" s="49">
        <v>59</v>
      </c>
      <c r="B62" s="47" t="s">
        <v>104</v>
      </c>
      <c r="C62" s="58">
        <v>55.5</v>
      </c>
      <c r="D62" s="58">
        <v>42.38</v>
      </c>
    </row>
    <row r="63" spans="1:4" x14ac:dyDescent="0.4">
      <c r="A63" s="49">
        <v>60</v>
      </c>
      <c r="B63" s="47" t="s">
        <v>104</v>
      </c>
      <c r="C63" s="58">
        <v>63.666666666666664</v>
      </c>
      <c r="D63" s="58">
        <v>42.335999999999999</v>
      </c>
    </row>
    <row r="64" spans="1:4" x14ac:dyDescent="0.4">
      <c r="A64" s="49">
        <v>61</v>
      </c>
      <c r="B64" s="47" t="s">
        <v>104</v>
      </c>
      <c r="C64" s="58">
        <v>53.5</v>
      </c>
      <c r="D64" s="58">
        <v>41.991</v>
      </c>
    </row>
    <row r="65" spans="1:4" x14ac:dyDescent="0.4">
      <c r="A65" s="49">
        <v>62</v>
      </c>
      <c r="B65" s="47" t="s">
        <v>104</v>
      </c>
      <c r="C65" s="57">
        <v>48.95</v>
      </c>
      <c r="D65" s="58">
        <v>41.287999999999997</v>
      </c>
    </row>
    <row r="66" spans="1:4" x14ac:dyDescent="0.4">
      <c r="A66" s="49">
        <v>63</v>
      </c>
      <c r="B66" s="47" t="s">
        <v>104</v>
      </c>
      <c r="C66" s="58">
        <v>34.5</v>
      </c>
      <c r="D66" s="58">
        <v>37.998999999999995</v>
      </c>
    </row>
    <row r="67" spans="1:4" x14ac:dyDescent="0.4">
      <c r="A67" s="49">
        <v>64</v>
      </c>
      <c r="B67" s="47" t="s">
        <v>104</v>
      </c>
      <c r="C67" s="59">
        <v>26.54</v>
      </c>
      <c r="D67" s="58">
        <v>37.833000000000006</v>
      </c>
    </row>
    <row r="68" spans="1:4" x14ac:dyDescent="0.4">
      <c r="A68" s="49">
        <v>65</v>
      </c>
      <c r="B68" s="47" t="s">
        <v>104</v>
      </c>
      <c r="C68" s="58">
        <v>37.580000000000005</v>
      </c>
      <c r="D68" s="58">
        <v>36.332999999999991</v>
      </c>
    </row>
    <row r="69" spans="1:4" x14ac:dyDescent="0.4">
      <c r="A69" s="49">
        <v>66</v>
      </c>
      <c r="B69" s="47" t="s">
        <v>104</v>
      </c>
      <c r="C69" s="58">
        <v>47.333333333333336</v>
      </c>
      <c r="D69" s="58">
        <v>36.328000000000003</v>
      </c>
    </row>
    <row r="70" spans="1:4" x14ac:dyDescent="0.4">
      <c r="A70" s="49">
        <v>67</v>
      </c>
      <c r="B70" s="47" t="s">
        <v>104</v>
      </c>
      <c r="C70" s="58">
        <v>33.833333333333336</v>
      </c>
      <c r="D70" s="58">
        <v>35.712000000000003</v>
      </c>
    </row>
    <row r="71" spans="1:4" x14ac:dyDescent="0.4">
      <c r="A71" s="49">
        <v>68</v>
      </c>
      <c r="B71" s="47" t="s">
        <v>104</v>
      </c>
      <c r="C71" s="58">
        <v>45.604999999999997</v>
      </c>
      <c r="D71" s="58">
        <v>35.341000000000001</v>
      </c>
    </row>
    <row r="72" spans="1:4" x14ac:dyDescent="0.4">
      <c r="A72" s="49">
        <v>69</v>
      </c>
      <c r="B72" s="47" t="s">
        <v>104</v>
      </c>
      <c r="C72" s="57">
        <v>1.92</v>
      </c>
      <c r="D72" s="58">
        <v>34.968000000000004</v>
      </c>
    </row>
    <row r="73" spans="1:4" x14ac:dyDescent="0.4">
      <c r="A73" s="49">
        <v>70</v>
      </c>
      <c r="B73" s="47" t="s">
        <v>104</v>
      </c>
      <c r="C73" s="58">
        <v>36.833333333333336</v>
      </c>
      <c r="D73" s="58">
        <v>34.241</v>
      </c>
    </row>
    <row r="74" spans="1:4" x14ac:dyDescent="0.4">
      <c r="A74" s="49">
        <v>71</v>
      </c>
      <c r="B74" s="47" t="s">
        <v>104</v>
      </c>
      <c r="C74" s="58">
        <v>37.333333333333336</v>
      </c>
      <c r="D74" s="58">
        <v>33.430000000000007</v>
      </c>
    </row>
    <row r="75" spans="1:4" x14ac:dyDescent="0.4">
      <c r="A75" s="49">
        <v>72</v>
      </c>
      <c r="B75" s="47" t="s">
        <v>104</v>
      </c>
      <c r="C75" s="58">
        <v>37</v>
      </c>
      <c r="D75" s="58">
        <v>32.894999999999996</v>
      </c>
    </row>
    <row r="76" spans="1:4" x14ac:dyDescent="0.4">
      <c r="A76" s="49">
        <v>73</v>
      </c>
      <c r="B76" s="47" t="s">
        <v>104</v>
      </c>
      <c r="C76" s="59">
        <v>31.38</v>
      </c>
      <c r="D76" s="58">
        <v>32.754999999999995</v>
      </c>
    </row>
    <row r="77" spans="1:4" x14ac:dyDescent="0.4">
      <c r="A77" s="49">
        <v>74</v>
      </c>
      <c r="B77" s="47" t="s">
        <v>104</v>
      </c>
      <c r="C77" s="58">
        <v>49.05</v>
      </c>
      <c r="D77" s="58">
        <v>32.044000000000004</v>
      </c>
    </row>
    <row r="78" spans="1:4" x14ac:dyDescent="0.4">
      <c r="A78" s="49">
        <v>75</v>
      </c>
      <c r="B78" s="47" t="s">
        <v>104</v>
      </c>
      <c r="C78" s="58">
        <v>42.5</v>
      </c>
      <c r="D78" s="58">
        <v>31.701999999999998</v>
      </c>
    </row>
    <row r="79" spans="1:4" x14ac:dyDescent="0.4">
      <c r="A79" s="49">
        <v>76</v>
      </c>
      <c r="B79" s="47" t="s">
        <v>104</v>
      </c>
      <c r="C79" s="58">
        <v>45.32833333333334</v>
      </c>
      <c r="D79" s="58">
        <v>28.18</v>
      </c>
    </row>
    <row r="80" spans="1:4" x14ac:dyDescent="0.4">
      <c r="A80" s="49">
        <v>77</v>
      </c>
      <c r="B80" s="47" t="s">
        <v>104</v>
      </c>
      <c r="C80" s="59">
        <v>12.68</v>
      </c>
      <c r="D80" s="58">
        <v>27.741999999999997</v>
      </c>
    </row>
    <row r="81" spans="1:4" x14ac:dyDescent="0.4">
      <c r="A81" s="49">
        <v>78</v>
      </c>
      <c r="B81" s="47" t="s">
        <v>104</v>
      </c>
      <c r="C81" s="58">
        <v>45.333333333333336</v>
      </c>
      <c r="D81" s="58">
        <v>26.704999999999998</v>
      </c>
    </row>
    <row r="82" spans="1:4" x14ac:dyDescent="0.4">
      <c r="A82" s="49">
        <v>79</v>
      </c>
      <c r="B82" s="47" t="s">
        <v>104</v>
      </c>
      <c r="C82" s="58">
        <v>26.75</v>
      </c>
      <c r="D82" s="58">
        <v>26.416000000000004</v>
      </c>
    </row>
    <row r="83" spans="1:4" x14ac:dyDescent="0.4">
      <c r="A83" s="49">
        <v>80</v>
      </c>
      <c r="B83" s="47" t="s">
        <v>104</v>
      </c>
      <c r="C83" s="57">
        <v>44.05</v>
      </c>
      <c r="D83" s="58">
        <v>25.754000000000005</v>
      </c>
    </row>
    <row r="84" spans="1:4" x14ac:dyDescent="0.4">
      <c r="A84" s="49">
        <v>81</v>
      </c>
      <c r="B84" s="47" t="s">
        <v>104</v>
      </c>
      <c r="C84" s="58">
        <v>28</v>
      </c>
      <c r="D84" s="58">
        <v>20.869000000000007</v>
      </c>
    </row>
    <row r="85" spans="1:4" x14ac:dyDescent="0.4">
      <c r="A85" s="49">
        <v>82</v>
      </c>
      <c r="B85" s="47" t="s">
        <v>104</v>
      </c>
      <c r="C85" s="59">
        <v>30.94</v>
      </c>
      <c r="D85" s="58">
        <v>18.542999999999999</v>
      </c>
    </row>
    <row r="86" spans="1:4" x14ac:dyDescent="0.4">
      <c r="A86" s="49">
        <v>83</v>
      </c>
      <c r="B86" s="47" t="s">
        <v>104</v>
      </c>
      <c r="C86" s="57">
        <v>28.8</v>
      </c>
      <c r="D86" s="58">
        <v>16.363999999999997</v>
      </c>
    </row>
    <row r="87" spans="1:4" x14ac:dyDescent="0.4">
      <c r="A87" s="49">
        <v>84</v>
      </c>
      <c r="B87" s="47" t="s">
        <v>104</v>
      </c>
      <c r="C87" s="57">
        <v>28.91</v>
      </c>
      <c r="D87" s="58">
        <v>11.399999999999999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38A4E-9360-416E-975F-7CCE8E606EA8}">
  <dimension ref="A1:H87"/>
  <sheetViews>
    <sheetView workbookViewId="0">
      <selection activeCell="E1" sqref="E1"/>
    </sheetView>
  </sheetViews>
  <sheetFormatPr defaultColWidth="9" defaultRowHeight="13.9" x14ac:dyDescent="0.4"/>
  <cols>
    <col min="1" max="16384" width="9" style="35"/>
  </cols>
  <sheetData>
    <row r="1" spans="1:8" x14ac:dyDescent="0.4">
      <c r="A1" s="56" t="s">
        <v>168</v>
      </c>
    </row>
    <row r="3" spans="1:8" x14ac:dyDescent="0.4">
      <c r="A3" s="54" t="s">
        <v>117</v>
      </c>
      <c r="B3" s="55" t="s">
        <v>118</v>
      </c>
      <c r="C3" s="55" t="s">
        <v>119</v>
      </c>
      <c r="D3" s="55" t="s">
        <v>4</v>
      </c>
      <c r="G3" s="52"/>
      <c r="H3" s="52"/>
    </row>
    <row r="4" spans="1:8" x14ac:dyDescent="0.4">
      <c r="A4" s="49">
        <v>1</v>
      </c>
      <c r="B4" s="47" t="s">
        <v>120</v>
      </c>
      <c r="C4" s="50">
        <v>156.97</v>
      </c>
      <c r="D4" s="47">
        <v>81.473000000000013</v>
      </c>
      <c r="G4" s="52"/>
      <c r="H4" s="52"/>
    </row>
    <row r="5" spans="1:8" x14ac:dyDescent="0.4">
      <c r="A5" s="49">
        <v>2</v>
      </c>
      <c r="B5" s="47" t="s">
        <v>120</v>
      </c>
      <c r="C5" s="47">
        <v>131.63999999999999</v>
      </c>
      <c r="D5" s="47">
        <v>64.147000000000006</v>
      </c>
      <c r="G5" s="52"/>
      <c r="H5" s="52"/>
    </row>
    <row r="6" spans="1:8" x14ac:dyDescent="0.4">
      <c r="A6" s="49">
        <v>3</v>
      </c>
      <c r="B6" s="47" t="s">
        <v>120</v>
      </c>
      <c r="C6" s="47">
        <v>220.31</v>
      </c>
      <c r="D6" s="47">
        <v>90.968000000000004</v>
      </c>
      <c r="G6" s="52"/>
      <c r="H6" s="52"/>
    </row>
    <row r="7" spans="1:8" x14ac:dyDescent="0.4">
      <c r="A7" s="49">
        <v>4</v>
      </c>
      <c r="B7" s="47" t="s">
        <v>120</v>
      </c>
      <c r="C7" s="47">
        <v>159.166666666667</v>
      </c>
      <c r="D7" s="47">
        <v>96.186000000000007</v>
      </c>
      <c r="G7" s="52"/>
      <c r="H7" s="52"/>
    </row>
    <row r="8" spans="1:8" x14ac:dyDescent="0.4">
      <c r="A8" s="49">
        <v>5</v>
      </c>
      <c r="B8" s="47" t="s">
        <v>120</v>
      </c>
      <c r="C8" s="47">
        <v>116.66666666666667</v>
      </c>
      <c r="D8" s="47">
        <v>72.717999999999989</v>
      </c>
      <c r="G8" s="52"/>
      <c r="H8" s="52"/>
    </row>
    <row r="9" spans="1:8" x14ac:dyDescent="0.4">
      <c r="A9" s="49">
        <v>6</v>
      </c>
      <c r="B9" s="47" t="s">
        <v>120</v>
      </c>
      <c r="C9" s="47">
        <v>159.71</v>
      </c>
      <c r="D9" s="47">
        <v>63.852999999999994</v>
      </c>
      <c r="G9" s="53"/>
      <c r="H9" s="52"/>
    </row>
    <row r="10" spans="1:8" x14ac:dyDescent="0.4">
      <c r="A10" s="49">
        <v>7</v>
      </c>
      <c r="B10" s="47" t="s">
        <v>120</v>
      </c>
      <c r="C10" s="47">
        <v>35.666666666666664</v>
      </c>
      <c r="D10" s="47">
        <v>39.548000000000002</v>
      </c>
      <c r="G10" s="52"/>
      <c r="H10" s="52"/>
    </row>
    <row r="11" spans="1:8" x14ac:dyDescent="0.4">
      <c r="A11" s="49">
        <v>8</v>
      </c>
      <c r="B11" s="47" t="s">
        <v>120</v>
      </c>
      <c r="C11" s="47">
        <v>137.38999999999999</v>
      </c>
      <c r="D11" s="47">
        <v>75.11399999999999</v>
      </c>
      <c r="G11" s="52"/>
      <c r="H11" s="52"/>
    </row>
    <row r="12" spans="1:8" x14ac:dyDescent="0.4">
      <c r="A12" s="49">
        <v>9</v>
      </c>
      <c r="B12" s="47" t="s">
        <v>120</v>
      </c>
      <c r="C12" s="47">
        <v>58.666666666666664</v>
      </c>
      <c r="D12" s="47">
        <v>48.200999999999993</v>
      </c>
      <c r="G12" s="52"/>
      <c r="H12" s="52"/>
    </row>
    <row r="13" spans="1:8" x14ac:dyDescent="0.4">
      <c r="A13" s="49">
        <v>10</v>
      </c>
      <c r="B13" s="47" t="s">
        <v>120</v>
      </c>
      <c r="C13" s="47">
        <v>75.709999999999994</v>
      </c>
      <c r="D13" s="47">
        <v>60.400999999999996</v>
      </c>
      <c r="G13" s="52"/>
      <c r="H13" s="52"/>
    </row>
    <row r="14" spans="1:8" x14ac:dyDescent="0.4">
      <c r="A14" s="49">
        <v>11</v>
      </c>
      <c r="B14" s="47" t="s">
        <v>120</v>
      </c>
      <c r="C14" s="47">
        <v>93.71</v>
      </c>
      <c r="D14" s="47">
        <v>63.729000000000006</v>
      </c>
      <c r="G14" s="53"/>
      <c r="H14" s="52"/>
    </row>
    <row r="15" spans="1:8" x14ac:dyDescent="0.4">
      <c r="A15" s="49">
        <v>12</v>
      </c>
      <c r="B15" s="47" t="s">
        <v>120</v>
      </c>
      <c r="C15" s="50">
        <v>182.51</v>
      </c>
      <c r="D15" s="47">
        <v>115.92700000000002</v>
      </c>
      <c r="G15" s="53"/>
      <c r="H15" s="52"/>
    </row>
    <row r="16" spans="1:8" x14ac:dyDescent="0.4">
      <c r="A16" s="49">
        <v>13</v>
      </c>
      <c r="B16" s="47" t="s">
        <v>120</v>
      </c>
      <c r="C16" s="47">
        <v>139.57</v>
      </c>
      <c r="D16" s="47">
        <v>64.972000000000008</v>
      </c>
      <c r="G16" s="52"/>
      <c r="H16" s="52"/>
    </row>
    <row r="17" spans="1:8" x14ac:dyDescent="0.4">
      <c r="A17" s="49">
        <v>14</v>
      </c>
      <c r="B17" s="47" t="s">
        <v>120</v>
      </c>
      <c r="C17" s="47">
        <v>206.7</v>
      </c>
      <c r="D17" s="47">
        <v>84.295999999999992</v>
      </c>
      <c r="G17" s="53"/>
      <c r="H17" s="52"/>
    </row>
    <row r="18" spans="1:8" x14ac:dyDescent="0.4">
      <c r="A18" s="49">
        <v>15</v>
      </c>
      <c r="B18" s="47" t="s">
        <v>120</v>
      </c>
      <c r="C18" s="47">
        <v>172.85</v>
      </c>
      <c r="D18" s="47">
        <v>87.213999999999999</v>
      </c>
      <c r="G18" s="52"/>
      <c r="H18" s="52"/>
    </row>
    <row r="19" spans="1:8" x14ac:dyDescent="0.4">
      <c r="A19" s="49">
        <v>16</v>
      </c>
      <c r="B19" s="47" t="s">
        <v>120</v>
      </c>
      <c r="C19" s="50">
        <v>136.58000000000001</v>
      </c>
      <c r="D19" s="47">
        <v>78.102000000000004</v>
      </c>
      <c r="G19" s="52"/>
      <c r="H19" s="52"/>
    </row>
    <row r="20" spans="1:8" x14ac:dyDescent="0.4">
      <c r="A20" s="49">
        <v>17</v>
      </c>
      <c r="B20" s="47" t="s">
        <v>120</v>
      </c>
      <c r="C20" s="47">
        <v>103.833333333333</v>
      </c>
      <c r="D20" s="47">
        <v>69.749000000000009</v>
      </c>
      <c r="G20" s="53"/>
      <c r="H20" s="52"/>
    </row>
    <row r="21" spans="1:8" x14ac:dyDescent="0.4">
      <c r="A21" s="49">
        <v>18</v>
      </c>
      <c r="B21" s="47" t="s">
        <v>120</v>
      </c>
      <c r="C21" s="50">
        <v>91.18</v>
      </c>
      <c r="D21" s="47">
        <v>64.833999999999989</v>
      </c>
      <c r="G21" s="53"/>
      <c r="H21" s="52"/>
    </row>
    <row r="22" spans="1:8" x14ac:dyDescent="0.4">
      <c r="A22" s="49">
        <v>19</v>
      </c>
      <c r="B22" s="47" t="s">
        <v>120</v>
      </c>
      <c r="C22" s="50">
        <v>127.52</v>
      </c>
      <c r="D22" s="47">
        <v>90.821999999999989</v>
      </c>
      <c r="G22" s="52"/>
      <c r="H22" s="52"/>
    </row>
    <row r="23" spans="1:8" x14ac:dyDescent="0.4">
      <c r="A23" s="49">
        <v>20</v>
      </c>
      <c r="B23" s="47" t="s">
        <v>120</v>
      </c>
      <c r="C23" s="47">
        <v>111.16666666666667</v>
      </c>
      <c r="D23" s="47">
        <v>63.593000000000004</v>
      </c>
      <c r="G23" s="52"/>
      <c r="H23" s="52"/>
    </row>
    <row r="24" spans="1:8" x14ac:dyDescent="0.4">
      <c r="A24" s="49">
        <v>21</v>
      </c>
      <c r="B24" s="47" t="s">
        <v>120</v>
      </c>
      <c r="C24" s="47">
        <v>221.82</v>
      </c>
      <c r="D24" s="47">
        <v>84.016999999999996</v>
      </c>
      <c r="G24" s="52"/>
      <c r="H24" s="52"/>
    </row>
    <row r="25" spans="1:8" x14ac:dyDescent="0.4">
      <c r="A25" s="49">
        <v>22</v>
      </c>
      <c r="B25" s="47" t="s">
        <v>120</v>
      </c>
      <c r="C25" s="50">
        <v>127.57</v>
      </c>
      <c r="D25" s="47">
        <v>85.373000000000019</v>
      </c>
      <c r="G25" s="53"/>
      <c r="H25" s="52"/>
    </row>
    <row r="26" spans="1:8" x14ac:dyDescent="0.4">
      <c r="A26" s="49">
        <v>23</v>
      </c>
      <c r="B26" s="47" t="s">
        <v>120</v>
      </c>
      <c r="C26" s="47">
        <v>37.733333333333334</v>
      </c>
      <c r="D26" s="47">
        <v>39.111000000000004</v>
      </c>
      <c r="G26" s="52"/>
      <c r="H26" s="52"/>
    </row>
    <row r="27" spans="1:8" x14ac:dyDescent="0.4">
      <c r="A27" s="49">
        <v>24</v>
      </c>
      <c r="B27" s="47" t="s">
        <v>120</v>
      </c>
      <c r="C27" s="47">
        <v>82.666666666666671</v>
      </c>
      <c r="D27" s="47">
        <v>44.624000000000002</v>
      </c>
      <c r="G27" s="52"/>
      <c r="H27" s="52"/>
    </row>
    <row r="28" spans="1:8" x14ac:dyDescent="0.4">
      <c r="A28" s="49">
        <v>25</v>
      </c>
      <c r="B28" s="47" t="s">
        <v>120</v>
      </c>
      <c r="C28" s="47">
        <v>88.6666666666667</v>
      </c>
      <c r="D28" s="47">
        <v>68.704999999999998</v>
      </c>
      <c r="G28" s="52"/>
      <c r="H28" s="52"/>
    </row>
    <row r="29" spans="1:8" x14ac:dyDescent="0.4">
      <c r="A29" s="49">
        <v>26</v>
      </c>
      <c r="B29" s="47" t="s">
        <v>120</v>
      </c>
      <c r="C29" s="50">
        <v>143.86000000000001</v>
      </c>
      <c r="D29" s="47">
        <v>81.668999999999997</v>
      </c>
    </row>
    <row r="30" spans="1:8" x14ac:dyDescent="0.4">
      <c r="A30" s="49">
        <v>27</v>
      </c>
      <c r="B30" s="47" t="s">
        <v>121</v>
      </c>
      <c r="C30" s="47">
        <v>101.666666666666</v>
      </c>
      <c r="D30" s="47">
        <v>68.445999999999998</v>
      </c>
      <c r="G30" s="52"/>
      <c r="H30" s="52"/>
    </row>
    <row r="31" spans="1:8" x14ac:dyDescent="0.4">
      <c r="A31" s="49">
        <v>28</v>
      </c>
      <c r="B31" s="47" t="s">
        <v>121</v>
      </c>
      <c r="C31" s="47">
        <v>121.28</v>
      </c>
      <c r="D31" s="47">
        <v>64.533000000000001</v>
      </c>
      <c r="G31" s="52"/>
      <c r="H31" s="52"/>
    </row>
    <row r="32" spans="1:8" x14ac:dyDescent="0.4">
      <c r="A32" s="49">
        <v>29</v>
      </c>
      <c r="B32" s="47" t="s">
        <v>121</v>
      </c>
      <c r="C32" s="50">
        <v>163.63999999999999</v>
      </c>
      <c r="D32" s="47">
        <v>89.786999999999992</v>
      </c>
      <c r="G32" s="53"/>
      <c r="H32" s="52"/>
    </row>
    <row r="33" spans="1:8" x14ac:dyDescent="0.4">
      <c r="A33" s="49">
        <v>30</v>
      </c>
      <c r="B33" s="47" t="s">
        <v>121</v>
      </c>
      <c r="C33" s="47">
        <v>47</v>
      </c>
      <c r="D33" s="47">
        <v>38.121000000000002</v>
      </c>
      <c r="G33" s="52"/>
      <c r="H33" s="52"/>
    </row>
    <row r="34" spans="1:8" x14ac:dyDescent="0.4">
      <c r="A34" s="49">
        <v>31</v>
      </c>
      <c r="B34" s="47" t="s">
        <v>121</v>
      </c>
      <c r="C34" s="47">
        <v>72.7</v>
      </c>
      <c r="D34" s="47">
        <v>42.305999999999997</v>
      </c>
      <c r="G34" s="52"/>
      <c r="H34" s="52"/>
    </row>
    <row r="35" spans="1:8" x14ac:dyDescent="0.4">
      <c r="A35" s="49">
        <v>32</v>
      </c>
      <c r="B35" s="47" t="s">
        <v>121</v>
      </c>
      <c r="C35" s="47">
        <v>44.02</v>
      </c>
      <c r="D35" s="47">
        <v>41.861999999999995</v>
      </c>
      <c r="G35" s="52"/>
      <c r="H35" s="52"/>
    </row>
    <row r="36" spans="1:8" x14ac:dyDescent="0.4">
      <c r="A36" s="49">
        <v>33</v>
      </c>
      <c r="B36" s="47" t="s">
        <v>121</v>
      </c>
      <c r="C36" s="47">
        <v>160.36000000000001</v>
      </c>
      <c r="D36" s="47">
        <v>67.453000000000003</v>
      </c>
      <c r="G36" s="52"/>
      <c r="H36" s="52"/>
    </row>
    <row r="37" spans="1:8" x14ac:dyDescent="0.4">
      <c r="A37" s="49">
        <v>34</v>
      </c>
      <c r="B37" s="47" t="s">
        <v>121</v>
      </c>
      <c r="C37" s="47">
        <v>51.166666666666664</v>
      </c>
      <c r="D37" s="47">
        <v>48.135999999999996</v>
      </c>
      <c r="G37" s="52"/>
      <c r="H37" s="52"/>
    </row>
    <row r="38" spans="1:8" x14ac:dyDescent="0.4">
      <c r="A38" s="49">
        <v>35</v>
      </c>
      <c r="B38" s="47" t="s">
        <v>122</v>
      </c>
      <c r="C38" s="47">
        <v>113.333333333333</v>
      </c>
      <c r="D38" s="47">
        <v>88.673000000000002</v>
      </c>
      <c r="G38" s="52"/>
      <c r="H38" s="52"/>
    </row>
    <row r="39" spans="1:8" x14ac:dyDescent="0.4">
      <c r="A39" s="49">
        <v>36</v>
      </c>
      <c r="B39" s="47" t="s">
        <v>122</v>
      </c>
      <c r="C39" s="47">
        <v>206.16</v>
      </c>
      <c r="D39" s="47">
        <v>131.922</v>
      </c>
      <c r="G39" s="52"/>
      <c r="H39" s="52"/>
    </row>
    <row r="40" spans="1:8" x14ac:dyDescent="0.4">
      <c r="A40" s="49">
        <v>37</v>
      </c>
      <c r="B40" s="47" t="s">
        <v>122</v>
      </c>
      <c r="C40" s="47">
        <v>155.69999999999999</v>
      </c>
      <c r="D40" s="47">
        <v>129.64499999999998</v>
      </c>
      <c r="G40" s="52"/>
      <c r="H40" s="52"/>
    </row>
    <row r="41" spans="1:8" x14ac:dyDescent="0.4">
      <c r="A41" s="49">
        <v>38</v>
      </c>
      <c r="B41" s="47" t="s">
        <v>122</v>
      </c>
      <c r="C41" s="47">
        <v>213.95</v>
      </c>
      <c r="D41" s="47">
        <v>97.783000000000015</v>
      </c>
      <c r="G41" s="52"/>
      <c r="H41" s="52"/>
    </row>
    <row r="42" spans="1:8" x14ac:dyDescent="0.4">
      <c r="A42" s="49">
        <v>39</v>
      </c>
      <c r="B42" s="47" t="s">
        <v>122</v>
      </c>
      <c r="C42" s="47">
        <v>228.32</v>
      </c>
      <c r="D42" s="47">
        <v>123.37800000000001</v>
      </c>
      <c r="G42" s="52"/>
      <c r="H42" s="52"/>
    </row>
    <row r="43" spans="1:8" x14ac:dyDescent="0.4">
      <c r="A43" s="49">
        <v>40</v>
      </c>
      <c r="B43" s="47" t="s">
        <v>123</v>
      </c>
      <c r="C43" s="47">
        <v>73</v>
      </c>
      <c r="D43" s="47">
        <v>62.031000000000006</v>
      </c>
    </row>
    <row r="44" spans="1:8" x14ac:dyDescent="0.4">
      <c r="A44" s="49">
        <v>41</v>
      </c>
      <c r="B44" s="47" t="s">
        <v>123</v>
      </c>
      <c r="C44" s="47">
        <v>82.333333333333329</v>
      </c>
      <c r="D44" s="47">
        <v>62.197999999999993</v>
      </c>
    </row>
    <row r="45" spans="1:8" x14ac:dyDescent="0.4">
      <c r="A45" s="49">
        <v>42</v>
      </c>
      <c r="B45" s="47" t="s">
        <v>123</v>
      </c>
      <c r="C45" s="47">
        <v>143.09</v>
      </c>
      <c r="D45" s="47">
        <v>90.170000000000016</v>
      </c>
    </row>
    <row r="46" spans="1:8" x14ac:dyDescent="0.4">
      <c r="A46" s="49">
        <v>43</v>
      </c>
      <c r="B46" s="47" t="s">
        <v>104</v>
      </c>
      <c r="C46" s="57">
        <v>129.44999999999999</v>
      </c>
      <c r="D46" s="58">
        <v>77.099000000000018</v>
      </c>
    </row>
    <row r="47" spans="1:8" x14ac:dyDescent="0.4">
      <c r="A47" s="49">
        <v>44</v>
      </c>
      <c r="B47" s="47" t="s">
        <v>104</v>
      </c>
      <c r="C47" s="57">
        <v>100.18</v>
      </c>
      <c r="D47" s="58">
        <v>69.472000000000008</v>
      </c>
    </row>
    <row r="48" spans="1:8" x14ac:dyDescent="0.4">
      <c r="A48" s="49">
        <v>45</v>
      </c>
      <c r="B48" s="47" t="s">
        <v>104</v>
      </c>
      <c r="C48" s="58">
        <v>83.666666666666671</v>
      </c>
      <c r="D48" s="58">
        <v>64.576999999999998</v>
      </c>
    </row>
    <row r="49" spans="1:4" x14ac:dyDescent="0.4">
      <c r="A49" s="49">
        <v>46</v>
      </c>
      <c r="B49" s="47" t="s">
        <v>104</v>
      </c>
      <c r="C49" s="57">
        <v>78.16</v>
      </c>
      <c r="D49" s="58">
        <v>59.846000000000004</v>
      </c>
    </row>
    <row r="50" spans="1:4" x14ac:dyDescent="0.4">
      <c r="A50" s="49">
        <v>47</v>
      </c>
      <c r="B50" s="47" t="s">
        <v>104</v>
      </c>
      <c r="C50" s="58">
        <v>62.833333333333336</v>
      </c>
      <c r="D50" s="58">
        <v>59.128999999999998</v>
      </c>
    </row>
    <row r="51" spans="1:4" x14ac:dyDescent="0.4">
      <c r="A51" s="49">
        <v>48</v>
      </c>
      <c r="B51" s="47" t="s">
        <v>104</v>
      </c>
      <c r="C51" s="58">
        <v>43</v>
      </c>
      <c r="D51" s="58">
        <v>54.903999999999996</v>
      </c>
    </row>
    <row r="52" spans="1:4" x14ac:dyDescent="0.4">
      <c r="A52" s="49">
        <v>49</v>
      </c>
      <c r="B52" s="47" t="s">
        <v>104</v>
      </c>
      <c r="C52" s="58">
        <v>37.264999999999993</v>
      </c>
      <c r="D52" s="58">
        <v>54.481999999999999</v>
      </c>
    </row>
    <row r="53" spans="1:4" x14ac:dyDescent="0.4">
      <c r="A53" s="49">
        <v>50</v>
      </c>
      <c r="B53" s="47" t="s">
        <v>104</v>
      </c>
      <c r="C53" s="58">
        <v>66.666666666666671</v>
      </c>
      <c r="D53" s="58">
        <v>51.362000000000009</v>
      </c>
    </row>
    <row r="54" spans="1:4" x14ac:dyDescent="0.4">
      <c r="A54" s="49">
        <v>51</v>
      </c>
      <c r="B54" s="47" t="s">
        <v>104</v>
      </c>
      <c r="C54" s="57">
        <v>80.8</v>
      </c>
      <c r="D54" s="58">
        <v>49.272000000000006</v>
      </c>
    </row>
    <row r="55" spans="1:4" x14ac:dyDescent="0.4">
      <c r="A55" s="49">
        <v>52</v>
      </c>
      <c r="B55" s="47" t="s">
        <v>104</v>
      </c>
      <c r="C55" s="57">
        <v>75.98</v>
      </c>
      <c r="D55" s="58">
        <v>47.692999999999998</v>
      </c>
    </row>
    <row r="56" spans="1:4" x14ac:dyDescent="0.4">
      <c r="A56" s="49">
        <v>53</v>
      </c>
      <c r="B56" s="47" t="s">
        <v>104</v>
      </c>
      <c r="C56" s="58">
        <v>48.333333333333336</v>
      </c>
      <c r="D56" s="58">
        <v>46.598999999999997</v>
      </c>
    </row>
    <row r="57" spans="1:4" x14ac:dyDescent="0.4">
      <c r="A57" s="49">
        <v>54</v>
      </c>
      <c r="B57" s="47" t="s">
        <v>104</v>
      </c>
      <c r="C57" s="58">
        <v>46.333333333333336</v>
      </c>
      <c r="D57" s="58">
        <v>45.317000000000007</v>
      </c>
    </row>
    <row r="58" spans="1:4" x14ac:dyDescent="0.4">
      <c r="A58" s="49">
        <v>55</v>
      </c>
      <c r="B58" s="47" t="s">
        <v>104</v>
      </c>
      <c r="C58" s="58">
        <v>51.333333333333336</v>
      </c>
      <c r="D58" s="58">
        <v>44.171000000000006</v>
      </c>
    </row>
    <row r="59" spans="1:4" x14ac:dyDescent="0.4">
      <c r="A59" s="49">
        <v>56</v>
      </c>
      <c r="B59" s="47" t="s">
        <v>104</v>
      </c>
      <c r="C59" s="57">
        <v>29.64</v>
      </c>
      <c r="D59" s="58">
        <v>44.163000000000004</v>
      </c>
    </row>
    <row r="60" spans="1:4" x14ac:dyDescent="0.4">
      <c r="A60" s="49">
        <v>57</v>
      </c>
      <c r="B60" s="47" t="s">
        <v>104</v>
      </c>
      <c r="C60" s="58">
        <v>33.5</v>
      </c>
      <c r="D60" s="58">
        <v>42.781999999999996</v>
      </c>
    </row>
    <row r="61" spans="1:4" x14ac:dyDescent="0.4">
      <c r="A61" s="49">
        <v>58</v>
      </c>
      <c r="B61" s="47" t="s">
        <v>104</v>
      </c>
      <c r="C61" s="58">
        <v>64.166666666666671</v>
      </c>
      <c r="D61" s="58">
        <v>42.510000000000005</v>
      </c>
    </row>
    <row r="62" spans="1:4" x14ac:dyDescent="0.4">
      <c r="A62" s="49">
        <v>59</v>
      </c>
      <c r="B62" s="47" t="s">
        <v>104</v>
      </c>
      <c r="C62" s="58">
        <v>55.5</v>
      </c>
      <c r="D62" s="58">
        <v>42.38</v>
      </c>
    </row>
    <row r="63" spans="1:4" x14ac:dyDescent="0.4">
      <c r="A63" s="49">
        <v>60</v>
      </c>
      <c r="B63" s="47" t="s">
        <v>104</v>
      </c>
      <c r="C63" s="58">
        <v>63.666666666666664</v>
      </c>
      <c r="D63" s="58">
        <v>42.335999999999999</v>
      </c>
    </row>
    <row r="64" spans="1:4" x14ac:dyDescent="0.4">
      <c r="A64" s="49">
        <v>61</v>
      </c>
      <c r="B64" s="47" t="s">
        <v>104</v>
      </c>
      <c r="C64" s="58">
        <v>53.5</v>
      </c>
      <c r="D64" s="58">
        <v>41.991</v>
      </c>
    </row>
    <row r="65" spans="1:4" x14ac:dyDescent="0.4">
      <c r="A65" s="49">
        <v>62</v>
      </c>
      <c r="B65" s="47" t="s">
        <v>104</v>
      </c>
      <c r="C65" s="57">
        <v>48.95</v>
      </c>
      <c r="D65" s="58">
        <v>41.287999999999997</v>
      </c>
    </row>
    <row r="66" spans="1:4" x14ac:dyDescent="0.4">
      <c r="A66" s="49">
        <v>63</v>
      </c>
      <c r="B66" s="47" t="s">
        <v>104</v>
      </c>
      <c r="C66" s="58">
        <v>34.5</v>
      </c>
      <c r="D66" s="58">
        <v>37.998999999999995</v>
      </c>
    </row>
    <row r="67" spans="1:4" x14ac:dyDescent="0.4">
      <c r="A67" s="49">
        <v>64</v>
      </c>
      <c r="B67" s="47" t="s">
        <v>104</v>
      </c>
      <c r="C67" s="59">
        <v>26.54</v>
      </c>
      <c r="D67" s="58">
        <v>37.833000000000006</v>
      </c>
    </row>
    <row r="68" spans="1:4" x14ac:dyDescent="0.4">
      <c r="A68" s="49">
        <v>65</v>
      </c>
      <c r="B68" s="47" t="s">
        <v>104</v>
      </c>
      <c r="C68" s="58">
        <v>37.580000000000005</v>
      </c>
      <c r="D68" s="58">
        <v>36.332999999999991</v>
      </c>
    </row>
    <row r="69" spans="1:4" x14ac:dyDescent="0.4">
      <c r="A69" s="49">
        <v>66</v>
      </c>
      <c r="B69" s="47" t="s">
        <v>104</v>
      </c>
      <c r="C69" s="58">
        <v>47.333333333333336</v>
      </c>
      <c r="D69" s="58">
        <v>36.328000000000003</v>
      </c>
    </row>
    <row r="70" spans="1:4" x14ac:dyDescent="0.4">
      <c r="A70" s="49">
        <v>67</v>
      </c>
      <c r="B70" s="47" t="s">
        <v>104</v>
      </c>
      <c r="C70" s="58">
        <v>33.833333333333336</v>
      </c>
      <c r="D70" s="58">
        <v>35.712000000000003</v>
      </c>
    </row>
    <row r="71" spans="1:4" x14ac:dyDescent="0.4">
      <c r="A71" s="49">
        <v>68</v>
      </c>
      <c r="B71" s="47" t="s">
        <v>104</v>
      </c>
      <c r="C71" s="58">
        <v>45.604999999999997</v>
      </c>
      <c r="D71" s="58">
        <v>35.341000000000001</v>
      </c>
    </row>
    <row r="72" spans="1:4" x14ac:dyDescent="0.4">
      <c r="A72" s="49">
        <v>69</v>
      </c>
      <c r="B72" s="47" t="s">
        <v>104</v>
      </c>
      <c r="C72" s="57">
        <v>1.92</v>
      </c>
      <c r="D72" s="58">
        <v>34.968000000000004</v>
      </c>
    </row>
    <row r="73" spans="1:4" x14ac:dyDescent="0.4">
      <c r="A73" s="49">
        <v>70</v>
      </c>
      <c r="B73" s="47" t="s">
        <v>104</v>
      </c>
      <c r="C73" s="58">
        <v>36.833333333333336</v>
      </c>
      <c r="D73" s="58">
        <v>34.241</v>
      </c>
    </row>
    <row r="74" spans="1:4" x14ac:dyDescent="0.4">
      <c r="A74" s="49">
        <v>71</v>
      </c>
      <c r="B74" s="47" t="s">
        <v>104</v>
      </c>
      <c r="C74" s="58">
        <v>37.333333333333336</v>
      </c>
      <c r="D74" s="58">
        <v>33.430000000000007</v>
      </c>
    </row>
    <row r="75" spans="1:4" x14ac:dyDescent="0.4">
      <c r="A75" s="49">
        <v>72</v>
      </c>
      <c r="B75" s="47" t="s">
        <v>104</v>
      </c>
      <c r="C75" s="58">
        <v>37</v>
      </c>
      <c r="D75" s="58">
        <v>32.894999999999996</v>
      </c>
    </row>
    <row r="76" spans="1:4" x14ac:dyDescent="0.4">
      <c r="A76" s="49">
        <v>73</v>
      </c>
      <c r="B76" s="47" t="s">
        <v>104</v>
      </c>
      <c r="C76" s="59">
        <v>31.38</v>
      </c>
      <c r="D76" s="58">
        <v>32.754999999999995</v>
      </c>
    </row>
    <row r="77" spans="1:4" x14ac:dyDescent="0.4">
      <c r="A77" s="49">
        <v>74</v>
      </c>
      <c r="B77" s="47" t="s">
        <v>104</v>
      </c>
      <c r="C77" s="58">
        <v>49.05</v>
      </c>
      <c r="D77" s="58">
        <v>32.044000000000004</v>
      </c>
    </row>
    <row r="78" spans="1:4" x14ac:dyDescent="0.4">
      <c r="A78" s="49">
        <v>75</v>
      </c>
      <c r="B78" s="47" t="s">
        <v>104</v>
      </c>
      <c r="C78" s="58">
        <v>42.5</v>
      </c>
      <c r="D78" s="58">
        <v>31.701999999999998</v>
      </c>
    </row>
    <row r="79" spans="1:4" x14ac:dyDescent="0.4">
      <c r="A79" s="49">
        <v>76</v>
      </c>
      <c r="B79" s="47" t="s">
        <v>104</v>
      </c>
      <c r="C79" s="58">
        <v>45.32833333333334</v>
      </c>
      <c r="D79" s="58">
        <v>28.18</v>
      </c>
    </row>
    <row r="80" spans="1:4" x14ac:dyDescent="0.4">
      <c r="A80" s="49">
        <v>77</v>
      </c>
      <c r="B80" s="47" t="s">
        <v>104</v>
      </c>
      <c r="C80" s="59">
        <v>12.68</v>
      </c>
      <c r="D80" s="58">
        <v>27.741999999999997</v>
      </c>
    </row>
    <row r="81" spans="1:4" x14ac:dyDescent="0.4">
      <c r="A81" s="49">
        <v>78</v>
      </c>
      <c r="B81" s="47" t="s">
        <v>104</v>
      </c>
      <c r="C81" s="58">
        <v>45.333333333333336</v>
      </c>
      <c r="D81" s="58">
        <v>26.704999999999998</v>
      </c>
    </row>
    <row r="82" spans="1:4" x14ac:dyDescent="0.4">
      <c r="A82" s="49">
        <v>79</v>
      </c>
      <c r="B82" s="47" t="s">
        <v>104</v>
      </c>
      <c r="C82" s="58">
        <v>26.75</v>
      </c>
      <c r="D82" s="58">
        <v>26.416000000000004</v>
      </c>
    </row>
    <row r="83" spans="1:4" x14ac:dyDescent="0.4">
      <c r="A83" s="49">
        <v>80</v>
      </c>
      <c r="B83" s="47" t="s">
        <v>104</v>
      </c>
      <c r="C83" s="57">
        <v>44.05</v>
      </c>
      <c r="D83" s="58">
        <v>25.754000000000005</v>
      </c>
    </row>
    <row r="84" spans="1:4" x14ac:dyDescent="0.4">
      <c r="A84" s="49">
        <v>81</v>
      </c>
      <c r="B84" s="47" t="s">
        <v>104</v>
      </c>
      <c r="C84" s="58">
        <v>28</v>
      </c>
      <c r="D84" s="58">
        <v>20.869000000000007</v>
      </c>
    </row>
    <row r="85" spans="1:4" x14ac:dyDescent="0.4">
      <c r="A85" s="49">
        <v>82</v>
      </c>
      <c r="B85" s="47" t="s">
        <v>104</v>
      </c>
      <c r="C85" s="59">
        <v>30.94</v>
      </c>
      <c r="D85" s="58">
        <v>18.542999999999999</v>
      </c>
    </row>
    <row r="86" spans="1:4" x14ac:dyDescent="0.4">
      <c r="A86" s="49">
        <v>83</v>
      </c>
      <c r="B86" s="47" t="s">
        <v>104</v>
      </c>
      <c r="C86" s="57">
        <v>28.8</v>
      </c>
      <c r="D86" s="58">
        <v>16.363999999999997</v>
      </c>
    </row>
    <row r="87" spans="1:4" x14ac:dyDescent="0.4">
      <c r="A87" s="49">
        <v>84</v>
      </c>
      <c r="B87" s="47" t="s">
        <v>104</v>
      </c>
      <c r="C87" s="57">
        <v>28.91</v>
      </c>
      <c r="D87" s="58">
        <v>11.399999999999999</v>
      </c>
    </row>
  </sheetData>
  <sortState xmlns:xlrd2="http://schemas.microsoft.com/office/spreadsheetml/2017/richdata2" ref="G3:H29">
    <sortCondition ref="G3:G29"/>
  </sortState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E5518-B290-41A0-8A5D-F576879855D9}">
  <dimension ref="A1:M82"/>
  <sheetViews>
    <sheetView zoomScale="85" zoomScaleNormal="85" workbookViewId="0"/>
  </sheetViews>
  <sheetFormatPr defaultColWidth="9" defaultRowHeight="13.9" x14ac:dyDescent="0.4"/>
  <cols>
    <col min="1" max="13" width="15.46484375" style="35" customWidth="1"/>
    <col min="14" max="16384" width="9" style="35"/>
  </cols>
  <sheetData>
    <row r="1" spans="1:13" x14ac:dyDescent="0.4">
      <c r="A1" s="40" t="s">
        <v>169</v>
      </c>
    </row>
    <row r="3" spans="1:13" s="45" customFormat="1" x14ac:dyDescent="0.4">
      <c r="A3" s="43" t="s">
        <v>2</v>
      </c>
      <c r="B3" s="75" t="s">
        <v>102</v>
      </c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</row>
    <row r="4" spans="1:13" s="45" customFormat="1" x14ac:dyDescent="0.4">
      <c r="A4" s="43" t="s">
        <v>103</v>
      </c>
      <c r="B4" s="75">
        <v>500</v>
      </c>
      <c r="C4" s="75"/>
      <c r="D4" s="75">
        <v>400</v>
      </c>
      <c r="E4" s="75"/>
      <c r="F4" s="75">
        <v>300</v>
      </c>
      <c r="G4" s="75"/>
      <c r="H4" s="75">
        <v>200</v>
      </c>
      <c r="I4" s="75"/>
      <c r="J4" s="75">
        <v>150</v>
      </c>
      <c r="K4" s="75"/>
      <c r="L4" s="75">
        <v>100</v>
      </c>
      <c r="M4" s="75"/>
    </row>
    <row r="5" spans="1:13" s="45" customFormat="1" x14ac:dyDescent="0.4">
      <c r="A5" s="43" t="s">
        <v>110</v>
      </c>
      <c r="B5" s="43" t="s">
        <v>50</v>
      </c>
      <c r="C5" s="43" t="s">
        <v>51</v>
      </c>
      <c r="D5" s="43" t="s">
        <v>125</v>
      </c>
      <c r="E5" s="43" t="s">
        <v>126</v>
      </c>
      <c r="F5" s="43" t="s">
        <v>125</v>
      </c>
      <c r="G5" s="43" t="s">
        <v>126</v>
      </c>
      <c r="H5" s="43" t="s">
        <v>125</v>
      </c>
      <c r="I5" s="43" t="s">
        <v>126</v>
      </c>
      <c r="J5" s="43" t="s">
        <v>125</v>
      </c>
      <c r="K5" s="43" t="s">
        <v>126</v>
      </c>
      <c r="L5" s="43" t="s">
        <v>125</v>
      </c>
      <c r="M5" s="43" t="s">
        <v>126</v>
      </c>
    </row>
    <row r="6" spans="1:13" s="45" customFormat="1" x14ac:dyDescent="0.4">
      <c r="A6" s="75" t="s">
        <v>4</v>
      </c>
      <c r="B6" s="42">
        <v>5.467001953125</v>
      </c>
      <c r="C6" s="42">
        <v>15.315136718750001</v>
      </c>
      <c r="D6" s="42">
        <v>4.2502099609375001</v>
      </c>
      <c r="E6" s="42">
        <v>12.067055664062501</v>
      </c>
      <c r="F6" s="42">
        <v>3.2541943359375001</v>
      </c>
      <c r="G6" s="42">
        <v>9.0944970703124994</v>
      </c>
      <c r="H6" s="42">
        <v>2.1700244140625</v>
      </c>
      <c r="I6" s="42">
        <v>6.0354882812500001</v>
      </c>
      <c r="J6" s="42">
        <v>1.6183007812500001</v>
      </c>
      <c r="K6" s="42">
        <v>4.4568164062499998</v>
      </c>
      <c r="L6" s="42">
        <v>1.0786328125</v>
      </c>
      <c r="M6" s="42">
        <v>3.0362939453125</v>
      </c>
    </row>
    <row r="7" spans="1:13" s="45" customFormat="1" x14ac:dyDescent="0.4">
      <c r="A7" s="75"/>
      <c r="B7" s="42">
        <v>8.7673583984374996</v>
      </c>
      <c r="C7" s="42">
        <v>13.1143701171875</v>
      </c>
      <c r="D7" s="42">
        <v>6.7287304687500002</v>
      </c>
      <c r="E7" s="42">
        <v>10.359033203125</v>
      </c>
      <c r="F7" s="42">
        <v>5.2977636718749999</v>
      </c>
      <c r="G7" s="42">
        <v>7.8619628906249996</v>
      </c>
      <c r="H7" s="42">
        <v>3.3520654296874999</v>
      </c>
      <c r="I7" s="42">
        <v>5.2488281250000002</v>
      </c>
      <c r="J7" s="42">
        <v>2.4646777343749999</v>
      </c>
      <c r="K7" s="42">
        <v>3.8679492187500002</v>
      </c>
      <c r="L7" s="42">
        <v>1.7121533203124999</v>
      </c>
      <c r="M7" s="42">
        <v>2.6081640625000002</v>
      </c>
    </row>
    <row r="8" spans="1:13" s="45" customFormat="1" x14ac:dyDescent="0.4">
      <c r="A8" s="75"/>
      <c r="B8" s="42">
        <v>1.8154541015625001</v>
      </c>
      <c r="C8" s="42">
        <v>14.5591015625</v>
      </c>
      <c r="D8" s="42">
        <v>1.4386621093750001</v>
      </c>
      <c r="E8" s="42">
        <v>11.5116943359375</v>
      </c>
      <c r="F8" s="42">
        <v>0.97919433593750005</v>
      </c>
      <c r="G8" s="42">
        <v>8.6623242187499994</v>
      </c>
      <c r="H8" s="42">
        <v>0.68335937499999999</v>
      </c>
      <c r="I8" s="42">
        <v>5.7909521484375004</v>
      </c>
      <c r="J8" s="42">
        <v>0.522705078125</v>
      </c>
      <c r="K8" s="42">
        <v>4.2895166015625001</v>
      </c>
      <c r="L8" s="42">
        <v>0.40351074218749999</v>
      </c>
      <c r="M8" s="42">
        <v>2.8765966796875002</v>
      </c>
    </row>
    <row r="9" spans="1:13" s="45" customFormat="1" x14ac:dyDescent="0.4">
      <c r="A9" s="75"/>
      <c r="B9" s="42">
        <v>11.011381835937501</v>
      </c>
      <c r="C9" s="42">
        <v>10.1836376953125</v>
      </c>
      <c r="D9" s="42">
        <v>8.7254345703124994</v>
      </c>
      <c r="E9" s="42">
        <v>8.0610888671875003</v>
      </c>
      <c r="F9" s="42">
        <v>6.5091943359375</v>
      </c>
      <c r="G9" s="42">
        <v>6.1332177734375</v>
      </c>
      <c r="H9" s="42">
        <v>4.2625097656250004</v>
      </c>
      <c r="I9" s="42">
        <v>4.0749462890624999</v>
      </c>
      <c r="J9" s="42">
        <v>3.1491064453124999</v>
      </c>
      <c r="K9" s="42">
        <v>3.0088427734374998</v>
      </c>
      <c r="L9" s="42">
        <v>2.1239892578125001</v>
      </c>
      <c r="M9" s="42">
        <v>2.0172851562499998</v>
      </c>
    </row>
    <row r="10" spans="1:13" s="45" customFormat="1" x14ac:dyDescent="0.4">
      <c r="A10" s="43" t="s">
        <v>127</v>
      </c>
      <c r="B10" s="43"/>
      <c r="C10" s="43">
        <f>(C6+C7+C8+C9)/(B6+B7+B8+B9)</f>
        <v>1.9648889696439982</v>
      </c>
      <c r="D10" s="42"/>
      <c r="E10" s="43">
        <f>(E6+E7+E8+E9)/(D6+D7+D8+D9)</f>
        <v>1.986416230225025</v>
      </c>
      <c r="F10" s="43"/>
      <c r="G10" s="43">
        <f>(G6+G7+G8+G9)/(F6+F7+F8+F9)</f>
        <v>1.9795084599595201</v>
      </c>
      <c r="H10" s="42"/>
      <c r="I10" s="43">
        <f>(I6+I7+I8+I9)/(H6+H7+H8+H9)</f>
        <v>2.0204716960889768</v>
      </c>
      <c r="J10" s="43"/>
      <c r="K10" s="43">
        <f>(K6+K7+K8+K9)/(J6+J7+J8+J9)</f>
        <v>2.0146419079437416</v>
      </c>
      <c r="L10" s="43"/>
      <c r="M10" s="43">
        <f>(M6+M7+M8+M9)/(L6+L7+L8+L9)</f>
        <v>1.9815293086114851</v>
      </c>
    </row>
    <row r="11" spans="1:13" x14ac:dyDescent="0.4">
      <c r="A11" s="42"/>
      <c r="B11" s="42"/>
      <c r="C11" s="42"/>
      <c r="D11" s="42"/>
      <c r="E11" s="42"/>
      <c r="F11" s="42"/>
      <c r="G11" s="42"/>
      <c r="H11" s="42"/>
      <c r="I11" s="42"/>
      <c r="J11" s="42"/>
      <c r="K11" s="42"/>
      <c r="L11" s="42"/>
      <c r="M11" s="42"/>
    </row>
    <row r="12" spans="1:13" s="45" customFormat="1" x14ac:dyDescent="0.4">
      <c r="A12" s="43" t="s">
        <v>2</v>
      </c>
      <c r="B12" s="75" t="s">
        <v>106</v>
      </c>
      <c r="C12" s="75"/>
      <c r="D12" s="75"/>
      <c r="E12" s="75"/>
      <c r="F12" s="75"/>
      <c r="G12" s="75"/>
      <c r="H12" s="75"/>
      <c r="I12" s="75"/>
      <c r="J12" s="75"/>
      <c r="K12" s="75"/>
      <c r="L12" s="75"/>
      <c r="M12" s="75"/>
    </row>
    <row r="13" spans="1:13" s="45" customFormat="1" x14ac:dyDescent="0.4">
      <c r="A13" s="43" t="s">
        <v>103</v>
      </c>
      <c r="B13" s="75">
        <v>500</v>
      </c>
      <c r="C13" s="75"/>
      <c r="D13" s="75">
        <v>400</v>
      </c>
      <c r="E13" s="75"/>
      <c r="F13" s="75">
        <v>300</v>
      </c>
      <c r="G13" s="75"/>
      <c r="H13" s="75">
        <v>200</v>
      </c>
      <c r="I13" s="75"/>
      <c r="J13" s="75">
        <v>150</v>
      </c>
      <c r="K13" s="75"/>
      <c r="L13" s="75">
        <v>100</v>
      </c>
      <c r="M13" s="75"/>
    </row>
    <row r="14" spans="1:13" s="45" customFormat="1" x14ac:dyDescent="0.4">
      <c r="A14" s="43" t="s">
        <v>110</v>
      </c>
      <c r="B14" s="43" t="s">
        <v>125</v>
      </c>
      <c r="C14" s="43" t="s">
        <v>126</v>
      </c>
      <c r="D14" s="43" t="s">
        <v>125</v>
      </c>
      <c r="E14" s="43" t="s">
        <v>126</v>
      </c>
      <c r="F14" s="43" t="s">
        <v>125</v>
      </c>
      <c r="G14" s="43" t="s">
        <v>126</v>
      </c>
      <c r="H14" s="43" t="s">
        <v>125</v>
      </c>
      <c r="I14" s="43" t="s">
        <v>126</v>
      </c>
      <c r="J14" s="43" t="s">
        <v>125</v>
      </c>
      <c r="K14" s="43" t="s">
        <v>126</v>
      </c>
      <c r="L14" s="43" t="s">
        <v>125</v>
      </c>
      <c r="M14" s="43" t="s">
        <v>126</v>
      </c>
    </row>
    <row r="15" spans="1:13" s="45" customFormat="1" x14ac:dyDescent="0.4">
      <c r="A15" s="75" t="s">
        <v>4</v>
      </c>
      <c r="B15" s="42">
        <v>11.9642431640625</v>
      </c>
      <c r="C15" s="42">
        <v>39.638613281250002</v>
      </c>
      <c r="D15" s="42">
        <v>9.3056347656249994</v>
      </c>
      <c r="E15" s="42">
        <v>30.340517578124999</v>
      </c>
      <c r="F15" s="42">
        <v>6.9960400390624997</v>
      </c>
      <c r="G15" s="42">
        <v>22.395659179687499</v>
      </c>
      <c r="H15" s="42">
        <v>4.618408203125</v>
      </c>
      <c r="I15" s="42">
        <v>14.445537109375</v>
      </c>
      <c r="J15" s="42">
        <v>3.4387060546875001</v>
      </c>
      <c r="K15" s="42">
        <v>10.53416015625</v>
      </c>
      <c r="L15" s="42">
        <v>2.3022558593750002</v>
      </c>
      <c r="M15" s="42">
        <v>7.1653955078124998</v>
      </c>
    </row>
    <row r="16" spans="1:13" s="45" customFormat="1" x14ac:dyDescent="0.4">
      <c r="A16" s="75"/>
      <c r="B16" s="42">
        <v>17.718154296874999</v>
      </c>
      <c r="C16" s="42">
        <v>59.969355468750003</v>
      </c>
      <c r="D16" s="42">
        <v>14.00755859375</v>
      </c>
      <c r="E16" s="42">
        <v>47.037841796875</v>
      </c>
      <c r="F16" s="42">
        <v>10.4691943359375</v>
      </c>
      <c r="G16" s="42">
        <v>34.828784179687503</v>
      </c>
      <c r="H16" s="42">
        <v>6.9592138671874997</v>
      </c>
      <c r="I16" s="42">
        <v>22.334511718750001</v>
      </c>
      <c r="J16" s="42">
        <v>5.1963525390624996</v>
      </c>
      <c r="K16" s="42">
        <v>16.314238281249999</v>
      </c>
      <c r="L16" s="42">
        <v>3.5794482421875</v>
      </c>
      <c r="M16" s="42">
        <v>11.0592138671875</v>
      </c>
    </row>
    <row r="17" spans="1:13" s="45" customFormat="1" x14ac:dyDescent="0.4">
      <c r="A17" s="75"/>
      <c r="B17" s="42">
        <v>28.234780273437501</v>
      </c>
      <c r="C17" s="42">
        <v>71.437294921874994</v>
      </c>
      <c r="D17" s="42">
        <v>22.090087890625</v>
      </c>
      <c r="E17" s="42">
        <v>56.953662109375003</v>
      </c>
      <c r="F17" s="42">
        <v>16.413647460937501</v>
      </c>
      <c r="G17" s="42">
        <v>42.409506835937499</v>
      </c>
      <c r="H17" s="42">
        <v>10.8170068359375</v>
      </c>
      <c r="I17" s="42">
        <v>27.134570312499999</v>
      </c>
      <c r="J17" s="42">
        <v>7.9409765625000004</v>
      </c>
      <c r="K17" s="42">
        <v>19.8073046875</v>
      </c>
      <c r="L17" s="42">
        <v>5.4093652343749996</v>
      </c>
      <c r="M17" s="42">
        <v>13.363857421875</v>
      </c>
    </row>
    <row r="18" spans="1:13" s="45" customFormat="1" x14ac:dyDescent="0.4">
      <c r="A18" s="75"/>
      <c r="B18" s="42">
        <v>25.6083642578125</v>
      </c>
      <c r="C18" s="42">
        <v>64.236630859374998</v>
      </c>
      <c r="D18" s="42">
        <v>19.922353515625002</v>
      </c>
      <c r="E18" s="42">
        <v>49.9466015625</v>
      </c>
      <c r="F18" s="42">
        <v>14.911381835937499</v>
      </c>
      <c r="G18" s="42">
        <v>36.848969726562501</v>
      </c>
      <c r="H18" s="42">
        <v>9.8081396484374999</v>
      </c>
      <c r="I18" s="42">
        <v>23.622631835937501</v>
      </c>
      <c r="J18" s="42">
        <v>7.3404101562499999</v>
      </c>
      <c r="K18" s="42">
        <v>17.297236328124999</v>
      </c>
      <c r="L18" s="42">
        <v>4.98294921875</v>
      </c>
      <c r="M18" s="42">
        <v>11.718154296874999</v>
      </c>
    </row>
    <row r="19" spans="1:13" s="45" customFormat="1" x14ac:dyDescent="0.4">
      <c r="A19" s="43" t="s">
        <v>127</v>
      </c>
      <c r="B19" s="43"/>
      <c r="C19" s="43">
        <f>(C15+C16+C17+C18)/(B15+B16+B17+B18)</f>
        <v>2.8168855767886773</v>
      </c>
      <c r="D19" s="42"/>
      <c r="E19" s="43">
        <f>(E15+E16+E17+E18)/(D15+D16+D17+D18)</f>
        <v>2.8209235732347486</v>
      </c>
      <c r="F19" s="43"/>
      <c r="G19" s="43">
        <f>(G15+G16+G17+G18)/(F15+F16+F17+F18)</f>
        <v>2.797339256859769</v>
      </c>
      <c r="H19" s="42"/>
      <c r="I19" s="43">
        <f>(I15+I16+I17+I18)/(H15+H16+H17+H18)</f>
        <v>2.7183144464086899</v>
      </c>
      <c r="J19" s="43"/>
      <c r="K19" s="43">
        <f>(K15+K16+K17+K18)/(J15+J16+J17+J18)</f>
        <v>2.6740152483989665</v>
      </c>
      <c r="L19" s="42"/>
      <c r="M19" s="43">
        <f>(M15+M16+M17+M18)/(L15+L16+L17+L18)</f>
        <v>2.6610895734339772</v>
      </c>
    </row>
    <row r="20" spans="1:13" x14ac:dyDescent="0.4">
      <c r="A20" s="42"/>
      <c r="B20" s="42"/>
      <c r="C20" s="42"/>
      <c r="D20" s="42"/>
      <c r="E20" s="42"/>
      <c r="F20" s="42"/>
      <c r="G20" s="42"/>
      <c r="H20" s="42"/>
      <c r="I20" s="42"/>
      <c r="J20" s="42"/>
      <c r="K20" s="42"/>
      <c r="L20" s="42"/>
      <c r="M20" s="42"/>
    </row>
    <row r="21" spans="1:13" s="45" customFormat="1" x14ac:dyDescent="0.4">
      <c r="A21" s="43" t="s">
        <v>2</v>
      </c>
      <c r="B21" s="75" t="s">
        <v>107</v>
      </c>
      <c r="C21" s="75"/>
      <c r="D21" s="75"/>
      <c r="E21" s="75"/>
      <c r="F21" s="75"/>
      <c r="G21" s="75"/>
      <c r="H21" s="75"/>
      <c r="I21" s="75"/>
      <c r="J21" s="75"/>
      <c r="K21" s="75"/>
      <c r="L21" s="75"/>
      <c r="M21" s="75"/>
    </row>
    <row r="22" spans="1:13" s="45" customFormat="1" x14ac:dyDescent="0.4">
      <c r="A22" s="43" t="s">
        <v>103</v>
      </c>
      <c r="B22" s="75">
        <v>500</v>
      </c>
      <c r="C22" s="75"/>
      <c r="D22" s="75">
        <v>400</v>
      </c>
      <c r="E22" s="75"/>
      <c r="F22" s="75">
        <v>300</v>
      </c>
      <c r="G22" s="75"/>
      <c r="H22" s="75">
        <v>200</v>
      </c>
      <c r="I22" s="75"/>
      <c r="J22" s="75">
        <v>150</v>
      </c>
      <c r="K22" s="75"/>
      <c r="L22" s="75">
        <v>100</v>
      </c>
      <c r="M22" s="75"/>
    </row>
    <row r="23" spans="1:13" s="45" customFormat="1" x14ac:dyDescent="0.4">
      <c r="A23" s="43" t="s">
        <v>110</v>
      </c>
      <c r="B23" s="43" t="s">
        <v>125</v>
      </c>
      <c r="C23" s="43" t="s">
        <v>126</v>
      </c>
      <c r="D23" s="43" t="s">
        <v>125</v>
      </c>
      <c r="E23" s="43" t="s">
        <v>126</v>
      </c>
      <c r="F23" s="43" t="s">
        <v>125</v>
      </c>
      <c r="G23" s="43" t="s">
        <v>126</v>
      </c>
      <c r="H23" s="43" t="s">
        <v>125</v>
      </c>
      <c r="I23" s="43" t="s">
        <v>126</v>
      </c>
      <c r="J23" s="43" t="s">
        <v>125</v>
      </c>
      <c r="K23" s="43" t="s">
        <v>126</v>
      </c>
      <c r="L23" s="43" t="s">
        <v>125</v>
      </c>
      <c r="M23" s="43" t="s">
        <v>126</v>
      </c>
    </row>
    <row r="24" spans="1:13" s="45" customFormat="1" x14ac:dyDescent="0.4">
      <c r="A24" s="75" t="s">
        <v>4</v>
      </c>
      <c r="B24" s="42">
        <v>37.407167968750002</v>
      </c>
      <c r="C24" s="42">
        <v>95.218222656250006</v>
      </c>
      <c r="D24" s="42">
        <v>29.957949218749999</v>
      </c>
      <c r="E24" s="42">
        <v>84.168295898437506</v>
      </c>
      <c r="F24" s="42">
        <v>21.735224609374999</v>
      </c>
      <c r="G24" s="42">
        <v>65.598432617187498</v>
      </c>
      <c r="H24" s="42">
        <v>14.8326171875</v>
      </c>
      <c r="I24" s="42">
        <v>46.893632812500002</v>
      </c>
      <c r="J24" s="42">
        <v>10.864750976562499</v>
      </c>
      <c r="K24" s="42">
        <v>33.787075195312497</v>
      </c>
      <c r="L24" s="42">
        <v>7.3262499999999999</v>
      </c>
      <c r="M24" s="42">
        <v>22.607348632812499</v>
      </c>
    </row>
    <row r="25" spans="1:13" s="45" customFormat="1" x14ac:dyDescent="0.4">
      <c r="A25" s="75"/>
      <c r="B25" s="42">
        <v>38.803730468749997</v>
      </c>
      <c r="C25" s="42">
        <v>84.760029296875004</v>
      </c>
      <c r="D25" s="42">
        <v>31.0702587890625</v>
      </c>
      <c r="E25" s="42">
        <v>73.2147216796875</v>
      </c>
      <c r="F25" s="42">
        <v>22.536733398437502</v>
      </c>
      <c r="G25" s="42">
        <v>54.592778320312497</v>
      </c>
      <c r="H25" s="42">
        <v>15.4740625</v>
      </c>
      <c r="I25" s="42">
        <v>38.287187500000002</v>
      </c>
      <c r="J25" s="42">
        <v>11.385327148437501</v>
      </c>
      <c r="K25" s="42">
        <v>27.474521484375</v>
      </c>
      <c r="L25" s="42">
        <v>7.7174169921875002</v>
      </c>
      <c r="M25" s="42">
        <v>18.4331591796875</v>
      </c>
    </row>
    <row r="26" spans="1:13" s="45" customFormat="1" x14ac:dyDescent="0.4">
      <c r="A26" s="75"/>
      <c r="B26" s="42">
        <v>33.010512695312499</v>
      </c>
      <c r="C26" s="42">
        <v>102.62529296875</v>
      </c>
      <c r="D26" s="42">
        <v>26.405258789062501</v>
      </c>
      <c r="E26" s="42">
        <v>92.619418945312503</v>
      </c>
      <c r="F26" s="42">
        <v>19.217851562500002</v>
      </c>
      <c r="G26" s="42">
        <v>72.071733398437502</v>
      </c>
      <c r="H26" s="42">
        <v>13.1057568359375</v>
      </c>
      <c r="I26" s="42">
        <v>51.490634765625003</v>
      </c>
      <c r="J26" s="42">
        <v>9.6110107421874993</v>
      </c>
      <c r="K26" s="42">
        <v>36.878569335937499</v>
      </c>
      <c r="L26" s="42">
        <v>6.5558740234375001</v>
      </c>
      <c r="M26" s="42">
        <v>24.632192382812502</v>
      </c>
    </row>
    <row r="27" spans="1:13" s="45" customFormat="1" x14ac:dyDescent="0.4">
      <c r="A27" s="75"/>
      <c r="B27" s="42">
        <v>28.353349609375002</v>
      </c>
      <c r="C27" s="42">
        <v>87.953593749999996</v>
      </c>
      <c r="D27" s="42">
        <v>22.7261767578125</v>
      </c>
      <c r="E27" s="42">
        <v>76.604975585937495</v>
      </c>
      <c r="F27" s="42">
        <v>16.526967773437502</v>
      </c>
      <c r="G27" s="42">
        <v>57.4275439453125</v>
      </c>
      <c r="H27" s="42">
        <v>11.545273437500001</v>
      </c>
      <c r="I27" s="42">
        <v>40.486435546875001</v>
      </c>
      <c r="J27" s="42">
        <v>8.4349902343750003</v>
      </c>
      <c r="K27" s="42">
        <v>29.090131835937498</v>
      </c>
      <c r="L27" s="42">
        <v>5.7579492187500003</v>
      </c>
      <c r="M27" s="42">
        <v>19.479584960937501</v>
      </c>
    </row>
    <row r="28" spans="1:13" s="45" customFormat="1" x14ac:dyDescent="0.4">
      <c r="A28" s="43" t="s">
        <v>127</v>
      </c>
      <c r="B28" s="43"/>
      <c r="C28" s="43">
        <f>(C24+C25+C26+C27)/(B24+B25+B26+B27)</f>
        <v>2.6934965154421899</v>
      </c>
      <c r="D28" s="42"/>
      <c r="E28" s="43">
        <f>(E24+E25+E26+E27)/(D24+D25+D26+D27)</f>
        <v>2.9648553823364043</v>
      </c>
      <c r="F28" s="43"/>
      <c r="G28" s="43">
        <f>(G24+G25+G26+G27)/(F24+F25+F26+F27)</f>
        <v>3.1204766871400746</v>
      </c>
      <c r="H28" s="42"/>
      <c r="I28" s="43">
        <f>(I24+I25+I26+I27)/(H24+H25+H26+H27)</f>
        <v>3.223531161522545</v>
      </c>
      <c r="J28" s="43"/>
      <c r="K28" s="43">
        <f>(K24+K25+K26+K27)/(J24+J25+J26+J27)</f>
        <v>3.1573865420228713</v>
      </c>
      <c r="L28" s="42"/>
      <c r="M28" s="43">
        <f>(M24+M25+M26+M27)/(L24+L25+L26+L27)</f>
        <v>3.1125766445218424</v>
      </c>
    </row>
    <row r="29" spans="1:13" x14ac:dyDescent="0.4">
      <c r="A29" s="42"/>
      <c r="B29" s="42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</row>
    <row r="30" spans="1:13" s="45" customFormat="1" x14ac:dyDescent="0.4">
      <c r="A30" s="43" t="s">
        <v>2</v>
      </c>
      <c r="B30" s="75" t="s">
        <v>108</v>
      </c>
      <c r="C30" s="75"/>
      <c r="D30" s="75"/>
      <c r="E30" s="75"/>
      <c r="F30" s="75"/>
      <c r="G30" s="75"/>
      <c r="H30" s="75"/>
      <c r="I30" s="75"/>
      <c r="J30" s="75"/>
      <c r="K30" s="75"/>
      <c r="L30" s="75"/>
      <c r="M30" s="75"/>
    </row>
    <row r="31" spans="1:13" s="45" customFormat="1" x14ac:dyDescent="0.4">
      <c r="A31" s="43" t="s">
        <v>103</v>
      </c>
      <c r="B31" s="75">
        <v>500</v>
      </c>
      <c r="C31" s="75"/>
      <c r="D31" s="75">
        <v>400</v>
      </c>
      <c r="E31" s="75"/>
      <c r="F31" s="75">
        <v>300</v>
      </c>
      <c r="G31" s="75"/>
      <c r="H31" s="75">
        <v>200</v>
      </c>
      <c r="I31" s="75"/>
      <c r="J31" s="75">
        <v>150</v>
      </c>
      <c r="K31" s="75"/>
      <c r="L31" s="75">
        <v>100</v>
      </c>
      <c r="M31" s="75"/>
    </row>
    <row r="32" spans="1:13" s="45" customFormat="1" x14ac:dyDescent="0.4">
      <c r="A32" s="43" t="s">
        <v>110</v>
      </c>
      <c r="B32" s="43" t="s">
        <v>125</v>
      </c>
      <c r="C32" s="43" t="s">
        <v>126</v>
      </c>
      <c r="D32" s="43" t="s">
        <v>125</v>
      </c>
      <c r="E32" s="43" t="s">
        <v>126</v>
      </c>
      <c r="F32" s="43" t="s">
        <v>125</v>
      </c>
      <c r="G32" s="43" t="s">
        <v>126</v>
      </c>
      <c r="H32" s="43" t="s">
        <v>125</v>
      </c>
      <c r="I32" s="43" t="s">
        <v>126</v>
      </c>
      <c r="J32" s="43" t="s">
        <v>125</v>
      </c>
      <c r="K32" s="43" t="s">
        <v>126</v>
      </c>
      <c r="L32" s="43" t="s">
        <v>125</v>
      </c>
      <c r="M32" s="43" t="s">
        <v>126</v>
      </c>
    </row>
    <row r="33" spans="1:13" s="45" customFormat="1" x14ac:dyDescent="0.4">
      <c r="A33" s="75" t="s">
        <v>4</v>
      </c>
      <c r="B33" s="42">
        <v>43.397314453124999</v>
      </c>
      <c r="C33" s="42">
        <v>65.468281250000004</v>
      </c>
      <c r="D33" s="42">
        <v>34.391308593749997</v>
      </c>
      <c r="E33" s="42">
        <v>53.571298828125002</v>
      </c>
      <c r="F33" s="42">
        <v>25.478432617187501</v>
      </c>
      <c r="G33" s="42">
        <v>41.216274414062497</v>
      </c>
      <c r="H33" s="42">
        <v>16.469960937500002</v>
      </c>
      <c r="I33" s="42">
        <v>26.441635742187501</v>
      </c>
      <c r="J33" s="42">
        <v>12.2367041015625</v>
      </c>
      <c r="K33" s="42">
        <v>19.461381835937502</v>
      </c>
      <c r="L33" s="42">
        <v>8.1234228515625002</v>
      </c>
      <c r="M33" s="42">
        <v>12.8927978515625</v>
      </c>
    </row>
    <row r="34" spans="1:13" s="45" customFormat="1" x14ac:dyDescent="0.4">
      <c r="A34" s="75"/>
      <c r="B34" s="42">
        <v>22.130864257812501</v>
      </c>
      <c r="C34" s="42">
        <v>44.317880859375002</v>
      </c>
      <c r="D34" s="42">
        <v>17.3003466796875</v>
      </c>
      <c r="E34" s="42">
        <v>33.947255859374998</v>
      </c>
      <c r="F34" s="42">
        <v>13.006176757812501</v>
      </c>
      <c r="G34" s="42">
        <v>25.376665039062502</v>
      </c>
      <c r="H34" s="42">
        <v>8.4228613281250002</v>
      </c>
      <c r="I34" s="42">
        <v>16.158510742187499</v>
      </c>
      <c r="J34" s="42">
        <v>6.3457373046874999</v>
      </c>
      <c r="K34" s="42">
        <v>11.9771826171875</v>
      </c>
      <c r="L34" s="42">
        <v>4.2995556640624999</v>
      </c>
      <c r="M34" s="42">
        <v>8.05859375</v>
      </c>
    </row>
    <row r="35" spans="1:13" s="45" customFormat="1" x14ac:dyDescent="0.4">
      <c r="A35" s="75"/>
      <c r="B35" s="42">
        <v>15.348369140625</v>
      </c>
      <c r="C35" s="42">
        <v>67.407207031249996</v>
      </c>
      <c r="D35" s="42">
        <v>11.992333984375</v>
      </c>
      <c r="E35" s="42">
        <v>51.648056640625001</v>
      </c>
      <c r="F35" s="42">
        <v>9.0902294921875004</v>
      </c>
      <c r="G35" s="42">
        <v>38.656723632812501</v>
      </c>
      <c r="H35" s="42">
        <v>5.8905322265624998</v>
      </c>
      <c r="I35" s="42">
        <v>24.262270507812499</v>
      </c>
      <c r="J35" s="42">
        <v>4.44779296875</v>
      </c>
      <c r="K35" s="42">
        <v>17.8022998046875</v>
      </c>
      <c r="L35" s="42">
        <v>3.001240234375</v>
      </c>
      <c r="M35" s="42">
        <v>11.932036132812501</v>
      </c>
    </row>
    <row r="36" spans="1:13" s="45" customFormat="1" x14ac:dyDescent="0.4">
      <c r="A36" s="75"/>
      <c r="B36" s="42">
        <v>15.078417968749999</v>
      </c>
      <c r="C36" s="42">
        <v>38.820097656249999</v>
      </c>
      <c r="D36" s="42">
        <v>11.930927734375</v>
      </c>
      <c r="E36" s="42">
        <v>29.820581054687501</v>
      </c>
      <c r="F36" s="42">
        <v>8.9414160156250002</v>
      </c>
      <c r="G36" s="42">
        <v>22.318833007812501</v>
      </c>
      <c r="H36" s="42">
        <v>5.8570312500000004</v>
      </c>
      <c r="I36" s="42">
        <v>14.26166015625</v>
      </c>
      <c r="J36" s="42">
        <v>4.4357128906250001</v>
      </c>
      <c r="K36" s="42">
        <v>10.556796875</v>
      </c>
      <c r="L36" s="42">
        <v>2.9519189453124999</v>
      </c>
      <c r="M36" s="42">
        <v>7.0699121093750001</v>
      </c>
    </row>
    <row r="37" spans="1:13" s="45" customFormat="1" x14ac:dyDescent="0.4">
      <c r="A37" s="43" t="s">
        <v>127</v>
      </c>
      <c r="B37" s="43"/>
      <c r="C37" s="43">
        <f>(C33+C34+C35+C36)/(B33+B34+B35+B36)</f>
        <v>2.2511963289256633</v>
      </c>
      <c r="D37" s="42"/>
      <c r="E37" s="43">
        <f>(E33+E34+E35+E36)/(D33+D34+D35+D36)</f>
        <v>2.234839355841284</v>
      </c>
      <c r="F37" s="43"/>
      <c r="G37" s="43">
        <f>(G33+G34+G35+G36)/(F33+F34+F35+F36)</f>
        <v>2.2572000985958041</v>
      </c>
      <c r="H37" s="42"/>
      <c r="I37" s="43">
        <f>(I33+I34+I35+I36)/(H33+H34+H35+H36)</f>
        <v>2.2140617655952179</v>
      </c>
      <c r="J37" s="43"/>
      <c r="K37" s="43">
        <f>(K33+K34+K35+K36)/(J33+J34+J35+J36)</f>
        <v>2.1771563366995998</v>
      </c>
      <c r="L37" s="42"/>
      <c r="M37" s="43">
        <f>(M33+M34+M35+M36)/(L33+L34+L35+L36)</f>
        <v>2.1741968038224675</v>
      </c>
    </row>
    <row r="38" spans="1:13" x14ac:dyDescent="0.4">
      <c r="A38" s="42"/>
      <c r="B38" s="42"/>
      <c r="C38" s="42"/>
      <c r="D38" s="42"/>
      <c r="E38" s="42"/>
      <c r="F38" s="42"/>
      <c r="G38" s="42"/>
      <c r="H38" s="42"/>
      <c r="I38" s="42"/>
      <c r="J38" s="42"/>
      <c r="K38" s="42"/>
      <c r="L38" s="42"/>
      <c r="M38" s="42"/>
    </row>
    <row r="39" spans="1:13" s="45" customFormat="1" x14ac:dyDescent="0.4">
      <c r="A39" s="43" t="s">
        <v>2</v>
      </c>
      <c r="B39" s="75" t="s">
        <v>109</v>
      </c>
      <c r="C39" s="75"/>
      <c r="D39" s="75"/>
      <c r="E39" s="75"/>
      <c r="F39" s="75"/>
      <c r="G39" s="75"/>
      <c r="H39" s="75"/>
      <c r="I39" s="75"/>
      <c r="J39" s="75"/>
      <c r="K39" s="75"/>
      <c r="L39" s="75"/>
      <c r="M39" s="75"/>
    </row>
    <row r="40" spans="1:13" s="45" customFormat="1" x14ac:dyDescent="0.4">
      <c r="A40" s="43" t="s">
        <v>103</v>
      </c>
      <c r="B40" s="75">
        <v>500</v>
      </c>
      <c r="C40" s="75"/>
      <c r="D40" s="75">
        <v>400</v>
      </c>
      <c r="E40" s="75"/>
      <c r="F40" s="75">
        <v>300</v>
      </c>
      <c r="G40" s="75"/>
      <c r="H40" s="75">
        <v>200</v>
      </c>
      <c r="I40" s="75"/>
      <c r="J40" s="75">
        <v>150</v>
      </c>
      <c r="K40" s="75"/>
      <c r="L40" s="75">
        <v>100</v>
      </c>
      <c r="M40" s="75"/>
    </row>
    <row r="41" spans="1:13" s="45" customFormat="1" x14ac:dyDescent="0.4">
      <c r="A41" s="43" t="s">
        <v>110</v>
      </c>
      <c r="B41" s="43" t="s">
        <v>125</v>
      </c>
      <c r="C41" s="43" t="s">
        <v>126</v>
      </c>
      <c r="D41" s="43" t="s">
        <v>125</v>
      </c>
      <c r="E41" s="43" t="s">
        <v>126</v>
      </c>
      <c r="F41" s="43" t="s">
        <v>125</v>
      </c>
      <c r="G41" s="43" t="s">
        <v>126</v>
      </c>
      <c r="H41" s="43" t="s">
        <v>125</v>
      </c>
      <c r="I41" s="43" t="s">
        <v>126</v>
      </c>
      <c r="J41" s="43" t="s">
        <v>125</v>
      </c>
      <c r="K41" s="43" t="s">
        <v>126</v>
      </c>
      <c r="L41" s="43" t="s">
        <v>125</v>
      </c>
      <c r="M41" s="43" t="s">
        <v>126</v>
      </c>
    </row>
    <row r="42" spans="1:13" s="45" customFormat="1" x14ac:dyDescent="0.4">
      <c r="A42" s="75" t="s">
        <v>4</v>
      </c>
      <c r="B42" s="42">
        <v>21.572221679687502</v>
      </c>
      <c r="C42" s="42">
        <v>54.944047851562502</v>
      </c>
      <c r="D42" s="42">
        <v>19.215932617187502</v>
      </c>
      <c r="E42" s="42">
        <v>53.106503906249998</v>
      </c>
      <c r="F42" s="42">
        <v>13.011635742187501</v>
      </c>
      <c r="G42" s="42">
        <v>33.403872070312502</v>
      </c>
      <c r="H42" s="42">
        <v>8.4668115234374994</v>
      </c>
      <c r="I42" s="42">
        <v>21.444423828125</v>
      </c>
      <c r="J42" s="42">
        <v>6.1749560546874998</v>
      </c>
      <c r="K42" s="42">
        <v>15.579892578125</v>
      </c>
      <c r="L42" s="42">
        <v>4.1001855468750001</v>
      </c>
      <c r="M42" s="42">
        <v>10.395048828125001</v>
      </c>
    </row>
    <row r="43" spans="1:13" s="45" customFormat="1" x14ac:dyDescent="0.4">
      <c r="A43" s="75"/>
      <c r="B43" s="42">
        <v>21.566606445312502</v>
      </c>
      <c r="C43" s="42">
        <v>75.949555664062501</v>
      </c>
      <c r="D43" s="42">
        <v>19.737944335937499</v>
      </c>
      <c r="E43" s="42">
        <v>74.362802734374995</v>
      </c>
      <c r="F43" s="42">
        <v>12.9051611328125</v>
      </c>
      <c r="G43" s="42">
        <v>51.129843749999999</v>
      </c>
      <c r="H43" s="42">
        <v>8.3693701171875006</v>
      </c>
      <c r="I43" s="42">
        <v>33.49560546875</v>
      </c>
      <c r="J43" s="42">
        <v>6.0908105468749998</v>
      </c>
      <c r="K43" s="42">
        <v>24.225576171875002</v>
      </c>
      <c r="L43" s="42">
        <v>4.0947460937500004</v>
      </c>
      <c r="M43" s="42">
        <v>16.056401367187501</v>
      </c>
    </row>
    <row r="44" spans="1:13" s="45" customFormat="1" x14ac:dyDescent="0.4">
      <c r="A44" s="75"/>
      <c r="B44" s="42">
        <v>17.064218749999998</v>
      </c>
      <c r="C44" s="42">
        <v>76.675278320312501</v>
      </c>
      <c r="D44" s="42">
        <v>15.032939453125</v>
      </c>
      <c r="E44" s="42">
        <v>74.020703124999997</v>
      </c>
      <c r="F44" s="42">
        <v>10.242177734375</v>
      </c>
      <c r="G44" s="42">
        <v>48.024023437499999</v>
      </c>
      <c r="H44" s="42">
        <v>6.6978027343750002</v>
      </c>
      <c r="I44" s="42">
        <v>30.48828125</v>
      </c>
      <c r="J44" s="42">
        <v>4.9750830078124997</v>
      </c>
      <c r="K44" s="42">
        <v>21.930273437499999</v>
      </c>
      <c r="L44" s="42">
        <v>3.3697314453125</v>
      </c>
      <c r="M44" s="42">
        <v>14.594223632812501</v>
      </c>
    </row>
    <row r="45" spans="1:13" s="45" customFormat="1" x14ac:dyDescent="0.4">
      <c r="A45" s="75"/>
      <c r="B45" s="42">
        <v>38.854780273437498</v>
      </c>
      <c r="C45" s="42">
        <v>58.486293945312497</v>
      </c>
      <c r="D45" s="42">
        <v>37.245634765624999</v>
      </c>
      <c r="E45" s="42">
        <v>56.766630859374999</v>
      </c>
      <c r="F45" s="42">
        <v>22.949291992187501</v>
      </c>
      <c r="G45" s="42">
        <v>35.450771484374997</v>
      </c>
      <c r="H45" s="42">
        <v>14.863632812500001</v>
      </c>
      <c r="I45" s="42">
        <v>22.44564453125</v>
      </c>
      <c r="J45" s="42">
        <v>10.847626953124999</v>
      </c>
      <c r="K45" s="42">
        <v>16.202465820312501</v>
      </c>
      <c r="L45" s="42">
        <v>7.3562158203125003</v>
      </c>
      <c r="M45" s="42">
        <v>10.8441748046875</v>
      </c>
    </row>
    <row r="46" spans="1:13" s="45" customFormat="1" x14ac:dyDescent="0.4">
      <c r="A46" s="43" t="s">
        <v>127</v>
      </c>
      <c r="B46" s="43"/>
      <c r="C46" s="43">
        <f>(C42+C43+C44+C45)/(B42+B43+B44+B45)</f>
        <v>2.6858571749465905</v>
      </c>
      <c r="D46" s="42"/>
      <c r="E46" s="43">
        <f>(E42+E43+E44+E45)/(D42+D43+D44+D45)</f>
        <v>2.8307541593776113</v>
      </c>
      <c r="F46" s="42"/>
      <c r="G46" s="43">
        <f>(G42+G43+G44+G45)/(F42+F43+F44+F45)</f>
        <v>2.8423860214798831</v>
      </c>
      <c r="H46" s="42"/>
      <c r="I46" s="43">
        <f>(I42+I43+I44+I45)/(H42+H43+H44+H45)</f>
        <v>2.8093919096949169</v>
      </c>
      <c r="J46" s="43"/>
      <c r="K46" s="43">
        <f>(K42+K43+K44+K45)/(J42+J43+J44+J45)</f>
        <v>2.7747395923873368</v>
      </c>
      <c r="L46" s="42"/>
      <c r="M46" s="43">
        <f>(M42+M43+M44+M45)/(L42+L43+L44+L45)</f>
        <v>2.7424650244800253</v>
      </c>
    </row>
    <row r="47" spans="1:13" x14ac:dyDescent="0.4">
      <c r="A47" s="42"/>
      <c r="B47" s="42"/>
      <c r="C47" s="42"/>
      <c r="D47" s="42"/>
      <c r="E47" s="42"/>
      <c r="F47" s="42"/>
      <c r="G47" s="42"/>
      <c r="H47" s="42"/>
      <c r="I47" s="42"/>
      <c r="J47" s="42"/>
      <c r="K47" s="42"/>
      <c r="L47" s="42"/>
      <c r="M47" s="42"/>
    </row>
    <row r="48" spans="1:13" s="45" customFormat="1" x14ac:dyDescent="0.4">
      <c r="A48" s="43" t="s">
        <v>2</v>
      </c>
      <c r="B48" s="75" t="s">
        <v>111</v>
      </c>
      <c r="C48" s="75"/>
      <c r="D48" s="75"/>
      <c r="E48" s="75"/>
      <c r="F48" s="75"/>
      <c r="G48" s="75"/>
      <c r="H48" s="75"/>
      <c r="I48" s="75"/>
      <c r="J48" s="75"/>
      <c r="K48" s="75"/>
      <c r="L48" s="75"/>
      <c r="M48" s="75"/>
    </row>
    <row r="49" spans="1:13" s="45" customFormat="1" x14ac:dyDescent="0.4">
      <c r="A49" s="43" t="s">
        <v>103</v>
      </c>
      <c r="B49" s="75">
        <v>500</v>
      </c>
      <c r="C49" s="75"/>
      <c r="D49" s="75">
        <v>400</v>
      </c>
      <c r="E49" s="75"/>
      <c r="F49" s="75">
        <v>300</v>
      </c>
      <c r="G49" s="75"/>
      <c r="H49" s="75">
        <v>200</v>
      </c>
      <c r="I49" s="75"/>
      <c r="J49" s="75">
        <v>150</v>
      </c>
      <c r="K49" s="75"/>
      <c r="L49" s="75">
        <v>100</v>
      </c>
      <c r="M49" s="75"/>
    </row>
    <row r="50" spans="1:13" s="45" customFormat="1" x14ac:dyDescent="0.4">
      <c r="A50" s="43" t="s">
        <v>110</v>
      </c>
      <c r="B50" s="43" t="s">
        <v>125</v>
      </c>
      <c r="C50" s="43" t="s">
        <v>126</v>
      </c>
      <c r="D50" s="43" t="s">
        <v>125</v>
      </c>
      <c r="E50" s="43" t="s">
        <v>126</v>
      </c>
      <c r="F50" s="43" t="s">
        <v>125</v>
      </c>
      <c r="G50" s="43" t="s">
        <v>126</v>
      </c>
      <c r="H50" s="43" t="s">
        <v>125</v>
      </c>
      <c r="I50" s="43" t="s">
        <v>126</v>
      </c>
      <c r="J50" s="43" t="s">
        <v>125</v>
      </c>
      <c r="K50" s="43" t="s">
        <v>126</v>
      </c>
      <c r="L50" s="43" t="s">
        <v>125</v>
      </c>
      <c r="M50" s="43" t="s">
        <v>126</v>
      </c>
    </row>
    <row r="51" spans="1:13" s="45" customFormat="1" x14ac:dyDescent="0.4">
      <c r="A51" s="75" t="s">
        <v>4</v>
      </c>
      <c r="B51" s="42">
        <v>48.111049804687497</v>
      </c>
      <c r="C51" s="42">
        <v>96.789194335937495</v>
      </c>
      <c r="D51" s="42">
        <v>40.895971679687499</v>
      </c>
      <c r="E51" s="42">
        <v>89.6705322265625</v>
      </c>
      <c r="F51" s="42">
        <v>32.8253173828125</v>
      </c>
      <c r="G51" s="42">
        <v>77.849140625000004</v>
      </c>
      <c r="H51" s="42">
        <v>21.254316406249998</v>
      </c>
      <c r="I51" s="42">
        <v>55.082529296875002</v>
      </c>
      <c r="J51" s="42">
        <v>15.953017578124999</v>
      </c>
      <c r="K51" s="42">
        <v>43.406386718749999</v>
      </c>
      <c r="L51" s="42">
        <v>10.3526171875</v>
      </c>
      <c r="M51" s="42">
        <v>28.01708984375</v>
      </c>
    </row>
    <row r="52" spans="1:13" s="45" customFormat="1" x14ac:dyDescent="0.4">
      <c r="A52" s="75"/>
      <c r="B52" s="42">
        <v>42.0565869140625</v>
      </c>
      <c r="C52" s="42">
        <v>98.106186523437501</v>
      </c>
      <c r="D52" s="42">
        <v>33.901196289062497</v>
      </c>
      <c r="E52" s="42">
        <v>91.950961914062503</v>
      </c>
      <c r="F52" s="42">
        <v>25.578476562500001</v>
      </c>
      <c r="G52" s="42">
        <v>79.837451171875003</v>
      </c>
      <c r="H52" s="42">
        <v>15.897265624999999</v>
      </c>
      <c r="I52" s="42">
        <v>52.948447265624999</v>
      </c>
      <c r="J52" s="42">
        <v>12.1705224609375</v>
      </c>
      <c r="K52" s="42">
        <v>40.882109374999999</v>
      </c>
      <c r="L52" s="42">
        <v>7.9525195312500001</v>
      </c>
      <c r="M52" s="42">
        <v>25.988544921875</v>
      </c>
    </row>
    <row r="53" spans="1:13" s="45" customFormat="1" x14ac:dyDescent="0.4">
      <c r="A53" s="75"/>
      <c r="B53" s="42">
        <v>59.714340820312501</v>
      </c>
      <c r="C53" s="42">
        <v>102.0445361328125</v>
      </c>
      <c r="D53" s="42">
        <v>49.318159179687498</v>
      </c>
      <c r="E53" s="42">
        <v>94.793774414062497</v>
      </c>
      <c r="F53" s="42">
        <v>37.284531250000001</v>
      </c>
      <c r="G53" s="42">
        <v>81.679833984374994</v>
      </c>
      <c r="H53" s="42">
        <v>22.981889648437502</v>
      </c>
      <c r="I53" s="42">
        <v>54.502939453125002</v>
      </c>
      <c r="J53" s="42">
        <v>17.4642333984375</v>
      </c>
      <c r="K53" s="42">
        <v>42.332382812500001</v>
      </c>
      <c r="L53" s="42">
        <v>11.317465820312499</v>
      </c>
      <c r="M53" s="42">
        <v>26.989365234375001</v>
      </c>
    </row>
    <row r="54" spans="1:13" s="45" customFormat="1" x14ac:dyDescent="0.4">
      <c r="A54" s="75"/>
      <c r="B54" s="42">
        <v>28.387768554687501</v>
      </c>
      <c r="C54" s="42">
        <v>101.1076806640625</v>
      </c>
      <c r="D54" s="42">
        <v>22.326787109375001</v>
      </c>
      <c r="E54" s="42">
        <v>93.868217773437493</v>
      </c>
      <c r="F54" s="42">
        <v>16.721748046875</v>
      </c>
      <c r="G54" s="42">
        <v>79.338007812499995</v>
      </c>
      <c r="H54" s="42">
        <v>10.677373046874999</v>
      </c>
      <c r="I54" s="42">
        <v>55.041464843749999</v>
      </c>
      <c r="J54" s="42">
        <v>8.09716796875</v>
      </c>
      <c r="K54" s="42">
        <v>42.551318359375003</v>
      </c>
      <c r="L54" s="42">
        <v>5.3602978515624997</v>
      </c>
      <c r="M54" s="42">
        <v>27.3435595703125</v>
      </c>
    </row>
    <row r="55" spans="1:13" s="45" customFormat="1" x14ac:dyDescent="0.4">
      <c r="A55" s="43" t="s">
        <v>127</v>
      </c>
      <c r="B55" s="43"/>
      <c r="C55" s="43">
        <f>(C51+C52+C53+C54)/(B51+B52+B53+B54)</f>
        <v>2.2328387535085246</v>
      </c>
      <c r="D55" s="42"/>
      <c r="E55" s="43">
        <f>(E51+E52+E53+E54)/(D51+D52+D53+D54)</f>
        <v>2.528531414646459</v>
      </c>
      <c r="F55" s="42"/>
      <c r="G55" s="43">
        <f>(G51+G52+G53+G54)/(F51+F52+F53+F54)</f>
        <v>2.8351946084680617</v>
      </c>
      <c r="H55" s="42"/>
      <c r="I55" s="43">
        <f>(I51+I52+I53+I54)/(H51+H52+H53+H54)</f>
        <v>3.0726279526751403</v>
      </c>
      <c r="J55" s="43"/>
      <c r="K55" s="43">
        <f>(K51+K52+K53+K54)/(J51+J52+J53+J54)</f>
        <v>3.151203909965151</v>
      </c>
      <c r="L55" s="42"/>
      <c r="M55" s="43">
        <f>(M51+M52+M53+M54)/(L51+L52+L53+L54)</f>
        <v>3.0969004388025514</v>
      </c>
    </row>
    <row r="56" spans="1:13" x14ac:dyDescent="0.4">
      <c r="A56" s="42"/>
      <c r="B56" s="42"/>
      <c r="C56" s="42"/>
      <c r="D56" s="42"/>
      <c r="E56" s="42"/>
      <c r="F56" s="42"/>
      <c r="G56" s="42"/>
      <c r="H56" s="42"/>
      <c r="I56" s="42"/>
      <c r="J56" s="42"/>
      <c r="K56" s="42"/>
      <c r="L56" s="42"/>
      <c r="M56" s="42"/>
    </row>
    <row r="57" spans="1:13" s="45" customFormat="1" x14ac:dyDescent="0.4">
      <c r="A57" s="43" t="s">
        <v>2</v>
      </c>
      <c r="B57" s="75" t="s">
        <v>112</v>
      </c>
      <c r="C57" s="75"/>
      <c r="D57" s="75"/>
      <c r="E57" s="75"/>
      <c r="F57" s="75"/>
      <c r="G57" s="75"/>
      <c r="H57" s="75"/>
      <c r="I57" s="75"/>
      <c r="J57" s="75"/>
      <c r="K57" s="75"/>
      <c r="L57" s="75"/>
      <c r="M57" s="75"/>
    </row>
    <row r="58" spans="1:13" s="45" customFormat="1" x14ac:dyDescent="0.4">
      <c r="A58" s="43" t="s">
        <v>103</v>
      </c>
      <c r="B58" s="75">
        <v>500</v>
      </c>
      <c r="C58" s="75"/>
      <c r="D58" s="75">
        <v>400</v>
      </c>
      <c r="E58" s="75"/>
      <c r="F58" s="75">
        <v>300</v>
      </c>
      <c r="G58" s="75"/>
      <c r="H58" s="75">
        <v>200</v>
      </c>
      <c r="I58" s="75"/>
      <c r="J58" s="75">
        <v>150</v>
      </c>
      <c r="K58" s="75"/>
      <c r="L58" s="75">
        <v>100</v>
      </c>
      <c r="M58" s="75"/>
    </row>
    <row r="59" spans="1:13" s="45" customFormat="1" x14ac:dyDescent="0.4">
      <c r="A59" s="43" t="s">
        <v>110</v>
      </c>
      <c r="B59" s="43" t="s">
        <v>125</v>
      </c>
      <c r="C59" s="43" t="s">
        <v>126</v>
      </c>
      <c r="D59" s="43" t="s">
        <v>125</v>
      </c>
      <c r="E59" s="43" t="s">
        <v>126</v>
      </c>
      <c r="F59" s="43" t="s">
        <v>125</v>
      </c>
      <c r="G59" s="43" t="s">
        <v>126</v>
      </c>
      <c r="H59" s="43" t="s">
        <v>125</v>
      </c>
      <c r="I59" s="43" t="s">
        <v>126</v>
      </c>
      <c r="J59" s="43" t="s">
        <v>125</v>
      </c>
      <c r="K59" s="43" t="s">
        <v>126</v>
      </c>
      <c r="L59" s="43" t="s">
        <v>125</v>
      </c>
      <c r="M59" s="43" t="s">
        <v>126</v>
      </c>
    </row>
    <row r="60" spans="1:13" s="45" customFormat="1" x14ac:dyDescent="0.4">
      <c r="A60" s="75" t="s">
        <v>4</v>
      </c>
      <c r="B60" s="42">
        <v>41.687822265625002</v>
      </c>
      <c r="C60" s="42">
        <v>66.752626953125002</v>
      </c>
      <c r="D60" s="42">
        <v>33.938222656249998</v>
      </c>
      <c r="E60" s="42">
        <v>54.281816406250002</v>
      </c>
      <c r="F60" s="42">
        <v>24.961997070312499</v>
      </c>
      <c r="G60" s="42">
        <v>39.8683544921875</v>
      </c>
      <c r="H60" s="42">
        <v>16.669804687500001</v>
      </c>
      <c r="I60" s="42">
        <v>26.553803710937501</v>
      </c>
      <c r="J60" s="42">
        <v>12.4004541015625</v>
      </c>
      <c r="K60" s="42">
        <v>19.560517578125001</v>
      </c>
      <c r="L60" s="42">
        <v>8.3024169921874993</v>
      </c>
      <c r="M60" s="42">
        <v>13.0333837890625</v>
      </c>
    </row>
    <row r="61" spans="1:13" s="45" customFormat="1" x14ac:dyDescent="0.4">
      <c r="A61" s="75"/>
      <c r="B61" s="42">
        <v>44.852988281249999</v>
      </c>
      <c r="C61" s="42">
        <v>83.167421875000002</v>
      </c>
      <c r="D61" s="42">
        <v>36.087343750000002</v>
      </c>
      <c r="E61" s="42">
        <v>69.643671874999995</v>
      </c>
      <c r="F61" s="42">
        <v>26.434843749999999</v>
      </c>
      <c r="G61" s="42">
        <v>51.671586914062502</v>
      </c>
      <c r="H61" s="42">
        <v>17.663413085937499</v>
      </c>
      <c r="I61" s="42">
        <v>34.453369140625</v>
      </c>
      <c r="J61" s="42">
        <v>13.2210693359375</v>
      </c>
      <c r="K61" s="42">
        <v>25.272504882812498</v>
      </c>
      <c r="L61" s="42">
        <v>8.8026953124999991</v>
      </c>
      <c r="M61" s="42">
        <v>16.787421875</v>
      </c>
    </row>
    <row r="62" spans="1:13" s="45" customFormat="1" x14ac:dyDescent="0.4">
      <c r="A62" s="75"/>
      <c r="B62" s="42">
        <v>42.780029296875</v>
      </c>
      <c r="C62" s="42">
        <v>101.04848632812499</v>
      </c>
      <c r="D62" s="42">
        <v>34.502294921874999</v>
      </c>
      <c r="E62" s="42">
        <v>93.585917968749996</v>
      </c>
      <c r="F62" s="42">
        <v>25.225292968750001</v>
      </c>
      <c r="G62" s="42">
        <v>76.473833007812502</v>
      </c>
      <c r="H62" s="42">
        <v>16.75439453125</v>
      </c>
      <c r="I62" s="42">
        <v>52.8310546875</v>
      </c>
      <c r="J62" s="42">
        <v>12.5226416015625</v>
      </c>
      <c r="K62" s="42">
        <v>38.995317382812502</v>
      </c>
      <c r="L62" s="42">
        <v>8.4696289062499996</v>
      </c>
      <c r="M62" s="42">
        <v>25.626303710937499</v>
      </c>
    </row>
    <row r="63" spans="1:13" s="45" customFormat="1" x14ac:dyDescent="0.4">
      <c r="A63" s="75"/>
      <c r="B63" s="42">
        <v>21.173081054687501</v>
      </c>
      <c r="C63" s="42">
        <v>72.895937500000002</v>
      </c>
      <c r="D63" s="42">
        <v>17.063115234375001</v>
      </c>
      <c r="E63" s="42">
        <v>60.190068359374997</v>
      </c>
      <c r="F63" s="42">
        <v>12.7777734375</v>
      </c>
      <c r="G63" s="42">
        <v>44.495278320312501</v>
      </c>
      <c r="H63" s="42">
        <v>8.6642480468750005</v>
      </c>
      <c r="I63" s="42">
        <v>29.755541992187499</v>
      </c>
      <c r="J63" s="42">
        <v>6.5818652343749999</v>
      </c>
      <c r="K63" s="42">
        <v>21.861157226562501</v>
      </c>
      <c r="L63" s="42">
        <v>4.4493066406250001</v>
      </c>
      <c r="M63" s="42">
        <v>14.571894531250001</v>
      </c>
    </row>
    <row r="64" spans="1:13" s="45" customFormat="1" x14ac:dyDescent="0.4">
      <c r="A64" s="43" t="s">
        <v>127</v>
      </c>
      <c r="B64" s="43"/>
      <c r="C64" s="43">
        <f>(C60+C61+C62+C63)/(B60+B61+B62+B63)</f>
        <v>2.1520103318645907</v>
      </c>
      <c r="D64" s="42"/>
      <c r="E64" s="43">
        <f>(E60+E61+E62+E63)/(D60+D61+D62+D63)</f>
        <v>2.2838987107454582</v>
      </c>
      <c r="F64" s="42"/>
      <c r="G64" s="43">
        <f>(G60+G61+G62+G63)/(F60+F61+F62+F63)</f>
        <v>2.377061222175791</v>
      </c>
      <c r="H64" s="42"/>
      <c r="I64" s="43">
        <f>(I60+I61+I62+I63)/(H60+H61+H62+H63)</f>
        <v>2.4031681806455261</v>
      </c>
      <c r="J64" s="43"/>
      <c r="K64" s="43">
        <f>(K60+K61+K62+K63)/(J60+J61+J62+J63)</f>
        <v>2.3630422021397415</v>
      </c>
      <c r="L64" s="42"/>
      <c r="M64" s="43">
        <f>(M60+M61+M62+M63)/(L60+L61+L62+L63)</f>
        <v>2.332097399138874</v>
      </c>
    </row>
    <row r="65" spans="1:13" x14ac:dyDescent="0.4">
      <c r="A65" s="42"/>
      <c r="B65" s="42"/>
      <c r="C65" s="42"/>
      <c r="D65" s="42"/>
      <c r="E65" s="42"/>
      <c r="F65" s="42"/>
      <c r="G65" s="42"/>
      <c r="H65" s="42"/>
      <c r="I65" s="42"/>
      <c r="J65" s="42"/>
      <c r="K65" s="42"/>
      <c r="L65" s="42"/>
      <c r="M65" s="42"/>
    </row>
    <row r="66" spans="1:13" s="45" customFormat="1" x14ac:dyDescent="0.4">
      <c r="A66" s="43" t="s">
        <v>2</v>
      </c>
      <c r="B66" s="75" t="s">
        <v>113</v>
      </c>
      <c r="C66" s="75"/>
      <c r="D66" s="75"/>
      <c r="E66" s="75"/>
      <c r="F66" s="75"/>
      <c r="G66" s="75"/>
      <c r="H66" s="75"/>
      <c r="I66" s="75"/>
      <c r="J66" s="75"/>
      <c r="K66" s="75"/>
      <c r="L66" s="75"/>
      <c r="M66" s="75"/>
    </row>
    <row r="67" spans="1:13" s="45" customFormat="1" x14ac:dyDescent="0.4">
      <c r="A67" s="43" t="s">
        <v>103</v>
      </c>
      <c r="B67" s="75">
        <v>500</v>
      </c>
      <c r="C67" s="75"/>
      <c r="D67" s="75">
        <v>400</v>
      </c>
      <c r="E67" s="75"/>
      <c r="F67" s="75">
        <v>300</v>
      </c>
      <c r="G67" s="75"/>
      <c r="H67" s="75">
        <v>200</v>
      </c>
      <c r="I67" s="75"/>
      <c r="J67" s="75">
        <v>150</v>
      </c>
      <c r="K67" s="75"/>
      <c r="L67" s="75">
        <v>100</v>
      </c>
      <c r="M67" s="75"/>
    </row>
    <row r="68" spans="1:13" s="45" customFormat="1" x14ac:dyDescent="0.4">
      <c r="A68" s="43" t="s">
        <v>110</v>
      </c>
      <c r="B68" s="43" t="s">
        <v>125</v>
      </c>
      <c r="C68" s="43" t="s">
        <v>126</v>
      </c>
      <c r="D68" s="43" t="s">
        <v>125</v>
      </c>
      <c r="E68" s="43" t="s">
        <v>126</v>
      </c>
      <c r="F68" s="43" t="s">
        <v>125</v>
      </c>
      <c r="G68" s="43" t="s">
        <v>126</v>
      </c>
      <c r="H68" s="43" t="s">
        <v>125</v>
      </c>
      <c r="I68" s="43" t="s">
        <v>126</v>
      </c>
      <c r="J68" s="43" t="s">
        <v>125</v>
      </c>
      <c r="K68" s="43" t="s">
        <v>126</v>
      </c>
      <c r="L68" s="43" t="s">
        <v>125</v>
      </c>
      <c r="M68" s="43" t="s">
        <v>126</v>
      </c>
    </row>
    <row r="69" spans="1:13" s="45" customFormat="1" x14ac:dyDescent="0.4">
      <c r="A69" s="75" t="s">
        <v>4</v>
      </c>
      <c r="B69" s="42">
        <v>59.540004882812497</v>
      </c>
      <c r="C69" s="42">
        <v>104.7879931640625</v>
      </c>
      <c r="D69" s="42">
        <v>46.678457031249998</v>
      </c>
      <c r="E69" s="42">
        <v>103.39927734375</v>
      </c>
      <c r="F69" s="42">
        <v>34.338979492187498</v>
      </c>
      <c r="G69" s="42">
        <v>96.892749023437503</v>
      </c>
      <c r="H69" s="42">
        <v>22.635380859375001</v>
      </c>
      <c r="I69" s="42">
        <v>80.768886718749997</v>
      </c>
      <c r="J69" s="42">
        <v>16.734873046874998</v>
      </c>
      <c r="K69" s="42">
        <v>65.878095703124998</v>
      </c>
      <c r="L69" s="42">
        <v>11.178969726562499</v>
      </c>
      <c r="M69" s="42">
        <v>48.646240234375</v>
      </c>
    </row>
    <row r="70" spans="1:13" s="45" customFormat="1" x14ac:dyDescent="0.4">
      <c r="A70" s="75"/>
      <c r="B70" s="42">
        <v>60.942836914062497</v>
      </c>
      <c r="C70" s="42">
        <v>87.456049804687495</v>
      </c>
      <c r="D70" s="42">
        <v>50.089804687499999</v>
      </c>
      <c r="E70" s="42">
        <v>76.547128906249995</v>
      </c>
      <c r="F70" s="42">
        <v>38.725405273437502</v>
      </c>
      <c r="G70" s="42">
        <v>61.042094726562503</v>
      </c>
      <c r="H70" s="42">
        <v>26.122866210937499</v>
      </c>
      <c r="I70" s="42">
        <v>42.230791015625002</v>
      </c>
      <c r="J70" s="42">
        <v>18.3405419921875</v>
      </c>
      <c r="K70" s="42">
        <v>30.219194335937502</v>
      </c>
      <c r="L70" s="42">
        <v>12.313149414062501</v>
      </c>
      <c r="M70" s="42">
        <v>20.001909179687502</v>
      </c>
    </row>
    <row r="71" spans="1:13" s="45" customFormat="1" x14ac:dyDescent="0.4">
      <c r="A71" s="75"/>
      <c r="B71" s="42">
        <v>53.231752929687502</v>
      </c>
      <c r="C71" s="42">
        <v>98.396186523437507</v>
      </c>
      <c r="D71" s="42">
        <v>42.185820312499999</v>
      </c>
      <c r="E71" s="42">
        <v>93.676855468750006</v>
      </c>
      <c r="F71" s="42">
        <v>31.402192382812501</v>
      </c>
      <c r="G71" s="42">
        <v>84.425512695312506</v>
      </c>
      <c r="H71" s="42">
        <v>20.8140869140625</v>
      </c>
      <c r="I71" s="42">
        <v>68.430781249999995</v>
      </c>
      <c r="J71" s="42">
        <v>15.2597021484375</v>
      </c>
      <c r="K71" s="42">
        <v>54.094599609375003</v>
      </c>
      <c r="L71" s="42">
        <v>10.205229492187501</v>
      </c>
      <c r="M71" s="42">
        <v>37.670107421875002</v>
      </c>
    </row>
    <row r="72" spans="1:13" s="45" customFormat="1" x14ac:dyDescent="0.4">
      <c r="A72" s="75"/>
      <c r="B72" s="42">
        <v>43.220629882812503</v>
      </c>
      <c r="C72" s="42">
        <v>86.569223632812495</v>
      </c>
      <c r="D72" s="42">
        <v>33.889511718750001</v>
      </c>
      <c r="E72" s="42">
        <v>74.380634765625004</v>
      </c>
      <c r="F72" s="42">
        <v>25.006430664062499</v>
      </c>
      <c r="G72" s="42">
        <v>58.245805664062502</v>
      </c>
      <c r="H72" s="42">
        <v>16.717275390625002</v>
      </c>
      <c r="I72" s="42">
        <v>39.221962890625001</v>
      </c>
      <c r="J72" s="42">
        <v>12.271401367187501</v>
      </c>
      <c r="K72" s="42">
        <v>28.146577148437501</v>
      </c>
      <c r="L72" s="42">
        <v>8.2801025390625007</v>
      </c>
      <c r="M72" s="42">
        <v>18.50080078125</v>
      </c>
    </row>
    <row r="73" spans="1:13" s="45" customFormat="1" x14ac:dyDescent="0.4">
      <c r="A73" s="43" t="s">
        <v>127</v>
      </c>
      <c r="B73" s="43"/>
      <c r="C73" s="43">
        <f>(C69+C70+C71+C72)/(B69+B70+B71+B72)</f>
        <v>1.738811453069566</v>
      </c>
      <c r="D73" s="42"/>
      <c r="E73" s="43">
        <f>(E69+E70+E71+E72)/(D69+D70+D71+D72)</f>
        <v>2.013403499279967</v>
      </c>
      <c r="F73" s="42"/>
      <c r="G73" s="43">
        <f>(G69+G70+G71+G72)/(F69+F70+F71+F72)</f>
        <v>2.3217670400050205</v>
      </c>
      <c r="H73" s="42"/>
      <c r="I73" s="43">
        <f>(I69+I70+I71+I72)/(H69+H70+H71+H72)</f>
        <v>2.6730034304898016</v>
      </c>
      <c r="J73" s="43"/>
      <c r="K73" s="43">
        <f>(K69+K70+K71+K72)/(J69+J70+J71+J72)</f>
        <v>2.8485606756921702</v>
      </c>
      <c r="L73" s="42"/>
      <c r="M73" s="43">
        <f>(M69+M70+M71+M72)/(L69+L70+L71+L72)</f>
        <v>2.9734787161354994</v>
      </c>
    </row>
    <row r="74" spans="1:13" x14ac:dyDescent="0.4">
      <c r="A74" s="42"/>
      <c r="B74" s="42"/>
      <c r="C74" s="42"/>
      <c r="D74" s="42"/>
      <c r="E74" s="42"/>
      <c r="F74" s="42"/>
      <c r="G74" s="42"/>
      <c r="H74" s="42"/>
      <c r="I74" s="42"/>
      <c r="J74" s="42"/>
      <c r="K74" s="42"/>
      <c r="L74" s="42"/>
      <c r="M74" s="42"/>
    </row>
    <row r="75" spans="1:13" s="45" customFormat="1" x14ac:dyDescent="0.4">
      <c r="A75" s="43" t="s">
        <v>2</v>
      </c>
      <c r="B75" s="75" t="s">
        <v>114</v>
      </c>
      <c r="C75" s="75"/>
      <c r="D75" s="75"/>
      <c r="E75" s="75"/>
      <c r="F75" s="75"/>
      <c r="G75" s="75"/>
      <c r="H75" s="75"/>
      <c r="I75" s="75"/>
      <c r="J75" s="75"/>
      <c r="K75" s="75"/>
      <c r="L75" s="75"/>
      <c r="M75" s="75"/>
    </row>
    <row r="76" spans="1:13" s="45" customFormat="1" x14ac:dyDescent="0.4">
      <c r="A76" s="43" t="s">
        <v>103</v>
      </c>
      <c r="B76" s="75">
        <v>500</v>
      </c>
      <c r="C76" s="75"/>
      <c r="D76" s="75">
        <v>400</v>
      </c>
      <c r="E76" s="75"/>
      <c r="F76" s="75">
        <v>300</v>
      </c>
      <c r="G76" s="75"/>
      <c r="H76" s="75">
        <v>200</v>
      </c>
      <c r="I76" s="75"/>
      <c r="J76" s="75">
        <v>150</v>
      </c>
      <c r="K76" s="75"/>
      <c r="L76" s="75">
        <v>100</v>
      </c>
      <c r="M76" s="75"/>
    </row>
    <row r="77" spans="1:13" s="45" customFormat="1" x14ac:dyDescent="0.4">
      <c r="A77" s="43" t="s">
        <v>110</v>
      </c>
      <c r="B77" s="43" t="s">
        <v>125</v>
      </c>
      <c r="C77" s="43" t="s">
        <v>126</v>
      </c>
      <c r="D77" s="43" t="s">
        <v>125</v>
      </c>
      <c r="E77" s="43" t="s">
        <v>126</v>
      </c>
      <c r="F77" s="43" t="s">
        <v>125</v>
      </c>
      <c r="G77" s="43" t="s">
        <v>126</v>
      </c>
      <c r="H77" s="43" t="s">
        <v>125</v>
      </c>
      <c r="I77" s="43" t="s">
        <v>126</v>
      </c>
      <c r="J77" s="43" t="s">
        <v>125</v>
      </c>
      <c r="K77" s="43" t="s">
        <v>126</v>
      </c>
      <c r="L77" s="43" t="s">
        <v>125</v>
      </c>
      <c r="M77" s="43" t="s">
        <v>126</v>
      </c>
    </row>
    <row r="78" spans="1:13" s="45" customFormat="1" x14ac:dyDescent="0.4">
      <c r="A78" s="75" t="s">
        <v>4</v>
      </c>
      <c r="B78" s="42">
        <v>59.461445312499997</v>
      </c>
      <c r="C78" s="42">
        <v>111.01232421875</v>
      </c>
      <c r="D78" s="42">
        <v>48.187319335937502</v>
      </c>
      <c r="E78" s="42">
        <v>110.99178222656251</v>
      </c>
      <c r="F78" s="42">
        <v>36.312060546875003</v>
      </c>
      <c r="G78" s="42">
        <v>109.78755859375001</v>
      </c>
      <c r="H78" s="42">
        <v>23.590815429687499</v>
      </c>
      <c r="I78" s="42">
        <v>104.1278076171875</v>
      </c>
      <c r="J78" s="42">
        <v>17.760122070312502</v>
      </c>
      <c r="K78" s="42">
        <v>92.132392578125007</v>
      </c>
      <c r="L78" s="42">
        <v>11.669794921875001</v>
      </c>
      <c r="M78" s="42">
        <v>65.640415039062503</v>
      </c>
    </row>
    <row r="79" spans="1:13" s="45" customFormat="1" x14ac:dyDescent="0.4">
      <c r="A79" s="75"/>
      <c r="B79" s="42">
        <v>81.321113281250007</v>
      </c>
      <c r="C79" s="42">
        <v>109.083251953125</v>
      </c>
      <c r="D79" s="42">
        <v>70.181430664062503</v>
      </c>
      <c r="E79" s="42">
        <v>106.00940917968749</v>
      </c>
      <c r="F79" s="42">
        <v>55.666376953125003</v>
      </c>
      <c r="G79" s="42">
        <v>99.927324218750002</v>
      </c>
      <c r="H79" s="42">
        <v>36.488237304687502</v>
      </c>
      <c r="I79" s="42">
        <v>87.098872070312495</v>
      </c>
      <c r="J79" s="42">
        <v>27.485263671875</v>
      </c>
      <c r="K79" s="42">
        <v>74.563398437499998</v>
      </c>
      <c r="L79" s="42">
        <v>18.000815429687499</v>
      </c>
      <c r="M79" s="42">
        <v>52.200795898437498</v>
      </c>
    </row>
    <row r="80" spans="1:13" s="45" customFormat="1" x14ac:dyDescent="0.4">
      <c r="A80" s="75"/>
      <c r="B80" s="42">
        <v>79.128261718749997</v>
      </c>
      <c r="C80" s="42">
        <v>110.15097656250001</v>
      </c>
      <c r="D80" s="42">
        <v>75.634799804687503</v>
      </c>
      <c r="E80" s="42">
        <v>110.0426611328125</v>
      </c>
      <c r="F80" s="42">
        <v>70.381074218750001</v>
      </c>
      <c r="G80" s="42">
        <v>109.32498046875</v>
      </c>
      <c r="H80" s="42">
        <v>58.909497070312497</v>
      </c>
      <c r="I80" s="42">
        <v>105.1128955078125</v>
      </c>
      <c r="J80" s="42">
        <v>48.099023437500001</v>
      </c>
      <c r="K80" s="42">
        <v>96.506484374999999</v>
      </c>
      <c r="L80" s="42">
        <v>31.5748486328125</v>
      </c>
      <c r="M80" s="42">
        <v>75.177143554687504</v>
      </c>
    </row>
    <row r="81" spans="1:13" s="45" customFormat="1" x14ac:dyDescent="0.4">
      <c r="A81" s="75"/>
      <c r="B81" s="42">
        <v>75.628740234375002</v>
      </c>
      <c r="C81" s="42">
        <v>106.29621093750001</v>
      </c>
      <c r="D81" s="42">
        <v>69.370043945312503</v>
      </c>
      <c r="E81" s="42">
        <v>104.5437939453125</v>
      </c>
      <c r="F81" s="42">
        <v>60.981884765624997</v>
      </c>
      <c r="G81" s="42">
        <v>99.559619140625003</v>
      </c>
      <c r="H81" s="42">
        <v>47.286762695312497</v>
      </c>
      <c r="I81" s="42">
        <v>84.350375976562503</v>
      </c>
      <c r="J81" s="42">
        <v>38.030810546875003</v>
      </c>
      <c r="K81" s="42">
        <v>70.515839843750001</v>
      </c>
      <c r="L81" s="42">
        <v>25.189370117187501</v>
      </c>
      <c r="M81" s="42">
        <v>50.2868115234375</v>
      </c>
    </row>
    <row r="82" spans="1:13" s="45" customFormat="1" x14ac:dyDescent="0.4">
      <c r="A82" s="43" t="s">
        <v>127</v>
      </c>
      <c r="B82" s="43"/>
      <c r="C82" s="43">
        <f>(C78+C79+C80+C81)/(B78+B79+B80+B81)</f>
        <v>1.4771043269607749</v>
      </c>
      <c r="D82" s="42"/>
      <c r="E82" s="43">
        <f>(E78+E79+E80+E81)/(D78+D79+D80+D81)</f>
        <v>1.6386898942270101</v>
      </c>
      <c r="F82" s="42"/>
      <c r="G82" s="43">
        <f>(G78+G79+G80+G81)/(F78+F79+F80+F81)</f>
        <v>1.8742583731053202</v>
      </c>
      <c r="H82" s="42"/>
      <c r="I82" s="43">
        <f>(I78+I79+I80+I81)/(H78+H79+H80+H81)</f>
        <v>2.2895157762633889</v>
      </c>
      <c r="J82" s="43"/>
      <c r="K82" s="43">
        <f>(K78+K79+K80+K81)/(J78+J79+J80+J81)</f>
        <v>2.5401907294918962</v>
      </c>
      <c r="L82" s="42"/>
      <c r="M82" s="43">
        <f>(M78+M79+M80+M81)/(L78+L79+L80+L81)</f>
        <v>2.8148972878715006</v>
      </c>
    </row>
  </sheetData>
  <mergeCells count="72">
    <mergeCell ref="A78:A81"/>
    <mergeCell ref="A69:A72"/>
    <mergeCell ref="B75:M75"/>
    <mergeCell ref="B76:C76"/>
    <mergeCell ref="D76:E76"/>
    <mergeCell ref="F76:G76"/>
    <mergeCell ref="H76:I76"/>
    <mergeCell ref="J76:K76"/>
    <mergeCell ref="L76:M76"/>
    <mergeCell ref="A60:A63"/>
    <mergeCell ref="B66:M66"/>
    <mergeCell ref="B67:C67"/>
    <mergeCell ref="D67:E67"/>
    <mergeCell ref="F67:G67"/>
    <mergeCell ref="H67:I67"/>
    <mergeCell ref="J67:K67"/>
    <mergeCell ref="L67:M67"/>
    <mergeCell ref="A51:A54"/>
    <mergeCell ref="B57:M57"/>
    <mergeCell ref="B58:C58"/>
    <mergeCell ref="D58:E58"/>
    <mergeCell ref="F58:G58"/>
    <mergeCell ref="H58:I58"/>
    <mergeCell ref="J58:K58"/>
    <mergeCell ref="L58:M58"/>
    <mergeCell ref="A42:A45"/>
    <mergeCell ref="B48:M48"/>
    <mergeCell ref="B49:C49"/>
    <mergeCell ref="D49:E49"/>
    <mergeCell ref="F49:G49"/>
    <mergeCell ref="H49:I49"/>
    <mergeCell ref="J49:K49"/>
    <mergeCell ref="L49:M49"/>
    <mergeCell ref="A33:A36"/>
    <mergeCell ref="B39:M39"/>
    <mergeCell ref="B40:C40"/>
    <mergeCell ref="D40:E40"/>
    <mergeCell ref="F40:G40"/>
    <mergeCell ref="H40:I40"/>
    <mergeCell ref="J40:K40"/>
    <mergeCell ref="L40:M40"/>
    <mergeCell ref="A24:A27"/>
    <mergeCell ref="B30:M30"/>
    <mergeCell ref="B31:C31"/>
    <mergeCell ref="D31:E31"/>
    <mergeCell ref="F31:G31"/>
    <mergeCell ref="H31:I31"/>
    <mergeCell ref="J31:K31"/>
    <mergeCell ref="L31:M31"/>
    <mergeCell ref="A15:A18"/>
    <mergeCell ref="B21:M21"/>
    <mergeCell ref="B22:C22"/>
    <mergeCell ref="D22:E22"/>
    <mergeCell ref="F22:G22"/>
    <mergeCell ref="H22:I22"/>
    <mergeCell ref="J22:K22"/>
    <mergeCell ref="L22:M22"/>
    <mergeCell ref="A6:A9"/>
    <mergeCell ref="B12:M12"/>
    <mergeCell ref="B13:C13"/>
    <mergeCell ref="D13:E13"/>
    <mergeCell ref="F13:G13"/>
    <mergeCell ref="H13:I13"/>
    <mergeCell ref="J13:K13"/>
    <mergeCell ref="L13:M13"/>
    <mergeCell ref="B3:M3"/>
    <mergeCell ref="B4:C4"/>
    <mergeCell ref="D4:E4"/>
    <mergeCell ref="F4:G4"/>
    <mergeCell ref="H4:I4"/>
    <mergeCell ref="J4:K4"/>
    <mergeCell ref="L4:M4"/>
  </mergeCells>
  <phoneticPr fontId="1" type="noConversion"/>
  <pageMargins left="0.7" right="0.7" top="0.75" bottom="0.75" header="0.3" footer="0.3"/>
  <pageSetup paperSize="9" orientation="portrait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C52D7-FBA4-4577-B38E-3D1B8E283CD5}">
  <dimension ref="A1:D74"/>
  <sheetViews>
    <sheetView tabSelected="1" topLeftCell="A22" workbookViewId="0">
      <selection activeCell="D43" sqref="D43"/>
    </sheetView>
  </sheetViews>
  <sheetFormatPr defaultRowHeight="13.9" x14ac:dyDescent="0.4"/>
  <sheetData>
    <row r="1" spans="1:4" s="34" customFormat="1" x14ac:dyDescent="0.4">
      <c r="A1" s="60" t="s">
        <v>170</v>
      </c>
    </row>
    <row r="3" spans="1:4" x14ac:dyDescent="0.4">
      <c r="A3" s="55" t="s">
        <v>117</v>
      </c>
      <c r="B3" s="55" t="s">
        <v>124</v>
      </c>
      <c r="C3" s="55" t="s">
        <v>119</v>
      </c>
      <c r="D3" s="55" t="s">
        <v>4</v>
      </c>
    </row>
    <row r="4" spans="1:4" x14ac:dyDescent="0.4">
      <c r="A4" s="47">
        <v>1</v>
      </c>
      <c r="B4" s="47" t="s">
        <v>51</v>
      </c>
      <c r="C4" s="47">
        <v>169.40333333333334</v>
      </c>
      <c r="D4" s="47">
        <v>89.828999999999994</v>
      </c>
    </row>
    <row r="5" spans="1:4" x14ac:dyDescent="0.4">
      <c r="A5" s="47">
        <v>2</v>
      </c>
      <c r="B5" s="47" t="s">
        <v>51</v>
      </c>
      <c r="C5" s="47">
        <v>92.166666666666671</v>
      </c>
      <c r="D5" s="47">
        <v>61.846999999999994</v>
      </c>
    </row>
    <row r="6" spans="1:4" x14ac:dyDescent="0.4">
      <c r="A6" s="47">
        <v>3</v>
      </c>
      <c r="B6" s="47" t="s">
        <v>51</v>
      </c>
      <c r="C6" s="47">
        <v>118.5</v>
      </c>
      <c r="D6" s="47">
        <v>65.855999999999995</v>
      </c>
    </row>
    <row r="7" spans="1:4" x14ac:dyDescent="0.4">
      <c r="A7" s="47">
        <v>4</v>
      </c>
      <c r="B7" s="47" t="s">
        <v>51</v>
      </c>
      <c r="C7" s="47">
        <v>207</v>
      </c>
      <c r="D7" s="47">
        <v>82.186000000000007</v>
      </c>
    </row>
    <row r="8" spans="1:4" x14ac:dyDescent="0.4">
      <c r="A8" s="47">
        <v>5</v>
      </c>
      <c r="B8" s="47" t="s">
        <v>51</v>
      </c>
      <c r="C8" s="47">
        <v>214.16666666666666</v>
      </c>
      <c r="D8" s="47">
        <v>177.00300000000001</v>
      </c>
    </row>
    <row r="9" spans="1:4" x14ac:dyDescent="0.4">
      <c r="A9" s="47">
        <v>6</v>
      </c>
      <c r="B9" s="47" t="s">
        <v>51</v>
      </c>
      <c r="C9" s="47">
        <v>126</v>
      </c>
      <c r="D9" s="47">
        <v>75.344999999999999</v>
      </c>
    </row>
    <row r="10" spans="1:4" x14ac:dyDescent="0.4">
      <c r="A10" s="47">
        <v>7</v>
      </c>
      <c r="B10" s="47" t="s">
        <v>51</v>
      </c>
      <c r="C10" s="47">
        <v>218.66666666666666</v>
      </c>
      <c r="D10" s="47">
        <v>117.58199999999999</v>
      </c>
    </row>
    <row r="11" spans="1:4" x14ac:dyDescent="0.4">
      <c r="A11" s="47">
        <v>8</v>
      </c>
      <c r="B11" s="47" t="s">
        <v>51</v>
      </c>
      <c r="C11" s="47">
        <v>69.833333333333329</v>
      </c>
      <c r="D11" s="47">
        <v>59.175000000000004</v>
      </c>
    </row>
    <row r="12" spans="1:4" x14ac:dyDescent="0.4">
      <c r="A12" s="47">
        <v>9</v>
      </c>
      <c r="B12" s="47" t="s">
        <v>51</v>
      </c>
      <c r="C12" s="47">
        <v>54.333333333333336</v>
      </c>
      <c r="D12" s="47">
        <v>51.627999999999993</v>
      </c>
    </row>
    <row r="13" spans="1:4" x14ac:dyDescent="0.4">
      <c r="A13" s="47">
        <v>10</v>
      </c>
      <c r="B13" s="47" t="s">
        <v>51</v>
      </c>
      <c r="C13" s="47">
        <v>94</v>
      </c>
      <c r="D13" s="47">
        <v>49.524000000000001</v>
      </c>
    </row>
    <row r="14" spans="1:4" x14ac:dyDescent="0.4">
      <c r="A14" s="47">
        <v>11</v>
      </c>
      <c r="B14" s="47" t="s">
        <v>51</v>
      </c>
      <c r="C14" s="47">
        <v>82.833333333333329</v>
      </c>
      <c r="D14" s="47">
        <v>57.518000000000001</v>
      </c>
    </row>
    <row r="15" spans="1:4" x14ac:dyDescent="0.4">
      <c r="A15" s="47">
        <v>12</v>
      </c>
      <c r="B15" s="47" t="s">
        <v>51</v>
      </c>
      <c r="C15" s="47">
        <v>56.666666666666664</v>
      </c>
      <c r="D15" s="47">
        <v>49.63300000000001</v>
      </c>
    </row>
    <row r="16" spans="1:4" x14ac:dyDescent="0.4">
      <c r="A16" s="47">
        <v>13</v>
      </c>
      <c r="B16" s="47" t="s">
        <v>51</v>
      </c>
      <c r="C16" s="47">
        <v>197.66666666666666</v>
      </c>
      <c r="D16" s="47">
        <v>97.186999999999983</v>
      </c>
    </row>
    <row r="17" spans="1:4" x14ac:dyDescent="0.4">
      <c r="A17" s="47">
        <v>14</v>
      </c>
      <c r="B17" s="47" t="s">
        <v>51</v>
      </c>
      <c r="C17" s="47">
        <v>189.16666666666666</v>
      </c>
      <c r="D17" s="47">
        <v>88.634999999999991</v>
      </c>
    </row>
    <row r="18" spans="1:4" x14ac:dyDescent="0.4">
      <c r="A18" s="47">
        <v>15</v>
      </c>
      <c r="B18" s="47" t="s">
        <v>51</v>
      </c>
      <c r="C18" s="47">
        <v>202.83333333333334</v>
      </c>
      <c r="D18" s="47">
        <v>118.84700000000001</v>
      </c>
    </row>
    <row r="19" spans="1:4" x14ac:dyDescent="0.4">
      <c r="A19" s="47">
        <v>16</v>
      </c>
      <c r="B19" s="47" t="s">
        <v>51</v>
      </c>
      <c r="C19" s="47">
        <v>161.66666666666666</v>
      </c>
      <c r="D19" s="47">
        <v>96.911999999999992</v>
      </c>
    </row>
    <row r="20" spans="1:4" x14ac:dyDescent="0.4">
      <c r="A20" s="47">
        <v>17</v>
      </c>
      <c r="B20" s="47" t="s">
        <v>51</v>
      </c>
      <c r="C20" s="47">
        <v>173.16666666666666</v>
      </c>
      <c r="D20" s="47">
        <v>109.492</v>
      </c>
    </row>
    <row r="21" spans="1:4" x14ac:dyDescent="0.4">
      <c r="A21" s="47">
        <v>18</v>
      </c>
      <c r="B21" s="47" t="s">
        <v>51</v>
      </c>
      <c r="C21" s="47">
        <v>216</v>
      </c>
      <c r="D21" s="47">
        <v>121.30899999999998</v>
      </c>
    </row>
    <row r="22" spans="1:4" x14ac:dyDescent="0.4">
      <c r="A22" s="47">
        <v>19</v>
      </c>
      <c r="B22" s="47" t="s">
        <v>51</v>
      </c>
      <c r="C22" s="47">
        <v>157.83333333333334</v>
      </c>
      <c r="D22" s="47">
        <v>60.795000000000002</v>
      </c>
    </row>
    <row r="23" spans="1:4" x14ac:dyDescent="0.4">
      <c r="A23" s="47">
        <v>20</v>
      </c>
      <c r="B23" s="47" t="s">
        <v>51</v>
      </c>
      <c r="C23" s="47">
        <v>90.166666666666671</v>
      </c>
      <c r="D23" s="47">
        <v>78.09</v>
      </c>
    </row>
    <row r="24" spans="1:4" x14ac:dyDescent="0.4">
      <c r="A24" s="47">
        <v>21</v>
      </c>
      <c r="B24" s="47" t="s">
        <v>51</v>
      </c>
      <c r="C24" s="47">
        <v>182.16666666666666</v>
      </c>
      <c r="D24" s="47">
        <v>96.778999999999996</v>
      </c>
    </row>
    <row r="25" spans="1:4" x14ac:dyDescent="0.4">
      <c r="A25" s="47">
        <v>22</v>
      </c>
      <c r="B25" s="47" t="s">
        <v>51</v>
      </c>
      <c r="C25" s="47">
        <v>203</v>
      </c>
      <c r="D25" s="47">
        <v>97.698000000000008</v>
      </c>
    </row>
    <row r="26" spans="1:4" x14ac:dyDescent="0.4">
      <c r="A26" s="47">
        <v>23</v>
      </c>
      <c r="B26" s="47" t="s">
        <v>50</v>
      </c>
      <c r="C26" s="47">
        <v>40.666666666666664</v>
      </c>
      <c r="D26" s="47">
        <v>42.817999999999998</v>
      </c>
    </row>
    <row r="27" spans="1:4" x14ac:dyDescent="0.4">
      <c r="A27" s="47">
        <v>24</v>
      </c>
      <c r="B27" s="47" t="s">
        <v>50</v>
      </c>
      <c r="C27" s="47">
        <v>58.841666666666661</v>
      </c>
      <c r="D27" s="47">
        <v>30.402000000000001</v>
      </c>
    </row>
    <row r="28" spans="1:4" x14ac:dyDescent="0.4">
      <c r="A28" s="47">
        <v>25</v>
      </c>
      <c r="B28" s="47" t="s">
        <v>50</v>
      </c>
      <c r="C28" s="47">
        <v>18.681666666666668</v>
      </c>
      <c r="D28" s="47">
        <v>19.581000000000003</v>
      </c>
    </row>
    <row r="29" spans="1:4" x14ac:dyDescent="0.4">
      <c r="A29" s="47">
        <v>26</v>
      </c>
      <c r="B29" s="47" t="s">
        <v>50</v>
      </c>
      <c r="C29" s="47">
        <v>25.98</v>
      </c>
      <c r="D29" s="47">
        <v>38.299999999999997</v>
      </c>
    </row>
    <row r="30" spans="1:4" x14ac:dyDescent="0.4">
      <c r="A30" s="47">
        <v>27</v>
      </c>
      <c r="B30" s="47" t="s">
        <v>50</v>
      </c>
      <c r="C30" s="47">
        <v>7.583333333333333</v>
      </c>
      <c r="D30" s="47">
        <v>15.685000000000002</v>
      </c>
    </row>
    <row r="31" spans="1:4" x14ac:dyDescent="0.4">
      <c r="A31" s="47">
        <v>28</v>
      </c>
      <c r="B31" s="47" t="s">
        <v>50</v>
      </c>
      <c r="C31" s="47">
        <v>14.848333333333334</v>
      </c>
      <c r="D31" s="47">
        <v>12.350999999999999</v>
      </c>
    </row>
    <row r="32" spans="1:4" x14ac:dyDescent="0.4">
      <c r="A32" s="47">
        <v>29</v>
      </c>
      <c r="B32" s="47" t="s">
        <v>50</v>
      </c>
      <c r="C32" s="47">
        <v>32.994999999999997</v>
      </c>
      <c r="D32" s="47">
        <v>29.617000000000004</v>
      </c>
    </row>
    <row r="33" spans="1:4" x14ac:dyDescent="0.4">
      <c r="A33" s="47">
        <v>30</v>
      </c>
      <c r="B33" s="47" t="s">
        <v>50</v>
      </c>
      <c r="C33" s="47">
        <v>16.294999999999998</v>
      </c>
      <c r="D33" s="47">
        <v>18.456000000000003</v>
      </c>
    </row>
    <row r="34" spans="1:4" x14ac:dyDescent="0.4">
      <c r="A34" s="47">
        <v>31</v>
      </c>
      <c r="B34" s="47" t="s">
        <v>50</v>
      </c>
      <c r="C34" s="47">
        <v>52.766666666666673</v>
      </c>
      <c r="D34" s="47">
        <v>59.096999999999994</v>
      </c>
    </row>
    <row r="35" spans="1:4" x14ac:dyDescent="0.4">
      <c r="A35" s="47">
        <v>32</v>
      </c>
      <c r="B35" s="47" t="s">
        <v>50</v>
      </c>
      <c r="C35" s="47">
        <v>37.783333333333331</v>
      </c>
      <c r="D35" s="47">
        <v>47.557000000000002</v>
      </c>
    </row>
    <row r="36" spans="1:4" x14ac:dyDescent="0.4">
      <c r="A36" s="47">
        <v>33</v>
      </c>
      <c r="B36" s="47" t="s">
        <v>50</v>
      </c>
      <c r="C36" s="47">
        <v>55</v>
      </c>
      <c r="D36" s="47">
        <v>79.100999999999999</v>
      </c>
    </row>
    <row r="37" spans="1:4" x14ac:dyDescent="0.4">
      <c r="A37" s="47">
        <v>34</v>
      </c>
      <c r="B37" s="47" t="s">
        <v>50</v>
      </c>
      <c r="C37" s="47">
        <v>34.946666666666665</v>
      </c>
      <c r="D37" s="47">
        <v>47.873000000000005</v>
      </c>
    </row>
    <row r="38" spans="1:4" x14ac:dyDescent="0.4">
      <c r="A38" s="47">
        <v>35</v>
      </c>
      <c r="B38" s="47" t="s">
        <v>50</v>
      </c>
      <c r="C38" s="47">
        <v>11.016666666666666</v>
      </c>
      <c r="D38" s="47">
        <v>50.591000000000001</v>
      </c>
    </row>
    <row r="39" spans="1:4" x14ac:dyDescent="0.4">
      <c r="A39" s="47">
        <v>36</v>
      </c>
      <c r="B39" s="47" t="s">
        <v>50</v>
      </c>
      <c r="C39" s="47">
        <v>36.833333333333336</v>
      </c>
      <c r="D39" s="47">
        <v>48.455000000000005</v>
      </c>
    </row>
    <row r="40" spans="1:4" x14ac:dyDescent="0.4">
      <c r="A40" s="47">
        <v>37</v>
      </c>
      <c r="B40" s="47" t="s">
        <v>50</v>
      </c>
      <c r="C40" s="47">
        <v>33.274999999999999</v>
      </c>
      <c r="D40" s="47">
        <v>47.202000000000005</v>
      </c>
    </row>
    <row r="41" spans="1:4" x14ac:dyDescent="0.4">
      <c r="A41" s="47">
        <v>38</v>
      </c>
      <c r="B41" s="47" t="s">
        <v>50</v>
      </c>
      <c r="C41" s="47">
        <v>36.833333333333336</v>
      </c>
      <c r="D41" s="47">
        <v>50.966000000000001</v>
      </c>
    </row>
    <row r="42" spans="1:4" x14ac:dyDescent="0.4">
      <c r="A42" s="47">
        <v>39</v>
      </c>
      <c r="B42" s="47" t="s">
        <v>50</v>
      </c>
      <c r="C42" s="47">
        <v>30.833333333333332</v>
      </c>
      <c r="D42" s="47">
        <v>48.319000000000003</v>
      </c>
    </row>
    <row r="43" spans="1:4" x14ac:dyDescent="0.4">
      <c r="A43" s="47">
        <v>40</v>
      </c>
      <c r="B43" s="47" t="s">
        <v>50</v>
      </c>
      <c r="C43" s="47">
        <v>12.81</v>
      </c>
      <c r="D43" s="47">
        <v>21.908000000000001</v>
      </c>
    </row>
    <row r="44" spans="1:4" x14ac:dyDescent="0.4">
      <c r="A44" s="47">
        <v>41</v>
      </c>
      <c r="B44" s="47" t="s">
        <v>50</v>
      </c>
      <c r="C44" s="47">
        <v>15.841666666666667</v>
      </c>
      <c r="D44" s="47">
        <v>29.332999999999998</v>
      </c>
    </row>
    <row r="45" spans="1:4" x14ac:dyDescent="0.4">
      <c r="A45" s="47">
        <v>42</v>
      </c>
      <c r="B45" s="47" t="s">
        <v>50</v>
      </c>
      <c r="C45" s="47">
        <v>2.8333333333333335</v>
      </c>
      <c r="D45" s="47">
        <v>41.835999999999999</v>
      </c>
    </row>
    <row r="46" spans="1:4" x14ac:dyDescent="0.4">
      <c r="A46" s="47">
        <v>43</v>
      </c>
      <c r="B46" s="47" t="s">
        <v>50</v>
      </c>
      <c r="C46" s="47">
        <v>5.583333333333333</v>
      </c>
      <c r="D46" s="47">
        <v>10.103999999999999</v>
      </c>
    </row>
    <row r="47" spans="1:4" x14ac:dyDescent="0.4">
      <c r="A47" s="47">
        <v>44</v>
      </c>
      <c r="B47" s="47" t="s">
        <v>50</v>
      </c>
      <c r="C47" s="47">
        <v>3.3066666666666666</v>
      </c>
      <c r="D47" s="47">
        <v>9.5879999999999939</v>
      </c>
    </row>
    <row r="48" spans="1:4" x14ac:dyDescent="0.4">
      <c r="A48" s="47">
        <v>45</v>
      </c>
      <c r="B48" s="47" t="s">
        <v>50</v>
      </c>
      <c r="C48" s="47">
        <v>8.1933333333333334</v>
      </c>
      <c r="D48" s="47">
        <v>32.971999999999994</v>
      </c>
    </row>
    <row r="49" spans="1:4" x14ac:dyDescent="0.4">
      <c r="A49" s="47">
        <v>46</v>
      </c>
      <c r="B49" s="47" t="s">
        <v>50</v>
      </c>
      <c r="C49" s="47">
        <v>56.333333333333336</v>
      </c>
      <c r="D49" s="47">
        <v>51.600000000000009</v>
      </c>
    </row>
    <row r="50" spans="1:4" x14ac:dyDescent="0.4">
      <c r="A50" s="47">
        <v>47</v>
      </c>
      <c r="B50" s="47" t="s">
        <v>50</v>
      </c>
      <c r="C50" s="47">
        <v>71.166666666666671</v>
      </c>
      <c r="D50" s="47">
        <v>59.959000000000003</v>
      </c>
    </row>
    <row r="51" spans="1:4" x14ac:dyDescent="0.4">
      <c r="A51" s="47">
        <v>48</v>
      </c>
      <c r="B51" s="47" t="s">
        <v>50</v>
      </c>
      <c r="C51" s="47">
        <v>54.5</v>
      </c>
      <c r="D51" s="47">
        <v>62.36</v>
      </c>
    </row>
    <row r="52" spans="1:4" x14ac:dyDescent="0.4">
      <c r="A52" s="47">
        <v>49</v>
      </c>
      <c r="B52" s="47" t="s">
        <v>50</v>
      </c>
      <c r="C52" s="47">
        <v>71.666666666666671</v>
      </c>
      <c r="D52" s="47">
        <v>75.076000000000008</v>
      </c>
    </row>
    <row r="53" spans="1:4" x14ac:dyDescent="0.4">
      <c r="A53" s="47">
        <v>50</v>
      </c>
      <c r="B53" s="47" t="s">
        <v>50</v>
      </c>
      <c r="C53" s="47">
        <v>30.95</v>
      </c>
      <c r="D53" s="47">
        <v>34.228000000000002</v>
      </c>
    </row>
    <row r="54" spans="1:4" x14ac:dyDescent="0.4">
      <c r="A54" s="47">
        <v>51</v>
      </c>
      <c r="B54" s="47" t="s">
        <v>50</v>
      </c>
      <c r="C54" s="47">
        <v>49.166666666666664</v>
      </c>
      <c r="D54" s="47">
        <v>54.384000000000007</v>
      </c>
    </row>
    <row r="55" spans="1:4" x14ac:dyDescent="0.4">
      <c r="A55" s="47">
        <v>52</v>
      </c>
      <c r="B55" s="47" t="s">
        <v>50</v>
      </c>
      <c r="C55" s="47">
        <v>45.391666666666673</v>
      </c>
      <c r="D55" s="47">
        <v>32.485000000000007</v>
      </c>
    </row>
    <row r="56" spans="1:4" x14ac:dyDescent="0.4">
      <c r="A56" s="47">
        <v>53</v>
      </c>
      <c r="B56" s="47" t="s">
        <v>50</v>
      </c>
      <c r="C56" s="47">
        <v>5.7833333333333341</v>
      </c>
      <c r="D56" s="47">
        <v>23.902000000000001</v>
      </c>
    </row>
    <row r="57" spans="1:4" x14ac:dyDescent="0.4">
      <c r="A57" s="47">
        <v>54</v>
      </c>
      <c r="B57" s="47" t="s">
        <v>50</v>
      </c>
      <c r="C57" s="47">
        <v>14.066666666666668</v>
      </c>
      <c r="D57" s="47">
        <v>58.141999999999996</v>
      </c>
    </row>
    <row r="58" spans="1:4" x14ac:dyDescent="0.4">
      <c r="A58" s="47">
        <v>55</v>
      </c>
      <c r="B58" s="47" t="s">
        <v>50</v>
      </c>
      <c r="C58" s="47">
        <v>43.666666666666664</v>
      </c>
      <c r="D58" s="47">
        <v>61.154000000000003</v>
      </c>
    </row>
    <row r="59" spans="1:4" x14ac:dyDescent="0.4">
      <c r="A59" s="47">
        <v>56</v>
      </c>
      <c r="B59" s="47" t="s">
        <v>50</v>
      </c>
      <c r="C59" s="47">
        <v>40.666666666666664</v>
      </c>
      <c r="D59" s="47">
        <v>55.676000000000002</v>
      </c>
    </row>
    <row r="60" spans="1:4" x14ac:dyDescent="0.4">
      <c r="A60" s="47">
        <v>57</v>
      </c>
      <c r="B60" s="47" t="s">
        <v>50</v>
      </c>
      <c r="C60" s="47">
        <v>32</v>
      </c>
      <c r="D60" s="47">
        <v>49.527000000000008</v>
      </c>
    </row>
    <row r="61" spans="1:4" x14ac:dyDescent="0.4">
      <c r="A61" s="47">
        <v>58</v>
      </c>
      <c r="B61" s="47" t="s">
        <v>50</v>
      </c>
      <c r="C61" s="47">
        <v>5.666666666666667</v>
      </c>
      <c r="D61" s="47">
        <v>34.205000000000005</v>
      </c>
    </row>
    <row r="62" spans="1:4" x14ac:dyDescent="0.4">
      <c r="A62" s="47">
        <v>59</v>
      </c>
      <c r="B62" s="47" t="s">
        <v>50</v>
      </c>
      <c r="C62" s="47">
        <v>38</v>
      </c>
      <c r="D62" s="47">
        <v>36.820000000000007</v>
      </c>
    </row>
    <row r="63" spans="1:4" x14ac:dyDescent="0.4">
      <c r="A63" s="47">
        <v>60</v>
      </c>
      <c r="B63" s="47" t="s">
        <v>50</v>
      </c>
      <c r="C63" s="47">
        <v>23.966666666666669</v>
      </c>
      <c r="D63" s="47">
        <v>29.222999999999999</v>
      </c>
    </row>
    <row r="64" spans="1:4" x14ac:dyDescent="0.4">
      <c r="A64" s="47">
        <v>61</v>
      </c>
      <c r="B64" s="47" t="s">
        <v>50</v>
      </c>
      <c r="C64" s="47">
        <v>1.4666666666666668</v>
      </c>
      <c r="D64" s="47">
        <v>62.617000000000004</v>
      </c>
    </row>
    <row r="65" spans="1:4" x14ac:dyDescent="0.4">
      <c r="A65" s="47">
        <v>62</v>
      </c>
      <c r="B65" s="47" t="s">
        <v>50</v>
      </c>
      <c r="C65" s="47">
        <v>4.333333333333333</v>
      </c>
      <c r="D65" s="47">
        <v>34.93</v>
      </c>
    </row>
    <row r="66" spans="1:4" x14ac:dyDescent="0.4">
      <c r="A66" s="47">
        <v>63</v>
      </c>
      <c r="B66" s="47" t="s">
        <v>50</v>
      </c>
      <c r="C66" s="47">
        <v>69.333333333333329</v>
      </c>
      <c r="D66" s="47">
        <v>58.404999999999994</v>
      </c>
    </row>
    <row r="67" spans="1:4" x14ac:dyDescent="0.4">
      <c r="A67" s="47">
        <v>64</v>
      </c>
      <c r="B67" s="47" t="s">
        <v>50</v>
      </c>
      <c r="C67" s="47">
        <v>0</v>
      </c>
      <c r="D67" s="47">
        <v>12.132999999999996</v>
      </c>
    </row>
    <row r="68" spans="1:4" x14ac:dyDescent="0.4">
      <c r="A68" s="47">
        <v>65</v>
      </c>
      <c r="B68" s="47" t="s">
        <v>50</v>
      </c>
      <c r="C68" s="47">
        <v>7.166666666666667</v>
      </c>
      <c r="D68" s="47">
        <v>18.025000000000006</v>
      </c>
    </row>
    <row r="69" spans="1:4" x14ac:dyDescent="0.4">
      <c r="A69" s="47">
        <v>66</v>
      </c>
      <c r="B69" s="47" t="s">
        <v>50</v>
      </c>
      <c r="C69" s="47">
        <v>8.6</v>
      </c>
      <c r="D69" s="47">
        <v>15.088999999999999</v>
      </c>
    </row>
    <row r="70" spans="1:4" x14ac:dyDescent="0.4">
      <c r="A70" s="47">
        <v>67</v>
      </c>
      <c r="B70" s="47" t="s">
        <v>50</v>
      </c>
      <c r="C70" s="47">
        <v>40.666666666666664</v>
      </c>
      <c r="D70" s="47">
        <v>50.539999999999992</v>
      </c>
    </row>
    <row r="71" spans="1:4" x14ac:dyDescent="0.4">
      <c r="A71" s="47">
        <v>68</v>
      </c>
      <c r="B71" s="47" t="s">
        <v>50</v>
      </c>
      <c r="C71" s="47">
        <v>19.5</v>
      </c>
      <c r="D71" s="47">
        <v>18.387999999999998</v>
      </c>
    </row>
    <row r="72" spans="1:4" x14ac:dyDescent="0.4">
      <c r="A72" s="47">
        <v>69</v>
      </c>
      <c r="B72" s="47" t="s">
        <v>50</v>
      </c>
      <c r="C72" s="47">
        <v>48.116666666666667</v>
      </c>
      <c r="D72" s="47">
        <v>45.628</v>
      </c>
    </row>
    <row r="73" spans="1:4" x14ac:dyDescent="0.4">
      <c r="A73" s="47">
        <v>70</v>
      </c>
      <c r="B73" s="47" t="s">
        <v>50</v>
      </c>
      <c r="C73" s="47">
        <v>57.5</v>
      </c>
      <c r="D73" s="47">
        <v>51.643999999999991</v>
      </c>
    </row>
    <row r="74" spans="1:4" x14ac:dyDescent="0.4">
      <c r="A74" s="47">
        <v>71</v>
      </c>
      <c r="B74" s="47" t="s">
        <v>50</v>
      </c>
      <c r="C74" s="47">
        <v>52.833333333333336</v>
      </c>
      <c r="D74" s="47">
        <v>55.88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9159A-8EF8-4B87-8C62-AE2F115798EC}">
  <dimension ref="A1:J6"/>
  <sheetViews>
    <sheetView workbookViewId="0">
      <selection sqref="A1:XFD1"/>
    </sheetView>
  </sheetViews>
  <sheetFormatPr defaultColWidth="9" defaultRowHeight="13.9" x14ac:dyDescent="0.4"/>
  <cols>
    <col min="1" max="4" width="20.1328125" style="7" customWidth="1"/>
    <col min="5" max="16384" width="9" style="1"/>
  </cols>
  <sheetData>
    <row r="1" spans="1:10" s="66" customFormat="1" ht="13.5" x14ac:dyDescent="0.4">
      <c r="A1" s="66" t="s">
        <v>132</v>
      </c>
    </row>
    <row r="3" spans="1:10" x14ac:dyDescent="0.4">
      <c r="A3" s="7" t="s">
        <v>2</v>
      </c>
      <c r="B3" s="7" t="s">
        <v>8</v>
      </c>
      <c r="C3" s="7" t="s">
        <v>9</v>
      </c>
      <c r="D3" s="8" t="s">
        <v>1</v>
      </c>
      <c r="F3" s="5"/>
      <c r="G3" s="5"/>
      <c r="I3" s="5"/>
      <c r="J3" s="5"/>
    </row>
    <row r="4" spans="1:10" x14ac:dyDescent="0.4">
      <c r="A4" s="65" t="s">
        <v>4</v>
      </c>
      <c r="B4" s="10">
        <v>2359</v>
      </c>
      <c r="C4" s="10">
        <v>8707</v>
      </c>
      <c r="D4" s="10">
        <v>23959</v>
      </c>
      <c r="E4" s="2"/>
      <c r="F4" s="2"/>
      <c r="G4" s="2"/>
      <c r="H4" s="2"/>
      <c r="I4" s="2"/>
      <c r="J4" s="2"/>
    </row>
    <row r="5" spans="1:10" x14ac:dyDescent="0.4">
      <c r="A5" s="65"/>
      <c r="B5" s="10">
        <v>2359</v>
      </c>
      <c r="C5" s="10">
        <v>8559</v>
      </c>
      <c r="D5" s="10">
        <v>24841</v>
      </c>
    </row>
    <row r="6" spans="1:10" x14ac:dyDescent="0.4">
      <c r="A6" s="65"/>
      <c r="B6" s="10">
        <v>2387</v>
      </c>
      <c r="C6" s="10">
        <v>8567</v>
      </c>
      <c r="D6" s="10">
        <v>24108</v>
      </c>
    </row>
  </sheetData>
  <mergeCells count="2">
    <mergeCell ref="A1:XFD1"/>
    <mergeCell ref="A4:A6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ECE52-3BDC-4751-917F-6200D0764007}">
  <dimension ref="A1:U20"/>
  <sheetViews>
    <sheetView workbookViewId="0">
      <selection sqref="A1:XFD1"/>
    </sheetView>
  </sheetViews>
  <sheetFormatPr defaultColWidth="9" defaultRowHeight="13.9" x14ac:dyDescent="0.4"/>
  <cols>
    <col min="1" max="1" width="13.46484375" style="4" customWidth="1"/>
    <col min="2" max="16384" width="9" style="4"/>
  </cols>
  <sheetData>
    <row r="1" spans="1:21" s="66" customFormat="1" ht="13.5" x14ac:dyDescent="0.4">
      <c r="A1" s="66" t="s">
        <v>133</v>
      </c>
    </row>
    <row r="3" spans="1:21" x14ac:dyDescent="0.4">
      <c r="A3" s="25" t="s">
        <v>2</v>
      </c>
      <c r="B3" s="61" t="s">
        <v>13</v>
      </c>
      <c r="C3" s="61"/>
      <c r="D3" s="61"/>
      <c r="E3" s="61"/>
      <c r="F3" s="61"/>
      <c r="G3" s="61"/>
      <c r="H3" s="61"/>
    </row>
    <row r="4" spans="1:21" x14ac:dyDescent="0.4">
      <c r="A4" s="10" t="s">
        <v>3</v>
      </c>
      <c r="B4" s="10">
        <v>1</v>
      </c>
      <c r="C4" s="10">
        <v>12</v>
      </c>
      <c r="D4" s="10">
        <v>24</v>
      </c>
      <c r="E4" s="10">
        <v>36</v>
      </c>
      <c r="F4" s="10">
        <v>48</v>
      </c>
      <c r="G4" s="10">
        <v>72</v>
      </c>
      <c r="H4" s="10">
        <v>96</v>
      </c>
      <c r="I4" s="3"/>
    </row>
    <row r="5" spans="1:21" x14ac:dyDescent="0.4">
      <c r="A5" s="61" t="s">
        <v>14</v>
      </c>
      <c r="B5" s="3">
        <v>1.546683</v>
      </c>
      <c r="C5" s="3">
        <v>2.5633319999999999</v>
      </c>
      <c r="D5" s="3">
        <v>2.765374</v>
      </c>
      <c r="E5" s="3">
        <v>3.2322639999999998</v>
      </c>
      <c r="F5" s="3">
        <v>3.873122</v>
      </c>
      <c r="G5" s="3">
        <v>3.7945489999999999</v>
      </c>
      <c r="H5" s="3">
        <v>3.1891889999999998</v>
      </c>
      <c r="I5" s="3"/>
    </row>
    <row r="6" spans="1:21" x14ac:dyDescent="0.4">
      <c r="A6" s="61"/>
      <c r="B6" s="3">
        <v>1.7933269999999999</v>
      </c>
      <c r="C6" s="3">
        <v>2.7905950000000002</v>
      </c>
      <c r="D6" s="3">
        <v>3.055911</v>
      </c>
      <c r="E6" s="3">
        <v>2.6973379999999998</v>
      </c>
      <c r="F6" s="3">
        <v>3.0905840000000002</v>
      </c>
      <c r="G6" s="3">
        <v>2.9390070000000001</v>
      </c>
      <c r="H6" s="3">
        <v>2.992982</v>
      </c>
      <c r="I6" s="3"/>
    </row>
    <row r="7" spans="1:21" x14ac:dyDescent="0.4">
      <c r="A7" s="61"/>
      <c r="B7" s="3">
        <v>2.1794340000000001</v>
      </c>
      <c r="C7" s="3">
        <v>3.1465320000000001</v>
      </c>
      <c r="D7" s="3">
        <v>3.8278810000000001</v>
      </c>
      <c r="E7" s="3">
        <v>3.6957330000000002</v>
      </c>
      <c r="F7" s="3">
        <v>3.607046</v>
      </c>
      <c r="G7" s="3">
        <v>3.2519529999999999</v>
      </c>
      <c r="H7" s="3">
        <v>2.9692980000000002</v>
      </c>
      <c r="I7" s="3"/>
    </row>
    <row r="8" spans="1:21" x14ac:dyDescent="0.4">
      <c r="A8" s="61"/>
      <c r="B8" s="3">
        <v>2.6080459999999999</v>
      </c>
      <c r="C8" s="3">
        <v>3.1220509999999999</v>
      </c>
      <c r="D8" s="3">
        <v>3.2589290000000002</v>
      </c>
      <c r="E8" s="3">
        <v>3.3234970000000001</v>
      </c>
      <c r="F8" s="3">
        <v>4.028721</v>
      </c>
      <c r="G8" s="3">
        <v>3.7927759999999999</v>
      </c>
      <c r="H8" s="3">
        <v>3.7117990000000001</v>
      </c>
      <c r="I8" s="3"/>
      <c r="N8" s="3"/>
      <c r="O8" s="3"/>
      <c r="P8" s="3"/>
      <c r="Q8" s="3"/>
      <c r="R8" s="3"/>
      <c r="S8" s="3"/>
      <c r="T8" s="3"/>
    </row>
    <row r="9" spans="1:21" x14ac:dyDescent="0.4">
      <c r="A9" s="10"/>
      <c r="B9" s="10"/>
      <c r="C9" s="10"/>
      <c r="D9" s="10"/>
      <c r="E9" s="10"/>
      <c r="F9" s="10"/>
      <c r="G9" s="10"/>
      <c r="H9" s="10"/>
      <c r="I9" s="3"/>
      <c r="N9" s="3"/>
      <c r="O9" s="3"/>
      <c r="P9" s="3"/>
      <c r="Q9" s="3"/>
      <c r="R9" s="3"/>
      <c r="S9" s="3"/>
      <c r="T9" s="3"/>
    </row>
    <row r="10" spans="1:21" x14ac:dyDescent="0.4">
      <c r="A10" s="10"/>
      <c r="B10" s="10"/>
      <c r="C10" s="10"/>
      <c r="D10" s="10"/>
      <c r="E10" s="10"/>
      <c r="F10" s="10"/>
      <c r="G10" s="10"/>
      <c r="H10" s="10"/>
      <c r="I10" s="3"/>
      <c r="N10" s="3"/>
      <c r="O10" s="3"/>
      <c r="P10" s="3"/>
      <c r="Q10" s="3"/>
      <c r="R10" s="3"/>
      <c r="S10" s="3"/>
      <c r="T10" s="3"/>
    </row>
    <row r="11" spans="1:21" x14ac:dyDescent="0.4">
      <c r="A11" s="7" t="s">
        <v>2</v>
      </c>
      <c r="B11" s="61" t="s">
        <v>1</v>
      </c>
      <c r="C11" s="61"/>
      <c r="D11" s="61"/>
      <c r="E11" s="61"/>
      <c r="F11" s="61"/>
      <c r="G11" s="61"/>
      <c r="H11" s="61"/>
      <c r="I11" s="3"/>
      <c r="N11" s="3"/>
      <c r="O11" s="3"/>
      <c r="P11" s="3"/>
      <c r="Q11" s="3"/>
      <c r="R11" s="3"/>
      <c r="S11" s="3"/>
      <c r="T11" s="3"/>
    </row>
    <row r="12" spans="1:21" x14ac:dyDescent="0.4">
      <c r="A12" s="10" t="s">
        <v>3</v>
      </c>
      <c r="B12" s="10">
        <v>1</v>
      </c>
      <c r="C12" s="10">
        <v>12</v>
      </c>
      <c r="D12" s="10">
        <v>24</v>
      </c>
      <c r="E12" s="10">
        <v>36</v>
      </c>
      <c r="F12" s="10">
        <v>48</v>
      </c>
      <c r="G12" s="10">
        <v>72</v>
      </c>
      <c r="H12" s="10">
        <v>96</v>
      </c>
    </row>
    <row r="13" spans="1:21" x14ac:dyDescent="0.4">
      <c r="A13" s="61" t="s">
        <v>14</v>
      </c>
      <c r="B13" s="3">
        <v>2.8352740000000001</v>
      </c>
      <c r="C13" s="3">
        <v>3.7854999999999999</v>
      </c>
      <c r="D13" s="3">
        <v>5.2239420000000001</v>
      </c>
      <c r="E13" s="3">
        <v>6.1569450000000003</v>
      </c>
      <c r="F13" s="3">
        <v>8.1045149999999992</v>
      </c>
      <c r="G13" s="3">
        <v>6.3555330000000003</v>
      </c>
      <c r="H13" s="3">
        <v>6.3924469999999998</v>
      </c>
      <c r="I13" s="3"/>
      <c r="O13" s="3"/>
      <c r="P13" s="3"/>
      <c r="Q13" s="3"/>
      <c r="R13" s="3"/>
      <c r="S13" s="3"/>
      <c r="T13" s="3"/>
      <c r="U13" s="3"/>
    </row>
    <row r="14" spans="1:21" x14ac:dyDescent="0.4">
      <c r="A14" s="61"/>
      <c r="B14" s="3">
        <v>3.1455700000000002</v>
      </c>
      <c r="C14" s="3">
        <v>3.9561009999999999</v>
      </c>
      <c r="D14" s="3">
        <v>5.2536560000000003</v>
      </c>
      <c r="E14" s="3">
        <v>6.3954009999999997</v>
      </c>
      <c r="F14" s="3">
        <v>8.6802779999999995</v>
      </c>
      <c r="G14" s="3">
        <v>7.2118729999999998</v>
      </c>
      <c r="H14" s="3">
        <v>6.0574409999999999</v>
      </c>
      <c r="O14" s="3"/>
      <c r="P14" s="3"/>
      <c r="Q14" s="3"/>
      <c r="R14" s="3"/>
      <c r="S14" s="3"/>
      <c r="T14" s="3"/>
      <c r="U14" s="3"/>
    </row>
    <row r="15" spans="1:21" x14ac:dyDescent="0.4">
      <c r="A15" s="61"/>
      <c r="B15" s="3">
        <v>2.5666869999999999</v>
      </c>
      <c r="C15" s="3">
        <v>3.330603</v>
      </c>
      <c r="D15" s="3">
        <v>4.7433439999999996</v>
      </c>
      <c r="E15" s="3">
        <v>6.1925879999999998</v>
      </c>
      <c r="F15" s="3">
        <v>6.7452139999999998</v>
      </c>
      <c r="G15" s="3">
        <v>6.4606060000000003</v>
      </c>
      <c r="H15" s="3">
        <v>6.5580290000000003</v>
      </c>
      <c r="O15" s="3"/>
      <c r="P15" s="3"/>
      <c r="Q15" s="3"/>
      <c r="R15" s="3"/>
      <c r="S15" s="3"/>
      <c r="T15" s="3"/>
      <c r="U15" s="3"/>
    </row>
    <row r="16" spans="1:21" x14ac:dyDescent="0.4">
      <c r="A16" s="61"/>
      <c r="B16" s="3">
        <v>2.7580499999999999</v>
      </c>
      <c r="C16" s="3">
        <v>3.891616</v>
      </c>
      <c r="D16" s="3">
        <v>5.2204940000000004</v>
      </c>
      <c r="E16" s="3">
        <v>7.0019920000000004</v>
      </c>
      <c r="F16" s="3">
        <v>8.4783810000000006</v>
      </c>
      <c r="G16" s="3">
        <v>7.7540979999999999</v>
      </c>
      <c r="H16" s="3">
        <v>7.5868849999999997</v>
      </c>
      <c r="O16" s="3"/>
      <c r="P16" s="3"/>
      <c r="Q16" s="3"/>
      <c r="R16" s="3"/>
      <c r="S16" s="3"/>
      <c r="T16" s="3"/>
      <c r="U16" s="3"/>
    </row>
    <row r="17" spans="1:21" x14ac:dyDescent="0.4">
      <c r="O17" s="3"/>
      <c r="P17" s="3"/>
      <c r="Q17" s="3"/>
      <c r="R17" s="3"/>
      <c r="S17" s="3"/>
      <c r="T17" s="3"/>
      <c r="U17" s="3"/>
    </row>
    <row r="18" spans="1:21" x14ac:dyDescent="0.4">
      <c r="A18" s="7"/>
      <c r="B18" s="7"/>
      <c r="C18" s="7"/>
      <c r="D18" s="7"/>
      <c r="E18" s="7"/>
      <c r="F18" s="7"/>
      <c r="G18" s="7"/>
      <c r="H18" s="7"/>
      <c r="O18" s="3"/>
      <c r="P18" s="3"/>
      <c r="Q18" s="3"/>
      <c r="R18" s="3"/>
      <c r="S18" s="3"/>
      <c r="T18" s="3"/>
      <c r="U18" s="3"/>
    </row>
    <row r="19" spans="1:21" x14ac:dyDescent="0.4">
      <c r="A19" s="7"/>
      <c r="B19" s="7"/>
      <c r="C19" s="7"/>
      <c r="D19" s="7"/>
      <c r="E19" s="7"/>
      <c r="F19" s="7"/>
      <c r="G19" s="7"/>
      <c r="H19" s="7"/>
      <c r="O19" s="3"/>
      <c r="P19" s="3"/>
      <c r="Q19" s="3"/>
      <c r="R19" s="3"/>
      <c r="S19" s="3"/>
      <c r="T19" s="3"/>
      <c r="U19" s="3"/>
    </row>
    <row r="20" spans="1:21" x14ac:dyDescent="0.4">
      <c r="A20" s="7"/>
      <c r="B20" s="7"/>
      <c r="C20" s="7"/>
      <c r="D20" s="7"/>
      <c r="E20" s="7"/>
      <c r="F20" s="7"/>
      <c r="G20" s="7"/>
      <c r="H20" s="7"/>
      <c r="O20" s="3"/>
      <c r="P20" s="3"/>
      <c r="Q20" s="3"/>
      <c r="R20" s="3"/>
      <c r="S20" s="3"/>
      <c r="T20" s="3"/>
      <c r="U20" s="3"/>
    </row>
  </sheetData>
  <mergeCells count="5">
    <mergeCell ref="A1:XFD1"/>
    <mergeCell ref="B3:H3"/>
    <mergeCell ref="A5:A8"/>
    <mergeCell ref="B11:H11"/>
    <mergeCell ref="A13:A16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EE685-9F2E-459D-9335-BF5A950CD88E}">
  <dimension ref="A1:J7"/>
  <sheetViews>
    <sheetView workbookViewId="0">
      <selection sqref="A1:XFD1"/>
    </sheetView>
  </sheetViews>
  <sheetFormatPr defaultColWidth="9" defaultRowHeight="13.9" x14ac:dyDescent="0.4"/>
  <cols>
    <col min="1" max="3" width="13.86328125" style="1" customWidth="1"/>
    <col min="4" max="16384" width="9" style="1"/>
  </cols>
  <sheetData>
    <row r="1" spans="1:10" s="63" customFormat="1" ht="13.5" x14ac:dyDescent="0.35">
      <c r="A1" s="63" t="s">
        <v>134</v>
      </c>
    </row>
    <row r="3" spans="1:10" x14ac:dyDescent="0.4">
      <c r="A3" s="25" t="s">
        <v>2</v>
      </c>
      <c r="B3" s="10" t="s">
        <v>15</v>
      </c>
      <c r="C3" s="10" t="s">
        <v>16</v>
      </c>
      <c r="D3" s="14"/>
      <c r="E3" s="14"/>
      <c r="G3" s="14"/>
      <c r="H3" s="14"/>
      <c r="I3" s="14"/>
      <c r="J3" s="14"/>
    </row>
    <row r="4" spans="1:10" x14ac:dyDescent="0.4">
      <c r="A4" s="61" t="s">
        <v>4</v>
      </c>
      <c r="B4" s="25">
        <v>67.13</v>
      </c>
      <c r="C4" s="25">
        <v>97.79</v>
      </c>
      <c r="D4" s="2"/>
      <c r="E4" s="2"/>
      <c r="F4" s="2"/>
      <c r="G4" s="2"/>
      <c r="H4" s="2"/>
      <c r="I4" s="2"/>
      <c r="J4" s="2"/>
    </row>
    <row r="5" spans="1:10" x14ac:dyDescent="0.4">
      <c r="A5" s="61"/>
      <c r="B5" s="25">
        <v>63.78</v>
      </c>
      <c r="C5" s="25">
        <v>92.28</v>
      </c>
    </row>
    <row r="6" spans="1:10" x14ac:dyDescent="0.4">
      <c r="A6" s="61"/>
      <c r="B6" s="25">
        <v>59.63</v>
      </c>
      <c r="C6" s="25">
        <v>94.1</v>
      </c>
    </row>
    <row r="7" spans="1:10" x14ac:dyDescent="0.4">
      <c r="A7" s="61"/>
      <c r="B7" s="25">
        <v>63.95</v>
      </c>
      <c r="C7" s="25">
        <v>95.95</v>
      </c>
    </row>
  </sheetData>
  <mergeCells count="2">
    <mergeCell ref="A1:XFD1"/>
    <mergeCell ref="A4:A7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4BADE-479B-4BFE-AA72-FD2A5EDABCD2}">
  <dimension ref="A1:M27"/>
  <sheetViews>
    <sheetView workbookViewId="0">
      <selection sqref="A1:XFD1"/>
    </sheetView>
  </sheetViews>
  <sheetFormatPr defaultColWidth="9" defaultRowHeight="13.9" x14ac:dyDescent="0.4"/>
  <cols>
    <col min="1" max="1" width="14.59765625" style="1" customWidth="1"/>
    <col min="2" max="16384" width="9" style="1"/>
  </cols>
  <sheetData>
    <row r="1" spans="1:13" s="64" customFormat="1" x14ac:dyDescent="0.4">
      <c r="A1" s="63" t="s">
        <v>135</v>
      </c>
    </row>
    <row r="3" spans="1:13" x14ac:dyDescent="0.4">
      <c r="A3" s="2"/>
      <c r="B3" s="2"/>
      <c r="C3" s="2"/>
      <c r="D3" s="2"/>
      <c r="E3" s="2"/>
    </row>
    <row r="4" spans="1:13" s="9" customFormat="1" x14ac:dyDescent="0.4">
      <c r="A4" s="9" t="s">
        <v>30</v>
      </c>
      <c r="B4" s="10">
        <v>1</v>
      </c>
      <c r="C4" s="10">
        <v>5</v>
      </c>
      <c r="D4" s="10">
        <v>20</v>
      </c>
      <c r="E4" s="10">
        <v>30</v>
      </c>
      <c r="F4" s="10">
        <v>45</v>
      </c>
      <c r="G4" s="10">
        <v>60</v>
      </c>
      <c r="H4" s="10">
        <v>90</v>
      </c>
      <c r="I4" s="10">
        <v>120</v>
      </c>
      <c r="J4" s="10">
        <v>240</v>
      </c>
      <c r="K4" s="10">
        <v>360</v>
      </c>
      <c r="L4" s="10">
        <v>480</v>
      </c>
      <c r="M4" s="10">
        <v>720</v>
      </c>
    </row>
    <row r="5" spans="1:13" s="9" customFormat="1" x14ac:dyDescent="0.4">
      <c r="A5" s="65" t="s">
        <v>4</v>
      </c>
      <c r="B5" s="9">
        <v>49.603100000000005</v>
      </c>
      <c r="C5" s="9">
        <v>24.019960000000001</v>
      </c>
      <c r="D5" s="9">
        <v>14.957439999999998</v>
      </c>
      <c r="E5" s="9">
        <v>10.865070000000001</v>
      </c>
      <c r="F5" s="9">
        <v>9.2750780000000006</v>
      </c>
      <c r="G5" s="9">
        <v>7.7084289999999998</v>
      </c>
      <c r="H5" s="9">
        <v>6.5822170000000009</v>
      </c>
      <c r="I5" s="9">
        <v>4.7107619999999999</v>
      </c>
      <c r="J5" s="9">
        <v>3.1668579999999995</v>
      </c>
      <c r="K5" s="9">
        <v>1.844746</v>
      </c>
      <c r="L5" s="9">
        <v>1.418736</v>
      </c>
      <c r="M5" s="9">
        <v>0.78296229999999989</v>
      </c>
    </row>
    <row r="6" spans="1:13" s="9" customFormat="1" x14ac:dyDescent="0.4">
      <c r="A6" s="65"/>
      <c r="B6" s="9">
        <v>38.660310000000003</v>
      </c>
      <c r="C6" s="9">
        <v>27.364639999999998</v>
      </c>
      <c r="D6" s="9">
        <v>15.826590000000001</v>
      </c>
      <c r="E6" s="9">
        <v>12.39827</v>
      </c>
      <c r="F6" s="9">
        <v>9.1587859999999992</v>
      </c>
      <c r="G6" s="9">
        <v>7.7633130000000001</v>
      </c>
      <c r="H6" s="9">
        <v>6.258985</v>
      </c>
      <c r="I6" s="9">
        <v>4.7633219999999996</v>
      </c>
      <c r="J6" s="9">
        <v>3.2704050000000002</v>
      </c>
      <c r="K6" s="9">
        <v>2.1125219999999998</v>
      </c>
      <c r="L6" s="9">
        <v>1.5393600000000001</v>
      </c>
      <c r="M6" s="9">
        <v>0.7753061</v>
      </c>
    </row>
    <row r="7" spans="1:13" s="9" customFormat="1" x14ac:dyDescent="0.4">
      <c r="A7" s="65"/>
      <c r="B7" s="9">
        <v>35.132570000000001</v>
      </c>
      <c r="C7" s="9">
        <v>23.725239999999999</v>
      </c>
      <c r="D7" s="9">
        <v>15.656110000000002</v>
      </c>
      <c r="E7" s="9">
        <v>12.828030000000002</v>
      </c>
      <c r="F7" s="9">
        <v>10.429790000000001</v>
      </c>
      <c r="G7" s="9">
        <v>8.562011</v>
      </c>
      <c r="H7" s="9">
        <v>6.1343110000000003</v>
      </c>
      <c r="I7" s="9">
        <v>5.1361919999999994</v>
      </c>
      <c r="J7" s="9">
        <v>3.3145760000000002</v>
      </c>
      <c r="K7" s="9">
        <v>2.3908800000000001</v>
      </c>
      <c r="L7" s="9">
        <v>1.6730119999999999</v>
      </c>
      <c r="M7" s="9">
        <v>1.086687</v>
      </c>
    </row>
    <row r="8" spans="1:13" s="9" customFormat="1" x14ac:dyDescent="0.4">
      <c r="A8" s="65"/>
      <c r="B8" s="9">
        <v>30.773949999999999</v>
      </c>
      <c r="C8" s="9">
        <v>20.279669999999999</v>
      </c>
      <c r="D8" s="9">
        <v>14.60042</v>
      </c>
      <c r="E8" s="9">
        <v>11.895119999999999</v>
      </c>
      <c r="F8" s="9">
        <v>9.2941330000000004</v>
      </c>
      <c r="G8" s="9">
        <v>7.7834810000000001</v>
      </c>
      <c r="H8" s="9">
        <v>5.7981030000000002</v>
      </c>
      <c r="I8" s="9">
        <v>4.0445060000000002</v>
      </c>
      <c r="J8" s="9">
        <v>2.6489729999999998</v>
      </c>
      <c r="K8" s="9">
        <v>1.757568</v>
      </c>
      <c r="L8" s="9">
        <v>1.3357679999999998</v>
      </c>
      <c r="M8" s="9">
        <v>0.72258750000000005</v>
      </c>
    </row>
    <row r="9" spans="1:13" x14ac:dyDescent="0.4">
      <c r="A9" s="2"/>
      <c r="B9" s="2"/>
      <c r="C9" s="2"/>
      <c r="D9" s="2"/>
      <c r="E9" s="2"/>
    </row>
    <row r="10" spans="1:13" x14ac:dyDescent="0.4">
      <c r="A10" s="2"/>
      <c r="B10" s="2"/>
      <c r="C10" s="2"/>
      <c r="D10" s="2"/>
      <c r="E10" s="2"/>
    </row>
    <row r="11" spans="1:13" x14ac:dyDescent="0.4">
      <c r="A11" s="2"/>
      <c r="B11" s="2"/>
      <c r="C11" s="2"/>
      <c r="D11" s="2"/>
      <c r="E11" s="2"/>
    </row>
    <row r="12" spans="1:13" x14ac:dyDescent="0.4">
      <c r="A12" s="2"/>
      <c r="B12" s="2"/>
      <c r="C12" s="2"/>
      <c r="D12" s="2"/>
      <c r="E12" s="2"/>
    </row>
    <row r="13" spans="1:13" x14ac:dyDescent="0.4">
      <c r="A13" s="2"/>
      <c r="B13" s="2"/>
      <c r="C13" s="2"/>
      <c r="D13" s="2"/>
      <c r="E13" s="2"/>
    </row>
    <row r="14" spans="1:13" x14ac:dyDescent="0.4">
      <c r="A14" s="2"/>
      <c r="B14" s="2"/>
      <c r="C14" s="2"/>
      <c r="D14" s="2"/>
      <c r="E14" s="2"/>
    </row>
    <row r="16" spans="1:13" x14ac:dyDescent="0.4">
      <c r="G16" s="2"/>
    </row>
    <row r="17" spans="7:7" x14ac:dyDescent="0.4">
      <c r="G17" s="2"/>
    </row>
    <row r="18" spans="7:7" x14ac:dyDescent="0.4">
      <c r="G18" s="2"/>
    </row>
    <row r="19" spans="7:7" x14ac:dyDescent="0.4">
      <c r="G19" s="2"/>
    </row>
    <row r="20" spans="7:7" x14ac:dyDescent="0.4">
      <c r="G20" s="2"/>
    </row>
    <row r="21" spans="7:7" x14ac:dyDescent="0.4">
      <c r="G21" s="2"/>
    </row>
    <row r="22" spans="7:7" x14ac:dyDescent="0.4">
      <c r="G22" s="2"/>
    </row>
    <row r="23" spans="7:7" x14ac:dyDescent="0.4">
      <c r="G23" s="2"/>
    </row>
    <row r="24" spans="7:7" x14ac:dyDescent="0.4">
      <c r="G24" s="2"/>
    </row>
    <row r="25" spans="7:7" x14ac:dyDescent="0.4">
      <c r="G25" s="2"/>
    </row>
    <row r="26" spans="7:7" x14ac:dyDescent="0.4">
      <c r="G26" s="2"/>
    </row>
    <row r="27" spans="7:7" x14ac:dyDescent="0.4">
      <c r="G27" s="2"/>
    </row>
  </sheetData>
  <mergeCells count="2">
    <mergeCell ref="A1:XFD1"/>
    <mergeCell ref="A5:A8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C1448-F85B-4C85-AEF9-1A17295DB01C}">
  <dimension ref="A1:C43"/>
  <sheetViews>
    <sheetView workbookViewId="0">
      <selection sqref="A1:XFD1"/>
    </sheetView>
  </sheetViews>
  <sheetFormatPr defaultRowHeight="13.9" x14ac:dyDescent="0.4"/>
  <sheetData>
    <row r="1" spans="1:3" s="63" customFormat="1" ht="13.5" x14ac:dyDescent="0.35">
      <c r="A1" s="63" t="s">
        <v>136</v>
      </c>
    </row>
    <row r="3" spans="1:3" x14ac:dyDescent="0.4">
      <c r="A3" s="10" t="s">
        <v>2</v>
      </c>
      <c r="B3" s="10" t="s">
        <v>32</v>
      </c>
      <c r="C3" s="10" t="s">
        <v>28</v>
      </c>
    </row>
    <row r="4" spans="1:3" x14ac:dyDescent="0.4">
      <c r="A4" s="61" t="s">
        <v>4</v>
      </c>
      <c r="B4" s="10">
        <v>3.2</v>
      </c>
      <c r="C4" s="10">
        <v>16.399999999999999</v>
      </c>
    </row>
    <row r="5" spans="1:3" x14ac:dyDescent="0.4">
      <c r="A5" s="61"/>
      <c r="B5" s="10">
        <v>7.1</v>
      </c>
      <c r="C5" s="10">
        <v>15.9</v>
      </c>
    </row>
    <row r="6" spans="1:3" x14ac:dyDescent="0.4">
      <c r="A6" s="61"/>
      <c r="B6" s="10">
        <v>3.3</v>
      </c>
      <c r="C6" s="10">
        <v>15.7</v>
      </c>
    </row>
    <row r="7" spans="1:3" x14ac:dyDescent="0.4">
      <c r="A7" s="61"/>
      <c r="B7" s="10">
        <v>2.4</v>
      </c>
      <c r="C7" s="10">
        <v>15.6</v>
      </c>
    </row>
    <row r="8" spans="1:3" x14ac:dyDescent="0.4">
      <c r="A8" s="61"/>
      <c r="B8" s="10">
        <v>4.9000000000000004</v>
      </c>
      <c r="C8" s="10">
        <v>14.8</v>
      </c>
    </row>
    <row r="9" spans="1:3" x14ac:dyDescent="0.4">
      <c r="A9" s="61"/>
      <c r="B9" s="10">
        <v>3.7</v>
      </c>
      <c r="C9" s="10">
        <v>14.3</v>
      </c>
    </row>
    <row r="10" spans="1:3" x14ac:dyDescent="0.4">
      <c r="A10" s="61"/>
      <c r="B10" s="10">
        <v>6.7</v>
      </c>
      <c r="C10" s="10">
        <v>13.1</v>
      </c>
    </row>
    <row r="11" spans="1:3" x14ac:dyDescent="0.4">
      <c r="A11" s="61"/>
      <c r="B11" s="10">
        <v>6.3</v>
      </c>
      <c r="C11" s="10">
        <v>10.4</v>
      </c>
    </row>
    <row r="12" spans="1:3" x14ac:dyDescent="0.4">
      <c r="A12" s="61"/>
      <c r="B12" s="10">
        <v>4.5999999999999996</v>
      </c>
      <c r="C12" s="10">
        <v>9.5</v>
      </c>
    </row>
    <row r="13" spans="1:3" x14ac:dyDescent="0.4">
      <c r="A13" s="61"/>
      <c r="B13" s="10">
        <v>4.0999999999999996</v>
      </c>
      <c r="C13" s="10">
        <v>7.8</v>
      </c>
    </row>
    <row r="14" spans="1:3" x14ac:dyDescent="0.4">
      <c r="A14" s="61"/>
      <c r="B14" s="10">
        <v>3.9</v>
      </c>
      <c r="C14" s="10">
        <v>32.4</v>
      </c>
    </row>
    <row r="15" spans="1:3" x14ac:dyDescent="0.4">
      <c r="A15" s="61"/>
      <c r="B15" s="10">
        <v>7.6</v>
      </c>
      <c r="C15" s="10">
        <v>20.8</v>
      </c>
    </row>
    <row r="16" spans="1:3" x14ac:dyDescent="0.4">
      <c r="A16" s="61"/>
      <c r="B16" s="10">
        <v>9.1</v>
      </c>
      <c r="C16" s="10">
        <v>44.4</v>
      </c>
    </row>
    <row r="17" spans="1:3" x14ac:dyDescent="0.4">
      <c r="A17" s="61"/>
      <c r="B17" s="10">
        <v>3.3</v>
      </c>
      <c r="C17" s="10">
        <v>19.8</v>
      </c>
    </row>
    <row r="18" spans="1:3" x14ac:dyDescent="0.4">
      <c r="A18" s="61"/>
      <c r="B18" s="10">
        <v>4.9000000000000004</v>
      </c>
      <c r="C18" s="10">
        <v>34.200000000000003</v>
      </c>
    </row>
    <row r="19" spans="1:3" x14ac:dyDescent="0.4">
      <c r="A19" s="61"/>
      <c r="B19" s="10">
        <v>4.2</v>
      </c>
      <c r="C19" s="10">
        <v>34.4</v>
      </c>
    </row>
    <row r="20" spans="1:3" x14ac:dyDescent="0.4">
      <c r="A20" s="61"/>
      <c r="B20" s="10">
        <v>4.3</v>
      </c>
      <c r="C20" s="10">
        <v>49.2</v>
      </c>
    </row>
    <row r="21" spans="1:3" x14ac:dyDescent="0.4">
      <c r="A21" s="61"/>
      <c r="B21" s="10">
        <v>5</v>
      </c>
      <c r="C21" s="10">
        <v>17.8</v>
      </c>
    </row>
    <row r="22" spans="1:3" x14ac:dyDescent="0.4">
      <c r="A22" s="61"/>
      <c r="B22" s="10">
        <v>3.8</v>
      </c>
      <c r="C22" s="10">
        <v>31</v>
      </c>
    </row>
    <row r="23" spans="1:3" x14ac:dyDescent="0.4">
      <c r="A23" s="61"/>
      <c r="B23" s="10">
        <v>5.4</v>
      </c>
      <c r="C23" s="10">
        <v>15.1</v>
      </c>
    </row>
    <row r="24" spans="1:3" x14ac:dyDescent="0.4">
      <c r="A24" s="61"/>
      <c r="B24" s="10">
        <v>3.6</v>
      </c>
      <c r="C24" s="10">
        <v>31.5</v>
      </c>
    </row>
    <row r="25" spans="1:3" x14ac:dyDescent="0.4">
      <c r="A25" s="61"/>
      <c r="B25" s="10">
        <v>6.8</v>
      </c>
      <c r="C25" s="10">
        <v>28.9</v>
      </c>
    </row>
    <row r="26" spans="1:3" x14ac:dyDescent="0.4">
      <c r="A26" s="61"/>
      <c r="B26" s="10">
        <v>7.4</v>
      </c>
      <c r="C26" s="10">
        <v>28.9</v>
      </c>
    </row>
    <row r="27" spans="1:3" x14ac:dyDescent="0.4">
      <c r="A27" s="61"/>
      <c r="B27" s="10">
        <v>5</v>
      </c>
      <c r="C27" s="10">
        <v>6.4</v>
      </c>
    </row>
    <row r="28" spans="1:3" x14ac:dyDescent="0.4">
      <c r="A28" s="61"/>
      <c r="B28" s="10">
        <v>6.4</v>
      </c>
      <c r="C28" s="10">
        <v>14.7</v>
      </c>
    </row>
    <row r="29" spans="1:3" x14ac:dyDescent="0.4">
      <c r="A29" s="61"/>
      <c r="B29" s="10">
        <v>4.2</v>
      </c>
      <c r="C29" s="10">
        <v>17.5</v>
      </c>
    </row>
    <row r="30" spans="1:3" x14ac:dyDescent="0.4">
      <c r="A30" s="61"/>
      <c r="B30" s="10">
        <v>7.8</v>
      </c>
      <c r="C30" s="10">
        <v>18.7</v>
      </c>
    </row>
    <row r="31" spans="1:3" x14ac:dyDescent="0.4">
      <c r="A31" s="61"/>
      <c r="B31" s="10">
        <v>6.4</v>
      </c>
      <c r="C31" s="10">
        <v>7.7</v>
      </c>
    </row>
    <row r="32" spans="1:3" x14ac:dyDescent="0.4">
      <c r="A32" s="61"/>
      <c r="B32" s="10">
        <v>6.5</v>
      </c>
      <c r="C32" s="10">
        <v>29.3</v>
      </c>
    </row>
    <row r="33" spans="1:3" x14ac:dyDescent="0.4">
      <c r="A33" s="61"/>
      <c r="B33" s="10">
        <v>6.1</v>
      </c>
      <c r="C33" s="10">
        <v>7.3</v>
      </c>
    </row>
    <row r="34" spans="1:3" x14ac:dyDescent="0.4">
      <c r="A34" s="61"/>
      <c r="B34" s="10">
        <v>2.7</v>
      </c>
      <c r="C34" s="10">
        <v>8.4700000000000006</v>
      </c>
    </row>
    <row r="35" spans="1:3" x14ac:dyDescent="0.4">
      <c r="A35" s="61"/>
      <c r="B35" s="10">
        <v>6.5</v>
      </c>
      <c r="C35" s="10">
        <v>9.4700000000000006</v>
      </c>
    </row>
    <row r="36" spans="1:3" x14ac:dyDescent="0.4">
      <c r="A36" s="61"/>
      <c r="B36" s="10">
        <v>4.7</v>
      </c>
      <c r="C36" s="10">
        <v>19.97</v>
      </c>
    </row>
    <row r="37" spans="1:3" x14ac:dyDescent="0.4">
      <c r="A37" s="61"/>
      <c r="B37" s="10">
        <v>4.0999999999999996</v>
      </c>
      <c r="C37" s="10">
        <v>7.87</v>
      </c>
    </row>
    <row r="38" spans="1:3" x14ac:dyDescent="0.4">
      <c r="A38" s="61"/>
      <c r="B38" s="10">
        <v>5.2</v>
      </c>
      <c r="C38" s="10">
        <v>17.170000000000002</v>
      </c>
    </row>
    <row r="39" spans="1:3" x14ac:dyDescent="0.4">
      <c r="A39" s="61"/>
      <c r="B39" s="10">
        <v>4.8</v>
      </c>
      <c r="C39" s="10">
        <v>9.4700000000000006</v>
      </c>
    </row>
    <row r="40" spans="1:3" x14ac:dyDescent="0.4">
      <c r="A40" s="61"/>
      <c r="B40" s="10">
        <v>7.4</v>
      </c>
      <c r="C40" s="10">
        <v>9.4700000000000006</v>
      </c>
    </row>
    <row r="41" spans="1:3" x14ac:dyDescent="0.4">
      <c r="A41" s="61"/>
      <c r="B41" s="10">
        <v>5.7</v>
      </c>
      <c r="C41" s="10">
        <v>9.4700000000000006</v>
      </c>
    </row>
    <row r="42" spans="1:3" x14ac:dyDescent="0.4">
      <c r="A42" s="61"/>
      <c r="B42" s="10">
        <v>4.9000000000000004</v>
      </c>
      <c r="C42" s="10">
        <v>15.87</v>
      </c>
    </row>
    <row r="43" spans="1:3" x14ac:dyDescent="0.4">
      <c r="A43" s="61"/>
      <c r="B43" s="10">
        <v>8.6</v>
      </c>
      <c r="C43" s="10">
        <v>10.77</v>
      </c>
    </row>
  </sheetData>
  <mergeCells count="2">
    <mergeCell ref="A1:XFD1"/>
    <mergeCell ref="A4:A4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3</vt:i4>
      </vt:variant>
    </vt:vector>
  </HeadingPairs>
  <TitlesOfParts>
    <vt:vector size="43" baseType="lpstr">
      <vt:lpstr>Fig. 1B</vt:lpstr>
      <vt:lpstr>Fig. 1C</vt:lpstr>
      <vt:lpstr>Fig. 1D</vt:lpstr>
      <vt:lpstr>Fig. 1E</vt:lpstr>
      <vt:lpstr>Fig. 1F</vt:lpstr>
      <vt:lpstr>Fig. 2B</vt:lpstr>
      <vt:lpstr>Fig. 2D</vt:lpstr>
      <vt:lpstr>Fig. 2G</vt:lpstr>
      <vt:lpstr>Fig. 3C-D</vt:lpstr>
      <vt:lpstr>Fig. 3J</vt:lpstr>
      <vt:lpstr>Fig. 4B</vt:lpstr>
      <vt:lpstr>Fig. 4G-H</vt:lpstr>
      <vt:lpstr>Fig. 4I-J</vt:lpstr>
      <vt:lpstr>Fig. 5B</vt:lpstr>
      <vt:lpstr>Fig. 5D and 5F</vt:lpstr>
      <vt:lpstr>Fig. 5E and 5G</vt:lpstr>
      <vt:lpstr>Fig. 5I</vt:lpstr>
      <vt:lpstr>Fig. 6B</vt:lpstr>
      <vt:lpstr>Fig. 6D-E</vt:lpstr>
      <vt:lpstr>Fig. 6G</vt:lpstr>
      <vt:lpstr>Fig. S2A-C</vt:lpstr>
      <vt:lpstr>Fig. S2D</vt:lpstr>
      <vt:lpstr>Fig. S4E</vt:lpstr>
      <vt:lpstr>Fig. S4H</vt:lpstr>
      <vt:lpstr>Fig. S5B</vt:lpstr>
      <vt:lpstr>Fig. S5C</vt:lpstr>
      <vt:lpstr>Fig. S6B</vt:lpstr>
      <vt:lpstr>Fig. S6D</vt:lpstr>
      <vt:lpstr>Fig. S8</vt:lpstr>
      <vt:lpstr>Fig. S9A</vt:lpstr>
      <vt:lpstr>Fig. S9B</vt:lpstr>
      <vt:lpstr>Fig. S10</vt:lpstr>
      <vt:lpstr>Fig. S13D</vt:lpstr>
      <vt:lpstr>Fig. S15B</vt:lpstr>
      <vt:lpstr>Fig. S15C</vt:lpstr>
      <vt:lpstr>Fig. S16B</vt:lpstr>
      <vt:lpstr>Fig. S16D</vt:lpstr>
      <vt:lpstr>Fig. S18</vt:lpstr>
      <vt:lpstr>Fig. S19</vt:lpstr>
      <vt:lpstr>Fig. S20</vt:lpstr>
      <vt:lpstr>Fig. S21B-C</vt:lpstr>
      <vt:lpstr>Fig. S23</vt:lpstr>
      <vt:lpstr>Fig. S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liang lou</dc:creator>
  <cp:lastModifiedBy>kangliang lou</cp:lastModifiedBy>
  <dcterms:created xsi:type="dcterms:W3CDTF">2015-06-05T18:19:34Z</dcterms:created>
  <dcterms:modified xsi:type="dcterms:W3CDTF">2025-12-11T13:02:59Z</dcterms:modified>
</cp:coreProperties>
</file>